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https://nhs-my.sharepoint.com/personal/rebecca_baker13_nhs_net/Documents/MANUSCRIPT DATA/submission/"/>
    </mc:Choice>
  </mc:AlternateContent>
  <xr:revisionPtr revIDLastSave="53" documentId="13_ncr:1_{4EE484AE-8EF9-4291-B0A3-6CF429972011}" xr6:coauthVersionLast="47" xr6:coauthVersionMax="47" xr10:uidLastSave="{B95F9411-93CA-E54C-9B82-BF2F08F8C14C}"/>
  <bookViews>
    <workbookView xWindow="0" yWindow="0" windowWidth="28800" windowHeight="18000" xr2:uid="{C2449011-4F42-40FC-A1F4-769B7D9F4B8F}"/>
  </bookViews>
  <sheets>
    <sheet name="DA 0.01" sheetId="3" r:id="rId1"/>
    <sheet name="DA 3.0 a-wave" sheetId="5" r:id="rId2"/>
    <sheet name="DA 3.0 b-wave" sheetId="6" r:id="rId3"/>
    <sheet name="DA 10 a-wave" sheetId="7" r:id="rId4"/>
    <sheet name="DA 10 b-wave" sheetId="9" r:id="rId5"/>
    <sheet name="LA 30 Hz" sheetId="8" r:id="rId6"/>
    <sheet name="LA 3 a-wave" sheetId="4" r:id="rId7"/>
    <sheet name="LA 3 b-wave" sheetId="10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8">
  <si>
    <t>Age</t>
  </si>
  <si>
    <t>Amplitude lower limit</t>
  </si>
  <si>
    <t>Amplitude upper limit</t>
  </si>
  <si>
    <t>Peak time lower limit</t>
  </si>
  <si>
    <t>Peak time upper limit</t>
  </si>
  <si>
    <t>Local reference values for verification:</t>
  </si>
  <si>
    <t>Amplitude (uV)</t>
  </si>
  <si>
    <t>Peak time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c:style val="2"/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DA 0.01 b-wave amplitu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289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0931-4152-A124-8F892F6E3CC6}"/>
              </c:ext>
            </c:extLst>
          </c:dPt>
          <c:xVal>
            <c:numRef>
              <c:f>'DA 0.01'!$X$2:$X$290</c:f>
              <c:numCache>
                <c:formatCode>General</c:formatCode>
                <c:ptCount val="289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272416153319645</c:v>
                </c:pt>
                <c:pt idx="9">
                  <c:v>10.324435318275153</c:v>
                </c:pt>
                <c:pt idx="10">
                  <c:v>10.338124572210814</c:v>
                </c:pt>
                <c:pt idx="11">
                  <c:v>10.390143737166325</c:v>
                </c:pt>
                <c:pt idx="12">
                  <c:v>10.562628336755647</c:v>
                </c:pt>
                <c:pt idx="13">
                  <c:v>10.978781656399725</c:v>
                </c:pt>
                <c:pt idx="14">
                  <c:v>11.017111567419576</c:v>
                </c:pt>
                <c:pt idx="15">
                  <c:v>11.926078028747433</c:v>
                </c:pt>
                <c:pt idx="16">
                  <c:v>12.188911704312115</c:v>
                </c:pt>
                <c:pt idx="17">
                  <c:v>12.353182751540041</c:v>
                </c:pt>
                <c:pt idx="18">
                  <c:v>12.39151266255989</c:v>
                </c:pt>
                <c:pt idx="19">
                  <c:v>12.763860369609857</c:v>
                </c:pt>
                <c:pt idx="20">
                  <c:v>12.854209445585216</c:v>
                </c:pt>
                <c:pt idx="21">
                  <c:v>12.936344969199178</c:v>
                </c:pt>
                <c:pt idx="22">
                  <c:v>13.02943189596167</c:v>
                </c:pt>
                <c:pt idx="23">
                  <c:v>13.434633812457221</c:v>
                </c:pt>
                <c:pt idx="24">
                  <c:v>13.708418891170432</c:v>
                </c:pt>
                <c:pt idx="25">
                  <c:v>13.711156741957563</c:v>
                </c:pt>
                <c:pt idx="26">
                  <c:v>13.911019849418206</c:v>
                </c:pt>
                <c:pt idx="27">
                  <c:v>14.22861054072553</c:v>
                </c:pt>
                <c:pt idx="28">
                  <c:v>14.422997946611909</c:v>
                </c:pt>
                <c:pt idx="29">
                  <c:v>14.565366187542779</c:v>
                </c:pt>
                <c:pt idx="30">
                  <c:v>14.581793292265571</c:v>
                </c:pt>
                <c:pt idx="31">
                  <c:v>14.710472279260781</c:v>
                </c:pt>
                <c:pt idx="32">
                  <c:v>14.754277891854894</c:v>
                </c:pt>
                <c:pt idx="33">
                  <c:v>14.978781656399725</c:v>
                </c:pt>
                <c:pt idx="34">
                  <c:v>15.167693360711841</c:v>
                </c:pt>
                <c:pt idx="35">
                  <c:v>15.219712525667351</c:v>
                </c:pt>
                <c:pt idx="36">
                  <c:v>15.364818617385353</c:v>
                </c:pt>
                <c:pt idx="37">
                  <c:v>15.449691991786448</c:v>
                </c:pt>
                <c:pt idx="38">
                  <c:v>16.208076659822041</c:v>
                </c:pt>
                <c:pt idx="39">
                  <c:v>16.323066392881589</c:v>
                </c:pt>
                <c:pt idx="40">
                  <c:v>16.386036960985628</c:v>
                </c:pt>
                <c:pt idx="41">
                  <c:v>16.429842573579741</c:v>
                </c:pt>
                <c:pt idx="42">
                  <c:v>17.037645448323065</c:v>
                </c:pt>
                <c:pt idx="43">
                  <c:v>17.114305270362767</c:v>
                </c:pt>
                <c:pt idx="44">
                  <c:v>17.300479123887747</c:v>
                </c:pt>
                <c:pt idx="45">
                  <c:v>18.075290896646134</c:v>
                </c:pt>
                <c:pt idx="46">
                  <c:v>18.088980150581794</c:v>
                </c:pt>
                <c:pt idx="47">
                  <c:v>18.143737166324435</c:v>
                </c:pt>
                <c:pt idx="48">
                  <c:v>18.17659137577002</c:v>
                </c:pt>
                <c:pt idx="49">
                  <c:v>18.431211498973305</c:v>
                </c:pt>
                <c:pt idx="50">
                  <c:v>18.926762491444215</c:v>
                </c:pt>
                <c:pt idx="51">
                  <c:v>19.794661190965094</c:v>
                </c:pt>
                <c:pt idx="52">
                  <c:v>19.890485968514717</c:v>
                </c:pt>
                <c:pt idx="53">
                  <c:v>20.517453798767967</c:v>
                </c:pt>
                <c:pt idx="54">
                  <c:v>21.691991786447637</c:v>
                </c:pt>
                <c:pt idx="55">
                  <c:v>21.932922655715263</c:v>
                </c:pt>
                <c:pt idx="56">
                  <c:v>22.179329226557151</c:v>
                </c:pt>
                <c:pt idx="57">
                  <c:v>22.362765229295004</c:v>
                </c:pt>
                <c:pt idx="58">
                  <c:v>22.680355920602327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0403832991102</c:v>
                </c:pt>
                <c:pt idx="66">
                  <c:v>25.204654346338124</c:v>
                </c:pt>
                <c:pt idx="67">
                  <c:v>25.242984257357975</c:v>
                </c:pt>
                <c:pt idx="68">
                  <c:v>25.333333333333332</c:v>
                </c:pt>
                <c:pt idx="69">
                  <c:v>25.472963723477072</c:v>
                </c:pt>
                <c:pt idx="70">
                  <c:v>25.481177275838466</c:v>
                </c:pt>
                <c:pt idx="71">
                  <c:v>25.519507186858316</c:v>
                </c:pt>
                <c:pt idx="72">
                  <c:v>25.672826830937716</c:v>
                </c:pt>
                <c:pt idx="73">
                  <c:v>25.681040383299109</c:v>
                </c:pt>
                <c:pt idx="74">
                  <c:v>25.741273100616016</c:v>
                </c:pt>
                <c:pt idx="75">
                  <c:v>25.752224503764545</c:v>
                </c:pt>
                <c:pt idx="76">
                  <c:v>25.828884325804243</c:v>
                </c:pt>
                <c:pt idx="77">
                  <c:v>26</c:v>
                </c:pt>
                <c:pt idx="78">
                  <c:v>26.146475017111566</c:v>
                </c:pt>
                <c:pt idx="79">
                  <c:v>26.28062970568104</c:v>
                </c:pt>
                <c:pt idx="80">
                  <c:v>26.535249828884325</c:v>
                </c:pt>
                <c:pt idx="81">
                  <c:v>26.543463381245722</c:v>
                </c:pt>
                <c:pt idx="82">
                  <c:v>26.642026009582477</c:v>
                </c:pt>
                <c:pt idx="83">
                  <c:v>26.650239561943874</c:v>
                </c:pt>
                <c:pt idx="84">
                  <c:v>26.713210130047912</c:v>
                </c:pt>
                <c:pt idx="85">
                  <c:v>27.049965776865161</c:v>
                </c:pt>
                <c:pt idx="86">
                  <c:v>27.080082135523615</c:v>
                </c:pt>
                <c:pt idx="87">
                  <c:v>27.362080766598222</c:v>
                </c:pt>
                <c:pt idx="88">
                  <c:v>28</c:v>
                </c:pt>
                <c:pt idx="89">
                  <c:v>28.511978097193705</c:v>
                </c:pt>
                <c:pt idx="90">
                  <c:v>28.517453798767967</c:v>
                </c:pt>
                <c:pt idx="91">
                  <c:v>28.640657084188913</c:v>
                </c:pt>
                <c:pt idx="92">
                  <c:v>29.2621492128679</c:v>
                </c:pt>
                <c:pt idx="93">
                  <c:v>29.32785763175907</c:v>
                </c:pt>
                <c:pt idx="94">
                  <c:v>29.390828199863108</c:v>
                </c:pt>
                <c:pt idx="95">
                  <c:v>29.494866529774129</c:v>
                </c:pt>
                <c:pt idx="96">
                  <c:v>29.713894592744694</c:v>
                </c:pt>
                <c:pt idx="97">
                  <c:v>29.776865160848732</c:v>
                </c:pt>
                <c:pt idx="98">
                  <c:v>29.834360027378509</c:v>
                </c:pt>
                <c:pt idx="99">
                  <c:v>29.878165639972622</c:v>
                </c:pt>
                <c:pt idx="100">
                  <c:v>29.902806297056809</c:v>
                </c:pt>
                <c:pt idx="101">
                  <c:v>29.990417522245039</c:v>
                </c:pt>
                <c:pt idx="102">
                  <c:v>30</c:v>
                </c:pt>
                <c:pt idx="103">
                  <c:v>30.154688569472963</c:v>
                </c:pt>
                <c:pt idx="104">
                  <c:v>30.343600273785079</c:v>
                </c:pt>
                <c:pt idx="105">
                  <c:v>31.307323750855577</c:v>
                </c:pt>
                <c:pt idx="106">
                  <c:v>31.906913073237508</c:v>
                </c:pt>
                <c:pt idx="107">
                  <c:v>32.197125256673509</c:v>
                </c:pt>
                <c:pt idx="108">
                  <c:v>32.21</c:v>
                </c:pt>
                <c:pt idx="109">
                  <c:v>33.316906228610542</c:v>
                </c:pt>
                <c:pt idx="110">
                  <c:v>33.520000000000003</c:v>
                </c:pt>
                <c:pt idx="111">
                  <c:v>33.82</c:v>
                </c:pt>
                <c:pt idx="112">
                  <c:v>35.019849418206711</c:v>
                </c:pt>
                <c:pt idx="113">
                  <c:v>35.066392881587952</c:v>
                </c:pt>
                <c:pt idx="114">
                  <c:v>35.14</c:v>
                </c:pt>
                <c:pt idx="115">
                  <c:v>35.770020533880903</c:v>
                </c:pt>
                <c:pt idx="116">
                  <c:v>36.043805612594113</c:v>
                </c:pt>
                <c:pt idx="117">
                  <c:v>36.161533196440793</c:v>
                </c:pt>
                <c:pt idx="118">
                  <c:v>36.270000000000003</c:v>
                </c:pt>
                <c:pt idx="119">
                  <c:v>36.292950034223132</c:v>
                </c:pt>
                <c:pt idx="120">
                  <c:v>36.424366872005479</c:v>
                </c:pt>
                <c:pt idx="121">
                  <c:v>36.637919233401782</c:v>
                </c:pt>
                <c:pt idx="122">
                  <c:v>36.643394934976044</c:v>
                </c:pt>
                <c:pt idx="123">
                  <c:v>36.99</c:v>
                </c:pt>
                <c:pt idx="124">
                  <c:v>37.043121149897331</c:v>
                </c:pt>
                <c:pt idx="125">
                  <c:v>37.390828199863108</c:v>
                </c:pt>
                <c:pt idx="126">
                  <c:v>37.648186173853524</c:v>
                </c:pt>
                <c:pt idx="127">
                  <c:v>37.661875427789184</c:v>
                </c:pt>
                <c:pt idx="128">
                  <c:v>37.763175906913077</c:v>
                </c:pt>
                <c:pt idx="129">
                  <c:v>38</c:v>
                </c:pt>
                <c:pt idx="130">
                  <c:v>38.179329226557151</c:v>
                </c:pt>
                <c:pt idx="131">
                  <c:v>38.417522245037645</c:v>
                </c:pt>
                <c:pt idx="132">
                  <c:v>38.548939082819984</c:v>
                </c:pt>
                <c:pt idx="133">
                  <c:v>38.841889117043124</c:v>
                </c:pt>
                <c:pt idx="134">
                  <c:v>39.003422313483917</c:v>
                </c:pt>
                <c:pt idx="135">
                  <c:v>39.972621492128681</c:v>
                </c:pt>
                <c:pt idx="136">
                  <c:v>40.328542094455855</c:v>
                </c:pt>
                <c:pt idx="137">
                  <c:v>40.503764544832308</c:v>
                </c:pt>
                <c:pt idx="138">
                  <c:v>40.821355236139631</c:v>
                </c:pt>
                <c:pt idx="139">
                  <c:v>40.898015058179332</c:v>
                </c:pt>
                <c:pt idx="140">
                  <c:v>40.993839835728956</c:v>
                </c:pt>
                <c:pt idx="141">
                  <c:v>41.85352498288843</c:v>
                </c:pt>
                <c:pt idx="142">
                  <c:v>42.187542778918548</c:v>
                </c:pt>
                <c:pt idx="143">
                  <c:v>42.625598904859686</c:v>
                </c:pt>
                <c:pt idx="144">
                  <c:v>43</c:v>
                </c:pt>
                <c:pt idx="145">
                  <c:v>43.241615331964411</c:v>
                </c:pt>
                <c:pt idx="146">
                  <c:v>43.455167693360714</c:v>
                </c:pt>
                <c:pt idx="147">
                  <c:v>43.772758384668037</c:v>
                </c:pt>
                <c:pt idx="148">
                  <c:v>43.931553730321696</c:v>
                </c:pt>
                <c:pt idx="149">
                  <c:v>44</c:v>
                </c:pt>
                <c:pt idx="150">
                  <c:v>45.00479123887748</c:v>
                </c:pt>
                <c:pt idx="151">
                  <c:v>45.097878165639976</c:v>
                </c:pt>
                <c:pt idx="152">
                  <c:v>45.314168377823407</c:v>
                </c:pt>
                <c:pt idx="153">
                  <c:v>45.330595482546201</c:v>
                </c:pt>
                <c:pt idx="154">
                  <c:v>45.48</c:v>
                </c:pt>
                <c:pt idx="155">
                  <c:v>46.15</c:v>
                </c:pt>
                <c:pt idx="156">
                  <c:v>46.428473648186177</c:v>
                </c:pt>
                <c:pt idx="157">
                  <c:v>46.529774127310063</c:v>
                </c:pt>
                <c:pt idx="158">
                  <c:v>47.082819986310746</c:v>
                </c:pt>
                <c:pt idx="159">
                  <c:v>47.331964407939765</c:v>
                </c:pt>
                <c:pt idx="160">
                  <c:v>47.356605065023956</c:v>
                </c:pt>
                <c:pt idx="161">
                  <c:v>47.95</c:v>
                </c:pt>
                <c:pt idx="162">
                  <c:v>48.213552361396303</c:v>
                </c:pt>
                <c:pt idx="163">
                  <c:v>48.27378507871321</c:v>
                </c:pt>
                <c:pt idx="164">
                  <c:v>48.35</c:v>
                </c:pt>
                <c:pt idx="165">
                  <c:v>48.394250513347025</c:v>
                </c:pt>
                <c:pt idx="166">
                  <c:v>49.41</c:v>
                </c:pt>
                <c:pt idx="167">
                  <c:v>49.88</c:v>
                </c:pt>
                <c:pt idx="168">
                  <c:v>50</c:v>
                </c:pt>
                <c:pt idx="169">
                  <c:v>50.403832991101986</c:v>
                </c:pt>
                <c:pt idx="170">
                  <c:v>51</c:v>
                </c:pt>
                <c:pt idx="171">
                  <c:v>51.641341546885698</c:v>
                </c:pt>
                <c:pt idx="172">
                  <c:v>51.745379876796711</c:v>
                </c:pt>
                <c:pt idx="173">
                  <c:v>52.150581793292268</c:v>
                </c:pt>
                <c:pt idx="174">
                  <c:v>52.317590691307323</c:v>
                </c:pt>
                <c:pt idx="175">
                  <c:v>52.32</c:v>
                </c:pt>
                <c:pt idx="176">
                  <c:v>52.629705681040384</c:v>
                </c:pt>
                <c:pt idx="177">
                  <c:v>52.714579055441476</c:v>
                </c:pt>
                <c:pt idx="178">
                  <c:v>53.040383299110196</c:v>
                </c:pt>
                <c:pt idx="179">
                  <c:v>53.138945927446954</c:v>
                </c:pt>
                <c:pt idx="180">
                  <c:v>53.149897330595479</c:v>
                </c:pt>
                <c:pt idx="181">
                  <c:v>54.548939082819984</c:v>
                </c:pt>
                <c:pt idx="182">
                  <c:v>54.55</c:v>
                </c:pt>
                <c:pt idx="183">
                  <c:v>54.64</c:v>
                </c:pt>
                <c:pt idx="184">
                  <c:v>54.899383983572896</c:v>
                </c:pt>
                <c:pt idx="185">
                  <c:v>54.984257357973988</c:v>
                </c:pt>
                <c:pt idx="186">
                  <c:v>55.21</c:v>
                </c:pt>
                <c:pt idx="187">
                  <c:v>55.22</c:v>
                </c:pt>
                <c:pt idx="188">
                  <c:v>55.323750855578368</c:v>
                </c:pt>
                <c:pt idx="189">
                  <c:v>55.42</c:v>
                </c:pt>
                <c:pt idx="190">
                  <c:v>55.45</c:v>
                </c:pt>
                <c:pt idx="191">
                  <c:v>56.52</c:v>
                </c:pt>
                <c:pt idx="192">
                  <c:v>56.553045859000683</c:v>
                </c:pt>
                <c:pt idx="193">
                  <c:v>56.73</c:v>
                </c:pt>
                <c:pt idx="194">
                  <c:v>56.89</c:v>
                </c:pt>
                <c:pt idx="195">
                  <c:v>57.026694045174537</c:v>
                </c:pt>
                <c:pt idx="196">
                  <c:v>57.25</c:v>
                </c:pt>
                <c:pt idx="197">
                  <c:v>57.46</c:v>
                </c:pt>
                <c:pt idx="198">
                  <c:v>57.55</c:v>
                </c:pt>
                <c:pt idx="199">
                  <c:v>57.67</c:v>
                </c:pt>
                <c:pt idx="200">
                  <c:v>57.85352498288843</c:v>
                </c:pt>
                <c:pt idx="201">
                  <c:v>58</c:v>
                </c:pt>
                <c:pt idx="202">
                  <c:v>58.14647501711157</c:v>
                </c:pt>
                <c:pt idx="203">
                  <c:v>58.329911019849419</c:v>
                </c:pt>
                <c:pt idx="204">
                  <c:v>58.36</c:v>
                </c:pt>
                <c:pt idx="205">
                  <c:v>58.75</c:v>
                </c:pt>
                <c:pt idx="206">
                  <c:v>58.9</c:v>
                </c:pt>
                <c:pt idx="207">
                  <c:v>59.01</c:v>
                </c:pt>
                <c:pt idx="208">
                  <c:v>59.09</c:v>
                </c:pt>
                <c:pt idx="209">
                  <c:v>59.19</c:v>
                </c:pt>
                <c:pt idx="210">
                  <c:v>59.39</c:v>
                </c:pt>
                <c:pt idx="211">
                  <c:v>59.41</c:v>
                </c:pt>
                <c:pt idx="212">
                  <c:v>59.46</c:v>
                </c:pt>
                <c:pt idx="213">
                  <c:v>59.488021902806295</c:v>
                </c:pt>
                <c:pt idx="214">
                  <c:v>59.65</c:v>
                </c:pt>
                <c:pt idx="215">
                  <c:v>59.74</c:v>
                </c:pt>
                <c:pt idx="216">
                  <c:v>60.05</c:v>
                </c:pt>
                <c:pt idx="217">
                  <c:v>60.19</c:v>
                </c:pt>
                <c:pt idx="218">
                  <c:v>60.98</c:v>
                </c:pt>
                <c:pt idx="219">
                  <c:v>61.25</c:v>
                </c:pt>
                <c:pt idx="220">
                  <c:v>61.587953456536617</c:v>
                </c:pt>
                <c:pt idx="221">
                  <c:v>61.85</c:v>
                </c:pt>
                <c:pt idx="222">
                  <c:v>62.07</c:v>
                </c:pt>
                <c:pt idx="223">
                  <c:v>62.072553045859003</c:v>
                </c:pt>
                <c:pt idx="224">
                  <c:v>62.12</c:v>
                </c:pt>
                <c:pt idx="225">
                  <c:v>62.395619438740589</c:v>
                </c:pt>
                <c:pt idx="226">
                  <c:v>62.45</c:v>
                </c:pt>
                <c:pt idx="227">
                  <c:v>62.885694729637237</c:v>
                </c:pt>
                <c:pt idx="228">
                  <c:v>63.019849418206711</c:v>
                </c:pt>
                <c:pt idx="229">
                  <c:v>63.583846680355919</c:v>
                </c:pt>
                <c:pt idx="230">
                  <c:v>63.75</c:v>
                </c:pt>
                <c:pt idx="231">
                  <c:v>64.05</c:v>
                </c:pt>
                <c:pt idx="232">
                  <c:v>64.31</c:v>
                </c:pt>
                <c:pt idx="233">
                  <c:v>64.319999999999993</c:v>
                </c:pt>
                <c:pt idx="234">
                  <c:v>64.52</c:v>
                </c:pt>
                <c:pt idx="235">
                  <c:v>64.599999999999994</c:v>
                </c:pt>
                <c:pt idx="236">
                  <c:v>64.959999999999994</c:v>
                </c:pt>
                <c:pt idx="237">
                  <c:v>65.11</c:v>
                </c:pt>
                <c:pt idx="238">
                  <c:v>65.48</c:v>
                </c:pt>
                <c:pt idx="239">
                  <c:v>65.63</c:v>
                </c:pt>
                <c:pt idx="240">
                  <c:v>65.747219999999999</c:v>
                </c:pt>
                <c:pt idx="241">
                  <c:v>65.8</c:v>
                </c:pt>
                <c:pt idx="242">
                  <c:v>66.02</c:v>
                </c:pt>
                <c:pt idx="243">
                  <c:v>66.319999999999993</c:v>
                </c:pt>
                <c:pt idx="244">
                  <c:v>66.34</c:v>
                </c:pt>
                <c:pt idx="245">
                  <c:v>66.52</c:v>
                </c:pt>
                <c:pt idx="246">
                  <c:v>66.59</c:v>
                </c:pt>
                <c:pt idx="247">
                  <c:v>66.599999999999994</c:v>
                </c:pt>
                <c:pt idx="248">
                  <c:v>66.87</c:v>
                </c:pt>
                <c:pt idx="249">
                  <c:v>66.88</c:v>
                </c:pt>
                <c:pt idx="250">
                  <c:v>67.319999999999993</c:v>
                </c:pt>
                <c:pt idx="251">
                  <c:v>67.48</c:v>
                </c:pt>
                <c:pt idx="252">
                  <c:v>67.55</c:v>
                </c:pt>
                <c:pt idx="253">
                  <c:v>67.61</c:v>
                </c:pt>
                <c:pt idx="254">
                  <c:v>67.94</c:v>
                </c:pt>
                <c:pt idx="255">
                  <c:v>67.989999999999995</c:v>
                </c:pt>
                <c:pt idx="256">
                  <c:v>68.069999999999993</c:v>
                </c:pt>
                <c:pt idx="257">
                  <c:v>68.19</c:v>
                </c:pt>
                <c:pt idx="258">
                  <c:v>68.7</c:v>
                </c:pt>
                <c:pt idx="259">
                  <c:v>69.23</c:v>
                </c:pt>
                <c:pt idx="260">
                  <c:v>69.34</c:v>
                </c:pt>
                <c:pt idx="261">
                  <c:v>69.56</c:v>
                </c:pt>
                <c:pt idx="262">
                  <c:v>70.33</c:v>
                </c:pt>
                <c:pt idx="263">
                  <c:v>70.44</c:v>
                </c:pt>
                <c:pt idx="264">
                  <c:v>70.599999999999994</c:v>
                </c:pt>
                <c:pt idx="265">
                  <c:v>70.600958247775495</c:v>
                </c:pt>
                <c:pt idx="266">
                  <c:v>70.81</c:v>
                </c:pt>
                <c:pt idx="267">
                  <c:v>71.05</c:v>
                </c:pt>
                <c:pt idx="268">
                  <c:v>71.650000000000006</c:v>
                </c:pt>
                <c:pt idx="269">
                  <c:v>71.87</c:v>
                </c:pt>
                <c:pt idx="270">
                  <c:v>72.680000000000007</c:v>
                </c:pt>
                <c:pt idx="271">
                  <c:v>73.86</c:v>
                </c:pt>
                <c:pt idx="272">
                  <c:v>74.5</c:v>
                </c:pt>
                <c:pt idx="273">
                  <c:v>74.84</c:v>
                </c:pt>
                <c:pt idx="274">
                  <c:v>75.3</c:v>
                </c:pt>
                <c:pt idx="275">
                  <c:v>75.489999999999995</c:v>
                </c:pt>
                <c:pt idx="276">
                  <c:v>75.5</c:v>
                </c:pt>
                <c:pt idx="277">
                  <c:v>76.319999999999993</c:v>
                </c:pt>
                <c:pt idx="278">
                  <c:v>76.550308008213548</c:v>
                </c:pt>
                <c:pt idx="279">
                  <c:v>76.86</c:v>
                </c:pt>
                <c:pt idx="280">
                  <c:v>76.922655715263517</c:v>
                </c:pt>
                <c:pt idx="281">
                  <c:v>76.930000000000007</c:v>
                </c:pt>
                <c:pt idx="282">
                  <c:v>77.069999999999993</c:v>
                </c:pt>
                <c:pt idx="283">
                  <c:v>77.849999999999994</c:v>
                </c:pt>
                <c:pt idx="284">
                  <c:v>78.31</c:v>
                </c:pt>
                <c:pt idx="285">
                  <c:v>79.83</c:v>
                </c:pt>
                <c:pt idx="286">
                  <c:v>79.912388774811774</c:v>
                </c:pt>
                <c:pt idx="287">
                  <c:v>82.962354551676938</c:v>
                </c:pt>
                <c:pt idx="288">
                  <c:v>84.1</c:v>
                </c:pt>
              </c:numCache>
            </c:numRef>
          </c:xVal>
          <c:yVal>
            <c:numRef>
              <c:f>'DA 0.01'!$Y$2:$Y$290</c:f>
              <c:numCache>
                <c:formatCode>General</c:formatCode>
                <c:ptCount val="289"/>
                <c:pt idx="0">
                  <c:v>136.10936630769447</c:v>
                </c:pt>
                <c:pt idx="1">
                  <c:v>135.91870480905092</c:v>
                </c:pt>
                <c:pt idx="2">
                  <c:v>135.71528404387789</c:v>
                </c:pt>
                <c:pt idx="3">
                  <c:v>135.38039786667107</c:v>
                </c:pt>
                <c:pt idx="4">
                  <c:v>135.23369266097848</c:v>
                </c:pt>
                <c:pt idx="5">
                  <c:v>135.16146640391227</c:v>
                </c:pt>
                <c:pt idx="6">
                  <c:v>135.08173064318589</c:v>
                </c:pt>
                <c:pt idx="7">
                  <c:v>134.8556621258368</c:v>
                </c:pt>
                <c:pt idx="8">
                  <c:v>134.8223162289967</c:v>
                </c:pt>
                <c:pt idx="9">
                  <c:v>134.80188174149086</c:v>
                </c:pt>
                <c:pt idx="10">
                  <c:v>134.79650466413824</c:v>
                </c:pt>
                <c:pt idx="11">
                  <c:v>134.77607336364983</c:v>
                </c:pt>
                <c:pt idx="12">
                  <c:v>134.70834552205585</c:v>
                </c:pt>
                <c:pt idx="13">
                  <c:v>134.5450528021691</c:v>
                </c:pt>
                <c:pt idx="14">
                  <c:v>134.53002079677157</c:v>
                </c:pt>
                <c:pt idx="15">
                  <c:v>134.17394823240883</c:v>
                </c:pt>
                <c:pt idx="16">
                  <c:v>134.07113071160617</c:v>
                </c:pt>
                <c:pt idx="17">
                  <c:v>134.00690236065887</c:v>
                </c:pt>
                <c:pt idx="18">
                  <c:v>133.99191935265168</c:v>
                </c:pt>
                <c:pt idx="19">
                  <c:v>133.846441137109</c:v>
                </c:pt>
                <c:pt idx="20">
                  <c:v>133.81116068157488</c:v>
                </c:pt>
                <c:pt idx="21">
                  <c:v>133.77909411438472</c:v>
                </c:pt>
                <c:pt idx="22">
                  <c:v>133.74275957270353</c:v>
                </c:pt>
                <c:pt idx="23">
                  <c:v>133.58469109617718</c:v>
                </c:pt>
                <c:pt idx="24">
                  <c:v>133.47797425079514</c:v>
                </c:pt>
                <c:pt idx="25">
                  <c:v>133.47690743316707</c:v>
                </c:pt>
                <c:pt idx="26">
                  <c:v>133.3990485048036</c:v>
                </c:pt>
                <c:pt idx="27">
                  <c:v>133.2754035749827</c:v>
                </c:pt>
                <c:pt idx="28">
                  <c:v>133.19977042041964</c:v>
                </c:pt>
                <c:pt idx="29">
                  <c:v>133.14439930864046</c:v>
                </c:pt>
                <c:pt idx="30">
                  <c:v>133.13801154098101</c:v>
                </c:pt>
                <c:pt idx="31">
                  <c:v>133.08798266428983</c:v>
                </c:pt>
                <c:pt idx="32">
                  <c:v>133.07095505180192</c:v>
                </c:pt>
                <c:pt idx="33">
                  <c:v>132.98371638972532</c:v>
                </c:pt>
                <c:pt idx="34">
                  <c:v>132.91034434828057</c:v>
                </c:pt>
                <c:pt idx="35">
                  <c:v>132.89014624450979</c:v>
                </c:pt>
                <c:pt idx="36">
                  <c:v>132.83381738081994</c:v>
                </c:pt>
                <c:pt idx="37">
                  <c:v>132.80087932600026</c:v>
                </c:pt>
                <c:pt idx="38">
                  <c:v>132.50685709766532</c:v>
                </c:pt>
                <c:pt idx="39">
                  <c:v>132.46232244546519</c:v>
                </c:pt>
                <c:pt idx="40">
                  <c:v>132.43793958896484</c:v>
                </c:pt>
                <c:pt idx="41">
                  <c:v>132.42097975833656</c:v>
                </c:pt>
                <c:pt idx="42">
                  <c:v>132.18584462608436</c:v>
                </c:pt>
                <c:pt idx="43">
                  <c:v>132.15621211287652</c:v>
                </c:pt>
                <c:pt idx="44">
                  <c:v>132.08426996628947</c:v>
                </c:pt>
                <c:pt idx="45">
                  <c:v>131.78520626312391</c:v>
                </c:pt>
                <c:pt idx="46">
                  <c:v>131.77992741547047</c:v>
                </c:pt>
                <c:pt idx="47">
                  <c:v>131.75881374735224</c:v>
                </c:pt>
                <c:pt idx="48">
                  <c:v>131.74614686927603</c:v>
                </c:pt>
                <c:pt idx="49">
                  <c:v>131.64801219537381</c:v>
                </c:pt>
                <c:pt idx="50">
                  <c:v>131.45718962765307</c:v>
                </c:pt>
                <c:pt idx="51">
                  <c:v>131.12352946526735</c:v>
                </c:pt>
                <c:pt idx="52">
                  <c:v>131.08673234545407</c:v>
                </c:pt>
                <c:pt idx="53">
                  <c:v>130.8461815651473</c:v>
                </c:pt>
                <c:pt idx="54">
                  <c:v>130.39651058363185</c:v>
                </c:pt>
                <c:pt idx="55">
                  <c:v>130.30442617164124</c:v>
                </c:pt>
                <c:pt idx="56">
                  <c:v>130.21030373243499</c:v>
                </c:pt>
                <c:pt idx="57">
                  <c:v>130.14027077344093</c:v>
                </c:pt>
                <c:pt idx="58">
                  <c:v>130.01909223250564</c:v>
                </c:pt>
                <c:pt idx="59">
                  <c:v>129.83625554350732</c:v>
                </c:pt>
                <c:pt idx="60">
                  <c:v>129.51655852123375</c:v>
                </c:pt>
                <c:pt idx="61">
                  <c:v>129.39897386248109</c:v>
                </c:pt>
                <c:pt idx="62">
                  <c:v>129.27212169614583</c:v>
                </c:pt>
                <c:pt idx="63">
                  <c:v>129.14640938019974</c:v>
                </c:pt>
                <c:pt idx="64">
                  <c:v>129.13680324022826</c:v>
                </c:pt>
                <c:pt idx="65">
                  <c:v>129.1214865454518</c:v>
                </c:pt>
                <c:pt idx="66">
                  <c:v>129.05919659950075</c:v>
                </c:pt>
                <c:pt idx="67">
                  <c:v>129.04466580160755</c:v>
                </c:pt>
                <c:pt idx="68">
                  <c:v>129.0104199082347</c:v>
                </c:pt>
                <c:pt idx="69">
                  <c:v>128.95750899899434</c:v>
                </c:pt>
                <c:pt idx="70">
                  <c:v>128.95439714316413</c:v>
                </c:pt>
                <c:pt idx="71">
                  <c:v>128.93987595809722</c:v>
                </c:pt>
                <c:pt idx="72">
                  <c:v>128.88180453771778</c:v>
                </c:pt>
                <c:pt idx="73">
                  <c:v>128.87869417012851</c:v>
                </c:pt>
                <c:pt idx="74">
                  <c:v>128.85588667618379</c:v>
                </c:pt>
                <c:pt idx="75">
                  <c:v>128.85174021237867</c:v>
                </c:pt>
                <c:pt idx="76">
                  <c:v>128.82271800907125</c:v>
                </c:pt>
                <c:pt idx="77">
                  <c:v>128.75795551405821</c:v>
                </c:pt>
                <c:pt idx="78">
                  <c:v>128.70253988897215</c:v>
                </c:pt>
                <c:pt idx="79">
                  <c:v>128.65180243890131</c:v>
                </c:pt>
                <c:pt idx="80">
                  <c:v>128.55554963939426</c:v>
                </c:pt>
                <c:pt idx="81">
                  <c:v>128.5524456873631</c:v>
                </c:pt>
                <c:pt idx="82">
                  <c:v>128.51520302473193</c:v>
                </c:pt>
                <c:pt idx="83">
                  <c:v>128.5120998662963</c:v>
                </c:pt>
                <c:pt idx="84">
                  <c:v>128.48831101275024</c:v>
                </c:pt>
                <c:pt idx="85">
                  <c:v>128.36115324069772</c:v>
                </c:pt>
                <c:pt idx="86">
                  <c:v>128.34978640311624</c:v>
                </c:pt>
                <c:pt idx="87">
                  <c:v>128.24339124954733</c:v>
                </c:pt>
                <c:pt idx="88">
                  <c:v>128.00297602341681</c:v>
                </c:pt>
                <c:pt idx="89">
                  <c:v>127.81029043864415</c:v>
                </c:pt>
                <c:pt idx="90">
                  <c:v>127.80823090806665</c:v>
                </c:pt>
                <c:pt idx="91">
                  <c:v>127.76189861693291</c:v>
                </c:pt>
                <c:pt idx="92">
                  <c:v>127.52838649266572</c:v>
                </c:pt>
                <c:pt idx="93">
                  <c:v>127.50371832240606</c:v>
                </c:pt>
                <c:pt idx="94">
                  <c:v>127.48008164020477</c:v>
                </c:pt>
                <c:pt idx="95">
                  <c:v>127.4410375510106</c:v>
                </c:pt>
                <c:pt idx="96">
                  <c:v>127.3588713098278</c:v>
                </c:pt>
                <c:pt idx="97">
                  <c:v>127.33525650427286</c:v>
                </c:pt>
                <c:pt idx="98">
                  <c:v>127.31369827534672</c:v>
                </c:pt>
                <c:pt idx="99">
                  <c:v>127.29727495380195</c:v>
                </c:pt>
                <c:pt idx="100">
                  <c:v>127.28803759388698</c:v>
                </c:pt>
                <c:pt idx="101">
                  <c:v>127.25519806972628</c:v>
                </c:pt>
                <c:pt idx="102">
                  <c:v>127.25160666553441</c:v>
                </c:pt>
                <c:pt idx="103">
                  <c:v>127.19364256435939</c:v>
                </c:pt>
                <c:pt idx="104">
                  <c:v>127.12288372144566</c:v>
                </c:pt>
                <c:pt idx="105">
                  <c:v>126.76240993947796</c:v>
                </c:pt>
                <c:pt idx="106">
                  <c:v>126.53855840190994</c:v>
                </c:pt>
                <c:pt idx="107">
                  <c:v>126.43032588162116</c:v>
                </c:pt>
                <c:pt idx="108">
                  <c:v>126.42552608743135</c:v>
                </c:pt>
                <c:pt idx="109">
                  <c:v>126.01341833655512</c:v>
                </c:pt>
                <c:pt idx="110">
                  <c:v>125.93792427103634</c:v>
                </c:pt>
                <c:pt idx="111">
                  <c:v>125.82647561016975</c:v>
                </c:pt>
                <c:pt idx="112">
                  <c:v>125.38153983918319</c:v>
                </c:pt>
                <c:pt idx="113">
                  <c:v>125.36430615533232</c:v>
                </c:pt>
                <c:pt idx="114">
                  <c:v>125.33705553013255</c:v>
                </c:pt>
                <c:pt idx="115">
                  <c:v>125.1040084049491</c:v>
                </c:pt>
                <c:pt idx="116">
                  <c:v>125.0028442964026</c:v>
                </c:pt>
                <c:pt idx="117">
                  <c:v>124.95936422329831</c:v>
                </c:pt>
                <c:pt idx="118">
                  <c:v>124.91931531938575</c:v>
                </c:pt>
                <c:pt idx="119">
                  <c:v>124.91084288082341</c:v>
                </c:pt>
                <c:pt idx="120">
                  <c:v>124.86233688743032</c:v>
                </c:pt>
                <c:pt idx="121">
                  <c:v>124.78354737521433</c:v>
                </c:pt>
                <c:pt idx="122">
                  <c:v>124.78152766399248</c:v>
                </c:pt>
                <c:pt idx="123">
                  <c:v>124.65373664999503</c:v>
                </c:pt>
                <c:pt idx="124">
                  <c:v>124.63416065579165</c:v>
                </c:pt>
                <c:pt idx="125">
                  <c:v>124.50608687646178</c:v>
                </c:pt>
                <c:pt idx="126">
                  <c:v>124.41136117079951</c:v>
                </c:pt>
                <c:pt idx="127">
                  <c:v>124.40632421435861</c:v>
                </c:pt>
                <c:pt idx="128">
                  <c:v>124.36905589956717</c:v>
                </c:pt>
                <c:pt idx="129">
                  <c:v>124.28196410677175</c:v>
                </c:pt>
                <c:pt idx="130">
                  <c:v>124.21604904531461</c:v>
                </c:pt>
                <c:pt idx="131">
                  <c:v>124.12854177942822</c:v>
                </c:pt>
                <c:pt idx="132">
                  <c:v>124.08028340950517</c:v>
                </c:pt>
                <c:pt idx="133">
                  <c:v>123.97276246698405</c:v>
                </c:pt>
                <c:pt idx="134">
                  <c:v>123.91350769003451</c:v>
                </c:pt>
                <c:pt idx="135">
                  <c:v>123.55846332873574</c:v>
                </c:pt>
                <c:pt idx="136">
                  <c:v>123.42828803910477</c:v>
                </c:pt>
                <c:pt idx="137">
                  <c:v>123.36424279497433</c:v>
                </c:pt>
                <c:pt idx="138">
                  <c:v>123.24822979129429</c:v>
                </c:pt>
                <c:pt idx="139">
                  <c:v>123.22023997215103</c:v>
                </c:pt>
                <c:pt idx="140">
                  <c:v>123.18525998020206</c:v>
                </c:pt>
                <c:pt idx="141">
                  <c:v>122.87180115507562</c:v>
                </c:pt>
                <c:pt idx="142">
                  <c:v>122.75018683295406</c:v>
                </c:pt>
                <c:pt idx="143">
                  <c:v>122.59084128236782</c:v>
                </c:pt>
                <c:pt idx="144">
                  <c:v>122.45478422454217</c:v>
                </c:pt>
                <c:pt idx="145">
                  <c:v>122.36704673112989</c:v>
                </c:pt>
                <c:pt idx="146">
                  <c:v>122.28954235086074</c:v>
                </c:pt>
                <c:pt idx="147">
                  <c:v>122.17435338786487</c:v>
                </c:pt>
                <c:pt idx="148">
                  <c:v>122.11679206043182</c:v>
                </c:pt>
                <c:pt idx="149">
                  <c:v>122.09198795787786</c:v>
                </c:pt>
                <c:pt idx="150">
                  <c:v>121.72833582947166</c:v>
                </c:pt>
                <c:pt idx="151">
                  <c:v>121.69469069470171</c:v>
                </c:pt>
                <c:pt idx="152">
                  <c:v>121.61654448368947</c:v>
                </c:pt>
                <c:pt idx="153">
                  <c:v>121.61061099909128</c:v>
                </c:pt>
                <c:pt idx="154">
                  <c:v>121.55665678168124</c:v>
                </c:pt>
                <c:pt idx="155">
                  <c:v>121.31494048197601</c:v>
                </c:pt>
                <c:pt idx="156">
                  <c:v>121.21459063904327</c:v>
                </c:pt>
                <c:pt idx="157">
                  <c:v>121.1781031108701</c:v>
                </c:pt>
                <c:pt idx="158">
                  <c:v>120.97905865704864</c:v>
                </c:pt>
                <c:pt idx="159">
                  <c:v>120.88947717647756</c:v>
                </c:pt>
                <c:pt idx="160">
                  <c:v>120.88062040678918</c:v>
                </c:pt>
                <c:pt idx="161">
                  <c:v>120.66749175585747</c:v>
                </c:pt>
                <c:pt idx="162">
                  <c:v>120.57293032549185</c:v>
                </c:pt>
                <c:pt idx="163">
                  <c:v>120.5513275677941</c:v>
                </c:pt>
                <c:pt idx="164">
                  <c:v>120.52399723374852</c:v>
                </c:pt>
                <c:pt idx="165">
                  <c:v>120.50813151133416</c:v>
                </c:pt>
                <c:pt idx="166">
                  <c:v>120.14440889111806</c:v>
                </c:pt>
                <c:pt idx="167">
                  <c:v>119.97641279001925</c:v>
                </c:pt>
                <c:pt idx="168">
                  <c:v>119.9335508490896</c:v>
                </c:pt>
                <c:pt idx="169">
                  <c:v>119.78940024678555</c:v>
                </c:pt>
                <c:pt idx="170">
                  <c:v>119.57685286955468</c:v>
                </c:pt>
                <c:pt idx="171">
                  <c:v>119.34854284388722</c:v>
                </c:pt>
                <c:pt idx="172">
                  <c:v>119.31153992365199</c:v>
                </c:pt>
                <c:pt idx="173">
                  <c:v>119.16751235662369</c:v>
                </c:pt>
                <c:pt idx="174">
                  <c:v>119.10819087644998</c:v>
                </c:pt>
                <c:pt idx="175">
                  <c:v>119.10733526721728</c:v>
                </c:pt>
                <c:pt idx="176">
                  <c:v>118.99739226967418</c:v>
                </c:pt>
                <c:pt idx="177">
                  <c:v>118.96727734869725</c:v>
                </c:pt>
                <c:pt idx="178">
                  <c:v>118.85173256286913</c:v>
                </c:pt>
                <c:pt idx="179">
                  <c:v>118.81679585454799</c:v>
                </c:pt>
                <c:pt idx="180">
                  <c:v>118.81291451453804</c:v>
                </c:pt>
                <c:pt idx="181">
                  <c:v>118.31792200733881</c:v>
                </c:pt>
                <c:pt idx="182">
                  <c:v>118.3175472845824</c:v>
                </c:pt>
                <c:pt idx="183">
                  <c:v>118.28576222651549</c:v>
                </c:pt>
                <c:pt idx="184">
                  <c:v>118.19419519200008</c:v>
                </c:pt>
                <c:pt idx="185">
                  <c:v>118.16424596367648</c:v>
                </c:pt>
                <c:pt idx="186">
                  <c:v>118.08461834892063</c:v>
                </c:pt>
                <c:pt idx="187">
                  <c:v>118.08109199766561</c:v>
                </c:pt>
                <c:pt idx="188">
                  <c:v>118.04451086349313</c:v>
                </c:pt>
                <c:pt idx="189">
                  <c:v>118.01058298540441</c:v>
                </c:pt>
                <c:pt idx="190">
                  <c:v>118.00000959237238</c:v>
                </c:pt>
                <c:pt idx="191">
                  <c:v>117.62339620917896</c:v>
                </c:pt>
                <c:pt idx="192">
                  <c:v>117.61178049572605</c:v>
                </c:pt>
                <c:pt idx="193">
                  <c:v>117.54959650953992</c:v>
                </c:pt>
                <c:pt idx="194">
                  <c:v>117.49339348831947</c:v>
                </c:pt>
                <c:pt idx="195">
                  <c:v>117.4453944652757</c:v>
                </c:pt>
                <c:pt idx="196">
                  <c:v>117.36701672418957</c:v>
                </c:pt>
                <c:pt idx="197">
                  <c:v>117.29334809703606</c:v>
                </c:pt>
                <c:pt idx="198">
                  <c:v>117.26178736150906</c:v>
                </c:pt>
                <c:pt idx="199">
                  <c:v>117.21971714234066</c:v>
                </c:pt>
                <c:pt idx="200">
                  <c:v>117.15539978932236</c:v>
                </c:pt>
                <c:pt idx="201">
                  <c:v>117.10408743433818</c:v>
                </c:pt>
                <c:pt idx="202">
                  <c:v>117.05279338863035</c:v>
                </c:pt>
                <c:pt idx="203">
                  <c:v>116.98858180021058</c:v>
                </c:pt>
                <c:pt idx="204">
                  <c:v>116.97805192289408</c:v>
                </c:pt>
                <c:pt idx="205">
                  <c:v>116.84163817256433</c:v>
                </c:pt>
                <c:pt idx="206">
                  <c:v>116.78920586397093</c:v>
                </c:pt>
                <c:pt idx="207">
                  <c:v>116.75076768736288</c:v>
                </c:pt>
                <c:pt idx="208">
                  <c:v>116.7228191233435</c:v>
                </c:pt>
                <c:pt idx="209">
                  <c:v>116.68789108292718</c:v>
                </c:pt>
                <c:pt idx="210">
                  <c:v>116.61806054469385</c:v>
                </c:pt>
                <c:pt idx="211">
                  <c:v>116.61107936361822</c:v>
                </c:pt>
                <c:pt idx="212">
                  <c:v>116.59362790036228</c:v>
                </c:pt>
                <c:pt idx="213">
                  <c:v>116.58384836655578</c:v>
                </c:pt>
                <c:pt idx="214">
                  <c:v>116.52733174200864</c:v>
                </c:pt>
                <c:pt idx="215">
                  <c:v>116.49593901852485</c:v>
                </c:pt>
                <c:pt idx="216">
                  <c:v>116.38786125593208</c:v>
                </c:pt>
                <c:pt idx="217">
                  <c:v>116.33907872465036</c:v>
                </c:pt>
                <c:pt idx="218">
                  <c:v>116.0641179422261</c:v>
                </c:pt>
                <c:pt idx="219">
                  <c:v>115.97026547920986</c:v>
                </c:pt>
                <c:pt idx="220">
                  <c:v>115.85287940741904</c:v>
                </c:pt>
                <c:pt idx="221">
                  <c:v>115.76192577796607</c:v>
                </c:pt>
                <c:pt idx="222">
                  <c:v>115.68561099127787</c:v>
                </c:pt>
                <c:pt idx="223">
                  <c:v>115.68472561758108</c:v>
                </c:pt>
                <c:pt idx="224">
                  <c:v>115.66827243851934</c:v>
                </c:pt>
                <c:pt idx="225">
                  <c:v>115.5727335877212</c:v>
                </c:pt>
                <c:pt idx="226">
                  <c:v>115.55389107433446</c:v>
                </c:pt>
                <c:pt idx="227">
                  <c:v>115.40301598954619</c:v>
                </c:pt>
                <c:pt idx="228">
                  <c:v>115.35659239525145</c:v>
                </c:pt>
                <c:pt idx="229">
                  <c:v>115.16159020043413</c:v>
                </c:pt>
                <c:pt idx="230">
                  <c:v>115.10419388426817</c:v>
                </c:pt>
                <c:pt idx="231">
                  <c:v>115.00062034121578</c:v>
                </c:pt>
                <c:pt idx="232">
                  <c:v>114.91091802719872</c:v>
                </c:pt>
                <c:pt idx="233">
                  <c:v>114.90746907682026</c:v>
                </c:pt>
                <c:pt idx="234">
                  <c:v>114.838507775914</c:v>
                </c:pt>
                <c:pt idx="235">
                  <c:v>114.81093269738039</c:v>
                </c:pt>
                <c:pt idx="236">
                  <c:v>114.68691158429905</c:v>
                </c:pt>
                <c:pt idx="237">
                  <c:v>114.63526834108309</c:v>
                </c:pt>
                <c:pt idx="238">
                  <c:v>114.50796266536523</c:v>
                </c:pt>
                <c:pt idx="239">
                  <c:v>114.45638507657779</c:v>
                </c:pt>
                <c:pt idx="240">
                  <c:v>114.41609208499578</c:v>
                </c:pt>
                <c:pt idx="241">
                  <c:v>114.39795335605072</c:v>
                </c:pt>
                <c:pt idx="242">
                  <c:v>114.32237190971992</c:v>
                </c:pt>
                <c:pt idx="243">
                  <c:v>114.21937186230623</c:v>
                </c:pt>
                <c:pt idx="244">
                  <c:v>114.21250788125455</c:v>
                </c:pt>
                <c:pt idx="245">
                  <c:v>114.15074717138818</c:v>
                </c:pt>
                <c:pt idx="246">
                  <c:v>114.12673646610558</c:v>
                </c:pt>
                <c:pt idx="247">
                  <c:v>114.12330670122988</c:v>
                </c:pt>
                <c:pt idx="248">
                  <c:v>114.03073478313493</c:v>
                </c:pt>
                <c:pt idx="249">
                  <c:v>114.02730736867767</c:v>
                </c:pt>
                <c:pt idx="250">
                  <c:v>113.87658419133872</c:v>
                </c:pt>
                <c:pt idx="251">
                  <c:v>113.82181601865241</c:v>
                </c:pt>
                <c:pt idx="252">
                  <c:v>113.79786169142251</c:v>
                </c:pt>
                <c:pt idx="253">
                  <c:v>113.77733267971438</c:v>
                </c:pt>
                <c:pt idx="254">
                  <c:v>113.66447703445729</c:v>
                </c:pt>
                <c:pt idx="255">
                  <c:v>113.64738565214813</c:v>
                </c:pt>
                <c:pt idx="256">
                  <c:v>113.62004379508258</c:v>
                </c:pt>
                <c:pt idx="257">
                  <c:v>113.5790410570437</c:v>
                </c:pt>
                <c:pt idx="258">
                  <c:v>113.40491387184228</c:v>
                </c:pt>
                <c:pt idx="259">
                  <c:v>113.22418865641686</c:v>
                </c:pt>
                <c:pt idx="260">
                  <c:v>113.18670906616889</c:v>
                </c:pt>
                <c:pt idx="261">
                  <c:v>113.11178020520768</c:v>
                </c:pt>
                <c:pt idx="262">
                  <c:v>112.84984732594467</c:v>
                </c:pt>
                <c:pt idx="263">
                  <c:v>112.81246871312017</c:v>
                </c:pt>
                <c:pt idx="264">
                  <c:v>112.75811782623848</c:v>
                </c:pt>
                <c:pt idx="265">
                  <c:v>112.75779238040656</c:v>
                </c:pt>
                <c:pt idx="266">
                  <c:v>112.68681466048076</c:v>
                </c:pt>
                <c:pt idx="267">
                  <c:v>112.60537030844941</c:v>
                </c:pt>
                <c:pt idx="268">
                  <c:v>112.401969197048</c:v>
                </c:pt>
                <c:pt idx="269">
                  <c:v>112.32746382311711</c:v>
                </c:pt>
                <c:pt idx="270">
                  <c:v>112.0534952348787</c:v>
                </c:pt>
                <c:pt idx="271">
                  <c:v>111.65535481737038</c:v>
                </c:pt>
                <c:pt idx="272">
                  <c:v>111.43989674763185</c:v>
                </c:pt>
                <c:pt idx="273">
                  <c:v>111.32557248109357</c:v>
                </c:pt>
                <c:pt idx="274">
                  <c:v>111.17105056322031</c:v>
                </c:pt>
                <c:pt idx="275">
                  <c:v>111.1072773018068</c:v>
                </c:pt>
                <c:pt idx="276">
                  <c:v>111.10392164007543</c:v>
                </c:pt>
                <c:pt idx="277">
                  <c:v>110.82903818626822</c:v>
                </c:pt>
                <c:pt idx="278">
                  <c:v>110.75193321399756</c:v>
                </c:pt>
                <c:pt idx="279">
                  <c:v>110.64832011775825</c:v>
                </c:pt>
                <c:pt idx="280">
                  <c:v>110.62736711423642</c:v>
                </c:pt>
                <c:pt idx="281">
                  <c:v>110.62491128779023</c:v>
                </c:pt>
                <c:pt idx="282">
                  <c:v>110.57810573071237</c:v>
                </c:pt>
                <c:pt idx="283">
                  <c:v>110.31762713587823</c:v>
                </c:pt>
                <c:pt idx="284">
                  <c:v>110.16424601360123</c:v>
                </c:pt>
                <c:pt idx="285">
                  <c:v>109.65865634844486</c:v>
                </c:pt>
                <c:pt idx="286">
                  <c:v>109.63130590007935</c:v>
                </c:pt>
                <c:pt idx="287">
                  <c:v>108.62271782145754</c:v>
                </c:pt>
                <c:pt idx="288">
                  <c:v>108.248452953204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931-4152-A124-8F892F6E3CC6}"/>
            </c:ext>
          </c:extLst>
        </c:ser>
        <c:ser>
          <c:idx val="0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DA 0.01'!$X$2:$X$290</c:f>
              <c:numCache>
                <c:formatCode>General</c:formatCode>
                <c:ptCount val="289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272416153319645</c:v>
                </c:pt>
                <c:pt idx="9">
                  <c:v>10.324435318275153</c:v>
                </c:pt>
                <c:pt idx="10">
                  <c:v>10.338124572210814</c:v>
                </c:pt>
                <c:pt idx="11">
                  <c:v>10.390143737166325</c:v>
                </c:pt>
                <c:pt idx="12">
                  <c:v>10.562628336755647</c:v>
                </c:pt>
                <c:pt idx="13">
                  <c:v>10.978781656399725</c:v>
                </c:pt>
                <c:pt idx="14">
                  <c:v>11.017111567419576</c:v>
                </c:pt>
                <c:pt idx="15">
                  <c:v>11.926078028747433</c:v>
                </c:pt>
                <c:pt idx="16">
                  <c:v>12.188911704312115</c:v>
                </c:pt>
                <c:pt idx="17">
                  <c:v>12.353182751540041</c:v>
                </c:pt>
                <c:pt idx="18">
                  <c:v>12.39151266255989</c:v>
                </c:pt>
                <c:pt idx="19">
                  <c:v>12.763860369609857</c:v>
                </c:pt>
                <c:pt idx="20">
                  <c:v>12.854209445585216</c:v>
                </c:pt>
                <c:pt idx="21">
                  <c:v>12.936344969199178</c:v>
                </c:pt>
                <c:pt idx="22">
                  <c:v>13.02943189596167</c:v>
                </c:pt>
                <c:pt idx="23">
                  <c:v>13.434633812457221</c:v>
                </c:pt>
                <c:pt idx="24">
                  <c:v>13.708418891170432</c:v>
                </c:pt>
                <c:pt idx="25">
                  <c:v>13.711156741957563</c:v>
                </c:pt>
                <c:pt idx="26">
                  <c:v>13.911019849418206</c:v>
                </c:pt>
                <c:pt idx="27">
                  <c:v>14.22861054072553</c:v>
                </c:pt>
                <c:pt idx="28">
                  <c:v>14.422997946611909</c:v>
                </c:pt>
                <c:pt idx="29">
                  <c:v>14.565366187542779</c:v>
                </c:pt>
                <c:pt idx="30">
                  <c:v>14.581793292265571</c:v>
                </c:pt>
                <c:pt idx="31">
                  <c:v>14.710472279260781</c:v>
                </c:pt>
                <c:pt idx="32">
                  <c:v>14.754277891854894</c:v>
                </c:pt>
                <c:pt idx="33">
                  <c:v>14.978781656399725</c:v>
                </c:pt>
                <c:pt idx="34">
                  <c:v>15.167693360711841</c:v>
                </c:pt>
                <c:pt idx="35">
                  <c:v>15.219712525667351</c:v>
                </c:pt>
                <c:pt idx="36">
                  <c:v>15.364818617385353</c:v>
                </c:pt>
                <c:pt idx="37">
                  <c:v>15.449691991786448</c:v>
                </c:pt>
                <c:pt idx="38">
                  <c:v>16.208076659822041</c:v>
                </c:pt>
                <c:pt idx="39">
                  <c:v>16.323066392881589</c:v>
                </c:pt>
                <c:pt idx="40">
                  <c:v>16.386036960985628</c:v>
                </c:pt>
                <c:pt idx="41">
                  <c:v>16.429842573579741</c:v>
                </c:pt>
                <c:pt idx="42">
                  <c:v>17.037645448323065</c:v>
                </c:pt>
                <c:pt idx="43">
                  <c:v>17.114305270362767</c:v>
                </c:pt>
                <c:pt idx="44">
                  <c:v>17.300479123887747</c:v>
                </c:pt>
                <c:pt idx="45">
                  <c:v>18.075290896646134</c:v>
                </c:pt>
                <c:pt idx="46">
                  <c:v>18.088980150581794</c:v>
                </c:pt>
                <c:pt idx="47">
                  <c:v>18.143737166324435</c:v>
                </c:pt>
                <c:pt idx="48">
                  <c:v>18.17659137577002</c:v>
                </c:pt>
                <c:pt idx="49">
                  <c:v>18.431211498973305</c:v>
                </c:pt>
                <c:pt idx="50">
                  <c:v>18.926762491444215</c:v>
                </c:pt>
                <c:pt idx="51">
                  <c:v>19.794661190965094</c:v>
                </c:pt>
                <c:pt idx="52">
                  <c:v>19.890485968514717</c:v>
                </c:pt>
                <c:pt idx="53">
                  <c:v>20.517453798767967</c:v>
                </c:pt>
                <c:pt idx="54">
                  <c:v>21.691991786447637</c:v>
                </c:pt>
                <c:pt idx="55">
                  <c:v>21.932922655715263</c:v>
                </c:pt>
                <c:pt idx="56">
                  <c:v>22.179329226557151</c:v>
                </c:pt>
                <c:pt idx="57">
                  <c:v>22.362765229295004</c:v>
                </c:pt>
                <c:pt idx="58">
                  <c:v>22.680355920602327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0403832991102</c:v>
                </c:pt>
                <c:pt idx="66">
                  <c:v>25.204654346338124</c:v>
                </c:pt>
                <c:pt idx="67">
                  <c:v>25.242984257357975</c:v>
                </c:pt>
                <c:pt idx="68">
                  <c:v>25.333333333333332</c:v>
                </c:pt>
                <c:pt idx="69">
                  <c:v>25.472963723477072</c:v>
                </c:pt>
                <c:pt idx="70">
                  <c:v>25.481177275838466</c:v>
                </c:pt>
                <c:pt idx="71">
                  <c:v>25.519507186858316</c:v>
                </c:pt>
                <c:pt idx="72">
                  <c:v>25.672826830937716</c:v>
                </c:pt>
                <c:pt idx="73">
                  <c:v>25.681040383299109</c:v>
                </c:pt>
                <c:pt idx="74">
                  <c:v>25.741273100616016</c:v>
                </c:pt>
                <c:pt idx="75">
                  <c:v>25.752224503764545</c:v>
                </c:pt>
                <c:pt idx="76">
                  <c:v>25.828884325804243</c:v>
                </c:pt>
                <c:pt idx="77">
                  <c:v>26</c:v>
                </c:pt>
                <c:pt idx="78">
                  <c:v>26.146475017111566</c:v>
                </c:pt>
                <c:pt idx="79">
                  <c:v>26.28062970568104</c:v>
                </c:pt>
                <c:pt idx="80">
                  <c:v>26.535249828884325</c:v>
                </c:pt>
                <c:pt idx="81">
                  <c:v>26.543463381245722</c:v>
                </c:pt>
                <c:pt idx="82">
                  <c:v>26.642026009582477</c:v>
                </c:pt>
                <c:pt idx="83">
                  <c:v>26.650239561943874</c:v>
                </c:pt>
                <c:pt idx="84">
                  <c:v>26.713210130047912</c:v>
                </c:pt>
                <c:pt idx="85">
                  <c:v>27.049965776865161</c:v>
                </c:pt>
                <c:pt idx="86">
                  <c:v>27.080082135523615</c:v>
                </c:pt>
                <c:pt idx="87">
                  <c:v>27.362080766598222</c:v>
                </c:pt>
                <c:pt idx="88">
                  <c:v>28</c:v>
                </c:pt>
                <c:pt idx="89">
                  <c:v>28.511978097193705</c:v>
                </c:pt>
                <c:pt idx="90">
                  <c:v>28.517453798767967</c:v>
                </c:pt>
                <c:pt idx="91">
                  <c:v>28.640657084188913</c:v>
                </c:pt>
                <c:pt idx="92">
                  <c:v>29.2621492128679</c:v>
                </c:pt>
                <c:pt idx="93">
                  <c:v>29.32785763175907</c:v>
                </c:pt>
                <c:pt idx="94">
                  <c:v>29.390828199863108</c:v>
                </c:pt>
                <c:pt idx="95">
                  <c:v>29.494866529774129</c:v>
                </c:pt>
                <c:pt idx="96">
                  <c:v>29.713894592744694</c:v>
                </c:pt>
                <c:pt idx="97">
                  <c:v>29.776865160848732</c:v>
                </c:pt>
                <c:pt idx="98">
                  <c:v>29.834360027378509</c:v>
                </c:pt>
                <c:pt idx="99">
                  <c:v>29.878165639972622</c:v>
                </c:pt>
                <c:pt idx="100">
                  <c:v>29.902806297056809</c:v>
                </c:pt>
                <c:pt idx="101">
                  <c:v>29.990417522245039</c:v>
                </c:pt>
                <c:pt idx="102">
                  <c:v>30</c:v>
                </c:pt>
                <c:pt idx="103">
                  <c:v>30.154688569472963</c:v>
                </c:pt>
                <c:pt idx="104">
                  <c:v>30.343600273785079</c:v>
                </c:pt>
                <c:pt idx="105">
                  <c:v>31.307323750855577</c:v>
                </c:pt>
                <c:pt idx="106">
                  <c:v>31.906913073237508</c:v>
                </c:pt>
                <c:pt idx="107">
                  <c:v>32.197125256673509</c:v>
                </c:pt>
                <c:pt idx="108">
                  <c:v>32.21</c:v>
                </c:pt>
                <c:pt idx="109">
                  <c:v>33.316906228610542</c:v>
                </c:pt>
                <c:pt idx="110">
                  <c:v>33.520000000000003</c:v>
                </c:pt>
                <c:pt idx="111">
                  <c:v>33.82</c:v>
                </c:pt>
                <c:pt idx="112">
                  <c:v>35.019849418206711</c:v>
                </c:pt>
                <c:pt idx="113">
                  <c:v>35.066392881587952</c:v>
                </c:pt>
                <c:pt idx="114">
                  <c:v>35.14</c:v>
                </c:pt>
                <c:pt idx="115">
                  <c:v>35.770020533880903</c:v>
                </c:pt>
                <c:pt idx="116">
                  <c:v>36.043805612594113</c:v>
                </c:pt>
                <c:pt idx="117">
                  <c:v>36.161533196440793</c:v>
                </c:pt>
                <c:pt idx="118">
                  <c:v>36.270000000000003</c:v>
                </c:pt>
                <c:pt idx="119">
                  <c:v>36.292950034223132</c:v>
                </c:pt>
                <c:pt idx="120">
                  <c:v>36.424366872005479</c:v>
                </c:pt>
                <c:pt idx="121">
                  <c:v>36.637919233401782</c:v>
                </c:pt>
                <c:pt idx="122">
                  <c:v>36.643394934976044</c:v>
                </c:pt>
                <c:pt idx="123">
                  <c:v>36.99</c:v>
                </c:pt>
                <c:pt idx="124">
                  <c:v>37.043121149897331</c:v>
                </c:pt>
                <c:pt idx="125">
                  <c:v>37.390828199863108</c:v>
                </c:pt>
                <c:pt idx="126">
                  <c:v>37.648186173853524</c:v>
                </c:pt>
                <c:pt idx="127">
                  <c:v>37.661875427789184</c:v>
                </c:pt>
                <c:pt idx="128">
                  <c:v>37.763175906913077</c:v>
                </c:pt>
                <c:pt idx="129">
                  <c:v>38</c:v>
                </c:pt>
                <c:pt idx="130">
                  <c:v>38.179329226557151</c:v>
                </c:pt>
                <c:pt idx="131">
                  <c:v>38.417522245037645</c:v>
                </c:pt>
                <c:pt idx="132">
                  <c:v>38.548939082819984</c:v>
                </c:pt>
                <c:pt idx="133">
                  <c:v>38.841889117043124</c:v>
                </c:pt>
                <c:pt idx="134">
                  <c:v>39.003422313483917</c:v>
                </c:pt>
                <c:pt idx="135">
                  <c:v>39.972621492128681</c:v>
                </c:pt>
                <c:pt idx="136">
                  <c:v>40.328542094455855</c:v>
                </c:pt>
                <c:pt idx="137">
                  <c:v>40.503764544832308</c:v>
                </c:pt>
                <c:pt idx="138">
                  <c:v>40.821355236139631</c:v>
                </c:pt>
                <c:pt idx="139">
                  <c:v>40.898015058179332</c:v>
                </c:pt>
                <c:pt idx="140">
                  <c:v>40.993839835728956</c:v>
                </c:pt>
                <c:pt idx="141">
                  <c:v>41.85352498288843</c:v>
                </c:pt>
                <c:pt idx="142">
                  <c:v>42.187542778918548</c:v>
                </c:pt>
                <c:pt idx="143">
                  <c:v>42.625598904859686</c:v>
                </c:pt>
                <c:pt idx="144">
                  <c:v>43</c:v>
                </c:pt>
                <c:pt idx="145">
                  <c:v>43.241615331964411</c:v>
                </c:pt>
                <c:pt idx="146">
                  <c:v>43.455167693360714</c:v>
                </c:pt>
                <c:pt idx="147">
                  <c:v>43.772758384668037</c:v>
                </c:pt>
                <c:pt idx="148">
                  <c:v>43.931553730321696</c:v>
                </c:pt>
                <c:pt idx="149">
                  <c:v>44</c:v>
                </c:pt>
                <c:pt idx="150">
                  <c:v>45.00479123887748</c:v>
                </c:pt>
                <c:pt idx="151">
                  <c:v>45.097878165639976</c:v>
                </c:pt>
                <c:pt idx="152">
                  <c:v>45.314168377823407</c:v>
                </c:pt>
                <c:pt idx="153">
                  <c:v>45.330595482546201</c:v>
                </c:pt>
                <c:pt idx="154">
                  <c:v>45.48</c:v>
                </c:pt>
                <c:pt idx="155">
                  <c:v>46.15</c:v>
                </c:pt>
                <c:pt idx="156">
                  <c:v>46.428473648186177</c:v>
                </c:pt>
                <c:pt idx="157">
                  <c:v>46.529774127310063</c:v>
                </c:pt>
                <c:pt idx="158">
                  <c:v>47.082819986310746</c:v>
                </c:pt>
                <c:pt idx="159">
                  <c:v>47.331964407939765</c:v>
                </c:pt>
                <c:pt idx="160">
                  <c:v>47.356605065023956</c:v>
                </c:pt>
                <c:pt idx="161">
                  <c:v>47.95</c:v>
                </c:pt>
                <c:pt idx="162">
                  <c:v>48.213552361396303</c:v>
                </c:pt>
                <c:pt idx="163">
                  <c:v>48.27378507871321</c:v>
                </c:pt>
                <c:pt idx="164">
                  <c:v>48.35</c:v>
                </c:pt>
                <c:pt idx="165">
                  <c:v>48.394250513347025</c:v>
                </c:pt>
                <c:pt idx="166">
                  <c:v>49.41</c:v>
                </c:pt>
                <c:pt idx="167">
                  <c:v>49.88</c:v>
                </c:pt>
                <c:pt idx="168">
                  <c:v>50</c:v>
                </c:pt>
                <c:pt idx="169">
                  <c:v>50.403832991101986</c:v>
                </c:pt>
                <c:pt idx="170">
                  <c:v>51</c:v>
                </c:pt>
                <c:pt idx="171">
                  <c:v>51.641341546885698</c:v>
                </c:pt>
                <c:pt idx="172">
                  <c:v>51.745379876796711</c:v>
                </c:pt>
                <c:pt idx="173">
                  <c:v>52.150581793292268</c:v>
                </c:pt>
                <c:pt idx="174">
                  <c:v>52.317590691307323</c:v>
                </c:pt>
                <c:pt idx="175">
                  <c:v>52.32</c:v>
                </c:pt>
                <c:pt idx="176">
                  <c:v>52.629705681040384</c:v>
                </c:pt>
                <c:pt idx="177">
                  <c:v>52.714579055441476</c:v>
                </c:pt>
                <c:pt idx="178">
                  <c:v>53.040383299110196</c:v>
                </c:pt>
                <c:pt idx="179">
                  <c:v>53.138945927446954</c:v>
                </c:pt>
                <c:pt idx="180">
                  <c:v>53.149897330595479</c:v>
                </c:pt>
                <c:pt idx="181">
                  <c:v>54.548939082819984</c:v>
                </c:pt>
                <c:pt idx="182">
                  <c:v>54.55</c:v>
                </c:pt>
                <c:pt idx="183">
                  <c:v>54.64</c:v>
                </c:pt>
                <c:pt idx="184">
                  <c:v>54.899383983572896</c:v>
                </c:pt>
                <c:pt idx="185">
                  <c:v>54.984257357973988</c:v>
                </c:pt>
                <c:pt idx="186">
                  <c:v>55.21</c:v>
                </c:pt>
                <c:pt idx="187">
                  <c:v>55.22</c:v>
                </c:pt>
                <c:pt idx="188">
                  <c:v>55.323750855578368</c:v>
                </c:pt>
                <c:pt idx="189">
                  <c:v>55.42</c:v>
                </c:pt>
                <c:pt idx="190">
                  <c:v>55.45</c:v>
                </c:pt>
                <c:pt idx="191">
                  <c:v>56.52</c:v>
                </c:pt>
                <c:pt idx="192">
                  <c:v>56.553045859000683</c:v>
                </c:pt>
                <c:pt idx="193">
                  <c:v>56.73</c:v>
                </c:pt>
                <c:pt idx="194">
                  <c:v>56.89</c:v>
                </c:pt>
                <c:pt idx="195">
                  <c:v>57.026694045174537</c:v>
                </c:pt>
                <c:pt idx="196">
                  <c:v>57.25</c:v>
                </c:pt>
                <c:pt idx="197">
                  <c:v>57.46</c:v>
                </c:pt>
                <c:pt idx="198">
                  <c:v>57.55</c:v>
                </c:pt>
                <c:pt idx="199">
                  <c:v>57.67</c:v>
                </c:pt>
                <c:pt idx="200">
                  <c:v>57.85352498288843</c:v>
                </c:pt>
                <c:pt idx="201">
                  <c:v>58</c:v>
                </c:pt>
                <c:pt idx="202">
                  <c:v>58.14647501711157</c:v>
                </c:pt>
                <c:pt idx="203">
                  <c:v>58.329911019849419</c:v>
                </c:pt>
                <c:pt idx="204">
                  <c:v>58.36</c:v>
                </c:pt>
                <c:pt idx="205">
                  <c:v>58.75</c:v>
                </c:pt>
                <c:pt idx="206">
                  <c:v>58.9</c:v>
                </c:pt>
                <c:pt idx="207">
                  <c:v>59.01</c:v>
                </c:pt>
                <c:pt idx="208">
                  <c:v>59.09</c:v>
                </c:pt>
                <c:pt idx="209">
                  <c:v>59.19</c:v>
                </c:pt>
                <c:pt idx="210">
                  <c:v>59.39</c:v>
                </c:pt>
                <c:pt idx="211">
                  <c:v>59.41</c:v>
                </c:pt>
                <c:pt idx="212">
                  <c:v>59.46</c:v>
                </c:pt>
                <c:pt idx="213">
                  <c:v>59.488021902806295</c:v>
                </c:pt>
                <c:pt idx="214">
                  <c:v>59.65</c:v>
                </c:pt>
                <c:pt idx="215">
                  <c:v>59.74</c:v>
                </c:pt>
                <c:pt idx="216">
                  <c:v>60.05</c:v>
                </c:pt>
                <c:pt idx="217">
                  <c:v>60.19</c:v>
                </c:pt>
                <c:pt idx="218">
                  <c:v>60.98</c:v>
                </c:pt>
                <c:pt idx="219">
                  <c:v>61.25</c:v>
                </c:pt>
                <c:pt idx="220">
                  <c:v>61.587953456536617</c:v>
                </c:pt>
                <c:pt idx="221">
                  <c:v>61.85</c:v>
                </c:pt>
                <c:pt idx="222">
                  <c:v>62.07</c:v>
                </c:pt>
                <c:pt idx="223">
                  <c:v>62.072553045859003</c:v>
                </c:pt>
                <c:pt idx="224">
                  <c:v>62.12</c:v>
                </c:pt>
                <c:pt idx="225">
                  <c:v>62.395619438740589</c:v>
                </c:pt>
                <c:pt idx="226">
                  <c:v>62.45</c:v>
                </c:pt>
                <c:pt idx="227">
                  <c:v>62.885694729637237</c:v>
                </c:pt>
                <c:pt idx="228">
                  <c:v>63.019849418206711</c:v>
                </c:pt>
                <c:pt idx="229">
                  <c:v>63.583846680355919</c:v>
                </c:pt>
                <c:pt idx="230">
                  <c:v>63.75</c:v>
                </c:pt>
                <c:pt idx="231">
                  <c:v>64.05</c:v>
                </c:pt>
                <c:pt idx="232">
                  <c:v>64.31</c:v>
                </c:pt>
                <c:pt idx="233">
                  <c:v>64.319999999999993</c:v>
                </c:pt>
                <c:pt idx="234">
                  <c:v>64.52</c:v>
                </c:pt>
                <c:pt idx="235">
                  <c:v>64.599999999999994</c:v>
                </c:pt>
                <c:pt idx="236">
                  <c:v>64.959999999999994</c:v>
                </c:pt>
                <c:pt idx="237">
                  <c:v>65.11</c:v>
                </c:pt>
                <c:pt idx="238">
                  <c:v>65.48</c:v>
                </c:pt>
                <c:pt idx="239">
                  <c:v>65.63</c:v>
                </c:pt>
                <c:pt idx="240">
                  <c:v>65.747219999999999</c:v>
                </c:pt>
                <c:pt idx="241">
                  <c:v>65.8</c:v>
                </c:pt>
                <c:pt idx="242">
                  <c:v>66.02</c:v>
                </c:pt>
                <c:pt idx="243">
                  <c:v>66.319999999999993</c:v>
                </c:pt>
                <c:pt idx="244">
                  <c:v>66.34</c:v>
                </c:pt>
                <c:pt idx="245">
                  <c:v>66.52</c:v>
                </c:pt>
                <c:pt idx="246">
                  <c:v>66.59</c:v>
                </c:pt>
                <c:pt idx="247">
                  <c:v>66.599999999999994</c:v>
                </c:pt>
                <c:pt idx="248">
                  <c:v>66.87</c:v>
                </c:pt>
                <c:pt idx="249">
                  <c:v>66.88</c:v>
                </c:pt>
                <c:pt idx="250">
                  <c:v>67.319999999999993</c:v>
                </c:pt>
                <c:pt idx="251">
                  <c:v>67.48</c:v>
                </c:pt>
                <c:pt idx="252">
                  <c:v>67.55</c:v>
                </c:pt>
                <c:pt idx="253">
                  <c:v>67.61</c:v>
                </c:pt>
                <c:pt idx="254">
                  <c:v>67.94</c:v>
                </c:pt>
                <c:pt idx="255">
                  <c:v>67.989999999999995</c:v>
                </c:pt>
                <c:pt idx="256">
                  <c:v>68.069999999999993</c:v>
                </c:pt>
                <c:pt idx="257">
                  <c:v>68.19</c:v>
                </c:pt>
                <c:pt idx="258">
                  <c:v>68.7</c:v>
                </c:pt>
                <c:pt idx="259">
                  <c:v>69.23</c:v>
                </c:pt>
                <c:pt idx="260">
                  <c:v>69.34</c:v>
                </c:pt>
                <c:pt idx="261">
                  <c:v>69.56</c:v>
                </c:pt>
                <c:pt idx="262">
                  <c:v>70.33</c:v>
                </c:pt>
                <c:pt idx="263">
                  <c:v>70.44</c:v>
                </c:pt>
                <c:pt idx="264">
                  <c:v>70.599999999999994</c:v>
                </c:pt>
                <c:pt idx="265">
                  <c:v>70.600958247775495</c:v>
                </c:pt>
                <c:pt idx="266">
                  <c:v>70.81</c:v>
                </c:pt>
                <c:pt idx="267">
                  <c:v>71.05</c:v>
                </c:pt>
                <c:pt idx="268">
                  <c:v>71.650000000000006</c:v>
                </c:pt>
                <c:pt idx="269">
                  <c:v>71.87</c:v>
                </c:pt>
                <c:pt idx="270">
                  <c:v>72.680000000000007</c:v>
                </c:pt>
                <c:pt idx="271">
                  <c:v>73.86</c:v>
                </c:pt>
                <c:pt idx="272">
                  <c:v>74.5</c:v>
                </c:pt>
                <c:pt idx="273">
                  <c:v>74.84</c:v>
                </c:pt>
                <c:pt idx="274">
                  <c:v>75.3</c:v>
                </c:pt>
                <c:pt idx="275">
                  <c:v>75.489999999999995</c:v>
                </c:pt>
                <c:pt idx="276">
                  <c:v>75.5</c:v>
                </c:pt>
                <c:pt idx="277">
                  <c:v>76.319999999999993</c:v>
                </c:pt>
                <c:pt idx="278">
                  <c:v>76.550308008213548</c:v>
                </c:pt>
                <c:pt idx="279">
                  <c:v>76.86</c:v>
                </c:pt>
                <c:pt idx="280">
                  <c:v>76.922655715263517</c:v>
                </c:pt>
                <c:pt idx="281">
                  <c:v>76.930000000000007</c:v>
                </c:pt>
                <c:pt idx="282">
                  <c:v>77.069999999999993</c:v>
                </c:pt>
                <c:pt idx="283">
                  <c:v>77.849999999999994</c:v>
                </c:pt>
                <c:pt idx="284">
                  <c:v>78.31</c:v>
                </c:pt>
                <c:pt idx="285">
                  <c:v>79.83</c:v>
                </c:pt>
                <c:pt idx="286">
                  <c:v>79.912388774811774</c:v>
                </c:pt>
                <c:pt idx="287">
                  <c:v>82.962354551676938</c:v>
                </c:pt>
                <c:pt idx="288">
                  <c:v>84.1</c:v>
                </c:pt>
              </c:numCache>
            </c:numRef>
          </c:xVal>
          <c:yVal>
            <c:numRef>
              <c:f>'DA 0.01'!$Z$2:$Z$290</c:f>
              <c:numCache>
                <c:formatCode>General</c:formatCode>
                <c:ptCount val="289"/>
                <c:pt idx="0">
                  <c:v>314.4583868429973</c:v>
                </c:pt>
                <c:pt idx="1">
                  <c:v>314.08120114646681</c:v>
                </c:pt>
                <c:pt idx="2">
                  <c:v>313.67870543102509</c:v>
                </c:pt>
                <c:pt idx="3">
                  <c:v>313.015933402104</c:v>
                </c:pt>
                <c:pt idx="4">
                  <c:v>312.72552914274803</c:v>
                </c:pt>
                <c:pt idx="5">
                  <c:v>312.58254305726678</c:v>
                </c:pt>
                <c:pt idx="6">
                  <c:v>312.42468002583519</c:v>
                </c:pt>
                <c:pt idx="7">
                  <c:v>311.97704397341249</c:v>
                </c:pt>
                <c:pt idx="8">
                  <c:v>311.91100864448742</c:v>
                </c:pt>
                <c:pt idx="9">
                  <c:v>311.87054100669599</c:v>
                </c:pt>
                <c:pt idx="10">
                  <c:v>311.85989233922027</c:v>
                </c:pt>
                <c:pt idx="11">
                  <c:v>311.81943010402841</c:v>
                </c:pt>
                <c:pt idx="12">
                  <c:v>311.68529644862298</c:v>
                </c:pt>
                <c:pt idx="13">
                  <c:v>311.36186588932367</c:v>
                </c:pt>
                <c:pt idx="14">
                  <c:v>311.33208998842957</c:v>
                </c:pt>
                <c:pt idx="15">
                  <c:v>310.62665521592822</c:v>
                </c:pt>
                <c:pt idx="16">
                  <c:v>310.42291695165625</c:v>
                </c:pt>
                <c:pt idx="17">
                  <c:v>310.29563582557438</c:v>
                </c:pt>
                <c:pt idx="18">
                  <c:v>310.26594301426803</c:v>
                </c:pt>
                <c:pt idx="19">
                  <c:v>309.97761899780636</c:v>
                </c:pt>
                <c:pt idx="20">
                  <c:v>309.90769093972449</c:v>
                </c:pt>
                <c:pt idx="21">
                  <c:v>309.84413112978393</c:v>
                </c:pt>
                <c:pt idx="22">
                  <c:v>309.77210951622806</c:v>
                </c:pt>
                <c:pt idx="23">
                  <c:v>309.4587625345369</c:v>
                </c:pt>
                <c:pt idx="24">
                  <c:v>309.2471878094737</c:v>
                </c:pt>
                <c:pt idx="25">
                  <c:v>309.24507265745649</c:v>
                </c:pt>
                <c:pt idx="26">
                  <c:v>309.09069838838712</c:v>
                </c:pt>
                <c:pt idx="27">
                  <c:v>308.84552047011425</c:v>
                </c:pt>
                <c:pt idx="28">
                  <c:v>308.69553285194803</c:v>
                </c:pt>
                <c:pt idx="29">
                  <c:v>308.58572041293922</c:v>
                </c:pt>
                <c:pt idx="30">
                  <c:v>308.57305179488554</c:v>
                </c:pt>
                <c:pt idx="31">
                  <c:v>308.47382894416512</c:v>
                </c:pt>
                <c:pt idx="32">
                  <c:v>308.44005688304617</c:v>
                </c:pt>
                <c:pt idx="33">
                  <c:v>308.26702234015687</c:v>
                </c:pt>
                <c:pt idx="34">
                  <c:v>308.12148137607994</c:v>
                </c:pt>
                <c:pt idx="35">
                  <c:v>308.08141470921231</c:v>
                </c:pt>
                <c:pt idx="36">
                  <c:v>307.96967222791835</c:v>
                </c:pt>
                <c:pt idx="37">
                  <c:v>307.9043287229037</c:v>
                </c:pt>
                <c:pt idx="38">
                  <c:v>307.3209540658097</c:v>
                </c:pt>
                <c:pt idx="39">
                  <c:v>307.23257881199044</c:v>
                </c:pt>
                <c:pt idx="40">
                  <c:v>307.18419161312556</c:v>
                </c:pt>
                <c:pt idx="41">
                  <c:v>307.15053461458729</c:v>
                </c:pt>
                <c:pt idx="42">
                  <c:v>306.68385367767223</c:v>
                </c:pt>
                <c:pt idx="43">
                  <c:v>306.62503406286697</c:v>
                </c:pt>
                <c:pt idx="44">
                  <c:v>306.48222468579917</c:v>
                </c:pt>
                <c:pt idx="45">
                  <c:v>305.88846750823132</c:v>
                </c:pt>
                <c:pt idx="46">
                  <c:v>305.87798552928462</c:v>
                </c:pt>
                <c:pt idx="47">
                  <c:v>305.83606053947699</c:v>
                </c:pt>
                <c:pt idx="48">
                  <c:v>305.81090779262485</c:v>
                </c:pt>
                <c:pt idx="49">
                  <c:v>305.61603113558084</c:v>
                </c:pt>
                <c:pt idx="50">
                  <c:v>305.23704509625497</c:v>
                </c:pt>
                <c:pt idx="51">
                  <c:v>304.57421851219698</c:v>
                </c:pt>
                <c:pt idx="52">
                  <c:v>304.50110769965363</c:v>
                </c:pt>
                <c:pt idx="53">
                  <c:v>304.02310678978267</c:v>
                </c:pt>
                <c:pt idx="54">
                  <c:v>303.12928299039726</c:v>
                </c:pt>
                <c:pt idx="55">
                  <c:v>302.9461993871671</c:v>
                </c:pt>
                <c:pt idx="56">
                  <c:v>302.75904797664219</c:v>
                </c:pt>
                <c:pt idx="57">
                  <c:v>302.61978531319011</c:v>
                </c:pt>
                <c:pt idx="58">
                  <c:v>302.37879722119465</c:v>
                </c:pt>
                <c:pt idx="59">
                  <c:v>302.01513923469241</c:v>
                </c:pt>
                <c:pt idx="60">
                  <c:v>301.37912388001376</c:v>
                </c:pt>
                <c:pt idx="61">
                  <c:v>301.14515064866703</c:v>
                </c:pt>
                <c:pt idx="62">
                  <c:v>300.89270852004529</c:v>
                </c:pt>
                <c:pt idx="63">
                  <c:v>300.64250588825365</c:v>
                </c:pt>
                <c:pt idx="64">
                  <c:v>300.62338580316703</c:v>
                </c:pt>
                <c:pt idx="65">
                  <c:v>300.59289906799609</c:v>
                </c:pt>
                <c:pt idx="66">
                  <c:v>300.46891118863459</c:v>
                </c:pt>
                <c:pt idx="67">
                  <c:v>300.43998667892214</c:v>
                </c:pt>
                <c:pt idx="68">
                  <c:v>300.37181645191805</c:v>
                </c:pt>
                <c:pt idx="69">
                  <c:v>300.26648724948609</c:v>
                </c:pt>
                <c:pt idx="70">
                  <c:v>300.26029235116988</c:v>
                </c:pt>
                <c:pt idx="71">
                  <c:v>300.23138420231811</c:v>
                </c:pt>
                <c:pt idx="72">
                  <c:v>300.11577427831526</c:v>
                </c:pt>
                <c:pt idx="73">
                  <c:v>300.10958191310505</c:v>
                </c:pt>
                <c:pt idx="74">
                  <c:v>300.06417441512622</c:v>
                </c:pt>
                <c:pt idx="75">
                  <c:v>300.05591910773006</c:v>
                </c:pt>
                <c:pt idx="76">
                  <c:v>299.99813713622257</c:v>
                </c:pt>
                <c:pt idx="77">
                  <c:v>299.86919221865458</c:v>
                </c:pt>
                <c:pt idx="78">
                  <c:v>299.75885123713806</c:v>
                </c:pt>
                <c:pt idx="79">
                  <c:v>299.65782029366687</c:v>
                </c:pt>
                <c:pt idx="80">
                  <c:v>299.4661439717903</c:v>
                </c:pt>
                <c:pt idx="81">
                  <c:v>299.45996252793145</c:v>
                </c:pt>
                <c:pt idx="82">
                  <c:v>299.38579330865849</c:v>
                </c:pt>
                <c:pt idx="83">
                  <c:v>299.37961321593116</c:v>
                </c:pt>
                <c:pt idx="84">
                  <c:v>299.33223595749865</c:v>
                </c:pt>
                <c:pt idx="85">
                  <c:v>299.07897427489587</c:v>
                </c:pt>
                <c:pt idx="86">
                  <c:v>299.05633336232336</c:v>
                </c:pt>
                <c:pt idx="87">
                  <c:v>298.84439982790542</c:v>
                </c:pt>
                <c:pt idx="88">
                  <c:v>298.36542877221382</c:v>
                </c:pt>
                <c:pt idx="89">
                  <c:v>297.98147104262398</c:v>
                </c:pt>
                <c:pt idx="90">
                  <c:v>297.97736671940368</c:v>
                </c:pt>
                <c:pt idx="91">
                  <c:v>297.88503162121026</c:v>
                </c:pt>
                <c:pt idx="92">
                  <c:v>297.41960761536785</c:v>
                </c:pt>
                <c:pt idx="93">
                  <c:v>297.37043443748519</c:v>
                </c:pt>
                <c:pt idx="94">
                  <c:v>297.32331635683278</c:v>
                </c:pt>
                <c:pt idx="95">
                  <c:v>297.24548241801136</c:v>
                </c:pt>
                <c:pt idx="96">
                  <c:v>297.08167574831953</c:v>
                </c:pt>
                <c:pt idx="97">
                  <c:v>297.03459494326989</c:v>
                </c:pt>
                <c:pt idx="98">
                  <c:v>296.99161342970336</c:v>
                </c:pt>
                <c:pt idx="99">
                  <c:v>296.95886901062403</c:v>
                </c:pt>
                <c:pt idx="100">
                  <c:v>296.9404515673325</c:v>
                </c:pt>
                <c:pt idx="101">
                  <c:v>296.87497486026047</c:v>
                </c:pt>
                <c:pt idx="102">
                  <c:v>296.86781405903423</c:v>
                </c:pt>
                <c:pt idx="103">
                  <c:v>296.75223773513335</c:v>
                </c:pt>
                <c:pt idx="104">
                  <c:v>296.61114114661171</c:v>
                </c:pt>
                <c:pt idx="105">
                  <c:v>295.89219431498304</c:v>
                </c:pt>
                <c:pt idx="106">
                  <c:v>295.44561181784439</c:v>
                </c:pt>
                <c:pt idx="107">
                  <c:v>295.2296550146051</c:v>
                </c:pt>
                <c:pt idx="108">
                  <c:v>295.22007745785629</c:v>
                </c:pt>
                <c:pt idx="109">
                  <c:v>294.39759267334932</c:v>
                </c:pt>
                <c:pt idx="110">
                  <c:v>294.24688706048744</c:v>
                </c:pt>
                <c:pt idx="111">
                  <c:v>294.02438722401587</c:v>
                </c:pt>
                <c:pt idx="112">
                  <c:v>293.13586936204342</c:v>
                </c:pt>
                <c:pt idx="113">
                  <c:v>293.10144690884994</c:v>
                </c:pt>
                <c:pt idx="114">
                  <c:v>293.04701553311725</c:v>
                </c:pt>
                <c:pt idx="115">
                  <c:v>292.58146144650726</c:v>
                </c:pt>
                <c:pt idx="116">
                  <c:v>292.37933567691766</c:v>
                </c:pt>
                <c:pt idx="117">
                  <c:v>292.29245657576058</c:v>
                </c:pt>
                <c:pt idx="118">
                  <c:v>292.21243024187572</c:v>
                </c:pt>
                <c:pt idx="119">
                  <c:v>292.19550009486568</c:v>
                </c:pt>
                <c:pt idx="120">
                  <c:v>292.09856981492572</c:v>
                </c:pt>
                <c:pt idx="121">
                  <c:v>291.94111397765238</c:v>
                </c:pt>
                <c:pt idx="122">
                  <c:v>291.93707755784868</c:v>
                </c:pt>
                <c:pt idx="123">
                  <c:v>291.68166972986336</c:v>
                </c:pt>
                <c:pt idx="124">
                  <c:v>291.64254168061751</c:v>
                </c:pt>
                <c:pt idx="125">
                  <c:v>291.38653272370902</c:v>
                </c:pt>
                <c:pt idx="126">
                  <c:v>291.19716369935247</c:v>
                </c:pt>
                <c:pt idx="127">
                  <c:v>291.18709368777138</c:v>
                </c:pt>
                <c:pt idx="128">
                  <c:v>291.11258441846121</c:v>
                </c:pt>
                <c:pt idx="129">
                  <c:v>290.93845442510485</c:v>
                </c:pt>
                <c:pt idx="130">
                  <c:v>290.80665522327899</c:v>
                </c:pt>
                <c:pt idx="131">
                  <c:v>290.6316688984798</c:v>
                </c:pt>
                <c:pt idx="132">
                  <c:v>290.53516144224562</c:v>
                </c:pt>
                <c:pt idx="133">
                  <c:v>290.3201241939766</c:v>
                </c:pt>
                <c:pt idx="134">
                  <c:v>290.20160772043715</c:v>
                </c:pt>
                <c:pt idx="135">
                  <c:v>289.49133625122192</c:v>
                </c:pt>
                <c:pt idx="136">
                  <c:v>289.23085788594</c:v>
                </c:pt>
                <c:pt idx="137">
                  <c:v>289.10269253521022</c:v>
                </c:pt>
                <c:pt idx="138">
                  <c:v>288.87051075889229</c:v>
                </c:pt>
                <c:pt idx="139">
                  <c:v>288.81448964609183</c:v>
                </c:pt>
                <c:pt idx="140">
                  <c:v>288.74447570104883</c:v>
                </c:pt>
                <c:pt idx="141">
                  <c:v>288.11696880535789</c:v>
                </c:pt>
                <c:pt idx="142">
                  <c:v>287.87346026218876</c:v>
                </c:pt>
                <c:pt idx="143">
                  <c:v>287.55435893829684</c:v>
                </c:pt>
                <c:pt idx="144">
                  <c:v>287.2818554601721</c:v>
                </c:pt>
                <c:pt idx="145">
                  <c:v>287.10611026533888</c:v>
                </c:pt>
                <c:pt idx="146">
                  <c:v>286.95085032510002</c:v>
                </c:pt>
                <c:pt idx="147">
                  <c:v>286.72007742687043</c:v>
                </c:pt>
                <c:pt idx="148">
                  <c:v>286.60474768637738</c:v>
                </c:pt>
                <c:pt idx="149">
                  <c:v>286.55504824773095</c:v>
                </c:pt>
                <c:pt idx="150">
                  <c:v>285.82626812110135</c:v>
                </c:pt>
                <c:pt idx="151">
                  <c:v>285.75882819806185</c:v>
                </c:pt>
                <c:pt idx="152">
                  <c:v>285.60217960225691</c:v>
                </c:pt>
                <c:pt idx="153">
                  <c:v>285.59028509935138</c:v>
                </c:pt>
                <c:pt idx="154">
                  <c:v>285.48212311952574</c:v>
                </c:pt>
                <c:pt idx="155">
                  <c:v>284.99748430661145</c:v>
                </c:pt>
                <c:pt idx="156">
                  <c:v>284.79625003042321</c:v>
                </c:pt>
                <c:pt idx="157">
                  <c:v>284.72307566893517</c:v>
                </c:pt>
                <c:pt idx="158">
                  <c:v>284.32385321284414</c:v>
                </c:pt>
                <c:pt idx="159">
                  <c:v>284.14415451896099</c:v>
                </c:pt>
                <c:pt idx="160">
                  <c:v>284.12638714945376</c:v>
                </c:pt>
                <c:pt idx="161">
                  <c:v>283.69878759280499</c:v>
                </c:pt>
                <c:pt idx="162">
                  <c:v>283.50904032830658</c:v>
                </c:pt>
                <c:pt idx="163">
                  <c:v>283.46568967374481</c:v>
                </c:pt>
                <c:pt idx="164">
                  <c:v>283.41084405633461</c:v>
                </c:pt>
                <c:pt idx="165">
                  <c:v>283.37900456400047</c:v>
                </c:pt>
                <c:pt idx="166">
                  <c:v>282.64894488094842</c:v>
                </c:pt>
                <c:pt idx="167">
                  <c:v>282.31165602108894</c:v>
                </c:pt>
                <c:pt idx="168">
                  <c:v>282.22559228131382</c:v>
                </c:pt>
                <c:pt idx="169">
                  <c:v>281.93612110954581</c:v>
                </c:pt>
                <c:pt idx="170">
                  <c:v>281.50922528021471</c:v>
                </c:pt>
                <c:pt idx="171">
                  <c:v>281.05056950383852</c:v>
                </c:pt>
                <c:pt idx="172">
                  <c:v>280.97622385102625</c:v>
                </c:pt>
                <c:pt idx="173">
                  <c:v>280.6868197877692</c:v>
                </c:pt>
                <c:pt idx="174">
                  <c:v>280.56760907280488</c:v>
                </c:pt>
                <c:pt idx="175">
                  <c:v>280.56588961351218</c:v>
                </c:pt>
                <c:pt idx="176">
                  <c:v>280.34493239975689</c:v>
                </c:pt>
                <c:pt idx="177">
                  <c:v>280.28440487533351</c:v>
                </c:pt>
                <c:pt idx="178">
                  <c:v>280.05215614003617</c:v>
                </c:pt>
                <c:pt idx="179">
                  <c:v>279.98192691368837</c:v>
                </c:pt>
                <c:pt idx="180">
                  <c:v>279.97412455199606</c:v>
                </c:pt>
                <c:pt idx="181">
                  <c:v>278.97882842263721</c:v>
                </c:pt>
                <c:pt idx="182">
                  <c:v>278.97807476785778</c:v>
                </c:pt>
                <c:pt idx="183">
                  <c:v>278.91414656905027</c:v>
                </c:pt>
                <c:pt idx="184">
                  <c:v>278.72996942483991</c:v>
                </c:pt>
                <c:pt idx="185">
                  <c:v>278.66972609653351</c:v>
                </c:pt>
                <c:pt idx="186">
                  <c:v>278.5095450405928</c:v>
                </c:pt>
                <c:pt idx="187">
                  <c:v>278.5024510382226</c:v>
                </c:pt>
                <c:pt idx="188">
                  <c:v>278.42885884215775</c:v>
                </c:pt>
                <c:pt idx="189">
                  <c:v>278.36060189904811</c:v>
                </c:pt>
                <c:pt idx="190">
                  <c:v>278.3393296053016</c:v>
                </c:pt>
                <c:pt idx="191">
                  <c:v>277.58148324902169</c:v>
                </c:pt>
                <c:pt idx="192">
                  <c:v>277.55810472347673</c:v>
                </c:pt>
                <c:pt idx="193">
                  <c:v>277.43294455991224</c:v>
                </c:pt>
                <c:pt idx="194">
                  <c:v>277.31981569146842</c:v>
                </c:pt>
                <c:pt idx="195">
                  <c:v>277.22319519427037</c:v>
                </c:pt>
                <c:pt idx="196">
                  <c:v>277.06541313073996</c:v>
                </c:pt>
                <c:pt idx="197">
                  <c:v>276.91709945512309</c:v>
                </c:pt>
                <c:pt idx="198">
                  <c:v>276.8535562529002</c:v>
                </c:pt>
                <c:pt idx="199">
                  <c:v>276.76885046062375</c:v>
                </c:pt>
                <c:pt idx="200">
                  <c:v>276.63934438710135</c:v>
                </c:pt>
                <c:pt idx="201">
                  <c:v>276.53601838482854</c:v>
                </c:pt>
                <c:pt idx="202">
                  <c:v>276.43272382307498</c:v>
                </c:pt>
                <c:pt idx="203">
                  <c:v>276.30340860901896</c:v>
                </c:pt>
                <c:pt idx="204">
                  <c:v>276.28220175913532</c:v>
                </c:pt>
                <c:pt idx="205">
                  <c:v>276.0074479386476</c:v>
                </c:pt>
                <c:pt idx="206">
                  <c:v>275.90183267808976</c:v>
                </c:pt>
                <c:pt idx="207">
                  <c:v>275.82440241273855</c:v>
                </c:pt>
                <c:pt idx="208">
                  <c:v>275.76810061182363</c:v>
                </c:pt>
                <c:pt idx="209">
                  <c:v>275.6977365262768</c:v>
                </c:pt>
                <c:pt idx="210">
                  <c:v>275.55705223157906</c:v>
                </c:pt>
                <c:pt idx="211">
                  <c:v>275.54298701916042</c:v>
                </c:pt>
                <c:pt idx="212">
                  <c:v>275.50782654676271</c:v>
                </c:pt>
                <c:pt idx="213">
                  <c:v>275.48812287816975</c:v>
                </c:pt>
                <c:pt idx="214">
                  <c:v>275.37425008254235</c:v>
                </c:pt>
                <c:pt idx="215">
                  <c:v>275.3109954369927</c:v>
                </c:pt>
                <c:pt idx="216">
                  <c:v>275.0932089165488</c:v>
                </c:pt>
                <c:pt idx="217">
                  <c:v>274.99489972704447</c:v>
                </c:pt>
                <c:pt idx="218">
                  <c:v>274.44069126109991</c:v>
                </c:pt>
                <c:pt idx="219">
                  <c:v>274.251486999863</c:v>
                </c:pt>
                <c:pt idx="220">
                  <c:v>274.01481366421626</c:v>
                </c:pt>
                <c:pt idx="221">
                  <c:v>273.8314135025189</c:v>
                </c:pt>
                <c:pt idx="222">
                  <c:v>273.67751794634125</c:v>
                </c:pt>
                <c:pt idx="223">
                  <c:v>273.67573243993741</c:v>
                </c:pt>
                <c:pt idx="224">
                  <c:v>273.64255151160296</c:v>
                </c:pt>
                <c:pt idx="225">
                  <c:v>273.4498682461998</c:v>
                </c:pt>
                <c:pt idx="226">
                  <c:v>273.41186430445208</c:v>
                </c:pt>
                <c:pt idx="227">
                  <c:v>273.10753365402547</c:v>
                </c:pt>
                <c:pt idx="228">
                  <c:v>273.01388284153205</c:v>
                </c:pt>
                <c:pt idx="229">
                  <c:v>272.62045330630605</c:v>
                </c:pt>
                <c:pt idx="230">
                  <c:v>272.50463727118483</c:v>
                </c:pt>
                <c:pt idx="231">
                  <c:v>272.29562583979981</c:v>
                </c:pt>
                <c:pt idx="232">
                  <c:v>272.11458825193267</c:v>
                </c:pt>
                <c:pt idx="233">
                  <c:v>272.10762722640339</c:v>
                </c:pt>
                <c:pt idx="234">
                  <c:v>271.96843717554418</c:v>
                </c:pt>
                <c:pt idx="235">
                  <c:v>271.91277739786142</c:v>
                </c:pt>
                <c:pt idx="236">
                  <c:v>271.66242321766845</c:v>
                </c:pt>
                <c:pt idx="237">
                  <c:v>271.5581644109061</c:v>
                </c:pt>
                <c:pt idx="238">
                  <c:v>271.30113204251961</c:v>
                </c:pt>
                <c:pt idx="239">
                  <c:v>271.19698620595017</c:v>
                </c:pt>
                <c:pt idx="240">
                  <c:v>271.11562237785625</c:v>
                </c:pt>
                <c:pt idx="241">
                  <c:v>271.07899363089933</c:v>
                </c:pt>
                <c:pt idx="242">
                  <c:v>270.92635943872551</c:v>
                </c:pt>
                <c:pt idx="243">
                  <c:v>270.7183347374413</c:v>
                </c:pt>
                <c:pt idx="244">
                  <c:v>270.70447105174674</c:v>
                </c:pt>
                <c:pt idx="245">
                  <c:v>270.57972390445565</c:v>
                </c:pt>
                <c:pt idx="246">
                  <c:v>270.53122377365514</c:v>
                </c:pt>
                <c:pt idx="247">
                  <c:v>270.52429576168657</c:v>
                </c:pt>
                <c:pt idx="248">
                  <c:v>270.33729406302234</c:v>
                </c:pt>
                <c:pt idx="249">
                  <c:v>270.33037009699694</c:v>
                </c:pt>
                <c:pt idx="250">
                  <c:v>270.02585857842575</c:v>
                </c:pt>
                <c:pt idx="251">
                  <c:v>269.91519642121773</c:v>
                </c:pt>
                <c:pt idx="252">
                  <c:v>269.86679334612893</c:v>
                </c:pt>
                <c:pt idx="253">
                  <c:v>269.82531062410601</c:v>
                </c:pt>
                <c:pt idx="254">
                  <c:v>269.59724849290649</c:v>
                </c:pt>
                <c:pt idx="255">
                  <c:v>269.56270732727444</c:v>
                </c:pt>
                <c:pt idx="256">
                  <c:v>269.5074489608507</c:v>
                </c:pt>
                <c:pt idx="257">
                  <c:v>269.42457871332476</c:v>
                </c:pt>
                <c:pt idx="258">
                  <c:v>269.07261170493814</c:v>
                </c:pt>
                <c:pt idx="259">
                  <c:v>268.70723904127448</c:v>
                </c:pt>
                <c:pt idx="260">
                  <c:v>268.63145764951787</c:v>
                </c:pt>
                <c:pt idx="261">
                  <c:v>268.47994709580723</c:v>
                </c:pt>
                <c:pt idx="262">
                  <c:v>267.95020824637572</c:v>
                </c:pt>
                <c:pt idx="263">
                  <c:v>267.87460082525592</c:v>
                </c:pt>
                <c:pt idx="264">
                  <c:v>267.76465741930127</c:v>
                </c:pt>
                <c:pt idx="265">
                  <c:v>267.7639990736522</c:v>
                </c:pt>
                <c:pt idx="266">
                  <c:v>267.62041248605982</c:v>
                </c:pt>
                <c:pt idx="267">
                  <c:v>267.45563865021063</c:v>
                </c:pt>
                <c:pt idx="268">
                  <c:v>267.04406559952793</c:v>
                </c:pt>
                <c:pt idx="269">
                  <c:v>266.89328481510302</c:v>
                </c:pt>
                <c:pt idx="270">
                  <c:v>266.33873499142845</c:v>
                </c:pt>
                <c:pt idx="271">
                  <c:v>265.53255230236789</c:v>
                </c:pt>
                <c:pt idx="272">
                  <c:v>265.09613284906675</c:v>
                </c:pt>
                <c:pt idx="273">
                  <c:v>264.86452278743201</c:v>
                </c:pt>
                <c:pt idx="274">
                  <c:v>264.55143040069402</c:v>
                </c:pt>
                <c:pt idx="275">
                  <c:v>264.42219764697307</c:v>
                </c:pt>
                <c:pt idx="276">
                  <c:v>264.41539734792508</c:v>
                </c:pt>
                <c:pt idx="277">
                  <c:v>263.85825742967882</c:v>
                </c:pt>
                <c:pt idx="278">
                  <c:v>263.7019493403609</c:v>
                </c:pt>
                <c:pt idx="279">
                  <c:v>263.49188293456359</c:v>
                </c:pt>
                <c:pt idx="280">
                  <c:v>263.44939967619899</c:v>
                </c:pt>
                <c:pt idx="281">
                  <c:v>263.44442030198695</c:v>
                </c:pt>
                <c:pt idx="282">
                  <c:v>263.34951593028057</c:v>
                </c:pt>
                <c:pt idx="283">
                  <c:v>262.8212727003953</c:v>
                </c:pt>
                <c:pt idx="284">
                  <c:v>262.51014948470328</c:v>
                </c:pt>
                <c:pt idx="285">
                  <c:v>261.48422305339716</c:v>
                </c:pt>
                <c:pt idx="286">
                  <c:v>261.428708075016</c:v>
                </c:pt>
                <c:pt idx="287">
                  <c:v>259.38033454489386</c:v>
                </c:pt>
                <c:pt idx="288">
                  <c:v>258.61964194731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C88-47EE-9DB4-AB34DA3F85BC}"/>
            </c:ext>
          </c:extLst>
        </c:ser>
        <c:ser>
          <c:idx val="2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DA 0.01'!$B$26:$B$200</c:f>
              <c:numCache>
                <c:formatCode>General</c:formatCode>
                <c:ptCount val="175"/>
              </c:numCache>
            </c:numRef>
          </c:xVal>
          <c:yVal>
            <c:numRef>
              <c:f>'DA 0.01'!$C$26:$C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CC88-47EE-9DB4-AB34DA3F85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873696"/>
        <c:axId val="336874656"/>
      </c:scatterChart>
      <c:valAx>
        <c:axId val="336873696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 algn="ctr" rtl="0">
                  <a:defRPr lang="en-GB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 algn="ctr">
              <a:defRPr lang="en-US"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874656"/>
        <c:crosses val="autoZero"/>
        <c:crossBetween val="midCat"/>
      </c:valAx>
      <c:valAx>
        <c:axId val="336874656"/>
        <c:scaling>
          <c:orientation val="minMax"/>
          <c:max val="360"/>
          <c:min val="0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 lang="en-GB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Amplitude (µV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 algn="ctr">
              <a:defRPr lang="en-US"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873696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DA 10 b-wave amplitu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DA 10 b-wave'!$X$2:$X$301</c:f>
              <c:numCache>
                <c:formatCode>General</c:formatCode>
                <c:ptCount val="300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272416153319645</c:v>
                </c:pt>
                <c:pt idx="9">
                  <c:v>10.324435318275153</c:v>
                </c:pt>
                <c:pt idx="10">
                  <c:v>10.338124572210814</c:v>
                </c:pt>
                <c:pt idx="11">
                  <c:v>10.390143737166325</c:v>
                </c:pt>
                <c:pt idx="12">
                  <c:v>10.562628336755647</c:v>
                </c:pt>
                <c:pt idx="13">
                  <c:v>10.978781656399725</c:v>
                </c:pt>
                <c:pt idx="14">
                  <c:v>11.017111567419576</c:v>
                </c:pt>
                <c:pt idx="15">
                  <c:v>11.926078028747433</c:v>
                </c:pt>
                <c:pt idx="16">
                  <c:v>12.188911704312115</c:v>
                </c:pt>
                <c:pt idx="17">
                  <c:v>12.353182751540041</c:v>
                </c:pt>
                <c:pt idx="18">
                  <c:v>12.39151266255989</c:v>
                </c:pt>
                <c:pt idx="19">
                  <c:v>12.763860369609857</c:v>
                </c:pt>
                <c:pt idx="20">
                  <c:v>12.854209445585216</c:v>
                </c:pt>
                <c:pt idx="21">
                  <c:v>12.936344969199178</c:v>
                </c:pt>
                <c:pt idx="22">
                  <c:v>13.02943189596167</c:v>
                </c:pt>
                <c:pt idx="23">
                  <c:v>13.434633812457221</c:v>
                </c:pt>
                <c:pt idx="24">
                  <c:v>13.708418891170432</c:v>
                </c:pt>
                <c:pt idx="25">
                  <c:v>13.711156741957563</c:v>
                </c:pt>
                <c:pt idx="26">
                  <c:v>13.911019849418206</c:v>
                </c:pt>
                <c:pt idx="27">
                  <c:v>14.22861054072553</c:v>
                </c:pt>
                <c:pt idx="28">
                  <c:v>14.422997946611909</c:v>
                </c:pt>
                <c:pt idx="29">
                  <c:v>14.565366187542779</c:v>
                </c:pt>
                <c:pt idx="30">
                  <c:v>14.581793292265571</c:v>
                </c:pt>
                <c:pt idx="31">
                  <c:v>14.710472279260781</c:v>
                </c:pt>
                <c:pt idx="32">
                  <c:v>14.754277891854894</c:v>
                </c:pt>
                <c:pt idx="33">
                  <c:v>14.978781656399725</c:v>
                </c:pt>
                <c:pt idx="34">
                  <c:v>15.167693360711841</c:v>
                </c:pt>
                <c:pt idx="35">
                  <c:v>15.219712525667351</c:v>
                </c:pt>
                <c:pt idx="36">
                  <c:v>15.364818617385353</c:v>
                </c:pt>
                <c:pt idx="37">
                  <c:v>15.449691991786448</c:v>
                </c:pt>
                <c:pt idx="38">
                  <c:v>15.668720054757015</c:v>
                </c:pt>
                <c:pt idx="39">
                  <c:v>16.208076659822041</c:v>
                </c:pt>
                <c:pt idx="40">
                  <c:v>16.323066392881589</c:v>
                </c:pt>
                <c:pt idx="41">
                  <c:v>16.386036960985628</c:v>
                </c:pt>
                <c:pt idx="42">
                  <c:v>16.429842573579741</c:v>
                </c:pt>
                <c:pt idx="43">
                  <c:v>16.449007529089666</c:v>
                </c:pt>
                <c:pt idx="44">
                  <c:v>17.037645448323065</c:v>
                </c:pt>
                <c:pt idx="45">
                  <c:v>17.114305270362767</c:v>
                </c:pt>
                <c:pt idx="46">
                  <c:v>17.300479123887747</c:v>
                </c:pt>
                <c:pt idx="47">
                  <c:v>17.749486652977414</c:v>
                </c:pt>
                <c:pt idx="48">
                  <c:v>18.075290896646134</c:v>
                </c:pt>
                <c:pt idx="49">
                  <c:v>18.088980150581794</c:v>
                </c:pt>
                <c:pt idx="50">
                  <c:v>18.143737166324435</c:v>
                </c:pt>
                <c:pt idx="51">
                  <c:v>18.17659137577002</c:v>
                </c:pt>
                <c:pt idx="52">
                  <c:v>18.412046543463383</c:v>
                </c:pt>
                <c:pt idx="53">
                  <c:v>18.431211498973305</c:v>
                </c:pt>
                <c:pt idx="54">
                  <c:v>18.926762491444215</c:v>
                </c:pt>
                <c:pt idx="55">
                  <c:v>19.794661190965094</c:v>
                </c:pt>
                <c:pt idx="56">
                  <c:v>19.890485968514717</c:v>
                </c:pt>
                <c:pt idx="57">
                  <c:v>20.517453798767967</c:v>
                </c:pt>
                <c:pt idx="58">
                  <c:v>21.691991786447637</c:v>
                </c:pt>
                <c:pt idx="59">
                  <c:v>21.932922655715263</c:v>
                </c:pt>
                <c:pt idx="60">
                  <c:v>22.135523613963038</c:v>
                </c:pt>
                <c:pt idx="61">
                  <c:v>22.179329226557151</c:v>
                </c:pt>
                <c:pt idx="62">
                  <c:v>22.362765229295004</c:v>
                </c:pt>
                <c:pt idx="63">
                  <c:v>22.680355920602327</c:v>
                </c:pt>
                <c:pt idx="64">
                  <c:v>23</c:v>
                </c:pt>
                <c:pt idx="65">
                  <c:v>23.16</c:v>
                </c:pt>
                <c:pt idx="66">
                  <c:v>24</c:v>
                </c:pt>
                <c:pt idx="67">
                  <c:v>24.309377138945926</c:v>
                </c:pt>
                <c:pt idx="68">
                  <c:v>24.643394934976044</c:v>
                </c:pt>
                <c:pt idx="69">
                  <c:v>24.974674880219027</c:v>
                </c:pt>
                <c:pt idx="70">
                  <c:v>25</c:v>
                </c:pt>
                <c:pt idx="71">
                  <c:v>25.0403832991102</c:v>
                </c:pt>
                <c:pt idx="72">
                  <c:v>25.204654346338124</c:v>
                </c:pt>
                <c:pt idx="73">
                  <c:v>25.242984257357975</c:v>
                </c:pt>
                <c:pt idx="74">
                  <c:v>25.333333333333332</c:v>
                </c:pt>
                <c:pt idx="75">
                  <c:v>25.472963723477072</c:v>
                </c:pt>
                <c:pt idx="76">
                  <c:v>25.481177275838466</c:v>
                </c:pt>
                <c:pt idx="77">
                  <c:v>25.519507186858316</c:v>
                </c:pt>
                <c:pt idx="78">
                  <c:v>25.672826830937716</c:v>
                </c:pt>
                <c:pt idx="79">
                  <c:v>25.681040383299109</c:v>
                </c:pt>
                <c:pt idx="80">
                  <c:v>25.741273100616016</c:v>
                </c:pt>
                <c:pt idx="81">
                  <c:v>25.752224503764545</c:v>
                </c:pt>
                <c:pt idx="82">
                  <c:v>25.82340862422998</c:v>
                </c:pt>
                <c:pt idx="83">
                  <c:v>25.828884325804243</c:v>
                </c:pt>
                <c:pt idx="84">
                  <c:v>26</c:v>
                </c:pt>
                <c:pt idx="85">
                  <c:v>26.146475017111566</c:v>
                </c:pt>
                <c:pt idx="86">
                  <c:v>26.28062970568104</c:v>
                </c:pt>
                <c:pt idx="87">
                  <c:v>26.535249828884325</c:v>
                </c:pt>
                <c:pt idx="88">
                  <c:v>26.543463381245722</c:v>
                </c:pt>
                <c:pt idx="89">
                  <c:v>26.642026009582477</c:v>
                </c:pt>
                <c:pt idx="90">
                  <c:v>26.650239561943874</c:v>
                </c:pt>
                <c:pt idx="91">
                  <c:v>26.713210130047912</c:v>
                </c:pt>
                <c:pt idx="92">
                  <c:v>27.049965776865161</c:v>
                </c:pt>
                <c:pt idx="93">
                  <c:v>27.080082135523615</c:v>
                </c:pt>
                <c:pt idx="94">
                  <c:v>27.362080766598222</c:v>
                </c:pt>
                <c:pt idx="95">
                  <c:v>28</c:v>
                </c:pt>
                <c:pt idx="96">
                  <c:v>28.511978097193705</c:v>
                </c:pt>
                <c:pt idx="97">
                  <c:v>28.517453798767967</c:v>
                </c:pt>
                <c:pt idx="98">
                  <c:v>28.640657084188913</c:v>
                </c:pt>
                <c:pt idx="99">
                  <c:v>28.728268309377139</c:v>
                </c:pt>
                <c:pt idx="100">
                  <c:v>29.2621492128679</c:v>
                </c:pt>
                <c:pt idx="101">
                  <c:v>29.32785763175907</c:v>
                </c:pt>
                <c:pt idx="102">
                  <c:v>29.390828199863108</c:v>
                </c:pt>
                <c:pt idx="103">
                  <c:v>29.494866529774129</c:v>
                </c:pt>
                <c:pt idx="104">
                  <c:v>29.713894592744694</c:v>
                </c:pt>
                <c:pt idx="105">
                  <c:v>29.776865160848732</c:v>
                </c:pt>
                <c:pt idx="106">
                  <c:v>29.834360027378509</c:v>
                </c:pt>
                <c:pt idx="107">
                  <c:v>29.878165639972622</c:v>
                </c:pt>
                <c:pt idx="108">
                  <c:v>29.902806297056809</c:v>
                </c:pt>
                <c:pt idx="109">
                  <c:v>29.990417522245039</c:v>
                </c:pt>
                <c:pt idx="110">
                  <c:v>30</c:v>
                </c:pt>
                <c:pt idx="111">
                  <c:v>30.154688569472963</c:v>
                </c:pt>
                <c:pt idx="112">
                  <c:v>30.343600273785079</c:v>
                </c:pt>
                <c:pt idx="113">
                  <c:v>31.307323750855577</c:v>
                </c:pt>
                <c:pt idx="114">
                  <c:v>31.906913073237508</c:v>
                </c:pt>
                <c:pt idx="115">
                  <c:v>32.197125256673509</c:v>
                </c:pt>
                <c:pt idx="116">
                  <c:v>32.21</c:v>
                </c:pt>
                <c:pt idx="117">
                  <c:v>33.316906228610542</c:v>
                </c:pt>
                <c:pt idx="118">
                  <c:v>33.520000000000003</c:v>
                </c:pt>
                <c:pt idx="119">
                  <c:v>33.82</c:v>
                </c:pt>
                <c:pt idx="120">
                  <c:v>35.019849418206711</c:v>
                </c:pt>
                <c:pt idx="121">
                  <c:v>35.066392881587952</c:v>
                </c:pt>
                <c:pt idx="122">
                  <c:v>35.14</c:v>
                </c:pt>
                <c:pt idx="123">
                  <c:v>35.770020533880903</c:v>
                </c:pt>
                <c:pt idx="124">
                  <c:v>36.043805612594113</c:v>
                </c:pt>
                <c:pt idx="125">
                  <c:v>36.161533196440793</c:v>
                </c:pt>
                <c:pt idx="126">
                  <c:v>36.270000000000003</c:v>
                </c:pt>
                <c:pt idx="127">
                  <c:v>36.292950034223132</c:v>
                </c:pt>
                <c:pt idx="128">
                  <c:v>36.424366872005479</c:v>
                </c:pt>
                <c:pt idx="129">
                  <c:v>36.637919233401782</c:v>
                </c:pt>
                <c:pt idx="130">
                  <c:v>36.643394934976044</c:v>
                </c:pt>
                <c:pt idx="131">
                  <c:v>36.99</c:v>
                </c:pt>
                <c:pt idx="132">
                  <c:v>37.043121149897331</c:v>
                </c:pt>
                <c:pt idx="133">
                  <c:v>37.390828199863108</c:v>
                </c:pt>
                <c:pt idx="134">
                  <c:v>37.648186173853524</c:v>
                </c:pt>
                <c:pt idx="135">
                  <c:v>37.661875427789184</c:v>
                </c:pt>
                <c:pt idx="136">
                  <c:v>37.763175906913077</c:v>
                </c:pt>
                <c:pt idx="137">
                  <c:v>38</c:v>
                </c:pt>
                <c:pt idx="138">
                  <c:v>38.179329226557151</c:v>
                </c:pt>
                <c:pt idx="139">
                  <c:v>38.417522245037645</c:v>
                </c:pt>
                <c:pt idx="140">
                  <c:v>38.548939082819984</c:v>
                </c:pt>
                <c:pt idx="141">
                  <c:v>38.841889117043124</c:v>
                </c:pt>
                <c:pt idx="142">
                  <c:v>39.003422313483917</c:v>
                </c:pt>
                <c:pt idx="143">
                  <c:v>39.972621492128681</c:v>
                </c:pt>
                <c:pt idx="144">
                  <c:v>40.328542094455855</c:v>
                </c:pt>
                <c:pt idx="145">
                  <c:v>40.503764544832308</c:v>
                </c:pt>
                <c:pt idx="146">
                  <c:v>40.821355236139631</c:v>
                </c:pt>
                <c:pt idx="147">
                  <c:v>40.898015058179332</c:v>
                </c:pt>
                <c:pt idx="148">
                  <c:v>40.993839835728956</c:v>
                </c:pt>
                <c:pt idx="149">
                  <c:v>41.85352498288843</c:v>
                </c:pt>
                <c:pt idx="150">
                  <c:v>42.187542778918548</c:v>
                </c:pt>
                <c:pt idx="151">
                  <c:v>42.625598904859686</c:v>
                </c:pt>
                <c:pt idx="152">
                  <c:v>43</c:v>
                </c:pt>
                <c:pt idx="153">
                  <c:v>43.241615331964411</c:v>
                </c:pt>
                <c:pt idx="154">
                  <c:v>43.455167693360714</c:v>
                </c:pt>
                <c:pt idx="155">
                  <c:v>43.772758384668037</c:v>
                </c:pt>
                <c:pt idx="156">
                  <c:v>43.931553730321696</c:v>
                </c:pt>
                <c:pt idx="157">
                  <c:v>44</c:v>
                </c:pt>
                <c:pt idx="158">
                  <c:v>44.741957563312802</c:v>
                </c:pt>
                <c:pt idx="159">
                  <c:v>45.00479123887748</c:v>
                </c:pt>
                <c:pt idx="160">
                  <c:v>45.097878165639976</c:v>
                </c:pt>
                <c:pt idx="161">
                  <c:v>45.314168377823407</c:v>
                </c:pt>
                <c:pt idx="162">
                  <c:v>45.330595482546201</c:v>
                </c:pt>
                <c:pt idx="163">
                  <c:v>46.094455852156059</c:v>
                </c:pt>
                <c:pt idx="164">
                  <c:v>46.15</c:v>
                </c:pt>
                <c:pt idx="165">
                  <c:v>46.428473648186177</c:v>
                </c:pt>
                <c:pt idx="166">
                  <c:v>46.529774127310063</c:v>
                </c:pt>
                <c:pt idx="167">
                  <c:v>47.082819986310746</c:v>
                </c:pt>
                <c:pt idx="168">
                  <c:v>47.331964407939765</c:v>
                </c:pt>
                <c:pt idx="169">
                  <c:v>47.356605065023956</c:v>
                </c:pt>
                <c:pt idx="170">
                  <c:v>47.95</c:v>
                </c:pt>
                <c:pt idx="171">
                  <c:v>48.213552361396303</c:v>
                </c:pt>
                <c:pt idx="172">
                  <c:v>48.27378507871321</c:v>
                </c:pt>
                <c:pt idx="173">
                  <c:v>48.35</c:v>
                </c:pt>
                <c:pt idx="174">
                  <c:v>48.394250513347025</c:v>
                </c:pt>
                <c:pt idx="175">
                  <c:v>49.41</c:v>
                </c:pt>
                <c:pt idx="176">
                  <c:v>49.88</c:v>
                </c:pt>
                <c:pt idx="177">
                  <c:v>50</c:v>
                </c:pt>
                <c:pt idx="178">
                  <c:v>50.403832991101986</c:v>
                </c:pt>
                <c:pt idx="179">
                  <c:v>51</c:v>
                </c:pt>
                <c:pt idx="180">
                  <c:v>51.641341546885698</c:v>
                </c:pt>
                <c:pt idx="181">
                  <c:v>51.745379876796711</c:v>
                </c:pt>
                <c:pt idx="182">
                  <c:v>52.150581793292268</c:v>
                </c:pt>
                <c:pt idx="183">
                  <c:v>52.317590691307323</c:v>
                </c:pt>
                <c:pt idx="184">
                  <c:v>52.32</c:v>
                </c:pt>
                <c:pt idx="185">
                  <c:v>52.629705681040384</c:v>
                </c:pt>
                <c:pt idx="186">
                  <c:v>52.714579055441476</c:v>
                </c:pt>
                <c:pt idx="187">
                  <c:v>53.040383299110196</c:v>
                </c:pt>
                <c:pt idx="188">
                  <c:v>53.138945927446954</c:v>
                </c:pt>
                <c:pt idx="189">
                  <c:v>53.149897330595479</c:v>
                </c:pt>
                <c:pt idx="190">
                  <c:v>54.548939082819984</c:v>
                </c:pt>
                <c:pt idx="191">
                  <c:v>54.55</c:v>
                </c:pt>
                <c:pt idx="192">
                  <c:v>54.64</c:v>
                </c:pt>
                <c:pt idx="193">
                  <c:v>54.899383983572896</c:v>
                </c:pt>
                <c:pt idx="194">
                  <c:v>54.984257357973988</c:v>
                </c:pt>
                <c:pt idx="195">
                  <c:v>55.21</c:v>
                </c:pt>
                <c:pt idx="196">
                  <c:v>55.22</c:v>
                </c:pt>
                <c:pt idx="197">
                  <c:v>55.323750855578368</c:v>
                </c:pt>
                <c:pt idx="198">
                  <c:v>55.42</c:v>
                </c:pt>
                <c:pt idx="199">
                  <c:v>55.45</c:v>
                </c:pt>
                <c:pt idx="200">
                  <c:v>56.52</c:v>
                </c:pt>
                <c:pt idx="201">
                  <c:v>56.553045859000683</c:v>
                </c:pt>
                <c:pt idx="202">
                  <c:v>56.73</c:v>
                </c:pt>
                <c:pt idx="203">
                  <c:v>56.89</c:v>
                </c:pt>
                <c:pt idx="204">
                  <c:v>57.026694045174537</c:v>
                </c:pt>
                <c:pt idx="205">
                  <c:v>57.25</c:v>
                </c:pt>
                <c:pt idx="206">
                  <c:v>57.46</c:v>
                </c:pt>
                <c:pt idx="207">
                  <c:v>57.55</c:v>
                </c:pt>
                <c:pt idx="208">
                  <c:v>57.67</c:v>
                </c:pt>
                <c:pt idx="209">
                  <c:v>57.85352498288843</c:v>
                </c:pt>
                <c:pt idx="210">
                  <c:v>58</c:v>
                </c:pt>
                <c:pt idx="211">
                  <c:v>58.14647501711157</c:v>
                </c:pt>
                <c:pt idx="212">
                  <c:v>58.329911019849419</c:v>
                </c:pt>
                <c:pt idx="213">
                  <c:v>58.36</c:v>
                </c:pt>
                <c:pt idx="214">
                  <c:v>58.691307323750856</c:v>
                </c:pt>
                <c:pt idx="215">
                  <c:v>58.75</c:v>
                </c:pt>
                <c:pt idx="216">
                  <c:v>58.9</c:v>
                </c:pt>
                <c:pt idx="217">
                  <c:v>59.01</c:v>
                </c:pt>
                <c:pt idx="218">
                  <c:v>59.09</c:v>
                </c:pt>
                <c:pt idx="219">
                  <c:v>59.14</c:v>
                </c:pt>
                <c:pt idx="220">
                  <c:v>59.19</c:v>
                </c:pt>
                <c:pt idx="221">
                  <c:v>59.39</c:v>
                </c:pt>
                <c:pt idx="222">
                  <c:v>59.41</c:v>
                </c:pt>
                <c:pt idx="223">
                  <c:v>59.46</c:v>
                </c:pt>
                <c:pt idx="224">
                  <c:v>59.488021902806295</c:v>
                </c:pt>
                <c:pt idx="225">
                  <c:v>59.65</c:v>
                </c:pt>
                <c:pt idx="226">
                  <c:v>59.74</c:v>
                </c:pt>
                <c:pt idx="227">
                  <c:v>60.05</c:v>
                </c:pt>
                <c:pt idx="228">
                  <c:v>60.19</c:v>
                </c:pt>
                <c:pt idx="229">
                  <c:v>60.98</c:v>
                </c:pt>
                <c:pt idx="230">
                  <c:v>61.25</c:v>
                </c:pt>
                <c:pt idx="231">
                  <c:v>61.587953456536617</c:v>
                </c:pt>
                <c:pt idx="232">
                  <c:v>61.85</c:v>
                </c:pt>
                <c:pt idx="233">
                  <c:v>62.07</c:v>
                </c:pt>
                <c:pt idx="234">
                  <c:v>62.072553045859003</c:v>
                </c:pt>
                <c:pt idx="235">
                  <c:v>62.12</c:v>
                </c:pt>
                <c:pt idx="236">
                  <c:v>62.395619438740589</c:v>
                </c:pt>
                <c:pt idx="237">
                  <c:v>62.45</c:v>
                </c:pt>
                <c:pt idx="238">
                  <c:v>62.885694729637237</c:v>
                </c:pt>
                <c:pt idx="239">
                  <c:v>63.019849418206711</c:v>
                </c:pt>
                <c:pt idx="240">
                  <c:v>63.583846680355919</c:v>
                </c:pt>
                <c:pt idx="241">
                  <c:v>64.05</c:v>
                </c:pt>
                <c:pt idx="242">
                  <c:v>64.31</c:v>
                </c:pt>
                <c:pt idx="243">
                  <c:v>64.319999999999993</c:v>
                </c:pt>
                <c:pt idx="244">
                  <c:v>64.52</c:v>
                </c:pt>
                <c:pt idx="245">
                  <c:v>64.599999999999994</c:v>
                </c:pt>
                <c:pt idx="246">
                  <c:v>64.959999999999994</c:v>
                </c:pt>
                <c:pt idx="247">
                  <c:v>65.11</c:v>
                </c:pt>
                <c:pt idx="248">
                  <c:v>65.48</c:v>
                </c:pt>
                <c:pt idx="249">
                  <c:v>65.63</c:v>
                </c:pt>
                <c:pt idx="250">
                  <c:v>65.747219999999999</c:v>
                </c:pt>
                <c:pt idx="251">
                  <c:v>65.8</c:v>
                </c:pt>
                <c:pt idx="252">
                  <c:v>66.02</c:v>
                </c:pt>
                <c:pt idx="253">
                  <c:v>66.319999999999993</c:v>
                </c:pt>
                <c:pt idx="254">
                  <c:v>66.34</c:v>
                </c:pt>
                <c:pt idx="255">
                  <c:v>66.52</c:v>
                </c:pt>
                <c:pt idx="256">
                  <c:v>66.59</c:v>
                </c:pt>
                <c:pt idx="257">
                  <c:v>66.599999999999994</c:v>
                </c:pt>
                <c:pt idx="258">
                  <c:v>66.87</c:v>
                </c:pt>
                <c:pt idx="259">
                  <c:v>66.88</c:v>
                </c:pt>
                <c:pt idx="260">
                  <c:v>67.319999999999993</c:v>
                </c:pt>
                <c:pt idx="261">
                  <c:v>67.48</c:v>
                </c:pt>
                <c:pt idx="262">
                  <c:v>67.55</c:v>
                </c:pt>
                <c:pt idx="263">
                  <c:v>67.61</c:v>
                </c:pt>
                <c:pt idx="264">
                  <c:v>67.94</c:v>
                </c:pt>
                <c:pt idx="265">
                  <c:v>67.989999999999995</c:v>
                </c:pt>
                <c:pt idx="266">
                  <c:v>68.069999999999993</c:v>
                </c:pt>
                <c:pt idx="267">
                  <c:v>68.19</c:v>
                </c:pt>
                <c:pt idx="268">
                  <c:v>68.7</c:v>
                </c:pt>
                <c:pt idx="269">
                  <c:v>69.23</c:v>
                </c:pt>
                <c:pt idx="270">
                  <c:v>69.34</c:v>
                </c:pt>
                <c:pt idx="271">
                  <c:v>69.56</c:v>
                </c:pt>
                <c:pt idx="272">
                  <c:v>70.33</c:v>
                </c:pt>
                <c:pt idx="273">
                  <c:v>70.44</c:v>
                </c:pt>
                <c:pt idx="274">
                  <c:v>70.599999999999994</c:v>
                </c:pt>
                <c:pt idx="275">
                  <c:v>70.600958247775495</c:v>
                </c:pt>
                <c:pt idx="276">
                  <c:v>70.81</c:v>
                </c:pt>
                <c:pt idx="277">
                  <c:v>71.05</c:v>
                </c:pt>
                <c:pt idx="278">
                  <c:v>71.650000000000006</c:v>
                </c:pt>
                <c:pt idx="279">
                  <c:v>71.87</c:v>
                </c:pt>
                <c:pt idx="280">
                  <c:v>72.680000000000007</c:v>
                </c:pt>
                <c:pt idx="281">
                  <c:v>73.86</c:v>
                </c:pt>
                <c:pt idx="282">
                  <c:v>74.5</c:v>
                </c:pt>
                <c:pt idx="283">
                  <c:v>74.84</c:v>
                </c:pt>
                <c:pt idx="284">
                  <c:v>75.3</c:v>
                </c:pt>
                <c:pt idx="285">
                  <c:v>75.489999999999995</c:v>
                </c:pt>
                <c:pt idx="286">
                  <c:v>75.5</c:v>
                </c:pt>
                <c:pt idx="287">
                  <c:v>76.319999999999993</c:v>
                </c:pt>
                <c:pt idx="288">
                  <c:v>76.550308008213548</c:v>
                </c:pt>
                <c:pt idx="289">
                  <c:v>76.86</c:v>
                </c:pt>
                <c:pt idx="290">
                  <c:v>76.922655715263517</c:v>
                </c:pt>
                <c:pt idx="291">
                  <c:v>76.930000000000007</c:v>
                </c:pt>
                <c:pt idx="292">
                  <c:v>77.069999999999993</c:v>
                </c:pt>
                <c:pt idx="293">
                  <c:v>77.849999999999994</c:v>
                </c:pt>
                <c:pt idx="294">
                  <c:v>78.31</c:v>
                </c:pt>
                <c:pt idx="295">
                  <c:v>79.83</c:v>
                </c:pt>
                <c:pt idx="296">
                  <c:v>79.912388774811774</c:v>
                </c:pt>
                <c:pt idx="297">
                  <c:v>82.962354551676938</c:v>
                </c:pt>
                <c:pt idx="298">
                  <c:v>84.1</c:v>
                </c:pt>
                <c:pt idx="299">
                  <c:v>86.32</c:v>
                </c:pt>
              </c:numCache>
            </c:numRef>
          </c:xVal>
          <c:yVal>
            <c:numRef>
              <c:f>'DA 10 b-wave'!$Y$2:$Y$301</c:f>
              <c:numCache>
                <c:formatCode>General</c:formatCode>
                <c:ptCount val="300"/>
                <c:pt idx="0">
                  <c:v>204.21815883050891</c:v>
                </c:pt>
                <c:pt idx="1">
                  <c:v>204.04369507165919</c:v>
                </c:pt>
                <c:pt idx="2">
                  <c:v>203.85750068750349</c:v>
                </c:pt>
                <c:pt idx="3">
                  <c:v>203.55084902907876</c:v>
                </c:pt>
                <c:pt idx="4">
                  <c:v>203.41646359409589</c:v>
                </c:pt>
                <c:pt idx="5">
                  <c:v>203.35029162923897</c:v>
                </c:pt>
                <c:pt idx="6">
                  <c:v>203.27723119211558</c:v>
                </c:pt>
                <c:pt idx="7">
                  <c:v>203.07004043108023</c:v>
                </c:pt>
                <c:pt idx="8">
                  <c:v>203.03947302146011</c:v>
                </c:pt>
                <c:pt idx="9">
                  <c:v>203.02074043181133</c:v>
                </c:pt>
                <c:pt idx="10">
                  <c:v>203.0158110902124</c:v>
                </c:pt>
                <c:pt idx="11">
                  <c:v>202.99708068363316</c:v>
                </c:pt>
                <c:pt idx="12">
                  <c:v>202.93498696242705</c:v>
                </c:pt>
                <c:pt idx="13">
                  <c:v>202.78525172313061</c:v>
                </c:pt>
                <c:pt idx="14">
                  <c:v>202.77146587736439</c:v>
                </c:pt>
                <c:pt idx="15">
                  <c:v>202.4448188874448</c:v>
                </c:pt>
                <c:pt idx="16">
                  <c:v>202.35046485846897</c:v>
                </c:pt>
                <c:pt idx="17">
                  <c:v>202.29151592314614</c:v>
                </c:pt>
                <c:pt idx="18">
                  <c:v>202.27776364276755</c:v>
                </c:pt>
                <c:pt idx="19">
                  <c:v>202.14421870603968</c:v>
                </c:pt>
                <c:pt idx="20">
                  <c:v>202.11182771441989</c:v>
                </c:pt>
                <c:pt idx="21">
                  <c:v>202.0823858623481</c:v>
                </c:pt>
                <c:pt idx="22">
                  <c:v>202.04902361468177</c:v>
                </c:pt>
                <c:pt idx="23">
                  <c:v>201.90386387055315</c:v>
                </c:pt>
                <c:pt idx="24">
                  <c:v>201.80584200525058</c:v>
                </c:pt>
                <c:pt idx="25">
                  <c:v>201.80486202695755</c:v>
                </c:pt>
                <c:pt idx="26">
                  <c:v>201.73333646364142</c:v>
                </c:pt>
                <c:pt idx="27">
                  <c:v>201.61973154818017</c:v>
                </c:pt>
                <c:pt idx="28">
                  <c:v>201.55022906983393</c:v>
                </c:pt>
                <c:pt idx="29">
                  <c:v>201.49934104622412</c:v>
                </c:pt>
                <c:pt idx="30">
                  <c:v>201.49347017803484</c:v>
                </c:pt>
                <c:pt idx="31">
                  <c:v>201.44748762812134</c:v>
                </c:pt>
                <c:pt idx="32">
                  <c:v>201.43183638842572</c:v>
                </c:pt>
                <c:pt idx="33">
                  <c:v>201.35164286853743</c:v>
                </c:pt>
                <c:pt idx="34">
                  <c:v>201.28418769137184</c:v>
                </c:pt>
                <c:pt idx="35">
                  <c:v>201.26561704579902</c:v>
                </c:pt>
                <c:pt idx="36">
                  <c:v>201.21382377374064</c:v>
                </c:pt>
                <c:pt idx="37">
                  <c:v>201.18353577379983</c:v>
                </c:pt>
                <c:pt idx="38">
                  <c:v>201.10539425573947</c:v>
                </c:pt>
                <c:pt idx="39">
                  <c:v>200.9131001349723</c:v>
                </c:pt>
                <c:pt idx="40">
                  <c:v>200.87212720380535</c:v>
                </c:pt>
                <c:pt idx="41">
                  <c:v>200.8496931871461</c:v>
                </c:pt>
                <c:pt idx="42">
                  <c:v>200.83408839242824</c:v>
                </c:pt>
                <c:pt idx="43">
                  <c:v>200.82726167598696</c:v>
                </c:pt>
                <c:pt idx="44">
                  <c:v>200.61769693772507</c:v>
                </c:pt>
                <c:pt idx="45">
                  <c:v>200.5904208849015</c:v>
                </c:pt>
                <c:pt idx="46">
                  <c:v>200.52419448064094</c:v>
                </c:pt>
                <c:pt idx="47">
                  <c:v>200.36456191952237</c:v>
                </c:pt>
                <c:pt idx="48">
                  <c:v>200.24881054104924</c:v>
                </c:pt>
                <c:pt idx="49">
                  <c:v>200.24394850188102</c:v>
                </c:pt>
                <c:pt idx="50">
                  <c:v>200.22450152568217</c:v>
                </c:pt>
                <c:pt idx="51">
                  <c:v>200.21283424651267</c:v>
                </c:pt>
                <c:pt idx="52">
                  <c:v>200.12923863887485</c:v>
                </c:pt>
                <c:pt idx="53">
                  <c:v>200.12243588156025</c:v>
                </c:pt>
                <c:pt idx="54">
                  <c:v>199.94661628278183</c:v>
                </c:pt>
                <c:pt idx="55">
                  <c:v>199.63906122731714</c:v>
                </c:pt>
                <c:pt idx="56">
                  <c:v>199.60513305749836</c:v>
                </c:pt>
                <c:pt idx="57">
                  <c:v>199.38328812616538</c:v>
                </c:pt>
                <c:pt idx="58">
                  <c:v>198.96835555321326</c:v>
                </c:pt>
                <c:pt idx="59">
                  <c:v>198.8833479702528</c:v>
                </c:pt>
                <c:pt idx="60">
                  <c:v>198.81189243299806</c:v>
                </c:pt>
                <c:pt idx="61">
                  <c:v>198.79644596295546</c:v>
                </c:pt>
                <c:pt idx="62">
                  <c:v>198.73177690321705</c:v>
                </c:pt>
                <c:pt idx="63">
                  <c:v>198.61986229797469</c:v>
                </c:pt>
                <c:pt idx="64">
                  <c:v>198.50728774342411</c:v>
                </c:pt>
                <c:pt idx="65">
                  <c:v>198.45096175564771</c:v>
                </c:pt>
                <c:pt idx="66">
                  <c:v>198.15551242519996</c:v>
                </c:pt>
                <c:pt idx="67">
                  <c:v>198.04680749857746</c:v>
                </c:pt>
                <c:pt idx="68">
                  <c:v>197.92951160377609</c:v>
                </c:pt>
                <c:pt idx="69">
                  <c:v>197.81324576911672</c:v>
                </c:pt>
                <c:pt idx="70">
                  <c:v>197.8043604889983</c:v>
                </c:pt>
                <c:pt idx="71">
                  <c:v>197.79019289495591</c:v>
                </c:pt>
                <c:pt idx="72">
                  <c:v>197.73257246252149</c:v>
                </c:pt>
                <c:pt idx="73">
                  <c:v>197.71913011045808</c:v>
                </c:pt>
                <c:pt idx="74">
                  <c:v>197.68744818194432</c:v>
                </c:pt>
                <c:pt idx="75">
                  <c:v>197.63849518663807</c:v>
                </c:pt>
                <c:pt idx="76">
                  <c:v>197.6356159762145</c:v>
                </c:pt>
                <c:pt idx="77">
                  <c:v>197.62218021549415</c:v>
                </c:pt>
                <c:pt idx="78">
                  <c:v>197.56844630595606</c:v>
                </c:pt>
                <c:pt idx="79">
                  <c:v>197.56556811600913</c:v>
                </c:pt>
                <c:pt idx="80">
                  <c:v>197.54446267087565</c:v>
                </c:pt>
                <c:pt idx="81">
                  <c:v>197.54062555945649</c:v>
                </c:pt>
                <c:pt idx="82">
                  <c:v>197.51568615188947</c:v>
                </c:pt>
                <c:pt idx="83">
                  <c:v>197.51376786634265</c:v>
                </c:pt>
                <c:pt idx="84">
                  <c:v>197.45383083012212</c:v>
                </c:pt>
                <c:pt idx="85">
                  <c:v>197.40253917556586</c:v>
                </c:pt>
                <c:pt idx="86">
                  <c:v>197.35557346229771</c:v>
                </c:pt>
                <c:pt idx="87">
                  <c:v>197.26646518298912</c:v>
                </c:pt>
                <c:pt idx="88">
                  <c:v>197.26359139232261</c:v>
                </c:pt>
                <c:pt idx="89">
                  <c:v>197.22910916966589</c:v>
                </c:pt>
                <c:pt idx="90">
                  <c:v>197.2262359232042</c:v>
                </c:pt>
                <c:pt idx="91">
                  <c:v>197.20420909089103</c:v>
                </c:pt>
                <c:pt idx="92">
                  <c:v>197.08645517098449</c:v>
                </c:pt>
                <c:pt idx="93">
                  <c:v>197.0759277584863</c:v>
                </c:pt>
                <c:pt idx="94">
                  <c:v>196.97738017626597</c:v>
                </c:pt>
                <c:pt idx="95">
                  <c:v>196.75463393534272</c:v>
                </c:pt>
                <c:pt idx="96">
                  <c:v>196.57604556283573</c:v>
                </c:pt>
                <c:pt idx="97">
                  <c:v>196.57413640314113</c:v>
                </c:pt>
                <c:pt idx="98">
                  <c:v>196.53118521168437</c:v>
                </c:pt>
                <c:pt idx="99">
                  <c:v>196.50064785197753</c:v>
                </c:pt>
                <c:pt idx="100">
                  <c:v>196.31466334543219</c:v>
                </c:pt>
                <c:pt idx="101">
                  <c:v>196.29178511393445</c:v>
                </c:pt>
                <c:pt idx="102">
                  <c:v>196.26986264396024</c:v>
                </c:pt>
                <c:pt idx="103">
                  <c:v>196.23364827502448</c:v>
                </c:pt>
                <c:pt idx="104">
                  <c:v>196.15742933836171</c:v>
                </c:pt>
                <c:pt idx="105">
                  <c:v>196.13552187365352</c:v>
                </c:pt>
                <c:pt idx="106">
                  <c:v>196.11552154269265</c:v>
                </c:pt>
                <c:pt idx="107">
                  <c:v>196.10028456420343</c:v>
                </c:pt>
                <c:pt idx="108">
                  <c:v>196.09171428404267</c:v>
                </c:pt>
                <c:pt idx="109">
                  <c:v>196.06124521009812</c:v>
                </c:pt>
                <c:pt idx="110">
                  <c:v>196.05791294237585</c:v>
                </c:pt>
                <c:pt idx="111">
                  <c:v>196.00412845639417</c:v>
                </c:pt>
                <c:pt idx="112">
                  <c:v>195.93846475968002</c:v>
                </c:pt>
                <c:pt idx="113">
                  <c:v>195.60382694411129</c:v>
                </c:pt>
                <c:pt idx="114">
                  <c:v>195.39591744704936</c:v>
                </c:pt>
                <c:pt idx="115">
                  <c:v>195.29536483498148</c:v>
                </c:pt>
                <c:pt idx="116">
                  <c:v>195.29090519749388</c:v>
                </c:pt>
                <c:pt idx="117">
                  <c:v>194.90786831259888</c:v>
                </c:pt>
                <c:pt idx="118">
                  <c:v>194.83767079444263</c:v>
                </c:pt>
                <c:pt idx="119">
                  <c:v>194.73402477080705</c:v>
                </c:pt>
                <c:pt idx="120">
                  <c:v>194.32004363896749</c:v>
                </c:pt>
                <c:pt idx="121">
                  <c:v>194.30400260454405</c:v>
                </c:pt>
                <c:pt idx="122">
                  <c:v>194.27863688335182</c:v>
                </c:pt>
                <c:pt idx="123">
                  <c:v>194.06166117050932</c:v>
                </c:pt>
                <c:pt idx="124">
                  <c:v>193.96744659904451</c:v>
                </c:pt>
                <c:pt idx="125">
                  <c:v>193.92694839738306</c:v>
                </c:pt>
                <c:pt idx="126">
                  <c:v>193.88964338134184</c:v>
                </c:pt>
                <c:pt idx="127">
                  <c:v>193.88175108996035</c:v>
                </c:pt>
                <c:pt idx="128">
                  <c:v>193.8365643163834</c:v>
                </c:pt>
                <c:pt idx="129">
                  <c:v>193.76315826971262</c:v>
                </c:pt>
                <c:pt idx="130">
                  <c:v>193.76127642896745</c:v>
                </c:pt>
                <c:pt idx="131">
                  <c:v>193.64219544768753</c:v>
                </c:pt>
                <c:pt idx="132">
                  <c:v>193.62395140806706</c:v>
                </c:pt>
                <c:pt idx="133">
                  <c:v>193.50457660616988</c:v>
                </c:pt>
                <c:pt idx="134">
                  <c:v>193.41626785290711</c:v>
                </c:pt>
                <c:pt idx="135">
                  <c:v>193.41157170780878</c:v>
                </c:pt>
                <c:pt idx="136">
                  <c:v>193.37682377771236</c:v>
                </c:pt>
                <c:pt idx="137">
                  <c:v>193.29561310706515</c:v>
                </c:pt>
                <c:pt idx="138">
                  <c:v>193.23414101306864</c:v>
                </c:pt>
                <c:pt idx="139">
                  <c:v>193.1525212831823</c:v>
                </c:pt>
                <c:pt idx="140">
                  <c:v>193.10750446650943</c:v>
                </c:pt>
                <c:pt idx="141">
                  <c:v>193.00719223749357</c:v>
                </c:pt>
                <c:pt idx="142">
                  <c:v>192.95190217664921</c:v>
                </c:pt>
                <c:pt idx="143">
                  <c:v>192.62049426637506</c:v>
                </c:pt>
                <c:pt idx="144">
                  <c:v>192.49893374720023</c:v>
                </c:pt>
                <c:pt idx="145">
                  <c:v>192.43911675196915</c:v>
                </c:pt>
                <c:pt idx="146">
                  <c:v>192.33074582045489</c:v>
                </c:pt>
                <c:pt idx="147">
                  <c:v>192.30459646442762</c:v>
                </c:pt>
                <c:pt idx="148">
                  <c:v>192.27191476894345</c:v>
                </c:pt>
                <c:pt idx="149">
                  <c:v>191.97896159270368</c:v>
                </c:pt>
                <c:pt idx="150">
                  <c:v>191.86525946153847</c:v>
                </c:pt>
                <c:pt idx="151">
                  <c:v>191.71624397734166</c:v>
                </c:pt>
                <c:pt idx="152">
                  <c:v>191.58897403981132</c:v>
                </c:pt>
                <c:pt idx="153">
                  <c:v>191.50688674428926</c:v>
                </c:pt>
                <c:pt idx="154">
                  <c:v>191.4343629481948</c:v>
                </c:pt>
                <c:pt idx="155">
                  <c:v>191.32655783774382</c:v>
                </c:pt>
                <c:pt idx="156">
                  <c:v>191.27267805083054</c:v>
                </c:pt>
                <c:pt idx="157">
                  <c:v>191.24945868459574</c:v>
                </c:pt>
                <c:pt idx="158">
                  <c:v>190.99794156603224</c:v>
                </c:pt>
                <c:pt idx="159">
                  <c:v>190.90892261552571</c:v>
                </c:pt>
                <c:pt idx="160">
                  <c:v>190.877405020705</c:v>
                </c:pt>
                <c:pt idx="161">
                  <c:v>190.80419305150528</c:v>
                </c:pt>
                <c:pt idx="162">
                  <c:v>190.79863379626627</c:v>
                </c:pt>
                <c:pt idx="163">
                  <c:v>190.54030722866392</c:v>
                </c:pt>
                <c:pt idx="164">
                  <c:v>190.52153664497956</c:v>
                </c:pt>
                <c:pt idx="165">
                  <c:v>190.42745715996364</c:v>
                </c:pt>
                <c:pt idx="166">
                  <c:v>190.39324534982526</c:v>
                </c:pt>
                <c:pt idx="167">
                  <c:v>190.20657570771101</c:v>
                </c:pt>
                <c:pt idx="168">
                  <c:v>190.12254176478797</c:v>
                </c:pt>
                <c:pt idx="169">
                  <c:v>190.11423273325639</c:v>
                </c:pt>
                <c:pt idx="170">
                  <c:v>189.91424473119022</c:v>
                </c:pt>
                <c:pt idx="171">
                  <c:v>189.82548888878546</c:v>
                </c:pt>
                <c:pt idx="172">
                  <c:v>189.80521029733413</c:v>
                </c:pt>
                <c:pt idx="173">
                  <c:v>189.77955407075223</c:v>
                </c:pt>
                <c:pt idx="174">
                  <c:v>189.76465961313679</c:v>
                </c:pt>
                <c:pt idx="175">
                  <c:v>189.42308562358977</c:v>
                </c:pt>
                <c:pt idx="176">
                  <c:v>189.26524319362446</c:v>
                </c:pt>
                <c:pt idx="177">
                  <c:v>189.22496408074952</c:v>
                </c:pt>
                <c:pt idx="178">
                  <c:v>189.08947674541349</c:v>
                </c:pt>
                <c:pt idx="179">
                  <c:v>188.88963799417533</c:v>
                </c:pt>
                <c:pt idx="180">
                  <c:v>188.67489227184166</c:v>
                </c:pt>
                <c:pt idx="181">
                  <c:v>188.64007927474893</c:v>
                </c:pt>
                <c:pt idx="182">
                  <c:v>188.50455302893985</c:v>
                </c:pt>
                <c:pt idx="183">
                  <c:v>188.44872257823155</c:v>
                </c:pt>
                <c:pt idx="184">
                  <c:v>188.44791727634177</c:v>
                </c:pt>
                <c:pt idx="185">
                  <c:v>188.34442802687775</c:v>
                </c:pt>
                <c:pt idx="186">
                  <c:v>188.3160772112235</c:v>
                </c:pt>
                <c:pt idx="187">
                  <c:v>188.20728628873189</c:v>
                </c:pt>
                <c:pt idx="188">
                  <c:v>188.17438713331441</c:v>
                </c:pt>
                <c:pt idx="189">
                  <c:v>188.17073202661118</c:v>
                </c:pt>
                <c:pt idx="190">
                  <c:v>187.70437553856814</c:v>
                </c:pt>
                <c:pt idx="191">
                  <c:v>187.70402233143093</c:v>
                </c:pt>
                <c:pt idx="192">
                  <c:v>187.67406139200739</c:v>
                </c:pt>
                <c:pt idx="193">
                  <c:v>187.5877393885296</c:v>
                </c:pt>
                <c:pt idx="194">
                  <c:v>187.55950247451975</c:v>
                </c:pt>
                <c:pt idx="195">
                  <c:v>187.48441979990011</c:v>
                </c:pt>
                <c:pt idx="196">
                  <c:v>187.4810944654441</c:v>
                </c:pt>
                <c:pt idx="197">
                  <c:v>187.44659731610346</c:v>
                </c:pt>
                <c:pt idx="198">
                  <c:v>187.41460016075382</c:v>
                </c:pt>
                <c:pt idx="199">
                  <c:v>187.40462804934646</c:v>
                </c:pt>
                <c:pt idx="200">
                  <c:v>187.04930281888392</c:v>
                </c:pt>
                <c:pt idx="201">
                  <c:v>187.03833969270698</c:v>
                </c:pt>
                <c:pt idx="202">
                  <c:v>186.97964521832532</c:v>
                </c:pt>
                <c:pt idx="203">
                  <c:v>186.92659017268599</c:v>
                </c:pt>
                <c:pt idx="204">
                  <c:v>186.8812751675182</c:v>
                </c:pt>
                <c:pt idx="205">
                  <c:v>186.80727135558237</c:v>
                </c:pt>
                <c:pt idx="206">
                  <c:v>186.73770388811047</c:v>
                </c:pt>
                <c:pt idx="207">
                  <c:v>186.70789719049779</c:v>
                </c:pt>
                <c:pt idx="208">
                  <c:v>186.668162327727</c:v>
                </c:pt>
                <c:pt idx="209">
                  <c:v>186.60740918305842</c:v>
                </c:pt>
                <c:pt idx="210">
                  <c:v>186.55893505252786</c:v>
                </c:pt>
                <c:pt idx="211">
                  <c:v>186.5104735138944</c:v>
                </c:pt>
                <c:pt idx="212">
                  <c:v>186.44980111658325</c:v>
                </c:pt>
                <c:pt idx="213">
                  <c:v>186.43985091671809</c:v>
                </c:pt>
                <c:pt idx="214">
                  <c:v>186.33032517883331</c:v>
                </c:pt>
                <c:pt idx="215">
                  <c:v>186.31092888073076</c:v>
                </c:pt>
                <c:pt idx="216">
                  <c:v>186.26136722349182</c:v>
                </c:pt>
                <c:pt idx="217">
                  <c:v>186.22503038766368</c:v>
                </c:pt>
                <c:pt idx="218">
                  <c:v>186.19860805050567</c:v>
                </c:pt>
                <c:pt idx="219">
                  <c:v>186.18209599355635</c:v>
                </c:pt>
                <c:pt idx="220">
                  <c:v>186.16558540089304</c:v>
                </c:pt>
                <c:pt idx="221">
                  <c:v>186.09955767050357</c:v>
                </c:pt>
                <c:pt idx="222">
                  <c:v>186.09295618560211</c:v>
                </c:pt>
                <c:pt idx="223">
                  <c:v>186.07645349783994</c:v>
                </c:pt>
                <c:pt idx="224">
                  <c:v>186.06720540351489</c:v>
                </c:pt>
                <c:pt idx="225">
                  <c:v>186.01375662995048</c:v>
                </c:pt>
                <c:pt idx="226">
                  <c:v>185.98406548734675</c:v>
                </c:pt>
                <c:pt idx="227">
                  <c:v>185.88183226710731</c:v>
                </c:pt>
                <c:pt idx="228">
                  <c:v>185.8356808478097</c:v>
                </c:pt>
                <c:pt idx="229">
                  <c:v>185.57546966112696</c:v>
                </c:pt>
                <c:pt idx="230">
                  <c:v>185.48662029224269</c:v>
                </c:pt>
                <c:pt idx="231">
                  <c:v>185.37546930467033</c:v>
                </c:pt>
                <c:pt idx="232">
                  <c:v>185.28932952099234</c:v>
                </c:pt>
                <c:pt idx="233">
                  <c:v>185.21704216145761</c:v>
                </c:pt>
                <c:pt idx="234">
                  <c:v>185.21620344999661</c:v>
                </c:pt>
                <c:pt idx="235">
                  <c:v>185.20061714958359</c:v>
                </c:pt>
                <c:pt idx="236">
                  <c:v>185.11010223953178</c:v>
                </c:pt>
                <c:pt idx="237">
                  <c:v>185.09224859586669</c:v>
                </c:pt>
                <c:pt idx="238">
                  <c:v>184.94926811861654</c:v>
                </c:pt>
                <c:pt idx="239">
                  <c:v>184.90526526874496</c:v>
                </c:pt>
                <c:pt idx="240">
                  <c:v>184.72038819011954</c:v>
                </c:pt>
                <c:pt idx="241">
                  <c:v>184.56772367991084</c:v>
                </c:pt>
                <c:pt idx="242">
                  <c:v>184.48262889009808</c:v>
                </c:pt>
                <c:pt idx="243">
                  <c:v>184.47935679717943</c:v>
                </c:pt>
                <c:pt idx="244">
                  <c:v>184.41392712495082</c:v>
                </c:pt>
                <c:pt idx="245">
                  <c:v>184.38776175422174</c:v>
                </c:pt>
                <c:pt idx="246">
                  <c:v>184.27006351984764</c:v>
                </c:pt>
                <c:pt idx="247">
                  <c:v>184.22104476511078</c:v>
                </c:pt>
                <c:pt idx="248">
                  <c:v>184.10018758174903</c:v>
                </c:pt>
                <c:pt idx="249">
                  <c:v>184.05121401670164</c:v>
                </c:pt>
                <c:pt idx="250">
                  <c:v>184.01295187657624</c:v>
                </c:pt>
                <c:pt idx="251">
                  <c:v>183.99572639188983</c:v>
                </c:pt>
                <c:pt idx="252">
                  <c:v>183.92394370876957</c:v>
                </c:pt>
                <c:pt idx="253">
                  <c:v>183.82610336126871</c:v>
                </c:pt>
                <c:pt idx="254">
                  <c:v>183.81958252231027</c:v>
                </c:pt>
                <c:pt idx="255">
                  <c:v>183.76090537977754</c:v>
                </c:pt>
                <c:pt idx="256">
                  <c:v>183.73809154969723</c:v>
                </c:pt>
                <c:pt idx="257">
                  <c:v>183.73483266233282</c:v>
                </c:pt>
                <c:pt idx="258">
                  <c:v>183.64686454912305</c:v>
                </c:pt>
                <c:pt idx="259">
                  <c:v>183.6436072798146</c:v>
                </c:pt>
                <c:pt idx="260">
                  <c:v>183.50034461083231</c:v>
                </c:pt>
                <c:pt idx="261">
                  <c:v>183.4482768087633</c:v>
                </c:pt>
                <c:pt idx="262">
                  <c:v>183.42550179137319</c:v>
                </c:pt>
                <c:pt idx="263">
                  <c:v>183.40598259837464</c:v>
                </c:pt>
                <c:pt idx="264">
                  <c:v>183.29866415968303</c:v>
                </c:pt>
                <c:pt idx="265">
                  <c:v>183.2824092692033</c:v>
                </c:pt>
                <c:pt idx="266">
                  <c:v>183.25640444266219</c:v>
                </c:pt>
                <c:pt idx="267">
                  <c:v>183.21740412081201</c:v>
                </c:pt>
                <c:pt idx="268">
                  <c:v>183.05174532829159</c:v>
                </c:pt>
                <c:pt idx="269">
                  <c:v>182.87974881949933</c:v>
                </c:pt>
                <c:pt idx="270">
                  <c:v>182.84407168736951</c:v>
                </c:pt>
                <c:pt idx="271">
                  <c:v>182.77273830199294</c:v>
                </c:pt>
                <c:pt idx="272">
                  <c:v>182.52329053893689</c:v>
                </c:pt>
                <c:pt idx="273">
                  <c:v>182.48768294654138</c:v>
                </c:pt>
                <c:pt idx="274">
                  <c:v>182.43590248489787</c:v>
                </c:pt>
                <c:pt idx="275">
                  <c:v>182.43559241346162</c:v>
                </c:pt>
                <c:pt idx="276">
                  <c:v>182.3679629254805</c:v>
                </c:pt>
                <c:pt idx="277">
                  <c:v>182.29034869480333</c:v>
                </c:pt>
                <c:pt idx="278">
                  <c:v>182.09645760212612</c:v>
                </c:pt>
                <c:pt idx="279">
                  <c:v>182.02541588518139</c:v>
                </c:pt>
                <c:pt idx="280">
                  <c:v>181.76409199264435</c:v>
                </c:pt>
                <c:pt idx="281">
                  <c:v>181.38406914914157</c:v>
                </c:pt>
                <c:pt idx="282">
                  <c:v>181.17828749992572</c:v>
                </c:pt>
                <c:pt idx="283">
                  <c:v>181.06906097310286</c:v>
                </c:pt>
                <c:pt idx="284">
                  <c:v>180.92138871174458</c:v>
                </c:pt>
                <c:pt idx="285">
                  <c:v>180.86042879879909</c:v>
                </c:pt>
                <c:pt idx="286">
                  <c:v>180.85722095136165</c:v>
                </c:pt>
                <c:pt idx="287">
                  <c:v>180.59437098684003</c:v>
                </c:pt>
                <c:pt idx="288">
                  <c:v>180.52061478402896</c:v>
                </c:pt>
                <c:pt idx="289">
                  <c:v>180.42148332279655</c:v>
                </c:pt>
                <c:pt idx="290">
                  <c:v>180.40143404144379</c:v>
                </c:pt>
                <c:pt idx="291">
                  <c:v>180.39908408039588</c:v>
                </c:pt>
                <c:pt idx="292">
                  <c:v>180.35429393781575</c:v>
                </c:pt>
                <c:pt idx="293">
                  <c:v>180.10495235688609</c:v>
                </c:pt>
                <c:pt idx="294">
                  <c:v>179.95806638170384</c:v>
                </c:pt>
                <c:pt idx="295">
                  <c:v>179.47355541404184</c:v>
                </c:pt>
                <c:pt idx="296">
                  <c:v>179.44733069886004</c:v>
                </c:pt>
                <c:pt idx="297">
                  <c:v>178.47920486534011</c:v>
                </c:pt>
                <c:pt idx="298">
                  <c:v>178.11943029111302</c:v>
                </c:pt>
                <c:pt idx="299">
                  <c:v>177.41945368899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0E82-46DF-902D-3EFF13F2BB46}"/>
            </c:ext>
          </c:extLst>
        </c:ser>
        <c:ser>
          <c:idx val="2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30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1-A048-48AA-BB0D-92619EB6EF6C}"/>
              </c:ext>
            </c:extLst>
          </c:dPt>
          <c:dPt>
            <c:idx val="60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3-A048-48AA-BB0D-92619EB6EF6C}"/>
              </c:ext>
            </c:extLst>
          </c:dPt>
          <c:dPt>
            <c:idx val="90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A048-48AA-BB0D-92619EB6EF6C}"/>
              </c:ext>
            </c:extLst>
          </c:dPt>
          <c:dPt>
            <c:idx val="120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A048-48AA-BB0D-92619EB6EF6C}"/>
              </c:ext>
            </c:extLst>
          </c:dPt>
          <c:dPt>
            <c:idx val="150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A048-48AA-BB0D-92619EB6EF6C}"/>
              </c:ext>
            </c:extLst>
          </c:dPt>
          <c:xVal>
            <c:numRef>
              <c:f>'DA 10 b-wave'!$X$2:$X$301</c:f>
              <c:numCache>
                <c:formatCode>General</c:formatCode>
                <c:ptCount val="300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272416153319645</c:v>
                </c:pt>
                <c:pt idx="9">
                  <c:v>10.324435318275153</c:v>
                </c:pt>
                <c:pt idx="10">
                  <c:v>10.338124572210814</c:v>
                </c:pt>
                <c:pt idx="11">
                  <c:v>10.390143737166325</c:v>
                </c:pt>
                <c:pt idx="12">
                  <c:v>10.562628336755647</c:v>
                </c:pt>
                <c:pt idx="13">
                  <c:v>10.978781656399725</c:v>
                </c:pt>
                <c:pt idx="14">
                  <c:v>11.017111567419576</c:v>
                </c:pt>
                <c:pt idx="15">
                  <c:v>11.926078028747433</c:v>
                </c:pt>
                <c:pt idx="16">
                  <c:v>12.188911704312115</c:v>
                </c:pt>
                <c:pt idx="17">
                  <c:v>12.353182751540041</c:v>
                </c:pt>
                <c:pt idx="18">
                  <c:v>12.39151266255989</c:v>
                </c:pt>
                <c:pt idx="19">
                  <c:v>12.763860369609857</c:v>
                </c:pt>
                <c:pt idx="20">
                  <c:v>12.854209445585216</c:v>
                </c:pt>
                <c:pt idx="21">
                  <c:v>12.936344969199178</c:v>
                </c:pt>
                <c:pt idx="22">
                  <c:v>13.02943189596167</c:v>
                </c:pt>
                <c:pt idx="23">
                  <c:v>13.434633812457221</c:v>
                </c:pt>
                <c:pt idx="24">
                  <c:v>13.708418891170432</c:v>
                </c:pt>
                <c:pt idx="25">
                  <c:v>13.711156741957563</c:v>
                </c:pt>
                <c:pt idx="26">
                  <c:v>13.911019849418206</c:v>
                </c:pt>
                <c:pt idx="27">
                  <c:v>14.22861054072553</c:v>
                </c:pt>
                <c:pt idx="28">
                  <c:v>14.422997946611909</c:v>
                </c:pt>
                <c:pt idx="29">
                  <c:v>14.565366187542779</c:v>
                </c:pt>
                <c:pt idx="30">
                  <c:v>14.581793292265571</c:v>
                </c:pt>
                <c:pt idx="31">
                  <c:v>14.710472279260781</c:v>
                </c:pt>
                <c:pt idx="32">
                  <c:v>14.754277891854894</c:v>
                </c:pt>
                <c:pt idx="33">
                  <c:v>14.978781656399725</c:v>
                </c:pt>
                <c:pt idx="34">
                  <c:v>15.167693360711841</c:v>
                </c:pt>
                <c:pt idx="35">
                  <c:v>15.219712525667351</c:v>
                </c:pt>
                <c:pt idx="36">
                  <c:v>15.364818617385353</c:v>
                </c:pt>
                <c:pt idx="37">
                  <c:v>15.449691991786448</c:v>
                </c:pt>
                <c:pt idx="38">
                  <c:v>15.668720054757015</c:v>
                </c:pt>
                <c:pt idx="39">
                  <c:v>16.208076659822041</c:v>
                </c:pt>
                <c:pt idx="40">
                  <c:v>16.323066392881589</c:v>
                </c:pt>
                <c:pt idx="41">
                  <c:v>16.386036960985628</c:v>
                </c:pt>
                <c:pt idx="42">
                  <c:v>16.429842573579741</c:v>
                </c:pt>
                <c:pt idx="43">
                  <c:v>16.449007529089666</c:v>
                </c:pt>
                <c:pt idx="44">
                  <c:v>17.037645448323065</c:v>
                </c:pt>
                <c:pt idx="45">
                  <c:v>17.114305270362767</c:v>
                </c:pt>
                <c:pt idx="46">
                  <c:v>17.300479123887747</c:v>
                </c:pt>
                <c:pt idx="47">
                  <c:v>17.749486652977414</c:v>
                </c:pt>
                <c:pt idx="48">
                  <c:v>18.075290896646134</c:v>
                </c:pt>
                <c:pt idx="49">
                  <c:v>18.088980150581794</c:v>
                </c:pt>
                <c:pt idx="50">
                  <c:v>18.143737166324435</c:v>
                </c:pt>
                <c:pt idx="51">
                  <c:v>18.17659137577002</c:v>
                </c:pt>
                <c:pt idx="52">
                  <c:v>18.412046543463383</c:v>
                </c:pt>
                <c:pt idx="53">
                  <c:v>18.431211498973305</c:v>
                </c:pt>
                <c:pt idx="54">
                  <c:v>18.926762491444215</c:v>
                </c:pt>
                <c:pt idx="55">
                  <c:v>19.794661190965094</c:v>
                </c:pt>
                <c:pt idx="56">
                  <c:v>19.890485968514717</c:v>
                </c:pt>
                <c:pt idx="57">
                  <c:v>20.517453798767967</c:v>
                </c:pt>
                <c:pt idx="58">
                  <c:v>21.691991786447637</c:v>
                </c:pt>
                <c:pt idx="59">
                  <c:v>21.932922655715263</c:v>
                </c:pt>
                <c:pt idx="60">
                  <c:v>22.135523613963038</c:v>
                </c:pt>
                <c:pt idx="61">
                  <c:v>22.179329226557151</c:v>
                </c:pt>
                <c:pt idx="62">
                  <c:v>22.362765229295004</c:v>
                </c:pt>
                <c:pt idx="63">
                  <c:v>22.680355920602327</c:v>
                </c:pt>
                <c:pt idx="64">
                  <c:v>23</c:v>
                </c:pt>
                <c:pt idx="65">
                  <c:v>23.16</c:v>
                </c:pt>
                <c:pt idx="66">
                  <c:v>24</c:v>
                </c:pt>
                <c:pt idx="67">
                  <c:v>24.309377138945926</c:v>
                </c:pt>
                <c:pt idx="68">
                  <c:v>24.643394934976044</c:v>
                </c:pt>
                <c:pt idx="69">
                  <c:v>24.974674880219027</c:v>
                </c:pt>
                <c:pt idx="70">
                  <c:v>25</c:v>
                </c:pt>
                <c:pt idx="71">
                  <c:v>25.0403832991102</c:v>
                </c:pt>
                <c:pt idx="72">
                  <c:v>25.204654346338124</c:v>
                </c:pt>
                <c:pt idx="73">
                  <c:v>25.242984257357975</c:v>
                </c:pt>
                <c:pt idx="74">
                  <c:v>25.333333333333332</c:v>
                </c:pt>
                <c:pt idx="75">
                  <c:v>25.472963723477072</c:v>
                </c:pt>
                <c:pt idx="76">
                  <c:v>25.481177275838466</c:v>
                </c:pt>
                <c:pt idx="77">
                  <c:v>25.519507186858316</c:v>
                </c:pt>
                <c:pt idx="78">
                  <c:v>25.672826830937716</c:v>
                </c:pt>
                <c:pt idx="79">
                  <c:v>25.681040383299109</c:v>
                </c:pt>
                <c:pt idx="80">
                  <c:v>25.741273100616016</c:v>
                </c:pt>
                <c:pt idx="81">
                  <c:v>25.752224503764545</c:v>
                </c:pt>
                <c:pt idx="82">
                  <c:v>25.82340862422998</c:v>
                </c:pt>
                <c:pt idx="83">
                  <c:v>25.828884325804243</c:v>
                </c:pt>
                <c:pt idx="84">
                  <c:v>26</c:v>
                </c:pt>
                <c:pt idx="85">
                  <c:v>26.146475017111566</c:v>
                </c:pt>
                <c:pt idx="86">
                  <c:v>26.28062970568104</c:v>
                </c:pt>
                <c:pt idx="87">
                  <c:v>26.535249828884325</c:v>
                </c:pt>
                <c:pt idx="88">
                  <c:v>26.543463381245722</c:v>
                </c:pt>
                <c:pt idx="89">
                  <c:v>26.642026009582477</c:v>
                </c:pt>
                <c:pt idx="90">
                  <c:v>26.650239561943874</c:v>
                </c:pt>
                <c:pt idx="91">
                  <c:v>26.713210130047912</c:v>
                </c:pt>
                <c:pt idx="92">
                  <c:v>27.049965776865161</c:v>
                </c:pt>
                <c:pt idx="93">
                  <c:v>27.080082135523615</c:v>
                </c:pt>
                <c:pt idx="94">
                  <c:v>27.362080766598222</c:v>
                </c:pt>
                <c:pt idx="95">
                  <c:v>28</c:v>
                </c:pt>
                <c:pt idx="96">
                  <c:v>28.511978097193705</c:v>
                </c:pt>
                <c:pt idx="97">
                  <c:v>28.517453798767967</c:v>
                </c:pt>
                <c:pt idx="98">
                  <c:v>28.640657084188913</c:v>
                </c:pt>
                <c:pt idx="99">
                  <c:v>28.728268309377139</c:v>
                </c:pt>
                <c:pt idx="100">
                  <c:v>29.2621492128679</c:v>
                </c:pt>
                <c:pt idx="101">
                  <c:v>29.32785763175907</c:v>
                </c:pt>
                <c:pt idx="102">
                  <c:v>29.390828199863108</c:v>
                </c:pt>
                <c:pt idx="103">
                  <c:v>29.494866529774129</c:v>
                </c:pt>
                <c:pt idx="104">
                  <c:v>29.713894592744694</c:v>
                </c:pt>
                <c:pt idx="105">
                  <c:v>29.776865160848732</c:v>
                </c:pt>
                <c:pt idx="106">
                  <c:v>29.834360027378509</c:v>
                </c:pt>
                <c:pt idx="107">
                  <c:v>29.878165639972622</c:v>
                </c:pt>
                <c:pt idx="108">
                  <c:v>29.902806297056809</c:v>
                </c:pt>
                <c:pt idx="109">
                  <c:v>29.990417522245039</c:v>
                </c:pt>
                <c:pt idx="110">
                  <c:v>30</c:v>
                </c:pt>
                <c:pt idx="111">
                  <c:v>30.154688569472963</c:v>
                </c:pt>
                <c:pt idx="112">
                  <c:v>30.343600273785079</c:v>
                </c:pt>
                <c:pt idx="113">
                  <c:v>31.307323750855577</c:v>
                </c:pt>
                <c:pt idx="114">
                  <c:v>31.906913073237508</c:v>
                </c:pt>
                <c:pt idx="115">
                  <c:v>32.197125256673509</c:v>
                </c:pt>
                <c:pt idx="116">
                  <c:v>32.21</c:v>
                </c:pt>
                <c:pt idx="117">
                  <c:v>33.316906228610542</c:v>
                </c:pt>
                <c:pt idx="118">
                  <c:v>33.520000000000003</c:v>
                </c:pt>
                <c:pt idx="119">
                  <c:v>33.82</c:v>
                </c:pt>
                <c:pt idx="120">
                  <c:v>35.019849418206711</c:v>
                </c:pt>
                <c:pt idx="121">
                  <c:v>35.066392881587952</c:v>
                </c:pt>
                <c:pt idx="122">
                  <c:v>35.14</c:v>
                </c:pt>
                <c:pt idx="123">
                  <c:v>35.770020533880903</c:v>
                </c:pt>
                <c:pt idx="124">
                  <c:v>36.043805612594113</c:v>
                </c:pt>
                <c:pt idx="125">
                  <c:v>36.161533196440793</c:v>
                </c:pt>
                <c:pt idx="126">
                  <c:v>36.270000000000003</c:v>
                </c:pt>
                <c:pt idx="127">
                  <c:v>36.292950034223132</c:v>
                </c:pt>
                <c:pt idx="128">
                  <c:v>36.424366872005479</c:v>
                </c:pt>
                <c:pt idx="129">
                  <c:v>36.637919233401782</c:v>
                </c:pt>
                <c:pt idx="130">
                  <c:v>36.643394934976044</c:v>
                </c:pt>
                <c:pt idx="131">
                  <c:v>36.99</c:v>
                </c:pt>
                <c:pt idx="132">
                  <c:v>37.043121149897331</c:v>
                </c:pt>
                <c:pt idx="133">
                  <c:v>37.390828199863108</c:v>
                </c:pt>
                <c:pt idx="134">
                  <c:v>37.648186173853524</c:v>
                </c:pt>
                <c:pt idx="135">
                  <c:v>37.661875427789184</c:v>
                </c:pt>
                <c:pt idx="136">
                  <c:v>37.763175906913077</c:v>
                </c:pt>
                <c:pt idx="137">
                  <c:v>38</c:v>
                </c:pt>
                <c:pt idx="138">
                  <c:v>38.179329226557151</c:v>
                </c:pt>
                <c:pt idx="139">
                  <c:v>38.417522245037645</c:v>
                </c:pt>
                <c:pt idx="140">
                  <c:v>38.548939082819984</c:v>
                </c:pt>
                <c:pt idx="141">
                  <c:v>38.841889117043124</c:v>
                </c:pt>
                <c:pt idx="142">
                  <c:v>39.003422313483917</c:v>
                </c:pt>
                <c:pt idx="143">
                  <c:v>39.972621492128681</c:v>
                </c:pt>
                <c:pt idx="144">
                  <c:v>40.328542094455855</c:v>
                </c:pt>
                <c:pt idx="145">
                  <c:v>40.503764544832308</c:v>
                </c:pt>
                <c:pt idx="146">
                  <c:v>40.821355236139631</c:v>
                </c:pt>
                <c:pt idx="147">
                  <c:v>40.898015058179332</c:v>
                </c:pt>
                <c:pt idx="148">
                  <c:v>40.993839835728956</c:v>
                </c:pt>
                <c:pt idx="149">
                  <c:v>41.85352498288843</c:v>
                </c:pt>
                <c:pt idx="150">
                  <c:v>42.187542778918548</c:v>
                </c:pt>
                <c:pt idx="151">
                  <c:v>42.625598904859686</c:v>
                </c:pt>
                <c:pt idx="152">
                  <c:v>43</c:v>
                </c:pt>
                <c:pt idx="153">
                  <c:v>43.241615331964411</c:v>
                </c:pt>
                <c:pt idx="154">
                  <c:v>43.455167693360714</c:v>
                </c:pt>
                <c:pt idx="155">
                  <c:v>43.772758384668037</c:v>
                </c:pt>
                <c:pt idx="156">
                  <c:v>43.931553730321696</c:v>
                </c:pt>
                <c:pt idx="157">
                  <c:v>44</c:v>
                </c:pt>
                <c:pt idx="158">
                  <c:v>44.741957563312802</c:v>
                </c:pt>
                <c:pt idx="159">
                  <c:v>45.00479123887748</c:v>
                </c:pt>
                <c:pt idx="160">
                  <c:v>45.097878165639976</c:v>
                </c:pt>
                <c:pt idx="161">
                  <c:v>45.314168377823407</c:v>
                </c:pt>
                <c:pt idx="162">
                  <c:v>45.330595482546201</c:v>
                </c:pt>
                <c:pt idx="163">
                  <c:v>46.094455852156059</c:v>
                </c:pt>
                <c:pt idx="164">
                  <c:v>46.15</c:v>
                </c:pt>
                <c:pt idx="165">
                  <c:v>46.428473648186177</c:v>
                </c:pt>
                <c:pt idx="166">
                  <c:v>46.529774127310063</c:v>
                </c:pt>
                <c:pt idx="167">
                  <c:v>47.082819986310746</c:v>
                </c:pt>
                <c:pt idx="168">
                  <c:v>47.331964407939765</c:v>
                </c:pt>
                <c:pt idx="169">
                  <c:v>47.356605065023956</c:v>
                </c:pt>
                <c:pt idx="170">
                  <c:v>47.95</c:v>
                </c:pt>
                <c:pt idx="171">
                  <c:v>48.213552361396303</c:v>
                </c:pt>
                <c:pt idx="172">
                  <c:v>48.27378507871321</c:v>
                </c:pt>
                <c:pt idx="173">
                  <c:v>48.35</c:v>
                </c:pt>
                <c:pt idx="174">
                  <c:v>48.394250513347025</c:v>
                </c:pt>
                <c:pt idx="175">
                  <c:v>49.41</c:v>
                </c:pt>
                <c:pt idx="176">
                  <c:v>49.88</c:v>
                </c:pt>
                <c:pt idx="177">
                  <c:v>50</c:v>
                </c:pt>
                <c:pt idx="178">
                  <c:v>50.403832991101986</c:v>
                </c:pt>
                <c:pt idx="179">
                  <c:v>51</c:v>
                </c:pt>
                <c:pt idx="180">
                  <c:v>51.641341546885698</c:v>
                </c:pt>
                <c:pt idx="181">
                  <c:v>51.745379876796711</c:v>
                </c:pt>
                <c:pt idx="182">
                  <c:v>52.150581793292268</c:v>
                </c:pt>
                <c:pt idx="183">
                  <c:v>52.317590691307323</c:v>
                </c:pt>
                <c:pt idx="184">
                  <c:v>52.32</c:v>
                </c:pt>
                <c:pt idx="185">
                  <c:v>52.629705681040384</c:v>
                </c:pt>
                <c:pt idx="186">
                  <c:v>52.714579055441476</c:v>
                </c:pt>
                <c:pt idx="187">
                  <c:v>53.040383299110196</c:v>
                </c:pt>
                <c:pt idx="188">
                  <c:v>53.138945927446954</c:v>
                </c:pt>
                <c:pt idx="189">
                  <c:v>53.149897330595479</c:v>
                </c:pt>
                <c:pt idx="190">
                  <c:v>54.548939082819984</c:v>
                </c:pt>
                <c:pt idx="191">
                  <c:v>54.55</c:v>
                </c:pt>
                <c:pt idx="192">
                  <c:v>54.64</c:v>
                </c:pt>
                <c:pt idx="193">
                  <c:v>54.899383983572896</c:v>
                </c:pt>
                <c:pt idx="194">
                  <c:v>54.984257357973988</c:v>
                </c:pt>
                <c:pt idx="195">
                  <c:v>55.21</c:v>
                </c:pt>
                <c:pt idx="196">
                  <c:v>55.22</c:v>
                </c:pt>
                <c:pt idx="197">
                  <c:v>55.323750855578368</c:v>
                </c:pt>
                <c:pt idx="198">
                  <c:v>55.42</c:v>
                </c:pt>
                <c:pt idx="199">
                  <c:v>55.45</c:v>
                </c:pt>
                <c:pt idx="200">
                  <c:v>56.52</c:v>
                </c:pt>
                <c:pt idx="201">
                  <c:v>56.553045859000683</c:v>
                </c:pt>
                <c:pt idx="202">
                  <c:v>56.73</c:v>
                </c:pt>
                <c:pt idx="203">
                  <c:v>56.89</c:v>
                </c:pt>
                <c:pt idx="204">
                  <c:v>57.026694045174537</c:v>
                </c:pt>
                <c:pt idx="205">
                  <c:v>57.25</c:v>
                </c:pt>
                <c:pt idx="206">
                  <c:v>57.46</c:v>
                </c:pt>
                <c:pt idx="207">
                  <c:v>57.55</c:v>
                </c:pt>
                <c:pt idx="208">
                  <c:v>57.67</c:v>
                </c:pt>
                <c:pt idx="209">
                  <c:v>57.85352498288843</c:v>
                </c:pt>
                <c:pt idx="210">
                  <c:v>58</c:v>
                </c:pt>
                <c:pt idx="211">
                  <c:v>58.14647501711157</c:v>
                </c:pt>
                <c:pt idx="212">
                  <c:v>58.329911019849419</c:v>
                </c:pt>
                <c:pt idx="213">
                  <c:v>58.36</c:v>
                </c:pt>
                <c:pt idx="214">
                  <c:v>58.691307323750856</c:v>
                </c:pt>
                <c:pt idx="215">
                  <c:v>58.75</c:v>
                </c:pt>
                <c:pt idx="216">
                  <c:v>58.9</c:v>
                </c:pt>
                <c:pt idx="217">
                  <c:v>59.01</c:v>
                </c:pt>
                <c:pt idx="218">
                  <c:v>59.09</c:v>
                </c:pt>
                <c:pt idx="219">
                  <c:v>59.14</c:v>
                </c:pt>
                <c:pt idx="220">
                  <c:v>59.19</c:v>
                </c:pt>
                <c:pt idx="221">
                  <c:v>59.39</c:v>
                </c:pt>
                <c:pt idx="222">
                  <c:v>59.41</c:v>
                </c:pt>
                <c:pt idx="223">
                  <c:v>59.46</c:v>
                </c:pt>
                <c:pt idx="224">
                  <c:v>59.488021902806295</c:v>
                </c:pt>
                <c:pt idx="225">
                  <c:v>59.65</c:v>
                </c:pt>
                <c:pt idx="226">
                  <c:v>59.74</c:v>
                </c:pt>
                <c:pt idx="227">
                  <c:v>60.05</c:v>
                </c:pt>
                <c:pt idx="228">
                  <c:v>60.19</c:v>
                </c:pt>
                <c:pt idx="229">
                  <c:v>60.98</c:v>
                </c:pt>
                <c:pt idx="230">
                  <c:v>61.25</c:v>
                </c:pt>
                <c:pt idx="231">
                  <c:v>61.587953456536617</c:v>
                </c:pt>
                <c:pt idx="232">
                  <c:v>61.85</c:v>
                </c:pt>
                <c:pt idx="233">
                  <c:v>62.07</c:v>
                </c:pt>
                <c:pt idx="234">
                  <c:v>62.072553045859003</c:v>
                </c:pt>
                <c:pt idx="235">
                  <c:v>62.12</c:v>
                </c:pt>
                <c:pt idx="236">
                  <c:v>62.395619438740589</c:v>
                </c:pt>
                <c:pt idx="237">
                  <c:v>62.45</c:v>
                </c:pt>
                <c:pt idx="238">
                  <c:v>62.885694729637237</c:v>
                </c:pt>
                <c:pt idx="239">
                  <c:v>63.019849418206711</c:v>
                </c:pt>
                <c:pt idx="240">
                  <c:v>63.583846680355919</c:v>
                </c:pt>
                <c:pt idx="241">
                  <c:v>64.05</c:v>
                </c:pt>
                <c:pt idx="242">
                  <c:v>64.31</c:v>
                </c:pt>
                <c:pt idx="243">
                  <c:v>64.319999999999993</c:v>
                </c:pt>
                <c:pt idx="244">
                  <c:v>64.52</c:v>
                </c:pt>
                <c:pt idx="245">
                  <c:v>64.599999999999994</c:v>
                </c:pt>
                <c:pt idx="246">
                  <c:v>64.959999999999994</c:v>
                </c:pt>
                <c:pt idx="247">
                  <c:v>65.11</c:v>
                </c:pt>
                <c:pt idx="248">
                  <c:v>65.48</c:v>
                </c:pt>
                <c:pt idx="249">
                  <c:v>65.63</c:v>
                </c:pt>
                <c:pt idx="250">
                  <c:v>65.747219999999999</c:v>
                </c:pt>
                <c:pt idx="251">
                  <c:v>65.8</c:v>
                </c:pt>
                <c:pt idx="252">
                  <c:v>66.02</c:v>
                </c:pt>
                <c:pt idx="253">
                  <c:v>66.319999999999993</c:v>
                </c:pt>
                <c:pt idx="254">
                  <c:v>66.34</c:v>
                </c:pt>
                <c:pt idx="255">
                  <c:v>66.52</c:v>
                </c:pt>
                <c:pt idx="256">
                  <c:v>66.59</c:v>
                </c:pt>
                <c:pt idx="257">
                  <c:v>66.599999999999994</c:v>
                </c:pt>
                <c:pt idx="258">
                  <c:v>66.87</c:v>
                </c:pt>
                <c:pt idx="259">
                  <c:v>66.88</c:v>
                </c:pt>
                <c:pt idx="260">
                  <c:v>67.319999999999993</c:v>
                </c:pt>
                <c:pt idx="261">
                  <c:v>67.48</c:v>
                </c:pt>
                <c:pt idx="262">
                  <c:v>67.55</c:v>
                </c:pt>
                <c:pt idx="263">
                  <c:v>67.61</c:v>
                </c:pt>
                <c:pt idx="264">
                  <c:v>67.94</c:v>
                </c:pt>
                <c:pt idx="265">
                  <c:v>67.989999999999995</c:v>
                </c:pt>
                <c:pt idx="266">
                  <c:v>68.069999999999993</c:v>
                </c:pt>
                <c:pt idx="267">
                  <c:v>68.19</c:v>
                </c:pt>
                <c:pt idx="268">
                  <c:v>68.7</c:v>
                </c:pt>
                <c:pt idx="269">
                  <c:v>69.23</c:v>
                </c:pt>
                <c:pt idx="270">
                  <c:v>69.34</c:v>
                </c:pt>
                <c:pt idx="271">
                  <c:v>69.56</c:v>
                </c:pt>
                <c:pt idx="272">
                  <c:v>70.33</c:v>
                </c:pt>
                <c:pt idx="273">
                  <c:v>70.44</c:v>
                </c:pt>
                <c:pt idx="274">
                  <c:v>70.599999999999994</c:v>
                </c:pt>
                <c:pt idx="275">
                  <c:v>70.600958247775495</c:v>
                </c:pt>
                <c:pt idx="276">
                  <c:v>70.81</c:v>
                </c:pt>
                <c:pt idx="277">
                  <c:v>71.05</c:v>
                </c:pt>
                <c:pt idx="278">
                  <c:v>71.650000000000006</c:v>
                </c:pt>
                <c:pt idx="279">
                  <c:v>71.87</c:v>
                </c:pt>
                <c:pt idx="280">
                  <c:v>72.680000000000007</c:v>
                </c:pt>
                <c:pt idx="281">
                  <c:v>73.86</c:v>
                </c:pt>
                <c:pt idx="282">
                  <c:v>74.5</c:v>
                </c:pt>
                <c:pt idx="283">
                  <c:v>74.84</c:v>
                </c:pt>
                <c:pt idx="284">
                  <c:v>75.3</c:v>
                </c:pt>
                <c:pt idx="285">
                  <c:v>75.489999999999995</c:v>
                </c:pt>
                <c:pt idx="286">
                  <c:v>75.5</c:v>
                </c:pt>
                <c:pt idx="287">
                  <c:v>76.319999999999993</c:v>
                </c:pt>
                <c:pt idx="288">
                  <c:v>76.550308008213548</c:v>
                </c:pt>
                <c:pt idx="289">
                  <c:v>76.86</c:v>
                </c:pt>
                <c:pt idx="290">
                  <c:v>76.922655715263517</c:v>
                </c:pt>
                <c:pt idx="291">
                  <c:v>76.930000000000007</c:v>
                </c:pt>
                <c:pt idx="292">
                  <c:v>77.069999999999993</c:v>
                </c:pt>
                <c:pt idx="293">
                  <c:v>77.849999999999994</c:v>
                </c:pt>
                <c:pt idx="294">
                  <c:v>78.31</c:v>
                </c:pt>
                <c:pt idx="295">
                  <c:v>79.83</c:v>
                </c:pt>
                <c:pt idx="296">
                  <c:v>79.912388774811774</c:v>
                </c:pt>
                <c:pt idx="297">
                  <c:v>82.962354551676938</c:v>
                </c:pt>
                <c:pt idx="298">
                  <c:v>84.1</c:v>
                </c:pt>
                <c:pt idx="299">
                  <c:v>86.32</c:v>
                </c:pt>
              </c:numCache>
            </c:numRef>
          </c:xVal>
          <c:yVal>
            <c:numRef>
              <c:f>'DA 10 b-wave'!$Z$2:$Z$301</c:f>
              <c:numCache>
                <c:formatCode>General</c:formatCode>
                <c:ptCount val="300"/>
                <c:pt idx="0">
                  <c:v>435.11400340689244</c:v>
                </c:pt>
                <c:pt idx="1">
                  <c:v>434.74228511799373</c:v>
                </c:pt>
                <c:pt idx="2">
                  <c:v>434.34557316854807</c:v>
                </c:pt>
                <c:pt idx="3">
                  <c:v>433.69221094301116</c:v>
                </c:pt>
                <c:pt idx="4">
                  <c:v>433.40588486432245</c:v>
                </c:pt>
                <c:pt idx="5">
                  <c:v>433.2648966745009</c:v>
                </c:pt>
                <c:pt idx="6">
                  <c:v>433.10923167649355</c:v>
                </c:pt>
                <c:pt idx="7">
                  <c:v>432.66778414793248</c:v>
                </c:pt>
                <c:pt idx="8">
                  <c:v>432.60265620803847</c:v>
                </c:pt>
                <c:pt idx="9">
                  <c:v>432.56274392931198</c:v>
                </c:pt>
                <c:pt idx="10">
                  <c:v>432.55224131010533</c:v>
                </c:pt>
                <c:pt idx="11">
                  <c:v>432.51233368269942</c:v>
                </c:pt>
                <c:pt idx="12">
                  <c:v>432.38003473448077</c:v>
                </c:pt>
                <c:pt idx="13">
                  <c:v>432.06100385204377</c:v>
                </c:pt>
                <c:pt idx="14">
                  <c:v>432.0316312704083</c:v>
                </c:pt>
                <c:pt idx="15">
                  <c:v>431.33566632635706</c:v>
                </c:pt>
                <c:pt idx="16">
                  <c:v>431.1346324931252</c:v>
                </c:pt>
                <c:pt idx="17">
                  <c:v>431.00903393033445</c:v>
                </c:pt>
                <c:pt idx="18">
                  <c:v>430.97973286423064</c:v>
                </c:pt>
                <c:pt idx="19">
                  <c:v>430.69519757908677</c:v>
                </c:pt>
                <c:pt idx="20">
                  <c:v>430.62618425471487</c:v>
                </c:pt>
                <c:pt idx="21">
                  <c:v>430.56345446517986</c:v>
                </c:pt>
                <c:pt idx="22">
                  <c:v>430.49237175036211</c:v>
                </c:pt>
                <c:pt idx="23">
                  <c:v>430.18308957015336</c:v>
                </c:pt>
                <c:pt idx="24">
                  <c:v>429.97424092281727</c:v>
                </c:pt>
                <c:pt idx="25">
                  <c:v>429.97215294846291</c:v>
                </c:pt>
                <c:pt idx="26">
                  <c:v>429.81975820365358</c:v>
                </c:pt>
                <c:pt idx="27">
                  <c:v>429.57770779121171</c:v>
                </c:pt>
                <c:pt idx="28">
                  <c:v>429.42962349854582</c:v>
                </c:pt>
                <c:pt idx="29">
                  <c:v>429.32119978243202</c:v>
                </c:pt>
                <c:pt idx="30">
                  <c:v>429.30869111534804</c:v>
                </c:pt>
                <c:pt idx="31">
                  <c:v>429.21071916469339</c:v>
                </c:pt>
                <c:pt idx="32">
                  <c:v>429.17737211269156</c:v>
                </c:pt>
                <c:pt idx="33">
                  <c:v>429.00650913123241</c:v>
                </c:pt>
                <c:pt idx="34">
                  <c:v>428.86278688657438</c:v>
                </c:pt>
                <c:pt idx="35">
                  <c:v>428.82321965128392</c:v>
                </c:pt>
                <c:pt idx="36">
                  <c:v>428.71286718270852</c:v>
                </c:pt>
                <c:pt idx="37">
                  <c:v>428.64833456237295</c:v>
                </c:pt>
                <c:pt idx="38">
                  <c:v>428.48184364427715</c:v>
                </c:pt>
                <c:pt idx="39">
                  <c:v>428.07213539307281</c:v>
                </c:pt>
                <c:pt idx="40">
                  <c:v>427.98483710278629</c:v>
                </c:pt>
                <c:pt idx="41">
                  <c:v>427.93703844052726</c:v>
                </c:pt>
                <c:pt idx="42">
                  <c:v>427.90379034574022</c:v>
                </c:pt>
                <c:pt idx="43">
                  <c:v>427.88924511657007</c:v>
                </c:pt>
                <c:pt idx="44">
                  <c:v>427.44273951314955</c:v>
                </c:pt>
                <c:pt idx="45">
                  <c:v>427.38462424754749</c:v>
                </c:pt>
                <c:pt idx="46">
                  <c:v>427.24352006732141</c:v>
                </c:pt>
                <c:pt idx="47">
                  <c:v>426.90340162173283</c:v>
                </c:pt>
                <c:pt idx="48">
                  <c:v>426.65677788378639</c:v>
                </c:pt>
                <c:pt idx="49">
                  <c:v>426.64641866137782</c:v>
                </c:pt>
                <c:pt idx="50">
                  <c:v>426.6049842869005</c:v>
                </c:pt>
                <c:pt idx="51">
                  <c:v>426.58012559373935</c:v>
                </c:pt>
                <c:pt idx="52">
                  <c:v>426.40201401093583</c:v>
                </c:pt>
                <c:pt idx="53">
                  <c:v>426.38751982987816</c:v>
                </c:pt>
                <c:pt idx="54">
                  <c:v>426.01291274331948</c:v>
                </c:pt>
                <c:pt idx="55">
                  <c:v>425.35762570999384</c:v>
                </c:pt>
                <c:pt idx="56">
                  <c:v>425.28533722261022</c:v>
                </c:pt>
                <c:pt idx="57">
                  <c:v>424.81266703127858</c:v>
                </c:pt>
                <c:pt idx="58">
                  <c:v>423.92859788681545</c:v>
                </c:pt>
                <c:pt idx="59">
                  <c:v>423.747477902414</c:v>
                </c:pt>
                <c:pt idx="60">
                  <c:v>423.59523235746082</c:v>
                </c:pt>
                <c:pt idx="61">
                  <c:v>423.56232159449416</c:v>
                </c:pt>
                <c:pt idx="62">
                  <c:v>423.42453554431881</c:v>
                </c:pt>
                <c:pt idx="63">
                  <c:v>423.1860865630648</c:v>
                </c:pt>
                <c:pt idx="64">
                  <c:v>422.94623147185865</c:v>
                </c:pt>
                <c:pt idx="65">
                  <c:v>422.82622144837404</c:v>
                </c:pt>
                <c:pt idx="66">
                  <c:v>422.19672727551892</c:v>
                </c:pt>
                <c:pt idx="67">
                  <c:v>421.96511694231629</c:v>
                </c:pt>
                <c:pt idx="68">
                  <c:v>421.71520240649585</c:v>
                </c:pt>
                <c:pt idx="69">
                  <c:v>421.46748255108349</c:v>
                </c:pt>
                <c:pt idx="70">
                  <c:v>421.44855127765578</c:v>
                </c:pt>
                <c:pt idx="71">
                  <c:v>421.41836533044261</c:v>
                </c:pt>
                <c:pt idx="72">
                  <c:v>421.29559732010426</c:v>
                </c:pt>
                <c:pt idx="73">
                  <c:v>421.26695659757985</c:v>
                </c:pt>
                <c:pt idx="74">
                  <c:v>421.19945402665167</c:v>
                </c:pt>
                <c:pt idx="75">
                  <c:v>421.09515314621854</c:v>
                </c:pt>
                <c:pt idx="76">
                  <c:v>421.08901860470064</c:v>
                </c:pt>
                <c:pt idx="77">
                  <c:v>421.06039192591106</c:v>
                </c:pt>
                <c:pt idx="78">
                  <c:v>420.9459046705577</c:v>
                </c:pt>
                <c:pt idx="79">
                  <c:v>420.93977230330125</c:v>
                </c:pt>
                <c:pt idx="80">
                  <c:v>420.89480433973574</c:v>
                </c:pt>
                <c:pt idx="81">
                  <c:v>420.88662886248795</c:v>
                </c:pt>
                <c:pt idx="82">
                  <c:v>420.83349213100809</c:v>
                </c:pt>
                <c:pt idx="83">
                  <c:v>420.829404968002</c:v>
                </c:pt>
                <c:pt idx="84">
                  <c:v>420.70170112456503</c:v>
                </c:pt>
                <c:pt idx="85">
                  <c:v>420.59241741892822</c:v>
                </c:pt>
                <c:pt idx="86">
                  <c:v>420.49235070772102</c:v>
                </c:pt>
                <c:pt idx="87">
                  <c:v>420.30249364325277</c:v>
                </c:pt>
                <c:pt idx="88">
                  <c:v>420.29637064924964</c:v>
                </c:pt>
                <c:pt idx="89">
                  <c:v>420.22290167845654</c:v>
                </c:pt>
                <c:pt idx="90">
                  <c:v>420.21677984395427</c:v>
                </c:pt>
                <c:pt idx="91">
                  <c:v>420.16984874220969</c:v>
                </c:pt>
                <c:pt idx="92">
                  <c:v>419.91895832286212</c:v>
                </c:pt>
                <c:pt idx="93">
                  <c:v>419.89652826755344</c:v>
                </c:pt>
                <c:pt idx="94">
                  <c:v>419.6865595102621</c:v>
                </c:pt>
                <c:pt idx="95">
                  <c:v>419.21196895873146</c:v>
                </c:pt>
                <c:pt idx="96">
                  <c:v>418.83146263075139</c:v>
                </c:pt>
                <c:pt idx="97">
                  <c:v>418.82739491158964</c:v>
                </c:pt>
                <c:pt idx="98">
                  <c:v>418.73588167411424</c:v>
                </c:pt>
                <c:pt idx="99">
                  <c:v>418.67081775956513</c:v>
                </c:pt>
                <c:pt idx="100">
                  <c:v>418.27455298233855</c:v>
                </c:pt>
                <c:pt idx="101">
                  <c:v>418.22580786116589</c:v>
                </c:pt>
                <c:pt idx="102">
                  <c:v>418.17909911729276</c:v>
                </c:pt>
                <c:pt idx="103">
                  <c:v>418.10193957801022</c:v>
                </c:pt>
                <c:pt idx="104">
                  <c:v>417.93954497580313</c:v>
                </c:pt>
                <c:pt idx="105">
                  <c:v>417.89286820264903</c:v>
                </c:pt>
                <c:pt idx="106">
                  <c:v>417.85025483210609</c:v>
                </c:pt>
                <c:pt idx="107">
                  <c:v>417.81779041881276</c:v>
                </c:pt>
                <c:pt idx="108">
                  <c:v>417.79953029477474</c:v>
                </c:pt>
                <c:pt idx="109">
                  <c:v>417.73461187214258</c:v>
                </c:pt>
                <c:pt idx="110">
                  <c:v>417.72751203167121</c:v>
                </c:pt>
                <c:pt idx="111">
                  <c:v>417.61291701646445</c:v>
                </c:pt>
                <c:pt idx="112">
                  <c:v>417.47301175965765</c:v>
                </c:pt>
                <c:pt idx="113">
                  <c:v>416.76002129662896</c:v>
                </c:pt>
                <c:pt idx="114">
                  <c:v>416.3170424051778</c:v>
                </c:pt>
                <c:pt idx="115">
                  <c:v>416.10280166458733</c:v>
                </c:pt>
                <c:pt idx="116">
                  <c:v>416.09329981258708</c:v>
                </c:pt>
                <c:pt idx="117">
                  <c:v>415.27718868224684</c:v>
                </c:pt>
                <c:pt idx="118">
                  <c:v>415.12762351463823</c:v>
                </c:pt>
                <c:pt idx="119">
                  <c:v>414.90679184844583</c:v>
                </c:pt>
                <c:pt idx="120">
                  <c:v>414.02474987607098</c:v>
                </c:pt>
                <c:pt idx="121">
                  <c:v>413.99057231445386</c:v>
                </c:pt>
                <c:pt idx="122">
                  <c:v>413.93652726498095</c:v>
                </c:pt>
                <c:pt idx="123">
                  <c:v>413.47423159256078</c:v>
                </c:pt>
                <c:pt idx="124">
                  <c:v>413.27349489214157</c:v>
                </c:pt>
                <c:pt idx="125">
                  <c:v>413.18720807633338</c:v>
                </c:pt>
                <c:pt idx="126">
                  <c:v>413.10772476804289</c:v>
                </c:pt>
                <c:pt idx="127">
                  <c:v>413.09090918945418</c:v>
                </c:pt>
                <c:pt idx="128">
                  <c:v>412.99463274633717</c:v>
                </c:pt>
                <c:pt idx="129">
                  <c:v>412.8382313811299</c:v>
                </c:pt>
                <c:pt idx="130">
                  <c:v>412.83422186863066</c:v>
                </c:pt>
                <c:pt idx="131">
                  <c:v>412.58050396817043</c:v>
                </c:pt>
                <c:pt idx="132">
                  <c:v>412.54163261038798</c:v>
                </c:pt>
                <c:pt idx="133">
                  <c:v>412.28728868594544</c:v>
                </c:pt>
                <c:pt idx="134">
                  <c:v>412.09913511827017</c:v>
                </c:pt>
                <c:pt idx="135">
                  <c:v>412.08912935528605</c:v>
                </c:pt>
                <c:pt idx="136">
                  <c:v>412.01509425938201</c:v>
                </c:pt>
                <c:pt idx="137">
                  <c:v>411.84206410267592</c:v>
                </c:pt>
                <c:pt idx="138">
                  <c:v>411.71108961407117</c:v>
                </c:pt>
                <c:pt idx="139">
                  <c:v>411.53718790214117</c:v>
                </c:pt>
                <c:pt idx="140">
                  <c:v>411.44127357485826</c:v>
                </c:pt>
                <c:pt idx="141">
                  <c:v>411.22754500239586</c:v>
                </c:pt>
                <c:pt idx="142">
                  <c:v>411.10974215929718</c:v>
                </c:pt>
                <c:pt idx="143">
                  <c:v>410.40363343994591</c:v>
                </c:pt>
                <c:pt idx="144">
                  <c:v>410.14463255355417</c:v>
                </c:pt>
                <c:pt idx="145">
                  <c:v>410.01718447344308</c:v>
                </c:pt>
                <c:pt idx="146">
                  <c:v>409.78628576132985</c:v>
                </c:pt>
                <c:pt idx="147">
                  <c:v>409.73057107340645</c:v>
                </c:pt>
                <c:pt idx="148">
                  <c:v>409.66093836570951</c:v>
                </c:pt>
                <c:pt idx="149">
                  <c:v>409.03676258205536</c:v>
                </c:pt>
                <c:pt idx="150">
                  <c:v>408.79450503860028</c:v>
                </c:pt>
                <c:pt idx="151">
                  <c:v>408.47700769032434</c:v>
                </c:pt>
                <c:pt idx="152">
                  <c:v>408.20584212723583</c:v>
                </c:pt>
                <c:pt idx="153">
                  <c:v>408.03094420440664</c:v>
                </c:pt>
                <c:pt idx="154">
                  <c:v>407.87642259162925</c:v>
                </c:pt>
                <c:pt idx="155">
                  <c:v>407.64672943669791</c:v>
                </c:pt>
                <c:pt idx="156">
                  <c:v>407.53193137015575</c:v>
                </c:pt>
                <c:pt idx="157">
                  <c:v>407.48245941596298</c:v>
                </c:pt>
                <c:pt idx="158">
                  <c:v>406.94656867534394</c:v>
                </c:pt>
                <c:pt idx="159">
                  <c:v>406.75690193779332</c:v>
                </c:pt>
                <c:pt idx="160">
                  <c:v>406.68974950169888</c:v>
                </c:pt>
                <c:pt idx="161">
                  <c:v>406.53376164440834</c:v>
                </c:pt>
                <c:pt idx="162">
                  <c:v>406.52191691024336</c:v>
                </c:pt>
                <c:pt idx="163">
                  <c:v>405.97151773095635</c:v>
                </c:pt>
                <c:pt idx="164">
                  <c:v>405.93152450087359</c:v>
                </c:pt>
                <c:pt idx="165">
                  <c:v>405.73107562013666</c:v>
                </c:pt>
                <c:pt idx="166">
                  <c:v>405.65818279925156</c:v>
                </c:pt>
                <c:pt idx="167">
                  <c:v>405.26045824938785</c:v>
                </c:pt>
                <c:pt idx="168">
                  <c:v>405.08141273484256</c:v>
                </c:pt>
                <c:pt idx="169">
                  <c:v>405.06370923582534</c:v>
                </c:pt>
                <c:pt idx="170">
                  <c:v>404.63760814515507</c:v>
                </c:pt>
                <c:pt idx="171">
                  <c:v>404.4485019944795</c:v>
                </c:pt>
                <c:pt idx="172">
                  <c:v>404.40529575287803</c:v>
                </c:pt>
                <c:pt idx="173">
                  <c:v>404.35063174295703</c:v>
                </c:pt>
                <c:pt idx="174">
                  <c:v>404.31889711603282</c:v>
                </c:pt>
                <c:pt idx="175">
                  <c:v>403.59112820996404</c:v>
                </c:pt>
                <c:pt idx="176">
                  <c:v>403.25482387736707</c:v>
                </c:pt>
                <c:pt idx="177">
                  <c:v>403.16900385941636</c:v>
                </c:pt>
                <c:pt idx="178">
                  <c:v>402.88033003517563</c:v>
                </c:pt>
                <c:pt idx="179">
                  <c:v>402.45454694328504</c:v>
                </c:pt>
                <c:pt idx="180">
                  <c:v>401.99700256283325</c:v>
                </c:pt>
                <c:pt idx="181">
                  <c:v>401.92282883302221</c:v>
                </c:pt>
                <c:pt idx="182">
                  <c:v>401.63407210483308</c:v>
                </c:pt>
                <c:pt idx="183">
                  <c:v>401.51511788911199</c:v>
                </c:pt>
                <c:pt idx="184">
                  <c:v>401.51340208611367</c:v>
                </c:pt>
                <c:pt idx="185">
                  <c:v>401.29290444818707</c:v>
                </c:pt>
                <c:pt idx="186">
                  <c:v>401.23249925714128</c:v>
                </c:pt>
                <c:pt idx="187">
                  <c:v>401.00070569827886</c:v>
                </c:pt>
                <c:pt idx="188">
                  <c:v>400.93060966321326</c:v>
                </c:pt>
                <c:pt idx="189">
                  <c:v>400.92282197126838</c:v>
                </c:pt>
                <c:pt idx="190">
                  <c:v>399.92918732247307</c:v>
                </c:pt>
                <c:pt idx="191">
                  <c:v>399.92843476759555</c:v>
                </c:pt>
                <c:pt idx="192">
                  <c:v>399.86459899327917</c:v>
                </c:pt>
                <c:pt idx="193">
                  <c:v>399.68067846079367</c:v>
                </c:pt>
                <c:pt idx="194">
                  <c:v>399.62051595238086</c:v>
                </c:pt>
                <c:pt idx="195">
                  <c:v>399.46054230788548</c:v>
                </c:pt>
                <c:pt idx="196">
                  <c:v>399.45345723966187</c:v>
                </c:pt>
                <c:pt idx="197">
                  <c:v>399.37995646557948</c:v>
                </c:pt>
                <c:pt idx="198">
                  <c:v>399.31178226186739</c:v>
                </c:pt>
                <c:pt idx="199">
                  <c:v>399.29053534953732</c:v>
                </c:pt>
                <c:pt idx="200">
                  <c:v>398.53346759207921</c:v>
                </c:pt>
                <c:pt idx="201">
                  <c:v>398.51010919071069</c:v>
                </c:pt>
                <c:pt idx="202">
                  <c:v>398.38505279086695</c:v>
                </c:pt>
                <c:pt idx="203">
                  <c:v>398.27201194552163</c:v>
                </c:pt>
                <c:pt idx="204">
                  <c:v>398.17546228791099</c:v>
                </c:pt>
                <c:pt idx="205">
                  <c:v>398.01778730414281</c:v>
                </c:pt>
                <c:pt idx="206">
                  <c:v>397.8695645434837</c:v>
                </c:pt>
                <c:pt idx="207">
                  <c:v>397.80605740190111</c:v>
                </c:pt>
                <c:pt idx="208">
                  <c:v>397.72139698132912</c:v>
                </c:pt>
                <c:pt idx="209">
                  <c:v>397.59195431008146</c:v>
                </c:pt>
                <c:pt idx="210">
                  <c:v>397.48867371487086</c:v>
                </c:pt>
                <c:pt idx="211">
                  <c:v>397.38541994837522</c:v>
                </c:pt>
                <c:pt idx="212">
                  <c:v>397.25614932013372</c:v>
                </c:pt>
                <c:pt idx="213">
                  <c:v>397.23494909326445</c:v>
                </c:pt>
                <c:pt idx="214">
                  <c:v>397.00158991227852</c:v>
                </c:pt>
                <c:pt idx="215">
                  <c:v>396.96026351423922</c:v>
                </c:pt>
                <c:pt idx="216">
                  <c:v>396.85466579844251</c:v>
                </c:pt>
                <c:pt idx="217">
                  <c:v>396.77724532712466</c:v>
                </c:pt>
                <c:pt idx="218">
                  <c:v>396.72094901652218</c:v>
                </c:pt>
                <c:pt idx="219">
                  <c:v>396.68576787864077</c:v>
                </c:pt>
                <c:pt idx="220">
                  <c:v>396.65058986061592</c:v>
                </c:pt>
                <c:pt idx="221">
                  <c:v>396.5099089815493</c:v>
                </c:pt>
                <c:pt idx="222">
                  <c:v>396.49584363819122</c:v>
                </c:pt>
                <c:pt idx="223">
                  <c:v>396.46068246261166</c:v>
                </c:pt>
                <c:pt idx="224">
                  <c:v>396.44097816516478</c:v>
                </c:pt>
                <c:pt idx="225">
                  <c:v>396.32709843000322</c:v>
                </c:pt>
                <c:pt idx="226">
                  <c:v>396.26383749376714</c:v>
                </c:pt>
                <c:pt idx="227">
                  <c:v>396.04601599349354</c:v>
                </c:pt>
                <c:pt idx="228">
                  <c:v>395.94768424411097</c:v>
                </c:pt>
                <c:pt idx="229">
                  <c:v>395.39326963271128</c:v>
                </c:pt>
                <c:pt idx="230">
                  <c:v>395.20396421140691</c:v>
                </c:pt>
                <c:pt idx="231">
                  <c:v>394.96714221936566</c:v>
                </c:pt>
                <c:pt idx="232">
                  <c:v>394.78360993044788</c:v>
                </c:pt>
                <c:pt idx="233">
                  <c:v>394.62959207727073</c:v>
                </c:pt>
                <c:pt idx="234">
                  <c:v>394.62780509072854</c:v>
                </c:pt>
                <c:pt idx="235">
                  <c:v>394.59459640052268</c:v>
                </c:pt>
                <c:pt idx="236">
                  <c:v>394.40174232179533</c:v>
                </c:pt>
                <c:pt idx="237">
                  <c:v>394.36370275462355</c:v>
                </c:pt>
                <c:pt idx="238">
                  <c:v>394.05906379292884</c:v>
                </c:pt>
                <c:pt idx="239">
                  <c:v>393.9653098570468</c:v>
                </c:pt>
                <c:pt idx="240">
                  <c:v>393.57140460258978</c:v>
                </c:pt>
                <c:pt idx="241">
                  <c:v>393.24613251809217</c:v>
                </c:pt>
                <c:pt idx="242">
                  <c:v>393.06482672786996</c:v>
                </c:pt>
                <c:pt idx="243">
                  <c:v>393.05785509783715</c:v>
                </c:pt>
                <c:pt idx="244">
                  <c:v>392.91844846138508</c:v>
                </c:pt>
                <c:pt idx="245">
                  <c:v>392.86269965200518</c:v>
                </c:pt>
                <c:pt idx="246">
                  <c:v>392.61192787810552</c:v>
                </c:pt>
                <c:pt idx="247">
                  <c:v>392.5074868884418</c:v>
                </c:pt>
                <c:pt idx="248">
                  <c:v>392.24998455273294</c:v>
                </c:pt>
                <c:pt idx="249">
                  <c:v>392.14563984572499</c:v>
                </c:pt>
                <c:pt idx="250">
                  <c:v>392.06411725701776</c:v>
                </c:pt>
                <c:pt idx="251">
                  <c:v>392.02741606626449</c:v>
                </c:pt>
                <c:pt idx="252">
                  <c:v>391.87447349344626</c:v>
                </c:pt>
                <c:pt idx="253">
                  <c:v>391.66601159397749</c:v>
                </c:pt>
                <c:pt idx="254">
                  <c:v>391.65211807754866</c:v>
                </c:pt>
                <c:pt idx="255">
                  <c:v>391.5270986055188</c:v>
                </c:pt>
                <c:pt idx="256">
                  <c:v>391.47849070014871</c:v>
                </c:pt>
                <c:pt idx="257">
                  <c:v>391.47154720630908</c:v>
                </c:pt>
                <c:pt idx="258">
                  <c:v>391.28411941766359</c:v>
                </c:pt>
                <c:pt idx="259">
                  <c:v>391.27717937130785</c:v>
                </c:pt>
                <c:pt idx="260">
                  <c:v>390.97193916252024</c:v>
                </c:pt>
                <c:pt idx="261">
                  <c:v>390.86100177117078</c:v>
                </c:pt>
                <c:pt idx="262">
                  <c:v>390.81247656140977</c:v>
                </c:pt>
                <c:pt idx="263">
                  <c:v>390.77088831941637</c:v>
                </c:pt>
                <c:pt idx="264">
                  <c:v>390.54223208352687</c:v>
                </c:pt>
                <c:pt idx="265">
                  <c:v>390.50759887308129</c:v>
                </c:pt>
                <c:pt idx="266">
                  <c:v>390.4521921244895</c:v>
                </c:pt>
                <c:pt idx="267">
                  <c:v>390.3690967412407</c:v>
                </c:pt>
                <c:pt idx="268">
                  <c:v>390.01613860653862</c:v>
                </c:pt>
                <c:pt idx="269">
                  <c:v>389.64967712269612</c:v>
                </c:pt>
                <c:pt idx="270">
                  <c:v>389.5736622380258</c:v>
                </c:pt>
                <c:pt idx="271">
                  <c:v>389.42167695392806</c:v>
                </c:pt>
                <c:pt idx="272">
                  <c:v>388.89019525099934</c:v>
                </c:pt>
                <c:pt idx="273">
                  <c:v>388.81432853000047</c:v>
                </c:pt>
                <c:pt idx="274">
                  <c:v>388.70400335572123</c:v>
                </c:pt>
                <c:pt idx="275">
                  <c:v>388.70334270720332</c:v>
                </c:pt>
                <c:pt idx="276">
                  <c:v>388.55924907012258</c:v>
                </c:pt>
                <c:pt idx="277">
                  <c:v>388.39388160806783</c:v>
                </c:pt>
                <c:pt idx="278">
                  <c:v>387.98077079538183</c:v>
                </c:pt>
                <c:pt idx="279">
                  <c:v>387.82940694974855</c:v>
                </c:pt>
                <c:pt idx="280">
                  <c:v>387.27262157023671</c:v>
                </c:pt>
                <c:pt idx="281">
                  <c:v>386.46293225676186</c:v>
                </c:pt>
                <c:pt idx="282">
                  <c:v>386.02448702872368</c:v>
                </c:pt>
                <c:pt idx="283">
                  <c:v>385.79176535678084</c:v>
                </c:pt>
                <c:pt idx="284">
                  <c:v>385.47712992377274</c:v>
                </c:pt>
                <c:pt idx="285">
                  <c:v>385.34724670515521</c:v>
                </c:pt>
                <c:pt idx="286">
                  <c:v>385.34041195868213</c:v>
                </c:pt>
                <c:pt idx="287">
                  <c:v>384.7803750794285</c:v>
                </c:pt>
                <c:pt idx="288">
                  <c:v>384.62322765989927</c:v>
                </c:pt>
                <c:pt idx="289">
                  <c:v>384.41201487055957</c:v>
                </c:pt>
                <c:pt idx="290">
                  <c:v>384.36929720468311</c:v>
                </c:pt>
                <c:pt idx="291">
                  <c:v>384.36429029949278</c:v>
                </c:pt>
                <c:pt idx="292">
                  <c:v>384.26885893157328</c:v>
                </c:pt>
                <c:pt idx="293">
                  <c:v>383.73760346381562</c:v>
                </c:pt>
                <c:pt idx="294">
                  <c:v>383.42464331829336</c:v>
                </c:pt>
                <c:pt idx="295">
                  <c:v>382.39232813123436</c:v>
                </c:pt>
                <c:pt idx="296">
                  <c:v>382.33645288058915</c:v>
                </c:pt>
                <c:pt idx="297">
                  <c:v>380.27373177078761</c:v>
                </c:pt>
                <c:pt idx="298">
                  <c:v>379.50718409347809</c:v>
                </c:pt>
                <c:pt idx="299">
                  <c:v>378.01579065724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0E82-46DF-902D-3EFF13F2BB46}"/>
            </c:ext>
          </c:extLst>
        </c:ser>
        <c:ser>
          <c:idx val="3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DA 10 b-wave'!$M$26:$M$200</c:f>
              <c:numCache>
                <c:formatCode>General</c:formatCode>
                <c:ptCount val="175"/>
              </c:numCache>
            </c:numRef>
          </c:xVal>
          <c:yVal>
            <c:numRef>
              <c:f>'DA 10 b-wave'!$N$26:$N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0E82-46DF-902D-3EFF13F2BB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955440"/>
        <c:axId val="442970320"/>
      </c:scatterChart>
      <c:valAx>
        <c:axId val="442955440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70320"/>
        <c:crosses val="autoZero"/>
        <c:crossBetween val="midCat"/>
      </c:valAx>
      <c:valAx>
        <c:axId val="442970320"/>
        <c:scaling>
          <c:orientation val="minMax"/>
          <c:max val="49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mplitude (µV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55440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LA 30 Hz peak amplitu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LA 30 Hz'!$X$2:$X$287</c:f>
              <c:numCache>
                <c:formatCode>General</c:formatCode>
                <c:ptCount val="286"/>
                <c:pt idx="0">
                  <c:v>7.008898015058179</c:v>
                </c:pt>
                <c:pt idx="1">
                  <c:v>8.0054757015742641</c:v>
                </c:pt>
                <c:pt idx="2">
                  <c:v>8.8542094455852158</c:v>
                </c:pt>
                <c:pt idx="3">
                  <c:v>9.4099931553730318</c:v>
                </c:pt>
                <c:pt idx="4">
                  <c:v>9.6125941136208084</c:v>
                </c:pt>
                <c:pt idx="5">
                  <c:v>10.18754277891855</c:v>
                </c:pt>
                <c:pt idx="6">
                  <c:v>10.272416153319645</c:v>
                </c:pt>
                <c:pt idx="7">
                  <c:v>10.324435318275153</c:v>
                </c:pt>
                <c:pt idx="8">
                  <c:v>10.338124572210814</c:v>
                </c:pt>
                <c:pt idx="9">
                  <c:v>10.390143737166325</c:v>
                </c:pt>
                <c:pt idx="10">
                  <c:v>10.562628336755647</c:v>
                </c:pt>
                <c:pt idx="11">
                  <c:v>10.978781656399725</c:v>
                </c:pt>
                <c:pt idx="12">
                  <c:v>11.017111567419576</c:v>
                </c:pt>
                <c:pt idx="13">
                  <c:v>11.926078028747433</c:v>
                </c:pt>
                <c:pt idx="14">
                  <c:v>12.188911704312115</c:v>
                </c:pt>
                <c:pt idx="15">
                  <c:v>12.353182751540041</c:v>
                </c:pt>
                <c:pt idx="16">
                  <c:v>12.39151266255989</c:v>
                </c:pt>
                <c:pt idx="17">
                  <c:v>12.763860369609857</c:v>
                </c:pt>
                <c:pt idx="18">
                  <c:v>12.854209445585216</c:v>
                </c:pt>
                <c:pt idx="19">
                  <c:v>12.936344969199178</c:v>
                </c:pt>
                <c:pt idx="20">
                  <c:v>13.02943189596167</c:v>
                </c:pt>
                <c:pt idx="21">
                  <c:v>13.434633812457221</c:v>
                </c:pt>
                <c:pt idx="22">
                  <c:v>13.708418891170432</c:v>
                </c:pt>
                <c:pt idx="23">
                  <c:v>13.711156741957563</c:v>
                </c:pt>
                <c:pt idx="24">
                  <c:v>13.911019849418206</c:v>
                </c:pt>
                <c:pt idx="25">
                  <c:v>14.22861054072553</c:v>
                </c:pt>
                <c:pt idx="26">
                  <c:v>14.565366187542779</c:v>
                </c:pt>
                <c:pt idx="27">
                  <c:v>14.581793292265571</c:v>
                </c:pt>
                <c:pt idx="28">
                  <c:v>14.710472279260781</c:v>
                </c:pt>
                <c:pt idx="29">
                  <c:v>14.754277891854894</c:v>
                </c:pt>
                <c:pt idx="30">
                  <c:v>15.167693360711841</c:v>
                </c:pt>
                <c:pt idx="31">
                  <c:v>15.219712525667351</c:v>
                </c:pt>
                <c:pt idx="32">
                  <c:v>15.364818617385353</c:v>
                </c:pt>
                <c:pt idx="33">
                  <c:v>15.449691991786448</c:v>
                </c:pt>
                <c:pt idx="34">
                  <c:v>15.668720054757015</c:v>
                </c:pt>
                <c:pt idx="35">
                  <c:v>16.208076659822041</c:v>
                </c:pt>
                <c:pt idx="36">
                  <c:v>16.386036960985628</c:v>
                </c:pt>
                <c:pt idx="37">
                  <c:v>16.429842573579741</c:v>
                </c:pt>
                <c:pt idx="38">
                  <c:v>17.037645448323065</c:v>
                </c:pt>
                <c:pt idx="39">
                  <c:v>17.114305270362767</c:v>
                </c:pt>
                <c:pt idx="40">
                  <c:v>17.300479123887747</c:v>
                </c:pt>
                <c:pt idx="41">
                  <c:v>17.749486652977414</c:v>
                </c:pt>
                <c:pt idx="42">
                  <c:v>18.075290896646134</c:v>
                </c:pt>
                <c:pt idx="43">
                  <c:v>18.088980150581794</c:v>
                </c:pt>
                <c:pt idx="44">
                  <c:v>18.143737166324435</c:v>
                </c:pt>
                <c:pt idx="45">
                  <c:v>18.17659137577002</c:v>
                </c:pt>
                <c:pt idx="46">
                  <c:v>18.412046543463383</c:v>
                </c:pt>
                <c:pt idx="47">
                  <c:v>18.431211498973305</c:v>
                </c:pt>
                <c:pt idx="48">
                  <c:v>18.926762491444215</c:v>
                </c:pt>
                <c:pt idx="49">
                  <c:v>19.794661190965094</c:v>
                </c:pt>
                <c:pt idx="50">
                  <c:v>19.890485968514717</c:v>
                </c:pt>
                <c:pt idx="51">
                  <c:v>20.517453798767967</c:v>
                </c:pt>
                <c:pt idx="52">
                  <c:v>21.691991786447637</c:v>
                </c:pt>
                <c:pt idx="53">
                  <c:v>21.932922655715263</c:v>
                </c:pt>
                <c:pt idx="54">
                  <c:v>22.135523613963038</c:v>
                </c:pt>
                <c:pt idx="55">
                  <c:v>22.179329226557151</c:v>
                </c:pt>
                <c:pt idx="56">
                  <c:v>22.362765229295004</c:v>
                </c:pt>
                <c:pt idx="57">
                  <c:v>22.680355920602327</c:v>
                </c:pt>
                <c:pt idx="58">
                  <c:v>23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204654346338124</c:v>
                </c:pt>
                <c:pt idx="66">
                  <c:v>25.242984257357975</c:v>
                </c:pt>
                <c:pt idx="67">
                  <c:v>25.333333333333332</c:v>
                </c:pt>
                <c:pt idx="68">
                  <c:v>25.472963723477072</c:v>
                </c:pt>
                <c:pt idx="69">
                  <c:v>25.672826830937716</c:v>
                </c:pt>
                <c:pt idx="70">
                  <c:v>25.741273100616016</c:v>
                </c:pt>
                <c:pt idx="71">
                  <c:v>25.752224503764545</c:v>
                </c:pt>
                <c:pt idx="72">
                  <c:v>25.828884325804243</c:v>
                </c:pt>
                <c:pt idx="73">
                  <c:v>26</c:v>
                </c:pt>
                <c:pt idx="74">
                  <c:v>26.146475017111566</c:v>
                </c:pt>
                <c:pt idx="75">
                  <c:v>26.535249828884325</c:v>
                </c:pt>
                <c:pt idx="76">
                  <c:v>26.543463381245722</c:v>
                </c:pt>
                <c:pt idx="77">
                  <c:v>26.642026009582477</c:v>
                </c:pt>
                <c:pt idx="78">
                  <c:v>26.650239561943874</c:v>
                </c:pt>
                <c:pt idx="79">
                  <c:v>26.713210130047912</c:v>
                </c:pt>
                <c:pt idx="80">
                  <c:v>27.049965776865161</c:v>
                </c:pt>
                <c:pt idx="81">
                  <c:v>27.080082135523615</c:v>
                </c:pt>
                <c:pt idx="82">
                  <c:v>27.362080766598222</c:v>
                </c:pt>
                <c:pt idx="83">
                  <c:v>28</c:v>
                </c:pt>
                <c:pt idx="84">
                  <c:v>28.511978097193705</c:v>
                </c:pt>
                <c:pt idx="85">
                  <c:v>28.517453798767967</c:v>
                </c:pt>
                <c:pt idx="86">
                  <c:v>28.640657084188913</c:v>
                </c:pt>
                <c:pt idx="87">
                  <c:v>28.728268309377139</c:v>
                </c:pt>
                <c:pt idx="88">
                  <c:v>29.2621492128679</c:v>
                </c:pt>
                <c:pt idx="89">
                  <c:v>29.32785763175907</c:v>
                </c:pt>
                <c:pt idx="90">
                  <c:v>29.390828199863108</c:v>
                </c:pt>
                <c:pt idx="91">
                  <c:v>29.494866529774129</c:v>
                </c:pt>
                <c:pt idx="92">
                  <c:v>29.713894592744694</c:v>
                </c:pt>
                <c:pt idx="93">
                  <c:v>29.776865160848732</c:v>
                </c:pt>
                <c:pt idx="94">
                  <c:v>29.834360027378509</c:v>
                </c:pt>
                <c:pt idx="95">
                  <c:v>29.878165639972622</c:v>
                </c:pt>
                <c:pt idx="96">
                  <c:v>29.902806297056809</c:v>
                </c:pt>
                <c:pt idx="97">
                  <c:v>29.990417522245039</c:v>
                </c:pt>
                <c:pt idx="98">
                  <c:v>30</c:v>
                </c:pt>
                <c:pt idx="99">
                  <c:v>30.154688569472963</c:v>
                </c:pt>
                <c:pt idx="100">
                  <c:v>30.343600273785079</c:v>
                </c:pt>
                <c:pt idx="101">
                  <c:v>31.307323750855577</c:v>
                </c:pt>
                <c:pt idx="102">
                  <c:v>31.906913073237508</c:v>
                </c:pt>
                <c:pt idx="103">
                  <c:v>32.197125256673509</c:v>
                </c:pt>
                <c:pt idx="104">
                  <c:v>32.21</c:v>
                </c:pt>
                <c:pt idx="105">
                  <c:v>33.059548254620125</c:v>
                </c:pt>
                <c:pt idx="106">
                  <c:v>33.316906228610542</c:v>
                </c:pt>
                <c:pt idx="107">
                  <c:v>33.520000000000003</c:v>
                </c:pt>
                <c:pt idx="108">
                  <c:v>33.82</c:v>
                </c:pt>
                <c:pt idx="109">
                  <c:v>35.019849418206711</c:v>
                </c:pt>
                <c:pt idx="110">
                  <c:v>35.066392881587952</c:v>
                </c:pt>
                <c:pt idx="111">
                  <c:v>35.14</c:v>
                </c:pt>
                <c:pt idx="112">
                  <c:v>35.770020533880903</c:v>
                </c:pt>
                <c:pt idx="113">
                  <c:v>36.043805612594113</c:v>
                </c:pt>
                <c:pt idx="114">
                  <c:v>36.161533196440793</c:v>
                </c:pt>
                <c:pt idx="115">
                  <c:v>36.270000000000003</c:v>
                </c:pt>
                <c:pt idx="116">
                  <c:v>36.292950034223132</c:v>
                </c:pt>
                <c:pt idx="117">
                  <c:v>36.424366872005479</c:v>
                </c:pt>
                <c:pt idx="118">
                  <c:v>36.637919233401782</c:v>
                </c:pt>
                <c:pt idx="119">
                  <c:v>36.643394934976044</c:v>
                </c:pt>
                <c:pt idx="120">
                  <c:v>36.99</c:v>
                </c:pt>
                <c:pt idx="121">
                  <c:v>37.043121149897331</c:v>
                </c:pt>
                <c:pt idx="122">
                  <c:v>37.390828199863108</c:v>
                </c:pt>
                <c:pt idx="123">
                  <c:v>37.648186173853524</c:v>
                </c:pt>
                <c:pt idx="124">
                  <c:v>37.661875427789184</c:v>
                </c:pt>
                <c:pt idx="125">
                  <c:v>37.763175906913077</c:v>
                </c:pt>
                <c:pt idx="126">
                  <c:v>38</c:v>
                </c:pt>
                <c:pt idx="127">
                  <c:v>38.179329226557151</c:v>
                </c:pt>
                <c:pt idx="128">
                  <c:v>38.417522245037645</c:v>
                </c:pt>
                <c:pt idx="129">
                  <c:v>38.548939082819984</c:v>
                </c:pt>
                <c:pt idx="130">
                  <c:v>38.841889117043124</c:v>
                </c:pt>
                <c:pt idx="131">
                  <c:v>39.003422313483917</c:v>
                </c:pt>
                <c:pt idx="132">
                  <c:v>39.060917180013689</c:v>
                </c:pt>
                <c:pt idx="133">
                  <c:v>39.972621492128681</c:v>
                </c:pt>
                <c:pt idx="134">
                  <c:v>40.328542094455855</c:v>
                </c:pt>
                <c:pt idx="135">
                  <c:v>40.503764544832308</c:v>
                </c:pt>
                <c:pt idx="136">
                  <c:v>40.821355236139631</c:v>
                </c:pt>
                <c:pt idx="137">
                  <c:v>40.898015058179332</c:v>
                </c:pt>
                <c:pt idx="138">
                  <c:v>40.993839835728956</c:v>
                </c:pt>
                <c:pt idx="139">
                  <c:v>41.85352498288843</c:v>
                </c:pt>
                <c:pt idx="140">
                  <c:v>42.187542778918548</c:v>
                </c:pt>
                <c:pt idx="141">
                  <c:v>42.625598904859686</c:v>
                </c:pt>
                <c:pt idx="142">
                  <c:v>43</c:v>
                </c:pt>
                <c:pt idx="143">
                  <c:v>43.241615331964411</c:v>
                </c:pt>
                <c:pt idx="144">
                  <c:v>43.455167693360714</c:v>
                </c:pt>
                <c:pt idx="145">
                  <c:v>43.772758384668037</c:v>
                </c:pt>
                <c:pt idx="146">
                  <c:v>43.931553730321696</c:v>
                </c:pt>
                <c:pt idx="147">
                  <c:v>44</c:v>
                </c:pt>
                <c:pt idx="148">
                  <c:v>44.741957563312802</c:v>
                </c:pt>
                <c:pt idx="149">
                  <c:v>45.00479123887748</c:v>
                </c:pt>
                <c:pt idx="150">
                  <c:v>45.097878165639976</c:v>
                </c:pt>
                <c:pt idx="151">
                  <c:v>45.314168377823407</c:v>
                </c:pt>
                <c:pt idx="152">
                  <c:v>45.330595482546201</c:v>
                </c:pt>
                <c:pt idx="153">
                  <c:v>45.48</c:v>
                </c:pt>
                <c:pt idx="154">
                  <c:v>46.094455852156059</c:v>
                </c:pt>
                <c:pt idx="155">
                  <c:v>46.15</c:v>
                </c:pt>
                <c:pt idx="156">
                  <c:v>46.428473648186177</c:v>
                </c:pt>
                <c:pt idx="157">
                  <c:v>46.529774127310063</c:v>
                </c:pt>
                <c:pt idx="158">
                  <c:v>47.331964407939765</c:v>
                </c:pt>
                <c:pt idx="159">
                  <c:v>47.356605065023956</c:v>
                </c:pt>
                <c:pt idx="160">
                  <c:v>47.95</c:v>
                </c:pt>
                <c:pt idx="161">
                  <c:v>48.213552361396303</c:v>
                </c:pt>
                <c:pt idx="162">
                  <c:v>48.27378507871321</c:v>
                </c:pt>
                <c:pt idx="163">
                  <c:v>48.35</c:v>
                </c:pt>
                <c:pt idx="164">
                  <c:v>48.394250513347025</c:v>
                </c:pt>
                <c:pt idx="165">
                  <c:v>49.41</c:v>
                </c:pt>
                <c:pt idx="166">
                  <c:v>49.88</c:v>
                </c:pt>
                <c:pt idx="167">
                  <c:v>50</c:v>
                </c:pt>
                <c:pt idx="168">
                  <c:v>50.403832991101986</c:v>
                </c:pt>
                <c:pt idx="169">
                  <c:v>51</c:v>
                </c:pt>
                <c:pt idx="170">
                  <c:v>51.641341546885698</c:v>
                </c:pt>
                <c:pt idx="171">
                  <c:v>51.745379876796711</c:v>
                </c:pt>
                <c:pt idx="172">
                  <c:v>52.150581793292268</c:v>
                </c:pt>
                <c:pt idx="173">
                  <c:v>52.317590691307323</c:v>
                </c:pt>
                <c:pt idx="174">
                  <c:v>52.32</c:v>
                </c:pt>
                <c:pt idx="175">
                  <c:v>52.629705681040384</c:v>
                </c:pt>
                <c:pt idx="176">
                  <c:v>52.714579055441476</c:v>
                </c:pt>
                <c:pt idx="177">
                  <c:v>53.040383299110196</c:v>
                </c:pt>
                <c:pt idx="178">
                  <c:v>53.138945927446954</c:v>
                </c:pt>
                <c:pt idx="179">
                  <c:v>53.149897330595479</c:v>
                </c:pt>
                <c:pt idx="180">
                  <c:v>54.548939082819984</c:v>
                </c:pt>
                <c:pt idx="181">
                  <c:v>54.55</c:v>
                </c:pt>
                <c:pt idx="182">
                  <c:v>54.64</c:v>
                </c:pt>
                <c:pt idx="183">
                  <c:v>54.899383983572896</c:v>
                </c:pt>
                <c:pt idx="184">
                  <c:v>54.984257357973988</c:v>
                </c:pt>
                <c:pt idx="185">
                  <c:v>55.21</c:v>
                </c:pt>
                <c:pt idx="186">
                  <c:v>55.22</c:v>
                </c:pt>
                <c:pt idx="187">
                  <c:v>55.323750855578368</c:v>
                </c:pt>
                <c:pt idx="188">
                  <c:v>55.42</c:v>
                </c:pt>
                <c:pt idx="189">
                  <c:v>55.45</c:v>
                </c:pt>
                <c:pt idx="190">
                  <c:v>56.52</c:v>
                </c:pt>
                <c:pt idx="191">
                  <c:v>56.553045859000683</c:v>
                </c:pt>
                <c:pt idx="192">
                  <c:v>56.73</c:v>
                </c:pt>
                <c:pt idx="193">
                  <c:v>56.89</c:v>
                </c:pt>
                <c:pt idx="194">
                  <c:v>57.026694045174537</c:v>
                </c:pt>
                <c:pt idx="195">
                  <c:v>57.25</c:v>
                </c:pt>
                <c:pt idx="196">
                  <c:v>57.46</c:v>
                </c:pt>
                <c:pt idx="197">
                  <c:v>57.55</c:v>
                </c:pt>
                <c:pt idx="198">
                  <c:v>57.67</c:v>
                </c:pt>
                <c:pt idx="199">
                  <c:v>57.85352498288843</c:v>
                </c:pt>
                <c:pt idx="200">
                  <c:v>58</c:v>
                </c:pt>
                <c:pt idx="201">
                  <c:v>58.14647501711157</c:v>
                </c:pt>
                <c:pt idx="202">
                  <c:v>58.329911019849419</c:v>
                </c:pt>
                <c:pt idx="203">
                  <c:v>58.36</c:v>
                </c:pt>
                <c:pt idx="204">
                  <c:v>58.691307323750856</c:v>
                </c:pt>
                <c:pt idx="205">
                  <c:v>58.75</c:v>
                </c:pt>
                <c:pt idx="206">
                  <c:v>58.9</c:v>
                </c:pt>
                <c:pt idx="207">
                  <c:v>59.01</c:v>
                </c:pt>
                <c:pt idx="208">
                  <c:v>59.09</c:v>
                </c:pt>
                <c:pt idx="209">
                  <c:v>59.19</c:v>
                </c:pt>
                <c:pt idx="210">
                  <c:v>59.39</c:v>
                </c:pt>
                <c:pt idx="211">
                  <c:v>59.41</c:v>
                </c:pt>
                <c:pt idx="212">
                  <c:v>59.46</c:v>
                </c:pt>
                <c:pt idx="213">
                  <c:v>59.488021902806295</c:v>
                </c:pt>
                <c:pt idx="214">
                  <c:v>59.65</c:v>
                </c:pt>
                <c:pt idx="215">
                  <c:v>59.74</c:v>
                </c:pt>
                <c:pt idx="216">
                  <c:v>60.05</c:v>
                </c:pt>
                <c:pt idx="217">
                  <c:v>60.19</c:v>
                </c:pt>
                <c:pt idx="218">
                  <c:v>60.98</c:v>
                </c:pt>
                <c:pt idx="219">
                  <c:v>61.25</c:v>
                </c:pt>
                <c:pt idx="220">
                  <c:v>61.587953456536617</c:v>
                </c:pt>
                <c:pt idx="221">
                  <c:v>61.85</c:v>
                </c:pt>
                <c:pt idx="222">
                  <c:v>62.07</c:v>
                </c:pt>
                <c:pt idx="223">
                  <c:v>62.072553045859003</c:v>
                </c:pt>
                <c:pt idx="224">
                  <c:v>62.12</c:v>
                </c:pt>
                <c:pt idx="225">
                  <c:v>62.395619438740589</c:v>
                </c:pt>
                <c:pt idx="226">
                  <c:v>62.45</c:v>
                </c:pt>
                <c:pt idx="227">
                  <c:v>62.885694729637237</c:v>
                </c:pt>
                <c:pt idx="228">
                  <c:v>63.019849418206711</c:v>
                </c:pt>
                <c:pt idx="229">
                  <c:v>63.583846680355919</c:v>
                </c:pt>
                <c:pt idx="230">
                  <c:v>63.75</c:v>
                </c:pt>
                <c:pt idx="231">
                  <c:v>64.05</c:v>
                </c:pt>
                <c:pt idx="232">
                  <c:v>64.31</c:v>
                </c:pt>
                <c:pt idx="233">
                  <c:v>64.319999999999993</c:v>
                </c:pt>
                <c:pt idx="234">
                  <c:v>64.52</c:v>
                </c:pt>
                <c:pt idx="235">
                  <c:v>64.599999999999994</c:v>
                </c:pt>
                <c:pt idx="236">
                  <c:v>64.959999999999994</c:v>
                </c:pt>
                <c:pt idx="237">
                  <c:v>65.11</c:v>
                </c:pt>
                <c:pt idx="238">
                  <c:v>65.48</c:v>
                </c:pt>
                <c:pt idx="239">
                  <c:v>65.63</c:v>
                </c:pt>
                <c:pt idx="240">
                  <c:v>65.747219999999999</c:v>
                </c:pt>
                <c:pt idx="241">
                  <c:v>65.8</c:v>
                </c:pt>
                <c:pt idx="242">
                  <c:v>66.02</c:v>
                </c:pt>
                <c:pt idx="243">
                  <c:v>66.319999999999993</c:v>
                </c:pt>
                <c:pt idx="244">
                  <c:v>66.34</c:v>
                </c:pt>
                <c:pt idx="245">
                  <c:v>66.52</c:v>
                </c:pt>
                <c:pt idx="246">
                  <c:v>66.59</c:v>
                </c:pt>
                <c:pt idx="247">
                  <c:v>66.599999999999994</c:v>
                </c:pt>
                <c:pt idx="248">
                  <c:v>66.87</c:v>
                </c:pt>
                <c:pt idx="249">
                  <c:v>66.88</c:v>
                </c:pt>
                <c:pt idx="250">
                  <c:v>67.319999999999993</c:v>
                </c:pt>
                <c:pt idx="251">
                  <c:v>67.48</c:v>
                </c:pt>
                <c:pt idx="252">
                  <c:v>67.55</c:v>
                </c:pt>
                <c:pt idx="253">
                  <c:v>67.61</c:v>
                </c:pt>
                <c:pt idx="254">
                  <c:v>67.94</c:v>
                </c:pt>
                <c:pt idx="255">
                  <c:v>67.989999999999995</c:v>
                </c:pt>
                <c:pt idx="256">
                  <c:v>68.069999999999993</c:v>
                </c:pt>
                <c:pt idx="257">
                  <c:v>68.19</c:v>
                </c:pt>
                <c:pt idx="258">
                  <c:v>68.7</c:v>
                </c:pt>
                <c:pt idx="259">
                  <c:v>69.23</c:v>
                </c:pt>
                <c:pt idx="260">
                  <c:v>69.34</c:v>
                </c:pt>
                <c:pt idx="261">
                  <c:v>69.56</c:v>
                </c:pt>
                <c:pt idx="262">
                  <c:v>70.33</c:v>
                </c:pt>
                <c:pt idx="263">
                  <c:v>70.44</c:v>
                </c:pt>
                <c:pt idx="264">
                  <c:v>70.599999999999994</c:v>
                </c:pt>
                <c:pt idx="265">
                  <c:v>70.600958247775495</c:v>
                </c:pt>
                <c:pt idx="266">
                  <c:v>70.81</c:v>
                </c:pt>
                <c:pt idx="267">
                  <c:v>71.05</c:v>
                </c:pt>
                <c:pt idx="268">
                  <c:v>71.650000000000006</c:v>
                </c:pt>
                <c:pt idx="269">
                  <c:v>71.87</c:v>
                </c:pt>
                <c:pt idx="270">
                  <c:v>72.680000000000007</c:v>
                </c:pt>
                <c:pt idx="271">
                  <c:v>73.86</c:v>
                </c:pt>
                <c:pt idx="272">
                  <c:v>74.5</c:v>
                </c:pt>
                <c:pt idx="273">
                  <c:v>74.84</c:v>
                </c:pt>
                <c:pt idx="274">
                  <c:v>75.3</c:v>
                </c:pt>
                <c:pt idx="275">
                  <c:v>75.489999999999995</c:v>
                </c:pt>
                <c:pt idx="276">
                  <c:v>75.5</c:v>
                </c:pt>
                <c:pt idx="277">
                  <c:v>76.319999999999993</c:v>
                </c:pt>
                <c:pt idx="278">
                  <c:v>76.550308008213548</c:v>
                </c:pt>
                <c:pt idx="279">
                  <c:v>76.86</c:v>
                </c:pt>
                <c:pt idx="280">
                  <c:v>76.922655715263517</c:v>
                </c:pt>
                <c:pt idx="281">
                  <c:v>76.930000000000007</c:v>
                </c:pt>
                <c:pt idx="282">
                  <c:v>77.069999999999993</c:v>
                </c:pt>
                <c:pt idx="283">
                  <c:v>78.31</c:v>
                </c:pt>
                <c:pt idx="284">
                  <c:v>79.83</c:v>
                </c:pt>
                <c:pt idx="285">
                  <c:v>79.912388774811774</c:v>
                </c:pt>
              </c:numCache>
            </c:numRef>
          </c:xVal>
          <c:yVal>
            <c:numRef>
              <c:f>'LA 30 Hz'!$Y$2:$Y$287</c:f>
              <c:numCache>
                <c:formatCode>General</c:formatCode>
                <c:ptCount val="286"/>
                <c:pt idx="0">
                  <c:v>55.548481422806624</c:v>
                </c:pt>
                <c:pt idx="1">
                  <c:v>55.232464931361328</c:v>
                </c:pt>
                <c:pt idx="2">
                  <c:v>54.964747949409386</c:v>
                </c:pt>
                <c:pt idx="3">
                  <c:v>54.790139999678281</c:v>
                </c:pt>
                <c:pt idx="4">
                  <c:v>54.726627857708571</c:v>
                </c:pt>
                <c:pt idx="5">
                  <c:v>54.546791331201348</c:v>
                </c:pt>
                <c:pt idx="6">
                  <c:v>54.520294138522381</c:v>
                </c:pt>
                <c:pt idx="7">
                  <c:v>54.504060286157106</c:v>
                </c:pt>
                <c:pt idx="8">
                  <c:v>54.499789023198808</c:v>
                </c:pt>
                <c:pt idx="9">
                  <c:v>54.483561276395164</c:v>
                </c:pt>
                <c:pt idx="10">
                  <c:v>54.429788049556564</c:v>
                </c:pt>
                <c:pt idx="11">
                  <c:v>54.300267862048983</c:v>
                </c:pt>
                <c:pt idx="12">
                  <c:v>54.288353883181323</c:v>
                </c:pt>
                <c:pt idx="13">
                  <c:v>54.006587132737025</c:v>
                </c:pt>
                <c:pt idx="14">
                  <c:v>53.925385317931884</c:v>
                </c:pt>
                <c:pt idx="15">
                  <c:v>53.874696194828218</c:v>
                </c:pt>
                <c:pt idx="16">
                  <c:v>53.862875590303865</c:v>
                </c:pt>
                <c:pt idx="17">
                  <c:v>53.74818174508696</c:v>
                </c:pt>
                <c:pt idx="18">
                  <c:v>53.720388460669298</c:v>
                </c:pt>
                <c:pt idx="19">
                  <c:v>53.695134310201439</c:v>
                </c:pt>
                <c:pt idx="20">
                  <c:v>53.666527291382636</c:v>
                </c:pt>
                <c:pt idx="21">
                  <c:v>53.542180079788622</c:v>
                </c:pt>
                <c:pt idx="22">
                  <c:v>53.458324839309398</c:v>
                </c:pt>
                <c:pt idx="23">
                  <c:v>53.457486950464784</c:v>
                </c:pt>
                <c:pt idx="24">
                  <c:v>53.396356523173004</c:v>
                </c:pt>
                <c:pt idx="25">
                  <c:v>53.29936152689735</c:v>
                </c:pt>
                <c:pt idx="26">
                  <c:v>53.196705838852104</c:v>
                </c:pt>
                <c:pt idx="27">
                  <c:v>53.191703305008232</c:v>
                </c:pt>
                <c:pt idx="28">
                  <c:v>53.152533061995712</c:v>
                </c:pt>
                <c:pt idx="29">
                  <c:v>53.139205093424003</c:v>
                </c:pt>
                <c:pt idx="30">
                  <c:v>53.01358687308479</c:v>
                </c:pt>
                <c:pt idx="31">
                  <c:v>52.997801654823427</c:v>
                </c:pt>
                <c:pt idx="32">
                  <c:v>52.953794041392051</c:v>
                </c:pt>
                <c:pt idx="33">
                  <c:v>52.92807067894389</c:v>
                </c:pt>
                <c:pt idx="34">
                  <c:v>52.861745525517094</c:v>
                </c:pt>
                <c:pt idx="35">
                  <c:v>52.698773947605901</c:v>
                </c:pt>
                <c:pt idx="36">
                  <c:v>52.645111914361529</c:v>
                </c:pt>
                <c:pt idx="37">
                  <c:v>52.631911181364863</c:v>
                </c:pt>
                <c:pt idx="38">
                  <c:v>52.449092228105513</c:v>
                </c:pt>
                <c:pt idx="39">
                  <c:v>52.426079125256948</c:v>
                </c:pt>
                <c:pt idx="40">
                  <c:v>52.370232190841236</c:v>
                </c:pt>
                <c:pt idx="41">
                  <c:v>52.235787159910195</c:v>
                </c:pt>
                <c:pt idx="42">
                  <c:v>52.13844866764434</c:v>
                </c:pt>
                <c:pt idx="43">
                  <c:v>52.134362788109343</c:v>
                </c:pt>
                <c:pt idx="44">
                  <c:v>52.118022471657142</c:v>
                </c:pt>
                <c:pt idx="45">
                  <c:v>52.108220740206754</c:v>
                </c:pt>
                <c:pt idx="46">
                  <c:v>52.038028922111572</c:v>
                </c:pt>
                <c:pt idx="47">
                  <c:v>52.032319797531144</c:v>
                </c:pt>
                <c:pt idx="48">
                  <c:v>51.884915434714479</c:v>
                </c:pt>
                <c:pt idx="49">
                  <c:v>51.627759606657094</c:v>
                </c:pt>
                <c:pt idx="50">
                  <c:v>51.599445251718869</c:v>
                </c:pt>
                <c:pt idx="51">
                  <c:v>51.414571264723598</c:v>
                </c:pt>
                <c:pt idx="52">
                  <c:v>51.070016163933794</c:v>
                </c:pt>
                <c:pt idx="53">
                  <c:v>50.999624106658679</c:v>
                </c:pt>
                <c:pt idx="54">
                  <c:v>50.940505890010925</c:v>
                </c:pt>
                <c:pt idx="55">
                  <c:v>50.927732586041813</c:v>
                </c:pt>
                <c:pt idx="56">
                  <c:v>50.874279154140993</c:v>
                </c:pt>
                <c:pt idx="57">
                  <c:v>50.781865535714779</c:v>
                </c:pt>
                <c:pt idx="58">
                  <c:v>50.689023916570491</c:v>
                </c:pt>
                <c:pt idx="59">
                  <c:v>50.642615183226326</c:v>
                </c:pt>
                <c:pt idx="60">
                  <c:v>50.399665529265057</c:v>
                </c:pt>
                <c:pt idx="61">
                  <c:v>50.310479665535006</c:v>
                </c:pt>
                <c:pt idx="62">
                  <c:v>50.214367670722602</c:v>
                </c:pt>
                <c:pt idx="63">
                  <c:v>50.119224838925916</c:v>
                </c:pt>
                <c:pt idx="64">
                  <c:v>50.111958944851764</c:v>
                </c:pt>
                <c:pt idx="65">
                  <c:v>50.053281302605171</c:v>
                </c:pt>
                <c:pt idx="66">
                  <c:v>50.042299151702878</c:v>
                </c:pt>
                <c:pt idx="67">
                  <c:v>50.016422186044139</c:v>
                </c:pt>
                <c:pt idx="68">
                  <c:v>49.976456829075424</c:v>
                </c:pt>
                <c:pt idx="69">
                  <c:v>49.919307076350954</c:v>
                </c:pt>
                <c:pt idx="70">
                  <c:v>49.89975026988769</c:v>
                </c:pt>
                <c:pt idx="71">
                  <c:v>49.896621891940946</c:v>
                </c:pt>
                <c:pt idx="72">
                  <c:v>49.874728737214809</c:v>
                </c:pt>
                <c:pt idx="73">
                  <c:v>49.825894734010689</c:v>
                </c:pt>
                <c:pt idx="74">
                  <c:v>49.784130811754927</c:v>
                </c:pt>
                <c:pt idx="75">
                  <c:v>49.673450460426928</c:v>
                </c:pt>
                <c:pt idx="76">
                  <c:v>49.671114799267073</c:v>
                </c:pt>
                <c:pt idx="77">
                  <c:v>49.64309543010669</c:v>
                </c:pt>
                <c:pt idx="78">
                  <c:v>49.640761196249848</c:v>
                </c:pt>
                <c:pt idx="79">
                  <c:v>49.622869049318211</c:v>
                </c:pt>
                <c:pt idx="80">
                  <c:v>49.527294362884732</c:v>
                </c:pt>
                <c:pt idx="81">
                  <c:v>49.518756005739569</c:v>
                </c:pt>
                <c:pt idx="82">
                  <c:v>49.438877321764799</c:v>
                </c:pt>
                <c:pt idx="83">
                  <c:v>49.258655984594881</c:v>
                </c:pt>
                <c:pt idx="84">
                  <c:v>49.114490157696459</c:v>
                </c:pt>
                <c:pt idx="85">
                  <c:v>49.112950559849715</c:v>
                </c:pt>
                <c:pt idx="86">
                  <c:v>49.078322364687772</c:v>
                </c:pt>
                <c:pt idx="87">
                  <c:v>49.053712725562598</c:v>
                </c:pt>
                <c:pt idx="88">
                  <c:v>48.904014227546362</c:v>
                </c:pt>
                <c:pt idx="89">
                  <c:v>48.885621398465638</c:v>
                </c:pt>
                <c:pt idx="90">
                  <c:v>48.868001428508911</c:v>
                </c:pt>
                <c:pt idx="91">
                  <c:v>48.838904086866194</c:v>
                </c:pt>
                <c:pt idx="92">
                  <c:v>48.777703144432344</c:v>
                </c:pt>
                <c:pt idx="93">
                  <c:v>48.76012207172883</c:v>
                </c:pt>
                <c:pt idx="94">
                  <c:v>48.744075322224674</c:v>
                </c:pt>
                <c:pt idx="95">
                  <c:v>48.731852772018215</c:v>
                </c:pt>
                <c:pt idx="96">
                  <c:v>48.724978934411297</c:v>
                </c:pt>
                <c:pt idx="97">
                  <c:v>48.700546474412981</c:v>
                </c:pt>
                <c:pt idx="98">
                  <c:v>48.697874917485748</c:v>
                </c:pt>
                <c:pt idx="99">
                  <c:v>48.654768628211194</c:v>
                </c:pt>
                <c:pt idx="100">
                  <c:v>48.602177299093391</c:v>
                </c:pt>
                <c:pt idx="101">
                  <c:v>48.33476870198357</c:v>
                </c:pt>
                <c:pt idx="102">
                  <c:v>48.169140965271886</c:v>
                </c:pt>
                <c:pt idx="103">
                  <c:v>48.089178070234432</c:v>
                </c:pt>
                <c:pt idx="104">
                  <c:v>48.085633736406344</c:v>
                </c:pt>
                <c:pt idx="105">
                  <c:v>47.852334987360045</c:v>
                </c:pt>
                <c:pt idx="106">
                  <c:v>47.781884246869147</c:v>
                </c:pt>
                <c:pt idx="107">
                  <c:v>47.726361349854926</c:v>
                </c:pt>
                <c:pt idx="108">
                  <c:v>47.64446371064242</c:v>
                </c:pt>
                <c:pt idx="109">
                  <c:v>47.318316885297733</c:v>
                </c:pt>
                <c:pt idx="110">
                  <c:v>47.30571037690234</c:v>
                </c:pt>
                <c:pt idx="111">
                  <c:v>47.285780410108757</c:v>
                </c:pt>
                <c:pt idx="112">
                  <c:v>47.115538301470586</c:v>
                </c:pt>
                <c:pt idx="113">
                  <c:v>47.041748164634697</c:v>
                </c:pt>
                <c:pt idx="114">
                  <c:v>47.010053947337106</c:v>
                </c:pt>
                <c:pt idx="115">
                  <c:v>46.980871786260366</c:v>
                </c:pt>
                <c:pt idx="116">
                  <c:v>46.974699578020427</c:v>
                </c:pt>
                <c:pt idx="117">
                  <c:v>46.939371797301817</c:v>
                </c:pt>
                <c:pt idx="118">
                  <c:v>46.882020810601226</c:v>
                </c:pt>
                <c:pt idx="119">
                  <c:v>46.88055119424039</c:v>
                </c:pt>
                <c:pt idx="120">
                  <c:v>46.787620004194636</c:v>
                </c:pt>
                <c:pt idx="121">
                  <c:v>46.773393536657501</c:v>
                </c:pt>
                <c:pt idx="122">
                  <c:v>46.680380271180816</c:v>
                </c:pt>
                <c:pt idx="123">
                  <c:v>46.611654944457023</c:v>
                </c:pt>
                <c:pt idx="124">
                  <c:v>46.608002177412828</c:v>
                </c:pt>
                <c:pt idx="125">
                  <c:v>46.580980596528988</c:v>
                </c:pt>
                <c:pt idx="126">
                  <c:v>46.517869630339717</c:v>
                </c:pt>
                <c:pt idx="127">
                  <c:v>46.470137296245397</c:v>
                </c:pt>
                <c:pt idx="128">
                  <c:v>46.406812820710805</c:v>
                </c:pt>
                <c:pt idx="129">
                  <c:v>46.371912124763675</c:v>
                </c:pt>
                <c:pt idx="130">
                  <c:v>46.29420709663281</c:v>
                </c:pt>
                <c:pt idx="131">
                  <c:v>46.2514161065058</c:v>
                </c:pt>
                <c:pt idx="132">
                  <c:v>46.236194961501681</c:v>
                </c:pt>
                <c:pt idx="133">
                  <c:v>45.99549949764009</c:v>
                </c:pt>
                <c:pt idx="134">
                  <c:v>45.901874725198311</c:v>
                </c:pt>
                <c:pt idx="135">
                  <c:v>45.855852559015375</c:v>
                </c:pt>
                <c:pt idx="136">
                  <c:v>45.772554960868419</c:v>
                </c:pt>
                <c:pt idx="137">
                  <c:v>45.752471324141709</c:v>
                </c:pt>
                <c:pt idx="138">
                  <c:v>45.727379169799846</c:v>
                </c:pt>
                <c:pt idx="139">
                  <c:v>45.502881334855196</c:v>
                </c:pt>
                <c:pt idx="140">
                  <c:v>45.415953666427477</c:v>
                </c:pt>
                <c:pt idx="141">
                  <c:v>45.302201824664955</c:v>
                </c:pt>
                <c:pt idx="142">
                  <c:v>45.205205391774463</c:v>
                </c:pt>
                <c:pt idx="143">
                  <c:v>45.142720172126687</c:v>
                </c:pt>
                <c:pt idx="144">
                  <c:v>45.087564352074402</c:v>
                </c:pt>
                <c:pt idx="145">
                  <c:v>45.005662356860341</c:v>
                </c:pt>
                <c:pt idx="146">
                  <c:v>44.964767167067023</c:v>
                </c:pt>
                <c:pt idx="147">
                  <c:v>44.947151392717309</c:v>
                </c:pt>
                <c:pt idx="148">
                  <c:v>44.756638706133621</c:v>
                </c:pt>
                <c:pt idx="149">
                  <c:v>44.689344687376554</c:v>
                </c:pt>
                <c:pt idx="150">
                  <c:v>44.665535659968498</c:v>
                </c:pt>
                <c:pt idx="151">
                  <c:v>44.610263650555773</c:v>
                </c:pt>
                <c:pt idx="152">
                  <c:v>44.606068572116712</c:v>
                </c:pt>
                <c:pt idx="153">
                  <c:v>44.567932439367205</c:v>
                </c:pt>
                <c:pt idx="154">
                  <c:v>44.411432478274804</c:v>
                </c:pt>
                <c:pt idx="155">
                  <c:v>44.397312672156389</c:v>
                </c:pt>
                <c:pt idx="156">
                  <c:v>44.326589888891043</c:v>
                </c:pt>
                <c:pt idx="157">
                  <c:v>44.300890985740736</c:v>
                </c:pt>
                <c:pt idx="158">
                  <c:v>44.097908906578915</c:v>
                </c:pt>
                <c:pt idx="159">
                  <c:v>44.091688706701703</c:v>
                </c:pt>
                <c:pt idx="160">
                  <c:v>43.942158891684699</c:v>
                </c:pt>
                <c:pt idx="161">
                  <c:v>43.875908964957169</c:v>
                </c:pt>
                <c:pt idx="162">
                  <c:v>43.860782118508432</c:v>
                </c:pt>
                <c:pt idx="163">
                  <c:v>43.841648975137282</c:v>
                </c:pt>
                <c:pt idx="164">
                  <c:v>43.830544069402222</c:v>
                </c:pt>
                <c:pt idx="165">
                  <c:v>43.576408145452696</c:v>
                </c:pt>
                <c:pt idx="166">
                  <c:v>43.459315441405167</c:v>
                </c:pt>
                <c:pt idx="167">
                  <c:v>43.429469887034806</c:v>
                </c:pt>
                <c:pt idx="168">
                  <c:v>43.329181859010873</c:v>
                </c:pt>
                <c:pt idx="169">
                  <c:v>43.181552677409194</c:v>
                </c:pt>
                <c:pt idx="170">
                  <c:v>43.023298461492807</c:v>
                </c:pt>
                <c:pt idx="171">
                  <c:v>42.997681215496769</c:v>
                </c:pt>
                <c:pt idx="172">
                  <c:v>42.898054091589053</c:v>
                </c:pt>
                <c:pt idx="173">
                  <c:v>42.85705877021082</c:v>
                </c:pt>
                <c:pt idx="174">
                  <c:v>42.856467649050643</c:v>
                </c:pt>
                <c:pt idx="175">
                  <c:v>42.780549556931334</c:v>
                </c:pt>
                <c:pt idx="176">
                  <c:v>42.759768051056113</c:v>
                </c:pt>
                <c:pt idx="177">
                  <c:v>42.680087594839691</c:v>
                </c:pt>
                <c:pt idx="178">
                  <c:v>42.656011849107948</c:v>
                </c:pt>
                <c:pt idx="179">
                  <c:v>42.653337604727099</c:v>
                </c:pt>
                <c:pt idx="180">
                  <c:v>42.313078036342993</c:v>
                </c:pt>
                <c:pt idx="181">
                  <c:v>42.312821044420552</c:v>
                </c:pt>
                <c:pt idx="182">
                  <c:v>42.291025520954733</c:v>
                </c:pt>
                <c:pt idx="183">
                  <c:v>42.228272642254957</c:v>
                </c:pt>
                <c:pt idx="184">
                  <c:v>42.207759415914872</c:v>
                </c:pt>
                <c:pt idx="185">
                  <c:v>42.153247682287791</c:v>
                </c:pt>
                <c:pt idx="186">
                  <c:v>42.150834537946309</c:v>
                </c:pt>
                <c:pt idx="187">
                  <c:v>42.125806109252245</c:v>
                </c:pt>
                <c:pt idx="188">
                  <c:v>42.102600651077736</c:v>
                </c:pt>
                <c:pt idx="189">
                  <c:v>42.095370330145208</c:v>
                </c:pt>
                <c:pt idx="190">
                  <c:v>41.838299188965919</c:v>
                </c:pt>
                <c:pt idx="191">
                  <c:v>41.830384849437422</c:v>
                </c:pt>
                <c:pt idx="192">
                  <c:v>41.788030567654239</c:v>
                </c:pt>
                <c:pt idx="193">
                  <c:v>41.749771208571197</c:v>
                </c:pt>
                <c:pt idx="194">
                  <c:v>41.717112540550744</c:v>
                </c:pt>
                <c:pt idx="195">
                  <c:v>41.663815675303738</c:v>
                </c:pt>
                <c:pt idx="196">
                  <c:v>41.613756695536829</c:v>
                </c:pt>
                <c:pt idx="197">
                  <c:v>41.592321263245381</c:v>
                </c:pt>
                <c:pt idx="198">
                  <c:v>41.563757861520266</c:v>
                </c:pt>
                <c:pt idx="199">
                  <c:v>41.520111649051294</c:v>
                </c:pt>
                <c:pt idx="200">
                  <c:v>41.485309610388114</c:v>
                </c:pt>
                <c:pt idx="201">
                  <c:v>41.450536742694062</c:v>
                </c:pt>
                <c:pt idx="202">
                  <c:v>41.407030516704431</c:v>
                </c:pt>
                <c:pt idx="203">
                  <c:v>41.39989855765414</c:v>
                </c:pt>
                <c:pt idx="204">
                  <c:v>41.321450316877545</c:v>
                </c:pt>
                <c:pt idx="205">
                  <c:v>41.307568343767976</c:v>
                </c:pt>
                <c:pt idx="206">
                  <c:v>41.272111577639549</c:v>
                </c:pt>
                <c:pt idx="207">
                  <c:v>41.246129293546069</c:v>
                </c:pt>
                <c:pt idx="208">
                  <c:v>41.227243361204309</c:v>
                </c:pt>
                <c:pt idx="209">
                  <c:v>41.203648105946442</c:v>
                </c:pt>
                <c:pt idx="210">
                  <c:v>41.156498099947719</c:v>
                </c:pt>
                <c:pt idx="211">
                  <c:v>41.151786067865743</c:v>
                </c:pt>
                <c:pt idx="212">
                  <c:v>41.140008347765416</c:v>
                </c:pt>
                <c:pt idx="213">
                  <c:v>41.133409139202236</c:v>
                </c:pt>
                <c:pt idx="214">
                  <c:v>41.095283744924984</c:v>
                </c:pt>
                <c:pt idx="215">
                  <c:v>41.074115380370522</c:v>
                </c:pt>
                <c:pt idx="216">
                  <c:v>41.001285551757547</c:v>
                </c:pt>
                <c:pt idx="217">
                  <c:v>40.968437004098028</c:v>
                </c:pt>
                <c:pt idx="218">
                  <c:v>40.783569971818316</c:v>
                </c:pt>
                <c:pt idx="219">
                  <c:v>40.720579031693525</c:v>
                </c:pt>
                <c:pt idx="220">
                  <c:v>40.641871648464367</c:v>
                </c:pt>
                <c:pt idx="221">
                  <c:v>40.580947270004167</c:v>
                </c:pt>
                <c:pt idx="222">
                  <c:v>40.529869010446752</c:v>
                </c:pt>
                <c:pt idx="223">
                  <c:v>40.529276637340807</c:v>
                </c:pt>
                <c:pt idx="224">
                  <c:v>40.518269284201075</c:v>
                </c:pt>
                <c:pt idx="225">
                  <c:v>40.454386647403922</c:v>
                </c:pt>
                <c:pt idx="226">
                  <c:v>40.44179430869869</c:v>
                </c:pt>
                <c:pt idx="227">
                  <c:v>40.34104643298879</c:v>
                </c:pt>
                <c:pt idx="228">
                  <c:v>40.310075738524276</c:v>
                </c:pt>
                <c:pt idx="229">
                  <c:v>40.180132297370463</c:v>
                </c:pt>
                <c:pt idx="230">
                  <c:v>40.141930962309083</c:v>
                </c:pt>
                <c:pt idx="231">
                  <c:v>40.073048079008061</c:v>
                </c:pt>
                <c:pt idx="232">
                  <c:v>40.013445199628151</c:v>
                </c:pt>
                <c:pt idx="233">
                  <c:v>40.011154552425999</c:v>
                </c:pt>
                <c:pt idx="234">
                  <c:v>39.965369136233932</c:v>
                </c:pt>
                <c:pt idx="235">
                  <c:v>39.947069643155473</c:v>
                </c:pt>
                <c:pt idx="236">
                  <c:v>39.864825559553289</c:v>
                </c:pt>
                <c:pt idx="237">
                  <c:v>39.83060718618276</c:v>
                </c:pt>
                <c:pt idx="238">
                  <c:v>39.746327392777168</c:v>
                </c:pt>
                <c:pt idx="239">
                  <c:v>39.712210733498139</c:v>
                </c:pt>
                <c:pt idx="240">
                  <c:v>39.685570086991106</c:v>
                </c:pt>
                <c:pt idx="241">
                  <c:v>39.673580586522576</c:v>
                </c:pt>
                <c:pt idx="242">
                  <c:v>39.6236444075249</c:v>
                </c:pt>
                <c:pt idx="243">
                  <c:v>39.555650895298321</c:v>
                </c:pt>
                <c:pt idx="244">
                  <c:v>39.551122145170226</c:v>
                </c:pt>
                <c:pt idx="245">
                  <c:v>39.510386719364156</c:v>
                </c:pt>
                <c:pt idx="246">
                  <c:v>39.494556497753798</c:v>
                </c:pt>
                <c:pt idx="247">
                  <c:v>39.492295555340789</c:v>
                </c:pt>
                <c:pt idx="248">
                  <c:v>39.431299011231594</c:v>
                </c:pt>
                <c:pt idx="249">
                  <c:v>39.429041690115945</c:v>
                </c:pt>
                <c:pt idx="250">
                  <c:v>39.329847388592022</c:v>
                </c:pt>
                <c:pt idx="251">
                  <c:v>39.293838638395393</c:v>
                </c:pt>
                <c:pt idx="252">
                  <c:v>39.278095178884698</c:v>
                </c:pt>
                <c:pt idx="253">
                  <c:v>39.26460580558463</c:v>
                </c:pt>
                <c:pt idx="254">
                  <c:v>39.190497019100391</c:v>
                </c:pt>
                <c:pt idx="255">
                  <c:v>39.179280623687525</c:v>
                </c:pt>
                <c:pt idx="256">
                  <c:v>39.161341067764788</c:v>
                </c:pt>
                <c:pt idx="257">
                  <c:v>39.134447134388658</c:v>
                </c:pt>
                <c:pt idx="258">
                  <c:v>39.020353812744467</c:v>
                </c:pt>
                <c:pt idx="259">
                  <c:v>38.902138681854467</c:v>
                </c:pt>
                <c:pt idx="260">
                  <c:v>38.877648381250978</c:v>
                </c:pt>
                <c:pt idx="261">
                  <c:v>38.828714022922995</c:v>
                </c:pt>
                <c:pt idx="262">
                  <c:v>38.657928301167999</c:v>
                </c:pt>
                <c:pt idx="263">
                  <c:v>38.633591739814747</c:v>
                </c:pt>
                <c:pt idx="264">
                  <c:v>38.598220451937273</c:v>
                </c:pt>
                <c:pt idx="265">
                  <c:v>38.598008709161697</c:v>
                </c:pt>
                <c:pt idx="266">
                  <c:v>38.551844777858349</c:v>
                </c:pt>
                <c:pt idx="267">
                  <c:v>38.498912232476073</c:v>
                </c:pt>
                <c:pt idx="268">
                  <c:v>38.366898615136279</c:v>
                </c:pt>
                <c:pt idx="269">
                  <c:v>38.318607125220133</c:v>
                </c:pt>
                <c:pt idx="270">
                  <c:v>38.141329929969224</c:v>
                </c:pt>
                <c:pt idx="271">
                  <c:v>37.8845409072838</c:v>
                </c:pt>
                <c:pt idx="272">
                  <c:v>37.745989376381466</c:v>
                </c:pt>
                <c:pt idx="273">
                  <c:v>37.672590092422809</c:v>
                </c:pt>
                <c:pt idx="274">
                  <c:v>37.573512308269059</c:v>
                </c:pt>
                <c:pt idx="275">
                  <c:v>37.532664955952001</c:v>
                </c:pt>
                <c:pt idx="276">
                  <c:v>37.53051632582175</c:v>
                </c:pt>
                <c:pt idx="277">
                  <c:v>37.354746586390263</c:v>
                </c:pt>
                <c:pt idx="278">
                  <c:v>37.305527533568124</c:v>
                </c:pt>
                <c:pt idx="279">
                  <c:v>37.239445573059605</c:v>
                </c:pt>
                <c:pt idx="280">
                  <c:v>37.2260903636477</c:v>
                </c:pt>
                <c:pt idx="281">
                  <c:v>37.224525226158015</c:v>
                </c:pt>
                <c:pt idx="282">
                  <c:v>37.194702463907035</c:v>
                </c:pt>
                <c:pt idx="283">
                  <c:v>36.931598805476987</c:v>
                </c:pt>
                <c:pt idx="284">
                  <c:v>36.611622227249832</c:v>
                </c:pt>
                <c:pt idx="285">
                  <c:v>36.5943579146345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D589-4478-8617-66D4170BC83A}"/>
            </c:ext>
          </c:extLst>
        </c:ser>
        <c:ser>
          <c:idx val="2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289"/>
            <c:bubble3D val="0"/>
            <c:spPr>
              <a:ln w="15875">
                <a:noFill/>
                <a:prstDash val="sysDash"/>
              </a:ln>
            </c:spPr>
            <c:extLst>
              <c:ext xmlns:c16="http://schemas.microsoft.com/office/drawing/2014/chart" uri="{C3380CC4-5D6E-409C-BE32-E72D297353CC}">
                <c16:uniqueId val="{00000001-5CA5-4E96-A925-DAF34ABEE4B7}"/>
              </c:ext>
            </c:extLst>
          </c:dPt>
          <c:dPt>
            <c:idx val="29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5CA5-4E96-A925-DAF34ABEE4B7}"/>
              </c:ext>
            </c:extLst>
          </c:dPt>
          <c:dPt>
            <c:idx val="412"/>
            <c:bubble3D val="0"/>
            <c:spPr>
              <a:ln w="15875">
                <a:noFill/>
                <a:prstDash val="sysDash"/>
              </a:ln>
            </c:spPr>
            <c:extLst>
              <c:ext xmlns:c16="http://schemas.microsoft.com/office/drawing/2014/chart" uri="{C3380CC4-5D6E-409C-BE32-E72D297353CC}">
                <c16:uniqueId val="{00000005-5CA5-4E96-A925-DAF34ABEE4B7}"/>
              </c:ext>
            </c:extLst>
          </c:dPt>
          <c:dPt>
            <c:idx val="578"/>
            <c:bubble3D val="0"/>
            <c:spPr>
              <a:ln w="15875">
                <a:noFill/>
                <a:prstDash val="sysDash"/>
              </a:ln>
            </c:spPr>
            <c:extLst>
              <c:ext xmlns:c16="http://schemas.microsoft.com/office/drawing/2014/chart" uri="{C3380CC4-5D6E-409C-BE32-E72D297353CC}">
                <c16:uniqueId val="{00000007-5CA5-4E96-A925-DAF34ABEE4B7}"/>
              </c:ext>
            </c:extLst>
          </c:dPt>
          <c:dPt>
            <c:idx val="58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9-5CA5-4E96-A925-DAF34ABEE4B7}"/>
              </c:ext>
            </c:extLst>
          </c:dPt>
          <c:dPt>
            <c:idx val="867"/>
            <c:bubble3D val="0"/>
            <c:spPr>
              <a:ln w="15875">
                <a:noFill/>
                <a:prstDash val="sysDash"/>
              </a:ln>
            </c:spPr>
            <c:extLst>
              <c:ext xmlns:c16="http://schemas.microsoft.com/office/drawing/2014/chart" uri="{C3380CC4-5D6E-409C-BE32-E72D297353CC}">
                <c16:uniqueId val="{0000000B-5CA5-4E96-A925-DAF34ABEE4B7}"/>
              </c:ext>
            </c:extLst>
          </c:dPt>
          <c:dPt>
            <c:idx val="87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5CA5-4E96-A925-DAF34ABEE4B7}"/>
              </c:ext>
            </c:extLst>
          </c:dPt>
          <c:dPt>
            <c:idx val="1156"/>
            <c:bubble3D val="0"/>
            <c:spPr>
              <a:ln w="15875">
                <a:noFill/>
                <a:prstDash val="sysDash"/>
              </a:ln>
            </c:spPr>
            <c:extLst>
              <c:ext xmlns:c16="http://schemas.microsoft.com/office/drawing/2014/chart" uri="{C3380CC4-5D6E-409C-BE32-E72D297353CC}">
                <c16:uniqueId val="{0000000F-5CA5-4E96-A925-DAF34ABEE4B7}"/>
              </c:ext>
            </c:extLst>
          </c:dPt>
          <c:dPt>
            <c:idx val="116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1-5CA5-4E96-A925-DAF34ABEE4B7}"/>
              </c:ext>
            </c:extLst>
          </c:dPt>
          <c:dPt>
            <c:idx val="1445"/>
            <c:bubble3D val="0"/>
            <c:spPr>
              <a:ln w="15875">
                <a:noFill/>
                <a:prstDash val="sysDash"/>
              </a:ln>
            </c:spPr>
            <c:extLst>
              <c:ext xmlns:c16="http://schemas.microsoft.com/office/drawing/2014/chart" uri="{C3380CC4-5D6E-409C-BE32-E72D297353CC}">
                <c16:uniqueId val="{00000013-5CA5-4E96-A925-DAF34ABEE4B7}"/>
              </c:ext>
            </c:extLst>
          </c:dPt>
          <c:dPt>
            <c:idx val="145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5-5CA5-4E96-A925-DAF34ABEE4B7}"/>
              </c:ext>
            </c:extLst>
          </c:dPt>
          <c:dPt>
            <c:idx val="1602"/>
            <c:bubble3D val="0"/>
            <c:spPr>
              <a:ln w="15875">
                <a:noFill/>
                <a:prstDash val="sysDash"/>
              </a:ln>
            </c:spPr>
            <c:extLst>
              <c:ext xmlns:c16="http://schemas.microsoft.com/office/drawing/2014/chart" uri="{C3380CC4-5D6E-409C-BE32-E72D297353CC}">
                <c16:uniqueId val="{00000017-5CA5-4E96-A925-DAF34ABEE4B7}"/>
              </c:ext>
            </c:extLst>
          </c:dPt>
          <c:xVal>
            <c:numRef>
              <c:f>'LA 30 Hz'!$X$2:$X$287</c:f>
              <c:numCache>
                <c:formatCode>General</c:formatCode>
                <c:ptCount val="286"/>
                <c:pt idx="0">
                  <c:v>7.008898015058179</c:v>
                </c:pt>
                <c:pt idx="1">
                  <c:v>8.0054757015742641</c:v>
                </c:pt>
                <c:pt idx="2">
                  <c:v>8.8542094455852158</c:v>
                </c:pt>
                <c:pt idx="3">
                  <c:v>9.4099931553730318</c:v>
                </c:pt>
                <c:pt idx="4">
                  <c:v>9.6125941136208084</c:v>
                </c:pt>
                <c:pt idx="5">
                  <c:v>10.18754277891855</c:v>
                </c:pt>
                <c:pt idx="6">
                  <c:v>10.272416153319645</c:v>
                </c:pt>
                <c:pt idx="7">
                  <c:v>10.324435318275153</c:v>
                </c:pt>
                <c:pt idx="8">
                  <c:v>10.338124572210814</c:v>
                </c:pt>
                <c:pt idx="9">
                  <c:v>10.390143737166325</c:v>
                </c:pt>
                <c:pt idx="10">
                  <c:v>10.562628336755647</c:v>
                </c:pt>
                <c:pt idx="11">
                  <c:v>10.978781656399725</c:v>
                </c:pt>
                <c:pt idx="12">
                  <c:v>11.017111567419576</c:v>
                </c:pt>
                <c:pt idx="13">
                  <c:v>11.926078028747433</c:v>
                </c:pt>
                <c:pt idx="14">
                  <c:v>12.188911704312115</c:v>
                </c:pt>
                <c:pt idx="15">
                  <c:v>12.353182751540041</c:v>
                </c:pt>
                <c:pt idx="16">
                  <c:v>12.39151266255989</c:v>
                </c:pt>
                <c:pt idx="17">
                  <c:v>12.763860369609857</c:v>
                </c:pt>
                <c:pt idx="18">
                  <c:v>12.854209445585216</c:v>
                </c:pt>
                <c:pt idx="19">
                  <c:v>12.936344969199178</c:v>
                </c:pt>
                <c:pt idx="20">
                  <c:v>13.02943189596167</c:v>
                </c:pt>
                <c:pt idx="21">
                  <c:v>13.434633812457221</c:v>
                </c:pt>
                <c:pt idx="22">
                  <c:v>13.708418891170432</c:v>
                </c:pt>
                <c:pt idx="23">
                  <c:v>13.711156741957563</c:v>
                </c:pt>
                <c:pt idx="24">
                  <c:v>13.911019849418206</c:v>
                </c:pt>
                <c:pt idx="25">
                  <c:v>14.22861054072553</c:v>
                </c:pt>
                <c:pt idx="26">
                  <c:v>14.565366187542779</c:v>
                </c:pt>
                <c:pt idx="27">
                  <c:v>14.581793292265571</c:v>
                </c:pt>
                <c:pt idx="28">
                  <c:v>14.710472279260781</c:v>
                </c:pt>
                <c:pt idx="29">
                  <c:v>14.754277891854894</c:v>
                </c:pt>
                <c:pt idx="30">
                  <c:v>15.167693360711841</c:v>
                </c:pt>
                <c:pt idx="31">
                  <c:v>15.219712525667351</c:v>
                </c:pt>
                <c:pt idx="32">
                  <c:v>15.364818617385353</c:v>
                </c:pt>
                <c:pt idx="33">
                  <c:v>15.449691991786448</c:v>
                </c:pt>
                <c:pt idx="34">
                  <c:v>15.668720054757015</c:v>
                </c:pt>
                <c:pt idx="35">
                  <c:v>16.208076659822041</c:v>
                </c:pt>
                <c:pt idx="36">
                  <c:v>16.386036960985628</c:v>
                </c:pt>
                <c:pt idx="37">
                  <c:v>16.429842573579741</c:v>
                </c:pt>
                <c:pt idx="38">
                  <c:v>17.037645448323065</c:v>
                </c:pt>
                <c:pt idx="39">
                  <c:v>17.114305270362767</c:v>
                </c:pt>
                <c:pt idx="40">
                  <c:v>17.300479123887747</c:v>
                </c:pt>
                <c:pt idx="41">
                  <c:v>17.749486652977414</c:v>
                </c:pt>
                <c:pt idx="42">
                  <c:v>18.075290896646134</c:v>
                </c:pt>
                <c:pt idx="43">
                  <c:v>18.088980150581794</c:v>
                </c:pt>
                <c:pt idx="44">
                  <c:v>18.143737166324435</c:v>
                </c:pt>
                <c:pt idx="45">
                  <c:v>18.17659137577002</c:v>
                </c:pt>
                <c:pt idx="46">
                  <c:v>18.412046543463383</c:v>
                </c:pt>
                <c:pt idx="47">
                  <c:v>18.431211498973305</c:v>
                </c:pt>
                <c:pt idx="48">
                  <c:v>18.926762491444215</c:v>
                </c:pt>
                <c:pt idx="49">
                  <c:v>19.794661190965094</c:v>
                </c:pt>
                <c:pt idx="50">
                  <c:v>19.890485968514717</c:v>
                </c:pt>
                <c:pt idx="51">
                  <c:v>20.517453798767967</c:v>
                </c:pt>
                <c:pt idx="52">
                  <c:v>21.691991786447637</c:v>
                </c:pt>
                <c:pt idx="53">
                  <c:v>21.932922655715263</c:v>
                </c:pt>
                <c:pt idx="54">
                  <c:v>22.135523613963038</c:v>
                </c:pt>
                <c:pt idx="55">
                  <c:v>22.179329226557151</c:v>
                </c:pt>
                <c:pt idx="56">
                  <c:v>22.362765229295004</c:v>
                </c:pt>
                <c:pt idx="57">
                  <c:v>22.680355920602327</c:v>
                </c:pt>
                <c:pt idx="58">
                  <c:v>23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204654346338124</c:v>
                </c:pt>
                <c:pt idx="66">
                  <c:v>25.242984257357975</c:v>
                </c:pt>
                <c:pt idx="67">
                  <c:v>25.333333333333332</c:v>
                </c:pt>
                <c:pt idx="68">
                  <c:v>25.472963723477072</c:v>
                </c:pt>
                <c:pt idx="69">
                  <c:v>25.672826830937716</c:v>
                </c:pt>
                <c:pt idx="70">
                  <c:v>25.741273100616016</c:v>
                </c:pt>
                <c:pt idx="71">
                  <c:v>25.752224503764545</c:v>
                </c:pt>
                <c:pt idx="72">
                  <c:v>25.828884325804243</c:v>
                </c:pt>
                <c:pt idx="73">
                  <c:v>26</c:v>
                </c:pt>
                <c:pt idx="74">
                  <c:v>26.146475017111566</c:v>
                </c:pt>
                <c:pt idx="75">
                  <c:v>26.535249828884325</c:v>
                </c:pt>
                <c:pt idx="76">
                  <c:v>26.543463381245722</c:v>
                </c:pt>
                <c:pt idx="77">
                  <c:v>26.642026009582477</c:v>
                </c:pt>
                <c:pt idx="78">
                  <c:v>26.650239561943874</c:v>
                </c:pt>
                <c:pt idx="79">
                  <c:v>26.713210130047912</c:v>
                </c:pt>
                <c:pt idx="80">
                  <c:v>27.049965776865161</c:v>
                </c:pt>
                <c:pt idx="81">
                  <c:v>27.080082135523615</c:v>
                </c:pt>
                <c:pt idx="82">
                  <c:v>27.362080766598222</c:v>
                </c:pt>
                <c:pt idx="83">
                  <c:v>28</c:v>
                </c:pt>
                <c:pt idx="84">
                  <c:v>28.511978097193705</c:v>
                </c:pt>
                <c:pt idx="85">
                  <c:v>28.517453798767967</c:v>
                </c:pt>
                <c:pt idx="86">
                  <c:v>28.640657084188913</c:v>
                </c:pt>
                <c:pt idx="87">
                  <c:v>28.728268309377139</c:v>
                </c:pt>
                <c:pt idx="88">
                  <c:v>29.2621492128679</c:v>
                </c:pt>
                <c:pt idx="89">
                  <c:v>29.32785763175907</c:v>
                </c:pt>
                <c:pt idx="90">
                  <c:v>29.390828199863108</c:v>
                </c:pt>
                <c:pt idx="91">
                  <c:v>29.494866529774129</c:v>
                </c:pt>
                <c:pt idx="92">
                  <c:v>29.713894592744694</c:v>
                </c:pt>
                <c:pt idx="93">
                  <c:v>29.776865160848732</c:v>
                </c:pt>
                <c:pt idx="94">
                  <c:v>29.834360027378509</c:v>
                </c:pt>
                <c:pt idx="95">
                  <c:v>29.878165639972622</c:v>
                </c:pt>
                <c:pt idx="96">
                  <c:v>29.902806297056809</c:v>
                </c:pt>
                <c:pt idx="97">
                  <c:v>29.990417522245039</c:v>
                </c:pt>
                <c:pt idx="98">
                  <c:v>30</c:v>
                </c:pt>
                <c:pt idx="99">
                  <c:v>30.154688569472963</c:v>
                </c:pt>
                <c:pt idx="100">
                  <c:v>30.343600273785079</c:v>
                </c:pt>
                <c:pt idx="101">
                  <c:v>31.307323750855577</c:v>
                </c:pt>
                <c:pt idx="102">
                  <c:v>31.906913073237508</c:v>
                </c:pt>
                <c:pt idx="103">
                  <c:v>32.197125256673509</c:v>
                </c:pt>
                <c:pt idx="104">
                  <c:v>32.21</c:v>
                </c:pt>
                <c:pt idx="105">
                  <c:v>33.059548254620125</c:v>
                </c:pt>
                <c:pt idx="106">
                  <c:v>33.316906228610542</c:v>
                </c:pt>
                <c:pt idx="107">
                  <c:v>33.520000000000003</c:v>
                </c:pt>
                <c:pt idx="108">
                  <c:v>33.82</c:v>
                </c:pt>
                <c:pt idx="109">
                  <c:v>35.019849418206711</c:v>
                </c:pt>
                <c:pt idx="110">
                  <c:v>35.066392881587952</c:v>
                </c:pt>
                <c:pt idx="111">
                  <c:v>35.14</c:v>
                </c:pt>
                <c:pt idx="112">
                  <c:v>35.770020533880903</c:v>
                </c:pt>
                <c:pt idx="113">
                  <c:v>36.043805612594113</c:v>
                </c:pt>
                <c:pt idx="114">
                  <c:v>36.161533196440793</c:v>
                </c:pt>
                <c:pt idx="115">
                  <c:v>36.270000000000003</c:v>
                </c:pt>
                <c:pt idx="116">
                  <c:v>36.292950034223132</c:v>
                </c:pt>
                <c:pt idx="117">
                  <c:v>36.424366872005479</c:v>
                </c:pt>
                <c:pt idx="118">
                  <c:v>36.637919233401782</c:v>
                </c:pt>
                <c:pt idx="119">
                  <c:v>36.643394934976044</c:v>
                </c:pt>
                <c:pt idx="120">
                  <c:v>36.99</c:v>
                </c:pt>
                <c:pt idx="121">
                  <c:v>37.043121149897331</c:v>
                </c:pt>
                <c:pt idx="122">
                  <c:v>37.390828199863108</c:v>
                </c:pt>
                <c:pt idx="123">
                  <c:v>37.648186173853524</c:v>
                </c:pt>
                <c:pt idx="124">
                  <c:v>37.661875427789184</c:v>
                </c:pt>
                <c:pt idx="125">
                  <c:v>37.763175906913077</c:v>
                </c:pt>
                <c:pt idx="126">
                  <c:v>38</c:v>
                </c:pt>
                <c:pt idx="127">
                  <c:v>38.179329226557151</c:v>
                </c:pt>
                <c:pt idx="128">
                  <c:v>38.417522245037645</c:v>
                </c:pt>
                <c:pt idx="129">
                  <c:v>38.548939082819984</c:v>
                </c:pt>
                <c:pt idx="130">
                  <c:v>38.841889117043124</c:v>
                </c:pt>
                <c:pt idx="131">
                  <c:v>39.003422313483917</c:v>
                </c:pt>
                <c:pt idx="132">
                  <c:v>39.060917180013689</c:v>
                </c:pt>
                <c:pt idx="133">
                  <c:v>39.972621492128681</c:v>
                </c:pt>
                <c:pt idx="134">
                  <c:v>40.328542094455855</c:v>
                </c:pt>
                <c:pt idx="135">
                  <c:v>40.503764544832308</c:v>
                </c:pt>
                <c:pt idx="136">
                  <c:v>40.821355236139631</c:v>
                </c:pt>
                <c:pt idx="137">
                  <c:v>40.898015058179332</c:v>
                </c:pt>
                <c:pt idx="138">
                  <c:v>40.993839835728956</c:v>
                </c:pt>
                <c:pt idx="139">
                  <c:v>41.85352498288843</c:v>
                </c:pt>
                <c:pt idx="140">
                  <c:v>42.187542778918548</c:v>
                </c:pt>
                <c:pt idx="141">
                  <c:v>42.625598904859686</c:v>
                </c:pt>
                <c:pt idx="142">
                  <c:v>43</c:v>
                </c:pt>
                <c:pt idx="143">
                  <c:v>43.241615331964411</c:v>
                </c:pt>
                <c:pt idx="144">
                  <c:v>43.455167693360714</c:v>
                </c:pt>
                <c:pt idx="145">
                  <c:v>43.772758384668037</c:v>
                </c:pt>
                <c:pt idx="146">
                  <c:v>43.931553730321696</c:v>
                </c:pt>
                <c:pt idx="147">
                  <c:v>44</c:v>
                </c:pt>
                <c:pt idx="148">
                  <c:v>44.741957563312802</c:v>
                </c:pt>
                <c:pt idx="149">
                  <c:v>45.00479123887748</c:v>
                </c:pt>
                <c:pt idx="150">
                  <c:v>45.097878165639976</c:v>
                </c:pt>
                <c:pt idx="151">
                  <c:v>45.314168377823407</c:v>
                </c:pt>
                <c:pt idx="152">
                  <c:v>45.330595482546201</c:v>
                </c:pt>
                <c:pt idx="153">
                  <c:v>45.48</c:v>
                </c:pt>
                <c:pt idx="154">
                  <c:v>46.094455852156059</c:v>
                </c:pt>
                <c:pt idx="155">
                  <c:v>46.15</c:v>
                </c:pt>
                <c:pt idx="156">
                  <c:v>46.428473648186177</c:v>
                </c:pt>
                <c:pt idx="157">
                  <c:v>46.529774127310063</c:v>
                </c:pt>
                <c:pt idx="158">
                  <c:v>47.331964407939765</c:v>
                </c:pt>
                <c:pt idx="159">
                  <c:v>47.356605065023956</c:v>
                </c:pt>
                <c:pt idx="160">
                  <c:v>47.95</c:v>
                </c:pt>
                <c:pt idx="161">
                  <c:v>48.213552361396303</c:v>
                </c:pt>
                <c:pt idx="162">
                  <c:v>48.27378507871321</c:v>
                </c:pt>
                <c:pt idx="163">
                  <c:v>48.35</c:v>
                </c:pt>
                <c:pt idx="164">
                  <c:v>48.394250513347025</c:v>
                </c:pt>
                <c:pt idx="165">
                  <c:v>49.41</c:v>
                </c:pt>
                <c:pt idx="166">
                  <c:v>49.88</c:v>
                </c:pt>
                <c:pt idx="167">
                  <c:v>50</c:v>
                </c:pt>
                <c:pt idx="168">
                  <c:v>50.403832991101986</c:v>
                </c:pt>
                <c:pt idx="169">
                  <c:v>51</c:v>
                </c:pt>
                <c:pt idx="170">
                  <c:v>51.641341546885698</c:v>
                </c:pt>
                <c:pt idx="171">
                  <c:v>51.745379876796711</c:v>
                </c:pt>
                <c:pt idx="172">
                  <c:v>52.150581793292268</c:v>
                </c:pt>
                <c:pt idx="173">
                  <c:v>52.317590691307323</c:v>
                </c:pt>
                <c:pt idx="174">
                  <c:v>52.32</c:v>
                </c:pt>
                <c:pt idx="175">
                  <c:v>52.629705681040384</c:v>
                </c:pt>
                <c:pt idx="176">
                  <c:v>52.714579055441476</c:v>
                </c:pt>
                <c:pt idx="177">
                  <c:v>53.040383299110196</c:v>
                </c:pt>
                <c:pt idx="178">
                  <c:v>53.138945927446954</c:v>
                </c:pt>
                <c:pt idx="179">
                  <c:v>53.149897330595479</c:v>
                </c:pt>
                <c:pt idx="180">
                  <c:v>54.548939082819984</c:v>
                </c:pt>
                <c:pt idx="181">
                  <c:v>54.55</c:v>
                </c:pt>
                <c:pt idx="182">
                  <c:v>54.64</c:v>
                </c:pt>
                <c:pt idx="183">
                  <c:v>54.899383983572896</c:v>
                </c:pt>
                <c:pt idx="184">
                  <c:v>54.984257357973988</c:v>
                </c:pt>
                <c:pt idx="185">
                  <c:v>55.21</c:v>
                </c:pt>
                <c:pt idx="186">
                  <c:v>55.22</c:v>
                </c:pt>
                <c:pt idx="187">
                  <c:v>55.323750855578368</c:v>
                </c:pt>
                <c:pt idx="188">
                  <c:v>55.42</c:v>
                </c:pt>
                <c:pt idx="189">
                  <c:v>55.45</c:v>
                </c:pt>
                <c:pt idx="190">
                  <c:v>56.52</c:v>
                </c:pt>
                <c:pt idx="191">
                  <c:v>56.553045859000683</c:v>
                </c:pt>
                <c:pt idx="192">
                  <c:v>56.73</c:v>
                </c:pt>
                <c:pt idx="193">
                  <c:v>56.89</c:v>
                </c:pt>
                <c:pt idx="194">
                  <c:v>57.026694045174537</c:v>
                </c:pt>
                <c:pt idx="195">
                  <c:v>57.25</c:v>
                </c:pt>
                <c:pt idx="196">
                  <c:v>57.46</c:v>
                </c:pt>
                <c:pt idx="197">
                  <c:v>57.55</c:v>
                </c:pt>
                <c:pt idx="198">
                  <c:v>57.67</c:v>
                </c:pt>
                <c:pt idx="199">
                  <c:v>57.85352498288843</c:v>
                </c:pt>
                <c:pt idx="200">
                  <c:v>58</c:v>
                </c:pt>
                <c:pt idx="201">
                  <c:v>58.14647501711157</c:v>
                </c:pt>
                <c:pt idx="202">
                  <c:v>58.329911019849419</c:v>
                </c:pt>
                <c:pt idx="203">
                  <c:v>58.36</c:v>
                </c:pt>
                <c:pt idx="204">
                  <c:v>58.691307323750856</c:v>
                </c:pt>
                <c:pt idx="205">
                  <c:v>58.75</c:v>
                </c:pt>
                <c:pt idx="206">
                  <c:v>58.9</c:v>
                </c:pt>
                <c:pt idx="207">
                  <c:v>59.01</c:v>
                </c:pt>
                <c:pt idx="208">
                  <c:v>59.09</c:v>
                </c:pt>
                <c:pt idx="209">
                  <c:v>59.19</c:v>
                </c:pt>
                <c:pt idx="210">
                  <c:v>59.39</c:v>
                </c:pt>
                <c:pt idx="211">
                  <c:v>59.41</c:v>
                </c:pt>
                <c:pt idx="212">
                  <c:v>59.46</c:v>
                </c:pt>
                <c:pt idx="213">
                  <c:v>59.488021902806295</c:v>
                </c:pt>
                <c:pt idx="214">
                  <c:v>59.65</c:v>
                </c:pt>
                <c:pt idx="215">
                  <c:v>59.74</c:v>
                </c:pt>
                <c:pt idx="216">
                  <c:v>60.05</c:v>
                </c:pt>
                <c:pt idx="217">
                  <c:v>60.19</c:v>
                </c:pt>
                <c:pt idx="218">
                  <c:v>60.98</c:v>
                </c:pt>
                <c:pt idx="219">
                  <c:v>61.25</c:v>
                </c:pt>
                <c:pt idx="220">
                  <c:v>61.587953456536617</c:v>
                </c:pt>
                <c:pt idx="221">
                  <c:v>61.85</c:v>
                </c:pt>
                <c:pt idx="222">
                  <c:v>62.07</c:v>
                </c:pt>
                <c:pt idx="223">
                  <c:v>62.072553045859003</c:v>
                </c:pt>
                <c:pt idx="224">
                  <c:v>62.12</c:v>
                </c:pt>
                <c:pt idx="225">
                  <c:v>62.395619438740589</c:v>
                </c:pt>
                <c:pt idx="226">
                  <c:v>62.45</c:v>
                </c:pt>
                <c:pt idx="227">
                  <c:v>62.885694729637237</c:v>
                </c:pt>
                <c:pt idx="228">
                  <c:v>63.019849418206711</c:v>
                </c:pt>
                <c:pt idx="229">
                  <c:v>63.583846680355919</c:v>
                </c:pt>
                <c:pt idx="230">
                  <c:v>63.75</c:v>
                </c:pt>
                <c:pt idx="231">
                  <c:v>64.05</c:v>
                </c:pt>
                <c:pt idx="232">
                  <c:v>64.31</c:v>
                </c:pt>
                <c:pt idx="233">
                  <c:v>64.319999999999993</c:v>
                </c:pt>
                <c:pt idx="234">
                  <c:v>64.52</c:v>
                </c:pt>
                <c:pt idx="235">
                  <c:v>64.599999999999994</c:v>
                </c:pt>
                <c:pt idx="236">
                  <c:v>64.959999999999994</c:v>
                </c:pt>
                <c:pt idx="237">
                  <c:v>65.11</c:v>
                </c:pt>
                <c:pt idx="238">
                  <c:v>65.48</c:v>
                </c:pt>
                <c:pt idx="239">
                  <c:v>65.63</c:v>
                </c:pt>
                <c:pt idx="240">
                  <c:v>65.747219999999999</c:v>
                </c:pt>
                <c:pt idx="241">
                  <c:v>65.8</c:v>
                </c:pt>
                <c:pt idx="242">
                  <c:v>66.02</c:v>
                </c:pt>
                <c:pt idx="243">
                  <c:v>66.319999999999993</c:v>
                </c:pt>
                <c:pt idx="244">
                  <c:v>66.34</c:v>
                </c:pt>
                <c:pt idx="245">
                  <c:v>66.52</c:v>
                </c:pt>
                <c:pt idx="246">
                  <c:v>66.59</c:v>
                </c:pt>
                <c:pt idx="247">
                  <c:v>66.599999999999994</c:v>
                </c:pt>
                <c:pt idx="248">
                  <c:v>66.87</c:v>
                </c:pt>
                <c:pt idx="249">
                  <c:v>66.88</c:v>
                </c:pt>
                <c:pt idx="250">
                  <c:v>67.319999999999993</c:v>
                </c:pt>
                <c:pt idx="251">
                  <c:v>67.48</c:v>
                </c:pt>
                <c:pt idx="252">
                  <c:v>67.55</c:v>
                </c:pt>
                <c:pt idx="253">
                  <c:v>67.61</c:v>
                </c:pt>
                <c:pt idx="254">
                  <c:v>67.94</c:v>
                </c:pt>
                <c:pt idx="255">
                  <c:v>67.989999999999995</c:v>
                </c:pt>
                <c:pt idx="256">
                  <c:v>68.069999999999993</c:v>
                </c:pt>
                <c:pt idx="257">
                  <c:v>68.19</c:v>
                </c:pt>
                <c:pt idx="258">
                  <c:v>68.7</c:v>
                </c:pt>
                <c:pt idx="259">
                  <c:v>69.23</c:v>
                </c:pt>
                <c:pt idx="260">
                  <c:v>69.34</c:v>
                </c:pt>
                <c:pt idx="261">
                  <c:v>69.56</c:v>
                </c:pt>
                <c:pt idx="262">
                  <c:v>70.33</c:v>
                </c:pt>
                <c:pt idx="263">
                  <c:v>70.44</c:v>
                </c:pt>
                <c:pt idx="264">
                  <c:v>70.599999999999994</c:v>
                </c:pt>
                <c:pt idx="265">
                  <c:v>70.600958247775495</c:v>
                </c:pt>
                <c:pt idx="266">
                  <c:v>70.81</c:v>
                </c:pt>
                <c:pt idx="267">
                  <c:v>71.05</c:v>
                </c:pt>
                <c:pt idx="268">
                  <c:v>71.650000000000006</c:v>
                </c:pt>
                <c:pt idx="269">
                  <c:v>71.87</c:v>
                </c:pt>
                <c:pt idx="270">
                  <c:v>72.680000000000007</c:v>
                </c:pt>
                <c:pt idx="271">
                  <c:v>73.86</c:v>
                </c:pt>
                <c:pt idx="272">
                  <c:v>74.5</c:v>
                </c:pt>
                <c:pt idx="273">
                  <c:v>74.84</c:v>
                </c:pt>
                <c:pt idx="274">
                  <c:v>75.3</c:v>
                </c:pt>
                <c:pt idx="275">
                  <c:v>75.489999999999995</c:v>
                </c:pt>
                <c:pt idx="276">
                  <c:v>75.5</c:v>
                </c:pt>
                <c:pt idx="277">
                  <c:v>76.319999999999993</c:v>
                </c:pt>
                <c:pt idx="278">
                  <c:v>76.550308008213548</c:v>
                </c:pt>
                <c:pt idx="279">
                  <c:v>76.86</c:v>
                </c:pt>
                <c:pt idx="280">
                  <c:v>76.922655715263517</c:v>
                </c:pt>
                <c:pt idx="281">
                  <c:v>76.930000000000007</c:v>
                </c:pt>
                <c:pt idx="282">
                  <c:v>77.069999999999993</c:v>
                </c:pt>
                <c:pt idx="283">
                  <c:v>78.31</c:v>
                </c:pt>
                <c:pt idx="284">
                  <c:v>79.83</c:v>
                </c:pt>
                <c:pt idx="285">
                  <c:v>79.912388774811774</c:v>
                </c:pt>
              </c:numCache>
            </c:numRef>
          </c:xVal>
          <c:yVal>
            <c:numRef>
              <c:f>'LA 30 Hz'!$Z$2:$Z$290</c:f>
              <c:numCache>
                <c:formatCode>General</c:formatCode>
                <c:ptCount val="289"/>
                <c:pt idx="0">
                  <c:v>169.80402893729482</c:v>
                </c:pt>
                <c:pt idx="1">
                  <c:v>168.83801020764494</c:v>
                </c:pt>
                <c:pt idx="2">
                  <c:v>168.01963640180929</c:v>
                </c:pt>
                <c:pt idx="3">
                  <c:v>167.4858840364991</c:v>
                </c:pt>
                <c:pt idx="4">
                  <c:v>167.29173619813054</c:v>
                </c:pt>
                <c:pt idx="5">
                  <c:v>166.7420007963905</c:v>
                </c:pt>
                <c:pt idx="6">
                  <c:v>166.66100254122355</c:v>
                </c:pt>
                <c:pt idx="7">
                  <c:v>166.61137789863756</c:v>
                </c:pt>
                <c:pt idx="8">
                  <c:v>166.59832123821414</c:v>
                </c:pt>
                <c:pt idx="9">
                  <c:v>166.5487152594863</c:v>
                </c:pt>
                <c:pt idx="10">
                  <c:v>166.38433793840963</c:v>
                </c:pt>
                <c:pt idx="11">
                  <c:v>165.98841262948713</c:v>
                </c:pt>
                <c:pt idx="12">
                  <c:v>165.95199324302357</c:v>
                </c:pt>
                <c:pt idx="13">
                  <c:v>165.09067123708357</c:v>
                </c:pt>
                <c:pt idx="14">
                  <c:v>164.842448514198</c:v>
                </c:pt>
                <c:pt idx="15">
                  <c:v>164.68749887190646</c:v>
                </c:pt>
                <c:pt idx="16">
                  <c:v>164.65136491790255</c:v>
                </c:pt>
                <c:pt idx="17">
                  <c:v>164.30076168783592</c:v>
                </c:pt>
                <c:pt idx="18">
                  <c:v>164.21580145938967</c:v>
                </c:pt>
                <c:pt idx="19">
                  <c:v>164.13860301242963</c:v>
                </c:pt>
                <c:pt idx="20">
                  <c:v>164.05115531040613</c:v>
                </c:pt>
                <c:pt idx="21">
                  <c:v>163.67104307376241</c:v>
                </c:pt>
                <c:pt idx="22">
                  <c:v>163.41470919538878</c:v>
                </c:pt>
                <c:pt idx="23">
                  <c:v>163.41214788501676</c:v>
                </c:pt>
                <c:pt idx="24">
                  <c:v>163.22528061918112</c:v>
                </c:pt>
                <c:pt idx="25">
                  <c:v>162.92878032371837</c:v>
                </c:pt>
                <c:pt idx="26">
                  <c:v>162.61497607602473</c:v>
                </c:pt>
                <c:pt idx="27">
                  <c:v>162.59968402159194</c:v>
                </c:pt>
                <c:pt idx="28">
                  <c:v>162.47994600342068</c:v>
                </c:pt>
                <c:pt idx="29">
                  <c:v>162.43920424589544</c:v>
                </c:pt>
                <c:pt idx="30">
                  <c:v>162.05520671121633</c:v>
                </c:pt>
                <c:pt idx="31">
                  <c:v>162.00695348106876</c:v>
                </c:pt>
                <c:pt idx="32">
                  <c:v>161.87242829022372</c:v>
                </c:pt>
                <c:pt idx="33">
                  <c:v>161.79379552710157</c:v>
                </c:pt>
                <c:pt idx="34">
                  <c:v>161.59104870156673</c:v>
                </c:pt>
                <c:pt idx="35">
                  <c:v>161.09286711635019</c:v>
                </c:pt>
                <c:pt idx="36">
                  <c:v>160.92882969872025</c:v>
                </c:pt>
                <c:pt idx="37">
                  <c:v>160.88847688275942</c:v>
                </c:pt>
                <c:pt idx="38">
                  <c:v>160.32962461471527</c:v>
                </c:pt>
                <c:pt idx="39">
                  <c:v>160.25927674053509</c:v>
                </c:pt>
                <c:pt idx="40">
                  <c:v>160.08856038205528</c:v>
                </c:pt>
                <c:pt idx="41">
                  <c:v>159.67758050757553</c:v>
                </c:pt>
                <c:pt idx="42">
                  <c:v>159.3800301923541</c:v>
                </c:pt>
                <c:pt idx="43">
                  <c:v>159.36754022342916</c:v>
                </c:pt>
                <c:pt idx="44">
                  <c:v>159.31759013484677</c:v>
                </c:pt>
                <c:pt idx="45">
                  <c:v>159.28762759675016</c:v>
                </c:pt>
                <c:pt idx="46">
                  <c:v>159.07306091183438</c:v>
                </c:pt>
                <c:pt idx="47">
                  <c:v>159.0556089071957</c:v>
                </c:pt>
                <c:pt idx="48">
                  <c:v>158.60501414658131</c:v>
                </c:pt>
                <c:pt idx="49">
                  <c:v>157.81892432827502</c:v>
                </c:pt>
                <c:pt idx="50">
                  <c:v>157.73237125927781</c:v>
                </c:pt>
                <c:pt idx="51">
                  <c:v>157.16723703718179</c:v>
                </c:pt>
                <c:pt idx="52">
                  <c:v>156.11397972381459</c:v>
                </c:pt>
                <c:pt idx="53">
                  <c:v>155.89880093540594</c:v>
                </c:pt>
                <c:pt idx="54">
                  <c:v>155.71808471935029</c:v>
                </c:pt>
                <c:pt idx="55">
                  <c:v>155.67903849484071</c:v>
                </c:pt>
                <c:pt idx="56">
                  <c:v>155.515638742682</c:v>
                </c:pt>
                <c:pt idx="57">
                  <c:v>155.23314308599606</c:v>
                </c:pt>
                <c:pt idx="58">
                  <c:v>154.94933909027969</c:v>
                </c:pt>
                <c:pt idx="59">
                  <c:v>154.80747400778108</c:v>
                </c:pt>
                <c:pt idx="60">
                  <c:v>154.06481049988903</c:v>
                </c:pt>
                <c:pt idx="61">
                  <c:v>153.79218164311885</c:v>
                </c:pt>
                <c:pt idx="62">
                  <c:v>153.49838056106719</c:v>
                </c:pt>
                <c:pt idx="63">
                  <c:v>153.207542076382</c:v>
                </c:pt>
                <c:pt idx="64">
                  <c:v>153.18533124260165</c:v>
                </c:pt>
                <c:pt idx="65">
                  <c:v>153.00596180158715</c:v>
                </c:pt>
                <c:pt idx="66">
                  <c:v>152.97239088440199</c:v>
                </c:pt>
                <c:pt idx="67">
                  <c:v>152.89328857749862</c:v>
                </c:pt>
                <c:pt idx="68">
                  <c:v>152.77112000587638</c:v>
                </c:pt>
                <c:pt idx="69">
                  <c:v>152.59642111192258</c:v>
                </c:pt>
                <c:pt idx="70">
                  <c:v>152.53663865800934</c:v>
                </c:pt>
                <c:pt idx="71">
                  <c:v>152.52707563907904</c:v>
                </c:pt>
                <c:pt idx="72">
                  <c:v>152.46015129149242</c:v>
                </c:pt>
                <c:pt idx="73">
                  <c:v>152.31087249429038</c:v>
                </c:pt>
                <c:pt idx="74">
                  <c:v>152.18320595721136</c:v>
                </c:pt>
                <c:pt idx="75">
                  <c:v>151.84487142315558</c:v>
                </c:pt>
                <c:pt idx="76">
                  <c:v>151.83773162986122</c:v>
                </c:pt>
                <c:pt idx="77">
                  <c:v>151.7520802916095</c:v>
                </c:pt>
                <c:pt idx="78">
                  <c:v>151.74494486138298</c:v>
                </c:pt>
                <c:pt idx="79">
                  <c:v>151.69025104154309</c:v>
                </c:pt>
                <c:pt idx="80">
                  <c:v>151.39809243693071</c:v>
                </c:pt>
                <c:pt idx="81">
                  <c:v>151.37199185944198</c:v>
                </c:pt>
                <c:pt idx="82">
                  <c:v>151.12781376460109</c:v>
                </c:pt>
                <c:pt idx="83">
                  <c:v>150.57690204985965</c:v>
                </c:pt>
                <c:pt idx="84">
                  <c:v>150.13620704586671</c:v>
                </c:pt>
                <c:pt idx="85">
                  <c:v>150.13150070807629</c:v>
                </c:pt>
                <c:pt idx="86">
                  <c:v>150.02564710231212</c:v>
                </c:pt>
                <c:pt idx="87">
                  <c:v>149.95041883743221</c:v>
                </c:pt>
                <c:pt idx="88">
                  <c:v>149.49281122264361</c:v>
                </c:pt>
                <c:pt idx="89">
                  <c:v>149.43658688668589</c:v>
                </c:pt>
                <c:pt idx="90">
                  <c:v>149.38272507423358</c:v>
                </c:pt>
                <c:pt idx="91">
                  <c:v>149.29377852311748</c:v>
                </c:pt>
                <c:pt idx="92">
                  <c:v>149.10669570224013</c:v>
                </c:pt>
                <c:pt idx="93">
                  <c:v>149.05295279331392</c:v>
                </c:pt>
                <c:pt idx="94">
                  <c:v>149.00390009831034</c:v>
                </c:pt>
                <c:pt idx="95">
                  <c:v>148.96653745191941</c:v>
                </c:pt>
                <c:pt idx="96">
                  <c:v>148.94552508056344</c:v>
                </c:pt>
                <c:pt idx="97">
                  <c:v>148.87083842778205</c:v>
                </c:pt>
                <c:pt idx="98">
                  <c:v>148.86267184755951</c:v>
                </c:pt>
                <c:pt idx="99">
                  <c:v>148.73090188006668</c:v>
                </c:pt>
                <c:pt idx="100">
                  <c:v>148.57013745694235</c:v>
                </c:pt>
                <c:pt idx="101">
                  <c:v>147.7527063409394</c:v>
                </c:pt>
                <c:pt idx="102">
                  <c:v>147.24640524544515</c:v>
                </c:pt>
                <c:pt idx="103">
                  <c:v>147.00196972902651</c:v>
                </c:pt>
                <c:pt idx="104">
                  <c:v>146.99113519046688</c:v>
                </c:pt>
                <c:pt idx="105">
                  <c:v>146.27797316480203</c:v>
                </c:pt>
                <c:pt idx="106">
                  <c:v>146.06261498991489</c:v>
                </c:pt>
                <c:pt idx="107">
                  <c:v>145.89288916897797</c:v>
                </c:pt>
                <c:pt idx="108">
                  <c:v>145.64253940706664</c:v>
                </c:pt>
                <c:pt idx="109">
                  <c:v>144.64555364705805</c:v>
                </c:pt>
                <c:pt idx="110">
                  <c:v>144.6070172935604</c:v>
                </c:pt>
                <c:pt idx="111">
                  <c:v>144.54609414010133</c:v>
                </c:pt>
                <c:pt idx="112">
                  <c:v>144.02568754749782</c:v>
                </c:pt>
                <c:pt idx="113">
                  <c:v>143.80012129960727</c:v>
                </c:pt>
                <c:pt idx="114">
                  <c:v>143.70323645859457</c:v>
                </c:pt>
                <c:pt idx="115">
                  <c:v>143.6140306261936</c:v>
                </c:pt>
                <c:pt idx="116">
                  <c:v>143.59516303882236</c:v>
                </c:pt>
                <c:pt idx="117">
                  <c:v>143.48717089671908</c:v>
                </c:pt>
                <c:pt idx="118">
                  <c:v>143.31185685831787</c:v>
                </c:pt>
                <c:pt idx="119">
                  <c:v>143.30736444425588</c:v>
                </c:pt>
                <c:pt idx="120">
                  <c:v>143.02328664267569</c:v>
                </c:pt>
                <c:pt idx="121">
                  <c:v>142.97979829801767</c:v>
                </c:pt>
                <c:pt idx="122">
                  <c:v>142.69546960319084</c:v>
                </c:pt>
                <c:pt idx="123">
                  <c:v>142.48538577967639</c:v>
                </c:pt>
                <c:pt idx="124">
                  <c:v>142.47421977576425</c:v>
                </c:pt>
                <c:pt idx="125">
                  <c:v>142.39161853834423</c:v>
                </c:pt>
                <c:pt idx="126">
                  <c:v>142.1986970388796</c:v>
                </c:pt>
                <c:pt idx="127">
                  <c:v>142.05278589185656</c:v>
                </c:pt>
                <c:pt idx="128">
                  <c:v>141.859211723838</c:v>
                </c:pt>
                <c:pt idx="129">
                  <c:v>141.75252512084276</c:v>
                </c:pt>
                <c:pt idx="130">
                  <c:v>141.51499159144032</c:v>
                </c:pt>
                <c:pt idx="131">
                  <c:v>141.38418544985603</c:v>
                </c:pt>
                <c:pt idx="132">
                  <c:v>141.33765651368114</c:v>
                </c:pt>
                <c:pt idx="133">
                  <c:v>140.60188375331458</c:v>
                </c:pt>
                <c:pt idx="134">
                  <c:v>140.31568576622743</c:v>
                </c:pt>
                <c:pt idx="135">
                  <c:v>140.17500236610346</c:v>
                </c:pt>
                <c:pt idx="136">
                  <c:v>139.92037312325357</c:v>
                </c:pt>
                <c:pt idx="137">
                  <c:v>139.85898022205151</c:v>
                </c:pt>
                <c:pt idx="138">
                  <c:v>139.78227697485511</c:v>
                </c:pt>
                <c:pt idx="139">
                  <c:v>139.09601812700026</c:v>
                </c:pt>
                <c:pt idx="140">
                  <c:v>138.83029226110665</c:v>
                </c:pt>
                <c:pt idx="141">
                  <c:v>138.48256860538143</c:v>
                </c:pt>
                <c:pt idx="142">
                  <c:v>138.18606391838591</c:v>
                </c:pt>
                <c:pt idx="143">
                  <c:v>137.99505523959834</c:v>
                </c:pt>
                <c:pt idx="144">
                  <c:v>137.82645152219101</c:v>
                </c:pt>
                <c:pt idx="145">
                  <c:v>137.5760884445852</c:v>
                </c:pt>
                <c:pt idx="146">
                  <c:v>137.451077502554</c:v>
                </c:pt>
                <c:pt idx="147">
                  <c:v>137.3972285154924</c:v>
                </c:pt>
                <c:pt idx="148">
                  <c:v>136.81485756822283</c:v>
                </c:pt>
                <c:pt idx="149">
                  <c:v>136.60914905530501</c:v>
                </c:pt>
                <c:pt idx="150">
                  <c:v>136.5363681497715</c:v>
                </c:pt>
                <c:pt idx="151">
                  <c:v>136.36740925755072</c:v>
                </c:pt>
                <c:pt idx="152">
                  <c:v>136.35458548267127</c:v>
                </c:pt>
                <c:pt idx="153">
                  <c:v>136.23800859662353</c:v>
                </c:pt>
                <c:pt idx="154">
                  <c:v>135.75960984941469</c:v>
                </c:pt>
                <c:pt idx="155">
                  <c:v>135.71644755396937</c:v>
                </c:pt>
                <c:pt idx="156">
                  <c:v>135.50025778192659</c:v>
                </c:pt>
                <c:pt idx="157">
                  <c:v>135.42169978749689</c:v>
                </c:pt>
                <c:pt idx="158">
                  <c:v>134.80121163082885</c:v>
                </c:pt>
                <c:pt idx="159">
                  <c:v>134.78219733965668</c:v>
                </c:pt>
                <c:pt idx="160">
                  <c:v>134.32510536547869</c:v>
                </c:pt>
                <c:pt idx="161">
                  <c:v>134.12258849756461</c:v>
                </c:pt>
                <c:pt idx="162">
                  <c:v>134.07634781903801</c:v>
                </c:pt>
                <c:pt idx="163">
                  <c:v>134.01786044463196</c:v>
                </c:pt>
                <c:pt idx="164">
                  <c:v>133.98391428289219</c:v>
                </c:pt>
                <c:pt idx="165">
                  <c:v>133.20705589398554</c:v>
                </c:pt>
                <c:pt idx="166">
                  <c:v>132.84911968408099</c:v>
                </c:pt>
                <c:pt idx="167">
                  <c:v>132.75788595008606</c:v>
                </c:pt>
                <c:pt idx="168">
                  <c:v>132.45131931178281</c:v>
                </c:pt>
                <c:pt idx="169">
                  <c:v>132.00003731122058</c:v>
                </c:pt>
                <c:pt idx="170">
                  <c:v>131.51627604951523</c:v>
                </c:pt>
                <c:pt idx="171">
                  <c:v>131.43796766971801</c:v>
                </c:pt>
                <c:pt idx="172">
                  <c:v>131.13342132393768</c:v>
                </c:pt>
                <c:pt idx="173">
                  <c:v>131.00810429349332</c:v>
                </c:pt>
                <c:pt idx="174">
                  <c:v>131.00629731782053</c:v>
                </c:pt>
                <c:pt idx="175">
                  <c:v>130.77422620478745</c:v>
                </c:pt>
                <c:pt idx="176">
                  <c:v>130.71070001406875</c:v>
                </c:pt>
                <c:pt idx="177">
                  <c:v>130.46712787408308</c:v>
                </c:pt>
                <c:pt idx="178">
                  <c:v>130.39353164750395</c:v>
                </c:pt>
                <c:pt idx="179">
                  <c:v>130.38535685210721</c:v>
                </c:pt>
                <c:pt idx="180">
                  <c:v>129.34523038750925</c:v>
                </c:pt>
                <c:pt idx="181">
                  <c:v>129.34444479872769</c:v>
                </c:pt>
                <c:pt idx="182">
                  <c:v>129.27781889640792</c:v>
                </c:pt>
                <c:pt idx="183">
                  <c:v>129.08599202089832</c:v>
                </c:pt>
                <c:pt idx="184">
                  <c:v>129.02328592363281</c:v>
                </c:pt>
                <c:pt idx="185">
                  <c:v>128.85665108939176</c:v>
                </c:pt>
                <c:pt idx="186">
                  <c:v>128.84927444072207</c:v>
                </c:pt>
                <c:pt idx="187">
                  <c:v>128.77276599402171</c:v>
                </c:pt>
                <c:pt idx="188">
                  <c:v>128.70183011620045</c:v>
                </c:pt>
                <c:pt idx="189">
                  <c:v>128.67972802459676</c:v>
                </c:pt>
                <c:pt idx="190">
                  <c:v>127.89389708236993</c:v>
                </c:pt>
                <c:pt idx="191">
                  <c:v>127.86970404047406</c:v>
                </c:pt>
                <c:pt idx="192">
                  <c:v>127.74023285592823</c:v>
                </c:pt>
                <c:pt idx="193">
                  <c:v>127.62327928401319</c:v>
                </c:pt>
                <c:pt idx="194">
                  <c:v>127.52344625046199</c:v>
                </c:pt>
                <c:pt idx="195">
                  <c:v>127.3605251009207</c:v>
                </c:pt>
                <c:pt idx="196">
                  <c:v>127.20750171970164</c:v>
                </c:pt>
                <c:pt idx="197">
                  <c:v>127.14197656632439</c:v>
                </c:pt>
                <c:pt idx="198">
                  <c:v>127.05466219572693</c:v>
                </c:pt>
                <c:pt idx="199">
                  <c:v>126.92124175766521</c:v>
                </c:pt>
                <c:pt idx="200">
                  <c:v>126.81485673634917</c:v>
                </c:pt>
                <c:pt idx="201">
                  <c:v>126.70856088665329</c:v>
                </c:pt>
                <c:pt idx="202">
                  <c:v>126.57556836790803</c:v>
                </c:pt>
                <c:pt idx="203">
                  <c:v>126.55376695498123</c:v>
                </c:pt>
                <c:pt idx="204">
                  <c:v>126.31396152725915</c:v>
                </c:pt>
                <c:pt idx="205">
                  <c:v>126.27152625444465</c:v>
                </c:pt>
                <c:pt idx="206">
                  <c:v>126.16313982177404</c:v>
                </c:pt>
                <c:pt idx="207">
                  <c:v>126.08371557097432</c:v>
                </c:pt>
                <c:pt idx="208">
                  <c:v>126.02598388651184</c:v>
                </c:pt>
                <c:pt idx="209">
                  <c:v>125.95385645289051</c:v>
                </c:pt>
                <c:pt idx="210">
                  <c:v>125.80972540235726</c:v>
                </c:pt>
                <c:pt idx="211">
                  <c:v>125.79532137165273</c:v>
                </c:pt>
                <c:pt idx="212">
                  <c:v>125.7593185094052</c:v>
                </c:pt>
                <c:pt idx="213">
                  <c:v>125.73914564107241</c:v>
                </c:pt>
                <c:pt idx="214">
                  <c:v>125.62260158104989</c:v>
                </c:pt>
                <c:pt idx="215">
                  <c:v>125.55789281682632</c:v>
                </c:pt>
                <c:pt idx="216">
                  <c:v>125.33526209842441</c:v>
                </c:pt>
                <c:pt idx="217">
                  <c:v>125.23484862906474</c:v>
                </c:pt>
                <c:pt idx="218">
                  <c:v>124.66973566657265</c:v>
                </c:pt>
                <c:pt idx="219">
                  <c:v>124.4771810701955</c:v>
                </c:pt>
                <c:pt idx="220">
                  <c:v>124.23658347981868</c:v>
                </c:pt>
                <c:pt idx="221">
                  <c:v>124.0503460767778</c:v>
                </c:pt>
                <c:pt idx="222">
                  <c:v>123.89420689813959</c:v>
                </c:pt>
                <c:pt idx="223">
                  <c:v>123.8923960954418</c:v>
                </c:pt>
                <c:pt idx="224">
                  <c:v>123.85874813850064</c:v>
                </c:pt>
                <c:pt idx="225">
                  <c:v>123.66346774866012</c:v>
                </c:pt>
                <c:pt idx="226">
                  <c:v>123.62497470994641</c:v>
                </c:pt>
                <c:pt idx="227">
                  <c:v>123.31700238083447</c:v>
                </c:pt>
                <c:pt idx="228">
                  <c:v>123.22232924910594</c:v>
                </c:pt>
                <c:pt idx="229">
                  <c:v>122.82511011229568</c:v>
                </c:pt>
                <c:pt idx="230">
                  <c:v>122.70833391179373</c:v>
                </c:pt>
                <c:pt idx="231">
                  <c:v>122.49776845960247</c:v>
                </c:pt>
                <c:pt idx="232">
                  <c:v>122.31557069657211</c:v>
                </c:pt>
                <c:pt idx="233">
                  <c:v>122.30856850472378</c:v>
                </c:pt>
                <c:pt idx="234">
                  <c:v>122.16860881659468</c:v>
                </c:pt>
                <c:pt idx="235">
                  <c:v>122.11266979589341</c:v>
                </c:pt>
                <c:pt idx="236">
                  <c:v>121.86126100137378</c:v>
                </c:pt>
                <c:pt idx="237">
                  <c:v>121.75666016417399</c:v>
                </c:pt>
                <c:pt idx="238">
                  <c:v>121.4990284861927</c:v>
                </c:pt>
                <c:pt idx="239">
                  <c:v>121.39473857491024</c:v>
                </c:pt>
                <c:pt idx="240">
                  <c:v>121.3133018012215</c:v>
                </c:pt>
                <c:pt idx="241">
                  <c:v>121.27665155566372</c:v>
                </c:pt>
                <c:pt idx="242">
                  <c:v>121.12400355942054</c:v>
                </c:pt>
                <c:pt idx="243">
                  <c:v>120.91615679166127</c:v>
                </c:pt>
                <c:pt idx="244">
                  <c:v>120.90231302855378</c:v>
                </c:pt>
                <c:pt idx="245">
                  <c:v>120.77779046294661</c:v>
                </c:pt>
                <c:pt idx="246">
                  <c:v>120.72939966378249</c:v>
                </c:pt>
                <c:pt idx="247">
                  <c:v>120.72248827536836</c:v>
                </c:pt>
                <c:pt idx="248">
                  <c:v>120.53603027191441</c:v>
                </c:pt>
                <c:pt idx="249">
                  <c:v>120.52912995330591</c:v>
                </c:pt>
                <c:pt idx="250">
                  <c:v>120.22590668572136</c:v>
                </c:pt>
                <c:pt idx="251">
                  <c:v>120.1158329140578</c:v>
                </c:pt>
                <c:pt idx="252">
                  <c:v>120.0677073346386</c:v>
                </c:pt>
                <c:pt idx="253">
                  <c:v>120.02647218517063</c:v>
                </c:pt>
                <c:pt idx="254">
                  <c:v>119.79993186935374</c:v>
                </c:pt>
                <c:pt idx="255">
                  <c:v>119.7656448990805</c:v>
                </c:pt>
                <c:pt idx="256">
                  <c:v>119.71080615650838</c:v>
                </c:pt>
                <c:pt idx="257">
                  <c:v>119.62859511987384</c:v>
                </c:pt>
                <c:pt idx="258">
                  <c:v>119.2798276073552</c:v>
                </c:pt>
                <c:pt idx="259">
                  <c:v>118.91846029375242</c:v>
                </c:pt>
                <c:pt idx="260">
                  <c:v>118.84359683023649</c:v>
                </c:pt>
                <c:pt idx="261">
                  <c:v>118.6940112612935</c:v>
                </c:pt>
                <c:pt idx="262">
                  <c:v>118.17194291853849</c:v>
                </c:pt>
                <c:pt idx="263">
                  <c:v>118.09754941465843</c:v>
                </c:pt>
                <c:pt idx="264">
                  <c:v>117.98942427718472</c:v>
                </c:pt>
                <c:pt idx="265">
                  <c:v>117.98877700879017</c:v>
                </c:pt>
                <c:pt idx="266">
                  <c:v>117.84766025229001</c:v>
                </c:pt>
                <c:pt idx="267">
                  <c:v>117.68585277821333</c:v>
                </c:pt>
                <c:pt idx="268">
                  <c:v>117.28230539897436</c:v>
                </c:pt>
                <c:pt idx="269">
                  <c:v>117.13468498989901</c:v>
                </c:pt>
                <c:pt idx="270">
                  <c:v>116.59277311001905</c:v>
                </c:pt>
                <c:pt idx="271">
                  <c:v>115.80780456502931</c:v>
                </c:pt>
                <c:pt idx="272">
                  <c:v>115.38427168780123</c:v>
                </c:pt>
                <c:pt idx="273">
                  <c:v>115.15990022312658</c:v>
                </c:pt>
                <c:pt idx="274">
                  <c:v>114.85703313303577</c:v>
                </c:pt>
                <c:pt idx="275">
                  <c:v>114.73216842355689</c:v>
                </c:pt>
                <c:pt idx="276">
                  <c:v>114.72560035826559</c:v>
                </c:pt>
                <c:pt idx="277">
                  <c:v>114.18829656244176</c:v>
                </c:pt>
                <c:pt idx="278">
                  <c:v>114.03784072178489</c:v>
                </c:pt>
                <c:pt idx="279">
                  <c:v>113.83583730338339</c:v>
                </c:pt>
                <c:pt idx="280">
                  <c:v>113.79501227437531</c:v>
                </c:pt>
                <c:pt idx="281">
                  <c:v>113.79022786542691</c:v>
                </c:pt>
                <c:pt idx="282">
                  <c:v>113.6990638037901</c:v>
                </c:pt>
                <c:pt idx="283">
                  <c:v>112.89479229023583</c:v>
                </c:pt>
                <c:pt idx="284">
                  <c:v>111.91666812271839</c:v>
                </c:pt>
                <c:pt idx="285">
                  <c:v>111.86389350559438</c:v>
                </c:pt>
                <c:pt idx="286">
                  <c:v>109.92763392473152</c:v>
                </c:pt>
                <c:pt idx="287">
                  <c:v>109.21401719460742</c:v>
                </c:pt>
                <c:pt idx="288">
                  <c:v>107.83477922059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D589-4478-8617-66D4170BC83A}"/>
            </c:ext>
          </c:extLst>
        </c:ser>
        <c:ser>
          <c:idx val="3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LA 30 Hz'!$B$26:$B$200</c:f>
              <c:numCache>
                <c:formatCode>General</c:formatCode>
                <c:ptCount val="175"/>
              </c:numCache>
            </c:numRef>
          </c:xVal>
          <c:yVal>
            <c:numRef>
              <c:f>'LA 30 Hz'!$C$26:$C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D589-4478-8617-66D4170BC8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8384544"/>
        <c:axId val="1898405184"/>
      </c:scatterChart>
      <c:valAx>
        <c:axId val="1898384544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1898405184"/>
        <c:crosses val="autoZero"/>
        <c:crossBetween val="midCat"/>
      </c:valAx>
      <c:valAx>
        <c:axId val="1898405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mplitude (µV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1898384544"/>
        <c:crosses val="autoZero"/>
        <c:crossBetween val="midCat"/>
      </c:valAx>
    </c:plotArea>
    <c:plotVisOnly val="1"/>
    <c:dispBlanksAs val="gap"/>
    <c:showDLblsOverMax val="0"/>
    <c:extLst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LA 30Hz peak tim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LA 30 Hz'!$X$2:$X$290</c:f>
              <c:numCache>
                <c:formatCode>General</c:formatCode>
                <c:ptCount val="289"/>
                <c:pt idx="0">
                  <c:v>7.008898015058179</c:v>
                </c:pt>
                <c:pt idx="1">
                  <c:v>8.0054757015742641</c:v>
                </c:pt>
                <c:pt idx="2">
                  <c:v>8.8542094455852158</c:v>
                </c:pt>
                <c:pt idx="3">
                  <c:v>9.4099931553730318</c:v>
                </c:pt>
                <c:pt idx="4">
                  <c:v>9.6125941136208084</c:v>
                </c:pt>
                <c:pt idx="5">
                  <c:v>10.18754277891855</c:v>
                </c:pt>
                <c:pt idx="6">
                  <c:v>10.272416153319645</c:v>
                </c:pt>
                <c:pt idx="7">
                  <c:v>10.324435318275153</c:v>
                </c:pt>
                <c:pt idx="8">
                  <c:v>10.338124572210814</c:v>
                </c:pt>
                <c:pt idx="9">
                  <c:v>10.390143737166325</c:v>
                </c:pt>
                <c:pt idx="10">
                  <c:v>10.562628336755647</c:v>
                </c:pt>
                <c:pt idx="11">
                  <c:v>10.978781656399725</c:v>
                </c:pt>
                <c:pt idx="12">
                  <c:v>11.017111567419576</c:v>
                </c:pt>
                <c:pt idx="13">
                  <c:v>11.926078028747433</c:v>
                </c:pt>
                <c:pt idx="14">
                  <c:v>12.188911704312115</c:v>
                </c:pt>
                <c:pt idx="15">
                  <c:v>12.353182751540041</c:v>
                </c:pt>
                <c:pt idx="16">
                  <c:v>12.39151266255989</c:v>
                </c:pt>
                <c:pt idx="17">
                  <c:v>12.763860369609857</c:v>
                </c:pt>
                <c:pt idx="18">
                  <c:v>12.854209445585216</c:v>
                </c:pt>
                <c:pt idx="19">
                  <c:v>12.936344969199178</c:v>
                </c:pt>
                <c:pt idx="20">
                  <c:v>13.02943189596167</c:v>
                </c:pt>
                <c:pt idx="21">
                  <c:v>13.434633812457221</c:v>
                </c:pt>
                <c:pt idx="22">
                  <c:v>13.708418891170432</c:v>
                </c:pt>
                <c:pt idx="23">
                  <c:v>13.711156741957563</c:v>
                </c:pt>
                <c:pt idx="24">
                  <c:v>13.911019849418206</c:v>
                </c:pt>
                <c:pt idx="25">
                  <c:v>14.22861054072553</c:v>
                </c:pt>
                <c:pt idx="26">
                  <c:v>14.565366187542779</c:v>
                </c:pt>
                <c:pt idx="27">
                  <c:v>14.581793292265571</c:v>
                </c:pt>
                <c:pt idx="28">
                  <c:v>14.710472279260781</c:v>
                </c:pt>
                <c:pt idx="29">
                  <c:v>14.754277891854894</c:v>
                </c:pt>
                <c:pt idx="30">
                  <c:v>15.167693360711841</c:v>
                </c:pt>
                <c:pt idx="31">
                  <c:v>15.219712525667351</c:v>
                </c:pt>
                <c:pt idx="32">
                  <c:v>15.364818617385353</c:v>
                </c:pt>
                <c:pt idx="33">
                  <c:v>15.449691991786448</c:v>
                </c:pt>
                <c:pt idx="34">
                  <c:v>15.668720054757015</c:v>
                </c:pt>
                <c:pt idx="35">
                  <c:v>16.208076659822041</c:v>
                </c:pt>
                <c:pt idx="36">
                  <c:v>16.386036960985628</c:v>
                </c:pt>
                <c:pt idx="37">
                  <c:v>16.429842573579741</c:v>
                </c:pt>
                <c:pt idx="38">
                  <c:v>17.037645448323065</c:v>
                </c:pt>
                <c:pt idx="39">
                  <c:v>17.114305270362767</c:v>
                </c:pt>
                <c:pt idx="40">
                  <c:v>17.300479123887747</c:v>
                </c:pt>
                <c:pt idx="41">
                  <c:v>17.749486652977414</c:v>
                </c:pt>
                <c:pt idx="42">
                  <c:v>18.075290896646134</c:v>
                </c:pt>
                <c:pt idx="43">
                  <c:v>18.088980150581794</c:v>
                </c:pt>
                <c:pt idx="44">
                  <c:v>18.143737166324435</c:v>
                </c:pt>
                <c:pt idx="45">
                  <c:v>18.17659137577002</c:v>
                </c:pt>
                <c:pt idx="46">
                  <c:v>18.412046543463383</c:v>
                </c:pt>
                <c:pt idx="47">
                  <c:v>18.431211498973305</c:v>
                </c:pt>
                <c:pt idx="48">
                  <c:v>18.926762491444215</c:v>
                </c:pt>
                <c:pt idx="49">
                  <c:v>19.794661190965094</c:v>
                </c:pt>
                <c:pt idx="50">
                  <c:v>19.890485968514717</c:v>
                </c:pt>
                <c:pt idx="51">
                  <c:v>20.517453798767967</c:v>
                </c:pt>
                <c:pt idx="52">
                  <c:v>21.691991786447637</c:v>
                </c:pt>
                <c:pt idx="53">
                  <c:v>21.932922655715263</c:v>
                </c:pt>
                <c:pt idx="54">
                  <c:v>22.135523613963038</c:v>
                </c:pt>
                <c:pt idx="55">
                  <c:v>22.179329226557151</c:v>
                </c:pt>
                <c:pt idx="56">
                  <c:v>22.362765229295004</c:v>
                </c:pt>
                <c:pt idx="57">
                  <c:v>22.680355920602327</c:v>
                </c:pt>
                <c:pt idx="58">
                  <c:v>23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204654346338124</c:v>
                </c:pt>
                <c:pt idx="66">
                  <c:v>25.242984257357975</c:v>
                </c:pt>
                <c:pt idx="67">
                  <c:v>25.333333333333332</c:v>
                </c:pt>
                <c:pt idx="68">
                  <c:v>25.472963723477072</c:v>
                </c:pt>
                <c:pt idx="69">
                  <c:v>25.672826830937716</c:v>
                </c:pt>
                <c:pt idx="70">
                  <c:v>25.741273100616016</c:v>
                </c:pt>
                <c:pt idx="71">
                  <c:v>25.752224503764545</c:v>
                </c:pt>
                <c:pt idx="72">
                  <c:v>25.828884325804243</c:v>
                </c:pt>
                <c:pt idx="73">
                  <c:v>26</c:v>
                </c:pt>
                <c:pt idx="74">
                  <c:v>26.146475017111566</c:v>
                </c:pt>
                <c:pt idx="75">
                  <c:v>26.535249828884325</c:v>
                </c:pt>
                <c:pt idx="76">
                  <c:v>26.543463381245722</c:v>
                </c:pt>
                <c:pt idx="77">
                  <c:v>26.642026009582477</c:v>
                </c:pt>
                <c:pt idx="78">
                  <c:v>26.650239561943874</c:v>
                </c:pt>
                <c:pt idx="79">
                  <c:v>26.713210130047912</c:v>
                </c:pt>
                <c:pt idx="80">
                  <c:v>27.049965776865161</c:v>
                </c:pt>
                <c:pt idx="81">
                  <c:v>27.080082135523615</c:v>
                </c:pt>
                <c:pt idx="82">
                  <c:v>27.362080766598222</c:v>
                </c:pt>
                <c:pt idx="83">
                  <c:v>28</c:v>
                </c:pt>
                <c:pt idx="84">
                  <c:v>28.511978097193705</c:v>
                </c:pt>
                <c:pt idx="85">
                  <c:v>28.517453798767967</c:v>
                </c:pt>
                <c:pt idx="86">
                  <c:v>28.640657084188913</c:v>
                </c:pt>
                <c:pt idx="87">
                  <c:v>28.728268309377139</c:v>
                </c:pt>
                <c:pt idx="88">
                  <c:v>29.2621492128679</c:v>
                </c:pt>
                <c:pt idx="89">
                  <c:v>29.32785763175907</c:v>
                </c:pt>
                <c:pt idx="90">
                  <c:v>29.390828199863108</c:v>
                </c:pt>
                <c:pt idx="91">
                  <c:v>29.494866529774129</c:v>
                </c:pt>
                <c:pt idx="92">
                  <c:v>29.713894592744694</c:v>
                </c:pt>
                <c:pt idx="93">
                  <c:v>29.776865160848732</c:v>
                </c:pt>
                <c:pt idx="94">
                  <c:v>29.834360027378509</c:v>
                </c:pt>
                <c:pt idx="95">
                  <c:v>29.878165639972622</c:v>
                </c:pt>
                <c:pt idx="96">
                  <c:v>29.902806297056809</c:v>
                </c:pt>
                <c:pt idx="97">
                  <c:v>29.990417522245039</c:v>
                </c:pt>
                <c:pt idx="98">
                  <c:v>30</c:v>
                </c:pt>
                <c:pt idx="99">
                  <c:v>30.154688569472963</c:v>
                </c:pt>
                <c:pt idx="100">
                  <c:v>30.343600273785079</c:v>
                </c:pt>
                <c:pt idx="101">
                  <c:v>31.307323750855577</c:v>
                </c:pt>
                <c:pt idx="102">
                  <c:v>31.906913073237508</c:v>
                </c:pt>
                <c:pt idx="103">
                  <c:v>32.197125256673509</c:v>
                </c:pt>
                <c:pt idx="104">
                  <c:v>32.21</c:v>
                </c:pt>
                <c:pt idx="105">
                  <c:v>33.059548254620125</c:v>
                </c:pt>
                <c:pt idx="106">
                  <c:v>33.316906228610542</c:v>
                </c:pt>
                <c:pt idx="107">
                  <c:v>33.520000000000003</c:v>
                </c:pt>
                <c:pt idx="108">
                  <c:v>33.82</c:v>
                </c:pt>
                <c:pt idx="109">
                  <c:v>35.019849418206711</c:v>
                </c:pt>
                <c:pt idx="110">
                  <c:v>35.066392881587952</c:v>
                </c:pt>
                <c:pt idx="111">
                  <c:v>35.14</c:v>
                </c:pt>
                <c:pt idx="112">
                  <c:v>35.770020533880903</c:v>
                </c:pt>
                <c:pt idx="113">
                  <c:v>36.043805612594113</c:v>
                </c:pt>
                <c:pt idx="114">
                  <c:v>36.161533196440793</c:v>
                </c:pt>
                <c:pt idx="115">
                  <c:v>36.270000000000003</c:v>
                </c:pt>
                <c:pt idx="116">
                  <c:v>36.292950034223132</c:v>
                </c:pt>
                <c:pt idx="117">
                  <c:v>36.424366872005479</c:v>
                </c:pt>
                <c:pt idx="118">
                  <c:v>36.637919233401782</c:v>
                </c:pt>
                <c:pt idx="119">
                  <c:v>36.643394934976044</c:v>
                </c:pt>
                <c:pt idx="120">
                  <c:v>36.99</c:v>
                </c:pt>
                <c:pt idx="121">
                  <c:v>37.043121149897331</c:v>
                </c:pt>
                <c:pt idx="122">
                  <c:v>37.390828199863108</c:v>
                </c:pt>
                <c:pt idx="123">
                  <c:v>37.648186173853524</c:v>
                </c:pt>
                <c:pt idx="124">
                  <c:v>37.661875427789184</c:v>
                </c:pt>
                <c:pt idx="125">
                  <c:v>37.763175906913077</c:v>
                </c:pt>
                <c:pt idx="126">
                  <c:v>38</c:v>
                </c:pt>
                <c:pt idx="127">
                  <c:v>38.179329226557151</c:v>
                </c:pt>
                <c:pt idx="128">
                  <c:v>38.417522245037645</c:v>
                </c:pt>
                <c:pt idx="129">
                  <c:v>38.548939082819984</c:v>
                </c:pt>
                <c:pt idx="130">
                  <c:v>38.841889117043124</c:v>
                </c:pt>
                <c:pt idx="131">
                  <c:v>39.003422313483917</c:v>
                </c:pt>
                <c:pt idx="132">
                  <c:v>39.060917180013689</c:v>
                </c:pt>
                <c:pt idx="133">
                  <c:v>39.972621492128681</c:v>
                </c:pt>
                <c:pt idx="134">
                  <c:v>40.328542094455855</c:v>
                </c:pt>
                <c:pt idx="135">
                  <c:v>40.503764544832308</c:v>
                </c:pt>
                <c:pt idx="136">
                  <c:v>40.821355236139631</c:v>
                </c:pt>
                <c:pt idx="137">
                  <c:v>40.898015058179332</c:v>
                </c:pt>
                <c:pt idx="138">
                  <c:v>40.993839835728956</c:v>
                </c:pt>
                <c:pt idx="139">
                  <c:v>41.85352498288843</c:v>
                </c:pt>
                <c:pt idx="140">
                  <c:v>42.187542778918548</c:v>
                </c:pt>
                <c:pt idx="141">
                  <c:v>42.625598904859686</c:v>
                </c:pt>
                <c:pt idx="142">
                  <c:v>43</c:v>
                </c:pt>
                <c:pt idx="143">
                  <c:v>43.241615331964411</c:v>
                </c:pt>
                <c:pt idx="144">
                  <c:v>43.455167693360714</c:v>
                </c:pt>
                <c:pt idx="145">
                  <c:v>43.772758384668037</c:v>
                </c:pt>
                <c:pt idx="146">
                  <c:v>43.931553730321696</c:v>
                </c:pt>
                <c:pt idx="147">
                  <c:v>44</c:v>
                </c:pt>
                <c:pt idx="148">
                  <c:v>44.741957563312802</c:v>
                </c:pt>
                <c:pt idx="149">
                  <c:v>45.00479123887748</c:v>
                </c:pt>
                <c:pt idx="150">
                  <c:v>45.097878165639976</c:v>
                </c:pt>
                <c:pt idx="151">
                  <c:v>45.314168377823407</c:v>
                </c:pt>
                <c:pt idx="152">
                  <c:v>45.330595482546201</c:v>
                </c:pt>
                <c:pt idx="153">
                  <c:v>45.48</c:v>
                </c:pt>
                <c:pt idx="154">
                  <c:v>46.094455852156059</c:v>
                </c:pt>
                <c:pt idx="155">
                  <c:v>46.15</c:v>
                </c:pt>
                <c:pt idx="156">
                  <c:v>46.428473648186177</c:v>
                </c:pt>
                <c:pt idx="157">
                  <c:v>46.529774127310063</c:v>
                </c:pt>
                <c:pt idx="158">
                  <c:v>47.331964407939765</c:v>
                </c:pt>
                <c:pt idx="159">
                  <c:v>47.356605065023956</c:v>
                </c:pt>
                <c:pt idx="160">
                  <c:v>47.95</c:v>
                </c:pt>
                <c:pt idx="161">
                  <c:v>48.213552361396303</c:v>
                </c:pt>
                <c:pt idx="162">
                  <c:v>48.27378507871321</c:v>
                </c:pt>
                <c:pt idx="163">
                  <c:v>48.35</c:v>
                </c:pt>
                <c:pt idx="164">
                  <c:v>48.394250513347025</c:v>
                </c:pt>
                <c:pt idx="165">
                  <c:v>49.41</c:v>
                </c:pt>
                <c:pt idx="166">
                  <c:v>49.88</c:v>
                </c:pt>
                <c:pt idx="167">
                  <c:v>50</c:v>
                </c:pt>
                <c:pt idx="168">
                  <c:v>50.403832991101986</c:v>
                </c:pt>
                <c:pt idx="169">
                  <c:v>51</c:v>
                </c:pt>
                <c:pt idx="170">
                  <c:v>51.641341546885698</c:v>
                </c:pt>
                <c:pt idx="171">
                  <c:v>51.745379876796711</c:v>
                </c:pt>
                <c:pt idx="172">
                  <c:v>52.150581793292268</c:v>
                </c:pt>
                <c:pt idx="173">
                  <c:v>52.317590691307323</c:v>
                </c:pt>
                <c:pt idx="174">
                  <c:v>52.32</c:v>
                </c:pt>
                <c:pt idx="175">
                  <c:v>52.629705681040384</c:v>
                </c:pt>
                <c:pt idx="176">
                  <c:v>52.714579055441476</c:v>
                </c:pt>
                <c:pt idx="177">
                  <c:v>53.040383299110196</c:v>
                </c:pt>
                <c:pt idx="178">
                  <c:v>53.138945927446954</c:v>
                </c:pt>
                <c:pt idx="179">
                  <c:v>53.149897330595479</c:v>
                </c:pt>
                <c:pt idx="180">
                  <c:v>54.548939082819984</c:v>
                </c:pt>
                <c:pt idx="181">
                  <c:v>54.55</c:v>
                </c:pt>
                <c:pt idx="182">
                  <c:v>54.64</c:v>
                </c:pt>
                <c:pt idx="183">
                  <c:v>54.899383983572896</c:v>
                </c:pt>
                <c:pt idx="184">
                  <c:v>54.984257357973988</c:v>
                </c:pt>
                <c:pt idx="185">
                  <c:v>55.21</c:v>
                </c:pt>
                <c:pt idx="186">
                  <c:v>55.22</c:v>
                </c:pt>
                <c:pt idx="187">
                  <c:v>55.323750855578368</c:v>
                </c:pt>
                <c:pt idx="188">
                  <c:v>55.42</c:v>
                </c:pt>
                <c:pt idx="189">
                  <c:v>55.45</c:v>
                </c:pt>
                <c:pt idx="190">
                  <c:v>56.52</c:v>
                </c:pt>
                <c:pt idx="191">
                  <c:v>56.553045859000683</c:v>
                </c:pt>
                <c:pt idx="192">
                  <c:v>56.73</c:v>
                </c:pt>
                <c:pt idx="193">
                  <c:v>56.89</c:v>
                </c:pt>
                <c:pt idx="194">
                  <c:v>57.026694045174537</c:v>
                </c:pt>
                <c:pt idx="195">
                  <c:v>57.25</c:v>
                </c:pt>
                <c:pt idx="196">
                  <c:v>57.46</c:v>
                </c:pt>
                <c:pt idx="197">
                  <c:v>57.55</c:v>
                </c:pt>
                <c:pt idx="198">
                  <c:v>57.67</c:v>
                </c:pt>
                <c:pt idx="199">
                  <c:v>57.85352498288843</c:v>
                </c:pt>
                <c:pt idx="200">
                  <c:v>58</c:v>
                </c:pt>
                <c:pt idx="201">
                  <c:v>58.14647501711157</c:v>
                </c:pt>
                <c:pt idx="202">
                  <c:v>58.329911019849419</c:v>
                </c:pt>
                <c:pt idx="203">
                  <c:v>58.36</c:v>
                </c:pt>
                <c:pt idx="204">
                  <c:v>58.691307323750856</c:v>
                </c:pt>
                <c:pt idx="205">
                  <c:v>58.75</c:v>
                </c:pt>
                <c:pt idx="206">
                  <c:v>58.9</c:v>
                </c:pt>
                <c:pt idx="207">
                  <c:v>59.01</c:v>
                </c:pt>
                <c:pt idx="208">
                  <c:v>59.09</c:v>
                </c:pt>
                <c:pt idx="209">
                  <c:v>59.19</c:v>
                </c:pt>
                <c:pt idx="210">
                  <c:v>59.39</c:v>
                </c:pt>
                <c:pt idx="211">
                  <c:v>59.41</c:v>
                </c:pt>
                <c:pt idx="212">
                  <c:v>59.46</c:v>
                </c:pt>
                <c:pt idx="213">
                  <c:v>59.488021902806295</c:v>
                </c:pt>
                <c:pt idx="214">
                  <c:v>59.65</c:v>
                </c:pt>
                <c:pt idx="215">
                  <c:v>59.74</c:v>
                </c:pt>
                <c:pt idx="216">
                  <c:v>60.05</c:v>
                </c:pt>
                <c:pt idx="217">
                  <c:v>60.19</c:v>
                </c:pt>
                <c:pt idx="218">
                  <c:v>60.98</c:v>
                </c:pt>
                <c:pt idx="219">
                  <c:v>61.25</c:v>
                </c:pt>
                <c:pt idx="220">
                  <c:v>61.587953456536617</c:v>
                </c:pt>
                <c:pt idx="221">
                  <c:v>61.85</c:v>
                </c:pt>
                <c:pt idx="222">
                  <c:v>62.07</c:v>
                </c:pt>
                <c:pt idx="223">
                  <c:v>62.072553045859003</c:v>
                </c:pt>
                <c:pt idx="224">
                  <c:v>62.12</c:v>
                </c:pt>
                <c:pt idx="225">
                  <c:v>62.395619438740589</c:v>
                </c:pt>
                <c:pt idx="226">
                  <c:v>62.45</c:v>
                </c:pt>
                <c:pt idx="227">
                  <c:v>62.885694729637237</c:v>
                </c:pt>
                <c:pt idx="228">
                  <c:v>63.019849418206711</c:v>
                </c:pt>
                <c:pt idx="229">
                  <c:v>63.583846680355919</c:v>
                </c:pt>
                <c:pt idx="230">
                  <c:v>63.75</c:v>
                </c:pt>
                <c:pt idx="231">
                  <c:v>64.05</c:v>
                </c:pt>
                <c:pt idx="232">
                  <c:v>64.31</c:v>
                </c:pt>
                <c:pt idx="233">
                  <c:v>64.319999999999993</c:v>
                </c:pt>
                <c:pt idx="234">
                  <c:v>64.52</c:v>
                </c:pt>
                <c:pt idx="235">
                  <c:v>64.599999999999994</c:v>
                </c:pt>
                <c:pt idx="236">
                  <c:v>64.959999999999994</c:v>
                </c:pt>
                <c:pt idx="237">
                  <c:v>65.11</c:v>
                </c:pt>
                <c:pt idx="238">
                  <c:v>65.48</c:v>
                </c:pt>
                <c:pt idx="239">
                  <c:v>65.63</c:v>
                </c:pt>
                <c:pt idx="240">
                  <c:v>65.747219999999999</c:v>
                </c:pt>
                <c:pt idx="241">
                  <c:v>65.8</c:v>
                </c:pt>
                <c:pt idx="242">
                  <c:v>66.02</c:v>
                </c:pt>
                <c:pt idx="243">
                  <c:v>66.319999999999993</c:v>
                </c:pt>
                <c:pt idx="244">
                  <c:v>66.34</c:v>
                </c:pt>
                <c:pt idx="245">
                  <c:v>66.52</c:v>
                </c:pt>
                <c:pt idx="246">
                  <c:v>66.59</c:v>
                </c:pt>
                <c:pt idx="247">
                  <c:v>66.599999999999994</c:v>
                </c:pt>
                <c:pt idx="248">
                  <c:v>66.87</c:v>
                </c:pt>
                <c:pt idx="249">
                  <c:v>66.88</c:v>
                </c:pt>
                <c:pt idx="250">
                  <c:v>67.319999999999993</c:v>
                </c:pt>
                <c:pt idx="251">
                  <c:v>67.48</c:v>
                </c:pt>
                <c:pt idx="252">
                  <c:v>67.55</c:v>
                </c:pt>
                <c:pt idx="253">
                  <c:v>67.61</c:v>
                </c:pt>
                <c:pt idx="254">
                  <c:v>67.94</c:v>
                </c:pt>
                <c:pt idx="255">
                  <c:v>67.989999999999995</c:v>
                </c:pt>
                <c:pt idx="256">
                  <c:v>68.069999999999993</c:v>
                </c:pt>
                <c:pt idx="257">
                  <c:v>68.19</c:v>
                </c:pt>
                <c:pt idx="258">
                  <c:v>68.7</c:v>
                </c:pt>
                <c:pt idx="259">
                  <c:v>69.23</c:v>
                </c:pt>
                <c:pt idx="260">
                  <c:v>69.34</c:v>
                </c:pt>
                <c:pt idx="261">
                  <c:v>69.56</c:v>
                </c:pt>
                <c:pt idx="262">
                  <c:v>70.33</c:v>
                </c:pt>
                <c:pt idx="263">
                  <c:v>70.44</c:v>
                </c:pt>
                <c:pt idx="264">
                  <c:v>70.599999999999994</c:v>
                </c:pt>
                <c:pt idx="265">
                  <c:v>70.600958247775495</c:v>
                </c:pt>
                <c:pt idx="266">
                  <c:v>70.81</c:v>
                </c:pt>
                <c:pt idx="267">
                  <c:v>71.05</c:v>
                </c:pt>
                <c:pt idx="268">
                  <c:v>71.650000000000006</c:v>
                </c:pt>
                <c:pt idx="269">
                  <c:v>71.87</c:v>
                </c:pt>
                <c:pt idx="270">
                  <c:v>72.680000000000007</c:v>
                </c:pt>
                <c:pt idx="271">
                  <c:v>73.86</c:v>
                </c:pt>
                <c:pt idx="272">
                  <c:v>74.5</c:v>
                </c:pt>
                <c:pt idx="273">
                  <c:v>74.84</c:v>
                </c:pt>
                <c:pt idx="274">
                  <c:v>75.3</c:v>
                </c:pt>
                <c:pt idx="275">
                  <c:v>75.489999999999995</c:v>
                </c:pt>
                <c:pt idx="276">
                  <c:v>75.5</c:v>
                </c:pt>
                <c:pt idx="277">
                  <c:v>76.319999999999993</c:v>
                </c:pt>
                <c:pt idx="278">
                  <c:v>76.550308008213548</c:v>
                </c:pt>
                <c:pt idx="279">
                  <c:v>76.86</c:v>
                </c:pt>
                <c:pt idx="280">
                  <c:v>76.922655715263517</c:v>
                </c:pt>
                <c:pt idx="281">
                  <c:v>76.930000000000007</c:v>
                </c:pt>
                <c:pt idx="282">
                  <c:v>77.069999999999993</c:v>
                </c:pt>
                <c:pt idx="283">
                  <c:v>78.31</c:v>
                </c:pt>
                <c:pt idx="284">
                  <c:v>79.83</c:v>
                </c:pt>
                <c:pt idx="285">
                  <c:v>79.912388774811774</c:v>
                </c:pt>
                <c:pt idx="286">
                  <c:v>82.962354551676938</c:v>
                </c:pt>
                <c:pt idx="287">
                  <c:v>84.1</c:v>
                </c:pt>
                <c:pt idx="288">
                  <c:v>86.32</c:v>
                </c:pt>
              </c:numCache>
            </c:numRef>
          </c:xVal>
          <c:yVal>
            <c:numRef>
              <c:f>'LA 30 Hz'!$AA$2:$AA$290</c:f>
              <c:numCache>
                <c:formatCode>General</c:formatCode>
                <c:ptCount val="289"/>
                <c:pt idx="0">
                  <c:v>22.955046975818739</c:v>
                </c:pt>
                <c:pt idx="1">
                  <c:v>22.973083387792482</c:v>
                </c:pt>
                <c:pt idx="2">
                  <c:v>22.988455241943853</c:v>
                </c:pt>
                <c:pt idx="3">
                  <c:v>22.998526899706597</c:v>
                </c:pt>
                <c:pt idx="4">
                  <c:v>23.002199438792733</c:v>
                </c:pt>
                <c:pt idx="5">
                  <c:v>23.012624703059071</c:v>
                </c:pt>
                <c:pt idx="6">
                  <c:v>23.014164070824588</c:v>
                </c:pt>
                <c:pt idx="7">
                  <c:v>23.015107605189957</c:v>
                </c:pt>
                <c:pt idx="8">
                  <c:v>23.0153559101364</c:v>
                </c:pt>
                <c:pt idx="9">
                  <c:v>23.016299493364766</c:v>
                </c:pt>
                <c:pt idx="10">
                  <c:v>23.019428493505785</c:v>
                </c:pt>
                <c:pt idx="11">
                  <c:v>23.026979578535304</c:v>
                </c:pt>
                <c:pt idx="12">
                  <c:v>23.027675197775221</c:v>
                </c:pt>
                <c:pt idx="13">
                  <c:v>23.044177470511453</c:v>
                </c:pt>
                <c:pt idx="14">
                  <c:v>23.048951415827361</c:v>
                </c:pt>
                <c:pt idx="15">
                  <c:v>23.051935633860335</c:v>
                </c:pt>
                <c:pt idx="16">
                  <c:v>23.052632006994706</c:v>
                </c:pt>
                <c:pt idx="17">
                  <c:v>23.059397869446347</c:v>
                </c:pt>
                <c:pt idx="18">
                  <c:v>23.061039885425618</c:v>
                </c:pt>
                <c:pt idx="19">
                  <c:v>23.062532728688428</c:v>
                </c:pt>
                <c:pt idx="20">
                  <c:v>23.064224734544993</c:v>
                </c:pt>
                <c:pt idx="21">
                  <c:v>23.071591382872889</c:v>
                </c:pt>
                <c:pt idx="22">
                  <c:v>23.07657017989812</c:v>
                </c:pt>
                <c:pt idx="23">
                  <c:v>23.076619973293774</c:v>
                </c:pt>
                <c:pt idx="24">
                  <c:v>23.080255181390996</c:v>
                </c:pt>
                <c:pt idx="25">
                  <c:v>23.086032854445744</c:v>
                </c:pt>
                <c:pt idx="26">
                  <c:v>23.092160760066431</c:v>
                </c:pt>
                <c:pt idx="27">
                  <c:v>23.092459723896209</c:v>
                </c:pt>
                <c:pt idx="28">
                  <c:v>23.094801741143701</c:v>
                </c:pt>
                <c:pt idx="29">
                  <c:v>23.09559907780292</c:v>
                </c:pt>
                <c:pt idx="30">
                  <c:v>23.103125298446798</c:v>
                </c:pt>
                <c:pt idx="31">
                  <c:v>23.104072480043278</c:v>
                </c:pt>
                <c:pt idx="32">
                  <c:v>23.106714823428177</c:v>
                </c:pt>
                <c:pt idx="33">
                  <c:v>23.108260485099777</c:v>
                </c:pt>
                <c:pt idx="34">
                  <c:v>23.112249767124926</c:v>
                </c:pt>
                <c:pt idx="35">
                  <c:v>23.122076310373799</c:v>
                </c:pt>
                <c:pt idx="36">
                  <c:v>23.125319487416434</c:v>
                </c:pt>
                <c:pt idx="37">
                  <c:v>23.126117877685825</c:v>
                </c:pt>
                <c:pt idx="38">
                  <c:v>23.137198387573861</c:v>
                </c:pt>
                <c:pt idx="39">
                  <c:v>23.138596306341487</c:v>
                </c:pt>
                <c:pt idx="40">
                  <c:v>23.141991603561149</c:v>
                </c:pt>
                <c:pt idx="41">
                  <c:v>23.150182311461101</c:v>
                </c:pt>
                <c:pt idx="42">
                  <c:v>23.156127383885423</c:v>
                </c:pt>
                <c:pt idx="43">
                  <c:v>23.156377210263315</c:v>
                </c:pt>
                <c:pt idx="44">
                  <c:v>23.157376542728411</c:v>
                </c:pt>
                <c:pt idx="45">
                  <c:v>23.157976162908327</c:v>
                </c:pt>
                <c:pt idx="46">
                  <c:v>23.162273895243338</c:v>
                </c:pt>
                <c:pt idx="47">
                  <c:v>23.162623745765991</c:v>
                </c:pt>
                <c:pt idx="48">
                  <c:v>23.17167171576164</c:v>
                </c:pt>
                <c:pt idx="49">
                  <c:v>23.187526676898127</c:v>
                </c:pt>
                <c:pt idx="50">
                  <c:v>23.189277889543519</c:v>
                </c:pt>
                <c:pt idx="51">
                  <c:v>23.200739087762596</c:v>
                </c:pt>
                <c:pt idx="52">
                  <c:v>23.222225314248853</c:v>
                </c:pt>
                <c:pt idx="53">
                  <c:v>23.226635204221321</c:v>
                </c:pt>
                <c:pt idx="54">
                  <c:v>23.230344168973666</c:v>
                </c:pt>
                <c:pt idx="55">
                  <c:v>23.231146185168477</c:v>
                </c:pt>
                <c:pt idx="56">
                  <c:v>23.234504928736904</c:v>
                </c:pt>
                <c:pt idx="57">
                  <c:v>23.240321215082613</c:v>
                </c:pt>
                <c:pt idx="58">
                  <c:v>23.24617657686893</c:v>
                </c:pt>
                <c:pt idx="59">
                  <c:v>23.249108071723271</c:v>
                </c:pt>
                <c:pt idx="60">
                  <c:v>23.26450448586565</c:v>
                </c:pt>
                <c:pt idx="61">
                  <c:v>23.270177648211433</c:v>
                </c:pt>
                <c:pt idx="62">
                  <c:v>23.276304208448753</c:v>
                </c:pt>
                <c:pt idx="63">
                  <c:v>23.282382144197879</c:v>
                </c:pt>
                <c:pt idx="64">
                  <c:v>23.282846845077326</c:v>
                </c:pt>
                <c:pt idx="65">
                  <c:v>23.286602470905716</c:v>
                </c:pt>
                <c:pt idx="66">
                  <c:v>23.287305933062175</c:v>
                </c:pt>
                <c:pt idx="67">
                  <c:v>23.288964177942319</c:v>
                </c:pt>
                <c:pt idx="68">
                  <c:v>23.291527152290264</c:v>
                </c:pt>
                <c:pt idx="69">
                  <c:v>23.295196214232565</c:v>
                </c:pt>
                <c:pt idx="70">
                  <c:v>23.296452875152923</c:v>
                </c:pt>
                <c:pt idx="71">
                  <c:v>23.296653947191064</c:v>
                </c:pt>
                <c:pt idx="72">
                  <c:v>23.29806150005162</c:v>
                </c:pt>
                <c:pt idx="73">
                  <c:v>23.301203665896875</c:v>
                </c:pt>
                <c:pt idx="74">
                  <c:v>23.303893696493933</c:v>
                </c:pt>
                <c:pt idx="75">
                  <c:v>23.311035096914818</c:v>
                </c:pt>
                <c:pt idx="76">
                  <c:v>23.311185995175158</c:v>
                </c:pt>
                <c:pt idx="77">
                  <c:v>23.312996850491597</c:v>
                </c:pt>
                <c:pt idx="78">
                  <c:v>23.313147761450868</c:v>
                </c:pt>
                <c:pt idx="79">
                  <c:v>23.314304777926658</c:v>
                </c:pt>
                <c:pt idx="80">
                  <c:v>23.320493275543026</c:v>
                </c:pt>
                <c:pt idx="81">
                  <c:v>23.321046798434079</c:v>
                </c:pt>
                <c:pt idx="82">
                  <c:v>23.326230423017588</c:v>
                </c:pt>
                <c:pt idx="83">
                  <c:v>23.337960737976296</c:v>
                </c:pt>
                <c:pt idx="84">
                  <c:v>23.347379463633523</c:v>
                </c:pt>
                <c:pt idx="85">
                  <c:v>23.34748021920926</c:v>
                </c:pt>
                <c:pt idx="86">
                  <c:v>23.349747334620037</c:v>
                </c:pt>
                <c:pt idx="87">
                  <c:v>23.351359639512193</c:v>
                </c:pt>
                <c:pt idx="88">
                  <c:v>23.36118702899163</c:v>
                </c:pt>
                <c:pt idx="89">
                  <c:v>23.362396839653698</c:v>
                </c:pt>
                <c:pt idx="90">
                  <c:v>23.363556300329453</c:v>
                </c:pt>
                <c:pt idx="91">
                  <c:v>23.365472057085579</c:v>
                </c:pt>
                <c:pt idx="92">
                  <c:v>23.369505742691057</c:v>
                </c:pt>
                <c:pt idx="93">
                  <c:v>23.37066555617708</c:v>
                </c:pt>
                <c:pt idx="94">
                  <c:v>23.371724566586906</c:v>
                </c:pt>
                <c:pt idx="95">
                  <c:v>23.372531463870324</c:v>
                </c:pt>
                <c:pt idx="96">
                  <c:v>23.372985355834359</c:v>
                </c:pt>
                <c:pt idx="97">
                  <c:v>23.374599265316711</c:v>
                </c:pt>
                <c:pt idx="98">
                  <c:v>23.374775793427197</c:v>
                </c:pt>
                <c:pt idx="99">
                  <c:v>23.377625645969886</c:v>
                </c:pt>
                <c:pt idx="100">
                  <c:v>23.381106468129865</c:v>
                </c:pt>
                <c:pt idx="101">
                  <c:v>23.398871773488068</c:v>
                </c:pt>
                <c:pt idx="102">
                  <c:v>23.409931430605941</c:v>
                </c:pt>
                <c:pt idx="103">
                  <c:v>23.415286383912488</c:v>
                </c:pt>
                <c:pt idx="104">
                  <c:v>23.415523975191661</c:v>
                </c:pt>
                <c:pt idx="105">
                  <c:v>23.43120691836927</c:v>
                </c:pt>
                <c:pt idx="106">
                  <c:v>23.43595990476755</c:v>
                </c:pt>
                <c:pt idx="107">
                  <c:v>23.439711399552181</c:v>
                </c:pt>
                <c:pt idx="108">
                  <c:v>23.445254019443059</c:v>
                </c:pt>
                <c:pt idx="109">
                  <c:v>23.467434823320307</c:v>
                </c:pt>
                <c:pt idx="110">
                  <c:v>23.468295663484017</c:v>
                </c:pt>
                <c:pt idx="111">
                  <c:v>23.469657121342696</c:v>
                </c:pt>
                <c:pt idx="112">
                  <c:v>23.481313389033211</c:v>
                </c:pt>
                <c:pt idx="113">
                  <c:v>23.486380603136887</c:v>
                </c:pt>
                <c:pt idx="114">
                  <c:v>23.488559841382202</c:v>
                </c:pt>
                <c:pt idx="115">
                  <c:v>23.4905678336373</c:v>
                </c:pt>
                <c:pt idx="116">
                  <c:v>23.490992718265435</c:v>
                </c:pt>
                <c:pt idx="117">
                  <c:v>23.493425847138997</c:v>
                </c:pt>
                <c:pt idx="118">
                  <c:v>23.497380219073932</c:v>
                </c:pt>
                <c:pt idx="119">
                  <c:v>23.497481621977677</c:v>
                </c:pt>
                <c:pt idx="120">
                  <c:v>23.503901189641702</c:v>
                </c:pt>
                <c:pt idx="121">
                  <c:v>23.504885216041878</c:v>
                </c:pt>
                <c:pt idx="122">
                  <c:v>23.511327225779688</c:v>
                </c:pt>
                <c:pt idx="123">
                  <c:v>23.516096464466322</c:v>
                </c:pt>
                <c:pt idx="124">
                  <c:v>23.516350174471651</c:v>
                </c:pt>
                <c:pt idx="125">
                  <c:v>23.518227713585901</c:v>
                </c:pt>
                <c:pt idx="126">
                  <c:v>23.522617680457802</c:v>
                </c:pt>
                <c:pt idx="127">
                  <c:v>23.525942420198131</c:v>
                </c:pt>
                <c:pt idx="128">
                  <c:v>23.5303592133527</c:v>
                </c:pt>
                <c:pt idx="129">
                  <c:v>23.532796419693614</c:v>
                </c:pt>
                <c:pt idx="130">
                  <c:v>23.5382302674385</c:v>
                </c:pt>
                <c:pt idx="131">
                  <c:v>23.541227037889058</c:v>
                </c:pt>
                <c:pt idx="132">
                  <c:v>23.542293777063996</c:v>
                </c:pt>
                <c:pt idx="133">
                  <c:v>23.559215674504909</c:v>
                </c:pt>
                <c:pt idx="134">
                  <c:v>23.565825121244725</c:v>
                </c:pt>
                <c:pt idx="135">
                  <c:v>23.569079683821158</c:v>
                </c:pt>
                <c:pt idx="136">
                  <c:v>23.574979724160585</c:v>
                </c:pt>
                <c:pt idx="137">
                  <c:v>23.576404093094578</c:v>
                </c:pt>
                <c:pt idx="138">
                  <c:v>23.578184675282408</c:v>
                </c:pt>
                <c:pt idx="139">
                  <c:v>23.594165057401121</c:v>
                </c:pt>
                <c:pt idx="140">
                  <c:v>23.600376916874581</c:v>
                </c:pt>
                <c:pt idx="141">
                  <c:v>23.608526096785777</c:v>
                </c:pt>
                <c:pt idx="142">
                  <c:v>23.615493329221412</c:v>
                </c:pt>
                <c:pt idx="143">
                  <c:v>23.619990642082836</c:v>
                </c:pt>
                <c:pt idx="144">
                  <c:v>23.623966317180464</c:v>
                </c:pt>
                <c:pt idx="145">
                  <c:v>23.629880097273642</c:v>
                </c:pt>
                <c:pt idx="146">
                  <c:v>23.632837542445078</c:v>
                </c:pt>
                <c:pt idx="147">
                  <c:v>23.634112417449519</c:v>
                </c:pt>
                <c:pt idx="148">
                  <c:v>23.647936476648507</c:v>
                </c:pt>
                <c:pt idx="149">
                  <c:v>23.652835499654124</c:v>
                </c:pt>
                <c:pt idx="150">
                  <c:v>23.654570813665842</c:v>
                </c:pt>
                <c:pt idx="151">
                  <c:v>23.658603358402598</c:v>
                </c:pt>
                <c:pt idx="152">
                  <c:v>23.658909655710183</c:v>
                </c:pt>
                <c:pt idx="153">
                  <c:v>23.661695611773016</c:v>
                </c:pt>
                <c:pt idx="154">
                  <c:v>23.673156860765062</c:v>
                </c:pt>
                <c:pt idx="155">
                  <c:v>23.674193181597744</c:v>
                </c:pt>
                <c:pt idx="156">
                  <c:v>23.679389517159329</c:v>
                </c:pt>
                <c:pt idx="157">
                  <c:v>23.681280073291138</c:v>
                </c:pt>
                <c:pt idx="158">
                  <c:v>23.69625656535495</c:v>
                </c:pt>
                <c:pt idx="159">
                  <c:v>23.696716744024474</c:v>
                </c:pt>
                <c:pt idx="160">
                  <c:v>23.707801440539111</c:v>
                </c:pt>
                <c:pt idx="161">
                  <c:v>23.712726296537856</c:v>
                </c:pt>
                <c:pt idx="162">
                  <c:v>23.713851975350021</c:v>
                </c:pt>
                <c:pt idx="163">
                  <c:v>23.71527641938949</c:v>
                </c:pt>
                <c:pt idx="164">
                  <c:v>23.716103493289879</c:v>
                </c:pt>
                <c:pt idx="165">
                  <c:v>23.735096513549223</c:v>
                </c:pt>
                <c:pt idx="166">
                  <c:v>23.743889968355546</c:v>
                </c:pt>
                <c:pt idx="167">
                  <c:v>23.746135627783179</c:v>
                </c:pt>
                <c:pt idx="168">
                  <c:v>23.753694449311681</c:v>
                </c:pt>
                <c:pt idx="169">
                  <c:v>23.764857717902842</c:v>
                </c:pt>
                <c:pt idx="170">
                  <c:v>23.776872740568937</c:v>
                </c:pt>
                <c:pt idx="171">
                  <c:v>23.778822388302647</c:v>
                </c:pt>
                <c:pt idx="172">
                  <c:v>23.786417277105638</c:v>
                </c:pt>
                <c:pt idx="173">
                  <c:v>23.789548308803912</c:v>
                </c:pt>
                <c:pt idx="174">
                  <c:v>23.789593480801368</c:v>
                </c:pt>
                <c:pt idx="175">
                  <c:v>23.795400849973955</c:v>
                </c:pt>
                <c:pt idx="176">
                  <c:v>23.796992579448922</c:v>
                </c:pt>
                <c:pt idx="177">
                  <c:v>23.80310375570069</c:v>
                </c:pt>
                <c:pt idx="178">
                  <c:v>23.804952824083252</c:v>
                </c:pt>
                <c:pt idx="179">
                  <c:v>23.805158284992167</c:v>
                </c:pt>
                <c:pt idx="180">
                  <c:v>23.831420505175647</c:v>
                </c:pt>
                <c:pt idx="181">
                  <c:v>23.831440431253949</c:v>
                </c:pt>
                <c:pt idx="182">
                  <c:v>23.833130866128251</c:v>
                </c:pt>
                <c:pt idx="183">
                  <c:v>23.838003445064071</c:v>
                </c:pt>
                <c:pt idx="184">
                  <c:v>23.839598024325294</c:v>
                </c:pt>
                <c:pt idx="185">
                  <c:v>23.843839738536875</c:v>
                </c:pt>
                <c:pt idx="186">
                  <c:v>23.84402765643426</c:v>
                </c:pt>
                <c:pt idx="187">
                  <c:v>23.845977408092526</c:v>
                </c:pt>
                <c:pt idx="188">
                  <c:v>23.847786325410972</c:v>
                </c:pt>
                <c:pt idx="189">
                  <c:v>23.848350176858343</c:v>
                </c:pt>
                <c:pt idx="190">
                  <c:v>23.868469598229574</c:v>
                </c:pt>
                <c:pt idx="191">
                  <c:v>23.869091236170963</c:v>
                </c:pt>
                <c:pt idx="192">
                  <c:v>23.872420261791067</c:v>
                </c:pt>
                <c:pt idx="193">
                  <c:v>23.875430730068576</c:v>
                </c:pt>
                <c:pt idx="194">
                  <c:v>23.878002987577236</c:v>
                </c:pt>
                <c:pt idx="195">
                  <c:v>23.882205671823691</c:v>
                </c:pt>
                <c:pt idx="196">
                  <c:v>23.886158608953885</c:v>
                </c:pt>
                <c:pt idx="197">
                  <c:v>23.887852925151101</c:v>
                </c:pt>
                <c:pt idx="198">
                  <c:v>23.890112200366694</c:v>
                </c:pt>
                <c:pt idx="199">
                  <c:v>23.893567892377501</c:v>
                </c:pt>
                <c:pt idx="200">
                  <c:v>23.896326309050945</c:v>
                </c:pt>
                <c:pt idx="201">
                  <c:v>23.899085044172544</c:v>
                </c:pt>
                <c:pt idx="202">
                  <c:v>23.9025403578942</c:v>
                </c:pt>
                <c:pt idx="203">
                  <c:v>23.903107180178889</c:v>
                </c:pt>
                <c:pt idx="204">
                  <c:v>23.909349303354972</c:v>
                </c:pt>
                <c:pt idx="205">
                  <c:v>23.91045529527236</c:v>
                </c:pt>
                <c:pt idx="206">
                  <c:v>23.913282094830304</c:v>
                </c:pt>
                <c:pt idx="207">
                  <c:v>23.915355293571139</c:v>
                </c:pt>
                <c:pt idx="208">
                  <c:v>23.91686318736669</c:v>
                </c:pt>
                <c:pt idx="209">
                  <c:v>23.918748188310541</c:v>
                </c:pt>
                <c:pt idx="210">
                  <c:v>23.922518635907419</c:v>
                </c:pt>
                <c:pt idx="211">
                  <c:v>23.922895713355199</c:v>
                </c:pt>
                <c:pt idx="212">
                  <c:v>23.923838432978375</c:v>
                </c:pt>
                <c:pt idx="213">
                  <c:v>23.924366785175458</c:v>
                </c:pt>
                <c:pt idx="214">
                  <c:v>23.92742110636107</c:v>
                </c:pt>
                <c:pt idx="215">
                  <c:v>23.929118349429825</c:v>
                </c:pt>
                <c:pt idx="216">
                  <c:v>23.934965330449618</c:v>
                </c:pt>
                <c:pt idx="217">
                  <c:v>23.937606370801809</c:v>
                </c:pt>
                <c:pt idx="218">
                  <c:v>23.95251484701911</c:v>
                </c:pt>
                <c:pt idx="219">
                  <c:v>23.957612277704921</c:v>
                </c:pt>
                <c:pt idx="220">
                  <c:v>23.963994155760922</c:v>
                </c:pt>
                <c:pt idx="221">
                  <c:v>23.968943785656425</c:v>
                </c:pt>
                <c:pt idx="222">
                  <c:v>23.973100014647279</c:v>
                </c:pt>
                <c:pt idx="223">
                  <c:v>23.973148250891906</c:v>
                </c:pt>
                <c:pt idx="224">
                  <c:v>23.974044712650525</c:v>
                </c:pt>
                <c:pt idx="225">
                  <c:v>23.979252923567227</c:v>
                </c:pt>
                <c:pt idx="226">
                  <c:v>23.980280653201831</c:v>
                </c:pt>
                <c:pt idx="227">
                  <c:v>23.98851636940579</c:v>
                </c:pt>
                <c:pt idx="228">
                  <c:v>23.991052796841622</c:v>
                </c:pt>
                <c:pt idx="229">
                  <c:v>24.001719078943069</c:v>
                </c:pt>
                <c:pt idx="230">
                  <c:v>24.004862264681503</c:v>
                </c:pt>
                <c:pt idx="231">
                  <c:v>24.010538521730837</c:v>
                </c:pt>
                <c:pt idx="232">
                  <c:v>24.015459030205324</c:v>
                </c:pt>
                <c:pt idx="233">
                  <c:v>24.015648300667419</c:v>
                </c:pt>
                <c:pt idx="234">
                  <c:v>24.019434023177229</c:v>
                </c:pt>
                <c:pt idx="235">
                  <c:v>24.020948479270047</c:v>
                </c:pt>
                <c:pt idx="236">
                  <c:v>24.027764713443549</c:v>
                </c:pt>
                <c:pt idx="237">
                  <c:v>24.030605381838672</c:v>
                </c:pt>
                <c:pt idx="238">
                  <c:v>24.037613799849957</c:v>
                </c:pt>
                <c:pt idx="239">
                  <c:v>24.040455632647536</c:v>
                </c:pt>
                <c:pt idx="240">
                  <c:v>24.042676664113333</c:v>
                </c:pt>
                <c:pt idx="241">
                  <c:v>24.043676782642194</c:v>
                </c:pt>
                <c:pt idx="242">
                  <c:v>24.047845970378802</c:v>
                </c:pt>
                <c:pt idx="243">
                  <c:v>24.053532391475724</c:v>
                </c:pt>
                <c:pt idx="244">
                  <c:v>24.053911534020969</c:v>
                </c:pt>
                <c:pt idx="245">
                  <c:v>24.057324085869098</c:v>
                </c:pt>
                <c:pt idx="246">
                  <c:v>24.058651320110048</c:v>
                </c:pt>
                <c:pt idx="247">
                  <c:v>24.058840930978917</c:v>
                </c:pt>
                <c:pt idx="248">
                  <c:v>24.063960989344807</c:v>
                </c:pt>
                <c:pt idx="249">
                  <c:v>24.064150642060195</c:v>
                </c:pt>
                <c:pt idx="250">
                  <c:v>24.072496841447233</c:v>
                </c:pt>
                <c:pt idx="251">
                  <c:v>24.075532540689579</c:v>
                </c:pt>
                <c:pt idx="252">
                  <c:v>24.076860779484676</c:v>
                </c:pt>
                <c:pt idx="253">
                  <c:v>24.077999328204019</c:v>
                </c:pt>
                <c:pt idx="254">
                  <c:v>24.084262308614907</c:v>
                </c:pt>
                <c:pt idx="255">
                  <c:v>24.085211387144533</c:v>
                </c:pt>
                <c:pt idx="256">
                  <c:v>24.086729990584431</c:v>
                </c:pt>
                <c:pt idx="257">
                  <c:v>24.089008075277206</c:v>
                </c:pt>
                <c:pt idx="258">
                  <c:v>24.098692339167062</c:v>
                </c:pt>
                <c:pt idx="259">
                  <c:v>24.108760503410654</c:v>
                </c:pt>
                <c:pt idx="260">
                  <c:v>24.110850649452534</c:v>
                </c:pt>
                <c:pt idx="261">
                  <c:v>24.11503148517728</c:v>
                </c:pt>
                <c:pt idx="262">
                  <c:v>24.129670120093998</c:v>
                </c:pt>
                <c:pt idx="263">
                  <c:v>24.131762078927228</c:v>
                </c:pt>
                <c:pt idx="264">
                  <c:v>24.134805251903508</c:v>
                </c:pt>
                <c:pt idx="265">
                  <c:v>24.134823478770372</c:v>
                </c:pt>
                <c:pt idx="266">
                  <c:v>24.13879999883439</c:v>
                </c:pt>
                <c:pt idx="267">
                  <c:v>24.143366233540831</c:v>
                </c:pt>
                <c:pt idx="268">
                  <c:v>24.15478559968134</c:v>
                </c:pt>
                <c:pt idx="269">
                  <c:v>24.15897405375236</c:v>
                </c:pt>
                <c:pt idx="270">
                  <c:v>24.174401440741917</c:v>
                </c:pt>
                <c:pt idx="271">
                  <c:v>24.196893537006432</c:v>
                </c:pt>
                <c:pt idx="272">
                  <c:v>24.209101391915194</c:v>
                </c:pt>
                <c:pt idx="273">
                  <c:v>24.215589319790443</c:v>
                </c:pt>
                <c:pt idx="274">
                  <c:v>24.224369872186514</c:v>
                </c:pt>
                <c:pt idx="275">
                  <c:v>24.227997551139321</c:v>
                </c:pt>
                <c:pt idx="276">
                  <c:v>24.228188496658483</c:v>
                </c:pt>
                <c:pt idx="277">
                  <c:v>24.243851151420415</c:v>
                </c:pt>
                <c:pt idx="278">
                  <c:v>24.248252039278455</c:v>
                </c:pt>
                <c:pt idx="279">
                  <c:v>24.254171111684485</c:v>
                </c:pt>
                <c:pt idx="280">
                  <c:v>24.255368811798864</c:v>
                </c:pt>
                <c:pt idx="281">
                  <c:v>24.2555092059077</c:v>
                </c:pt>
                <c:pt idx="282">
                  <c:v>24.258185615824793</c:v>
                </c:pt>
                <c:pt idx="283">
                  <c:v>24.281903856212644</c:v>
                </c:pt>
                <c:pt idx="284">
                  <c:v>24.311009466946004</c:v>
                </c:pt>
                <c:pt idx="285">
                  <c:v>24.312588078858834</c:v>
                </c:pt>
                <c:pt idx="286">
                  <c:v>24.371099206026269</c:v>
                </c:pt>
                <c:pt idx="287">
                  <c:v>24.392960053700808</c:v>
                </c:pt>
                <c:pt idx="288">
                  <c:v>24.435675770454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8661-4D92-956E-559D2B9DE7C5}"/>
            </c:ext>
          </c:extLst>
        </c:ser>
        <c:ser>
          <c:idx val="2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289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1-8EDA-4737-880D-2D7ED1F15F87}"/>
              </c:ext>
            </c:extLst>
          </c:dPt>
          <c:dPt>
            <c:idx val="578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3-8EDA-4737-880D-2D7ED1F15F87}"/>
              </c:ext>
            </c:extLst>
          </c:dPt>
          <c:dPt>
            <c:idx val="867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8EDA-4737-880D-2D7ED1F15F87}"/>
              </c:ext>
            </c:extLst>
          </c:dPt>
          <c:dPt>
            <c:idx val="1156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8EDA-4737-880D-2D7ED1F15F87}"/>
              </c:ext>
            </c:extLst>
          </c:dPt>
          <c:dPt>
            <c:idx val="1445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8EDA-4737-880D-2D7ED1F15F87}"/>
              </c:ext>
            </c:extLst>
          </c:dPt>
          <c:xVal>
            <c:numRef>
              <c:f>'LA 30 Hz'!$X$2:$X$290</c:f>
              <c:numCache>
                <c:formatCode>General</c:formatCode>
                <c:ptCount val="289"/>
                <c:pt idx="0">
                  <c:v>7.008898015058179</c:v>
                </c:pt>
                <c:pt idx="1">
                  <c:v>8.0054757015742641</c:v>
                </c:pt>
                <c:pt idx="2">
                  <c:v>8.8542094455852158</c:v>
                </c:pt>
                <c:pt idx="3">
                  <c:v>9.4099931553730318</c:v>
                </c:pt>
                <c:pt idx="4">
                  <c:v>9.6125941136208084</c:v>
                </c:pt>
                <c:pt idx="5">
                  <c:v>10.18754277891855</c:v>
                </c:pt>
                <c:pt idx="6">
                  <c:v>10.272416153319645</c:v>
                </c:pt>
                <c:pt idx="7">
                  <c:v>10.324435318275153</c:v>
                </c:pt>
                <c:pt idx="8">
                  <c:v>10.338124572210814</c:v>
                </c:pt>
                <c:pt idx="9">
                  <c:v>10.390143737166325</c:v>
                </c:pt>
                <c:pt idx="10">
                  <c:v>10.562628336755647</c:v>
                </c:pt>
                <c:pt idx="11">
                  <c:v>10.978781656399725</c:v>
                </c:pt>
                <c:pt idx="12">
                  <c:v>11.017111567419576</c:v>
                </c:pt>
                <c:pt idx="13">
                  <c:v>11.926078028747433</c:v>
                </c:pt>
                <c:pt idx="14">
                  <c:v>12.188911704312115</c:v>
                </c:pt>
                <c:pt idx="15">
                  <c:v>12.353182751540041</c:v>
                </c:pt>
                <c:pt idx="16">
                  <c:v>12.39151266255989</c:v>
                </c:pt>
                <c:pt idx="17">
                  <c:v>12.763860369609857</c:v>
                </c:pt>
                <c:pt idx="18">
                  <c:v>12.854209445585216</c:v>
                </c:pt>
                <c:pt idx="19">
                  <c:v>12.936344969199178</c:v>
                </c:pt>
                <c:pt idx="20">
                  <c:v>13.02943189596167</c:v>
                </c:pt>
                <c:pt idx="21">
                  <c:v>13.434633812457221</c:v>
                </c:pt>
                <c:pt idx="22">
                  <c:v>13.708418891170432</c:v>
                </c:pt>
                <c:pt idx="23">
                  <c:v>13.711156741957563</c:v>
                </c:pt>
                <c:pt idx="24">
                  <c:v>13.911019849418206</c:v>
                </c:pt>
                <c:pt idx="25">
                  <c:v>14.22861054072553</c:v>
                </c:pt>
                <c:pt idx="26">
                  <c:v>14.565366187542779</c:v>
                </c:pt>
                <c:pt idx="27">
                  <c:v>14.581793292265571</c:v>
                </c:pt>
                <c:pt idx="28">
                  <c:v>14.710472279260781</c:v>
                </c:pt>
                <c:pt idx="29">
                  <c:v>14.754277891854894</c:v>
                </c:pt>
                <c:pt idx="30">
                  <c:v>15.167693360711841</c:v>
                </c:pt>
                <c:pt idx="31">
                  <c:v>15.219712525667351</c:v>
                </c:pt>
                <c:pt idx="32">
                  <c:v>15.364818617385353</c:v>
                </c:pt>
                <c:pt idx="33">
                  <c:v>15.449691991786448</c:v>
                </c:pt>
                <c:pt idx="34">
                  <c:v>15.668720054757015</c:v>
                </c:pt>
                <c:pt idx="35">
                  <c:v>16.208076659822041</c:v>
                </c:pt>
                <c:pt idx="36">
                  <c:v>16.386036960985628</c:v>
                </c:pt>
                <c:pt idx="37">
                  <c:v>16.429842573579741</c:v>
                </c:pt>
                <c:pt idx="38">
                  <c:v>17.037645448323065</c:v>
                </c:pt>
                <c:pt idx="39">
                  <c:v>17.114305270362767</c:v>
                </c:pt>
                <c:pt idx="40">
                  <c:v>17.300479123887747</c:v>
                </c:pt>
                <c:pt idx="41">
                  <c:v>17.749486652977414</c:v>
                </c:pt>
                <c:pt idx="42">
                  <c:v>18.075290896646134</c:v>
                </c:pt>
                <c:pt idx="43">
                  <c:v>18.088980150581794</c:v>
                </c:pt>
                <c:pt idx="44">
                  <c:v>18.143737166324435</c:v>
                </c:pt>
                <c:pt idx="45">
                  <c:v>18.17659137577002</c:v>
                </c:pt>
                <c:pt idx="46">
                  <c:v>18.412046543463383</c:v>
                </c:pt>
                <c:pt idx="47">
                  <c:v>18.431211498973305</c:v>
                </c:pt>
                <c:pt idx="48">
                  <c:v>18.926762491444215</c:v>
                </c:pt>
                <c:pt idx="49">
                  <c:v>19.794661190965094</c:v>
                </c:pt>
                <c:pt idx="50">
                  <c:v>19.890485968514717</c:v>
                </c:pt>
                <c:pt idx="51">
                  <c:v>20.517453798767967</c:v>
                </c:pt>
                <c:pt idx="52">
                  <c:v>21.691991786447637</c:v>
                </c:pt>
                <c:pt idx="53">
                  <c:v>21.932922655715263</c:v>
                </c:pt>
                <c:pt idx="54">
                  <c:v>22.135523613963038</c:v>
                </c:pt>
                <c:pt idx="55">
                  <c:v>22.179329226557151</c:v>
                </c:pt>
                <c:pt idx="56">
                  <c:v>22.362765229295004</c:v>
                </c:pt>
                <c:pt idx="57">
                  <c:v>22.680355920602327</c:v>
                </c:pt>
                <c:pt idx="58">
                  <c:v>23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204654346338124</c:v>
                </c:pt>
                <c:pt idx="66">
                  <c:v>25.242984257357975</c:v>
                </c:pt>
                <c:pt idx="67">
                  <c:v>25.333333333333332</c:v>
                </c:pt>
                <c:pt idx="68">
                  <c:v>25.472963723477072</c:v>
                </c:pt>
                <c:pt idx="69">
                  <c:v>25.672826830937716</c:v>
                </c:pt>
                <c:pt idx="70">
                  <c:v>25.741273100616016</c:v>
                </c:pt>
                <c:pt idx="71">
                  <c:v>25.752224503764545</c:v>
                </c:pt>
                <c:pt idx="72">
                  <c:v>25.828884325804243</c:v>
                </c:pt>
                <c:pt idx="73">
                  <c:v>26</c:v>
                </c:pt>
                <c:pt idx="74">
                  <c:v>26.146475017111566</c:v>
                </c:pt>
                <c:pt idx="75">
                  <c:v>26.535249828884325</c:v>
                </c:pt>
                <c:pt idx="76">
                  <c:v>26.543463381245722</c:v>
                </c:pt>
                <c:pt idx="77">
                  <c:v>26.642026009582477</c:v>
                </c:pt>
                <c:pt idx="78">
                  <c:v>26.650239561943874</c:v>
                </c:pt>
                <c:pt idx="79">
                  <c:v>26.713210130047912</c:v>
                </c:pt>
                <c:pt idx="80">
                  <c:v>27.049965776865161</c:v>
                </c:pt>
                <c:pt idx="81">
                  <c:v>27.080082135523615</c:v>
                </c:pt>
                <c:pt idx="82">
                  <c:v>27.362080766598222</c:v>
                </c:pt>
                <c:pt idx="83">
                  <c:v>28</c:v>
                </c:pt>
                <c:pt idx="84">
                  <c:v>28.511978097193705</c:v>
                </c:pt>
                <c:pt idx="85">
                  <c:v>28.517453798767967</c:v>
                </c:pt>
                <c:pt idx="86">
                  <c:v>28.640657084188913</c:v>
                </c:pt>
                <c:pt idx="87">
                  <c:v>28.728268309377139</c:v>
                </c:pt>
                <c:pt idx="88">
                  <c:v>29.2621492128679</c:v>
                </c:pt>
                <c:pt idx="89">
                  <c:v>29.32785763175907</c:v>
                </c:pt>
                <c:pt idx="90">
                  <c:v>29.390828199863108</c:v>
                </c:pt>
                <c:pt idx="91">
                  <c:v>29.494866529774129</c:v>
                </c:pt>
                <c:pt idx="92">
                  <c:v>29.713894592744694</c:v>
                </c:pt>
                <c:pt idx="93">
                  <c:v>29.776865160848732</c:v>
                </c:pt>
                <c:pt idx="94">
                  <c:v>29.834360027378509</c:v>
                </c:pt>
                <c:pt idx="95">
                  <c:v>29.878165639972622</c:v>
                </c:pt>
                <c:pt idx="96">
                  <c:v>29.902806297056809</c:v>
                </c:pt>
                <c:pt idx="97">
                  <c:v>29.990417522245039</c:v>
                </c:pt>
                <c:pt idx="98">
                  <c:v>30</c:v>
                </c:pt>
                <c:pt idx="99">
                  <c:v>30.154688569472963</c:v>
                </c:pt>
                <c:pt idx="100">
                  <c:v>30.343600273785079</c:v>
                </c:pt>
                <c:pt idx="101">
                  <c:v>31.307323750855577</c:v>
                </c:pt>
                <c:pt idx="102">
                  <c:v>31.906913073237508</c:v>
                </c:pt>
                <c:pt idx="103">
                  <c:v>32.197125256673509</c:v>
                </c:pt>
                <c:pt idx="104">
                  <c:v>32.21</c:v>
                </c:pt>
                <c:pt idx="105">
                  <c:v>33.059548254620125</c:v>
                </c:pt>
                <c:pt idx="106">
                  <c:v>33.316906228610542</c:v>
                </c:pt>
                <c:pt idx="107">
                  <c:v>33.520000000000003</c:v>
                </c:pt>
                <c:pt idx="108">
                  <c:v>33.82</c:v>
                </c:pt>
                <c:pt idx="109">
                  <c:v>35.019849418206711</c:v>
                </c:pt>
                <c:pt idx="110">
                  <c:v>35.066392881587952</c:v>
                </c:pt>
                <c:pt idx="111">
                  <c:v>35.14</c:v>
                </c:pt>
                <c:pt idx="112">
                  <c:v>35.770020533880903</c:v>
                </c:pt>
                <c:pt idx="113">
                  <c:v>36.043805612594113</c:v>
                </c:pt>
                <c:pt idx="114">
                  <c:v>36.161533196440793</c:v>
                </c:pt>
                <c:pt idx="115">
                  <c:v>36.270000000000003</c:v>
                </c:pt>
                <c:pt idx="116">
                  <c:v>36.292950034223132</c:v>
                </c:pt>
                <c:pt idx="117">
                  <c:v>36.424366872005479</c:v>
                </c:pt>
                <c:pt idx="118">
                  <c:v>36.637919233401782</c:v>
                </c:pt>
                <c:pt idx="119">
                  <c:v>36.643394934976044</c:v>
                </c:pt>
                <c:pt idx="120">
                  <c:v>36.99</c:v>
                </c:pt>
                <c:pt idx="121">
                  <c:v>37.043121149897331</c:v>
                </c:pt>
                <c:pt idx="122">
                  <c:v>37.390828199863108</c:v>
                </c:pt>
                <c:pt idx="123">
                  <c:v>37.648186173853524</c:v>
                </c:pt>
                <c:pt idx="124">
                  <c:v>37.661875427789184</c:v>
                </c:pt>
                <c:pt idx="125">
                  <c:v>37.763175906913077</c:v>
                </c:pt>
                <c:pt idx="126">
                  <c:v>38</c:v>
                </c:pt>
                <c:pt idx="127">
                  <c:v>38.179329226557151</c:v>
                </c:pt>
                <c:pt idx="128">
                  <c:v>38.417522245037645</c:v>
                </c:pt>
                <c:pt idx="129">
                  <c:v>38.548939082819984</c:v>
                </c:pt>
                <c:pt idx="130">
                  <c:v>38.841889117043124</c:v>
                </c:pt>
                <c:pt idx="131">
                  <c:v>39.003422313483917</c:v>
                </c:pt>
                <c:pt idx="132">
                  <c:v>39.060917180013689</c:v>
                </c:pt>
                <c:pt idx="133">
                  <c:v>39.972621492128681</c:v>
                </c:pt>
                <c:pt idx="134">
                  <c:v>40.328542094455855</c:v>
                </c:pt>
                <c:pt idx="135">
                  <c:v>40.503764544832308</c:v>
                </c:pt>
                <c:pt idx="136">
                  <c:v>40.821355236139631</c:v>
                </c:pt>
                <c:pt idx="137">
                  <c:v>40.898015058179332</c:v>
                </c:pt>
                <c:pt idx="138">
                  <c:v>40.993839835728956</c:v>
                </c:pt>
                <c:pt idx="139">
                  <c:v>41.85352498288843</c:v>
                </c:pt>
                <c:pt idx="140">
                  <c:v>42.187542778918548</c:v>
                </c:pt>
                <c:pt idx="141">
                  <c:v>42.625598904859686</c:v>
                </c:pt>
                <c:pt idx="142">
                  <c:v>43</c:v>
                </c:pt>
                <c:pt idx="143">
                  <c:v>43.241615331964411</c:v>
                </c:pt>
                <c:pt idx="144">
                  <c:v>43.455167693360714</c:v>
                </c:pt>
                <c:pt idx="145">
                  <c:v>43.772758384668037</c:v>
                </c:pt>
                <c:pt idx="146">
                  <c:v>43.931553730321696</c:v>
                </c:pt>
                <c:pt idx="147">
                  <c:v>44</c:v>
                </c:pt>
                <c:pt idx="148">
                  <c:v>44.741957563312802</c:v>
                </c:pt>
                <c:pt idx="149">
                  <c:v>45.00479123887748</c:v>
                </c:pt>
                <c:pt idx="150">
                  <c:v>45.097878165639976</c:v>
                </c:pt>
                <c:pt idx="151">
                  <c:v>45.314168377823407</c:v>
                </c:pt>
                <c:pt idx="152">
                  <c:v>45.330595482546201</c:v>
                </c:pt>
                <c:pt idx="153">
                  <c:v>45.48</c:v>
                </c:pt>
                <c:pt idx="154">
                  <c:v>46.094455852156059</c:v>
                </c:pt>
                <c:pt idx="155">
                  <c:v>46.15</c:v>
                </c:pt>
                <c:pt idx="156">
                  <c:v>46.428473648186177</c:v>
                </c:pt>
                <c:pt idx="157">
                  <c:v>46.529774127310063</c:v>
                </c:pt>
                <c:pt idx="158">
                  <c:v>47.331964407939765</c:v>
                </c:pt>
                <c:pt idx="159">
                  <c:v>47.356605065023956</c:v>
                </c:pt>
                <c:pt idx="160">
                  <c:v>47.95</c:v>
                </c:pt>
                <c:pt idx="161">
                  <c:v>48.213552361396303</c:v>
                </c:pt>
                <c:pt idx="162">
                  <c:v>48.27378507871321</c:v>
                </c:pt>
                <c:pt idx="163">
                  <c:v>48.35</c:v>
                </c:pt>
                <c:pt idx="164">
                  <c:v>48.394250513347025</c:v>
                </c:pt>
                <c:pt idx="165">
                  <c:v>49.41</c:v>
                </c:pt>
                <c:pt idx="166">
                  <c:v>49.88</c:v>
                </c:pt>
                <c:pt idx="167">
                  <c:v>50</c:v>
                </c:pt>
                <c:pt idx="168">
                  <c:v>50.403832991101986</c:v>
                </c:pt>
                <c:pt idx="169">
                  <c:v>51</c:v>
                </c:pt>
                <c:pt idx="170">
                  <c:v>51.641341546885698</c:v>
                </c:pt>
                <c:pt idx="171">
                  <c:v>51.745379876796711</c:v>
                </c:pt>
                <c:pt idx="172">
                  <c:v>52.150581793292268</c:v>
                </c:pt>
                <c:pt idx="173">
                  <c:v>52.317590691307323</c:v>
                </c:pt>
                <c:pt idx="174">
                  <c:v>52.32</c:v>
                </c:pt>
                <c:pt idx="175">
                  <c:v>52.629705681040384</c:v>
                </c:pt>
                <c:pt idx="176">
                  <c:v>52.714579055441476</c:v>
                </c:pt>
                <c:pt idx="177">
                  <c:v>53.040383299110196</c:v>
                </c:pt>
                <c:pt idx="178">
                  <c:v>53.138945927446954</c:v>
                </c:pt>
                <c:pt idx="179">
                  <c:v>53.149897330595479</c:v>
                </c:pt>
                <c:pt idx="180">
                  <c:v>54.548939082819984</c:v>
                </c:pt>
                <c:pt idx="181">
                  <c:v>54.55</c:v>
                </c:pt>
                <c:pt idx="182">
                  <c:v>54.64</c:v>
                </c:pt>
                <c:pt idx="183">
                  <c:v>54.899383983572896</c:v>
                </c:pt>
                <c:pt idx="184">
                  <c:v>54.984257357973988</c:v>
                </c:pt>
                <c:pt idx="185">
                  <c:v>55.21</c:v>
                </c:pt>
                <c:pt idx="186">
                  <c:v>55.22</c:v>
                </c:pt>
                <c:pt idx="187">
                  <c:v>55.323750855578368</c:v>
                </c:pt>
                <c:pt idx="188">
                  <c:v>55.42</c:v>
                </c:pt>
                <c:pt idx="189">
                  <c:v>55.45</c:v>
                </c:pt>
                <c:pt idx="190">
                  <c:v>56.52</c:v>
                </c:pt>
                <c:pt idx="191">
                  <c:v>56.553045859000683</c:v>
                </c:pt>
                <c:pt idx="192">
                  <c:v>56.73</c:v>
                </c:pt>
                <c:pt idx="193">
                  <c:v>56.89</c:v>
                </c:pt>
                <c:pt idx="194">
                  <c:v>57.026694045174537</c:v>
                </c:pt>
                <c:pt idx="195">
                  <c:v>57.25</c:v>
                </c:pt>
                <c:pt idx="196">
                  <c:v>57.46</c:v>
                </c:pt>
                <c:pt idx="197">
                  <c:v>57.55</c:v>
                </c:pt>
                <c:pt idx="198">
                  <c:v>57.67</c:v>
                </c:pt>
                <c:pt idx="199">
                  <c:v>57.85352498288843</c:v>
                </c:pt>
                <c:pt idx="200">
                  <c:v>58</c:v>
                </c:pt>
                <c:pt idx="201">
                  <c:v>58.14647501711157</c:v>
                </c:pt>
                <c:pt idx="202">
                  <c:v>58.329911019849419</c:v>
                </c:pt>
                <c:pt idx="203">
                  <c:v>58.36</c:v>
                </c:pt>
                <c:pt idx="204">
                  <c:v>58.691307323750856</c:v>
                </c:pt>
                <c:pt idx="205">
                  <c:v>58.75</c:v>
                </c:pt>
                <c:pt idx="206">
                  <c:v>58.9</c:v>
                </c:pt>
                <c:pt idx="207">
                  <c:v>59.01</c:v>
                </c:pt>
                <c:pt idx="208">
                  <c:v>59.09</c:v>
                </c:pt>
                <c:pt idx="209">
                  <c:v>59.19</c:v>
                </c:pt>
                <c:pt idx="210">
                  <c:v>59.39</c:v>
                </c:pt>
                <c:pt idx="211">
                  <c:v>59.41</c:v>
                </c:pt>
                <c:pt idx="212">
                  <c:v>59.46</c:v>
                </c:pt>
                <c:pt idx="213">
                  <c:v>59.488021902806295</c:v>
                </c:pt>
                <c:pt idx="214">
                  <c:v>59.65</c:v>
                </c:pt>
                <c:pt idx="215">
                  <c:v>59.74</c:v>
                </c:pt>
                <c:pt idx="216">
                  <c:v>60.05</c:v>
                </c:pt>
                <c:pt idx="217">
                  <c:v>60.19</c:v>
                </c:pt>
                <c:pt idx="218">
                  <c:v>60.98</c:v>
                </c:pt>
                <c:pt idx="219">
                  <c:v>61.25</c:v>
                </c:pt>
                <c:pt idx="220">
                  <c:v>61.587953456536617</c:v>
                </c:pt>
                <c:pt idx="221">
                  <c:v>61.85</c:v>
                </c:pt>
                <c:pt idx="222">
                  <c:v>62.07</c:v>
                </c:pt>
                <c:pt idx="223">
                  <c:v>62.072553045859003</c:v>
                </c:pt>
                <c:pt idx="224">
                  <c:v>62.12</c:v>
                </c:pt>
                <c:pt idx="225">
                  <c:v>62.395619438740589</c:v>
                </c:pt>
                <c:pt idx="226">
                  <c:v>62.45</c:v>
                </c:pt>
                <c:pt idx="227">
                  <c:v>62.885694729637237</c:v>
                </c:pt>
                <c:pt idx="228">
                  <c:v>63.019849418206711</c:v>
                </c:pt>
                <c:pt idx="229">
                  <c:v>63.583846680355919</c:v>
                </c:pt>
                <c:pt idx="230">
                  <c:v>63.75</c:v>
                </c:pt>
                <c:pt idx="231">
                  <c:v>64.05</c:v>
                </c:pt>
                <c:pt idx="232">
                  <c:v>64.31</c:v>
                </c:pt>
                <c:pt idx="233">
                  <c:v>64.319999999999993</c:v>
                </c:pt>
                <c:pt idx="234">
                  <c:v>64.52</c:v>
                </c:pt>
                <c:pt idx="235">
                  <c:v>64.599999999999994</c:v>
                </c:pt>
                <c:pt idx="236">
                  <c:v>64.959999999999994</c:v>
                </c:pt>
                <c:pt idx="237">
                  <c:v>65.11</c:v>
                </c:pt>
                <c:pt idx="238">
                  <c:v>65.48</c:v>
                </c:pt>
                <c:pt idx="239">
                  <c:v>65.63</c:v>
                </c:pt>
                <c:pt idx="240">
                  <c:v>65.747219999999999</c:v>
                </c:pt>
                <c:pt idx="241">
                  <c:v>65.8</c:v>
                </c:pt>
                <c:pt idx="242">
                  <c:v>66.02</c:v>
                </c:pt>
                <c:pt idx="243">
                  <c:v>66.319999999999993</c:v>
                </c:pt>
                <c:pt idx="244">
                  <c:v>66.34</c:v>
                </c:pt>
                <c:pt idx="245">
                  <c:v>66.52</c:v>
                </c:pt>
                <c:pt idx="246">
                  <c:v>66.59</c:v>
                </c:pt>
                <c:pt idx="247">
                  <c:v>66.599999999999994</c:v>
                </c:pt>
                <c:pt idx="248">
                  <c:v>66.87</c:v>
                </c:pt>
                <c:pt idx="249">
                  <c:v>66.88</c:v>
                </c:pt>
                <c:pt idx="250">
                  <c:v>67.319999999999993</c:v>
                </c:pt>
                <c:pt idx="251">
                  <c:v>67.48</c:v>
                </c:pt>
                <c:pt idx="252">
                  <c:v>67.55</c:v>
                </c:pt>
                <c:pt idx="253">
                  <c:v>67.61</c:v>
                </c:pt>
                <c:pt idx="254">
                  <c:v>67.94</c:v>
                </c:pt>
                <c:pt idx="255">
                  <c:v>67.989999999999995</c:v>
                </c:pt>
                <c:pt idx="256">
                  <c:v>68.069999999999993</c:v>
                </c:pt>
                <c:pt idx="257">
                  <c:v>68.19</c:v>
                </c:pt>
                <c:pt idx="258">
                  <c:v>68.7</c:v>
                </c:pt>
                <c:pt idx="259">
                  <c:v>69.23</c:v>
                </c:pt>
                <c:pt idx="260">
                  <c:v>69.34</c:v>
                </c:pt>
                <c:pt idx="261">
                  <c:v>69.56</c:v>
                </c:pt>
                <c:pt idx="262">
                  <c:v>70.33</c:v>
                </c:pt>
                <c:pt idx="263">
                  <c:v>70.44</c:v>
                </c:pt>
                <c:pt idx="264">
                  <c:v>70.599999999999994</c:v>
                </c:pt>
                <c:pt idx="265">
                  <c:v>70.600958247775495</c:v>
                </c:pt>
                <c:pt idx="266">
                  <c:v>70.81</c:v>
                </c:pt>
                <c:pt idx="267">
                  <c:v>71.05</c:v>
                </c:pt>
                <c:pt idx="268">
                  <c:v>71.650000000000006</c:v>
                </c:pt>
                <c:pt idx="269">
                  <c:v>71.87</c:v>
                </c:pt>
                <c:pt idx="270">
                  <c:v>72.680000000000007</c:v>
                </c:pt>
                <c:pt idx="271">
                  <c:v>73.86</c:v>
                </c:pt>
                <c:pt idx="272">
                  <c:v>74.5</c:v>
                </c:pt>
                <c:pt idx="273">
                  <c:v>74.84</c:v>
                </c:pt>
                <c:pt idx="274">
                  <c:v>75.3</c:v>
                </c:pt>
                <c:pt idx="275">
                  <c:v>75.489999999999995</c:v>
                </c:pt>
                <c:pt idx="276">
                  <c:v>75.5</c:v>
                </c:pt>
                <c:pt idx="277">
                  <c:v>76.319999999999993</c:v>
                </c:pt>
                <c:pt idx="278">
                  <c:v>76.550308008213548</c:v>
                </c:pt>
                <c:pt idx="279">
                  <c:v>76.86</c:v>
                </c:pt>
                <c:pt idx="280">
                  <c:v>76.922655715263517</c:v>
                </c:pt>
                <c:pt idx="281">
                  <c:v>76.930000000000007</c:v>
                </c:pt>
                <c:pt idx="282">
                  <c:v>77.069999999999993</c:v>
                </c:pt>
                <c:pt idx="283">
                  <c:v>78.31</c:v>
                </c:pt>
                <c:pt idx="284">
                  <c:v>79.83</c:v>
                </c:pt>
                <c:pt idx="285">
                  <c:v>79.912388774811774</c:v>
                </c:pt>
                <c:pt idx="286">
                  <c:v>82.962354551676938</c:v>
                </c:pt>
                <c:pt idx="287">
                  <c:v>84.1</c:v>
                </c:pt>
                <c:pt idx="288">
                  <c:v>86.32</c:v>
                </c:pt>
              </c:numCache>
            </c:numRef>
          </c:xVal>
          <c:yVal>
            <c:numRef>
              <c:f>'LA 30 Hz'!$AB$2:$AB$290</c:f>
              <c:numCache>
                <c:formatCode>General</c:formatCode>
                <c:ptCount val="289"/>
                <c:pt idx="0">
                  <c:v>27.587787490169347</c:v>
                </c:pt>
                <c:pt idx="1">
                  <c:v>27.609463973826337</c:v>
                </c:pt>
                <c:pt idx="2">
                  <c:v>27.627938144064569</c:v>
                </c:pt>
                <c:pt idx="3">
                  <c:v>27.640042443146381</c:v>
                </c:pt>
                <c:pt idx="4">
                  <c:v>27.64445616654082</c:v>
                </c:pt>
                <c:pt idx="5">
                  <c:v>27.656985436265757</c:v>
                </c:pt>
                <c:pt idx="6">
                  <c:v>27.658835476077439</c:v>
                </c:pt>
                <c:pt idx="7">
                  <c:v>27.659969432613835</c:v>
                </c:pt>
                <c:pt idx="8">
                  <c:v>27.660267849955449</c:v>
                </c:pt>
                <c:pt idx="9">
                  <c:v>27.661401865216273</c:v>
                </c:pt>
                <c:pt idx="10">
                  <c:v>27.665162353750148</c:v>
                </c:pt>
                <c:pt idx="11">
                  <c:v>27.674237383277816</c:v>
                </c:pt>
                <c:pt idx="12">
                  <c:v>27.675073390966457</c:v>
                </c:pt>
                <c:pt idx="13">
                  <c:v>27.694906118550573</c:v>
                </c:pt>
                <c:pt idx="14">
                  <c:v>27.700643531721788</c:v>
                </c:pt>
                <c:pt idx="15">
                  <c:v>27.704230018519429</c:v>
                </c:pt>
                <c:pt idx="16">
                  <c:v>27.70506693225196</c:v>
                </c:pt>
                <c:pt idx="17">
                  <c:v>27.713198267191078</c:v>
                </c:pt>
                <c:pt idx="18">
                  <c:v>27.715171671468546</c:v>
                </c:pt>
                <c:pt idx="19">
                  <c:v>27.716965797297778</c:v>
                </c:pt>
                <c:pt idx="20">
                  <c:v>27.718999280307081</c:v>
                </c:pt>
                <c:pt idx="21">
                  <c:v>27.727852650496168</c:v>
                </c:pt>
                <c:pt idx="22">
                  <c:v>27.733836258128658</c:v>
                </c:pt>
                <c:pt idx="23">
                  <c:v>27.733896100725328</c:v>
                </c:pt>
                <c:pt idx="24">
                  <c:v>27.738264959067212</c:v>
                </c:pt>
                <c:pt idx="25">
                  <c:v>27.745208670251515</c:v>
                </c:pt>
                <c:pt idx="26">
                  <c:v>27.752573297220103</c:v>
                </c:pt>
                <c:pt idx="27">
                  <c:v>27.752932597317017</c:v>
                </c:pt>
                <c:pt idx="28">
                  <c:v>27.755747275683404</c:v>
                </c:pt>
                <c:pt idx="29">
                  <c:v>27.756705529192349</c:v>
                </c:pt>
                <c:pt idx="30">
                  <c:v>27.765750676255049</c:v>
                </c:pt>
                <c:pt idx="31">
                  <c:v>27.766889016099256</c:v>
                </c:pt>
                <c:pt idx="32">
                  <c:v>27.770064631808321</c:v>
                </c:pt>
                <c:pt idx="33">
                  <c:v>27.771922235749308</c:v>
                </c:pt>
                <c:pt idx="34">
                  <c:v>27.776716626493268</c:v>
                </c:pt>
                <c:pt idx="35">
                  <c:v>27.788526342552597</c:v>
                </c:pt>
                <c:pt idx="36">
                  <c:v>27.792424050936265</c:v>
                </c:pt>
                <c:pt idx="37">
                  <c:v>27.793383570692832</c:v>
                </c:pt>
                <c:pt idx="38">
                  <c:v>27.806700326367338</c:v>
                </c:pt>
                <c:pt idx="39">
                  <c:v>27.808380370234399</c:v>
                </c:pt>
                <c:pt idx="40">
                  <c:v>27.812460899377321</c:v>
                </c:pt>
                <c:pt idx="41">
                  <c:v>27.822304639151671</c:v>
                </c:pt>
                <c:pt idx="42">
                  <c:v>27.82944953390308</c:v>
                </c:pt>
                <c:pt idx="43">
                  <c:v>27.829749779728324</c:v>
                </c:pt>
                <c:pt idx="44">
                  <c:v>27.830950795422527</c:v>
                </c:pt>
                <c:pt idx="45">
                  <c:v>27.831671429717709</c:v>
                </c:pt>
                <c:pt idx="46">
                  <c:v>27.836836521580636</c:v>
                </c:pt>
                <c:pt idx="47">
                  <c:v>27.837256978218448</c:v>
                </c:pt>
                <c:pt idx="48">
                  <c:v>27.848130990966947</c:v>
                </c:pt>
                <c:pt idx="49">
                  <c:v>27.867185767851481</c:v>
                </c:pt>
                <c:pt idx="50">
                  <c:v>27.869290406642339</c:v>
                </c:pt>
                <c:pt idx="51">
                  <c:v>27.883064680386305</c:v>
                </c:pt>
                <c:pt idx="52">
                  <c:v>27.908887213047333</c:v>
                </c:pt>
                <c:pt idx="53">
                  <c:v>27.914187097972142</c:v>
                </c:pt>
                <c:pt idx="54">
                  <c:v>27.918644598386063</c:v>
                </c:pt>
                <c:pt idx="55">
                  <c:v>27.919608475844882</c:v>
                </c:pt>
                <c:pt idx="56">
                  <c:v>27.923645074153626</c:v>
                </c:pt>
                <c:pt idx="57">
                  <c:v>27.930635191484097</c:v>
                </c:pt>
                <c:pt idx="58">
                  <c:v>27.937672270380475</c:v>
                </c:pt>
                <c:pt idx="59">
                  <c:v>27.941195393515674</c:v>
                </c:pt>
                <c:pt idx="60">
                  <c:v>27.959699080391946</c:v>
                </c:pt>
                <c:pt idx="61">
                  <c:v>27.966517188730279</c:v>
                </c:pt>
                <c:pt idx="62">
                  <c:v>27.973880198792987</c:v>
                </c:pt>
                <c:pt idx="63">
                  <c:v>27.981184771072993</c:v>
                </c:pt>
                <c:pt idx="64">
                  <c:v>27.981743256931122</c:v>
                </c:pt>
                <c:pt idx="65">
                  <c:v>27.986256835463777</c:v>
                </c:pt>
                <c:pt idx="66">
                  <c:v>27.987102268910299</c:v>
                </c:pt>
                <c:pt idx="67">
                  <c:v>27.989095177372143</c:v>
                </c:pt>
                <c:pt idx="68">
                  <c:v>27.992175405947943</c:v>
                </c:pt>
                <c:pt idx="69">
                  <c:v>27.996584950448508</c:v>
                </c:pt>
                <c:pt idx="70">
                  <c:v>27.998095228099199</c:v>
                </c:pt>
                <c:pt idx="71">
                  <c:v>27.998336880083805</c:v>
                </c:pt>
                <c:pt idx="72">
                  <c:v>28.000028502376676</c:v>
                </c:pt>
                <c:pt idx="73">
                  <c:v>28.003804813690223</c:v>
                </c:pt>
                <c:pt idx="74">
                  <c:v>28.007037740746821</c:v>
                </c:pt>
                <c:pt idx="75">
                  <c:v>28.015620403958149</c:v>
                </c:pt>
                <c:pt idx="76">
                  <c:v>28.015801756195994</c:v>
                </c:pt>
                <c:pt idx="77">
                  <c:v>28.017978074619474</c:v>
                </c:pt>
                <c:pt idx="78">
                  <c:v>28.018159442119121</c:v>
                </c:pt>
                <c:pt idx="79">
                  <c:v>28.019549965287748</c:v>
                </c:pt>
                <c:pt idx="80">
                  <c:v>28.026987412804345</c:v>
                </c:pt>
                <c:pt idx="81">
                  <c:v>28.027652646550347</c:v>
                </c:pt>
                <c:pt idx="82">
                  <c:v>28.033882419618955</c:v>
                </c:pt>
                <c:pt idx="83">
                  <c:v>28.047980122691161</c:v>
                </c:pt>
                <c:pt idx="84">
                  <c:v>28.05929971624867</c:v>
                </c:pt>
                <c:pt idx="85">
                  <c:v>28.059420806108115</c:v>
                </c:pt>
                <c:pt idx="86">
                  <c:v>28.062145466102674</c:v>
                </c:pt>
                <c:pt idx="87">
                  <c:v>28.064083163062346</c:v>
                </c:pt>
                <c:pt idx="88">
                  <c:v>28.075893896136751</c:v>
                </c:pt>
                <c:pt idx="89">
                  <c:v>28.077347868306077</c:v>
                </c:pt>
                <c:pt idx="90">
                  <c:v>28.078741328958092</c:v>
                </c:pt>
                <c:pt idx="91">
                  <c:v>28.081043719814733</c:v>
                </c:pt>
                <c:pt idx="92">
                  <c:v>28.085891475578567</c:v>
                </c:pt>
                <c:pt idx="93">
                  <c:v>28.087285360244294</c:v>
                </c:pt>
                <c:pt idx="94">
                  <c:v>28.08855809796367</c:v>
                </c:pt>
                <c:pt idx="95">
                  <c:v>28.08952784160239</c:v>
                </c:pt>
                <c:pt idx="96">
                  <c:v>28.090073337111964</c:v>
                </c:pt>
                <c:pt idx="97">
                  <c:v>28.092012962496931</c:v>
                </c:pt>
                <c:pt idx="98">
                  <c:v>28.092225117148729</c:v>
                </c:pt>
                <c:pt idx="99">
                  <c:v>28.095650121088333</c:v>
                </c:pt>
                <c:pt idx="100">
                  <c:v>28.099833435639674</c:v>
                </c:pt>
                <c:pt idx="101">
                  <c:v>28.121184098499842</c:v>
                </c:pt>
                <c:pt idx="102">
                  <c:v>28.134475792940869</c:v>
                </c:pt>
                <c:pt idx="103">
                  <c:v>28.140911471944115</c:v>
                </c:pt>
                <c:pt idx="104">
                  <c:v>28.1411970134081</c:v>
                </c:pt>
                <c:pt idx="105">
                  <c:v>28.160045056022</c:v>
                </c:pt>
                <c:pt idx="106">
                  <c:v>28.165757280389808</c:v>
                </c:pt>
                <c:pt idx="107">
                  <c:v>28.170265894159922</c:v>
                </c:pt>
                <c:pt idx="108">
                  <c:v>28.176927114232765</c:v>
                </c:pt>
                <c:pt idx="109">
                  <c:v>28.203584402469694</c:v>
                </c:pt>
                <c:pt idx="110">
                  <c:v>28.204618975630204</c:v>
                </c:pt>
                <c:pt idx="111">
                  <c:v>28.206255200122431</c:v>
                </c:pt>
                <c:pt idx="112">
                  <c:v>28.220263911858599</c:v>
                </c:pt>
                <c:pt idx="113">
                  <c:v>28.226353780723024</c:v>
                </c:pt>
                <c:pt idx="114">
                  <c:v>28.228972828362767</c:v>
                </c:pt>
                <c:pt idx="115">
                  <c:v>28.231386069497663</c:v>
                </c:pt>
                <c:pt idx="116">
                  <c:v>28.23189670347028</c:v>
                </c:pt>
                <c:pt idx="117">
                  <c:v>28.234820881424294</c:v>
                </c:pt>
                <c:pt idx="118">
                  <c:v>28.239573316595216</c:v>
                </c:pt>
                <c:pt idx="119">
                  <c:v>28.239695184425081</c:v>
                </c:pt>
                <c:pt idx="120">
                  <c:v>28.24741033607258</c:v>
                </c:pt>
                <c:pt idx="121">
                  <c:v>28.24859295666322</c:v>
                </c:pt>
                <c:pt idx="122">
                  <c:v>28.256335079597818</c:v>
                </c:pt>
                <c:pt idx="123">
                  <c:v>28.262066836257496</c:v>
                </c:pt>
                <c:pt idx="124">
                  <c:v>28.262371749495898</c:v>
                </c:pt>
                <c:pt idx="125">
                  <c:v>28.26462820970454</c:v>
                </c:pt>
                <c:pt idx="126">
                  <c:v>28.269904150689477</c:v>
                </c:pt>
                <c:pt idx="127">
                  <c:v>28.273899882587259</c:v>
                </c:pt>
                <c:pt idx="128">
                  <c:v>28.279208063880226</c:v>
                </c:pt>
                <c:pt idx="129">
                  <c:v>28.282137142207691</c:v>
                </c:pt>
                <c:pt idx="130">
                  <c:v>28.288667637963062</c:v>
                </c:pt>
                <c:pt idx="131">
                  <c:v>28.292269210481464</c:v>
                </c:pt>
                <c:pt idx="132">
                  <c:v>28.293551236769481</c:v>
                </c:pt>
                <c:pt idx="133">
                  <c:v>28.313888276855792</c:v>
                </c:pt>
                <c:pt idx="134">
                  <c:v>28.321831628584835</c:v>
                </c:pt>
                <c:pt idx="135">
                  <c:v>28.325743020307389</c:v>
                </c:pt>
                <c:pt idx="136">
                  <c:v>28.332833794690863</c:v>
                </c:pt>
                <c:pt idx="137">
                  <c:v>28.33454562684263</c:v>
                </c:pt>
                <c:pt idx="138">
                  <c:v>28.336685562476756</c:v>
                </c:pt>
                <c:pt idx="139">
                  <c:v>28.355891072548996</c:v>
                </c:pt>
                <c:pt idx="140">
                  <c:v>28.363356596764788</c:v>
                </c:pt>
                <c:pt idx="141">
                  <c:v>28.373150427456839</c:v>
                </c:pt>
                <c:pt idx="142">
                  <c:v>28.381523772457236</c:v>
                </c:pt>
                <c:pt idx="143">
                  <c:v>28.386928723779207</c:v>
                </c:pt>
                <c:pt idx="144">
                  <c:v>28.39170676147344</c:v>
                </c:pt>
                <c:pt idx="145">
                  <c:v>28.398814048539588</c:v>
                </c:pt>
                <c:pt idx="146">
                  <c:v>28.402368359231673</c:v>
                </c:pt>
                <c:pt idx="147">
                  <c:v>28.403900526895544</c:v>
                </c:pt>
                <c:pt idx="148">
                  <c:v>28.420514529377659</c:v>
                </c:pt>
                <c:pt idx="149">
                  <c:v>28.426402263161464</c:v>
                </c:pt>
                <c:pt idx="150">
                  <c:v>28.428487794688991</c:v>
                </c:pt>
                <c:pt idx="151">
                  <c:v>28.433334179336317</c:v>
                </c:pt>
                <c:pt idx="152">
                  <c:v>28.433702292938495</c:v>
                </c:pt>
                <c:pt idx="153">
                  <c:v>28.437050504941695</c:v>
                </c:pt>
                <c:pt idx="154">
                  <c:v>28.450824839705525</c:v>
                </c:pt>
                <c:pt idx="155">
                  <c:v>28.452070308683822</c:v>
                </c:pt>
                <c:pt idx="156">
                  <c:v>28.458315358034046</c:v>
                </c:pt>
                <c:pt idx="157">
                  <c:v>28.460587462328036</c:v>
                </c:pt>
                <c:pt idx="158">
                  <c:v>28.478586479312838</c:v>
                </c:pt>
                <c:pt idx="159">
                  <c:v>28.47913953029791</c:v>
                </c:pt>
                <c:pt idx="160">
                  <c:v>28.492461317535415</c:v>
                </c:pt>
                <c:pt idx="161">
                  <c:v>28.498380097874055</c:v>
                </c:pt>
                <c:pt idx="162">
                  <c:v>28.499732958876034</c:v>
                </c:pt>
                <c:pt idx="163">
                  <c:v>28.501444881290919</c:v>
                </c:pt>
                <c:pt idx="164">
                  <c:v>28.502438873550073</c:v>
                </c:pt>
                <c:pt idx="165">
                  <c:v>28.525265026215465</c:v>
                </c:pt>
                <c:pt idx="166">
                  <c:v>28.53583315804098</c:v>
                </c:pt>
                <c:pt idx="167">
                  <c:v>28.538532031849861</c:v>
                </c:pt>
                <c:pt idx="168">
                  <c:v>28.547616359240877</c:v>
                </c:pt>
                <c:pt idx="169">
                  <c:v>28.561032575810291</c:v>
                </c:pt>
                <c:pt idx="170">
                  <c:v>28.575472445715633</c:v>
                </c:pt>
                <c:pt idx="171">
                  <c:v>28.577815567357462</c:v>
                </c:pt>
                <c:pt idx="172">
                  <c:v>28.586943241046352</c:v>
                </c:pt>
                <c:pt idx="173">
                  <c:v>28.590706171142198</c:v>
                </c:pt>
                <c:pt idx="174">
                  <c:v>28.590760459659567</c:v>
                </c:pt>
                <c:pt idx="175">
                  <c:v>28.597739860171313</c:v>
                </c:pt>
                <c:pt idx="176">
                  <c:v>28.599652829225288</c:v>
                </c:pt>
                <c:pt idx="177">
                  <c:v>28.60699735053802</c:v>
                </c:pt>
                <c:pt idx="178">
                  <c:v>28.609219594110282</c:v>
                </c:pt>
                <c:pt idx="179">
                  <c:v>28.609466520718563</c:v>
                </c:pt>
                <c:pt idx="180">
                  <c:v>28.641028928332236</c:v>
                </c:pt>
                <c:pt idx="181">
                  <c:v>28.641052875850807</c:v>
                </c:pt>
                <c:pt idx="182">
                  <c:v>28.643084470825428</c:v>
                </c:pt>
                <c:pt idx="183">
                  <c:v>28.648940423651492</c:v>
                </c:pt>
                <c:pt idx="184">
                  <c:v>28.650856817629741</c:v>
                </c:pt>
                <c:pt idx="185">
                  <c:v>28.655954585906425</c:v>
                </c:pt>
                <c:pt idx="186">
                  <c:v>28.656180429008561</c:v>
                </c:pt>
                <c:pt idx="187">
                  <c:v>28.658523675548789</c:v>
                </c:pt>
                <c:pt idx="188">
                  <c:v>28.66069766485149</c:v>
                </c:pt>
                <c:pt idx="189">
                  <c:v>28.661375311641866</c:v>
                </c:pt>
                <c:pt idx="190">
                  <c:v>28.685555193382008</c:v>
                </c:pt>
                <c:pt idx="191">
                  <c:v>28.686302289018144</c:v>
                </c:pt>
                <c:pt idx="192">
                  <c:v>28.690303171763166</c:v>
                </c:pt>
                <c:pt idx="193">
                  <c:v>28.693921206575876</c:v>
                </c:pt>
                <c:pt idx="194">
                  <c:v>28.697012591820855</c:v>
                </c:pt>
                <c:pt idx="195">
                  <c:v>28.702063453184877</c:v>
                </c:pt>
                <c:pt idx="196">
                  <c:v>28.706814163981708</c:v>
                </c:pt>
                <c:pt idx="197">
                  <c:v>28.708850423599877</c:v>
                </c:pt>
                <c:pt idx="198">
                  <c:v>28.71156566110713</c:v>
                </c:pt>
                <c:pt idx="199">
                  <c:v>28.715718773794116</c:v>
                </c:pt>
                <c:pt idx="200">
                  <c:v>28.719033888464825</c:v>
                </c:pt>
                <c:pt idx="201">
                  <c:v>28.72234938585224</c:v>
                </c:pt>
                <c:pt idx="202">
                  <c:v>28.726502043904535</c:v>
                </c:pt>
                <c:pt idx="203">
                  <c:v>28.727183261100524</c:v>
                </c:pt>
                <c:pt idx="204">
                  <c:v>28.734685156777353</c:v>
                </c:pt>
                <c:pt idx="205">
                  <c:v>28.736014357715817</c:v>
                </c:pt>
                <c:pt idx="206">
                  <c:v>28.73941165616456</c:v>
                </c:pt>
                <c:pt idx="207">
                  <c:v>28.741903263624451</c:v>
                </c:pt>
                <c:pt idx="208">
                  <c:v>28.743715477454082</c:v>
                </c:pt>
                <c:pt idx="209">
                  <c:v>28.745980905423473</c:v>
                </c:pt>
                <c:pt idx="210">
                  <c:v>28.750512297023544</c:v>
                </c:pt>
                <c:pt idx="211">
                  <c:v>28.750965475468689</c:v>
                </c:pt>
                <c:pt idx="212">
                  <c:v>28.752098452833291</c:v>
                </c:pt>
                <c:pt idx="213">
                  <c:v>28.752733435987473</c:v>
                </c:pt>
                <c:pt idx="214">
                  <c:v>28.756404174012282</c:v>
                </c:pt>
                <c:pt idx="215">
                  <c:v>28.758443951197194</c:v>
                </c:pt>
                <c:pt idx="216">
                  <c:v>28.765470957937939</c:v>
                </c:pt>
                <c:pt idx="217">
                  <c:v>28.768645007638902</c:v>
                </c:pt>
                <c:pt idx="218">
                  <c:v>28.786562281958506</c:v>
                </c:pt>
                <c:pt idx="219">
                  <c:v>28.792688465653715</c:v>
                </c:pt>
                <c:pt idx="220">
                  <c:v>28.800358321253775</c:v>
                </c:pt>
                <c:pt idx="221">
                  <c:v>28.80630687530622</c:v>
                </c:pt>
                <c:pt idx="222">
                  <c:v>28.811301905910213</c:v>
                </c:pt>
                <c:pt idx="223">
                  <c:v>28.811359877094826</c:v>
                </c:pt>
                <c:pt idx="224">
                  <c:v>28.812437260927489</c:v>
                </c:pt>
                <c:pt idx="225">
                  <c:v>28.818696582292649</c:v>
                </c:pt>
                <c:pt idx="226">
                  <c:v>28.819931726214886</c:v>
                </c:pt>
                <c:pt idx="227">
                  <c:v>28.829829557776872</c:v>
                </c:pt>
                <c:pt idx="228">
                  <c:v>28.832877881797195</c:v>
                </c:pt>
                <c:pt idx="229">
                  <c:v>28.84569681108254</c:v>
                </c:pt>
                <c:pt idx="230">
                  <c:v>28.849474348122019</c:v>
                </c:pt>
                <c:pt idx="231">
                  <c:v>28.856296175730627</c:v>
                </c:pt>
                <c:pt idx="232">
                  <c:v>28.862209731136581</c:v>
                </c:pt>
                <c:pt idx="233">
                  <c:v>28.862437199775261</c:v>
                </c:pt>
                <c:pt idx="234">
                  <c:v>28.866986949039877</c:v>
                </c:pt>
                <c:pt idx="235">
                  <c:v>28.86880704955615</c:v>
                </c:pt>
                <c:pt idx="236">
                  <c:v>28.876998922134756</c:v>
                </c:pt>
                <c:pt idx="237">
                  <c:v>28.880412888400965</c:v>
                </c:pt>
                <c:pt idx="238">
                  <c:v>28.888835730965447</c:v>
                </c:pt>
                <c:pt idx="239">
                  <c:v>28.89225109663143</c:v>
                </c:pt>
                <c:pt idx="240">
                  <c:v>28.89492037211372</c:v>
                </c:pt>
                <c:pt idx="241">
                  <c:v>28.896122332513468</c:v>
                </c:pt>
                <c:pt idx="242">
                  <c:v>28.901132937170701</c:v>
                </c:pt>
                <c:pt idx="243">
                  <c:v>28.907966980114146</c:v>
                </c:pt>
                <c:pt idx="244">
                  <c:v>28.908422640430487</c:v>
                </c:pt>
                <c:pt idx="245">
                  <c:v>28.912523906495618</c:v>
                </c:pt>
                <c:pt idx="246">
                  <c:v>28.914119000429757</c:v>
                </c:pt>
                <c:pt idx="247">
                  <c:v>28.914346878175408</c:v>
                </c:pt>
                <c:pt idx="248">
                  <c:v>28.920500256222699</c:v>
                </c:pt>
                <c:pt idx="249">
                  <c:v>28.920728184260245</c:v>
                </c:pt>
                <c:pt idx="250">
                  <c:v>28.930758796494789</c:v>
                </c:pt>
                <c:pt idx="251">
                  <c:v>28.934407154333922</c:v>
                </c:pt>
                <c:pt idx="252">
                  <c:v>28.936003455559266</c:v>
                </c:pt>
                <c:pt idx="253">
                  <c:v>28.937371783846704</c:v>
                </c:pt>
                <c:pt idx="254">
                  <c:v>28.944898746122696</c:v>
                </c:pt>
                <c:pt idx="255">
                  <c:v>28.946039365735214</c:v>
                </c:pt>
                <c:pt idx="256">
                  <c:v>28.947864450607653</c:v>
                </c:pt>
                <c:pt idx="257">
                  <c:v>28.950602293682213</c:v>
                </c:pt>
                <c:pt idx="258">
                  <c:v>28.962241015854005</c:v>
                </c:pt>
                <c:pt idx="259">
                  <c:v>28.974341116361796</c:v>
                </c:pt>
                <c:pt idx="260">
                  <c:v>28.976853091392275</c:v>
                </c:pt>
                <c:pt idx="261">
                  <c:v>28.981877694810734</c:v>
                </c:pt>
                <c:pt idx="262">
                  <c:v>28.99947066901175</c:v>
                </c:pt>
                <c:pt idx="263">
                  <c:v>29.001984822687412</c:v>
                </c:pt>
                <c:pt idx="264">
                  <c:v>29.005642162594139</c:v>
                </c:pt>
                <c:pt idx="265">
                  <c:v>29.005664067969899</c:v>
                </c:pt>
                <c:pt idx="266">
                  <c:v>29.010443121159909</c:v>
                </c:pt>
                <c:pt idx="267">
                  <c:v>29.015930903992338</c:v>
                </c:pt>
                <c:pt idx="268">
                  <c:v>29.029654903193414</c:v>
                </c:pt>
                <c:pt idx="269">
                  <c:v>29.034688662477173</c:v>
                </c:pt>
                <c:pt idx="270">
                  <c:v>29.053229573077129</c:v>
                </c:pt>
                <c:pt idx="271">
                  <c:v>29.08026097809266</c:v>
                </c:pt>
                <c:pt idx="272">
                  <c:v>29.094932597248508</c:v>
                </c:pt>
                <c:pt idx="273">
                  <c:v>29.102729905424894</c:v>
                </c:pt>
                <c:pt idx="274">
                  <c:v>29.113282530902168</c:v>
                </c:pt>
                <c:pt idx="275">
                  <c:v>29.117642340583153</c:v>
                </c:pt>
                <c:pt idx="276">
                  <c:v>29.117871822335484</c:v>
                </c:pt>
                <c:pt idx="277">
                  <c:v>29.136695481967251</c:v>
                </c:pt>
                <c:pt idx="278">
                  <c:v>29.14198454798936</c:v>
                </c:pt>
                <c:pt idx="279">
                  <c:v>29.149098195452094</c:v>
                </c:pt>
                <c:pt idx="280">
                  <c:v>29.150537612947829</c:v>
                </c:pt>
                <c:pt idx="281">
                  <c:v>29.150706341107849</c:v>
                </c:pt>
                <c:pt idx="282">
                  <c:v>29.153922898586785</c:v>
                </c:pt>
                <c:pt idx="283">
                  <c:v>29.182427905618574</c:v>
                </c:pt>
                <c:pt idx="284">
                  <c:v>29.217407551032906</c:v>
                </c:pt>
                <c:pt idx="285">
                  <c:v>29.21930475516525</c:v>
                </c:pt>
                <c:pt idx="286">
                  <c:v>29.289624478048236</c:v>
                </c:pt>
                <c:pt idx="287">
                  <c:v>29.315897237177651</c:v>
                </c:pt>
                <c:pt idx="288">
                  <c:v>29.367233752303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8661-4D92-956E-559D2B9DE7C5}"/>
            </c:ext>
          </c:extLst>
        </c:ser>
        <c:ser>
          <c:idx val="3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LA 30 Hz'!$M$26:$M$200</c:f>
              <c:numCache>
                <c:formatCode>General</c:formatCode>
                <c:ptCount val="175"/>
              </c:numCache>
            </c:numRef>
          </c:xVal>
          <c:yVal>
            <c:numRef>
              <c:f>'LA 30 Hz'!$N$26:$N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8661-4D92-956E-559D2B9DE7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005360"/>
        <c:axId val="442997680"/>
      </c:scatterChart>
      <c:valAx>
        <c:axId val="443005360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97680"/>
        <c:crosses val="autoZero"/>
        <c:crossBetween val="midCat"/>
      </c:valAx>
      <c:valAx>
        <c:axId val="442997680"/>
        <c:scaling>
          <c:orientation val="minMax"/>
          <c:max val="31"/>
          <c:min val="2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Peak time (m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3005360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LA 3 a-wave peak tim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LA 3 a-wave'!$X$2:$X$294</c:f>
              <c:numCache>
                <c:formatCode>General</c:formatCode>
                <c:ptCount val="293"/>
                <c:pt idx="0">
                  <c:v>8.0054757015742641</c:v>
                </c:pt>
                <c:pt idx="1">
                  <c:v>8.8542094455852158</c:v>
                </c:pt>
                <c:pt idx="2">
                  <c:v>9.4099931553730318</c:v>
                </c:pt>
                <c:pt idx="3">
                  <c:v>9.6125941136208084</c:v>
                </c:pt>
                <c:pt idx="4">
                  <c:v>10.272416153319645</c:v>
                </c:pt>
                <c:pt idx="5">
                  <c:v>10.324435318275153</c:v>
                </c:pt>
                <c:pt idx="6">
                  <c:v>10.338124572210814</c:v>
                </c:pt>
                <c:pt idx="7">
                  <c:v>10.390143737166325</c:v>
                </c:pt>
                <c:pt idx="8">
                  <c:v>10.562628336755647</c:v>
                </c:pt>
                <c:pt idx="9">
                  <c:v>10.978781656399725</c:v>
                </c:pt>
                <c:pt idx="10">
                  <c:v>11.017111567419576</c:v>
                </c:pt>
                <c:pt idx="11">
                  <c:v>11.926078028747433</c:v>
                </c:pt>
                <c:pt idx="12">
                  <c:v>12.188911704312115</c:v>
                </c:pt>
                <c:pt idx="13">
                  <c:v>12.353182751540041</c:v>
                </c:pt>
                <c:pt idx="14">
                  <c:v>12.39151266255989</c:v>
                </c:pt>
                <c:pt idx="15">
                  <c:v>12.763860369609857</c:v>
                </c:pt>
                <c:pt idx="16">
                  <c:v>12.854209445585216</c:v>
                </c:pt>
                <c:pt idx="17">
                  <c:v>12.936344969199178</c:v>
                </c:pt>
                <c:pt idx="18">
                  <c:v>13.02943189596167</c:v>
                </c:pt>
                <c:pt idx="19">
                  <c:v>13.434633812457221</c:v>
                </c:pt>
                <c:pt idx="20">
                  <c:v>13.708418891170432</c:v>
                </c:pt>
                <c:pt idx="21">
                  <c:v>13.711156741957563</c:v>
                </c:pt>
                <c:pt idx="22">
                  <c:v>13.911019849418206</c:v>
                </c:pt>
                <c:pt idx="23">
                  <c:v>14.22861054072553</c:v>
                </c:pt>
                <c:pt idx="24">
                  <c:v>14.422997946611909</c:v>
                </c:pt>
                <c:pt idx="25">
                  <c:v>14.565366187542779</c:v>
                </c:pt>
                <c:pt idx="26">
                  <c:v>14.581793292265571</c:v>
                </c:pt>
                <c:pt idx="27">
                  <c:v>14.710472279260781</c:v>
                </c:pt>
                <c:pt idx="28">
                  <c:v>14.754277891854894</c:v>
                </c:pt>
                <c:pt idx="29">
                  <c:v>14.978781656399725</c:v>
                </c:pt>
                <c:pt idx="30">
                  <c:v>15.167693360711841</c:v>
                </c:pt>
                <c:pt idx="31">
                  <c:v>15.219712525667351</c:v>
                </c:pt>
                <c:pt idx="32">
                  <c:v>15.364818617385353</c:v>
                </c:pt>
                <c:pt idx="33">
                  <c:v>15.449691991786448</c:v>
                </c:pt>
                <c:pt idx="34">
                  <c:v>15.668720054757015</c:v>
                </c:pt>
                <c:pt idx="35">
                  <c:v>16.208076659822041</c:v>
                </c:pt>
                <c:pt idx="36">
                  <c:v>16.386036960985628</c:v>
                </c:pt>
                <c:pt idx="37">
                  <c:v>16.429842573579741</c:v>
                </c:pt>
                <c:pt idx="38">
                  <c:v>17.037645448323065</c:v>
                </c:pt>
                <c:pt idx="39">
                  <c:v>17.114305270362767</c:v>
                </c:pt>
                <c:pt idx="40">
                  <c:v>17.300479123887747</c:v>
                </c:pt>
                <c:pt idx="41">
                  <c:v>17.749486652977414</c:v>
                </c:pt>
                <c:pt idx="42">
                  <c:v>18.075290896646134</c:v>
                </c:pt>
                <c:pt idx="43">
                  <c:v>18.088980150581794</c:v>
                </c:pt>
                <c:pt idx="44">
                  <c:v>18.143737166324435</c:v>
                </c:pt>
                <c:pt idx="45">
                  <c:v>18.17659137577002</c:v>
                </c:pt>
                <c:pt idx="46">
                  <c:v>18.412046543463383</c:v>
                </c:pt>
                <c:pt idx="47">
                  <c:v>18.431211498973305</c:v>
                </c:pt>
                <c:pt idx="48">
                  <c:v>18.926762491444215</c:v>
                </c:pt>
                <c:pt idx="49">
                  <c:v>19.794661190965094</c:v>
                </c:pt>
                <c:pt idx="50">
                  <c:v>19.890485968514717</c:v>
                </c:pt>
                <c:pt idx="51">
                  <c:v>20.517453798767967</c:v>
                </c:pt>
                <c:pt idx="52">
                  <c:v>21.691991786447637</c:v>
                </c:pt>
                <c:pt idx="53">
                  <c:v>21.932922655715263</c:v>
                </c:pt>
                <c:pt idx="54">
                  <c:v>22.135523613963038</c:v>
                </c:pt>
                <c:pt idx="55">
                  <c:v>22.179329226557151</c:v>
                </c:pt>
                <c:pt idx="56">
                  <c:v>22.362765229295004</c:v>
                </c:pt>
                <c:pt idx="57">
                  <c:v>22.680355920602327</c:v>
                </c:pt>
                <c:pt idx="58">
                  <c:v>23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0403832991102</c:v>
                </c:pt>
                <c:pt idx="66">
                  <c:v>25.204654346338124</c:v>
                </c:pt>
                <c:pt idx="67">
                  <c:v>25.242984257357975</c:v>
                </c:pt>
                <c:pt idx="68">
                  <c:v>25.333333333333332</c:v>
                </c:pt>
                <c:pt idx="69">
                  <c:v>25.472963723477072</c:v>
                </c:pt>
                <c:pt idx="70">
                  <c:v>25.481177275838466</c:v>
                </c:pt>
                <c:pt idx="71">
                  <c:v>25.672826830937716</c:v>
                </c:pt>
                <c:pt idx="72">
                  <c:v>25.741273100616016</c:v>
                </c:pt>
                <c:pt idx="73">
                  <c:v>25.752224503764545</c:v>
                </c:pt>
                <c:pt idx="74">
                  <c:v>25.828884325804243</c:v>
                </c:pt>
                <c:pt idx="75">
                  <c:v>26</c:v>
                </c:pt>
                <c:pt idx="76">
                  <c:v>26.146475017111566</c:v>
                </c:pt>
                <c:pt idx="77">
                  <c:v>26.28062970568104</c:v>
                </c:pt>
                <c:pt idx="78">
                  <c:v>26.535249828884325</c:v>
                </c:pt>
                <c:pt idx="79">
                  <c:v>26.543463381245722</c:v>
                </c:pt>
                <c:pt idx="80">
                  <c:v>26.642026009582477</c:v>
                </c:pt>
                <c:pt idx="81">
                  <c:v>26.650239561943874</c:v>
                </c:pt>
                <c:pt idx="82">
                  <c:v>26.713210130047912</c:v>
                </c:pt>
                <c:pt idx="83">
                  <c:v>27.049965776865161</c:v>
                </c:pt>
                <c:pt idx="84">
                  <c:v>27.080082135523615</c:v>
                </c:pt>
                <c:pt idx="85">
                  <c:v>27.362080766598222</c:v>
                </c:pt>
                <c:pt idx="86">
                  <c:v>28</c:v>
                </c:pt>
                <c:pt idx="87">
                  <c:v>28.511978097193705</c:v>
                </c:pt>
                <c:pt idx="88">
                  <c:v>28.517453798767967</c:v>
                </c:pt>
                <c:pt idx="89">
                  <c:v>28.640657084188913</c:v>
                </c:pt>
                <c:pt idx="90">
                  <c:v>28.728268309377139</c:v>
                </c:pt>
                <c:pt idx="91">
                  <c:v>29.2621492128679</c:v>
                </c:pt>
                <c:pt idx="92">
                  <c:v>29.32785763175907</c:v>
                </c:pt>
                <c:pt idx="93">
                  <c:v>29.390828199863108</c:v>
                </c:pt>
                <c:pt idx="94">
                  <c:v>29.494866529774129</c:v>
                </c:pt>
                <c:pt idx="95">
                  <c:v>29.713894592744694</c:v>
                </c:pt>
                <c:pt idx="96">
                  <c:v>29.776865160848732</c:v>
                </c:pt>
                <c:pt idx="97">
                  <c:v>29.834360027378509</c:v>
                </c:pt>
                <c:pt idx="98">
                  <c:v>29.878165639972622</c:v>
                </c:pt>
                <c:pt idx="99">
                  <c:v>29.902806297056809</c:v>
                </c:pt>
                <c:pt idx="100">
                  <c:v>29.990417522245039</c:v>
                </c:pt>
                <c:pt idx="101">
                  <c:v>30</c:v>
                </c:pt>
                <c:pt idx="102">
                  <c:v>30.154688569472963</c:v>
                </c:pt>
                <c:pt idx="103">
                  <c:v>30.343600273785079</c:v>
                </c:pt>
                <c:pt idx="104">
                  <c:v>31.307323750855577</c:v>
                </c:pt>
                <c:pt idx="105">
                  <c:v>31.906913073237508</c:v>
                </c:pt>
                <c:pt idx="106">
                  <c:v>32.197125256673509</c:v>
                </c:pt>
                <c:pt idx="107">
                  <c:v>32.21</c:v>
                </c:pt>
                <c:pt idx="108">
                  <c:v>33.059548254620125</c:v>
                </c:pt>
                <c:pt idx="109">
                  <c:v>33.316906228610542</c:v>
                </c:pt>
                <c:pt idx="110">
                  <c:v>33.520000000000003</c:v>
                </c:pt>
                <c:pt idx="111">
                  <c:v>33.82</c:v>
                </c:pt>
                <c:pt idx="112">
                  <c:v>35.019849418206711</c:v>
                </c:pt>
                <c:pt idx="113">
                  <c:v>35.066392881587952</c:v>
                </c:pt>
                <c:pt idx="114">
                  <c:v>35.14</c:v>
                </c:pt>
                <c:pt idx="115">
                  <c:v>35.770020533880903</c:v>
                </c:pt>
                <c:pt idx="116">
                  <c:v>36.043805612594113</c:v>
                </c:pt>
                <c:pt idx="117">
                  <c:v>36.161533196440793</c:v>
                </c:pt>
                <c:pt idx="118">
                  <c:v>36.270000000000003</c:v>
                </c:pt>
                <c:pt idx="119">
                  <c:v>36.292950034223132</c:v>
                </c:pt>
                <c:pt idx="120">
                  <c:v>36.424366872005479</c:v>
                </c:pt>
                <c:pt idx="121">
                  <c:v>36.637919233401782</c:v>
                </c:pt>
                <c:pt idx="122">
                  <c:v>36.643394934976044</c:v>
                </c:pt>
                <c:pt idx="123">
                  <c:v>36.99</c:v>
                </c:pt>
                <c:pt idx="124">
                  <c:v>37.043121149897331</c:v>
                </c:pt>
                <c:pt idx="125">
                  <c:v>37.390828199863108</c:v>
                </c:pt>
                <c:pt idx="126">
                  <c:v>37.648186173853524</c:v>
                </c:pt>
                <c:pt idx="127">
                  <c:v>37.661875427789184</c:v>
                </c:pt>
                <c:pt idx="128">
                  <c:v>37.763175906913077</c:v>
                </c:pt>
                <c:pt idx="129">
                  <c:v>38</c:v>
                </c:pt>
                <c:pt idx="130">
                  <c:v>38.179329226557151</c:v>
                </c:pt>
                <c:pt idx="131">
                  <c:v>38.417522245037645</c:v>
                </c:pt>
                <c:pt idx="132">
                  <c:v>38.548939082819984</c:v>
                </c:pt>
                <c:pt idx="133">
                  <c:v>38.841889117043124</c:v>
                </c:pt>
                <c:pt idx="134">
                  <c:v>39.003422313483917</c:v>
                </c:pt>
                <c:pt idx="135">
                  <c:v>39.060917180013689</c:v>
                </c:pt>
                <c:pt idx="136">
                  <c:v>39.972621492128681</c:v>
                </c:pt>
                <c:pt idx="137">
                  <c:v>40.328542094455855</c:v>
                </c:pt>
                <c:pt idx="138">
                  <c:v>40.503764544832308</c:v>
                </c:pt>
                <c:pt idx="139">
                  <c:v>40.821355236139631</c:v>
                </c:pt>
                <c:pt idx="140">
                  <c:v>40.898015058179332</c:v>
                </c:pt>
                <c:pt idx="141">
                  <c:v>40.993839835728956</c:v>
                </c:pt>
                <c:pt idx="142">
                  <c:v>41.85352498288843</c:v>
                </c:pt>
                <c:pt idx="143">
                  <c:v>42.187542778918548</c:v>
                </c:pt>
                <c:pt idx="144">
                  <c:v>42.625598904859686</c:v>
                </c:pt>
                <c:pt idx="145">
                  <c:v>43</c:v>
                </c:pt>
                <c:pt idx="146">
                  <c:v>43.241615331964411</c:v>
                </c:pt>
                <c:pt idx="147">
                  <c:v>43.455167693360714</c:v>
                </c:pt>
                <c:pt idx="148">
                  <c:v>43.772758384668037</c:v>
                </c:pt>
                <c:pt idx="149">
                  <c:v>43.931553730321696</c:v>
                </c:pt>
                <c:pt idx="150">
                  <c:v>44</c:v>
                </c:pt>
                <c:pt idx="151">
                  <c:v>44.741957563312802</c:v>
                </c:pt>
                <c:pt idx="152">
                  <c:v>45.00479123887748</c:v>
                </c:pt>
                <c:pt idx="153">
                  <c:v>45.097878165639976</c:v>
                </c:pt>
                <c:pt idx="154">
                  <c:v>45.314168377823407</c:v>
                </c:pt>
                <c:pt idx="155">
                  <c:v>45.330595482546201</c:v>
                </c:pt>
                <c:pt idx="156">
                  <c:v>45.48</c:v>
                </c:pt>
                <c:pt idx="157">
                  <c:v>46.094455852156059</c:v>
                </c:pt>
                <c:pt idx="158">
                  <c:v>46.15</c:v>
                </c:pt>
                <c:pt idx="159">
                  <c:v>46.428473648186177</c:v>
                </c:pt>
                <c:pt idx="160">
                  <c:v>46.529774127310063</c:v>
                </c:pt>
                <c:pt idx="161">
                  <c:v>47.331964407939765</c:v>
                </c:pt>
                <c:pt idx="162">
                  <c:v>47.356605065023956</c:v>
                </c:pt>
                <c:pt idx="163">
                  <c:v>47.95</c:v>
                </c:pt>
                <c:pt idx="164">
                  <c:v>48.213552361396303</c:v>
                </c:pt>
                <c:pt idx="165">
                  <c:v>48.27378507871321</c:v>
                </c:pt>
                <c:pt idx="166">
                  <c:v>48.35</c:v>
                </c:pt>
                <c:pt idx="167">
                  <c:v>49.41</c:v>
                </c:pt>
                <c:pt idx="168">
                  <c:v>49.88</c:v>
                </c:pt>
                <c:pt idx="169">
                  <c:v>50</c:v>
                </c:pt>
                <c:pt idx="170">
                  <c:v>50.403832991101986</c:v>
                </c:pt>
                <c:pt idx="171">
                  <c:v>51</c:v>
                </c:pt>
                <c:pt idx="172">
                  <c:v>51.641341546885698</c:v>
                </c:pt>
                <c:pt idx="173">
                  <c:v>51.745379876796711</c:v>
                </c:pt>
                <c:pt idx="174">
                  <c:v>52.150581793292268</c:v>
                </c:pt>
                <c:pt idx="175">
                  <c:v>52.317590691307323</c:v>
                </c:pt>
                <c:pt idx="176">
                  <c:v>52.32</c:v>
                </c:pt>
                <c:pt idx="177">
                  <c:v>52.629705681040384</c:v>
                </c:pt>
                <c:pt idx="178">
                  <c:v>52.714579055441476</c:v>
                </c:pt>
                <c:pt idx="179">
                  <c:v>53.040383299110196</c:v>
                </c:pt>
                <c:pt idx="180">
                  <c:v>53.138945927446954</c:v>
                </c:pt>
                <c:pt idx="181">
                  <c:v>53.149897330595479</c:v>
                </c:pt>
                <c:pt idx="182">
                  <c:v>54.548939082819984</c:v>
                </c:pt>
                <c:pt idx="183">
                  <c:v>54.55</c:v>
                </c:pt>
                <c:pt idx="184">
                  <c:v>54.64</c:v>
                </c:pt>
                <c:pt idx="185">
                  <c:v>54.899383983572896</c:v>
                </c:pt>
                <c:pt idx="186">
                  <c:v>54.984257357973988</c:v>
                </c:pt>
                <c:pt idx="187">
                  <c:v>55.21</c:v>
                </c:pt>
                <c:pt idx="188">
                  <c:v>55.22</c:v>
                </c:pt>
                <c:pt idx="189">
                  <c:v>55.323750855578368</c:v>
                </c:pt>
                <c:pt idx="190">
                  <c:v>55.42</c:v>
                </c:pt>
                <c:pt idx="191">
                  <c:v>55.45</c:v>
                </c:pt>
                <c:pt idx="192">
                  <c:v>56.52</c:v>
                </c:pt>
                <c:pt idx="193">
                  <c:v>56.553045859000683</c:v>
                </c:pt>
                <c:pt idx="194">
                  <c:v>56.73</c:v>
                </c:pt>
                <c:pt idx="195">
                  <c:v>56.89</c:v>
                </c:pt>
                <c:pt idx="196">
                  <c:v>57.026694045174537</c:v>
                </c:pt>
                <c:pt idx="197">
                  <c:v>57.25</c:v>
                </c:pt>
                <c:pt idx="198">
                  <c:v>57.46</c:v>
                </c:pt>
                <c:pt idx="199">
                  <c:v>57.55</c:v>
                </c:pt>
                <c:pt idx="200">
                  <c:v>57.67</c:v>
                </c:pt>
                <c:pt idx="201">
                  <c:v>57.85352498288843</c:v>
                </c:pt>
                <c:pt idx="202">
                  <c:v>58</c:v>
                </c:pt>
                <c:pt idx="203">
                  <c:v>58.14647501711157</c:v>
                </c:pt>
                <c:pt idx="204">
                  <c:v>58.329911019849419</c:v>
                </c:pt>
                <c:pt idx="205">
                  <c:v>58.36</c:v>
                </c:pt>
                <c:pt idx="206">
                  <c:v>58.691307323750856</c:v>
                </c:pt>
                <c:pt idx="207">
                  <c:v>58.75</c:v>
                </c:pt>
                <c:pt idx="208">
                  <c:v>58.9</c:v>
                </c:pt>
                <c:pt idx="209">
                  <c:v>59.01</c:v>
                </c:pt>
                <c:pt idx="210">
                  <c:v>59.09</c:v>
                </c:pt>
                <c:pt idx="211">
                  <c:v>59.14</c:v>
                </c:pt>
                <c:pt idx="212">
                  <c:v>59.19</c:v>
                </c:pt>
                <c:pt idx="213">
                  <c:v>59.39</c:v>
                </c:pt>
                <c:pt idx="214">
                  <c:v>59.41</c:v>
                </c:pt>
                <c:pt idx="215">
                  <c:v>59.46</c:v>
                </c:pt>
                <c:pt idx="216">
                  <c:v>59.488021902806295</c:v>
                </c:pt>
                <c:pt idx="217">
                  <c:v>59.65</c:v>
                </c:pt>
                <c:pt idx="218">
                  <c:v>59.74</c:v>
                </c:pt>
                <c:pt idx="219">
                  <c:v>60.05</c:v>
                </c:pt>
                <c:pt idx="220">
                  <c:v>60.19</c:v>
                </c:pt>
                <c:pt idx="221">
                  <c:v>60.98</c:v>
                </c:pt>
                <c:pt idx="222">
                  <c:v>61.25</c:v>
                </c:pt>
                <c:pt idx="223">
                  <c:v>61.587953456536617</c:v>
                </c:pt>
                <c:pt idx="224">
                  <c:v>61.85</c:v>
                </c:pt>
                <c:pt idx="225">
                  <c:v>62.07</c:v>
                </c:pt>
                <c:pt idx="226">
                  <c:v>62.072553045859003</c:v>
                </c:pt>
                <c:pt idx="227">
                  <c:v>62.12</c:v>
                </c:pt>
                <c:pt idx="228">
                  <c:v>62.395619438740589</c:v>
                </c:pt>
                <c:pt idx="229">
                  <c:v>62.45</c:v>
                </c:pt>
                <c:pt idx="230">
                  <c:v>62.885694729637237</c:v>
                </c:pt>
                <c:pt idx="231">
                  <c:v>63.019849418206711</c:v>
                </c:pt>
                <c:pt idx="232">
                  <c:v>63.583846680355919</c:v>
                </c:pt>
                <c:pt idx="233">
                  <c:v>63.75</c:v>
                </c:pt>
                <c:pt idx="234">
                  <c:v>64.05</c:v>
                </c:pt>
                <c:pt idx="235">
                  <c:v>64.31</c:v>
                </c:pt>
                <c:pt idx="236">
                  <c:v>64.319999999999993</c:v>
                </c:pt>
                <c:pt idx="237">
                  <c:v>64.52</c:v>
                </c:pt>
                <c:pt idx="238">
                  <c:v>64.599999999999994</c:v>
                </c:pt>
                <c:pt idx="239">
                  <c:v>64.959999999999994</c:v>
                </c:pt>
                <c:pt idx="240">
                  <c:v>65.11</c:v>
                </c:pt>
                <c:pt idx="241">
                  <c:v>65.48</c:v>
                </c:pt>
                <c:pt idx="242">
                  <c:v>65.63</c:v>
                </c:pt>
                <c:pt idx="243">
                  <c:v>65.747219999999999</c:v>
                </c:pt>
                <c:pt idx="244">
                  <c:v>65.8</c:v>
                </c:pt>
                <c:pt idx="245">
                  <c:v>66.02</c:v>
                </c:pt>
                <c:pt idx="246">
                  <c:v>66.319999999999993</c:v>
                </c:pt>
                <c:pt idx="247">
                  <c:v>66.34</c:v>
                </c:pt>
                <c:pt idx="248">
                  <c:v>66.52</c:v>
                </c:pt>
                <c:pt idx="249">
                  <c:v>66.59</c:v>
                </c:pt>
                <c:pt idx="250">
                  <c:v>66.599999999999994</c:v>
                </c:pt>
                <c:pt idx="251">
                  <c:v>66.87</c:v>
                </c:pt>
                <c:pt idx="252">
                  <c:v>66.88</c:v>
                </c:pt>
                <c:pt idx="253">
                  <c:v>67.319999999999993</c:v>
                </c:pt>
                <c:pt idx="254">
                  <c:v>67.48</c:v>
                </c:pt>
                <c:pt idx="255">
                  <c:v>67.55</c:v>
                </c:pt>
                <c:pt idx="256">
                  <c:v>67.61</c:v>
                </c:pt>
                <c:pt idx="257">
                  <c:v>67.94</c:v>
                </c:pt>
                <c:pt idx="258">
                  <c:v>67.989999999999995</c:v>
                </c:pt>
                <c:pt idx="259">
                  <c:v>68.069999999999993</c:v>
                </c:pt>
                <c:pt idx="260">
                  <c:v>68.19</c:v>
                </c:pt>
                <c:pt idx="261">
                  <c:v>68.7</c:v>
                </c:pt>
                <c:pt idx="262">
                  <c:v>69.23</c:v>
                </c:pt>
                <c:pt idx="263">
                  <c:v>69.34</c:v>
                </c:pt>
                <c:pt idx="264">
                  <c:v>69.56</c:v>
                </c:pt>
                <c:pt idx="265">
                  <c:v>70.33</c:v>
                </c:pt>
                <c:pt idx="266">
                  <c:v>70.44</c:v>
                </c:pt>
                <c:pt idx="267">
                  <c:v>70.599999999999994</c:v>
                </c:pt>
                <c:pt idx="268">
                  <c:v>70.600958247775495</c:v>
                </c:pt>
                <c:pt idx="269">
                  <c:v>70.81</c:v>
                </c:pt>
                <c:pt idx="270">
                  <c:v>71.05</c:v>
                </c:pt>
                <c:pt idx="271">
                  <c:v>71.650000000000006</c:v>
                </c:pt>
                <c:pt idx="272">
                  <c:v>71.87</c:v>
                </c:pt>
                <c:pt idx="273">
                  <c:v>72.680000000000007</c:v>
                </c:pt>
                <c:pt idx="274">
                  <c:v>73.86</c:v>
                </c:pt>
                <c:pt idx="275">
                  <c:v>74.5</c:v>
                </c:pt>
                <c:pt idx="276">
                  <c:v>74.84</c:v>
                </c:pt>
                <c:pt idx="277">
                  <c:v>75.3</c:v>
                </c:pt>
                <c:pt idx="278">
                  <c:v>75.489999999999995</c:v>
                </c:pt>
                <c:pt idx="279">
                  <c:v>75.5</c:v>
                </c:pt>
                <c:pt idx="280">
                  <c:v>76.319999999999993</c:v>
                </c:pt>
                <c:pt idx="281">
                  <c:v>76.550308008213548</c:v>
                </c:pt>
                <c:pt idx="282">
                  <c:v>76.86</c:v>
                </c:pt>
                <c:pt idx="283">
                  <c:v>76.922655715263517</c:v>
                </c:pt>
                <c:pt idx="284">
                  <c:v>76.930000000000007</c:v>
                </c:pt>
                <c:pt idx="285">
                  <c:v>77.069999999999993</c:v>
                </c:pt>
                <c:pt idx="286">
                  <c:v>77.849999999999994</c:v>
                </c:pt>
                <c:pt idx="287">
                  <c:v>78.31</c:v>
                </c:pt>
                <c:pt idx="288">
                  <c:v>79.83</c:v>
                </c:pt>
                <c:pt idx="289">
                  <c:v>79.912388774811774</c:v>
                </c:pt>
                <c:pt idx="290">
                  <c:v>82.962354551676938</c:v>
                </c:pt>
                <c:pt idx="291">
                  <c:v>84.1</c:v>
                </c:pt>
                <c:pt idx="292">
                  <c:v>86.32</c:v>
                </c:pt>
              </c:numCache>
            </c:numRef>
          </c:xVal>
          <c:yVal>
            <c:numRef>
              <c:f>'LA 3 a-wave'!$AA$2:$AA$294</c:f>
              <c:numCache>
                <c:formatCode>General</c:formatCode>
                <c:ptCount val="293"/>
                <c:pt idx="0">
                  <c:v>12.822552705784814</c:v>
                </c:pt>
                <c:pt idx="1">
                  <c:v>12.828638230279115</c:v>
                </c:pt>
                <c:pt idx="2">
                  <c:v>12.832624832083097</c:v>
                </c:pt>
                <c:pt idx="3">
                  <c:v>12.834078384186412</c:v>
                </c:pt>
                <c:pt idx="4">
                  <c:v>12.83881339116502</c:v>
                </c:pt>
                <c:pt idx="5">
                  <c:v>12.839186764753519</c:v>
                </c:pt>
                <c:pt idx="6">
                  <c:v>12.839285022765713</c:v>
                </c:pt>
                <c:pt idx="7">
                  <c:v>12.839658410070033</c:v>
                </c:pt>
                <c:pt idx="8">
                  <c:v>12.840896561460472</c:v>
                </c:pt>
                <c:pt idx="9">
                  <c:v>12.843884338924104</c:v>
                </c:pt>
                <c:pt idx="10">
                  <c:v>12.844159563915106</c:v>
                </c:pt>
                <c:pt idx="11">
                  <c:v>12.850688056521438</c:v>
                </c:pt>
                <c:pt idx="12">
                  <c:v>12.852576431829913</c:v>
                </c:pt>
                <c:pt idx="13">
                  <c:v>12.853756807308953</c:v>
                </c:pt>
                <c:pt idx="14">
                  <c:v>12.854032243852002</c:v>
                </c:pt>
                <c:pt idx="15">
                  <c:v>12.856708220301133</c:v>
                </c:pt>
                <c:pt idx="16">
                  <c:v>12.857357622099736</c:v>
                </c:pt>
                <c:pt idx="17">
                  <c:v>12.857948015835486</c:v>
                </c:pt>
                <c:pt idx="18">
                  <c:v>12.858617161509217</c:v>
                </c:pt>
                <c:pt idx="19">
                  <c:v>12.861530318998355</c:v>
                </c:pt>
                <c:pt idx="20">
                  <c:v>12.863499042265577</c:v>
                </c:pt>
                <c:pt idx="21">
                  <c:v>12.863518731020012</c:v>
                </c:pt>
                <c:pt idx="22">
                  <c:v>12.864956091492335</c:v>
                </c:pt>
                <c:pt idx="23">
                  <c:v>12.867240446741198</c:v>
                </c:pt>
                <c:pt idx="24">
                  <c:v>12.868638829802572</c:v>
                </c:pt>
                <c:pt idx="25">
                  <c:v>12.869663094089026</c:v>
                </c:pt>
                <c:pt idx="26">
                  <c:v>12.869781283675721</c:v>
                </c:pt>
                <c:pt idx="27">
                  <c:v>12.870707139657531</c:v>
                </c:pt>
                <c:pt idx="28">
                  <c:v>12.871022339869119</c:v>
                </c:pt>
                <c:pt idx="29">
                  <c:v>12.872637862112377</c:v>
                </c:pt>
                <c:pt idx="30">
                  <c:v>12.873997422076366</c:v>
                </c:pt>
                <c:pt idx="31">
                  <c:v>12.874371818873751</c:v>
                </c:pt>
                <c:pt idx="32">
                  <c:v>12.875416246435416</c:v>
                </c:pt>
                <c:pt idx="33">
                  <c:v>12.876027177300266</c:v>
                </c:pt>
                <c:pt idx="34">
                  <c:v>12.877603907015272</c:v>
                </c:pt>
                <c:pt idx="35">
                  <c:v>12.88148742711803</c:v>
                </c:pt>
                <c:pt idx="36">
                  <c:v>12.882769048563249</c:v>
                </c:pt>
                <c:pt idx="37">
                  <c:v>12.883084544167795</c:v>
                </c:pt>
                <c:pt idx="38">
                  <c:v>12.88746284309334</c:v>
                </c:pt>
                <c:pt idx="39">
                  <c:v>12.888015166635711</c:v>
                </c:pt>
                <c:pt idx="40">
                  <c:v>12.889356622361396</c:v>
                </c:pt>
                <c:pt idx="41">
                  <c:v>12.892592472411174</c:v>
                </c:pt>
                <c:pt idx="42">
                  <c:v>12.894940945347187</c:v>
                </c:pt>
                <c:pt idx="43">
                  <c:v>12.895039630044892</c:v>
                </c:pt>
                <c:pt idx="44">
                  <c:v>12.895434376388081</c:v>
                </c:pt>
                <c:pt idx="45">
                  <c:v>12.895671229994331</c:v>
                </c:pt>
                <c:pt idx="46">
                  <c:v>12.897368808152033</c:v>
                </c:pt>
                <c:pt idx="47">
                  <c:v>12.897506992952856</c:v>
                </c:pt>
                <c:pt idx="48">
                  <c:v>12.901080571212951</c:v>
                </c:pt>
                <c:pt idx="49">
                  <c:v>12.90734165484082</c:v>
                </c:pt>
                <c:pt idx="50">
                  <c:v>12.908033127916557</c:v>
                </c:pt>
                <c:pt idx="51">
                  <c:v>12.912558251645743</c:v>
                </c:pt>
                <c:pt idx="52">
                  <c:v>12.9210397184961</c:v>
                </c:pt>
                <c:pt idx="53">
                  <c:v>12.92278019503431</c:v>
                </c:pt>
                <c:pt idx="54">
                  <c:v>12.924243959040425</c:v>
                </c:pt>
                <c:pt idx="55">
                  <c:v>12.924560470354557</c:v>
                </c:pt>
                <c:pt idx="56">
                  <c:v>12.92588594567383</c:v>
                </c:pt>
                <c:pt idx="57">
                  <c:v>12.928181119881671</c:v>
                </c:pt>
                <c:pt idx="58">
                  <c:v>12.930491545079743</c:v>
                </c:pt>
                <c:pt idx="59">
                  <c:v>12.931648199060248</c:v>
                </c:pt>
                <c:pt idx="60">
                  <c:v>12.937722330139497</c:v>
                </c:pt>
                <c:pt idx="61">
                  <c:v>12.939960188618675</c:v>
                </c:pt>
                <c:pt idx="62">
                  <c:v>12.94237671817436</c:v>
                </c:pt>
                <c:pt idx="63">
                  <c:v>12.944773885862482</c:v>
                </c:pt>
                <c:pt idx="64">
                  <c:v>12.944957158684552</c:v>
                </c:pt>
                <c:pt idx="65">
                  <c:v>12.945249409903722</c:v>
                </c:pt>
                <c:pt idx="66">
                  <c:v>12.946438296432003</c:v>
                </c:pt>
                <c:pt idx="67">
                  <c:v>12.946715718999009</c:v>
                </c:pt>
                <c:pt idx="68">
                  <c:v>12.947369667142643</c:v>
                </c:pt>
                <c:pt idx="69">
                  <c:v>12.948380379245165</c:v>
                </c:pt>
                <c:pt idx="70">
                  <c:v>12.948439835355265</c:v>
                </c:pt>
                <c:pt idx="71">
                  <c:v>12.94982722209796</c:v>
                </c:pt>
                <c:pt idx="72">
                  <c:v>12.950322753388306</c:v>
                </c:pt>
                <c:pt idx="73">
                  <c:v>12.950402040154398</c:v>
                </c:pt>
                <c:pt idx="74">
                  <c:v>12.950957061109028</c:v>
                </c:pt>
                <c:pt idx="75">
                  <c:v>12.952196032976055</c:v>
                </c:pt>
                <c:pt idx="76">
                  <c:v>12.953256687048668</c:v>
                </c:pt>
                <c:pt idx="77">
                  <c:v>12.954228203432674</c:v>
                </c:pt>
                <c:pt idx="78">
                  <c:v>12.956072302267701</c:v>
                </c:pt>
                <c:pt idx="79">
                  <c:v>12.956131793697422</c:v>
                </c:pt>
                <c:pt idx="80">
                  <c:v>12.956845712161776</c:v>
                </c:pt>
                <c:pt idx="81">
                  <c:v>12.956905207142825</c:v>
                </c:pt>
                <c:pt idx="82">
                  <c:v>12.957361344406845</c:v>
                </c:pt>
                <c:pt idx="83">
                  <c:v>12.959800959740514</c:v>
                </c:pt>
                <c:pt idx="84">
                  <c:v>12.960019159096344</c:v>
                </c:pt>
                <c:pt idx="85">
                  <c:v>12.962062476779854</c:v>
                </c:pt>
                <c:pt idx="86">
                  <c:v>12.966685927849237</c:v>
                </c:pt>
                <c:pt idx="87">
                  <c:v>12.970397787468787</c:v>
                </c:pt>
                <c:pt idx="88">
                  <c:v>12.970437492244526</c:v>
                </c:pt>
                <c:pt idx="89">
                  <c:v>12.971330881832504</c:v>
                </c:pt>
                <c:pt idx="90">
                  <c:v>12.971966218532831</c:v>
                </c:pt>
                <c:pt idx="91">
                  <c:v>12.975838474201748</c:v>
                </c:pt>
                <c:pt idx="92">
                  <c:v>12.976315139395288</c:v>
                </c:pt>
                <c:pt idx="93">
                  <c:v>12.976771959970117</c:v>
                </c:pt>
                <c:pt idx="94">
                  <c:v>12.977526742241531</c:v>
                </c:pt>
                <c:pt idx="95">
                  <c:v>12.97911590105271</c:v>
                </c:pt>
                <c:pt idx="96">
                  <c:v>12.979572820226073</c:v>
                </c:pt>
                <c:pt idx="97">
                  <c:v>12.979990021345555</c:v>
                </c:pt>
                <c:pt idx="98">
                  <c:v>12.980307897866</c:v>
                </c:pt>
                <c:pt idx="99">
                  <c:v>12.980486706829749</c:v>
                </c:pt>
                <c:pt idx="100">
                  <c:v>12.981122491983029</c:v>
                </c:pt>
                <c:pt idx="101">
                  <c:v>12.981192032873421</c:v>
                </c:pt>
                <c:pt idx="102">
                  <c:v>12.982314673080822</c:v>
                </c:pt>
                <c:pt idx="103">
                  <c:v>12.983685816700218</c:v>
                </c:pt>
                <c:pt idx="104">
                  <c:v>12.990682890423161</c:v>
                </c:pt>
                <c:pt idx="105">
                  <c:v>12.995038086149703</c:v>
                </c:pt>
                <c:pt idx="106">
                  <c:v>12.997146604788036</c:v>
                </c:pt>
                <c:pt idx="107">
                  <c:v>12.997240153363007</c:v>
                </c:pt>
                <c:pt idx="108">
                  <c:v>13.003414504825056</c:v>
                </c:pt>
                <c:pt idx="109">
                  <c:v>13.005285511315844</c:v>
                </c:pt>
                <c:pt idx="110">
                  <c:v>13.006762204146034</c:v>
                </c:pt>
                <c:pt idx="111">
                  <c:v>13.008943807990626</c:v>
                </c:pt>
                <c:pt idx="112">
                  <c:v>13.017672787293312</c:v>
                </c:pt>
                <c:pt idx="113">
                  <c:v>13.018011511874032</c:v>
                </c:pt>
                <c:pt idx="114">
                  <c:v>13.018547212827171</c:v>
                </c:pt>
                <c:pt idx="115">
                  <c:v>13.023133304448482</c:v>
                </c:pt>
                <c:pt idx="116">
                  <c:v>13.025126764395525</c:v>
                </c:pt>
                <c:pt idx="117">
                  <c:v>13.025984045985409</c:v>
                </c:pt>
                <c:pt idx="118">
                  <c:v>13.026773941353927</c:v>
                </c:pt>
                <c:pt idx="119">
                  <c:v>13.02694107812828</c:v>
                </c:pt>
                <c:pt idx="120">
                  <c:v>13.027898180585264</c:v>
                </c:pt>
                <c:pt idx="121">
                  <c:v>13.029453622058005</c:v>
                </c:pt>
                <c:pt idx="122">
                  <c:v>13.029493507614529</c:v>
                </c:pt>
                <c:pt idx="123">
                  <c:v>13.032018461970674</c:v>
                </c:pt>
                <c:pt idx="124">
                  <c:v>13.032405483049098</c:v>
                </c:pt>
                <c:pt idx="125">
                  <c:v>13.034939032042837</c:v>
                </c:pt>
                <c:pt idx="126">
                  <c:v>13.036814574464934</c:v>
                </c:pt>
                <c:pt idx="127">
                  <c:v>13.036914344918383</c:v>
                </c:pt>
                <c:pt idx="128">
                  <c:v>13.037652670005142</c:v>
                </c:pt>
                <c:pt idx="129">
                  <c:v>13.03937891747732</c:v>
                </c:pt>
                <c:pt idx="130">
                  <c:v>13.04068622803123</c:v>
                </c:pt>
                <c:pt idx="131">
                  <c:v>13.042422858456314</c:v>
                </c:pt>
                <c:pt idx="132">
                  <c:v>13.043381098375264</c:v>
                </c:pt>
                <c:pt idx="133">
                  <c:v>13.045517428261089</c:v>
                </c:pt>
                <c:pt idx="134">
                  <c:v>13.046695554210734</c:v>
                </c:pt>
                <c:pt idx="135">
                  <c:v>13.04711491284959</c:v>
                </c:pt>
                <c:pt idx="136">
                  <c:v>13.053766544544613</c:v>
                </c:pt>
                <c:pt idx="137">
                  <c:v>13.056364197882349</c:v>
                </c:pt>
                <c:pt idx="138">
                  <c:v>13.057643232481459</c:v>
                </c:pt>
                <c:pt idx="139">
                  <c:v>13.059961802062555</c:v>
                </c:pt>
                <c:pt idx="140">
                  <c:v>13.060521518467061</c:v>
                </c:pt>
                <c:pt idx="141">
                  <c:v>13.061221197705947</c:v>
                </c:pt>
                <c:pt idx="142">
                  <c:v>13.067499996847577</c:v>
                </c:pt>
                <c:pt idx="143">
                  <c:v>13.069940344383506</c:v>
                </c:pt>
                <c:pt idx="144">
                  <c:v>13.073141490946664</c:v>
                </c:pt>
                <c:pt idx="145">
                  <c:v>13.075878092313046</c:v>
                </c:pt>
                <c:pt idx="146">
                  <c:v>13.077644429855924</c:v>
                </c:pt>
                <c:pt idx="147">
                  <c:v>13.079205810688805</c:v>
                </c:pt>
                <c:pt idx="148">
                  <c:v>13.081528209011202</c:v>
                </c:pt>
                <c:pt idx="149">
                  <c:v>13.082689562808348</c:v>
                </c:pt>
                <c:pt idx="150">
                  <c:v>13.083190178139283</c:v>
                </c:pt>
                <c:pt idx="151">
                  <c:v>13.088618077793226</c:v>
                </c:pt>
                <c:pt idx="152">
                  <c:v>13.090541416301745</c:v>
                </c:pt>
                <c:pt idx="153">
                  <c:v>13.09122266646272</c:v>
                </c:pt>
                <c:pt idx="154">
                  <c:v>13.092805708142151</c:v>
                </c:pt>
                <c:pt idx="155">
                  <c:v>13.092925946976994</c:v>
                </c:pt>
                <c:pt idx="156">
                  <c:v>13.09401956987274</c:v>
                </c:pt>
                <c:pt idx="157">
                  <c:v>13.098518272443423</c:v>
                </c:pt>
                <c:pt idx="158">
                  <c:v>13.098925011837522</c:v>
                </c:pt>
                <c:pt idx="159">
                  <c:v>13.100964412623121</c:v>
                </c:pt>
                <c:pt idx="160">
                  <c:v>13.101706365084468</c:v>
                </c:pt>
                <c:pt idx="161">
                  <c:v>13.107583310535347</c:v>
                </c:pt>
                <c:pt idx="162">
                  <c:v>13.107763872769114</c:v>
                </c:pt>
                <c:pt idx="163">
                  <c:v>13.112112913728319</c:v>
                </c:pt>
                <c:pt idx="164">
                  <c:v>13.114044973699416</c:v>
                </c:pt>
                <c:pt idx="165">
                  <c:v>13.1144865700269</c:v>
                </c:pt>
                <c:pt idx="166">
                  <c:v>13.115045361237499</c:v>
                </c:pt>
                <c:pt idx="167">
                  <c:v>13.122819519259499</c:v>
                </c:pt>
                <c:pt idx="168">
                  <c:v>13.126268026062725</c:v>
                </c:pt>
                <c:pt idx="169">
                  <c:v>13.127148641100746</c:v>
                </c:pt>
                <c:pt idx="170">
                  <c:v>13.130112586773874</c:v>
                </c:pt>
                <c:pt idx="171">
                  <c:v>13.134489397632718</c:v>
                </c:pt>
                <c:pt idx="172">
                  <c:v>13.139199490213997</c:v>
                </c:pt>
                <c:pt idx="173">
                  <c:v>13.139963719936635</c:v>
                </c:pt>
                <c:pt idx="174">
                  <c:v>13.142940617315018</c:v>
                </c:pt>
                <c:pt idx="175">
                  <c:v>13.144167778037371</c:v>
                </c:pt>
                <c:pt idx="176">
                  <c:v>13.144185482177976</c:v>
                </c:pt>
                <c:pt idx="177">
                  <c:v>13.146461467538492</c:v>
                </c:pt>
                <c:pt idx="178">
                  <c:v>13.147085259338334</c:v>
                </c:pt>
                <c:pt idx="179">
                  <c:v>13.1494800898571</c:v>
                </c:pt>
                <c:pt idx="180">
                  <c:v>13.150204662343887</c:v>
                </c:pt>
                <c:pt idx="181">
                  <c:v>13.150285172862496</c:v>
                </c:pt>
                <c:pt idx="182">
                  <c:v>13.160574446357096</c:v>
                </c:pt>
                <c:pt idx="183">
                  <c:v>13.160582251942376</c:v>
                </c:pt>
                <c:pt idx="184">
                  <c:v>13.161244434222471</c:v>
                </c:pt>
                <c:pt idx="185">
                  <c:v>13.163153059254116</c:v>
                </c:pt>
                <c:pt idx="186">
                  <c:v>13.163777643060085</c:v>
                </c:pt>
                <c:pt idx="187">
                  <c:v>13.165439029118863</c:v>
                </c:pt>
                <c:pt idx="188">
                  <c:v>13.165512630434263</c:v>
                </c:pt>
                <c:pt idx="189">
                  <c:v>13.166276274659326</c:v>
                </c:pt>
                <c:pt idx="190">
                  <c:v>13.166984743153558</c:v>
                </c:pt>
                <c:pt idx="191">
                  <c:v>13.167205574258224</c:v>
                </c:pt>
                <c:pt idx="192">
                  <c:v>13.175084305926621</c:v>
                </c:pt>
                <c:pt idx="193">
                  <c:v>13.175327707553125</c:v>
                </c:pt>
                <c:pt idx="194">
                  <c:v>13.176631152383843</c:v>
                </c:pt>
                <c:pt idx="195">
                  <c:v>13.177809823961713</c:v>
                </c:pt>
                <c:pt idx="196">
                  <c:v>13.178816891139293</c:v>
                </c:pt>
                <c:pt idx="197">
                  <c:v>13.180462220519834</c:v>
                </c:pt>
                <c:pt idx="198">
                  <c:v>13.182009698381602</c:v>
                </c:pt>
                <c:pt idx="199">
                  <c:v>13.182672958796006</c:v>
                </c:pt>
                <c:pt idx="200">
                  <c:v>13.183557357928027</c:v>
                </c:pt>
                <c:pt idx="201">
                  <c:v>13.184910050485728</c:v>
                </c:pt>
                <c:pt idx="202">
                  <c:v>13.185989761486582</c:v>
                </c:pt>
                <c:pt idx="203">
                  <c:v>13.18706956090487</c:v>
                </c:pt>
                <c:pt idx="204">
                  <c:v>13.188421957783403</c:v>
                </c:pt>
                <c:pt idx="205">
                  <c:v>13.188643804482048</c:v>
                </c:pt>
                <c:pt idx="206">
                  <c:v>13.191086787293543</c:v>
                </c:pt>
                <c:pt idx="207">
                  <c:v>13.191519620559378</c:v>
                </c:pt>
                <c:pt idx="208">
                  <c:v>13.192625870632201</c:v>
                </c:pt>
                <c:pt idx="209">
                  <c:v>13.193437179646232</c:v>
                </c:pt>
                <c:pt idx="210">
                  <c:v>13.194027253903233</c:v>
                </c:pt>
                <c:pt idx="211">
                  <c:v>13.194396063715448</c:v>
                </c:pt>
                <c:pt idx="212">
                  <c:v>13.194764883836918</c:v>
                </c:pt>
                <c:pt idx="213">
                  <c:v>13.196240267421201</c:v>
                </c:pt>
                <c:pt idx="214">
                  <c:v>13.196387814852741</c:v>
                </c:pt>
                <c:pt idx="215">
                  <c:v>13.19675669064921</c:v>
                </c:pt>
                <c:pt idx="216">
                  <c:v>13.196963427192193</c:v>
                </c:pt>
                <c:pt idx="217">
                  <c:v>13.19815851271553</c:v>
                </c:pt>
                <c:pt idx="218">
                  <c:v>13.198822585666832</c:v>
                </c:pt>
                <c:pt idx="219">
                  <c:v>13.201110203820617</c:v>
                </c:pt>
                <c:pt idx="220">
                  <c:v>13.202143451655195</c:v>
                </c:pt>
                <c:pt idx="221">
                  <c:v>13.207975437494872</c:v>
                </c:pt>
                <c:pt idx="222">
                  <c:v>13.209969238497358</c:v>
                </c:pt>
                <c:pt idx="223">
                  <c:v>13.212465262410246</c:v>
                </c:pt>
                <c:pt idx="224">
                  <c:v>13.214400985015272</c:v>
                </c:pt>
                <c:pt idx="225">
                  <c:v>13.216026331234239</c:v>
                </c:pt>
                <c:pt idx="226">
                  <c:v>13.216045194150514</c:v>
                </c:pt>
                <c:pt idx="227">
                  <c:v>13.21639575598194</c:v>
                </c:pt>
                <c:pt idx="228">
                  <c:v>13.218432354175791</c:v>
                </c:pt>
                <c:pt idx="229">
                  <c:v>13.218834218317667</c:v>
                </c:pt>
                <c:pt idx="230">
                  <c:v>13.222054377725023</c:v>
                </c:pt>
                <c:pt idx="231">
                  <c:v>13.223046054395114</c:v>
                </c:pt>
                <c:pt idx="232">
                  <c:v>13.227215957763695</c:v>
                </c:pt>
                <c:pt idx="233">
                  <c:v>13.22844466001308</c:v>
                </c:pt>
                <c:pt idx="234">
                  <c:v>13.230663446308647</c:v>
                </c:pt>
                <c:pt idx="235">
                  <c:v>13.232586695460103</c:v>
                </c:pt>
                <c:pt idx="236">
                  <c:v>13.232660672164167</c:v>
                </c:pt>
                <c:pt idx="237">
                  <c:v>13.234140293097466</c:v>
                </c:pt>
                <c:pt idx="238">
                  <c:v>13.234732187794359</c:v>
                </c:pt>
                <c:pt idx="239">
                  <c:v>13.237396041543313</c:v>
                </c:pt>
                <c:pt idx="240">
                  <c:v>13.238506138844931</c:v>
                </c:pt>
                <c:pt idx="241">
                  <c:v>13.241244776898492</c:v>
                </c:pt>
                <c:pt idx="242">
                  <c:v>13.242355196957746</c:v>
                </c:pt>
                <c:pt idx="243">
                  <c:v>13.243223018038904</c:v>
                </c:pt>
                <c:pt idx="244">
                  <c:v>13.243613785597786</c:v>
                </c:pt>
                <c:pt idx="245">
                  <c:v>13.245242724935732</c:v>
                </c:pt>
                <c:pt idx="246">
                  <c:v>13.247464328744414</c:v>
                </c:pt>
                <c:pt idx="247">
                  <c:v>13.247612448913229</c:v>
                </c:pt>
                <c:pt idx="248">
                  <c:v>13.248945604960854</c:v>
                </c:pt>
                <c:pt idx="249">
                  <c:v>13.249464090765777</c:v>
                </c:pt>
                <c:pt idx="250">
                  <c:v>13.249538161822832</c:v>
                </c:pt>
                <c:pt idx="251">
                  <c:v>13.251538236898265</c:v>
                </c:pt>
                <c:pt idx="252">
                  <c:v>13.251612319550818</c:v>
                </c:pt>
                <c:pt idx="253">
                  <c:v>13.254872366313124</c:v>
                </c:pt>
                <c:pt idx="254">
                  <c:v>13.256058036697747</c:v>
                </c:pt>
                <c:pt idx="255">
                  <c:v>13.256576800841414</c:v>
                </c:pt>
                <c:pt idx="256">
                  <c:v>13.257021471979911</c:v>
                </c:pt>
                <c:pt idx="257">
                  <c:v>13.259467429874952</c:v>
                </c:pt>
                <c:pt idx="258">
                  <c:v>13.259838068922361</c:v>
                </c:pt>
                <c:pt idx="259">
                  <c:v>13.260431112947959</c:v>
                </c:pt>
                <c:pt idx="260">
                  <c:v>13.261320728718832</c:v>
                </c:pt>
                <c:pt idx="261">
                  <c:v>13.265102261626787</c:v>
                </c:pt>
                <c:pt idx="262">
                  <c:v>13.269033232530397</c:v>
                </c:pt>
                <c:pt idx="263">
                  <c:v>13.269849240380131</c:v>
                </c:pt>
                <c:pt idx="264">
                  <c:v>13.271481406629178</c:v>
                </c:pt>
                <c:pt idx="265">
                  <c:v>13.277195569595509</c:v>
                </c:pt>
                <c:pt idx="266">
                  <c:v>13.278012079405778</c:v>
                </c:pt>
                <c:pt idx="267">
                  <c:v>13.279199819676233</c:v>
                </c:pt>
                <c:pt idx="268">
                  <c:v>13.279206933430489</c:v>
                </c:pt>
                <c:pt idx="269">
                  <c:v>13.280758890018316</c:v>
                </c:pt>
                <c:pt idx="270">
                  <c:v>13.282540908833814</c:v>
                </c:pt>
                <c:pt idx="271">
                  <c:v>13.28699700205849</c:v>
                </c:pt>
                <c:pt idx="272">
                  <c:v>13.28863127744965</c:v>
                </c:pt>
                <c:pt idx="273">
                  <c:v>13.294650114978598</c:v>
                </c:pt>
                <c:pt idx="274">
                  <c:v>13.303423176811457</c:v>
                </c:pt>
                <c:pt idx="275">
                  <c:v>13.308183868883145</c:v>
                </c:pt>
                <c:pt idx="276">
                  <c:v>13.310713679441417</c:v>
                </c:pt>
                <c:pt idx="277">
                  <c:v>13.314137129782146</c:v>
                </c:pt>
                <c:pt idx="278">
                  <c:v>13.315551420555254</c:v>
                </c:pt>
                <c:pt idx="279">
                  <c:v>13.315625861073162</c:v>
                </c:pt>
                <c:pt idx="280">
                  <c:v>13.321731399945664</c:v>
                </c:pt>
                <c:pt idx="281">
                  <c:v>13.32344672601111</c:v>
                </c:pt>
                <c:pt idx="282">
                  <c:v>13.325753649424502</c:v>
                </c:pt>
                <c:pt idx="283">
                  <c:v>13.326220426044197</c:v>
                </c:pt>
                <c:pt idx="284">
                  <c:v>13.326275141044526</c:v>
                </c:pt>
                <c:pt idx="285">
                  <c:v>13.327318185509721</c:v>
                </c:pt>
                <c:pt idx="286">
                  <c:v>13.333130927913381</c:v>
                </c:pt>
                <c:pt idx="287">
                  <c:v>13.336560143860579</c:v>
                </c:pt>
                <c:pt idx="288">
                  <c:v>13.34789773957089</c:v>
                </c:pt>
                <c:pt idx="289">
                  <c:v>13.348512548169825</c:v>
                </c:pt>
                <c:pt idx="290">
                  <c:v>13.371292204183087</c:v>
                </c:pt>
                <c:pt idx="291">
                  <c:v>13.379799028067321</c:v>
                </c:pt>
                <c:pt idx="292">
                  <c:v>13.396414822361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80C-4238-A2F6-2C08690D6035}"/>
            </c:ext>
          </c:extLst>
        </c:ser>
        <c:ser>
          <c:idx val="2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293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1-6CD5-474C-A1B9-E5A802B50E99}"/>
              </c:ext>
            </c:extLst>
          </c:dPt>
          <c:dPt>
            <c:idx val="586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3-6CD5-474C-A1B9-E5A802B50E99}"/>
              </c:ext>
            </c:extLst>
          </c:dPt>
          <c:dPt>
            <c:idx val="879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6CD5-474C-A1B9-E5A802B50E99}"/>
              </c:ext>
            </c:extLst>
          </c:dPt>
          <c:dPt>
            <c:idx val="1172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CD5-474C-A1B9-E5A802B50E99}"/>
              </c:ext>
            </c:extLst>
          </c:dPt>
          <c:dPt>
            <c:idx val="1465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6CD5-474C-A1B9-E5A802B50E99}"/>
              </c:ext>
            </c:extLst>
          </c:dPt>
          <c:xVal>
            <c:numRef>
              <c:f>'LA 3 a-wave'!$X$2:$X$294</c:f>
              <c:numCache>
                <c:formatCode>General</c:formatCode>
                <c:ptCount val="293"/>
                <c:pt idx="0">
                  <c:v>8.0054757015742641</c:v>
                </c:pt>
                <c:pt idx="1">
                  <c:v>8.8542094455852158</c:v>
                </c:pt>
                <c:pt idx="2">
                  <c:v>9.4099931553730318</c:v>
                </c:pt>
                <c:pt idx="3">
                  <c:v>9.6125941136208084</c:v>
                </c:pt>
                <c:pt idx="4">
                  <c:v>10.272416153319645</c:v>
                </c:pt>
                <c:pt idx="5">
                  <c:v>10.324435318275153</c:v>
                </c:pt>
                <c:pt idx="6">
                  <c:v>10.338124572210814</c:v>
                </c:pt>
                <c:pt idx="7">
                  <c:v>10.390143737166325</c:v>
                </c:pt>
                <c:pt idx="8">
                  <c:v>10.562628336755647</c:v>
                </c:pt>
                <c:pt idx="9">
                  <c:v>10.978781656399725</c:v>
                </c:pt>
                <c:pt idx="10">
                  <c:v>11.017111567419576</c:v>
                </c:pt>
                <c:pt idx="11">
                  <c:v>11.926078028747433</c:v>
                </c:pt>
                <c:pt idx="12">
                  <c:v>12.188911704312115</c:v>
                </c:pt>
                <c:pt idx="13">
                  <c:v>12.353182751540041</c:v>
                </c:pt>
                <c:pt idx="14">
                  <c:v>12.39151266255989</c:v>
                </c:pt>
                <c:pt idx="15">
                  <c:v>12.763860369609857</c:v>
                </c:pt>
                <c:pt idx="16">
                  <c:v>12.854209445585216</c:v>
                </c:pt>
                <c:pt idx="17">
                  <c:v>12.936344969199178</c:v>
                </c:pt>
                <c:pt idx="18">
                  <c:v>13.02943189596167</c:v>
                </c:pt>
                <c:pt idx="19">
                  <c:v>13.434633812457221</c:v>
                </c:pt>
                <c:pt idx="20">
                  <c:v>13.708418891170432</c:v>
                </c:pt>
                <c:pt idx="21">
                  <c:v>13.711156741957563</c:v>
                </c:pt>
                <c:pt idx="22">
                  <c:v>13.911019849418206</c:v>
                </c:pt>
                <c:pt idx="23">
                  <c:v>14.22861054072553</c:v>
                </c:pt>
                <c:pt idx="24">
                  <c:v>14.422997946611909</c:v>
                </c:pt>
                <c:pt idx="25">
                  <c:v>14.565366187542779</c:v>
                </c:pt>
                <c:pt idx="26">
                  <c:v>14.581793292265571</c:v>
                </c:pt>
                <c:pt idx="27">
                  <c:v>14.710472279260781</c:v>
                </c:pt>
                <c:pt idx="28">
                  <c:v>14.754277891854894</c:v>
                </c:pt>
                <c:pt idx="29">
                  <c:v>14.978781656399725</c:v>
                </c:pt>
                <c:pt idx="30">
                  <c:v>15.167693360711841</c:v>
                </c:pt>
                <c:pt idx="31">
                  <c:v>15.219712525667351</c:v>
                </c:pt>
                <c:pt idx="32">
                  <c:v>15.364818617385353</c:v>
                </c:pt>
                <c:pt idx="33">
                  <c:v>15.449691991786448</c:v>
                </c:pt>
                <c:pt idx="34">
                  <c:v>15.668720054757015</c:v>
                </c:pt>
                <c:pt idx="35">
                  <c:v>16.208076659822041</c:v>
                </c:pt>
                <c:pt idx="36">
                  <c:v>16.386036960985628</c:v>
                </c:pt>
                <c:pt idx="37">
                  <c:v>16.429842573579741</c:v>
                </c:pt>
                <c:pt idx="38">
                  <c:v>17.037645448323065</c:v>
                </c:pt>
                <c:pt idx="39">
                  <c:v>17.114305270362767</c:v>
                </c:pt>
                <c:pt idx="40">
                  <c:v>17.300479123887747</c:v>
                </c:pt>
                <c:pt idx="41">
                  <c:v>17.749486652977414</c:v>
                </c:pt>
                <c:pt idx="42">
                  <c:v>18.075290896646134</c:v>
                </c:pt>
                <c:pt idx="43">
                  <c:v>18.088980150581794</c:v>
                </c:pt>
                <c:pt idx="44">
                  <c:v>18.143737166324435</c:v>
                </c:pt>
                <c:pt idx="45">
                  <c:v>18.17659137577002</c:v>
                </c:pt>
                <c:pt idx="46">
                  <c:v>18.412046543463383</c:v>
                </c:pt>
                <c:pt idx="47">
                  <c:v>18.431211498973305</c:v>
                </c:pt>
                <c:pt idx="48">
                  <c:v>18.926762491444215</c:v>
                </c:pt>
                <c:pt idx="49">
                  <c:v>19.794661190965094</c:v>
                </c:pt>
                <c:pt idx="50">
                  <c:v>19.890485968514717</c:v>
                </c:pt>
                <c:pt idx="51">
                  <c:v>20.517453798767967</c:v>
                </c:pt>
                <c:pt idx="52">
                  <c:v>21.691991786447637</c:v>
                </c:pt>
                <c:pt idx="53">
                  <c:v>21.932922655715263</c:v>
                </c:pt>
                <c:pt idx="54">
                  <c:v>22.135523613963038</c:v>
                </c:pt>
                <c:pt idx="55">
                  <c:v>22.179329226557151</c:v>
                </c:pt>
                <c:pt idx="56">
                  <c:v>22.362765229295004</c:v>
                </c:pt>
                <c:pt idx="57">
                  <c:v>22.680355920602327</c:v>
                </c:pt>
                <c:pt idx="58">
                  <c:v>23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0403832991102</c:v>
                </c:pt>
                <c:pt idx="66">
                  <c:v>25.204654346338124</c:v>
                </c:pt>
                <c:pt idx="67">
                  <c:v>25.242984257357975</c:v>
                </c:pt>
                <c:pt idx="68">
                  <c:v>25.333333333333332</c:v>
                </c:pt>
                <c:pt idx="69">
                  <c:v>25.472963723477072</c:v>
                </c:pt>
                <c:pt idx="70">
                  <c:v>25.481177275838466</c:v>
                </c:pt>
                <c:pt idx="71">
                  <c:v>25.672826830937716</c:v>
                </c:pt>
                <c:pt idx="72">
                  <c:v>25.741273100616016</c:v>
                </c:pt>
                <c:pt idx="73">
                  <c:v>25.752224503764545</c:v>
                </c:pt>
                <c:pt idx="74">
                  <c:v>25.828884325804243</c:v>
                </c:pt>
                <c:pt idx="75">
                  <c:v>26</c:v>
                </c:pt>
                <c:pt idx="76">
                  <c:v>26.146475017111566</c:v>
                </c:pt>
                <c:pt idx="77">
                  <c:v>26.28062970568104</c:v>
                </c:pt>
                <c:pt idx="78">
                  <c:v>26.535249828884325</c:v>
                </c:pt>
                <c:pt idx="79">
                  <c:v>26.543463381245722</c:v>
                </c:pt>
                <c:pt idx="80">
                  <c:v>26.642026009582477</c:v>
                </c:pt>
                <c:pt idx="81">
                  <c:v>26.650239561943874</c:v>
                </c:pt>
                <c:pt idx="82">
                  <c:v>26.713210130047912</c:v>
                </c:pt>
                <c:pt idx="83">
                  <c:v>27.049965776865161</c:v>
                </c:pt>
                <c:pt idx="84">
                  <c:v>27.080082135523615</c:v>
                </c:pt>
                <c:pt idx="85">
                  <c:v>27.362080766598222</c:v>
                </c:pt>
                <c:pt idx="86">
                  <c:v>28</c:v>
                </c:pt>
                <c:pt idx="87">
                  <c:v>28.511978097193705</c:v>
                </c:pt>
                <c:pt idx="88">
                  <c:v>28.517453798767967</c:v>
                </c:pt>
                <c:pt idx="89">
                  <c:v>28.640657084188913</c:v>
                </c:pt>
                <c:pt idx="90">
                  <c:v>28.728268309377139</c:v>
                </c:pt>
                <c:pt idx="91">
                  <c:v>29.2621492128679</c:v>
                </c:pt>
                <c:pt idx="92">
                  <c:v>29.32785763175907</c:v>
                </c:pt>
                <c:pt idx="93">
                  <c:v>29.390828199863108</c:v>
                </c:pt>
                <c:pt idx="94">
                  <c:v>29.494866529774129</c:v>
                </c:pt>
                <c:pt idx="95">
                  <c:v>29.713894592744694</c:v>
                </c:pt>
                <c:pt idx="96">
                  <c:v>29.776865160848732</c:v>
                </c:pt>
                <c:pt idx="97">
                  <c:v>29.834360027378509</c:v>
                </c:pt>
                <c:pt idx="98">
                  <c:v>29.878165639972622</c:v>
                </c:pt>
                <c:pt idx="99">
                  <c:v>29.902806297056809</c:v>
                </c:pt>
                <c:pt idx="100">
                  <c:v>29.990417522245039</c:v>
                </c:pt>
                <c:pt idx="101">
                  <c:v>30</c:v>
                </c:pt>
                <c:pt idx="102">
                  <c:v>30.154688569472963</c:v>
                </c:pt>
                <c:pt idx="103">
                  <c:v>30.343600273785079</c:v>
                </c:pt>
                <c:pt idx="104">
                  <c:v>31.307323750855577</c:v>
                </c:pt>
                <c:pt idx="105">
                  <c:v>31.906913073237508</c:v>
                </c:pt>
                <c:pt idx="106">
                  <c:v>32.197125256673509</c:v>
                </c:pt>
                <c:pt idx="107">
                  <c:v>32.21</c:v>
                </c:pt>
                <c:pt idx="108">
                  <c:v>33.059548254620125</c:v>
                </c:pt>
                <c:pt idx="109">
                  <c:v>33.316906228610542</c:v>
                </c:pt>
                <c:pt idx="110">
                  <c:v>33.520000000000003</c:v>
                </c:pt>
                <c:pt idx="111">
                  <c:v>33.82</c:v>
                </c:pt>
                <c:pt idx="112">
                  <c:v>35.019849418206711</c:v>
                </c:pt>
                <c:pt idx="113">
                  <c:v>35.066392881587952</c:v>
                </c:pt>
                <c:pt idx="114">
                  <c:v>35.14</c:v>
                </c:pt>
                <c:pt idx="115">
                  <c:v>35.770020533880903</c:v>
                </c:pt>
                <c:pt idx="116">
                  <c:v>36.043805612594113</c:v>
                </c:pt>
                <c:pt idx="117">
                  <c:v>36.161533196440793</c:v>
                </c:pt>
                <c:pt idx="118">
                  <c:v>36.270000000000003</c:v>
                </c:pt>
                <c:pt idx="119">
                  <c:v>36.292950034223132</c:v>
                </c:pt>
                <c:pt idx="120">
                  <c:v>36.424366872005479</c:v>
                </c:pt>
                <c:pt idx="121">
                  <c:v>36.637919233401782</c:v>
                </c:pt>
                <c:pt idx="122">
                  <c:v>36.643394934976044</c:v>
                </c:pt>
                <c:pt idx="123">
                  <c:v>36.99</c:v>
                </c:pt>
                <c:pt idx="124">
                  <c:v>37.043121149897331</c:v>
                </c:pt>
                <c:pt idx="125">
                  <c:v>37.390828199863108</c:v>
                </c:pt>
                <c:pt idx="126">
                  <c:v>37.648186173853524</c:v>
                </c:pt>
                <c:pt idx="127">
                  <c:v>37.661875427789184</c:v>
                </c:pt>
                <c:pt idx="128">
                  <c:v>37.763175906913077</c:v>
                </c:pt>
                <c:pt idx="129">
                  <c:v>38</c:v>
                </c:pt>
                <c:pt idx="130">
                  <c:v>38.179329226557151</c:v>
                </c:pt>
                <c:pt idx="131">
                  <c:v>38.417522245037645</c:v>
                </c:pt>
                <c:pt idx="132">
                  <c:v>38.548939082819984</c:v>
                </c:pt>
                <c:pt idx="133">
                  <c:v>38.841889117043124</c:v>
                </c:pt>
                <c:pt idx="134">
                  <c:v>39.003422313483917</c:v>
                </c:pt>
                <c:pt idx="135">
                  <c:v>39.060917180013689</c:v>
                </c:pt>
                <c:pt idx="136">
                  <c:v>39.972621492128681</c:v>
                </c:pt>
                <c:pt idx="137">
                  <c:v>40.328542094455855</c:v>
                </c:pt>
                <c:pt idx="138">
                  <c:v>40.503764544832308</c:v>
                </c:pt>
                <c:pt idx="139">
                  <c:v>40.821355236139631</c:v>
                </c:pt>
                <c:pt idx="140">
                  <c:v>40.898015058179332</c:v>
                </c:pt>
                <c:pt idx="141">
                  <c:v>40.993839835728956</c:v>
                </c:pt>
                <c:pt idx="142">
                  <c:v>41.85352498288843</c:v>
                </c:pt>
                <c:pt idx="143">
                  <c:v>42.187542778918548</c:v>
                </c:pt>
                <c:pt idx="144">
                  <c:v>42.625598904859686</c:v>
                </c:pt>
                <c:pt idx="145">
                  <c:v>43</c:v>
                </c:pt>
                <c:pt idx="146">
                  <c:v>43.241615331964411</c:v>
                </c:pt>
                <c:pt idx="147">
                  <c:v>43.455167693360714</c:v>
                </c:pt>
                <c:pt idx="148">
                  <c:v>43.772758384668037</c:v>
                </c:pt>
                <c:pt idx="149">
                  <c:v>43.931553730321696</c:v>
                </c:pt>
                <c:pt idx="150">
                  <c:v>44</c:v>
                </c:pt>
                <c:pt idx="151">
                  <c:v>44.741957563312802</c:v>
                </c:pt>
                <c:pt idx="152">
                  <c:v>45.00479123887748</c:v>
                </c:pt>
                <c:pt idx="153">
                  <c:v>45.097878165639976</c:v>
                </c:pt>
                <c:pt idx="154">
                  <c:v>45.314168377823407</c:v>
                </c:pt>
                <c:pt idx="155">
                  <c:v>45.330595482546201</c:v>
                </c:pt>
                <c:pt idx="156">
                  <c:v>45.48</c:v>
                </c:pt>
                <c:pt idx="157">
                  <c:v>46.094455852156059</c:v>
                </c:pt>
                <c:pt idx="158">
                  <c:v>46.15</c:v>
                </c:pt>
                <c:pt idx="159">
                  <c:v>46.428473648186177</c:v>
                </c:pt>
                <c:pt idx="160">
                  <c:v>46.529774127310063</c:v>
                </c:pt>
                <c:pt idx="161">
                  <c:v>47.331964407939765</c:v>
                </c:pt>
                <c:pt idx="162">
                  <c:v>47.356605065023956</c:v>
                </c:pt>
                <c:pt idx="163">
                  <c:v>47.95</c:v>
                </c:pt>
                <c:pt idx="164">
                  <c:v>48.213552361396303</c:v>
                </c:pt>
                <c:pt idx="165">
                  <c:v>48.27378507871321</c:v>
                </c:pt>
                <c:pt idx="166">
                  <c:v>48.35</c:v>
                </c:pt>
                <c:pt idx="167">
                  <c:v>49.41</c:v>
                </c:pt>
                <c:pt idx="168">
                  <c:v>49.88</c:v>
                </c:pt>
                <c:pt idx="169">
                  <c:v>50</c:v>
                </c:pt>
                <c:pt idx="170">
                  <c:v>50.403832991101986</c:v>
                </c:pt>
                <c:pt idx="171">
                  <c:v>51</c:v>
                </c:pt>
                <c:pt idx="172">
                  <c:v>51.641341546885698</c:v>
                </c:pt>
                <c:pt idx="173">
                  <c:v>51.745379876796711</c:v>
                </c:pt>
                <c:pt idx="174">
                  <c:v>52.150581793292268</c:v>
                </c:pt>
                <c:pt idx="175">
                  <c:v>52.317590691307323</c:v>
                </c:pt>
                <c:pt idx="176">
                  <c:v>52.32</c:v>
                </c:pt>
                <c:pt idx="177">
                  <c:v>52.629705681040384</c:v>
                </c:pt>
                <c:pt idx="178">
                  <c:v>52.714579055441476</c:v>
                </c:pt>
                <c:pt idx="179">
                  <c:v>53.040383299110196</c:v>
                </c:pt>
                <c:pt idx="180">
                  <c:v>53.138945927446954</c:v>
                </c:pt>
                <c:pt idx="181">
                  <c:v>53.149897330595479</c:v>
                </c:pt>
                <c:pt idx="182">
                  <c:v>54.548939082819984</c:v>
                </c:pt>
                <c:pt idx="183">
                  <c:v>54.55</c:v>
                </c:pt>
                <c:pt idx="184">
                  <c:v>54.64</c:v>
                </c:pt>
                <c:pt idx="185">
                  <c:v>54.899383983572896</c:v>
                </c:pt>
                <c:pt idx="186">
                  <c:v>54.984257357973988</c:v>
                </c:pt>
                <c:pt idx="187">
                  <c:v>55.21</c:v>
                </c:pt>
                <c:pt idx="188">
                  <c:v>55.22</c:v>
                </c:pt>
                <c:pt idx="189">
                  <c:v>55.323750855578368</c:v>
                </c:pt>
                <c:pt idx="190">
                  <c:v>55.42</c:v>
                </c:pt>
                <c:pt idx="191">
                  <c:v>55.45</c:v>
                </c:pt>
                <c:pt idx="192">
                  <c:v>56.52</c:v>
                </c:pt>
                <c:pt idx="193">
                  <c:v>56.553045859000683</c:v>
                </c:pt>
                <c:pt idx="194">
                  <c:v>56.73</c:v>
                </c:pt>
                <c:pt idx="195">
                  <c:v>56.89</c:v>
                </c:pt>
                <c:pt idx="196">
                  <c:v>57.026694045174537</c:v>
                </c:pt>
                <c:pt idx="197">
                  <c:v>57.25</c:v>
                </c:pt>
                <c:pt idx="198">
                  <c:v>57.46</c:v>
                </c:pt>
                <c:pt idx="199">
                  <c:v>57.55</c:v>
                </c:pt>
                <c:pt idx="200">
                  <c:v>57.67</c:v>
                </c:pt>
                <c:pt idx="201">
                  <c:v>57.85352498288843</c:v>
                </c:pt>
                <c:pt idx="202">
                  <c:v>58</c:v>
                </c:pt>
                <c:pt idx="203">
                  <c:v>58.14647501711157</c:v>
                </c:pt>
                <c:pt idx="204">
                  <c:v>58.329911019849419</c:v>
                </c:pt>
                <c:pt idx="205">
                  <c:v>58.36</c:v>
                </c:pt>
                <c:pt idx="206">
                  <c:v>58.691307323750856</c:v>
                </c:pt>
                <c:pt idx="207">
                  <c:v>58.75</c:v>
                </c:pt>
                <c:pt idx="208">
                  <c:v>58.9</c:v>
                </c:pt>
                <c:pt idx="209">
                  <c:v>59.01</c:v>
                </c:pt>
                <c:pt idx="210">
                  <c:v>59.09</c:v>
                </c:pt>
                <c:pt idx="211">
                  <c:v>59.14</c:v>
                </c:pt>
                <c:pt idx="212">
                  <c:v>59.19</c:v>
                </c:pt>
                <c:pt idx="213">
                  <c:v>59.39</c:v>
                </c:pt>
                <c:pt idx="214">
                  <c:v>59.41</c:v>
                </c:pt>
                <c:pt idx="215">
                  <c:v>59.46</c:v>
                </c:pt>
                <c:pt idx="216">
                  <c:v>59.488021902806295</c:v>
                </c:pt>
                <c:pt idx="217">
                  <c:v>59.65</c:v>
                </c:pt>
                <c:pt idx="218">
                  <c:v>59.74</c:v>
                </c:pt>
                <c:pt idx="219">
                  <c:v>60.05</c:v>
                </c:pt>
                <c:pt idx="220">
                  <c:v>60.19</c:v>
                </c:pt>
                <c:pt idx="221">
                  <c:v>60.98</c:v>
                </c:pt>
                <c:pt idx="222">
                  <c:v>61.25</c:v>
                </c:pt>
                <c:pt idx="223">
                  <c:v>61.587953456536617</c:v>
                </c:pt>
                <c:pt idx="224">
                  <c:v>61.85</c:v>
                </c:pt>
                <c:pt idx="225">
                  <c:v>62.07</c:v>
                </c:pt>
                <c:pt idx="226">
                  <c:v>62.072553045859003</c:v>
                </c:pt>
                <c:pt idx="227">
                  <c:v>62.12</c:v>
                </c:pt>
                <c:pt idx="228">
                  <c:v>62.395619438740589</c:v>
                </c:pt>
                <c:pt idx="229">
                  <c:v>62.45</c:v>
                </c:pt>
                <c:pt idx="230">
                  <c:v>62.885694729637237</c:v>
                </c:pt>
                <c:pt idx="231">
                  <c:v>63.019849418206711</c:v>
                </c:pt>
                <c:pt idx="232">
                  <c:v>63.583846680355919</c:v>
                </c:pt>
                <c:pt idx="233">
                  <c:v>63.75</c:v>
                </c:pt>
                <c:pt idx="234">
                  <c:v>64.05</c:v>
                </c:pt>
                <c:pt idx="235">
                  <c:v>64.31</c:v>
                </c:pt>
                <c:pt idx="236">
                  <c:v>64.319999999999993</c:v>
                </c:pt>
                <c:pt idx="237">
                  <c:v>64.52</c:v>
                </c:pt>
                <c:pt idx="238">
                  <c:v>64.599999999999994</c:v>
                </c:pt>
                <c:pt idx="239">
                  <c:v>64.959999999999994</c:v>
                </c:pt>
                <c:pt idx="240">
                  <c:v>65.11</c:v>
                </c:pt>
                <c:pt idx="241">
                  <c:v>65.48</c:v>
                </c:pt>
                <c:pt idx="242">
                  <c:v>65.63</c:v>
                </c:pt>
                <c:pt idx="243">
                  <c:v>65.747219999999999</c:v>
                </c:pt>
                <c:pt idx="244">
                  <c:v>65.8</c:v>
                </c:pt>
                <c:pt idx="245">
                  <c:v>66.02</c:v>
                </c:pt>
                <c:pt idx="246">
                  <c:v>66.319999999999993</c:v>
                </c:pt>
                <c:pt idx="247">
                  <c:v>66.34</c:v>
                </c:pt>
                <c:pt idx="248">
                  <c:v>66.52</c:v>
                </c:pt>
                <c:pt idx="249">
                  <c:v>66.59</c:v>
                </c:pt>
                <c:pt idx="250">
                  <c:v>66.599999999999994</c:v>
                </c:pt>
                <c:pt idx="251">
                  <c:v>66.87</c:v>
                </c:pt>
                <c:pt idx="252">
                  <c:v>66.88</c:v>
                </c:pt>
                <c:pt idx="253">
                  <c:v>67.319999999999993</c:v>
                </c:pt>
                <c:pt idx="254">
                  <c:v>67.48</c:v>
                </c:pt>
                <c:pt idx="255">
                  <c:v>67.55</c:v>
                </c:pt>
                <c:pt idx="256">
                  <c:v>67.61</c:v>
                </c:pt>
                <c:pt idx="257">
                  <c:v>67.94</c:v>
                </c:pt>
                <c:pt idx="258">
                  <c:v>67.989999999999995</c:v>
                </c:pt>
                <c:pt idx="259">
                  <c:v>68.069999999999993</c:v>
                </c:pt>
                <c:pt idx="260">
                  <c:v>68.19</c:v>
                </c:pt>
                <c:pt idx="261">
                  <c:v>68.7</c:v>
                </c:pt>
                <c:pt idx="262">
                  <c:v>69.23</c:v>
                </c:pt>
                <c:pt idx="263">
                  <c:v>69.34</c:v>
                </c:pt>
                <c:pt idx="264">
                  <c:v>69.56</c:v>
                </c:pt>
                <c:pt idx="265">
                  <c:v>70.33</c:v>
                </c:pt>
                <c:pt idx="266">
                  <c:v>70.44</c:v>
                </c:pt>
                <c:pt idx="267">
                  <c:v>70.599999999999994</c:v>
                </c:pt>
                <c:pt idx="268">
                  <c:v>70.600958247775495</c:v>
                </c:pt>
                <c:pt idx="269">
                  <c:v>70.81</c:v>
                </c:pt>
                <c:pt idx="270">
                  <c:v>71.05</c:v>
                </c:pt>
                <c:pt idx="271">
                  <c:v>71.650000000000006</c:v>
                </c:pt>
                <c:pt idx="272">
                  <c:v>71.87</c:v>
                </c:pt>
                <c:pt idx="273">
                  <c:v>72.680000000000007</c:v>
                </c:pt>
                <c:pt idx="274">
                  <c:v>73.86</c:v>
                </c:pt>
                <c:pt idx="275">
                  <c:v>74.5</c:v>
                </c:pt>
                <c:pt idx="276">
                  <c:v>74.84</c:v>
                </c:pt>
                <c:pt idx="277">
                  <c:v>75.3</c:v>
                </c:pt>
                <c:pt idx="278">
                  <c:v>75.489999999999995</c:v>
                </c:pt>
                <c:pt idx="279">
                  <c:v>75.5</c:v>
                </c:pt>
                <c:pt idx="280">
                  <c:v>76.319999999999993</c:v>
                </c:pt>
                <c:pt idx="281">
                  <c:v>76.550308008213548</c:v>
                </c:pt>
                <c:pt idx="282">
                  <c:v>76.86</c:v>
                </c:pt>
                <c:pt idx="283">
                  <c:v>76.922655715263517</c:v>
                </c:pt>
                <c:pt idx="284">
                  <c:v>76.930000000000007</c:v>
                </c:pt>
                <c:pt idx="285">
                  <c:v>77.069999999999993</c:v>
                </c:pt>
                <c:pt idx="286">
                  <c:v>77.849999999999994</c:v>
                </c:pt>
                <c:pt idx="287">
                  <c:v>78.31</c:v>
                </c:pt>
                <c:pt idx="288">
                  <c:v>79.83</c:v>
                </c:pt>
                <c:pt idx="289">
                  <c:v>79.912388774811774</c:v>
                </c:pt>
                <c:pt idx="290">
                  <c:v>82.962354551676938</c:v>
                </c:pt>
                <c:pt idx="291">
                  <c:v>84.1</c:v>
                </c:pt>
                <c:pt idx="292">
                  <c:v>86.32</c:v>
                </c:pt>
              </c:numCache>
            </c:numRef>
          </c:xVal>
          <c:yVal>
            <c:numRef>
              <c:f>'LA 3 a-wave'!$AB$2:$AB$294</c:f>
              <c:numCache>
                <c:formatCode>General</c:formatCode>
                <c:ptCount val="293"/>
                <c:pt idx="0">
                  <c:v>15.129925787476392</c:v>
                </c:pt>
                <c:pt idx="1">
                  <c:v>15.137106380614847</c:v>
                </c:pt>
                <c:pt idx="2">
                  <c:v>15.141810357336368</c:v>
                </c:pt>
                <c:pt idx="3">
                  <c:v>15.143525471008036</c:v>
                </c:pt>
                <c:pt idx="4">
                  <c:v>15.149112525772663</c:v>
                </c:pt>
                <c:pt idx="5">
                  <c:v>15.149553086619992</c:v>
                </c:pt>
                <c:pt idx="6">
                  <c:v>15.149669025814523</c:v>
                </c:pt>
                <c:pt idx="7">
                  <c:v>15.150109602845786</c:v>
                </c:pt>
                <c:pt idx="8">
                  <c:v>15.151570555206899</c:v>
                </c:pt>
                <c:pt idx="9">
                  <c:v>15.155095972674969</c:v>
                </c:pt>
                <c:pt idx="10">
                  <c:v>15.155420723431256</c:v>
                </c:pt>
                <c:pt idx="11">
                  <c:v>15.16312399522934</c:v>
                </c:pt>
                <c:pt idx="12">
                  <c:v>15.165352177006531</c:v>
                </c:pt>
                <c:pt idx="13">
                  <c:v>15.166744956885001</c:v>
                </c:pt>
                <c:pt idx="14">
                  <c:v>15.167069957261377</c:v>
                </c:pt>
                <c:pt idx="15">
                  <c:v>15.170227466223391</c:v>
                </c:pt>
                <c:pt idx="16">
                  <c:v>15.170993725582548</c:v>
                </c:pt>
                <c:pt idx="17">
                  <c:v>15.171690358586309</c:v>
                </c:pt>
                <c:pt idx="18">
                  <c:v>15.172479914661206</c:v>
                </c:pt>
                <c:pt idx="19">
                  <c:v>15.175917284553865</c:v>
                </c:pt>
                <c:pt idx="20">
                  <c:v>15.178240272621265</c:v>
                </c:pt>
                <c:pt idx="21">
                  <c:v>15.178263504297536</c:v>
                </c:pt>
                <c:pt idx="22">
                  <c:v>15.179959512711392</c:v>
                </c:pt>
                <c:pt idx="23">
                  <c:v>15.182654929621</c:v>
                </c:pt>
                <c:pt idx="24">
                  <c:v>15.184304946776439</c:v>
                </c:pt>
                <c:pt idx="25">
                  <c:v>15.185513523804461</c:v>
                </c:pt>
                <c:pt idx="26">
                  <c:v>15.185652981189943</c:v>
                </c:pt>
                <c:pt idx="27">
                  <c:v>15.186745441686391</c:v>
                </c:pt>
                <c:pt idx="28">
                  <c:v>15.18711736106305</c:v>
                </c:pt>
                <c:pt idx="29">
                  <c:v>15.189023590829411</c:v>
                </c:pt>
                <c:pt idx="30">
                  <c:v>15.190627798808178</c:v>
                </c:pt>
                <c:pt idx="31">
                  <c:v>15.19106956698722</c:v>
                </c:pt>
                <c:pt idx="32">
                  <c:v>15.192301935600627</c:v>
                </c:pt>
                <c:pt idx="33">
                  <c:v>15.193022801317349</c:v>
                </c:pt>
                <c:pt idx="34">
                  <c:v>15.194883257976981</c:v>
                </c:pt>
                <c:pt idx="35">
                  <c:v>15.199465603809134</c:v>
                </c:pt>
                <c:pt idx="36">
                  <c:v>15.200977848507886</c:v>
                </c:pt>
                <c:pt idx="37">
                  <c:v>15.201350116432423</c:v>
                </c:pt>
                <c:pt idx="38">
                  <c:v>15.20651627478941</c:v>
                </c:pt>
                <c:pt idx="39">
                  <c:v>15.20716798700292</c:v>
                </c:pt>
                <c:pt idx="40">
                  <c:v>15.208750832949629</c:v>
                </c:pt>
                <c:pt idx="41">
                  <c:v>15.212568962789755</c:v>
                </c:pt>
                <c:pt idx="42">
                  <c:v>15.21534003513791</c:v>
                </c:pt>
                <c:pt idx="43">
                  <c:v>15.215456477798501</c:v>
                </c:pt>
                <c:pt idx="44">
                  <c:v>15.215922257352259</c:v>
                </c:pt>
                <c:pt idx="45">
                  <c:v>15.216201731928601</c:v>
                </c:pt>
                <c:pt idx="46">
                  <c:v>15.218204783281463</c:v>
                </c:pt>
                <c:pt idx="47">
                  <c:v>15.218367833949248</c:v>
                </c:pt>
                <c:pt idx="48">
                  <c:v>15.222584464998587</c:v>
                </c:pt>
                <c:pt idx="49">
                  <c:v>15.229972208516779</c:v>
                </c:pt>
                <c:pt idx="50">
                  <c:v>15.230788109730835</c:v>
                </c:pt>
                <c:pt idx="51">
                  <c:v>15.236127513496424</c:v>
                </c:pt>
                <c:pt idx="52">
                  <c:v>15.246135190357595</c:v>
                </c:pt>
                <c:pt idx="53">
                  <c:v>15.24818885950306</c:v>
                </c:pt>
                <c:pt idx="54">
                  <c:v>15.249916022673379</c:v>
                </c:pt>
                <c:pt idx="55">
                  <c:v>15.250289489080854</c:v>
                </c:pt>
                <c:pt idx="56">
                  <c:v>15.251853479003447</c:v>
                </c:pt>
                <c:pt idx="57">
                  <c:v>15.254561661705498</c:v>
                </c:pt>
                <c:pt idx="58">
                  <c:v>15.25728783975962</c:v>
                </c:pt>
                <c:pt idx="59">
                  <c:v>15.258652629539657</c:v>
                </c:pt>
                <c:pt idx="60">
                  <c:v>15.265819779058253</c:v>
                </c:pt>
                <c:pt idx="61">
                  <c:v>15.268460332268658</c:v>
                </c:pt>
                <c:pt idx="62">
                  <c:v>15.271311707784882</c:v>
                </c:pt>
                <c:pt idx="63">
                  <c:v>15.274140237333842</c:v>
                </c:pt>
                <c:pt idx="64">
                  <c:v>15.274356489453089</c:v>
                </c:pt>
                <c:pt idx="65">
                  <c:v>15.274701330247179</c:v>
                </c:pt>
                <c:pt idx="66">
                  <c:v>15.276104152708148</c:v>
                </c:pt>
                <c:pt idx="67">
                  <c:v>15.276431496486481</c:v>
                </c:pt>
                <c:pt idx="68">
                  <c:v>15.277203120289405</c:v>
                </c:pt>
                <c:pt idx="69">
                  <c:v>15.278395706465851</c:v>
                </c:pt>
                <c:pt idx="70">
                  <c:v>15.278465861493016</c:v>
                </c:pt>
                <c:pt idx="71">
                  <c:v>15.280102903581058</c:v>
                </c:pt>
                <c:pt idx="72">
                  <c:v>15.280687603977334</c:v>
                </c:pt>
                <c:pt idx="73">
                  <c:v>15.280781158117014</c:v>
                </c:pt>
                <c:pt idx="74">
                  <c:v>15.281436053132595</c:v>
                </c:pt>
                <c:pt idx="75">
                  <c:v>15.28289797361216</c:v>
                </c:pt>
                <c:pt idx="76">
                  <c:v>15.284149488639864</c:v>
                </c:pt>
                <c:pt idx="77">
                  <c:v>15.285295825966651</c:v>
                </c:pt>
                <c:pt idx="78">
                  <c:v>15.287471763875343</c:v>
                </c:pt>
                <c:pt idx="79">
                  <c:v>15.287541960577771</c:v>
                </c:pt>
                <c:pt idx="80">
                  <c:v>15.28838434614887</c:v>
                </c:pt>
                <c:pt idx="81">
                  <c:v>15.288454547041676</c:v>
                </c:pt>
                <c:pt idx="82">
                  <c:v>15.28899276459569</c:v>
                </c:pt>
                <c:pt idx="83">
                  <c:v>15.291871380094127</c:v>
                </c:pt>
                <c:pt idx="84">
                  <c:v>15.292128843653554</c:v>
                </c:pt>
                <c:pt idx="85">
                  <c:v>15.294539849139055</c:v>
                </c:pt>
                <c:pt idx="86">
                  <c:v>15.299995273902505</c:v>
                </c:pt>
                <c:pt idx="87">
                  <c:v>15.304375069553645</c:v>
                </c:pt>
                <c:pt idx="88">
                  <c:v>15.304421919063579</c:v>
                </c:pt>
                <c:pt idx="89">
                  <c:v>15.305476070953263</c:v>
                </c:pt>
                <c:pt idx="90">
                  <c:v>15.306225734249377</c:v>
                </c:pt>
                <c:pt idx="91">
                  <c:v>15.310794788652593</c:v>
                </c:pt>
                <c:pt idx="92">
                  <c:v>15.31135722806456</c:v>
                </c:pt>
                <c:pt idx="93">
                  <c:v>15.311896251888751</c:v>
                </c:pt>
                <c:pt idx="94">
                  <c:v>15.312786854564694</c:v>
                </c:pt>
                <c:pt idx="95">
                  <c:v>15.314661976892467</c:v>
                </c:pt>
                <c:pt idx="96">
                  <c:v>15.315201117057647</c:v>
                </c:pt>
                <c:pt idx="97">
                  <c:v>15.315693392045402</c:v>
                </c:pt>
                <c:pt idx="98">
                  <c:v>15.316068469323247</c:v>
                </c:pt>
                <c:pt idx="99">
                  <c:v>15.316279454328631</c:v>
                </c:pt>
                <c:pt idx="100">
                  <c:v>15.317029646775223</c:v>
                </c:pt>
                <c:pt idx="101">
                  <c:v>15.317111701303286</c:v>
                </c:pt>
                <c:pt idx="102">
                  <c:v>15.318436356651853</c:v>
                </c:pt>
                <c:pt idx="103">
                  <c:v>15.320054232723914</c:v>
                </c:pt>
                <c:pt idx="104">
                  <c:v>15.328310405155936</c:v>
                </c:pt>
                <c:pt idx="105">
                  <c:v>15.333449302974838</c:v>
                </c:pt>
                <c:pt idx="106">
                  <c:v>15.335937242096747</c:v>
                </c:pt>
                <c:pt idx="107">
                  <c:v>15.336047624407456</c:v>
                </c:pt>
                <c:pt idx="108">
                  <c:v>15.343333028612847</c:v>
                </c:pt>
                <c:pt idx="109">
                  <c:v>15.345540716114943</c:v>
                </c:pt>
                <c:pt idx="110">
                  <c:v>15.347283134605574</c:v>
                </c:pt>
                <c:pt idx="111">
                  <c:v>15.349857310358541</c:v>
                </c:pt>
                <c:pt idx="112">
                  <c:v>15.360157038663848</c:v>
                </c:pt>
                <c:pt idx="113">
                  <c:v>15.360556715536799</c:v>
                </c:pt>
                <c:pt idx="114">
                  <c:v>15.361188813984839</c:v>
                </c:pt>
                <c:pt idx="115">
                  <c:v>15.366600156599459</c:v>
                </c:pt>
                <c:pt idx="116">
                  <c:v>15.368952332624866</c:v>
                </c:pt>
                <c:pt idx="117">
                  <c:v>15.369963879009701</c:v>
                </c:pt>
                <c:pt idx="118">
                  <c:v>15.370895913260586</c:v>
                </c:pt>
                <c:pt idx="119">
                  <c:v>15.371093125707306</c:v>
                </c:pt>
                <c:pt idx="120">
                  <c:v>15.372222455371801</c:v>
                </c:pt>
                <c:pt idx="121">
                  <c:v>15.374057793045143</c:v>
                </c:pt>
                <c:pt idx="122">
                  <c:v>15.374104855866722</c:v>
                </c:pt>
                <c:pt idx="123">
                  <c:v>15.377084166843391</c:v>
                </c:pt>
                <c:pt idx="124">
                  <c:v>15.377540830998267</c:v>
                </c:pt>
                <c:pt idx="125">
                  <c:v>15.380530283187214</c:v>
                </c:pt>
                <c:pt idx="126">
                  <c:v>15.382743322845441</c:v>
                </c:pt>
                <c:pt idx="127">
                  <c:v>15.382861046639688</c:v>
                </c:pt>
                <c:pt idx="128">
                  <c:v>15.38373223071871</c:v>
                </c:pt>
                <c:pt idx="129">
                  <c:v>15.385769110327955</c:v>
                </c:pt>
                <c:pt idx="130">
                  <c:v>15.387311666799796</c:v>
                </c:pt>
                <c:pt idx="131">
                  <c:v>15.389360797737659</c:v>
                </c:pt>
                <c:pt idx="132">
                  <c:v>15.390491469546381</c:v>
                </c:pt>
                <c:pt idx="133">
                  <c:v>15.393012224451567</c:v>
                </c:pt>
                <c:pt idx="134">
                  <c:v>15.39440235000577</c:v>
                </c:pt>
                <c:pt idx="135">
                  <c:v>15.394897170750893</c:v>
                </c:pt>
                <c:pt idx="136">
                  <c:v>15.402745740081858</c:v>
                </c:pt>
                <c:pt idx="137">
                  <c:v>15.405810831965146</c:v>
                </c:pt>
                <c:pt idx="138">
                  <c:v>15.407320024323965</c:v>
                </c:pt>
                <c:pt idx="139">
                  <c:v>15.410055812314081</c:v>
                </c:pt>
                <c:pt idx="140">
                  <c:v>15.410716247709162</c:v>
                </c:pt>
                <c:pt idx="141">
                  <c:v>15.41154183175645</c:v>
                </c:pt>
                <c:pt idx="142">
                  <c:v>15.418950478632549</c:v>
                </c:pt>
                <c:pt idx="143">
                  <c:v>15.421829958090457</c:v>
                </c:pt>
                <c:pt idx="144">
                  <c:v>15.425607139674087</c:v>
                </c:pt>
                <c:pt idx="145">
                  <c:v>15.428836182793136</c:v>
                </c:pt>
                <c:pt idx="146">
                  <c:v>15.430920366539741</c:v>
                </c:pt>
                <c:pt idx="147">
                  <c:v>15.432762712340107</c:v>
                </c:pt>
                <c:pt idx="148">
                  <c:v>15.435503018039999</c:v>
                </c:pt>
                <c:pt idx="149">
                  <c:v>15.436873353352084</c:v>
                </c:pt>
                <c:pt idx="150">
                  <c:v>15.437464052644099</c:v>
                </c:pt>
                <c:pt idx="151">
                  <c:v>15.443868683674314</c:v>
                </c:pt>
                <c:pt idx="152">
                  <c:v>15.44613812015594</c:v>
                </c:pt>
                <c:pt idx="153">
                  <c:v>15.446941958877819</c:v>
                </c:pt>
                <c:pt idx="154">
                  <c:v>15.448809863317589</c:v>
                </c:pt>
                <c:pt idx="155">
                  <c:v>15.448951738706185</c:v>
                </c:pt>
                <c:pt idx="156">
                  <c:v>15.450242155180328</c:v>
                </c:pt>
                <c:pt idx="157">
                  <c:v>15.455550383393238</c:v>
                </c:pt>
                <c:pt idx="158">
                  <c:v>15.456030314105067</c:v>
                </c:pt>
                <c:pt idx="159">
                  <c:v>15.458436697860705</c:v>
                </c:pt>
                <c:pt idx="160">
                  <c:v>15.459312162047564</c:v>
                </c:pt>
                <c:pt idx="161">
                  <c:v>15.466246643080249</c:v>
                </c:pt>
                <c:pt idx="162">
                  <c:v>15.4664596968504</c:v>
                </c:pt>
                <c:pt idx="163">
                  <c:v>15.471591332373315</c:v>
                </c:pt>
                <c:pt idx="164">
                  <c:v>15.473871059713913</c:v>
                </c:pt>
                <c:pt idx="165">
                  <c:v>15.474392119741207</c:v>
                </c:pt>
                <c:pt idx="166">
                  <c:v>15.475051463457005</c:v>
                </c:pt>
                <c:pt idx="167">
                  <c:v>15.484224553763736</c:v>
                </c:pt>
                <c:pt idx="168">
                  <c:v>15.488293607189181</c:v>
                </c:pt>
                <c:pt idx="169">
                  <c:v>15.489332685793753</c:v>
                </c:pt>
                <c:pt idx="170">
                  <c:v>15.492829983024775</c:v>
                </c:pt>
                <c:pt idx="171">
                  <c:v>15.497994385542711</c:v>
                </c:pt>
                <c:pt idx="172">
                  <c:v>15.503552042652181</c:v>
                </c:pt>
                <c:pt idx="173">
                  <c:v>15.504453792814838</c:v>
                </c:pt>
                <c:pt idx="174">
                  <c:v>15.507966372364738</c:v>
                </c:pt>
                <c:pt idx="175">
                  <c:v>15.509414356325852</c:v>
                </c:pt>
                <c:pt idx="176">
                  <c:v>15.509435246264044</c:v>
                </c:pt>
                <c:pt idx="177">
                  <c:v>15.512120787153453</c:v>
                </c:pt>
                <c:pt idx="178">
                  <c:v>15.512856828085006</c:v>
                </c:pt>
                <c:pt idx="179">
                  <c:v>15.515682599899238</c:v>
                </c:pt>
                <c:pt idx="180">
                  <c:v>15.516537556646485</c:v>
                </c:pt>
                <c:pt idx="181">
                  <c:v>15.516632554748627</c:v>
                </c:pt>
                <c:pt idx="182">
                  <c:v>15.528773346676127</c:v>
                </c:pt>
                <c:pt idx="183">
                  <c:v>15.528782556848917</c:v>
                </c:pt>
                <c:pt idx="184">
                  <c:v>15.529563896492082</c:v>
                </c:pt>
                <c:pt idx="185">
                  <c:v>15.531815971858626</c:v>
                </c:pt>
                <c:pt idx="186">
                  <c:v>15.532552947315013</c:v>
                </c:pt>
                <c:pt idx="187">
                  <c:v>15.534513293928548</c:v>
                </c:pt>
                <c:pt idx="188">
                  <c:v>15.534600139540759</c:v>
                </c:pt>
                <c:pt idx="189">
                  <c:v>15.535501198847619</c:v>
                </c:pt>
                <c:pt idx="190">
                  <c:v>15.536337153745714</c:v>
                </c:pt>
                <c:pt idx="191">
                  <c:v>15.536597722627889</c:v>
                </c:pt>
                <c:pt idx="192">
                  <c:v>15.545894204239424</c:v>
                </c:pt>
                <c:pt idx="193">
                  <c:v>15.546181405129142</c:v>
                </c:pt>
                <c:pt idx="194">
                  <c:v>15.547719400254554</c:v>
                </c:pt>
                <c:pt idx="195">
                  <c:v>15.549110169620855</c:v>
                </c:pt>
                <c:pt idx="196">
                  <c:v>15.550298454980988</c:v>
                </c:pt>
                <c:pt idx="197">
                  <c:v>15.552239855573733</c:v>
                </c:pt>
                <c:pt idx="198">
                  <c:v>15.554065796612427</c:v>
                </c:pt>
                <c:pt idx="199">
                  <c:v>15.554848408396365</c:v>
                </c:pt>
                <c:pt idx="200">
                  <c:v>15.55589195202929</c:v>
                </c:pt>
                <c:pt idx="201">
                  <c:v>15.557488056836258</c:v>
                </c:pt>
                <c:pt idx="202">
                  <c:v>15.558762058019147</c:v>
                </c:pt>
                <c:pt idx="203">
                  <c:v>15.560036163529876</c:v>
                </c:pt>
                <c:pt idx="204">
                  <c:v>15.561631919451255</c:v>
                </c:pt>
                <c:pt idx="205">
                  <c:v>15.561893686679957</c:v>
                </c:pt>
                <c:pt idx="206">
                  <c:v>15.564776275621965</c:v>
                </c:pt>
                <c:pt idx="207">
                  <c:v>15.565286995705609</c:v>
                </c:pt>
                <c:pt idx="208">
                  <c:v>15.566592311572757</c:v>
                </c:pt>
                <c:pt idx="209">
                  <c:v>15.56754961277905</c:v>
                </c:pt>
                <c:pt idx="210">
                  <c:v>15.568245868814987</c:v>
                </c:pt>
                <c:pt idx="211">
                  <c:v>15.568681044650605</c:v>
                </c:pt>
                <c:pt idx="212">
                  <c:v>15.569116232650593</c:v>
                </c:pt>
                <c:pt idx="213">
                  <c:v>15.570857106301141</c:v>
                </c:pt>
                <c:pt idx="214">
                  <c:v>15.571031204371982</c:v>
                </c:pt>
                <c:pt idx="215">
                  <c:v>15.571466458065487</c:v>
                </c:pt>
                <c:pt idx="216">
                  <c:v>15.571710396119375</c:v>
                </c:pt>
                <c:pt idx="217">
                  <c:v>15.573120533062669</c:v>
                </c:pt>
                <c:pt idx="218">
                  <c:v>15.573904103596652</c:v>
                </c:pt>
                <c:pt idx="219">
                  <c:v>15.5766033705594</c:v>
                </c:pt>
                <c:pt idx="220">
                  <c:v>15.577822547693309</c:v>
                </c:pt>
                <c:pt idx="221">
                  <c:v>15.584703978791511</c:v>
                </c:pt>
                <c:pt idx="222">
                  <c:v>15.587056557244086</c:v>
                </c:pt>
                <c:pt idx="223">
                  <c:v>15.590001731846387</c:v>
                </c:pt>
                <c:pt idx="224">
                  <c:v>15.592285780898957</c:v>
                </c:pt>
                <c:pt idx="225">
                  <c:v>15.594203602430767</c:v>
                </c:pt>
                <c:pt idx="226">
                  <c:v>15.594225859662219</c:v>
                </c:pt>
                <c:pt idx="227">
                  <c:v>15.594639503857342</c:v>
                </c:pt>
                <c:pt idx="228">
                  <c:v>15.597042580704745</c:v>
                </c:pt>
                <c:pt idx="229">
                  <c:v>15.597516758879928</c:v>
                </c:pt>
                <c:pt idx="230">
                  <c:v>15.601316374601934</c:v>
                </c:pt>
                <c:pt idx="231">
                  <c:v>15.602486499987098</c:v>
                </c:pt>
                <c:pt idx="232">
                  <c:v>15.607406762742512</c:v>
                </c:pt>
                <c:pt idx="233">
                  <c:v>15.608856565623002</c:v>
                </c:pt>
                <c:pt idx="234">
                  <c:v>15.6114746146777</c:v>
                </c:pt>
                <c:pt idx="235">
                  <c:v>15.613743945722776</c:v>
                </c:pt>
                <c:pt idx="236">
                  <c:v>15.613831234273515</c:v>
                </c:pt>
                <c:pt idx="237">
                  <c:v>15.615577107769074</c:v>
                </c:pt>
                <c:pt idx="238">
                  <c:v>15.616275511826634</c:v>
                </c:pt>
                <c:pt idx="239">
                  <c:v>15.619418716651378</c:v>
                </c:pt>
                <c:pt idx="240">
                  <c:v>15.620728572042557</c:v>
                </c:pt>
                <c:pt idx="241">
                  <c:v>15.623960018343453</c:v>
                </c:pt>
                <c:pt idx="242">
                  <c:v>15.625270254571365</c:v>
                </c:pt>
                <c:pt idx="243">
                  <c:v>15.626294236991715</c:v>
                </c:pt>
                <c:pt idx="244">
                  <c:v>15.626755321792979</c:v>
                </c:pt>
                <c:pt idx="245">
                  <c:v>15.628677383012841</c:v>
                </c:pt>
                <c:pt idx="246">
                  <c:v>15.63129875658219</c:v>
                </c:pt>
                <c:pt idx="247">
                  <c:v>15.631473530452356</c:v>
                </c:pt>
                <c:pt idx="248">
                  <c:v>15.633046583223242</c:v>
                </c:pt>
                <c:pt idx="249">
                  <c:v>15.633658368717937</c:v>
                </c:pt>
                <c:pt idx="250">
                  <c:v>15.633745768600157</c:v>
                </c:pt>
                <c:pt idx="251">
                  <c:v>15.636105750122949</c:v>
                </c:pt>
                <c:pt idx="252">
                  <c:v>15.636193163687235</c:v>
                </c:pt>
                <c:pt idx="253">
                  <c:v>15.640039844352868</c:v>
                </c:pt>
                <c:pt idx="254">
                  <c:v>15.641438871936481</c:v>
                </c:pt>
                <c:pt idx="255">
                  <c:v>15.642050985855995</c:v>
                </c:pt>
                <c:pt idx="256">
                  <c:v>15.642575673995687</c:v>
                </c:pt>
                <c:pt idx="257">
                  <c:v>15.64546177337702</c:v>
                </c:pt>
                <c:pt idx="258">
                  <c:v>15.645899107612246</c:v>
                </c:pt>
                <c:pt idx="259">
                  <c:v>15.646598867816152</c:v>
                </c:pt>
                <c:pt idx="260">
                  <c:v>15.647648566803673</c:v>
                </c:pt>
                <c:pt idx="261">
                  <c:v>15.652110573205443</c:v>
                </c:pt>
                <c:pt idx="262">
                  <c:v>15.656748908442506</c:v>
                </c:pt>
                <c:pt idx="263">
                  <c:v>15.657711754023394</c:v>
                </c:pt>
                <c:pt idx="264">
                  <c:v>15.659637622825615</c:v>
                </c:pt>
                <c:pt idx="265">
                  <c:v>15.666380029240457</c:v>
                </c:pt>
                <c:pt idx="266">
                  <c:v>15.667343467107907</c:v>
                </c:pt>
                <c:pt idx="267">
                  <c:v>15.668744937046</c:v>
                </c:pt>
                <c:pt idx="268">
                  <c:v>15.668753330895214</c:v>
                </c:pt>
                <c:pt idx="269">
                  <c:v>15.670584556590908</c:v>
                </c:pt>
                <c:pt idx="270">
                  <c:v>15.672687243399769</c:v>
                </c:pt>
                <c:pt idx="271">
                  <c:v>15.677945194865314</c:v>
                </c:pt>
                <c:pt idx="272">
                  <c:v>15.679873552342324</c:v>
                </c:pt>
                <c:pt idx="273">
                  <c:v>15.68697545843149</c:v>
                </c:pt>
                <c:pt idx="274">
                  <c:v>15.697327201762613</c:v>
                </c:pt>
                <c:pt idx="275">
                  <c:v>15.702944563562124</c:v>
                </c:pt>
                <c:pt idx="276">
                  <c:v>15.705929604597344</c:v>
                </c:pt>
                <c:pt idx="277">
                  <c:v>15.709969092738341</c:v>
                </c:pt>
                <c:pt idx="278">
                  <c:v>15.711637880142067</c:v>
                </c:pt>
                <c:pt idx="279">
                  <c:v>15.711725715968317</c:v>
                </c:pt>
                <c:pt idx="280">
                  <c:v>15.718929925001659</c:v>
                </c:pt>
                <c:pt idx="281">
                  <c:v>15.720953917935594</c:v>
                </c:pt>
                <c:pt idx="282">
                  <c:v>15.723675964071248</c:v>
                </c:pt>
                <c:pt idx="283">
                  <c:v>15.724226735495423</c:v>
                </c:pt>
                <c:pt idx="284">
                  <c:v>15.724291296266856</c:v>
                </c:pt>
                <c:pt idx="285">
                  <c:v>15.72552203290047</c:v>
                </c:pt>
                <c:pt idx="286">
                  <c:v>15.732380757774292</c:v>
                </c:pt>
                <c:pt idx="287">
                  <c:v>15.736427049022286</c:v>
                </c:pt>
                <c:pt idx="288">
                  <c:v>15.749804805046484</c:v>
                </c:pt>
                <c:pt idx="289">
                  <c:v>15.750530246281848</c:v>
                </c:pt>
                <c:pt idx="290">
                  <c:v>15.777409020957453</c:v>
                </c:pt>
                <c:pt idx="291">
                  <c:v>15.787446617761212</c:v>
                </c:pt>
                <c:pt idx="292">
                  <c:v>15.8070523655667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F80C-4238-A2F6-2C08690D6035}"/>
            </c:ext>
          </c:extLst>
        </c:ser>
        <c:ser>
          <c:idx val="3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LA 3 a-wave'!$M$26:$M$200</c:f>
              <c:numCache>
                <c:formatCode>General</c:formatCode>
                <c:ptCount val="175"/>
              </c:numCache>
            </c:numRef>
          </c:xVal>
          <c:yVal>
            <c:numRef>
              <c:f>'LA 3 a-wave'!$N$26:$N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F80C-4238-A2F6-2C08690D6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016880"/>
        <c:axId val="443030320"/>
      </c:scatterChart>
      <c:valAx>
        <c:axId val="443016880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3030320"/>
        <c:crosses val="autoZero"/>
        <c:crossBetween val="midCat"/>
      </c:valAx>
      <c:valAx>
        <c:axId val="443030320"/>
        <c:scaling>
          <c:orientation val="minMax"/>
          <c:max val="17"/>
          <c:min val="12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Peak time (m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3016880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LA 3 a-wave amplitu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LA 3 a-wave'!$X$2:$X$294</c:f>
              <c:numCache>
                <c:formatCode>General</c:formatCode>
                <c:ptCount val="293"/>
                <c:pt idx="0">
                  <c:v>8.0054757015742641</c:v>
                </c:pt>
                <c:pt idx="1">
                  <c:v>8.8542094455852158</c:v>
                </c:pt>
                <c:pt idx="2">
                  <c:v>9.4099931553730318</c:v>
                </c:pt>
                <c:pt idx="3">
                  <c:v>9.6125941136208084</c:v>
                </c:pt>
                <c:pt idx="4">
                  <c:v>10.272416153319645</c:v>
                </c:pt>
                <c:pt idx="5">
                  <c:v>10.324435318275153</c:v>
                </c:pt>
                <c:pt idx="6">
                  <c:v>10.338124572210814</c:v>
                </c:pt>
                <c:pt idx="7">
                  <c:v>10.390143737166325</c:v>
                </c:pt>
                <c:pt idx="8">
                  <c:v>10.562628336755647</c:v>
                </c:pt>
                <c:pt idx="9">
                  <c:v>10.978781656399725</c:v>
                </c:pt>
                <c:pt idx="10">
                  <c:v>11.017111567419576</c:v>
                </c:pt>
                <c:pt idx="11">
                  <c:v>11.926078028747433</c:v>
                </c:pt>
                <c:pt idx="12">
                  <c:v>12.188911704312115</c:v>
                </c:pt>
                <c:pt idx="13">
                  <c:v>12.353182751540041</c:v>
                </c:pt>
                <c:pt idx="14">
                  <c:v>12.39151266255989</c:v>
                </c:pt>
                <c:pt idx="15">
                  <c:v>12.763860369609857</c:v>
                </c:pt>
                <c:pt idx="16">
                  <c:v>12.854209445585216</c:v>
                </c:pt>
                <c:pt idx="17">
                  <c:v>12.936344969199178</c:v>
                </c:pt>
                <c:pt idx="18">
                  <c:v>13.02943189596167</c:v>
                </c:pt>
                <c:pt idx="19">
                  <c:v>13.434633812457221</c:v>
                </c:pt>
                <c:pt idx="20">
                  <c:v>13.708418891170432</c:v>
                </c:pt>
                <c:pt idx="21">
                  <c:v>13.711156741957563</c:v>
                </c:pt>
                <c:pt idx="22">
                  <c:v>13.911019849418206</c:v>
                </c:pt>
                <c:pt idx="23">
                  <c:v>14.22861054072553</c:v>
                </c:pt>
                <c:pt idx="24">
                  <c:v>14.422997946611909</c:v>
                </c:pt>
                <c:pt idx="25">
                  <c:v>14.565366187542779</c:v>
                </c:pt>
                <c:pt idx="26">
                  <c:v>14.581793292265571</c:v>
                </c:pt>
                <c:pt idx="27">
                  <c:v>14.710472279260781</c:v>
                </c:pt>
                <c:pt idx="28">
                  <c:v>14.754277891854894</c:v>
                </c:pt>
                <c:pt idx="29">
                  <c:v>14.978781656399725</c:v>
                </c:pt>
                <c:pt idx="30">
                  <c:v>15.167693360711841</c:v>
                </c:pt>
                <c:pt idx="31">
                  <c:v>15.219712525667351</c:v>
                </c:pt>
                <c:pt idx="32">
                  <c:v>15.364818617385353</c:v>
                </c:pt>
                <c:pt idx="33">
                  <c:v>15.449691991786448</c:v>
                </c:pt>
                <c:pt idx="34">
                  <c:v>15.668720054757015</c:v>
                </c:pt>
                <c:pt idx="35">
                  <c:v>16.208076659822041</c:v>
                </c:pt>
                <c:pt idx="36">
                  <c:v>16.386036960985628</c:v>
                </c:pt>
                <c:pt idx="37">
                  <c:v>16.429842573579741</c:v>
                </c:pt>
                <c:pt idx="38">
                  <c:v>17.037645448323065</c:v>
                </c:pt>
                <c:pt idx="39">
                  <c:v>17.114305270362767</c:v>
                </c:pt>
                <c:pt idx="40">
                  <c:v>17.300479123887747</c:v>
                </c:pt>
                <c:pt idx="41">
                  <c:v>17.749486652977414</c:v>
                </c:pt>
                <c:pt idx="42">
                  <c:v>18.075290896646134</c:v>
                </c:pt>
                <c:pt idx="43">
                  <c:v>18.088980150581794</c:v>
                </c:pt>
                <c:pt idx="44">
                  <c:v>18.143737166324435</c:v>
                </c:pt>
                <c:pt idx="45">
                  <c:v>18.17659137577002</c:v>
                </c:pt>
                <c:pt idx="46">
                  <c:v>18.412046543463383</c:v>
                </c:pt>
                <c:pt idx="47">
                  <c:v>18.431211498973305</c:v>
                </c:pt>
                <c:pt idx="48">
                  <c:v>18.926762491444215</c:v>
                </c:pt>
                <c:pt idx="49">
                  <c:v>19.794661190965094</c:v>
                </c:pt>
                <c:pt idx="50">
                  <c:v>19.890485968514717</c:v>
                </c:pt>
                <c:pt idx="51">
                  <c:v>20.517453798767967</c:v>
                </c:pt>
                <c:pt idx="52">
                  <c:v>21.691991786447637</c:v>
                </c:pt>
                <c:pt idx="53">
                  <c:v>21.932922655715263</c:v>
                </c:pt>
                <c:pt idx="54">
                  <c:v>22.135523613963038</c:v>
                </c:pt>
                <c:pt idx="55">
                  <c:v>22.179329226557151</c:v>
                </c:pt>
                <c:pt idx="56">
                  <c:v>22.362765229295004</c:v>
                </c:pt>
                <c:pt idx="57">
                  <c:v>22.680355920602327</c:v>
                </c:pt>
                <c:pt idx="58">
                  <c:v>23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0403832991102</c:v>
                </c:pt>
                <c:pt idx="66">
                  <c:v>25.204654346338124</c:v>
                </c:pt>
                <c:pt idx="67">
                  <c:v>25.242984257357975</c:v>
                </c:pt>
                <c:pt idx="68">
                  <c:v>25.333333333333332</c:v>
                </c:pt>
                <c:pt idx="69">
                  <c:v>25.472963723477072</c:v>
                </c:pt>
                <c:pt idx="70">
                  <c:v>25.481177275838466</c:v>
                </c:pt>
                <c:pt idx="71">
                  <c:v>25.672826830937716</c:v>
                </c:pt>
                <c:pt idx="72">
                  <c:v>25.741273100616016</c:v>
                </c:pt>
                <c:pt idx="73">
                  <c:v>25.752224503764545</c:v>
                </c:pt>
                <c:pt idx="74">
                  <c:v>25.828884325804243</c:v>
                </c:pt>
                <c:pt idx="75">
                  <c:v>26</c:v>
                </c:pt>
                <c:pt idx="76">
                  <c:v>26.146475017111566</c:v>
                </c:pt>
                <c:pt idx="77">
                  <c:v>26.28062970568104</c:v>
                </c:pt>
                <c:pt idx="78">
                  <c:v>26.535249828884325</c:v>
                </c:pt>
                <c:pt idx="79">
                  <c:v>26.543463381245722</c:v>
                </c:pt>
                <c:pt idx="80">
                  <c:v>26.642026009582477</c:v>
                </c:pt>
                <c:pt idx="81">
                  <c:v>26.650239561943874</c:v>
                </c:pt>
                <c:pt idx="82">
                  <c:v>26.713210130047912</c:v>
                </c:pt>
                <c:pt idx="83">
                  <c:v>27.049965776865161</c:v>
                </c:pt>
                <c:pt idx="84">
                  <c:v>27.080082135523615</c:v>
                </c:pt>
                <c:pt idx="85">
                  <c:v>27.362080766598222</c:v>
                </c:pt>
                <c:pt idx="86">
                  <c:v>28</c:v>
                </c:pt>
                <c:pt idx="87">
                  <c:v>28.511978097193705</c:v>
                </c:pt>
                <c:pt idx="88">
                  <c:v>28.517453798767967</c:v>
                </c:pt>
                <c:pt idx="89">
                  <c:v>28.640657084188913</c:v>
                </c:pt>
                <c:pt idx="90">
                  <c:v>28.728268309377139</c:v>
                </c:pt>
                <c:pt idx="91">
                  <c:v>29.2621492128679</c:v>
                </c:pt>
                <c:pt idx="92">
                  <c:v>29.32785763175907</c:v>
                </c:pt>
                <c:pt idx="93">
                  <c:v>29.390828199863108</c:v>
                </c:pt>
                <c:pt idx="94">
                  <c:v>29.494866529774129</c:v>
                </c:pt>
                <c:pt idx="95">
                  <c:v>29.713894592744694</c:v>
                </c:pt>
                <c:pt idx="96">
                  <c:v>29.776865160848732</c:v>
                </c:pt>
                <c:pt idx="97">
                  <c:v>29.834360027378509</c:v>
                </c:pt>
                <c:pt idx="98">
                  <c:v>29.878165639972622</c:v>
                </c:pt>
                <c:pt idx="99">
                  <c:v>29.902806297056809</c:v>
                </c:pt>
                <c:pt idx="100">
                  <c:v>29.990417522245039</c:v>
                </c:pt>
                <c:pt idx="101">
                  <c:v>30</c:v>
                </c:pt>
                <c:pt idx="102">
                  <c:v>30.154688569472963</c:v>
                </c:pt>
                <c:pt idx="103">
                  <c:v>30.343600273785079</c:v>
                </c:pt>
                <c:pt idx="104">
                  <c:v>31.307323750855577</c:v>
                </c:pt>
                <c:pt idx="105">
                  <c:v>31.906913073237508</c:v>
                </c:pt>
                <c:pt idx="106">
                  <c:v>32.197125256673509</c:v>
                </c:pt>
                <c:pt idx="107">
                  <c:v>32.21</c:v>
                </c:pt>
                <c:pt idx="108">
                  <c:v>33.059548254620125</c:v>
                </c:pt>
                <c:pt idx="109">
                  <c:v>33.316906228610542</c:v>
                </c:pt>
                <c:pt idx="110">
                  <c:v>33.520000000000003</c:v>
                </c:pt>
                <c:pt idx="111">
                  <c:v>33.82</c:v>
                </c:pt>
                <c:pt idx="112">
                  <c:v>35.019849418206711</c:v>
                </c:pt>
                <c:pt idx="113">
                  <c:v>35.066392881587952</c:v>
                </c:pt>
                <c:pt idx="114">
                  <c:v>35.14</c:v>
                </c:pt>
                <c:pt idx="115">
                  <c:v>35.770020533880903</c:v>
                </c:pt>
                <c:pt idx="116">
                  <c:v>36.043805612594113</c:v>
                </c:pt>
                <c:pt idx="117">
                  <c:v>36.161533196440793</c:v>
                </c:pt>
                <c:pt idx="118">
                  <c:v>36.270000000000003</c:v>
                </c:pt>
                <c:pt idx="119">
                  <c:v>36.292950034223132</c:v>
                </c:pt>
                <c:pt idx="120">
                  <c:v>36.424366872005479</c:v>
                </c:pt>
                <c:pt idx="121">
                  <c:v>36.637919233401782</c:v>
                </c:pt>
                <c:pt idx="122">
                  <c:v>36.643394934976044</c:v>
                </c:pt>
                <c:pt idx="123">
                  <c:v>36.99</c:v>
                </c:pt>
                <c:pt idx="124">
                  <c:v>37.043121149897331</c:v>
                </c:pt>
                <c:pt idx="125">
                  <c:v>37.390828199863108</c:v>
                </c:pt>
                <c:pt idx="126">
                  <c:v>37.648186173853524</c:v>
                </c:pt>
                <c:pt idx="127">
                  <c:v>37.661875427789184</c:v>
                </c:pt>
                <c:pt idx="128">
                  <c:v>37.763175906913077</c:v>
                </c:pt>
                <c:pt idx="129">
                  <c:v>38</c:v>
                </c:pt>
                <c:pt idx="130">
                  <c:v>38.179329226557151</c:v>
                </c:pt>
                <c:pt idx="131">
                  <c:v>38.417522245037645</c:v>
                </c:pt>
                <c:pt idx="132">
                  <c:v>38.548939082819984</c:v>
                </c:pt>
                <c:pt idx="133">
                  <c:v>38.841889117043124</c:v>
                </c:pt>
                <c:pt idx="134">
                  <c:v>39.003422313483917</c:v>
                </c:pt>
                <c:pt idx="135">
                  <c:v>39.060917180013689</c:v>
                </c:pt>
                <c:pt idx="136">
                  <c:v>39.972621492128681</c:v>
                </c:pt>
                <c:pt idx="137">
                  <c:v>40.328542094455855</c:v>
                </c:pt>
                <c:pt idx="138">
                  <c:v>40.503764544832308</c:v>
                </c:pt>
                <c:pt idx="139">
                  <c:v>40.821355236139631</c:v>
                </c:pt>
                <c:pt idx="140">
                  <c:v>40.898015058179332</c:v>
                </c:pt>
                <c:pt idx="141">
                  <c:v>40.993839835728956</c:v>
                </c:pt>
                <c:pt idx="142">
                  <c:v>41.85352498288843</c:v>
                </c:pt>
                <c:pt idx="143">
                  <c:v>42.187542778918548</c:v>
                </c:pt>
                <c:pt idx="144">
                  <c:v>42.625598904859686</c:v>
                </c:pt>
                <c:pt idx="145">
                  <c:v>43</c:v>
                </c:pt>
                <c:pt idx="146">
                  <c:v>43.241615331964411</c:v>
                </c:pt>
                <c:pt idx="147">
                  <c:v>43.455167693360714</c:v>
                </c:pt>
                <c:pt idx="148">
                  <c:v>43.772758384668037</c:v>
                </c:pt>
                <c:pt idx="149">
                  <c:v>43.931553730321696</c:v>
                </c:pt>
                <c:pt idx="150">
                  <c:v>44</c:v>
                </c:pt>
                <c:pt idx="151">
                  <c:v>44.741957563312802</c:v>
                </c:pt>
                <c:pt idx="152">
                  <c:v>45.00479123887748</c:v>
                </c:pt>
                <c:pt idx="153">
                  <c:v>45.097878165639976</c:v>
                </c:pt>
                <c:pt idx="154">
                  <c:v>45.314168377823407</c:v>
                </c:pt>
                <c:pt idx="155">
                  <c:v>45.330595482546201</c:v>
                </c:pt>
                <c:pt idx="156">
                  <c:v>45.48</c:v>
                </c:pt>
                <c:pt idx="157">
                  <c:v>46.094455852156059</c:v>
                </c:pt>
                <c:pt idx="158">
                  <c:v>46.15</c:v>
                </c:pt>
                <c:pt idx="159">
                  <c:v>46.428473648186177</c:v>
                </c:pt>
                <c:pt idx="160">
                  <c:v>46.529774127310063</c:v>
                </c:pt>
                <c:pt idx="161">
                  <c:v>47.331964407939765</c:v>
                </c:pt>
                <c:pt idx="162">
                  <c:v>47.356605065023956</c:v>
                </c:pt>
                <c:pt idx="163">
                  <c:v>47.95</c:v>
                </c:pt>
                <c:pt idx="164">
                  <c:v>48.213552361396303</c:v>
                </c:pt>
                <c:pt idx="165">
                  <c:v>48.27378507871321</c:v>
                </c:pt>
                <c:pt idx="166">
                  <c:v>48.35</c:v>
                </c:pt>
                <c:pt idx="167">
                  <c:v>49.41</c:v>
                </c:pt>
                <c:pt idx="168">
                  <c:v>49.88</c:v>
                </c:pt>
                <c:pt idx="169">
                  <c:v>50</c:v>
                </c:pt>
                <c:pt idx="170">
                  <c:v>50.403832991101986</c:v>
                </c:pt>
                <c:pt idx="171">
                  <c:v>51</c:v>
                </c:pt>
                <c:pt idx="172">
                  <c:v>51.641341546885698</c:v>
                </c:pt>
                <c:pt idx="173">
                  <c:v>51.745379876796711</c:v>
                </c:pt>
                <c:pt idx="174">
                  <c:v>52.150581793292268</c:v>
                </c:pt>
                <c:pt idx="175">
                  <c:v>52.317590691307323</c:v>
                </c:pt>
                <c:pt idx="176">
                  <c:v>52.32</c:v>
                </c:pt>
                <c:pt idx="177">
                  <c:v>52.629705681040384</c:v>
                </c:pt>
                <c:pt idx="178">
                  <c:v>52.714579055441476</c:v>
                </c:pt>
                <c:pt idx="179">
                  <c:v>53.040383299110196</c:v>
                </c:pt>
                <c:pt idx="180">
                  <c:v>53.138945927446954</c:v>
                </c:pt>
                <c:pt idx="181">
                  <c:v>53.149897330595479</c:v>
                </c:pt>
                <c:pt idx="182">
                  <c:v>54.548939082819984</c:v>
                </c:pt>
                <c:pt idx="183">
                  <c:v>54.55</c:v>
                </c:pt>
                <c:pt idx="184">
                  <c:v>54.64</c:v>
                </c:pt>
                <c:pt idx="185">
                  <c:v>54.899383983572896</c:v>
                </c:pt>
                <c:pt idx="186">
                  <c:v>54.984257357973988</c:v>
                </c:pt>
                <c:pt idx="187">
                  <c:v>55.21</c:v>
                </c:pt>
                <c:pt idx="188">
                  <c:v>55.22</c:v>
                </c:pt>
                <c:pt idx="189">
                  <c:v>55.323750855578368</c:v>
                </c:pt>
                <c:pt idx="190">
                  <c:v>55.42</c:v>
                </c:pt>
                <c:pt idx="191">
                  <c:v>55.45</c:v>
                </c:pt>
                <c:pt idx="192">
                  <c:v>56.52</c:v>
                </c:pt>
                <c:pt idx="193">
                  <c:v>56.553045859000683</c:v>
                </c:pt>
                <c:pt idx="194">
                  <c:v>56.73</c:v>
                </c:pt>
                <c:pt idx="195">
                  <c:v>56.89</c:v>
                </c:pt>
                <c:pt idx="196">
                  <c:v>57.026694045174537</c:v>
                </c:pt>
                <c:pt idx="197">
                  <c:v>57.25</c:v>
                </c:pt>
                <c:pt idx="198">
                  <c:v>57.46</c:v>
                </c:pt>
                <c:pt idx="199">
                  <c:v>57.55</c:v>
                </c:pt>
                <c:pt idx="200">
                  <c:v>57.67</c:v>
                </c:pt>
                <c:pt idx="201">
                  <c:v>57.85352498288843</c:v>
                </c:pt>
                <c:pt idx="202">
                  <c:v>58</c:v>
                </c:pt>
                <c:pt idx="203">
                  <c:v>58.14647501711157</c:v>
                </c:pt>
                <c:pt idx="204">
                  <c:v>58.329911019849419</c:v>
                </c:pt>
                <c:pt idx="205">
                  <c:v>58.36</c:v>
                </c:pt>
                <c:pt idx="206">
                  <c:v>58.691307323750856</c:v>
                </c:pt>
                <c:pt idx="207">
                  <c:v>58.75</c:v>
                </c:pt>
                <c:pt idx="208">
                  <c:v>58.9</c:v>
                </c:pt>
                <c:pt idx="209">
                  <c:v>59.01</c:v>
                </c:pt>
                <c:pt idx="210">
                  <c:v>59.09</c:v>
                </c:pt>
                <c:pt idx="211">
                  <c:v>59.14</c:v>
                </c:pt>
                <c:pt idx="212">
                  <c:v>59.19</c:v>
                </c:pt>
                <c:pt idx="213">
                  <c:v>59.39</c:v>
                </c:pt>
                <c:pt idx="214">
                  <c:v>59.41</c:v>
                </c:pt>
                <c:pt idx="215">
                  <c:v>59.46</c:v>
                </c:pt>
                <c:pt idx="216">
                  <c:v>59.488021902806295</c:v>
                </c:pt>
                <c:pt idx="217">
                  <c:v>59.65</c:v>
                </c:pt>
                <c:pt idx="218">
                  <c:v>59.74</c:v>
                </c:pt>
                <c:pt idx="219">
                  <c:v>60.05</c:v>
                </c:pt>
                <c:pt idx="220">
                  <c:v>60.19</c:v>
                </c:pt>
                <c:pt idx="221">
                  <c:v>60.98</c:v>
                </c:pt>
                <c:pt idx="222">
                  <c:v>61.25</c:v>
                </c:pt>
                <c:pt idx="223">
                  <c:v>61.587953456536617</c:v>
                </c:pt>
                <c:pt idx="224">
                  <c:v>61.85</c:v>
                </c:pt>
                <c:pt idx="225">
                  <c:v>62.07</c:v>
                </c:pt>
                <c:pt idx="226">
                  <c:v>62.072553045859003</c:v>
                </c:pt>
                <c:pt idx="227">
                  <c:v>62.12</c:v>
                </c:pt>
                <c:pt idx="228">
                  <c:v>62.395619438740589</c:v>
                </c:pt>
                <c:pt idx="229">
                  <c:v>62.45</c:v>
                </c:pt>
                <c:pt idx="230">
                  <c:v>62.885694729637237</c:v>
                </c:pt>
                <c:pt idx="231">
                  <c:v>63.019849418206711</c:v>
                </c:pt>
                <c:pt idx="232">
                  <c:v>63.583846680355919</c:v>
                </c:pt>
                <c:pt idx="233">
                  <c:v>63.75</c:v>
                </c:pt>
                <c:pt idx="234">
                  <c:v>64.05</c:v>
                </c:pt>
                <c:pt idx="235">
                  <c:v>64.31</c:v>
                </c:pt>
                <c:pt idx="236">
                  <c:v>64.319999999999993</c:v>
                </c:pt>
                <c:pt idx="237">
                  <c:v>64.52</c:v>
                </c:pt>
                <c:pt idx="238">
                  <c:v>64.599999999999994</c:v>
                </c:pt>
                <c:pt idx="239">
                  <c:v>64.959999999999994</c:v>
                </c:pt>
                <c:pt idx="240">
                  <c:v>65.11</c:v>
                </c:pt>
                <c:pt idx="241">
                  <c:v>65.48</c:v>
                </c:pt>
                <c:pt idx="242">
                  <c:v>65.63</c:v>
                </c:pt>
                <c:pt idx="243">
                  <c:v>65.747219999999999</c:v>
                </c:pt>
                <c:pt idx="244">
                  <c:v>65.8</c:v>
                </c:pt>
                <c:pt idx="245">
                  <c:v>66.02</c:v>
                </c:pt>
                <c:pt idx="246">
                  <c:v>66.319999999999993</c:v>
                </c:pt>
                <c:pt idx="247">
                  <c:v>66.34</c:v>
                </c:pt>
                <c:pt idx="248">
                  <c:v>66.52</c:v>
                </c:pt>
                <c:pt idx="249">
                  <c:v>66.59</c:v>
                </c:pt>
                <c:pt idx="250">
                  <c:v>66.599999999999994</c:v>
                </c:pt>
                <c:pt idx="251">
                  <c:v>66.87</c:v>
                </c:pt>
                <c:pt idx="252">
                  <c:v>66.88</c:v>
                </c:pt>
                <c:pt idx="253">
                  <c:v>67.319999999999993</c:v>
                </c:pt>
                <c:pt idx="254">
                  <c:v>67.48</c:v>
                </c:pt>
                <c:pt idx="255">
                  <c:v>67.55</c:v>
                </c:pt>
                <c:pt idx="256">
                  <c:v>67.61</c:v>
                </c:pt>
                <c:pt idx="257">
                  <c:v>67.94</c:v>
                </c:pt>
                <c:pt idx="258">
                  <c:v>67.989999999999995</c:v>
                </c:pt>
                <c:pt idx="259">
                  <c:v>68.069999999999993</c:v>
                </c:pt>
                <c:pt idx="260">
                  <c:v>68.19</c:v>
                </c:pt>
                <c:pt idx="261">
                  <c:v>68.7</c:v>
                </c:pt>
                <c:pt idx="262">
                  <c:v>69.23</c:v>
                </c:pt>
                <c:pt idx="263">
                  <c:v>69.34</c:v>
                </c:pt>
                <c:pt idx="264">
                  <c:v>69.56</c:v>
                </c:pt>
                <c:pt idx="265">
                  <c:v>70.33</c:v>
                </c:pt>
                <c:pt idx="266">
                  <c:v>70.44</c:v>
                </c:pt>
                <c:pt idx="267">
                  <c:v>70.599999999999994</c:v>
                </c:pt>
                <c:pt idx="268">
                  <c:v>70.600958247775495</c:v>
                </c:pt>
                <c:pt idx="269">
                  <c:v>70.81</c:v>
                </c:pt>
                <c:pt idx="270">
                  <c:v>71.05</c:v>
                </c:pt>
                <c:pt idx="271">
                  <c:v>71.650000000000006</c:v>
                </c:pt>
                <c:pt idx="272">
                  <c:v>71.87</c:v>
                </c:pt>
                <c:pt idx="273">
                  <c:v>72.680000000000007</c:v>
                </c:pt>
                <c:pt idx="274">
                  <c:v>73.86</c:v>
                </c:pt>
                <c:pt idx="275">
                  <c:v>74.5</c:v>
                </c:pt>
                <c:pt idx="276">
                  <c:v>74.84</c:v>
                </c:pt>
                <c:pt idx="277">
                  <c:v>75.3</c:v>
                </c:pt>
                <c:pt idx="278">
                  <c:v>75.489999999999995</c:v>
                </c:pt>
                <c:pt idx="279">
                  <c:v>75.5</c:v>
                </c:pt>
                <c:pt idx="280">
                  <c:v>76.319999999999993</c:v>
                </c:pt>
                <c:pt idx="281">
                  <c:v>76.550308008213548</c:v>
                </c:pt>
                <c:pt idx="282">
                  <c:v>76.86</c:v>
                </c:pt>
                <c:pt idx="283">
                  <c:v>76.922655715263517</c:v>
                </c:pt>
                <c:pt idx="284">
                  <c:v>76.930000000000007</c:v>
                </c:pt>
                <c:pt idx="285">
                  <c:v>77.069999999999993</c:v>
                </c:pt>
                <c:pt idx="286">
                  <c:v>77.849999999999994</c:v>
                </c:pt>
                <c:pt idx="287">
                  <c:v>78.31</c:v>
                </c:pt>
                <c:pt idx="288">
                  <c:v>79.83</c:v>
                </c:pt>
                <c:pt idx="289">
                  <c:v>79.912388774811774</c:v>
                </c:pt>
                <c:pt idx="290">
                  <c:v>82.962354551676938</c:v>
                </c:pt>
                <c:pt idx="291">
                  <c:v>84.1</c:v>
                </c:pt>
                <c:pt idx="292">
                  <c:v>86.32</c:v>
                </c:pt>
              </c:numCache>
            </c:numRef>
          </c:xVal>
          <c:yVal>
            <c:numRef>
              <c:f>'LA 3 a-wave'!$Y$2:$Y$294</c:f>
              <c:numCache>
                <c:formatCode>General</c:formatCode>
                <c:ptCount val="293"/>
                <c:pt idx="0">
                  <c:v>16.486880424992425</c:v>
                </c:pt>
                <c:pt idx="1">
                  <c:v>16.423852375320312</c:v>
                </c:pt>
                <c:pt idx="2">
                  <c:v>16.382678970234572</c:v>
                </c:pt>
                <c:pt idx="3">
                  <c:v>16.367689564946232</c:v>
                </c:pt>
                <c:pt idx="4">
                  <c:v>16.31894529665847</c:v>
                </c:pt>
                <c:pt idx="5">
                  <c:v>16.315107107006639</c:v>
                </c:pt>
                <c:pt idx="6">
                  <c:v>16.314097171675098</c:v>
                </c:pt>
                <c:pt idx="7">
                  <c:v>16.310259852766503</c:v>
                </c:pt>
                <c:pt idx="8">
                  <c:v>16.297541042260129</c:v>
                </c:pt>
                <c:pt idx="9">
                  <c:v>16.2668855667287</c:v>
                </c:pt>
                <c:pt idx="10">
                  <c:v>16.264064252197468</c:v>
                </c:pt>
                <c:pt idx="11">
                  <c:v>16.1972682137548</c:v>
                </c:pt>
                <c:pt idx="12">
                  <c:v>16.177992797010212</c:v>
                </c:pt>
                <c:pt idx="13">
                  <c:v>16.165954559292643</c:v>
                </c:pt>
                <c:pt idx="14">
                  <c:v>16.16314662162981</c:v>
                </c:pt>
                <c:pt idx="15">
                  <c:v>16.135888889372811</c:v>
                </c:pt>
                <c:pt idx="16">
                  <c:v>16.129280175881163</c:v>
                </c:pt>
                <c:pt idx="17">
                  <c:v>16.123274048202816</c:v>
                </c:pt>
                <c:pt idx="18">
                  <c:v>16.116469168165683</c:v>
                </c:pt>
                <c:pt idx="19">
                  <c:v>16.086873471652321</c:v>
                </c:pt>
                <c:pt idx="20">
                  <c:v>16.066899885170045</c:v>
                </c:pt>
                <c:pt idx="21">
                  <c:v>16.06670024498229</c:v>
                </c:pt>
                <c:pt idx="22">
                  <c:v>16.052131626634452</c:v>
                </c:pt>
                <c:pt idx="23">
                  <c:v>16.029002245423204</c:v>
                </c:pt>
                <c:pt idx="24">
                  <c:v>16.014858029135812</c:v>
                </c:pt>
                <c:pt idx="25">
                  <c:v>16.004504932318898</c:v>
                </c:pt>
                <c:pt idx="26">
                  <c:v>16.003310673170699</c:v>
                </c:pt>
                <c:pt idx="27">
                  <c:v>15.993957997247231</c:v>
                </c:pt>
                <c:pt idx="28">
                  <c:v>15.990775060018162</c:v>
                </c:pt>
                <c:pt idx="29">
                  <c:v>15.97447009743218</c:v>
                </c:pt>
                <c:pt idx="30">
                  <c:v>15.960759906013964</c:v>
                </c:pt>
                <c:pt idx="31">
                  <c:v>15.956986214101967</c:v>
                </c:pt>
                <c:pt idx="32">
                  <c:v>15.946463200605347</c:v>
                </c:pt>
                <c:pt idx="33">
                  <c:v>15.940310687032396</c:v>
                </c:pt>
                <c:pt idx="34">
                  <c:v>15.924441606941857</c:v>
                </c:pt>
                <c:pt idx="35">
                  <c:v>15.88541542389321</c:v>
                </c:pt>
                <c:pt idx="36">
                  <c:v>15.872554801839762</c:v>
                </c:pt>
                <c:pt idx="37">
                  <c:v>15.869390329971424</c:v>
                </c:pt>
                <c:pt idx="38">
                  <c:v>15.82553297575005</c:v>
                </c:pt>
                <c:pt idx="39">
                  <c:v>15.82000799731683</c:v>
                </c:pt>
                <c:pt idx="40">
                  <c:v>15.806596324369409</c:v>
                </c:pt>
                <c:pt idx="41">
                  <c:v>15.774286243434014</c:v>
                </c:pt>
                <c:pt idx="42">
                  <c:v>15.750873324305982</c:v>
                </c:pt>
                <c:pt idx="43">
                  <c:v>15.749890169433922</c:v>
                </c:pt>
                <c:pt idx="44">
                  <c:v>15.745958018528095</c:v>
                </c:pt>
                <c:pt idx="45">
                  <c:v>15.74359908782667</c:v>
                </c:pt>
                <c:pt idx="46">
                  <c:v>15.726701313539387</c:v>
                </c:pt>
                <c:pt idx="47">
                  <c:v>15.725326523053063</c:v>
                </c:pt>
                <c:pt idx="48">
                  <c:v>15.689810221548349</c:v>
                </c:pt>
                <c:pt idx="49">
                  <c:v>15.627755247721622</c:v>
                </c:pt>
                <c:pt idx="50">
                  <c:v>15.620915258280643</c:v>
                </c:pt>
                <c:pt idx="51">
                  <c:v>15.576218574493087</c:v>
                </c:pt>
                <c:pt idx="52">
                  <c:v>15.492748381629479</c:v>
                </c:pt>
                <c:pt idx="53">
                  <c:v>15.475668592789164</c:v>
                </c:pt>
                <c:pt idx="54">
                  <c:v>15.461317174979081</c:v>
                </c:pt>
                <c:pt idx="55">
                  <c:v>15.458215502363329</c:v>
                </c:pt>
                <c:pt idx="56">
                  <c:v>15.445232408345184</c:v>
                </c:pt>
                <c:pt idx="57">
                  <c:v>15.42277390457377</c:v>
                </c:pt>
                <c:pt idx="58">
                  <c:v>15.400195381646331</c:v>
                </c:pt>
                <c:pt idx="59">
                  <c:v>15.388903033122157</c:v>
                </c:pt>
                <c:pt idx="60">
                  <c:v>15.32972189498545</c:v>
                </c:pt>
                <c:pt idx="61">
                  <c:v>15.307968968456194</c:v>
                </c:pt>
                <c:pt idx="62">
                  <c:v>15.284509976719363</c:v>
                </c:pt>
                <c:pt idx="63">
                  <c:v>15.26127039594677</c:v>
                </c:pt>
                <c:pt idx="64">
                  <c:v>15.259494927240144</c:v>
                </c:pt>
                <c:pt idx="65">
                  <c:v>15.25666410071468</c:v>
                </c:pt>
                <c:pt idx="66">
                  <c:v>15.245153007166579</c:v>
                </c:pt>
                <c:pt idx="67">
                  <c:v>15.242468039841283</c:v>
                </c:pt>
                <c:pt idx="68">
                  <c:v>15.236140616940675</c:v>
                </c:pt>
                <c:pt idx="69">
                  <c:v>15.22636581766667</c:v>
                </c:pt>
                <c:pt idx="70">
                  <c:v>15.225790978633956</c:v>
                </c:pt>
                <c:pt idx="71">
                  <c:v>15.212382771561591</c:v>
                </c:pt>
                <c:pt idx="72">
                  <c:v>15.207596311862629</c:v>
                </c:pt>
                <c:pt idx="73">
                  <c:v>15.206830585040821</c:v>
                </c:pt>
                <c:pt idx="74">
                  <c:v>15.201471321581806</c:v>
                </c:pt>
                <c:pt idx="75">
                  <c:v>15.189513882427729</c:v>
                </c:pt>
                <c:pt idx="76">
                  <c:v>15.179284020837184</c:v>
                </c:pt>
                <c:pt idx="77">
                  <c:v>15.169919231323192</c:v>
                </c:pt>
                <c:pt idx="78">
                  <c:v>15.152157376100547</c:v>
                </c:pt>
                <c:pt idx="79">
                  <c:v>15.151584677544504</c:v>
                </c:pt>
                <c:pt idx="80">
                  <c:v>15.144713584009013</c:v>
                </c:pt>
                <c:pt idx="81">
                  <c:v>15.144141100299152</c:v>
                </c:pt>
                <c:pt idx="82">
                  <c:v>15.139752607474021</c:v>
                </c:pt>
                <c:pt idx="83">
                  <c:v>15.116300190660816</c:v>
                </c:pt>
                <c:pt idx="84">
                  <c:v>15.114204172233539</c:v>
                </c:pt>
                <c:pt idx="85">
                  <c:v>15.094588583803871</c:v>
                </c:pt>
                <c:pt idx="86">
                  <c:v>15.050287181648226</c:v>
                </c:pt>
                <c:pt idx="87">
                  <c:v>15.014803851630598</c:v>
                </c:pt>
                <c:pt idx="88">
                  <c:v>15.014424696361949</c:v>
                </c:pt>
                <c:pt idx="89">
                  <c:v>15.005895635456188</c:v>
                </c:pt>
                <c:pt idx="90">
                  <c:v>14.999832776631189</c:v>
                </c:pt>
                <c:pt idx="91">
                  <c:v>14.962927647521992</c:v>
                </c:pt>
                <c:pt idx="92">
                  <c:v>14.95839027418589</c:v>
                </c:pt>
                <c:pt idx="93">
                  <c:v>14.954042944016454</c:v>
                </c:pt>
                <c:pt idx="94">
                  <c:v>14.946862512291206</c:v>
                </c:pt>
                <c:pt idx="95">
                  <c:v>14.931754419513583</c:v>
                </c:pt>
                <c:pt idx="96">
                  <c:v>14.927413001766039</c:v>
                </c:pt>
                <c:pt idx="97">
                  <c:v>14.923449940436459</c:v>
                </c:pt>
                <c:pt idx="98">
                  <c:v>14.920431004420914</c:v>
                </c:pt>
                <c:pt idx="99">
                  <c:v>14.918733057855261</c:v>
                </c:pt>
                <c:pt idx="100">
                  <c:v>14.912697109405348</c:v>
                </c:pt>
                <c:pt idx="101">
                  <c:v>14.912037040692248</c:v>
                </c:pt>
                <c:pt idx="102">
                  <c:v>14.90138473223409</c:v>
                </c:pt>
                <c:pt idx="103">
                  <c:v>14.888383600290554</c:v>
                </c:pt>
                <c:pt idx="104">
                  <c:v>14.822193727249228</c:v>
                </c:pt>
                <c:pt idx="105">
                  <c:v>14.781126633815129</c:v>
                </c:pt>
                <c:pt idx="106">
                  <c:v>14.761280642163509</c:v>
                </c:pt>
                <c:pt idx="107">
                  <c:v>14.760400681916122</c:v>
                </c:pt>
                <c:pt idx="108">
                  <c:v>14.702424400964434</c:v>
                </c:pt>
                <c:pt idx="109">
                  <c:v>14.684895715981373</c:v>
                </c:pt>
                <c:pt idx="110">
                  <c:v>14.671074241772851</c:v>
                </c:pt>
                <c:pt idx="111">
                  <c:v>14.650676024871705</c:v>
                </c:pt>
                <c:pt idx="112">
                  <c:v>14.569309818877517</c:v>
                </c:pt>
                <c:pt idx="113">
                  <c:v>14.566160503073403</c:v>
                </c:pt>
                <c:pt idx="114">
                  <c:v>14.561181013862651</c:v>
                </c:pt>
                <c:pt idx="115">
                  <c:v>14.518613556736895</c:v>
                </c:pt>
                <c:pt idx="116">
                  <c:v>14.500144863179445</c:v>
                </c:pt>
                <c:pt idx="117">
                  <c:v>14.492208842703914</c:v>
                </c:pt>
                <c:pt idx="118">
                  <c:v>14.484900027634417</c:v>
                </c:pt>
                <c:pt idx="119">
                  <c:v>14.483353947063945</c:v>
                </c:pt>
                <c:pt idx="120">
                  <c:v>14.474503183322827</c:v>
                </c:pt>
                <c:pt idx="121">
                  <c:v>14.46012950137824</c:v>
                </c:pt>
                <c:pt idx="122">
                  <c:v>14.459761088802718</c:v>
                </c:pt>
                <c:pt idx="123">
                  <c:v>14.436455614730368</c:v>
                </c:pt>
                <c:pt idx="124">
                  <c:v>14.432886323354877</c:v>
                </c:pt>
                <c:pt idx="125">
                  <c:v>14.409539991830044</c:v>
                </c:pt>
                <c:pt idx="126">
                  <c:v>14.39227860880011</c:v>
                </c:pt>
                <c:pt idx="127">
                  <c:v>14.391360892599318</c:v>
                </c:pt>
                <c:pt idx="128">
                  <c:v>14.384571181380974</c:v>
                </c:pt>
                <c:pt idx="129">
                  <c:v>14.368707481033528</c:v>
                </c:pt>
                <c:pt idx="130">
                  <c:v>14.356703974097123</c:v>
                </c:pt>
                <c:pt idx="131">
                  <c:v>14.340772225900054</c:v>
                </c:pt>
                <c:pt idx="132">
                  <c:v>14.331988076623858</c:v>
                </c:pt>
                <c:pt idx="133">
                  <c:v>14.312421531198048</c:v>
                </c:pt>
                <c:pt idx="134">
                  <c:v>14.301641229704408</c:v>
                </c:pt>
                <c:pt idx="135">
                  <c:v>14.297805669796567</c:v>
                </c:pt>
                <c:pt idx="136">
                  <c:v>14.237089561229423</c:v>
                </c:pt>
                <c:pt idx="137">
                  <c:v>14.213440085712969</c:v>
                </c:pt>
                <c:pt idx="138">
                  <c:v>14.201808291943303</c:v>
                </c:pt>
                <c:pt idx="139">
                  <c:v>14.180744193483836</c:v>
                </c:pt>
                <c:pt idx="140">
                  <c:v>14.175663332023841</c:v>
                </c:pt>
                <c:pt idx="141">
                  <c:v>14.169314210090997</c:v>
                </c:pt>
                <c:pt idx="142">
                  <c:v>14.112450589750253</c:v>
                </c:pt>
                <c:pt idx="143">
                  <c:v>14.090404149880399</c:v>
                </c:pt>
                <c:pt idx="144">
                  <c:v>14.06153065846844</c:v>
                </c:pt>
                <c:pt idx="145">
                  <c:v>14.036888673333642</c:v>
                </c:pt>
                <c:pt idx="146">
                  <c:v>14.021003773928784</c:v>
                </c:pt>
                <c:pt idx="147">
                  <c:v>14.006975293618352</c:v>
                </c:pt>
                <c:pt idx="148">
                  <c:v>13.986132249991014</c:v>
                </c:pt>
                <c:pt idx="149">
                  <c:v>13.97571961350544</c:v>
                </c:pt>
                <c:pt idx="150">
                  <c:v>13.97123323420171</c:v>
                </c:pt>
                <c:pt idx="151">
                  <c:v>13.922671419269761</c:v>
                </c:pt>
                <c:pt idx="152">
                  <c:v>13.905499663238011</c:v>
                </c:pt>
                <c:pt idx="153">
                  <c:v>13.899421879349102</c:v>
                </c:pt>
                <c:pt idx="154">
                  <c:v>13.885307801802146</c:v>
                </c:pt>
                <c:pt idx="155">
                  <c:v>13.884236293872108</c:v>
                </c:pt>
                <c:pt idx="156">
                  <c:v>13.874493827453925</c:v>
                </c:pt>
                <c:pt idx="157">
                  <c:v>13.834480861265108</c:v>
                </c:pt>
                <c:pt idx="158">
                  <c:v>13.830868209895867</c:v>
                </c:pt>
                <c:pt idx="159">
                  <c:v>13.812766840735909</c:v>
                </c:pt>
                <c:pt idx="160">
                  <c:v>13.80618658702447</c:v>
                </c:pt>
                <c:pt idx="161">
                  <c:v>13.754162581287487</c:v>
                </c:pt>
                <c:pt idx="162">
                  <c:v>13.752566947511857</c:v>
                </c:pt>
                <c:pt idx="163">
                  <c:v>13.714183653039697</c:v>
                </c:pt>
                <c:pt idx="164">
                  <c:v>13.6971622296146</c:v>
                </c:pt>
                <c:pt idx="165">
                  <c:v>13.693274389454922</c:v>
                </c:pt>
                <c:pt idx="166">
                  <c:v>13.688356153998161</c:v>
                </c:pt>
                <c:pt idx="167">
                  <c:v>13.620092884779169</c:v>
                </c:pt>
                <c:pt idx="168">
                  <c:v>13.589908528958832</c:v>
                </c:pt>
                <c:pt idx="169">
                  <c:v>13.582210077103221</c:v>
                </c:pt>
                <c:pt idx="170">
                  <c:v>13.556327127091347</c:v>
                </c:pt>
                <c:pt idx="171">
                  <c:v>13.518185734636711</c:v>
                </c:pt>
                <c:pt idx="172">
                  <c:v>13.477245727536202</c:v>
                </c:pt>
                <c:pt idx="173">
                  <c:v>13.470613380801758</c:v>
                </c:pt>
                <c:pt idx="174">
                  <c:v>13.444805888008375</c:v>
                </c:pt>
                <c:pt idx="175">
                  <c:v>13.434180010198235</c:v>
                </c:pt>
                <c:pt idx="176">
                  <c:v>13.434026765783045</c:v>
                </c:pt>
                <c:pt idx="177">
                  <c:v>13.414339003741349</c:v>
                </c:pt>
                <c:pt idx="178">
                  <c:v>13.408947513973791</c:v>
                </c:pt>
                <c:pt idx="179">
                  <c:v>13.388266515358959</c:v>
                </c:pt>
                <c:pt idx="180">
                  <c:v>13.3820148800475</c:v>
                </c:pt>
                <c:pt idx="181">
                  <c:v>13.381320391521976</c:v>
                </c:pt>
                <c:pt idx="182">
                  <c:v>13.29282555330021</c:v>
                </c:pt>
                <c:pt idx="183">
                  <c:v>13.292758616188546</c:v>
                </c:pt>
                <c:pt idx="184">
                  <c:v>13.287081126818109</c:v>
                </c:pt>
                <c:pt idx="185">
                  <c:v>13.27072870891487</c:v>
                </c:pt>
                <c:pt idx="186">
                  <c:v>13.265381350982247</c:v>
                </c:pt>
                <c:pt idx="187">
                  <c:v>13.251166680028136</c:v>
                </c:pt>
                <c:pt idx="188">
                  <c:v>13.25053726437158</c:v>
                </c:pt>
                <c:pt idx="189">
                  <c:v>13.244008370068657</c:v>
                </c:pt>
                <c:pt idx="190">
                  <c:v>13.237953744499414</c:v>
                </c:pt>
                <c:pt idx="191">
                  <c:v>13.236067003824802</c:v>
                </c:pt>
                <c:pt idx="192">
                  <c:v>13.168907405874156</c:v>
                </c:pt>
                <c:pt idx="193">
                  <c:v>13.166837400882434</c:v>
                </c:pt>
                <c:pt idx="194">
                  <c:v>13.155757154130596</c:v>
                </c:pt>
                <c:pt idx="195">
                  <c:v>13.145744646749378</c:v>
                </c:pt>
                <c:pt idx="196">
                  <c:v>13.137195193383164</c:v>
                </c:pt>
                <c:pt idx="197">
                  <c:v>13.123237779961173</c:v>
                </c:pt>
                <c:pt idx="198">
                  <c:v>13.110122369641688</c:v>
                </c:pt>
                <c:pt idx="199">
                  <c:v>13.104504544422449</c:v>
                </c:pt>
                <c:pt idx="200">
                  <c:v>13.097016970381418</c:v>
                </c:pt>
                <c:pt idx="201">
                  <c:v>13.08557198190967</c:v>
                </c:pt>
                <c:pt idx="202">
                  <c:v>13.076442985278174</c:v>
                </c:pt>
                <c:pt idx="203">
                  <c:v>13.067318852490832</c:v>
                </c:pt>
                <c:pt idx="204">
                  <c:v>13.055899225384902</c:v>
                </c:pt>
                <c:pt idx="205">
                  <c:v>13.054026793392243</c:v>
                </c:pt>
                <c:pt idx="206">
                  <c:v>13.033423152460054</c:v>
                </c:pt>
                <c:pt idx="207">
                  <c:v>13.029775709663511</c:v>
                </c:pt>
                <c:pt idx="208">
                  <c:v>13.020457535694831</c:v>
                </c:pt>
                <c:pt idx="209">
                  <c:v>13.013627442719676</c:v>
                </c:pt>
                <c:pt idx="210">
                  <c:v>13.008661820973371</c:v>
                </c:pt>
                <c:pt idx="211">
                  <c:v>13.005559042161407</c:v>
                </c:pt>
                <c:pt idx="212">
                  <c:v>13.002456828479135</c:v>
                </c:pt>
                <c:pt idx="213">
                  <c:v>12.990053623625769</c:v>
                </c:pt>
                <c:pt idx="214">
                  <c:v>12.988813800216947</c:v>
                </c:pt>
                <c:pt idx="215">
                  <c:v>12.985714637007144</c:v>
                </c:pt>
                <c:pt idx="216">
                  <c:v>12.983977994919057</c:v>
                </c:pt>
                <c:pt idx="217">
                  <c:v>12.973942966040926</c:v>
                </c:pt>
                <c:pt idx="218">
                  <c:v>12.968369756212857</c:v>
                </c:pt>
                <c:pt idx="219">
                  <c:v>12.949187136075775</c:v>
                </c:pt>
                <c:pt idx="220">
                  <c:v>12.940531122665059</c:v>
                </c:pt>
                <c:pt idx="221">
                  <c:v>12.891769251408967</c:v>
                </c:pt>
                <c:pt idx="222">
                  <c:v>12.875136014325035</c:v>
                </c:pt>
                <c:pt idx="223">
                  <c:v>12.854339630900478</c:v>
                </c:pt>
                <c:pt idx="224">
                  <c:v>12.838231935875294</c:v>
                </c:pt>
                <c:pt idx="225">
                  <c:v>12.82472069808157</c:v>
                </c:pt>
                <c:pt idx="226">
                  <c:v>12.824563967251391</c:v>
                </c:pt>
                <c:pt idx="227">
                  <c:v>12.821651477064631</c:v>
                </c:pt>
                <c:pt idx="228">
                  <c:v>12.804742803546898</c:v>
                </c:pt>
                <c:pt idx="229">
                  <c:v>12.801408682482172</c:v>
                </c:pt>
                <c:pt idx="230">
                  <c:v>12.774719772725733</c:v>
                </c:pt>
                <c:pt idx="231">
                  <c:v>12.766510556742821</c:v>
                </c:pt>
                <c:pt idx="232">
                  <c:v>12.732042398163188</c:v>
                </c:pt>
                <c:pt idx="233">
                  <c:v>12.721901659102985</c:v>
                </c:pt>
                <c:pt idx="234">
                  <c:v>12.703607555117193</c:v>
                </c:pt>
                <c:pt idx="235">
                  <c:v>12.687768919588708</c:v>
                </c:pt>
                <c:pt idx="236">
                  <c:v>12.687160042578773</c:v>
                </c:pt>
                <c:pt idx="237">
                  <c:v>12.674987187094862</c:v>
                </c:pt>
                <c:pt idx="238">
                  <c:v>12.670120542804824</c:v>
                </c:pt>
                <c:pt idx="239">
                  <c:v>12.648238297712631</c:v>
                </c:pt>
                <c:pt idx="240">
                  <c:v>12.639129217529957</c:v>
                </c:pt>
                <c:pt idx="241">
                  <c:v>12.616681570122298</c:v>
                </c:pt>
                <c:pt idx="242">
                  <c:v>12.607589850199798</c:v>
                </c:pt>
                <c:pt idx="243">
                  <c:v>12.60048845707589</c:v>
                </c:pt>
                <c:pt idx="244">
                  <c:v>12.597291949551066</c:v>
                </c:pt>
                <c:pt idx="245">
                  <c:v>12.583974790126113</c:v>
                </c:pt>
                <c:pt idx="246">
                  <c:v>12.565832354501733</c:v>
                </c:pt>
                <c:pt idx="247">
                  <c:v>12.564623569329758</c:v>
                </c:pt>
                <c:pt idx="248">
                  <c:v>12.553748497860051</c:v>
                </c:pt>
                <c:pt idx="249">
                  <c:v>12.549521245008256</c:v>
                </c:pt>
                <c:pt idx="250">
                  <c:v>12.548917440483457</c:v>
                </c:pt>
                <c:pt idx="251">
                  <c:v>12.532623101738546</c:v>
                </c:pt>
                <c:pt idx="252">
                  <c:v>12.532019918132033</c:v>
                </c:pt>
                <c:pt idx="253">
                  <c:v>12.505501777287099</c:v>
                </c:pt>
                <c:pt idx="254">
                  <c:v>12.49586944802166</c:v>
                </c:pt>
                <c:pt idx="255">
                  <c:v>12.491657085871756</c:v>
                </c:pt>
                <c:pt idx="256">
                  <c:v>12.488047352813956</c:v>
                </c:pt>
                <c:pt idx="257">
                  <c:v>12.468208056118751</c:v>
                </c:pt>
                <c:pt idx="258">
                  <c:v>12.465204202824584</c:v>
                </c:pt>
                <c:pt idx="259">
                  <c:v>12.460399186990637</c:v>
                </c:pt>
                <c:pt idx="260">
                  <c:v>12.453194315224437</c:v>
                </c:pt>
                <c:pt idx="261">
                  <c:v>12.422609092319753</c:v>
                </c:pt>
                <c:pt idx="262">
                  <c:v>12.390885259744875</c:v>
                </c:pt>
                <c:pt idx="263">
                  <c:v>12.384308827351372</c:v>
                </c:pt>
                <c:pt idx="264">
                  <c:v>12.371163958480885</c:v>
                </c:pt>
                <c:pt idx="265">
                  <c:v>12.325240796253889</c:v>
                </c:pt>
                <c:pt idx="266">
                  <c:v>12.318690985846759</c:v>
                </c:pt>
                <c:pt idx="267">
                  <c:v>12.309168733726683</c:v>
                </c:pt>
                <c:pt idx="268">
                  <c:v>12.309111721432673</c:v>
                </c:pt>
                <c:pt idx="269">
                  <c:v>12.296679308455149</c:v>
                </c:pt>
                <c:pt idx="270">
                  <c:v>12.282417530685708</c:v>
                </c:pt>
                <c:pt idx="271">
                  <c:v>12.246818342133102</c:v>
                </c:pt>
                <c:pt idx="272">
                  <c:v>12.233785066610437</c:v>
                </c:pt>
                <c:pt idx="273">
                  <c:v>12.185890175040797</c:v>
                </c:pt>
                <c:pt idx="274">
                  <c:v>12.116373743324443</c:v>
                </c:pt>
                <c:pt idx="275">
                  <c:v>12.078796802615505</c:v>
                </c:pt>
                <c:pt idx="276">
                  <c:v>12.058870282972157</c:v>
                </c:pt>
                <c:pt idx="277">
                  <c:v>12.031950838950788</c:v>
                </c:pt>
                <c:pt idx="278">
                  <c:v>12.02084533896495</c:v>
                </c:pt>
                <c:pt idx="279">
                  <c:v>12.020261055860505</c:v>
                </c:pt>
                <c:pt idx="280">
                  <c:v>11.972423586321918</c:v>
                </c:pt>
                <c:pt idx="281">
                  <c:v>11.959013977031903</c:v>
                </c:pt>
                <c:pt idx="282">
                  <c:v>11.941000343787241</c:v>
                </c:pt>
                <c:pt idx="283">
                  <c:v>11.937358414796321</c:v>
                </c:pt>
                <c:pt idx="284">
                  <c:v>11.93693157610593</c:v>
                </c:pt>
                <c:pt idx="285">
                  <c:v>11.928797216666119</c:v>
                </c:pt>
                <c:pt idx="286">
                  <c:v>11.883554666877686</c:v>
                </c:pt>
                <c:pt idx="287">
                  <c:v>11.856934655517184</c:v>
                </c:pt>
                <c:pt idx="288">
                  <c:v>11.769296564556912</c:v>
                </c:pt>
                <c:pt idx="289">
                  <c:v>11.764560478404141</c:v>
                </c:pt>
                <c:pt idx="290">
                  <c:v>11.590255994085577</c:v>
                </c:pt>
                <c:pt idx="291">
                  <c:v>11.525747515411497</c:v>
                </c:pt>
                <c:pt idx="292">
                  <c:v>11.400655525091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70D2-4205-A7C4-F51ADF8A61A7}"/>
            </c:ext>
          </c:extLst>
        </c:ser>
        <c:ser>
          <c:idx val="2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293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1-693B-411B-9E97-C7B1A80A91BA}"/>
              </c:ext>
            </c:extLst>
          </c:dPt>
          <c:dPt>
            <c:idx val="586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3-693B-411B-9E97-C7B1A80A91BA}"/>
              </c:ext>
            </c:extLst>
          </c:dPt>
          <c:dPt>
            <c:idx val="879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693B-411B-9E97-C7B1A80A91BA}"/>
              </c:ext>
            </c:extLst>
          </c:dPt>
          <c:dPt>
            <c:idx val="1172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93B-411B-9E97-C7B1A80A91BA}"/>
              </c:ext>
            </c:extLst>
          </c:dPt>
          <c:dPt>
            <c:idx val="1465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693B-411B-9E97-C7B1A80A91BA}"/>
              </c:ext>
            </c:extLst>
          </c:dPt>
          <c:xVal>
            <c:numRef>
              <c:f>'LA 3 a-wave'!$X$2:$X$294</c:f>
              <c:numCache>
                <c:formatCode>General</c:formatCode>
                <c:ptCount val="293"/>
                <c:pt idx="0">
                  <c:v>8.0054757015742641</c:v>
                </c:pt>
                <c:pt idx="1">
                  <c:v>8.8542094455852158</c:v>
                </c:pt>
                <c:pt idx="2">
                  <c:v>9.4099931553730318</c:v>
                </c:pt>
                <c:pt idx="3">
                  <c:v>9.6125941136208084</c:v>
                </c:pt>
                <c:pt idx="4">
                  <c:v>10.272416153319645</c:v>
                </c:pt>
                <c:pt idx="5">
                  <c:v>10.324435318275153</c:v>
                </c:pt>
                <c:pt idx="6">
                  <c:v>10.338124572210814</c:v>
                </c:pt>
                <c:pt idx="7">
                  <c:v>10.390143737166325</c:v>
                </c:pt>
                <c:pt idx="8">
                  <c:v>10.562628336755647</c:v>
                </c:pt>
                <c:pt idx="9">
                  <c:v>10.978781656399725</c:v>
                </c:pt>
                <c:pt idx="10">
                  <c:v>11.017111567419576</c:v>
                </c:pt>
                <c:pt idx="11">
                  <c:v>11.926078028747433</c:v>
                </c:pt>
                <c:pt idx="12">
                  <c:v>12.188911704312115</c:v>
                </c:pt>
                <c:pt idx="13">
                  <c:v>12.353182751540041</c:v>
                </c:pt>
                <c:pt idx="14">
                  <c:v>12.39151266255989</c:v>
                </c:pt>
                <c:pt idx="15">
                  <c:v>12.763860369609857</c:v>
                </c:pt>
                <c:pt idx="16">
                  <c:v>12.854209445585216</c:v>
                </c:pt>
                <c:pt idx="17">
                  <c:v>12.936344969199178</c:v>
                </c:pt>
                <c:pt idx="18">
                  <c:v>13.02943189596167</c:v>
                </c:pt>
                <c:pt idx="19">
                  <c:v>13.434633812457221</c:v>
                </c:pt>
                <c:pt idx="20">
                  <c:v>13.708418891170432</c:v>
                </c:pt>
                <c:pt idx="21">
                  <c:v>13.711156741957563</c:v>
                </c:pt>
                <c:pt idx="22">
                  <c:v>13.911019849418206</c:v>
                </c:pt>
                <c:pt idx="23">
                  <c:v>14.22861054072553</c:v>
                </c:pt>
                <c:pt idx="24">
                  <c:v>14.422997946611909</c:v>
                </c:pt>
                <c:pt idx="25">
                  <c:v>14.565366187542779</c:v>
                </c:pt>
                <c:pt idx="26">
                  <c:v>14.581793292265571</c:v>
                </c:pt>
                <c:pt idx="27">
                  <c:v>14.710472279260781</c:v>
                </c:pt>
                <c:pt idx="28">
                  <c:v>14.754277891854894</c:v>
                </c:pt>
                <c:pt idx="29">
                  <c:v>14.978781656399725</c:v>
                </c:pt>
                <c:pt idx="30">
                  <c:v>15.167693360711841</c:v>
                </c:pt>
                <c:pt idx="31">
                  <c:v>15.219712525667351</c:v>
                </c:pt>
                <c:pt idx="32">
                  <c:v>15.364818617385353</c:v>
                </c:pt>
                <c:pt idx="33">
                  <c:v>15.449691991786448</c:v>
                </c:pt>
                <c:pt idx="34">
                  <c:v>15.668720054757015</c:v>
                </c:pt>
                <c:pt idx="35">
                  <c:v>16.208076659822041</c:v>
                </c:pt>
                <c:pt idx="36">
                  <c:v>16.386036960985628</c:v>
                </c:pt>
                <c:pt idx="37">
                  <c:v>16.429842573579741</c:v>
                </c:pt>
                <c:pt idx="38">
                  <c:v>17.037645448323065</c:v>
                </c:pt>
                <c:pt idx="39">
                  <c:v>17.114305270362767</c:v>
                </c:pt>
                <c:pt idx="40">
                  <c:v>17.300479123887747</c:v>
                </c:pt>
                <c:pt idx="41">
                  <c:v>17.749486652977414</c:v>
                </c:pt>
                <c:pt idx="42">
                  <c:v>18.075290896646134</c:v>
                </c:pt>
                <c:pt idx="43">
                  <c:v>18.088980150581794</c:v>
                </c:pt>
                <c:pt idx="44">
                  <c:v>18.143737166324435</c:v>
                </c:pt>
                <c:pt idx="45">
                  <c:v>18.17659137577002</c:v>
                </c:pt>
                <c:pt idx="46">
                  <c:v>18.412046543463383</c:v>
                </c:pt>
                <c:pt idx="47">
                  <c:v>18.431211498973305</c:v>
                </c:pt>
                <c:pt idx="48">
                  <c:v>18.926762491444215</c:v>
                </c:pt>
                <c:pt idx="49">
                  <c:v>19.794661190965094</c:v>
                </c:pt>
                <c:pt idx="50">
                  <c:v>19.890485968514717</c:v>
                </c:pt>
                <c:pt idx="51">
                  <c:v>20.517453798767967</c:v>
                </c:pt>
                <c:pt idx="52">
                  <c:v>21.691991786447637</c:v>
                </c:pt>
                <c:pt idx="53">
                  <c:v>21.932922655715263</c:v>
                </c:pt>
                <c:pt idx="54">
                  <c:v>22.135523613963038</c:v>
                </c:pt>
                <c:pt idx="55">
                  <c:v>22.179329226557151</c:v>
                </c:pt>
                <c:pt idx="56">
                  <c:v>22.362765229295004</c:v>
                </c:pt>
                <c:pt idx="57">
                  <c:v>22.680355920602327</c:v>
                </c:pt>
                <c:pt idx="58">
                  <c:v>23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0403832991102</c:v>
                </c:pt>
                <c:pt idx="66">
                  <c:v>25.204654346338124</c:v>
                </c:pt>
                <c:pt idx="67">
                  <c:v>25.242984257357975</c:v>
                </c:pt>
                <c:pt idx="68">
                  <c:v>25.333333333333332</c:v>
                </c:pt>
                <c:pt idx="69">
                  <c:v>25.472963723477072</c:v>
                </c:pt>
                <c:pt idx="70">
                  <c:v>25.481177275838466</c:v>
                </c:pt>
                <c:pt idx="71">
                  <c:v>25.672826830937716</c:v>
                </c:pt>
                <c:pt idx="72">
                  <c:v>25.741273100616016</c:v>
                </c:pt>
                <c:pt idx="73">
                  <c:v>25.752224503764545</c:v>
                </c:pt>
                <c:pt idx="74">
                  <c:v>25.828884325804243</c:v>
                </c:pt>
                <c:pt idx="75">
                  <c:v>26</c:v>
                </c:pt>
                <c:pt idx="76">
                  <c:v>26.146475017111566</c:v>
                </c:pt>
                <c:pt idx="77">
                  <c:v>26.28062970568104</c:v>
                </c:pt>
                <c:pt idx="78">
                  <c:v>26.535249828884325</c:v>
                </c:pt>
                <c:pt idx="79">
                  <c:v>26.543463381245722</c:v>
                </c:pt>
                <c:pt idx="80">
                  <c:v>26.642026009582477</c:v>
                </c:pt>
                <c:pt idx="81">
                  <c:v>26.650239561943874</c:v>
                </c:pt>
                <c:pt idx="82">
                  <c:v>26.713210130047912</c:v>
                </c:pt>
                <c:pt idx="83">
                  <c:v>27.049965776865161</c:v>
                </c:pt>
                <c:pt idx="84">
                  <c:v>27.080082135523615</c:v>
                </c:pt>
                <c:pt idx="85">
                  <c:v>27.362080766598222</c:v>
                </c:pt>
                <c:pt idx="86">
                  <c:v>28</c:v>
                </c:pt>
                <c:pt idx="87">
                  <c:v>28.511978097193705</c:v>
                </c:pt>
                <c:pt idx="88">
                  <c:v>28.517453798767967</c:v>
                </c:pt>
                <c:pt idx="89">
                  <c:v>28.640657084188913</c:v>
                </c:pt>
                <c:pt idx="90">
                  <c:v>28.728268309377139</c:v>
                </c:pt>
                <c:pt idx="91">
                  <c:v>29.2621492128679</c:v>
                </c:pt>
                <c:pt idx="92">
                  <c:v>29.32785763175907</c:v>
                </c:pt>
                <c:pt idx="93">
                  <c:v>29.390828199863108</c:v>
                </c:pt>
                <c:pt idx="94">
                  <c:v>29.494866529774129</c:v>
                </c:pt>
                <c:pt idx="95">
                  <c:v>29.713894592744694</c:v>
                </c:pt>
                <c:pt idx="96">
                  <c:v>29.776865160848732</c:v>
                </c:pt>
                <c:pt idx="97">
                  <c:v>29.834360027378509</c:v>
                </c:pt>
                <c:pt idx="98">
                  <c:v>29.878165639972622</c:v>
                </c:pt>
                <c:pt idx="99">
                  <c:v>29.902806297056809</c:v>
                </c:pt>
                <c:pt idx="100">
                  <c:v>29.990417522245039</c:v>
                </c:pt>
                <c:pt idx="101">
                  <c:v>30</c:v>
                </c:pt>
                <c:pt idx="102">
                  <c:v>30.154688569472963</c:v>
                </c:pt>
                <c:pt idx="103">
                  <c:v>30.343600273785079</c:v>
                </c:pt>
                <c:pt idx="104">
                  <c:v>31.307323750855577</c:v>
                </c:pt>
                <c:pt idx="105">
                  <c:v>31.906913073237508</c:v>
                </c:pt>
                <c:pt idx="106">
                  <c:v>32.197125256673509</c:v>
                </c:pt>
                <c:pt idx="107">
                  <c:v>32.21</c:v>
                </c:pt>
                <c:pt idx="108">
                  <c:v>33.059548254620125</c:v>
                </c:pt>
                <c:pt idx="109">
                  <c:v>33.316906228610542</c:v>
                </c:pt>
                <c:pt idx="110">
                  <c:v>33.520000000000003</c:v>
                </c:pt>
                <c:pt idx="111">
                  <c:v>33.82</c:v>
                </c:pt>
                <c:pt idx="112">
                  <c:v>35.019849418206711</c:v>
                </c:pt>
                <c:pt idx="113">
                  <c:v>35.066392881587952</c:v>
                </c:pt>
                <c:pt idx="114">
                  <c:v>35.14</c:v>
                </c:pt>
                <c:pt idx="115">
                  <c:v>35.770020533880903</c:v>
                </c:pt>
                <c:pt idx="116">
                  <c:v>36.043805612594113</c:v>
                </c:pt>
                <c:pt idx="117">
                  <c:v>36.161533196440793</c:v>
                </c:pt>
                <c:pt idx="118">
                  <c:v>36.270000000000003</c:v>
                </c:pt>
                <c:pt idx="119">
                  <c:v>36.292950034223132</c:v>
                </c:pt>
                <c:pt idx="120">
                  <c:v>36.424366872005479</c:v>
                </c:pt>
                <c:pt idx="121">
                  <c:v>36.637919233401782</c:v>
                </c:pt>
                <c:pt idx="122">
                  <c:v>36.643394934976044</c:v>
                </c:pt>
                <c:pt idx="123">
                  <c:v>36.99</c:v>
                </c:pt>
                <c:pt idx="124">
                  <c:v>37.043121149897331</c:v>
                </c:pt>
                <c:pt idx="125">
                  <c:v>37.390828199863108</c:v>
                </c:pt>
                <c:pt idx="126">
                  <c:v>37.648186173853524</c:v>
                </c:pt>
                <c:pt idx="127">
                  <c:v>37.661875427789184</c:v>
                </c:pt>
                <c:pt idx="128">
                  <c:v>37.763175906913077</c:v>
                </c:pt>
                <c:pt idx="129">
                  <c:v>38</c:v>
                </c:pt>
                <c:pt idx="130">
                  <c:v>38.179329226557151</c:v>
                </c:pt>
                <c:pt idx="131">
                  <c:v>38.417522245037645</c:v>
                </c:pt>
                <c:pt idx="132">
                  <c:v>38.548939082819984</c:v>
                </c:pt>
                <c:pt idx="133">
                  <c:v>38.841889117043124</c:v>
                </c:pt>
                <c:pt idx="134">
                  <c:v>39.003422313483917</c:v>
                </c:pt>
                <c:pt idx="135">
                  <c:v>39.060917180013689</c:v>
                </c:pt>
                <c:pt idx="136">
                  <c:v>39.972621492128681</c:v>
                </c:pt>
                <c:pt idx="137">
                  <c:v>40.328542094455855</c:v>
                </c:pt>
                <c:pt idx="138">
                  <c:v>40.503764544832308</c:v>
                </c:pt>
                <c:pt idx="139">
                  <c:v>40.821355236139631</c:v>
                </c:pt>
                <c:pt idx="140">
                  <c:v>40.898015058179332</c:v>
                </c:pt>
                <c:pt idx="141">
                  <c:v>40.993839835728956</c:v>
                </c:pt>
                <c:pt idx="142">
                  <c:v>41.85352498288843</c:v>
                </c:pt>
                <c:pt idx="143">
                  <c:v>42.187542778918548</c:v>
                </c:pt>
                <c:pt idx="144">
                  <c:v>42.625598904859686</c:v>
                </c:pt>
                <c:pt idx="145">
                  <c:v>43</c:v>
                </c:pt>
                <c:pt idx="146">
                  <c:v>43.241615331964411</c:v>
                </c:pt>
                <c:pt idx="147">
                  <c:v>43.455167693360714</c:v>
                </c:pt>
                <c:pt idx="148">
                  <c:v>43.772758384668037</c:v>
                </c:pt>
                <c:pt idx="149">
                  <c:v>43.931553730321696</c:v>
                </c:pt>
                <c:pt idx="150">
                  <c:v>44</c:v>
                </c:pt>
                <c:pt idx="151">
                  <c:v>44.741957563312802</c:v>
                </c:pt>
                <c:pt idx="152">
                  <c:v>45.00479123887748</c:v>
                </c:pt>
                <c:pt idx="153">
                  <c:v>45.097878165639976</c:v>
                </c:pt>
                <c:pt idx="154">
                  <c:v>45.314168377823407</c:v>
                </c:pt>
                <c:pt idx="155">
                  <c:v>45.330595482546201</c:v>
                </c:pt>
                <c:pt idx="156">
                  <c:v>45.48</c:v>
                </c:pt>
                <c:pt idx="157">
                  <c:v>46.094455852156059</c:v>
                </c:pt>
                <c:pt idx="158">
                  <c:v>46.15</c:v>
                </c:pt>
                <c:pt idx="159">
                  <c:v>46.428473648186177</c:v>
                </c:pt>
                <c:pt idx="160">
                  <c:v>46.529774127310063</c:v>
                </c:pt>
                <c:pt idx="161">
                  <c:v>47.331964407939765</c:v>
                </c:pt>
                <c:pt idx="162">
                  <c:v>47.356605065023956</c:v>
                </c:pt>
                <c:pt idx="163">
                  <c:v>47.95</c:v>
                </c:pt>
                <c:pt idx="164">
                  <c:v>48.213552361396303</c:v>
                </c:pt>
                <c:pt idx="165">
                  <c:v>48.27378507871321</c:v>
                </c:pt>
                <c:pt idx="166">
                  <c:v>48.35</c:v>
                </c:pt>
                <c:pt idx="167">
                  <c:v>49.41</c:v>
                </c:pt>
                <c:pt idx="168">
                  <c:v>49.88</c:v>
                </c:pt>
                <c:pt idx="169">
                  <c:v>50</c:v>
                </c:pt>
                <c:pt idx="170">
                  <c:v>50.403832991101986</c:v>
                </c:pt>
                <c:pt idx="171">
                  <c:v>51</c:v>
                </c:pt>
                <c:pt idx="172">
                  <c:v>51.641341546885698</c:v>
                </c:pt>
                <c:pt idx="173">
                  <c:v>51.745379876796711</c:v>
                </c:pt>
                <c:pt idx="174">
                  <c:v>52.150581793292268</c:v>
                </c:pt>
                <c:pt idx="175">
                  <c:v>52.317590691307323</c:v>
                </c:pt>
                <c:pt idx="176">
                  <c:v>52.32</c:v>
                </c:pt>
                <c:pt idx="177">
                  <c:v>52.629705681040384</c:v>
                </c:pt>
                <c:pt idx="178">
                  <c:v>52.714579055441476</c:v>
                </c:pt>
                <c:pt idx="179">
                  <c:v>53.040383299110196</c:v>
                </c:pt>
                <c:pt idx="180">
                  <c:v>53.138945927446954</c:v>
                </c:pt>
                <c:pt idx="181">
                  <c:v>53.149897330595479</c:v>
                </c:pt>
                <c:pt idx="182">
                  <c:v>54.548939082819984</c:v>
                </c:pt>
                <c:pt idx="183">
                  <c:v>54.55</c:v>
                </c:pt>
                <c:pt idx="184">
                  <c:v>54.64</c:v>
                </c:pt>
                <c:pt idx="185">
                  <c:v>54.899383983572896</c:v>
                </c:pt>
                <c:pt idx="186">
                  <c:v>54.984257357973988</c:v>
                </c:pt>
                <c:pt idx="187">
                  <c:v>55.21</c:v>
                </c:pt>
                <c:pt idx="188">
                  <c:v>55.22</c:v>
                </c:pt>
                <c:pt idx="189">
                  <c:v>55.323750855578368</c:v>
                </c:pt>
                <c:pt idx="190">
                  <c:v>55.42</c:v>
                </c:pt>
                <c:pt idx="191">
                  <c:v>55.45</c:v>
                </c:pt>
                <c:pt idx="192">
                  <c:v>56.52</c:v>
                </c:pt>
                <c:pt idx="193">
                  <c:v>56.553045859000683</c:v>
                </c:pt>
                <c:pt idx="194">
                  <c:v>56.73</c:v>
                </c:pt>
                <c:pt idx="195">
                  <c:v>56.89</c:v>
                </c:pt>
                <c:pt idx="196">
                  <c:v>57.026694045174537</c:v>
                </c:pt>
                <c:pt idx="197">
                  <c:v>57.25</c:v>
                </c:pt>
                <c:pt idx="198">
                  <c:v>57.46</c:v>
                </c:pt>
                <c:pt idx="199">
                  <c:v>57.55</c:v>
                </c:pt>
                <c:pt idx="200">
                  <c:v>57.67</c:v>
                </c:pt>
                <c:pt idx="201">
                  <c:v>57.85352498288843</c:v>
                </c:pt>
                <c:pt idx="202">
                  <c:v>58</c:v>
                </c:pt>
                <c:pt idx="203">
                  <c:v>58.14647501711157</c:v>
                </c:pt>
                <c:pt idx="204">
                  <c:v>58.329911019849419</c:v>
                </c:pt>
                <c:pt idx="205">
                  <c:v>58.36</c:v>
                </c:pt>
                <c:pt idx="206">
                  <c:v>58.691307323750856</c:v>
                </c:pt>
                <c:pt idx="207">
                  <c:v>58.75</c:v>
                </c:pt>
                <c:pt idx="208">
                  <c:v>58.9</c:v>
                </c:pt>
                <c:pt idx="209">
                  <c:v>59.01</c:v>
                </c:pt>
                <c:pt idx="210">
                  <c:v>59.09</c:v>
                </c:pt>
                <c:pt idx="211">
                  <c:v>59.14</c:v>
                </c:pt>
                <c:pt idx="212">
                  <c:v>59.19</c:v>
                </c:pt>
                <c:pt idx="213">
                  <c:v>59.39</c:v>
                </c:pt>
                <c:pt idx="214">
                  <c:v>59.41</c:v>
                </c:pt>
                <c:pt idx="215">
                  <c:v>59.46</c:v>
                </c:pt>
                <c:pt idx="216">
                  <c:v>59.488021902806295</c:v>
                </c:pt>
                <c:pt idx="217">
                  <c:v>59.65</c:v>
                </c:pt>
                <c:pt idx="218">
                  <c:v>59.74</c:v>
                </c:pt>
                <c:pt idx="219">
                  <c:v>60.05</c:v>
                </c:pt>
                <c:pt idx="220">
                  <c:v>60.19</c:v>
                </c:pt>
                <c:pt idx="221">
                  <c:v>60.98</c:v>
                </c:pt>
                <c:pt idx="222">
                  <c:v>61.25</c:v>
                </c:pt>
                <c:pt idx="223">
                  <c:v>61.587953456536617</c:v>
                </c:pt>
                <c:pt idx="224">
                  <c:v>61.85</c:v>
                </c:pt>
                <c:pt idx="225">
                  <c:v>62.07</c:v>
                </c:pt>
                <c:pt idx="226">
                  <c:v>62.072553045859003</c:v>
                </c:pt>
                <c:pt idx="227">
                  <c:v>62.12</c:v>
                </c:pt>
                <c:pt idx="228">
                  <c:v>62.395619438740589</c:v>
                </c:pt>
                <c:pt idx="229">
                  <c:v>62.45</c:v>
                </c:pt>
                <c:pt idx="230">
                  <c:v>62.885694729637237</c:v>
                </c:pt>
                <c:pt idx="231">
                  <c:v>63.019849418206711</c:v>
                </c:pt>
                <c:pt idx="232">
                  <c:v>63.583846680355919</c:v>
                </c:pt>
                <c:pt idx="233">
                  <c:v>63.75</c:v>
                </c:pt>
                <c:pt idx="234">
                  <c:v>64.05</c:v>
                </c:pt>
                <c:pt idx="235">
                  <c:v>64.31</c:v>
                </c:pt>
                <c:pt idx="236">
                  <c:v>64.319999999999993</c:v>
                </c:pt>
                <c:pt idx="237">
                  <c:v>64.52</c:v>
                </c:pt>
                <c:pt idx="238">
                  <c:v>64.599999999999994</c:v>
                </c:pt>
                <c:pt idx="239">
                  <c:v>64.959999999999994</c:v>
                </c:pt>
                <c:pt idx="240">
                  <c:v>65.11</c:v>
                </c:pt>
                <c:pt idx="241">
                  <c:v>65.48</c:v>
                </c:pt>
                <c:pt idx="242">
                  <c:v>65.63</c:v>
                </c:pt>
                <c:pt idx="243">
                  <c:v>65.747219999999999</c:v>
                </c:pt>
                <c:pt idx="244">
                  <c:v>65.8</c:v>
                </c:pt>
                <c:pt idx="245">
                  <c:v>66.02</c:v>
                </c:pt>
                <c:pt idx="246">
                  <c:v>66.319999999999993</c:v>
                </c:pt>
                <c:pt idx="247">
                  <c:v>66.34</c:v>
                </c:pt>
                <c:pt idx="248">
                  <c:v>66.52</c:v>
                </c:pt>
                <c:pt idx="249">
                  <c:v>66.59</c:v>
                </c:pt>
                <c:pt idx="250">
                  <c:v>66.599999999999994</c:v>
                </c:pt>
                <c:pt idx="251">
                  <c:v>66.87</c:v>
                </c:pt>
                <c:pt idx="252">
                  <c:v>66.88</c:v>
                </c:pt>
                <c:pt idx="253">
                  <c:v>67.319999999999993</c:v>
                </c:pt>
                <c:pt idx="254">
                  <c:v>67.48</c:v>
                </c:pt>
                <c:pt idx="255">
                  <c:v>67.55</c:v>
                </c:pt>
                <c:pt idx="256">
                  <c:v>67.61</c:v>
                </c:pt>
                <c:pt idx="257">
                  <c:v>67.94</c:v>
                </c:pt>
                <c:pt idx="258">
                  <c:v>67.989999999999995</c:v>
                </c:pt>
                <c:pt idx="259">
                  <c:v>68.069999999999993</c:v>
                </c:pt>
                <c:pt idx="260">
                  <c:v>68.19</c:v>
                </c:pt>
                <c:pt idx="261">
                  <c:v>68.7</c:v>
                </c:pt>
                <c:pt idx="262">
                  <c:v>69.23</c:v>
                </c:pt>
                <c:pt idx="263">
                  <c:v>69.34</c:v>
                </c:pt>
                <c:pt idx="264">
                  <c:v>69.56</c:v>
                </c:pt>
                <c:pt idx="265">
                  <c:v>70.33</c:v>
                </c:pt>
                <c:pt idx="266">
                  <c:v>70.44</c:v>
                </c:pt>
                <c:pt idx="267">
                  <c:v>70.599999999999994</c:v>
                </c:pt>
                <c:pt idx="268">
                  <c:v>70.600958247775495</c:v>
                </c:pt>
                <c:pt idx="269">
                  <c:v>70.81</c:v>
                </c:pt>
                <c:pt idx="270">
                  <c:v>71.05</c:v>
                </c:pt>
                <c:pt idx="271">
                  <c:v>71.650000000000006</c:v>
                </c:pt>
                <c:pt idx="272">
                  <c:v>71.87</c:v>
                </c:pt>
                <c:pt idx="273">
                  <c:v>72.680000000000007</c:v>
                </c:pt>
                <c:pt idx="274">
                  <c:v>73.86</c:v>
                </c:pt>
                <c:pt idx="275">
                  <c:v>74.5</c:v>
                </c:pt>
                <c:pt idx="276">
                  <c:v>74.84</c:v>
                </c:pt>
                <c:pt idx="277">
                  <c:v>75.3</c:v>
                </c:pt>
                <c:pt idx="278">
                  <c:v>75.489999999999995</c:v>
                </c:pt>
                <c:pt idx="279">
                  <c:v>75.5</c:v>
                </c:pt>
                <c:pt idx="280">
                  <c:v>76.319999999999993</c:v>
                </c:pt>
                <c:pt idx="281">
                  <c:v>76.550308008213548</c:v>
                </c:pt>
                <c:pt idx="282">
                  <c:v>76.86</c:v>
                </c:pt>
                <c:pt idx="283">
                  <c:v>76.922655715263517</c:v>
                </c:pt>
                <c:pt idx="284">
                  <c:v>76.930000000000007</c:v>
                </c:pt>
                <c:pt idx="285">
                  <c:v>77.069999999999993</c:v>
                </c:pt>
                <c:pt idx="286">
                  <c:v>77.849999999999994</c:v>
                </c:pt>
                <c:pt idx="287">
                  <c:v>78.31</c:v>
                </c:pt>
                <c:pt idx="288">
                  <c:v>79.83</c:v>
                </c:pt>
                <c:pt idx="289">
                  <c:v>79.912388774811774</c:v>
                </c:pt>
                <c:pt idx="290">
                  <c:v>82.962354551676938</c:v>
                </c:pt>
                <c:pt idx="291">
                  <c:v>84.1</c:v>
                </c:pt>
                <c:pt idx="292">
                  <c:v>86.32</c:v>
                </c:pt>
              </c:numCache>
            </c:numRef>
          </c:xVal>
          <c:yVal>
            <c:numRef>
              <c:f>'LA 3 a-wave'!$Z$2:$Z$294</c:f>
              <c:numCache>
                <c:formatCode>General</c:formatCode>
                <c:ptCount val="293"/>
                <c:pt idx="0">
                  <c:v>43.379388599184949</c:v>
                </c:pt>
                <c:pt idx="1">
                  <c:v>43.247417754021846</c:v>
                </c:pt>
                <c:pt idx="2">
                  <c:v>43.161164393105565</c:v>
                </c:pt>
                <c:pt idx="3">
                  <c:v>43.129754972952206</c:v>
                </c:pt>
                <c:pt idx="4">
                  <c:v>43.027583098060106</c:v>
                </c:pt>
                <c:pt idx="5">
                  <c:v>43.019535921057212</c:v>
                </c:pt>
                <c:pt idx="6">
                  <c:v>43.017418433914031</c:v>
                </c:pt>
                <c:pt idx="7">
                  <c:v>43.009372708574787</c:v>
                </c:pt>
                <c:pt idx="8">
                  <c:v>42.982702998553727</c:v>
                </c:pt>
                <c:pt idx="9">
                  <c:v>42.918409018651055</c:v>
                </c:pt>
                <c:pt idx="10">
                  <c:v>42.912490900251996</c:v>
                </c:pt>
                <c:pt idx="11">
                  <c:v>42.772329457487785</c:v>
                </c:pt>
                <c:pt idx="12">
                  <c:v>42.731866077919271</c:v>
                </c:pt>
                <c:pt idx="13">
                  <c:v>42.706591312858102</c:v>
                </c:pt>
                <c:pt idx="14">
                  <c:v>42.700695510533677</c:v>
                </c:pt>
                <c:pt idx="15">
                  <c:v>42.643454340153454</c:v>
                </c:pt>
                <c:pt idx="16">
                  <c:v>42.629573776328535</c:v>
                </c:pt>
                <c:pt idx="17">
                  <c:v>42.616958075971738</c:v>
                </c:pt>
                <c:pt idx="18">
                  <c:v>42.602663728748716</c:v>
                </c:pt>
                <c:pt idx="19">
                  <c:v>42.540483923741625</c:v>
                </c:pt>
                <c:pt idx="20">
                  <c:v>42.498509788476923</c:v>
                </c:pt>
                <c:pt idx="21">
                  <c:v>42.498090206889778</c:v>
                </c:pt>
                <c:pt idx="22">
                  <c:v>42.467469293530741</c:v>
                </c:pt>
                <c:pt idx="23">
                  <c:v>42.418846062101991</c:v>
                </c:pt>
                <c:pt idx="24">
                  <c:v>42.389106270459372</c:v>
                </c:pt>
                <c:pt idx="25">
                  <c:v>42.367335116895404</c:v>
                </c:pt>
                <c:pt idx="26">
                  <c:v>42.364823610247292</c:v>
                </c:pt>
                <c:pt idx="27">
                  <c:v>42.345154074364004</c:v>
                </c:pt>
                <c:pt idx="28">
                  <c:v>42.338459653416393</c:v>
                </c:pt>
                <c:pt idx="29">
                  <c:v>42.304163428808167</c:v>
                </c:pt>
                <c:pt idx="30">
                  <c:v>42.275320849469743</c:v>
                </c:pt>
                <c:pt idx="31">
                  <c:v>42.267381327217464</c:v>
                </c:pt>
                <c:pt idx="32">
                  <c:v>42.245240256401033</c:v>
                </c:pt>
                <c:pt idx="33">
                  <c:v>42.232293924349193</c:v>
                </c:pt>
                <c:pt idx="34">
                  <c:v>42.198898031842859</c:v>
                </c:pt>
                <c:pt idx="35">
                  <c:v>42.116746612205525</c:v>
                </c:pt>
                <c:pt idx="36">
                  <c:v>42.089667626235368</c:v>
                </c:pt>
                <c:pt idx="37">
                  <c:v>42.083004069152302</c:v>
                </c:pt>
                <c:pt idx="38">
                  <c:v>41.990630316730517</c:v>
                </c:pt>
                <c:pt idx="39">
                  <c:v>41.978990577907027</c:v>
                </c:pt>
                <c:pt idx="40">
                  <c:v>41.950732897780206</c:v>
                </c:pt>
                <c:pt idx="41">
                  <c:v>41.88264177745274</c:v>
                </c:pt>
                <c:pt idx="42">
                  <c:v>41.833287054451951</c:v>
                </c:pt>
                <c:pt idx="43">
                  <c:v>41.83121429923672</c:v>
                </c:pt>
                <c:pt idx="44">
                  <c:v>41.822924062567822</c:v>
                </c:pt>
                <c:pt idx="45">
                  <c:v>41.817950522787143</c:v>
                </c:pt>
                <c:pt idx="46">
                  <c:v>41.782320035798605</c:v>
                </c:pt>
                <c:pt idx="47">
                  <c:v>41.779420900436712</c:v>
                </c:pt>
                <c:pt idx="48">
                  <c:v>41.704510862578971</c:v>
                </c:pt>
                <c:pt idx="49">
                  <c:v>41.573561976205703</c:v>
                </c:pt>
                <c:pt idx="50">
                  <c:v>41.559123166905884</c:v>
                </c:pt>
                <c:pt idx="51">
                  <c:v>41.464746563444855</c:v>
                </c:pt>
                <c:pt idx="52">
                  <c:v>41.288385514282226</c:v>
                </c:pt>
                <c:pt idx="53">
                  <c:v>41.252279798457003</c:v>
                </c:pt>
                <c:pt idx="54">
                  <c:v>41.22193683889202</c:v>
                </c:pt>
                <c:pt idx="55">
                  <c:v>41.215378440343677</c:v>
                </c:pt>
                <c:pt idx="56">
                  <c:v>41.187923799735437</c:v>
                </c:pt>
                <c:pt idx="57">
                  <c:v>41.14042341291222</c:v>
                </c:pt>
                <c:pt idx="58">
                  <c:v>41.092658158676777</c:v>
                </c:pt>
                <c:pt idx="59">
                  <c:v>41.068764847719827</c:v>
                </c:pt>
                <c:pt idx="60">
                  <c:v>40.94349895485739</c:v>
                </c:pt>
                <c:pt idx="61">
                  <c:v>40.897436352322984</c:v>
                </c:pt>
                <c:pt idx="62">
                  <c:v>40.847749481005053</c:v>
                </c:pt>
                <c:pt idx="63">
                  <c:v>40.798515420837603</c:v>
                </c:pt>
                <c:pt idx="64">
                  <c:v>40.794753525325206</c:v>
                </c:pt>
                <c:pt idx="65">
                  <c:v>40.78875537499777</c:v>
                </c:pt>
                <c:pt idx="66">
                  <c:v>40.764363060301434</c:v>
                </c:pt>
                <c:pt idx="67">
                  <c:v>40.758673123243838</c:v>
                </c:pt>
                <c:pt idx="68">
                  <c:v>40.745263528216292</c:v>
                </c:pt>
                <c:pt idx="69">
                  <c:v>40.724546235027304</c:v>
                </c:pt>
                <c:pt idx="70">
                  <c:v>40.723327821261982</c:v>
                </c:pt>
                <c:pt idx="71">
                  <c:v>40.694906067853978</c:v>
                </c:pt>
                <c:pt idx="72">
                  <c:v>40.684759113247004</c:v>
                </c:pt>
                <c:pt idx="73">
                  <c:v>40.683135779807905</c:v>
                </c:pt>
                <c:pt idx="74">
                  <c:v>40.671773830519001</c:v>
                </c:pt>
                <c:pt idx="75">
                  <c:v>40.646421076961275</c:v>
                </c:pt>
                <c:pt idx="76">
                  <c:v>40.624728707394027</c:v>
                </c:pt>
                <c:pt idx="77">
                  <c:v>40.604868686536811</c:v>
                </c:pt>
                <c:pt idx="78">
                  <c:v>40.567195566255613</c:v>
                </c:pt>
                <c:pt idx="79">
                  <c:v>40.56598074884009</c:v>
                </c:pt>
                <c:pt idx="80">
                  <c:v>40.551405106431169</c:v>
                </c:pt>
                <c:pt idx="81">
                  <c:v>40.550190650098607</c:v>
                </c:pt>
                <c:pt idx="82">
                  <c:v>40.540880740848472</c:v>
                </c:pt>
                <c:pt idx="83">
                  <c:v>40.491120664817487</c:v>
                </c:pt>
                <c:pt idx="84">
                  <c:v>40.486672849679223</c:v>
                </c:pt>
                <c:pt idx="85">
                  <c:v>40.445043225177741</c:v>
                </c:pt>
                <c:pt idx="86">
                  <c:v>40.350991955458163</c:v>
                </c:pt>
                <c:pt idx="87">
                  <c:v>40.275629624015252</c:v>
                </c:pt>
                <c:pt idx="88">
                  <c:v>40.274824191102418</c:v>
                </c:pt>
                <c:pt idx="89">
                  <c:v>40.256705201890703</c:v>
                </c:pt>
                <c:pt idx="90">
                  <c:v>40.243824374648874</c:v>
                </c:pt>
                <c:pt idx="91">
                  <c:v>40.165399838962053</c:v>
                </c:pt>
                <c:pt idx="92">
                  <c:v>40.155755659765489</c:v>
                </c:pt>
                <c:pt idx="93">
                  <c:v>40.146514980694754</c:v>
                </c:pt>
                <c:pt idx="94">
                  <c:v>40.131251329374166</c:v>
                </c:pt>
                <c:pt idx="95">
                  <c:v>40.099131811157662</c:v>
                </c:pt>
                <c:pt idx="96">
                  <c:v>40.089901083719504</c:v>
                </c:pt>
                <c:pt idx="97">
                  <c:v>40.081474445340589</c:v>
                </c:pt>
                <c:pt idx="98">
                  <c:v>40.075055057267789</c:v>
                </c:pt>
                <c:pt idx="99">
                  <c:v>40.07144449648748</c:v>
                </c:pt>
                <c:pt idx="100">
                  <c:v>40.058608958640455</c:v>
                </c:pt>
                <c:pt idx="101">
                  <c:v>40.057205262176971</c:v>
                </c:pt>
                <c:pt idx="102">
                  <c:v>40.03455078708712</c:v>
                </c:pt>
                <c:pt idx="103">
                  <c:v>40.006897530765826</c:v>
                </c:pt>
                <c:pt idx="104">
                  <c:v>39.866052761471906</c:v>
                </c:pt>
                <c:pt idx="105">
                  <c:v>39.778616170229697</c:v>
                </c:pt>
                <c:pt idx="106">
                  <c:v>39.736347891505091</c:v>
                </c:pt>
                <c:pt idx="107">
                  <c:v>39.734473529896917</c:v>
                </c:pt>
                <c:pt idx="108">
                  <c:v>39.610941691786692</c:v>
                </c:pt>
                <c:pt idx="109">
                  <c:v>39.573577502914866</c:v>
                </c:pt>
                <c:pt idx="110">
                  <c:v>39.54411059671331</c:v>
                </c:pt>
                <c:pt idx="111">
                  <c:v>39.500614206999991</c:v>
                </c:pt>
                <c:pt idx="112">
                  <c:v>39.327015606186109</c:v>
                </c:pt>
                <c:pt idx="113">
                  <c:v>39.320293286127395</c:v>
                </c:pt>
                <c:pt idx="114">
                  <c:v>39.309663925730433</c:v>
                </c:pt>
                <c:pt idx="115">
                  <c:v>39.218774478171234</c:v>
                </c:pt>
                <c:pt idx="116">
                  <c:v>39.179327132785886</c:v>
                </c:pt>
                <c:pt idx="117">
                  <c:v>39.162374092163745</c:v>
                </c:pt>
                <c:pt idx="118">
                  <c:v>39.146759583319692</c:v>
                </c:pt>
                <c:pt idx="119">
                  <c:v>39.143456384566051</c:v>
                </c:pt>
                <c:pt idx="120">
                  <c:v>39.124545655631529</c:v>
                </c:pt>
                <c:pt idx="121">
                  <c:v>39.093830600712039</c:v>
                </c:pt>
                <c:pt idx="122">
                  <c:v>39.09304327738657</c:v>
                </c:pt>
                <c:pt idx="123">
                  <c:v>39.043231328565355</c:v>
                </c:pt>
                <c:pt idx="124">
                  <c:v>39.035601368668374</c:v>
                </c:pt>
                <c:pt idx="125">
                  <c:v>38.985687210362968</c:v>
                </c:pt>
                <c:pt idx="126">
                  <c:v>38.948774269176901</c:v>
                </c:pt>
                <c:pt idx="127">
                  <c:v>38.946811562669609</c:v>
                </c:pt>
                <c:pt idx="128">
                  <c:v>38.932289881623909</c:v>
                </c:pt>
                <c:pt idx="129">
                  <c:v>38.898356677393728</c:v>
                </c:pt>
                <c:pt idx="130">
                  <c:v>38.87267662085619</c:v>
                </c:pt>
                <c:pt idx="131">
                  <c:v>38.838587251815511</c:v>
                </c:pt>
                <c:pt idx="132">
                  <c:v>38.819789098121845</c:v>
                </c:pt>
                <c:pt idx="133">
                  <c:v>38.777909885629811</c:v>
                </c:pt>
                <c:pt idx="134">
                  <c:v>38.75483237034436</c:v>
                </c:pt>
                <c:pt idx="135">
                  <c:v>38.746620870607174</c:v>
                </c:pt>
                <c:pt idx="136">
                  <c:v>38.616587419951706</c:v>
                </c:pt>
                <c:pt idx="137">
                  <c:v>38.565914149886801</c:v>
                </c:pt>
                <c:pt idx="138">
                  <c:v>38.540985968277461</c:v>
                </c:pt>
                <c:pt idx="139">
                  <c:v>38.495835000769667</c:v>
                </c:pt>
                <c:pt idx="140">
                  <c:v>38.484942545179472</c:v>
                </c:pt>
                <c:pt idx="141">
                  <c:v>38.47133028531578</c:v>
                </c:pt>
                <c:pt idx="142">
                  <c:v>38.349373242712034</c:v>
                </c:pt>
                <c:pt idx="143">
                  <c:v>38.302068378330432</c:v>
                </c:pt>
                <c:pt idx="144">
                  <c:v>38.240096761832987</c:v>
                </c:pt>
                <c:pt idx="145">
                  <c:v>38.187191104468525</c:v>
                </c:pt>
                <c:pt idx="146">
                  <c:v>38.153078746985564</c:v>
                </c:pt>
                <c:pt idx="147">
                  <c:v>38.122947823696862</c:v>
                </c:pt>
                <c:pt idx="148">
                  <c:v>38.078171340612919</c:v>
                </c:pt>
                <c:pt idx="149">
                  <c:v>38.05579816392229</c:v>
                </c:pt>
                <c:pt idx="150">
                  <c:v>38.046157649642431</c:v>
                </c:pt>
                <c:pt idx="151">
                  <c:v>37.941774099568441</c:v>
                </c:pt>
                <c:pt idx="152">
                  <c:v>37.904849405206342</c:v>
                </c:pt>
                <c:pt idx="153">
                  <c:v>37.891778491448214</c:v>
                </c:pt>
                <c:pt idx="154">
                  <c:v>37.861421127823</c:v>
                </c:pt>
                <c:pt idx="155">
                  <c:v>37.859116264305463</c:v>
                </c:pt>
                <c:pt idx="156">
                  <c:v>37.838158448696056</c:v>
                </c:pt>
                <c:pt idx="157">
                  <c:v>37.752058376646254</c:v>
                </c:pt>
                <c:pt idx="158">
                  <c:v>37.744282682502309</c:v>
                </c:pt>
                <c:pt idx="159">
                  <c:v>37.705317244184506</c:v>
                </c:pt>
                <c:pt idx="160">
                  <c:v>37.691150391677219</c:v>
                </c:pt>
                <c:pt idx="161">
                  <c:v>37.579107713903831</c:v>
                </c:pt>
                <c:pt idx="162">
                  <c:v>37.575670160752509</c:v>
                </c:pt>
                <c:pt idx="163">
                  <c:v>37.492959686721932</c:v>
                </c:pt>
                <c:pt idx="164">
                  <c:v>37.456269003206316</c:v>
                </c:pt>
                <c:pt idx="165">
                  <c:v>37.447887500615984</c:v>
                </c:pt>
                <c:pt idx="166">
                  <c:v>37.437284095104587</c:v>
                </c:pt>
                <c:pt idx="167">
                  <c:v>37.290049064593724</c:v>
                </c:pt>
                <c:pt idx="168">
                  <c:v>37.22490728218051</c:v>
                </c:pt>
                <c:pt idx="169">
                  <c:v>37.208289271461531</c:v>
                </c:pt>
                <c:pt idx="170">
                  <c:v>37.152406701761301</c:v>
                </c:pt>
                <c:pt idx="171">
                  <c:v>37.070026040297797</c:v>
                </c:pt>
                <c:pt idx="172">
                  <c:v>36.981558800003313</c:v>
                </c:pt>
                <c:pt idx="173">
                  <c:v>36.967222868471353</c:v>
                </c:pt>
                <c:pt idx="174">
                  <c:v>36.911428631653344</c:v>
                </c:pt>
                <c:pt idx="175">
                  <c:v>36.888451080789224</c:v>
                </c:pt>
                <c:pt idx="176">
                  <c:v>36.888119681305305</c:v>
                </c:pt>
                <c:pt idx="177">
                  <c:v>36.845538708761907</c:v>
                </c:pt>
                <c:pt idx="178">
                  <c:v>36.833876149791855</c:v>
                </c:pt>
                <c:pt idx="179">
                  <c:v>36.789133147984465</c:v>
                </c:pt>
                <c:pt idx="180">
                  <c:v>36.77560563003162</c:v>
                </c:pt>
                <c:pt idx="181">
                  <c:v>36.774102806968422</c:v>
                </c:pt>
                <c:pt idx="182">
                  <c:v>36.582502459329056</c:v>
                </c:pt>
                <c:pt idx="183">
                  <c:v>36.582357455383914</c:v>
                </c:pt>
                <c:pt idx="184">
                  <c:v>36.570058040998624</c:v>
                </c:pt>
                <c:pt idx="185">
                  <c:v>36.534628247535402</c:v>
                </c:pt>
                <c:pt idx="186">
                  <c:v>36.523040911386168</c:v>
                </c:pt>
                <c:pt idx="187">
                  <c:v>36.492235058206298</c:v>
                </c:pt>
                <c:pt idx="188">
                  <c:v>36.490870872440098</c:v>
                </c:pt>
                <c:pt idx="189">
                  <c:v>36.476719626105783</c:v>
                </c:pt>
                <c:pt idx="190">
                  <c:v>36.463595333666127</c:v>
                </c:pt>
                <c:pt idx="191">
                  <c:v>36.459505345928655</c:v>
                </c:pt>
                <c:pt idx="192">
                  <c:v>36.31385802297919</c:v>
                </c:pt>
                <c:pt idx="193">
                  <c:v>36.309366937752138</c:v>
                </c:pt>
                <c:pt idx="194">
                  <c:v>36.285325266363373</c:v>
                </c:pt>
                <c:pt idx="195">
                  <c:v>36.263597515814325</c:v>
                </c:pt>
                <c:pt idx="196">
                  <c:v>36.245042548229669</c:v>
                </c:pt>
                <c:pt idx="197">
                  <c:v>36.214746401054327</c:v>
                </c:pt>
                <c:pt idx="198">
                  <c:v>36.186273132678792</c:v>
                </c:pt>
                <c:pt idx="199">
                  <c:v>36.174075537619949</c:v>
                </c:pt>
                <c:pt idx="200">
                  <c:v>36.157816961486354</c:v>
                </c:pt>
                <c:pt idx="201">
                  <c:v>36.132962297058796</c:v>
                </c:pt>
                <c:pt idx="202">
                  <c:v>36.113134647279274</c:v>
                </c:pt>
                <c:pt idx="203">
                  <c:v>36.093315306521312</c:v>
                </c:pt>
                <c:pt idx="204">
                  <c:v>36.068506538585083</c:v>
                </c:pt>
                <c:pt idx="205">
                  <c:v>36.064438403479997</c:v>
                </c:pt>
                <c:pt idx="206">
                  <c:v>36.019667661225839</c:v>
                </c:pt>
                <c:pt idx="207">
                  <c:v>36.011740737372619</c:v>
                </c:pt>
                <c:pt idx="208">
                  <c:v>35.991488068258192</c:v>
                </c:pt>
                <c:pt idx="209">
                  <c:v>35.976641639286079</c:v>
                </c:pt>
                <c:pt idx="210">
                  <c:v>35.965847173898077</c:v>
                </c:pt>
                <c:pt idx="211">
                  <c:v>35.959101889000031</c:v>
                </c:pt>
                <c:pt idx="212">
                  <c:v>35.952357570117677</c:v>
                </c:pt>
                <c:pt idx="213">
                  <c:v>35.925389952834976</c:v>
                </c:pt>
                <c:pt idx="214">
                  <c:v>35.922694040881147</c:v>
                </c:pt>
                <c:pt idx="215">
                  <c:v>35.91595493683316</c:v>
                </c:pt>
                <c:pt idx="216">
                  <c:v>35.912178508603652</c:v>
                </c:pt>
                <c:pt idx="217">
                  <c:v>35.89035514512706</c:v>
                </c:pt>
                <c:pt idx="218">
                  <c:v>35.878233792133997</c:v>
                </c:pt>
                <c:pt idx="219">
                  <c:v>35.836506390458474</c:v>
                </c:pt>
                <c:pt idx="220">
                  <c:v>35.81767390871088</c:v>
                </c:pt>
                <c:pt idx="221">
                  <c:v>35.71154649559714</c:v>
                </c:pt>
                <c:pt idx="222">
                  <c:v>35.675330213899862</c:v>
                </c:pt>
                <c:pt idx="223">
                  <c:v>35.630038565960412</c:v>
                </c:pt>
                <c:pt idx="224">
                  <c:v>35.594949997721962</c:v>
                </c:pt>
                <c:pt idx="225">
                  <c:v>35.565511927829291</c:v>
                </c:pt>
                <c:pt idx="226">
                  <c:v>35.565170415429108</c:v>
                </c:pt>
                <c:pt idx="227">
                  <c:v>35.558824050844095</c:v>
                </c:pt>
                <c:pt idx="228">
                  <c:v>35.521975107646504</c:v>
                </c:pt>
                <c:pt idx="229">
                  <c:v>35.514708143412861</c:v>
                </c:pt>
                <c:pt idx="230">
                  <c:v>35.456526510434863</c:v>
                </c:pt>
                <c:pt idx="231">
                  <c:v>35.438626477653152</c:v>
                </c:pt>
                <c:pt idx="232">
                  <c:v>35.363448749540872</c:v>
                </c:pt>
                <c:pt idx="233">
                  <c:v>35.341324666783294</c:v>
                </c:pt>
                <c:pt idx="234">
                  <c:v>35.301405050280152</c:v>
                </c:pt>
                <c:pt idx="235">
                  <c:v>35.26683590801418</c:v>
                </c:pt>
                <c:pt idx="236">
                  <c:v>35.265506842034974</c:v>
                </c:pt>
                <c:pt idx="237">
                  <c:v>35.238933553082767</c:v>
                </c:pt>
                <c:pt idx="238">
                  <c:v>35.228308519683104</c:v>
                </c:pt>
                <c:pt idx="239">
                  <c:v>35.180526137689405</c:v>
                </c:pt>
                <c:pt idx="240">
                  <c:v>35.160631424361171</c:v>
                </c:pt>
                <c:pt idx="241">
                  <c:v>35.111594527648109</c:v>
                </c:pt>
                <c:pt idx="242">
                  <c:v>35.091729588381739</c:v>
                </c:pt>
                <c:pt idx="243">
                  <c:v>35.076211775046723</c:v>
                </c:pt>
                <c:pt idx="244">
                  <c:v>35.069226366243555</c:v>
                </c:pt>
                <c:pt idx="245">
                  <c:v>35.040120908110858</c:v>
                </c:pt>
                <c:pt idx="246">
                  <c:v>35.000461376599262</c:v>
                </c:pt>
                <c:pt idx="247">
                  <c:v>34.997818627070025</c:v>
                </c:pt>
                <c:pt idx="248">
                  <c:v>34.974040737247321</c:v>
                </c:pt>
                <c:pt idx="249">
                  <c:v>34.964797112245847</c:v>
                </c:pt>
                <c:pt idx="250">
                  <c:v>34.963476746689146</c:v>
                </c:pt>
                <c:pt idx="251">
                  <c:v>34.927841265728865</c:v>
                </c:pt>
                <c:pt idx="252">
                  <c:v>34.926521965926689</c:v>
                </c:pt>
                <c:pt idx="253">
                  <c:v>34.868510435036043</c:v>
                </c:pt>
                <c:pt idx="254">
                  <c:v>34.847433585091579</c:v>
                </c:pt>
                <c:pt idx="255">
                  <c:v>34.838215522924905</c:v>
                </c:pt>
                <c:pt idx="256">
                  <c:v>34.830315808827983</c:v>
                </c:pt>
                <c:pt idx="257">
                  <c:v>34.786891827583013</c:v>
                </c:pt>
                <c:pt idx="258">
                  <c:v>34.780316044439694</c:v>
                </c:pt>
                <c:pt idx="259">
                  <c:v>34.769796765687254</c:v>
                </c:pt>
                <c:pt idx="260">
                  <c:v>34.754022402825363</c:v>
                </c:pt>
                <c:pt idx="261">
                  <c:v>34.68704231553096</c:v>
                </c:pt>
                <c:pt idx="262">
                  <c:v>34.617540047495439</c:v>
                </c:pt>
                <c:pt idx="263">
                  <c:v>34.603128383786739</c:v>
                </c:pt>
                <c:pt idx="264">
                  <c:v>34.574318800550984</c:v>
                </c:pt>
                <c:pt idx="265">
                  <c:v>34.473629467559114</c:v>
                </c:pt>
                <c:pt idx="266">
                  <c:v>34.459263575899172</c:v>
                </c:pt>
                <c:pt idx="267">
                  <c:v>34.438375894223988</c:v>
                </c:pt>
                <c:pt idx="268">
                  <c:v>34.43825082601456</c:v>
                </c:pt>
                <c:pt idx="269">
                  <c:v>34.410975485330738</c:v>
                </c:pt>
                <c:pt idx="270">
                  <c:v>34.379681119353485</c:v>
                </c:pt>
                <c:pt idx="271">
                  <c:v>34.301540277422077</c:v>
                </c:pt>
                <c:pt idx="272">
                  <c:v>34.272922641452269</c:v>
                </c:pt>
                <c:pt idx="273">
                  <c:v>34.167714806870002</c:v>
                </c:pt>
                <c:pt idx="274">
                  <c:v>34.014890584943203</c:v>
                </c:pt>
                <c:pt idx="275">
                  <c:v>33.932221494790731</c:v>
                </c:pt>
                <c:pt idx="276">
                  <c:v>33.888365989381832</c:v>
                </c:pt>
                <c:pt idx="277">
                  <c:v>33.829100974939124</c:v>
                </c:pt>
                <c:pt idx="278">
                  <c:v>33.804645056179957</c:v>
                </c:pt>
                <c:pt idx="279">
                  <c:v>33.803358276629815</c:v>
                </c:pt>
                <c:pt idx="280">
                  <c:v>33.697969562300152</c:v>
                </c:pt>
                <c:pt idx="281">
                  <c:v>33.668414906709863</c:v>
                </c:pt>
                <c:pt idx="282">
                  <c:v>33.628704376816856</c:v>
                </c:pt>
                <c:pt idx="283">
                  <c:v>33.620674643910476</c:v>
                </c:pt>
                <c:pt idx="284">
                  <c:v>33.619733522453934</c:v>
                </c:pt>
                <c:pt idx="285">
                  <c:v>33.601797295745243</c:v>
                </c:pt>
                <c:pt idx="286">
                  <c:v>33.502000607064765</c:v>
                </c:pt>
                <c:pt idx="287">
                  <c:v>33.443252339480573</c:v>
                </c:pt>
                <c:pt idx="288">
                  <c:v>33.249686882512435</c:v>
                </c:pt>
                <c:pt idx="289">
                  <c:v>33.239219524921758</c:v>
                </c:pt>
                <c:pt idx="290">
                  <c:v>32.853493706183919</c:v>
                </c:pt>
                <c:pt idx="291">
                  <c:v>32.710495692236876</c:v>
                </c:pt>
                <c:pt idx="292">
                  <c:v>32.4328185477133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0D2-4205-A7C4-F51ADF8A61A7}"/>
            </c:ext>
          </c:extLst>
        </c:ser>
        <c:ser>
          <c:idx val="3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LA 3 a-wave'!$B$26:$B$200</c:f>
              <c:numCache>
                <c:formatCode>General</c:formatCode>
                <c:ptCount val="175"/>
              </c:numCache>
            </c:numRef>
          </c:xVal>
          <c:yVal>
            <c:numRef>
              <c:f>'LA 3 a-wave'!$C$26:$C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0D2-4205-A7C4-F51ADF8A61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986640"/>
        <c:axId val="442985680"/>
      </c:scatterChart>
      <c:valAx>
        <c:axId val="442986640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85680"/>
        <c:crosses val="autoZero"/>
        <c:crossBetween val="midCat"/>
      </c:valAx>
      <c:valAx>
        <c:axId val="442985680"/>
        <c:scaling>
          <c:orientation val="minMax"/>
          <c:max val="56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mplitude (µV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86640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LA 3 b-wave peak tim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LA 3 b-wave'!$X$2:$X$294</c:f>
              <c:numCache>
                <c:formatCode>General</c:formatCode>
                <c:ptCount val="293"/>
                <c:pt idx="0">
                  <c:v>8.0054757015742641</c:v>
                </c:pt>
                <c:pt idx="1">
                  <c:v>8.8542094455852158</c:v>
                </c:pt>
                <c:pt idx="2">
                  <c:v>9.4099931553730318</c:v>
                </c:pt>
                <c:pt idx="3">
                  <c:v>9.6125941136208084</c:v>
                </c:pt>
                <c:pt idx="4">
                  <c:v>10.272416153319645</c:v>
                </c:pt>
                <c:pt idx="5">
                  <c:v>10.324435318275153</c:v>
                </c:pt>
                <c:pt idx="6">
                  <c:v>10.338124572210814</c:v>
                </c:pt>
                <c:pt idx="7">
                  <c:v>10.390143737166325</c:v>
                </c:pt>
                <c:pt idx="8">
                  <c:v>10.562628336755647</c:v>
                </c:pt>
                <c:pt idx="9">
                  <c:v>10.978781656399725</c:v>
                </c:pt>
                <c:pt idx="10">
                  <c:v>11.017111567419576</c:v>
                </c:pt>
                <c:pt idx="11">
                  <c:v>11.926078028747433</c:v>
                </c:pt>
                <c:pt idx="12">
                  <c:v>12.188911704312115</c:v>
                </c:pt>
                <c:pt idx="13">
                  <c:v>12.353182751540041</c:v>
                </c:pt>
                <c:pt idx="14">
                  <c:v>12.39151266255989</c:v>
                </c:pt>
                <c:pt idx="15">
                  <c:v>12.763860369609857</c:v>
                </c:pt>
                <c:pt idx="16">
                  <c:v>12.854209445585216</c:v>
                </c:pt>
                <c:pt idx="17">
                  <c:v>12.936344969199178</c:v>
                </c:pt>
                <c:pt idx="18">
                  <c:v>13.02943189596167</c:v>
                </c:pt>
                <c:pt idx="19">
                  <c:v>13.434633812457221</c:v>
                </c:pt>
                <c:pt idx="20">
                  <c:v>13.708418891170432</c:v>
                </c:pt>
                <c:pt idx="21">
                  <c:v>13.711156741957563</c:v>
                </c:pt>
                <c:pt idx="22">
                  <c:v>13.911019849418206</c:v>
                </c:pt>
                <c:pt idx="23">
                  <c:v>14.22861054072553</c:v>
                </c:pt>
                <c:pt idx="24">
                  <c:v>14.422997946611909</c:v>
                </c:pt>
                <c:pt idx="25">
                  <c:v>14.565366187542779</c:v>
                </c:pt>
                <c:pt idx="26">
                  <c:v>14.581793292265571</c:v>
                </c:pt>
                <c:pt idx="27">
                  <c:v>14.710472279260781</c:v>
                </c:pt>
                <c:pt idx="28">
                  <c:v>14.754277891854894</c:v>
                </c:pt>
                <c:pt idx="29">
                  <c:v>14.978781656399725</c:v>
                </c:pt>
                <c:pt idx="30">
                  <c:v>15.167693360711841</c:v>
                </c:pt>
                <c:pt idx="31">
                  <c:v>15.219712525667351</c:v>
                </c:pt>
                <c:pt idx="32">
                  <c:v>15.364818617385353</c:v>
                </c:pt>
                <c:pt idx="33">
                  <c:v>15.449691991786448</c:v>
                </c:pt>
                <c:pt idx="34">
                  <c:v>15.668720054757015</c:v>
                </c:pt>
                <c:pt idx="35">
                  <c:v>16.208076659822041</c:v>
                </c:pt>
                <c:pt idx="36">
                  <c:v>16.386036960985628</c:v>
                </c:pt>
                <c:pt idx="37">
                  <c:v>16.429842573579741</c:v>
                </c:pt>
                <c:pt idx="38">
                  <c:v>17.037645448323065</c:v>
                </c:pt>
                <c:pt idx="39">
                  <c:v>17.114305270362767</c:v>
                </c:pt>
                <c:pt idx="40">
                  <c:v>17.300479123887747</c:v>
                </c:pt>
                <c:pt idx="41">
                  <c:v>17.749486652977414</c:v>
                </c:pt>
                <c:pt idx="42">
                  <c:v>18.075290896646134</c:v>
                </c:pt>
                <c:pt idx="43">
                  <c:v>18.088980150581794</c:v>
                </c:pt>
                <c:pt idx="44">
                  <c:v>18.143737166324435</c:v>
                </c:pt>
                <c:pt idx="45">
                  <c:v>18.17659137577002</c:v>
                </c:pt>
                <c:pt idx="46">
                  <c:v>18.412046543463383</c:v>
                </c:pt>
                <c:pt idx="47">
                  <c:v>18.431211498973305</c:v>
                </c:pt>
                <c:pt idx="48">
                  <c:v>18.926762491444215</c:v>
                </c:pt>
                <c:pt idx="49">
                  <c:v>19.794661190965094</c:v>
                </c:pt>
                <c:pt idx="50">
                  <c:v>19.890485968514717</c:v>
                </c:pt>
                <c:pt idx="51">
                  <c:v>20.517453798767967</c:v>
                </c:pt>
                <c:pt idx="52">
                  <c:v>21.691991786447637</c:v>
                </c:pt>
                <c:pt idx="53">
                  <c:v>21.932922655715263</c:v>
                </c:pt>
                <c:pt idx="54">
                  <c:v>22.135523613963038</c:v>
                </c:pt>
                <c:pt idx="55">
                  <c:v>22.179329226557151</c:v>
                </c:pt>
                <c:pt idx="56">
                  <c:v>22.362765229295004</c:v>
                </c:pt>
                <c:pt idx="57">
                  <c:v>22.680355920602327</c:v>
                </c:pt>
                <c:pt idx="58">
                  <c:v>23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0403832991102</c:v>
                </c:pt>
                <c:pt idx="66">
                  <c:v>25.204654346338124</c:v>
                </c:pt>
                <c:pt idx="67">
                  <c:v>25.242984257357975</c:v>
                </c:pt>
                <c:pt idx="68">
                  <c:v>25.333333333333332</c:v>
                </c:pt>
                <c:pt idx="69">
                  <c:v>25.472963723477072</c:v>
                </c:pt>
                <c:pt idx="70">
                  <c:v>25.481177275838466</c:v>
                </c:pt>
                <c:pt idx="71">
                  <c:v>25.672826830937716</c:v>
                </c:pt>
                <c:pt idx="72">
                  <c:v>25.741273100616016</c:v>
                </c:pt>
                <c:pt idx="73">
                  <c:v>25.752224503764545</c:v>
                </c:pt>
                <c:pt idx="74">
                  <c:v>25.828884325804243</c:v>
                </c:pt>
                <c:pt idx="75">
                  <c:v>26</c:v>
                </c:pt>
                <c:pt idx="76">
                  <c:v>26.146475017111566</c:v>
                </c:pt>
                <c:pt idx="77">
                  <c:v>26.28062970568104</c:v>
                </c:pt>
                <c:pt idx="78">
                  <c:v>26.535249828884325</c:v>
                </c:pt>
                <c:pt idx="79">
                  <c:v>26.543463381245722</c:v>
                </c:pt>
                <c:pt idx="80">
                  <c:v>26.642026009582477</c:v>
                </c:pt>
                <c:pt idx="81">
                  <c:v>26.650239561943874</c:v>
                </c:pt>
                <c:pt idx="82">
                  <c:v>26.713210130047912</c:v>
                </c:pt>
                <c:pt idx="83">
                  <c:v>27.049965776865161</c:v>
                </c:pt>
                <c:pt idx="84">
                  <c:v>27.080082135523615</c:v>
                </c:pt>
                <c:pt idx="85">
                  <c:v>27.362080766598222</c:v>
                </c:pt>
                <c:pt idx="86">
                  <c:v>28</c:v>
                </c:pt>
                <c:pt idx="87">
                  <c:v>28.511978097193705</c:v>
                </c:pt>
                <c:pt idx="88">
                  <c:v>28.517453798767967</c:v>
                </c:pt>
                <c:pt idx="89">
                  <c:v>28.640657084188913</c:v>
                </c:pt>
                <c:pt idx="90">
                  <c:v>28.728268309377139</c:v>
                </c:pt>
                <c:pt idx="91">
                  <c:v>29.2621492128679</c:v>
                </c:pt>
                <c:pt idx="92">
                  <c:v>29.32785763175907</c:v>
                </c:pt>
                <c:pt idx="93">
                  <c:v>29.390828199863108</c:v>
                </c:pt>
                <c:pt idx="94">
                  <c:v>29.494866529774129</c:v>
                </c:pt>
                <c:pt idx="95">
                  <c:v>29.713894592744694</c:v>
                </c:pt>
                <c:pt idx="96">
                  <c:v>29.776865160848732</c:v>
                </c:pt>
                <c:pt idx="97">
                  <c:v>29.834360027378509</c:v>
                </c:pt>
                <c:pt idx="98">
                  <c:v>29.878165639972622</c:v>
                </c:pt>
                <c:pt idx="99">
                  <c:v>29.902806297056809</c:v>
                </c:pt>
                <c:pt idx="100">
                  <c:v>29.990417522245039</c:v>
                </c:pt>
                <c:pt idx="101">
                  <c:v>30</c:v>
                </c:pt>
                <c:pt idx="102">
                  <c:v>30.154688569472963</c:v>
                </c:pt>
                <c:pt idx="103">
                  <c:v>30.343600273785079</c:v>
                </c:pt>
                <c:pt idx="104">
                  <c:v>31.307323750855577</c:v>
                </c:pt>
                <c:pt idx="105">
                  <c:v>31.906913073237508</c:v>
                </c:pt>
                <c:pt idx="106">
                  <c:v>32.197125256673509</c:v>
                </c:pt>
                <c:pt idx="107">
                  <c:v>32.21</c:v>
                </c:pt>
                <c:pt idx="108">
                  <c:v>33.059548254620125</c:v>
                </c:pt>
                <c:pt idx="109">
                  <c:v>33.316906228610542</c:v>
                </c:pt>
                <c:pt idx="110">
                  <c:v>33.520000000000003</c:v>
                </c:pt>
                <c:pt idx="111">
                  <c:v>33.82</c:v>
                </c:pt>
                <c:pt idx="112">
                  <c:v>35.019849418206711</c:v>
                </c:pt>
                <c:pt idx="113">
                  <c:v>35.066392881587952</c:v>
                </c:pt>
                <c:pt idx="114">
                  <c:v>35.14</c:v>
                </c:pt>
                <c:pt idx="115">
                  <c:v>35.770020533880903</c:v>
                </c:pt>
                <c:pt idx="116">
                  <c:v>36.043805612594113</c:v>
                </c:pt>
                <c:pt idx="117">
                  <c:v>36.161533196440793</c:v>
                </c:pt>
                <c:pt idx="118">
                  <c:v>36.270000000000003</c:v>
                </c:pt>
                <c:pt idx="119">
                  <c:v>36.292950034223132</c:v>
                </c:pt>
                <c:pt idx="120">
                  <c:v>36.424366872005479</c:v>
                </c:pt>
                <c:pt idx="121">
                  <c:v>36.637919233401782</c:v>
                </c:pt>
                <c:pt idx="122">
                  <c:v>36.643394934976044</c:v>
                </c:pt>
                <c:pt idx="123">
                  <c:v>36.99</c:v>
                </c:pt>
                <c:pt idx="124">
                  <c:v>37.043121149897331</c:v>
                </c:pt>
                <c:pt idx="125">
                  <c:v>37.390828199863108</c:v>
                </c:pt>
                <c:pt idx="126">
                  <c:v>37.648186173853524</c:v>
                </c:pt>
                <c:pt idx="127">
                  <c:v>37.661875427789184</c:v>
                </c:pt>
                <c:pt idx="128">
                  <c:v>37.763175906913077</c:v>
                </c:pt>
                <c:pt idx="129">
                  <c:v>38</c:v>
                </c:pt>
                <c:pt idx="130">
                  <c:v>38.179329226557151</c:v>
                </c:pt>
                <c:pt idx="131">
                  <c:v>38.417522245037645</c:v>
                </c:pt>
                <c:pt idx="132">
                  <c:v>38.548939082819984</c:v>
                </c:pt>
                <c:pt idx="133">
                  <c:v>38.841889117043124</c:v>
                </c:pt>
                <c:pt idx="134">
                  <c:v>39.003422313483917</c:v>
                </c:pt>
                <c:pt idx="135">
                  <c:v>39.060917180013689</c:v>
                </c:pt>
                <c:pt idx="136">
                  <c:v>39.972621492128681</c:v>
                </c:pt>
                <c:pt idx="137">
                  <c:v>40.328542094455855</c:v>
                </c:pt>
                <c:pt idx="138">
                  <c:v>40.503764544832308</c:v>
                </c:pt>
                <c:pt idx="139">
                  <c:v>40.821355236139631</c:v>
                </c:pt>
                <c:pt idx="140">
                  <c:v>40.898015058179332</c:v>
                </c:pt>
                <c:pt idx="141">
                  <c:v>40.993839835728956</c:v>
                </c:pt>
                <c:pt idx="142">
                  <c:v>41.85352498288843</c:v>
                </c:pt>
                <c:pt idx="143">
                  <c:v>42.187542778918548</c:v>
                </c:pt>
                <c:pt idx="144">
                  <c:v>42.625598904859686</c:v>
                </c:pt>
                <c:pt idx="145">
                  <c:v>43</c:v>
                </c:pt>
                <c:pt idx="146">
                  <c:v>43.241615331964411</c:v>
                </c:pt>
                <c:pt idx="147">
                  <c:v>43.455167693360714</c:v>
                </c:pt>
                <c:pt idx="148">
                  <c:v>43.772758384668037</c:v>
                </c:pt>
                <c:pt idx="149">
                  <c:v>43.931553730321696</c:v>
                </c:pt>
                <c:pt idx="150">
                  <c:v>44</c:v>
                </c:pt>
                <c:pt idx="151">
                  <c:v>44.741957563312802</c:v>
                </c:pt>
                <c:pt idx="152">
                  <c:v>45.00479123887748</c:v>
                </c:pt>
                <c:pt idx="153">
                  <c:v>45.097878165639976</c:v>
                </c:pt>
                <c:pt idx="154">
                  <c:v>45.314168377823407</c:v>
                </c:pt>
                <c:pt idx="155">
                  <c:v>45.330595482546201</c:v>
                </c:pt>
                <c:pt idx="156">
                  <c:v>45.48</c:v>
                </c:pt>
                <c:pt idx="157">
                  <c:v>46.094455852156059</c:v>
                </c:pt>
                <c:pt idx="158">
                  <c:v>46.15</c:v>
                </c:pt>
                <c:pt idx="159">
                  <c:v>46.428473648186177</c:v>
                </c:pt>
                <c:pt idx="160">
                  <c:v>46.529774127310063</c:v>
                </c:pt>
                <c:pt idx="161">
                  <c:v>47.331964407939765</c:v>
                </c:pt>
                <c:pt idx="162">
                  <c:v>47.356605065023956</c:v>
                </c:pt>
                <c:pt idx="163">
                  <c:v>47.95</c:v>
                </c:pt>
                <c:pt idx="164">
                  <c:v>48.213552361396303</c:v>
                </c:pt>
                <c:pt idx="165">
                  <c:v>48.27378507871321</c:v>
                </c:pt>
                <c:pt idx="166">
                  <c:v>48.35</c:v>
                </c:pt>
                <c:pt idx="167">
                  <c:v>49.41</c:v>
                </c:pt>
                <c:pt idx="168">
                  <c:v>49.88</c:v>
                </c:pt>
                <c:pt idx="169">
                  <c:v>50</c:v>
                </c:pt>
                <c:pt idx="170">
                  <c:v>50.403832991101986</c:v>
                </c:pt>
                <c:pt idx="171">
                  <c:v>51</c:v>
                </c:pt>
                <c:pt idx="172">
                  <c:v>51.641341546885698</c:v>
                </c:pt>
                <c:pt idx="173">
                  <c:v>51.745379876796711</c:v>
                </c:pt>
                <c:pt idx="174">
                  <c:v>52.150581793292268</c:v>
                </c:pt>
                <c:pt idx="175">
                  <c:v>52.317590691307323</c:v>
                </c:pt>
                <c:pt idx="176">
                  <c:v>52.32</c:v>
                </c:pt>
                <c:pt idx="177">
                  <c:v>52.629705681040384</c:v>
                </c:pt>
                <c:pt idx="178">
                  <c:v>52.714579055441476</c:v>
                </c:pt>
                <c:pt idx="179">
                  <c:v>53.040383299110196</c:v>
                </c:pt>
                <c:pt idx="180">
                  <c:v>53.138945927446954</c:v>
                </c:pt>
                <c:pt idx="181">
                  <c:v>53.149897330595479</c:v>
                </c:pt>
                <c:pt idx="182">
                  <c:v>54.548939082819984</c:v>
                </c:pt>
                <c:pt idx="183">
                  <c:v>54.55</c:v>
                </c:pt>
                <c:pt idx="184">
                  <c:v>54.64</c:v>
                </c:pt>
                <c:pt idx="185">
                  <c:v>54.899383983572896</c:v>
                </c:pt>
                <c:pt idx="186">
                  <c:v>54.984257357973988</c:v>
                </c:pt>
                <c:pt idx="187">
                  <c:v>55.21</c:v>
                </c:pt>
                <c:pt idx="188">
                  <c:v>55.22</c:v>
                </c:pt>
                <c:pt idx="189">
                  <c:v>55.323750855578368</c:v>
                </c:pt>
                <c:pt idx="190">
                  <c:v>55.42</c:v>
                </c:pt>
                <c:pt idx="191">
                  <c:v>55.45</c:v>
                </c:pt>
                <c:pt idx="192">
                  <c:v>56.52</c:v>
                </c:pt>
                <c:pt idx="193">
                  <c:v>56.553045859000683</c:v>
                </c:pt>
                <c:pt idx="194">
                  <c:v>56.73</c:v>
                </c:pt>
                <c:pt idx="195">
                  <c:v>56.89</c:v>
                </c:pt>
                <c:pt idx="196">
                  <c:v>57.026694045174537</c:v>
                </c:pt>
                <c:pt idx="197">
                  <c:v>57.25</c:v>
                </c:pt>
                <c:pt idx="198">
                  <c:v>57.46</c:v>
                </c:pt>
                <c:pt idx="199">
                  <c:v>57.55</c:v>
                </c:pt>
                <c:pt idx="200">
                  <c:v>57.67</c:v>
                </c:pt>
                <c:pt idx="201">
                  <c:v>57.85352498288843</c:v>
                </c:pt>
                <c:pt idx="202">
                  <c:v>58</c:v>
                </c:pt>
                <c:pt idx="203">
                  <c:v>58.14647501711157</c:v>
                </c:pt>
                <c:pt idx="204">
                  <c:v>58.329911019849419</c:v>
                </c:pt>
                <c:pt idx="205">
                  <c:v>58.36</c:v>
                </c:pt>
                <c:pt idx="206">
                  <c:v>58.691307323750856</c:v>
                </c:pt>
                <c:pt idx="207">
                  <c:v>58.75</c:v>
                </c:pt>
                <c:pt idx="208">
                  <c:v>58.9</c:v>
                </c:pt>
                <c:pt idx="209">
                  <c:v>59.01</c:v>
                </c:pt>
                <c:pt idx="210">
                  <c:v>59.09</c:v>
                </c:pt>
                <c:pt idx="211">
                  <c:v>59.14</c:v>
                </c:pt>
                <c:pt idx="212">
                  <c:v>59.19</c:v>
                </c:pt>
                <c:pt idx="213">
                  <c:v>59.39</c:v>
                </c:pt>
                <c:pt idx="214">
                  <c:v>59.41</c:v>
                </c:pt>
                <c:pt idx="215">
                  <c:v>59.46</c:v>
                </c:pt>
                <c:pt idx="216">
                  <c:v>59.488021902806295</c:v>
                </c:pt>
                <c:pt idx="217">
                  <c:v>59.65</c:v>
                </c:pt>
                <c:pt idx="218">
                  <c:v>59.74</c:v>
                </c:pt>
                <c:pt idx="219">
                  <c:v>60.05</c:v>
                </c:pt>
                <c:pt idx="220">
                  <c:v>60.19</c:v>
                </c:pt>
                <c:pt idx="221">
                  <c:v>60.98</c:v>
                </c:pt>
                <c:pt idx="222">
                  <c:v>61.25</c:v>
                </c:pt>
                <c:pt idx="223">
                  <c:v>61.587953456536617</c:v>
                </c:pt>
                <c:pt idx="224">
                  <c:v>61.85</c:v>
                </c:pt>
                <c:pt idx="225">
                  <c:v>62.07</c:v>
                </c:pt>
                <c:pt idx="226">
                  <c:v>62.072553045859003</c:v>
                </c:pt>
                <c:pt idx="227">
                  <c:v>62.12</c:v>
                </c:pt>
                <c:pt idx="228">
                  <c:v>62.395619438740589</c:v>
                </c:pt>
                <c:pt idx="229">
                  <c:v>62.45</c:v>
                </c:pt>
                <c:pt idx="230">
                  <c:v>62.885694729637237</c:v>
                </c:pt>
                <c:pt idx="231">
                  <c:v>63.019849418206711</c:v>
                </c:pt>
                <c:pt idx="232">
                  <c:v>63.583846680355919</c:v>
                </c:pt>
                <c:pt idx="233">
                  <c:v>63.75</c:v>
                </c:pt>
                <c:pt idx="234">
                  <c:v>64.05</c:v>
                </c:pt>
                <c:pt idx="235">
                  <c:v>64.31</c:v>
                </c:pt>
                <c:pt idx="236">
                  <c:v>64.319999999999993</c:v>
                </c:pt>
                <c:pt idx="237">
                  <c:v>64.52</c:v>
                </c:pt>
                <c:pt idx="238">
                  <c:v>64.599999999999994</c:v>
                </c:pt>
                <c:pt idx="239">
                  <c:v>64.959999999999994</c:v>
                </c:pt>
                <c:pt idx="240">
                  <c:v>65.11</c:v>
                </c:pt>
                <c:pt idx="241">
                  <c:v>65.48</c:v>
                </c:pt>
                <c:pt idx="242">
                  <c:v>65.63</c:v>
                </c:pt>
                <c:pt idx="243">
                  <c:v>65.747219999999999</c:v>
                </c:pt>
                <c:pt idx="244">
                  <c:v>65.8</c:v>
                </c:pt>
                <c:pt idx="245">
                  <c:v>66.02</c:v>
                </c:pt>
                <c:pt idx="246">
                  <c:v>66.319999999999993</c:v>
                </c:pt>
                <c:pt idx="247">
                  <c:v>66.34</c:v>
                </c:pt>
                <c:pt idx="248">
                  <c:v>66.52</c:v>
                </c:pt>
                <c:pt idx="249">
                  <c:v>66.59</c:v>
                </c:pt>
                <c:pt idx="250">
                  <c:v>66.599999999999994</c:v>
                </c:pt>
                <c:pt idx="251">
                  <c:v>66.87</c:v>
                </c:pt>
                <c:pt idx="252">
                  <c:v>66.88</c:v>
                </c:pt>
                <c:pt idx="253">
                  <c:v>67.319999999999993</c:v>
                </c:pt>
                <c:pt idx="254">
                  <c:v>67.48</c:v>
                </c:pt>
                <c:pt idx="255">
                  <c:v>67.55</c:v>
                </c:pt>
                <c:pt idx="256">
                  <c:v>67.61</c:v>
                </c:pt>
                <c:pt idx="257">
                  <c:v>67.94</c:v>
                </c:pt>
                <c:pt idx="258">
                  <c:v>67.989999999999995</c:v>
                </c:pt>
                <c:pt idx="259">
                  <c:v>68.069999999999993</c:v>
                </c:pt>
                <c:pt idx="260">
                  <c:v>68.19</c:v>
                </c:pt>
                <c:pt idx="261">
                  <c:v>68.7</c:v>
                </c:pt>
                <c:pt idx="262">
                  <c:v>69.23</c:v>
                </c:pt>
                <c:pt idx="263">
                  <c:v>69.34</c:v>
                </c:pt>
                <c:pt idx="264">
                  <c:v>69.56</c:v>
                </c:pt>
                <c:pt idx="265">
                  <c:v>70.33</c:v>
                </c:pt>
                <c:pt idx="266">
                  <c:v>70.44</c:v>
                </c:pt>
                <c:pt idx="267">
                  <c:v>70.599999999999994</c:v>
                </c:pt>
                <c:pt idx="268">
                  <c:v>70.600958247775495</c:v>
                </c:pt>
                <c:pt idx="269">
                  <c:v>70.81</c:v>
                </c:pt>
                <c:pt idx="270">
                  <c:v>71.05</c:v>
                </c:pt>
                <c:pt idx="271">
                  <c:v>71.650000000000006</c:v>
                </c:pt>
                <c:pt idx="272">
                  <c:v>71.87</c:v>
                </c:pt>
                <c:pt idx="273">
                  <c:v>72.680000000000007</c:v>
                </c:pt>
                <c:pt idx="274">
                  <c:v>73.86</c:v>
                </c:pt>
                <c:pt idx="275">
                  <c:v>74.5</c:v>
                </c:pt>
                <c:pt idx="276">
                  <c:v>74.84</c:v>
                </c:pt>
                <c:pt idx="277">
                  <c:v>75.3</c:v>
                </c:pt>
                <c:pt idx="278">
                  <c:v>75.489999999999995</c:v>
                </c:pt>
                <c:pt idx="279">
                  <c:v>75.5</c:v>
                </c:pt>
                <c:pt idx="280">
                  <c:v>76.319999999999993</c:v>
                </c:pt>
                <c:pt idx="281">
                  <c:v>76.550308008213548</c:v>
                </c:pt>
                <c:pt idx="282">
                  <c:v>76.86</c:v>
                </c:pt>
                <c:pt idx="283">
                  <c:v>76.922655715263517</c:v>
                </c:pt>
                <c:pt idx="284">
                  <c:v>76.930000000000007</c:v>
                </c:pt>
                <c:pt idx="285">
                  <c:v>77.069999999999993</c:v>
                </c:pt>
                <c:pt idx="286">
                  <c:v>77.849999999999994</c:v>
                </c:pt>
                <c:pt idx="287">
                  <c:v>78.31</c:v>
                </c:pt>
                <c:pt idx="288">
                  <c:v>79.83</c:v>
                </c:pt>
                <c:pt idx="289">
                  <c:v>79.912388774811774</c:v>
                </c:pt>
                <c:pt idx="290">
                  <c:v>82.962354551676938</c:v>
                </c:pt>
                <c:pt idx="291">
                  <c:v>84.1</c:v>
                </c:pt>
                <c:pt idx="292">
                  <c:v>86.32</c:v>
                </c:pt>
              </c:numCache>
            </c:numRef>
          </c:xVal>
          <c:yVal>
            <c:numRef>
              <c:f>'LA 3 b-wave'!$AA$2:$AA$294</c:f>
              <c:numCache>
                <c:formatCode>General</c:formatCode>
                <c:ptCount val="293"/>
                <c:pt idx="0">
                  <c:v>26.427075387192165</c:v>
                </c:pt>
                <c:pt idx="1">
                  <c:v>26.439389603098029</c:v>
                </c:pt>
                <c:pt idx="2">
                  <c:v>26.447456537212503</c:v>
                </c:pt>
                <c:pt idx="3">
                  <c:v>26.450397805104508</c:v>
                </c:pt>
                <c:pt idx="4">
                  <c:v>26.459979066729368</c:v>
                </c:pt>
                <c:pt idx="5">
                  <c:v>26.460734583483198</c:v>
                </c:pt>
                <c:pt idx="6">
                  <c:v>26.460933407266996</c:v>
                </c:pt>
                <c:pt idx="7">
                  <c:v>26.461688951270286</c:v>
                </c:pt>
                <c:pt idx="8">
                  <c:v>26.464194330485576</c:v>
                </c:pt>
                <c:pt idx="9">
                  <c:v>26.470240031548215</c:v>
                </c:pt>
                <c:pt idx="10">
                  <c:v>26.470796941893781</c:v>
                </c:pt>
                <c:pt idx="11">
                  <c:v>26.484007107022311</c:v>
                </c:pt>
                <c:pt idx="12">
                  <c:v>26.487828142396442</c:v>
                </c:pt>
                <c:pt idx="13">
                  <c:v>26.490216569451086</c:v>
                </c:pt>
                <c:pt idx="14">
                  <c:v>26.490773900085259</c:v>
                </c:pt>
                <c:pt idx="15">
                  <c:v>26.496188579357455</c:v>
                </c:pt>
                <c:pt idx="16">
                  <c:v>26.497502602205415</c:v>
                </c:pt>
                <c:pt idx="17">
                  <c:v>26.498697224979939</c:v>
                </c:pt>
                <c:pt idx="18">
                  <c:v>26.500051195900493</c:v>
                </c:pt>
                <c:pt idx="19">
                  <c:v>26.50594575772649</c:v>
                </c:pt>
                <c:pt idx="20">
                  <c:v>26.509929312010733</c:v>
                </c:pt>
                <c:pt idx="21">
                  <c:v>26.50996915057679</c:v>
                </c:pt>
                <c:pt idx="22">
                  <c:v>26.512877527609287</c:v>
                </c:pt>
                <c:pt idx="23">
                  <c:v>26.517499714601581</c:v>
                </c:pt>
                <c:pt idx="24">
                  <c:v>26.520329209353758</c:v>
                </c:pt>
                <c:pt idx="25">
                  <c:v>26.522401706902109</c:v>
                </c:pt>
                <c:pt idx="26">
                  <c:v>26.522640851656384</c:v>
                </c:pt>
                <c:pt idx="27">
                  <c:v>26.524514226835016</c:v>
                </c:pt>
                <c:pt idx="28">
                  <c:v>26.525152001766525</c:v>
                </c:pt>
                <c:pt idx="29">
                  <c:v>26.528420838988101</c:v>
                </c:pt>
                <c:pt idx="30">
                  <c:v>26.531171758018758</c:v>
                </c:pt>
                <c:pt idx="31">
                  <c:v>26.531929307550875</c:v>
                </c:pt>
                <c:pt idx="32">
                  <c:v>26.534042586361011</c:v>
                </c:pt>
                <c:pt idx="33">
                  <c:v>26.535278733117792</c:v>
                </c:pt>
                <c:pt idx="34">
                  <c:v>26.538469055341078</c:v>
                </c:pt>
                <c:pt idx="35">
                  <c:v>26.546326859151627</c:v>
                </c:pt>
                <c:pt idx="36">
                  <c:v>26.548920045982015</c:v>
                </c:pt>
                <c:pt idx="37">
                  <c:v>26.549558407744996</c:v>
                </c:pt>
                <c:pt idx="38">
                  <c:v>26.558417261339304</c:v>
                </c:pt>
                <c:pt idx="39">
                  <c:v>26.559534804127587</c:v>
                </c:pt>
                <c:pt idx="40">
                  <c:v>26.562249032393677</c:v>
                </c:pt>
                <c:pt idx="41">
                  <c:v>26.568796253570049</c:v>
                </c:pt>
                <c:pt idx="42">
                  <c:v>26.573547991441973</c:v>
                </c:pt>
                <c:pt idx="43">
                  <c:v>26.573747662896441</c:v>
                </c:pt>
                <c:pt idx="44">
                  <c:v>26.574546363717552</c:v>
                </c:pt>
                <c:pt idx="45">
                  <c:v>26.575025595732949</c:v>
                </c:pt>
                <c:pt idx="46">
                  <c:v>26.578460344757858</c:v>
                </c:pt>
                <c:pt idx="47">
                  <c:v>26.57873993688969</c:v>
                </c:pt>
                <c:pt idx="48">
                  <c:v>26.5859704119196</c:v>
                </c:pt>
                <c:pt idx="49">
                  <c:v>26.598638469541829</c:v>
                </c:pt>
                <c:pt idx="50">
                  <c:v>26.600037520954352</c:v>
                </c:pt>
                <c:pt idx="51">
                  <c:v>26.609193130513951</c:v>
                </c:pt>
                <c:pt idx="52">
                  <c:v>26.626353388013541</c:v>
                </c:pt>
                <c:pt idx="53">
                  <c:v>26.629874808469381</c:v>
                </c:pt>
                <c:pt idx="54">
                  <c:v>26.632836363416342</c:v>
                </c:pt>
                <c:pt idx="55">
                  <c:v>26.633476742924984</c:v>
                </c:pt>
                <c:pt idx="56">
                  <c:v>26.636158499361752</c:v>
                </c:pt>
                <c:pt idx="57">
                  <c:v>26.640802178842119</c:v>
                </c:pt>
                <c:pt idx="58">
                  <c:v>26.64547669954802</c:v>
                </c:pt>
                <c:pt idx="59">
                  <c:v>26.64781687044567</c:v>
                </c:pt>
                <c:pt idx="60">
                  <c:v>26.660106140026755</c:v>
                </c:pt>
                <c:pt idx="61">
                  <c:v>26.664633781138598</c:v>
                </c:pt>
                <c:pt idx="62">
                  <c:v>26.669522894061309</c:v>
                </c:pt>
                <c:pt idx="63">
                  <c:v>26.674372817742498</c:v>
                </c:pt>
                <c:pt idx="64">
                  <c:v>26.674743612657853</c:v>
                </c:pt>
                <c:pt idx="65">
                  <c:v>26.675334890888191</c:v>
                </c:pt>
                <c:pt idx="66">
                  <c:v>26.677740225565032</c:v>
                </c:pt>
                <c:pt idx="67">
                  <c:v>26.678301501530427</c:v>
                </c:pt>
                <c:pt idx="68">
                  <c:v>26.679624555886441</c:v>
                </c:pt>
                <c:pt idx="69">
                  <c:v>26.681669405315144</c:v>
                </c:pt>
                <c:pt idx="70">
                  <c:v>26.681789695456306</c:v>
                </c:pt>
                <c:pt idx="71">
                  <c:v>26.684596619377384</c:v>
                </c:pt>
                <c:pt idx="72">
                  <c:v>26.685599163766966</c:v>
                </c:pt>
                <c:pt idx="73">
                  <c:v>26.685759574364642</c:v>
                </c:pt>
                <c:pt idx="74">
                  <c:v>26.686882475547669</c:v>
                </c:pt>
                <c:pt idx="75">
                  <c:v>26.689389121851281</c:v>
                </c:pt>
                <c:pt idx="76">
                  <c:v>26.691534998115795</c:v>
                </c:pt>
                <c:pt idx="77">
                  <c:v>26.69350053148937</c:v>
                </c:pt>
                <c:pt idx="78">
                  <c:v>26.697231431664214</c:v>
                </c:pt>
                <c:pt idx="79">
                  <c:v>26.697351791964344</c:v>
                </c:pt>
                <c:pt idx="80">
                  <c:v>26.698796157891316</c:v>
                </c:pt>
                <c:pt idx="81">
                  <c:v>26.698916525245757</c:v>
                </c:pt>
                <c:pt idx="82">
                  <c:v>26.699839359658323</c:v>
                </c:pt>
                <c:pt idx="83">
                  <c:v>26.704775059040806</c:v>
                </c:pt>
                <c:pt idx="84">
                  <c:v>26.705216507495496</c:v>
                </c:pt>
                <c:pt idx="85">
                  <c:v>26.709350424391854</c:v>
                </c:pt>
                <c:pt idx="86">
                  <c:v>26.718704267577195</c:v>
                </c:pt>
                <c:pt idx="87">
                  <c:v>26.726213798770846</c:v>
                </c:pt>
                <c:pt idx="88">
                  <c:v>26.726294126018889</c:v>
                </c:pt>
                <c:pt idx="89">
                  <c:v>26.728101552928869</c:v>
                </c:pt>
                <c:pt idx="90">
                  <c:v>26.729386908651566</c:v>
                </c:pt>
                <c:pt idx="91">
                  <c:v>26.737220881203896</c:v>
                </c:pt>
                <c:pt idx="92">
                  <c:v>26.738185221110808</c:v>
                </c:pt>
                <c:pt idx="93">
                  <c:v>26.73910941282579</c:v>
                </c:pt>
                <c:pt idx="94">
                  <c:v>26.740636408255867</c:v>
                </c:pt>
                <c:pt idx="95">
                  <c:v>26.743851420521462</c:v>
                </c:pt>
                <c:pt idx="96">
                  <c:v>26.744775808085723</c:v>
                </c:pt>
                <c:pt idx="97">
                  <c:v>26.74561984202689</c:v>
                </c:pt>
                <c:pt idx="98">
                  <c:v>26.746262933384457</c:v>
                </c:pt>
                <c:pt idx="99">
                  <c:v>26.746624679068301</c:v>
                </c:pt>
                <c:pt idx="100">
                  <c:v>26.747910925569048</c:v>
                </c:pt>
                <c:pt idx="101">
                  <c:v>26.748051612532738</c:v>
                </c:pt>
                <c:pt idx="102">
                  <c:v>26.750322804480614</c:v>
                </c:pt>
                <c:pt idx="103">
                  <c:v>26.753096734090899</c:v>
                </c:pt>
                <c:pt idx="104">
                  <c:v>26.767252272630405</c:v>
                </c:pt>
                <c:pt idx="105">
                  <c:v>26.776063048948423</c:v>
                </c:pt>
                <c:pt idx="106">
                  <c:v>26.780328667141838</c:v>
                </c:pt>
                <c:pt idx="107">
                  <c:v>26.780517919388338</c:v>
                </c:pt>
                <c:pt idx="108">
                  <c:v>26.793008807318412</c:v>
                </c:pt>
                <c:pt idx="109">
                  <c:v>26.796793885176715</c:v>
                </c:pt>
                <c:pt idx="110">
                  <c:v>26.79978125282658</c:v>
                </c:pt>
                <c:pt idx="111">
                  <c:v>26.804194652799392</c:v>
                </c:pt>
                <c:pt idx="112">
                  <c:v>26.821853304993542</c:v>
                </c:pt>
                <c:pt idx="113">
                  <c:v>26.822538537652633</c:v>
                </c:pt>
                <c:pt idx="114">
                  <c:v>26.823622248683588</c:v>
                </c:pt>
                <c:pt idx="115">
                  <c:v>26.83289977616818</c:v>
                </c:pt>
                <c:pt idx="116">
                  <c:v>26.836932468072064</c:v>
                </c:pt>
                <c:pt idx="117">
                  <c:v>26.838666711921508</c:v>
                </c:pt>
                <c:pt idx="118">
                  <c:v>26.840264634502525</c:v>
                </c:pt>
                <c:pt idx="119">
                  <c:v>26.840602744406993</c:v>
                </c:pt>
                <c:pt idx="120">
                  <c:v>26.842538916549994</c:v>
                </c:pt>
                <c:pt idx="121">
                  <c:v>26.845685494171668</c:v>
                </c:pt>
                <c:pt idx="122">
                  <c:v>26.845766180499101</c:v>
                </c:pt>
                <c:pt idx="123">
                  <c:v>26.850874017705156</c:v>
                </c:pt>
                <c:pt idx="124">
                  <c:v>26.851656937461982</c:v>
                </c:pt>
                <c:pt idx="125">
                  <c:v>26.856782140285024</c:v>
                </c:pt>
                <c:pt idx="126">
                  <c:v>26.860576227472301</c:v>
                </c:pt>
                <c:pt idx="127">
                  <c:v>26.860778055633332</c:v>
                </c:pt>
                <c:pt idx="128">
                  <c:v>26.862271631159143</c:v>
                </c:pt>
                <c:pt idx="129">
                  <c:v>26.865763692575211</c:v>
                </c:pt>
                <c:pt idx="130">
                  <c:v>26.868408272317282</c:v>
                </c:pt>
                <c:pt idx="131">
                  <c:v>26.871921322746228</c:v>
                </c:pt>
                <c:pt idx="132">
                  <c:v>26.873859754084371</c:v>
                </c:pt>
                <c:pt idx="133">
                  <c:v>26.878181343898579</c:v>
                </c:pt>
                <c:pt idx="134">
                  <c:v>26.880564573841159</c:v>
                </c:pt>
                <c:pt idx="135">
                  <c:v>26.881412893117449</c:v>
                </c:pt>
                <c:pt idx="136">
                  <c:v>26.89486839178478</c:v>
                </c:pt>
                <c:pt idx="137">
                  <c:v>26.900123116880529</c:v>
                </c:pt>
                <c:pt idx="138">
                  <c:v>26.902710435587565</c:v>
                </c:pt>
                <c:pt idx="139">
                  <c:v>26.907400585048084</c:v>
                </c:pt>
                <c:pt idx="140">
                  <c:v>26.908532812589332</c:v>
                </c:pt>
                <c:pt idx="141">
                  <c:v>26.909948164013556</c:v>
                </c:pt>
                <c:pt idx="142">
                  <c:v>26.92264921855703</c:v>
                </c:pt>
                <c:pt idx="143">
                  <c:v>26.927585640084082</c:v>
                </c:pt>
                <c:pt idx="144">
                  <c:v>26.934061007467069</c:v>
                </c:pt>
                <c:pt idx="145">
                  <c:v>26.939596657195711</c:v>
                </c:pt>
                <c:pt idx="146">
                  <c:v>26.943169627474585</c:v>
                </c:pt>
                <c:pt idx="147">
                  <c:v>26.946328001385115</c:v>
                </c:pt>
                <c:pt idx="148">
                  <c:v>26.951025755020058</c:v>
                </c:pt>
                <c:pt idx="149">
                  <c:v>26.953374938951473</c:v>
                </c:pt>
                <c:pt idx="150">
                  <c:v>26.954387581383752</c:v>
                </c:pt>
                <c:pt idx="151">
                  <c:v>26.965367067113213</c:v>
                </c:pt>
                <c:pt idx="152">
                  <c:v>26.969257551699759</c:v>
                </c:pt>
                <c:pt idx="153">
                  <c:v>26.970635566255112</c:v>
                </c:pt>
                <c:pt idx="154">
                  <c:v>26.973837695477343</c:v>
                </c:pt>
                <c:pt idx="155">
                  <c:v>26.974080910698152</c:v>
                </c:pt>
                <c:pt idx="156">
                  <c:v>26.976293053807989</c:v>
                </c:pt>
                <c:pt idx="157">
                  <c:v>26.985392840692192</c:v>
                </c:pt>
                <c:pt idx="158">
                  <c:v>26.986215573280273</c:v>
                </c:pt>
                <c:pt idx="159">
                  <c:v>26.990340766620776</c:v>
                </c:pt>
                <c:pt idx="160">
                  <c:v>26.991841546394124</c:v>
                </c:pt>
                <c:pt idx="161">
                  <c:v>27.003729047068571</c:v>
                </c:pt>
                <c:pt idx="162">
                  <c:v>27.00409427500545</c:v>
                </c:pt>
                <c:pt idx="163">
                  <c:v>27.012891165902754</c:v>
                </c:pt>
                <c:pt idx="164">
                  <c:v>27.016799164691037</c:v>
                </c:pt>
                <c:pt idx="165">
                  <c:v>27.017692384932914</c:v>
                </c:pt>
                <c:pt idx="166">
                  <c:v>27.018822655370649</c:v>
                </c:pt>
                <c:pt idx="167">
                  <c:v>27.034547402128389</c:v>
                </c:pt>
                <c:pt idx="168">
                  <c:v>27.041522623707749</c:v>
                </c:pt>
                <c:pt idx="169">
                  <c:v>27.043303819732674</c:v>
                </c:pt>
                <c:pt idx="170">
                  <c:v>27.049298895874244</c:v>
                </c:pt>
                <c:pt idx="171">
                  <c:v>27.058151683332195</c:v>
                </c:pt>
                <c:pt idx="172">
                  <c:v>27.067678525543496</c:v>
                </c:pt>
                <c:pt idx="173">
                  <c:v>27.069224284632668</c:v>
                </c:pt>
                <c:pt idx="174">
                  <c:v>27.07524545096733</c:v>
                </c:pt>
                <c:pt idx="175">
                  <c:v>27.077727537655331</c:v>
                </c:pt>
                <c:pt idx="176">
                  <c:v>27.077763346472469</c:v>
                </c:pt>
                <c:pt idx="177">
                  <c:v>27.082366801460648</c:v>
                </c:pt>
                <c:pt idx="178">
                  <c:v>27.083628493107483</c:v>
                </c:pt>
                <c:pt idx="179">
                  <c:v>27.088472306955563</c:v>
                </c:pt>
                <c:pt idx="180">
                  <c:v>27.089937833076622</c:v>
                </c:pt>
                <c:pt idx="181">
                  <c:v>27.090100674206482</c:v>
                </c:pt>
                <c:pt idx="182">
                  <c:v>27.110911680636853</c:v>
                </c:pt>
                <c:pt idx="183">
                  <c:v>27.110927468042121</c:v>
                </c:pt>
                <c:pt idx="184">
                  <c:v>27.112266782750485</c:v>
                </c:pt>
                <c:pt idx="185">
                  <c:v>27.116127117160197</c:v>
                </c:pt>
                <c:pt idx="186">
                  <c:v>27.11739038160562</c:v>
                </c:pt>
                <c:pt idx="187">
                  <c:v>27.120750645843867</c:v>
                </c:pt>
                <c:pt idx="188">
                  <c:v>27.120899509240544</c:v>
                </c:pt>
                <c:pt idx="189">
                  <c:v>27.12244402793425</c:v>
                </c:pt>
                <c:pt idx="190">
                  <c:v>27.123876948770612</c:v>
                </c:pt>
                <c:pt idx="191">
                  <c:v>27.124323592892225</c:v>
                </c:pt>
                <c:pt idx="192">
                  <c:v>27.140258710040346</c:v>
                </c:pt>
                <c:pt idx="193">
                  <c:v>27.140750998884236</c:v>
                </c:pt>
                <c:pt idx="194">
                  <c:v>27.143387261729266</c:v>
                </c:pt>
                <c:pt idx="195">
                  <c:v>27.145771162218264</c:v>
                </c:pt>
                <c:pt idx="196">
                  <c:v>27.147807984318984</c:v>
                </c:pt>
                <c:pt idx="197">
                  <c:v>27.151135703851601</c:v>
                </c:pt>
                <c:pt idx="198">
                  <c:v>27.15426550936931</c:v>
                </c:pt>
                <c:pt idx="199">
                  <c:v>27.155606965032689</c:v>
                </c:pt>
                <c:pt idx="200">
                  <c:v>27.157395675670536</c:v>
                </c:pt>
                <c:pt idx="201">
                  <c:v>27.160131512635971</c:v>
                </c:pt>
                <c:pt idx="202">
                  <c:v>27.162315237459644</c:v>
                </c:pt>
                <c:pt idx="203">
                  <c:v>27.164499137858829</c:v>
                </c:pt>
                <c:pt idx="204">
                  <c:v>27.167234363571868</c:v>
                </c:pt>
                <c:pt idx="205">
                  <c:v>27.167683048529678</c:v>
                </c:pt>
                <c:pt idx="206">
                  <c:v>27.172623972304294</c:v>
                </c:pt>
                <c:pt idx="207">
                  <c:v>27.173499374262668</c:v>
                </c:pt>
                <c:pt idx="208">
                  <c:v>27.175736754173442</c:v>
                </c:pt>
                <c:pt idx="209">
                  <c:v>27.177377616521767</c:v>
                </c:pt>
                <c:pt idx="210">
                  <c:v>27.178571033185328</c:v>
                </c:pt>
                <c:pt idx="211">
                  <c:v>27.179316945212069</c:v>
                </c:pt>
                <c:pt idx="212">
                  <c:v>27.180062877710249</c:v>
                </c:pt>
                <c:pt idx="213">
                  <c:v>27.183046812428735</c:v>
                </c:pt>
                <c:pt idx="214">
                  <c:v>27.183345223917339</c:v>
                </c:pt>
                <c:pt idx="215">
                  <c:v>27.184091266971055</c:v>
                </c:pt>
                <c:pt idx="216">
                  <c:v>27.184509386842851</c:v>
                </c:pt>
                <c:pt idx="217">
                  <c:v>27.186926417312414</c:v>
                </c:pt>
                <c:pt idx="218">
                  <c:v>27.18826948646668</c:v>
                </c:pt>
                <c:pt idx="219">
                  <c:v>27.192896121433247</c:v>
                </c:pt>
                <c:pt idx="220">
                  <c:v>27.194985827543771</c:v>
                </c:pt>
                <c:pt idx="221">
                  <c:v>27.206780750763006</c:v>
                </c:pt>
                <c:pt idx="222">
                  <c:v>27.210813099911373</c:v>
                </c:pt>
                <c:pt idx="223">
                  <c:v>27.215861150748825</c:v>
                </c:pt>
                <c:pt idx="224">
                  <c:v>27.219776015621857</c:v>
                </c:pt>
                <c:pt idx="225">
                  <c:v>27.223063157707021</c:v>
                </c:pt>
                <c:pt idx="226">
                  <c:v>27.223101306511946</c:v>
                </c:pt>
                <c:pt idx="227">
                  <c:v>27.223810290813798</c:v>
                </c:pt>
                <c:pt idx="228">
                  <c:v>27.227929147032079</c:v>
                </c:pt>
                <c:pt idx="229">
                  <c:v>27.228741883609366</c:v>
                </c:pt>
                <c:pt idx="230">
                  <c:v>27.235254370163041</c:v>
                </c:pt>
                <c:pt idx="231">
                  <c:v>27.237259942394306</c:v>
                </c:pt>
                <c:pt idx="232">
                  <c:v>27.245693147489085</c:v>
                </c:pt>
                <c:pt idx="233">
                  <c:v>27.248178063499758</c:v>
                </c:pt>
                <c:pt idx="234">
                  <c:v>27.252665305660059</c:v>
                </c:pt>
                <c:pt idx="235">
                  <c:v>27.256554846598682</c:v>
                </c:pt>
                <c:pt idx="236">
                  <c:v>27.256704455412581</c:v>
                </c:pt>
                <c:pt idx="237">
                  <c:v>27.259696804146341</c:v>
                </c:pt>
                <c:pt idx="238">
                  <c:v>27.260893835621161</c:v>
                </c:pt>
                <c:pt idx="239">
                  <c:v>27.266281127773198</c:v>
                </c:pt>
                <c:pt idx="240">
                  <c:v>27.268526147039829</c:v>
                </c:pt>
                <c:pt idx="241">
                  <c:v>27.274064651589612</c:v>
                </c:pt>
                <c:pt idx="242">
                  <c:v>27.276310311726952</c:v>
                </c:pt>
                <c:pt idx="243">
                  <c:v>27.278065348973449</c:v>
                </c:pt>
                <c:pt idx="244">
                  <c:v>27.278855616740977</c:v>
                </c:pt>
                <c:pt idx="245">
                  <c:v>27.282149893456591</c:v>
                </c:pt>
                <c:pt idx="246">
                  <c:v>27.286642730113073</c:v>
                </c:pt>
                <c:pt idx="247">
                  <c:v>27.286942278862419</c:v>
                </c:pt>
                <c:pt idx="248">
                  <c:v>27.289638365588957</c:v>
                </c:pt>
                <c:pt idx="249">
                  <c:v>27.290686915699837</c:v>
                </c:pt>
                <c:pt idx="250">
                  <c:v>27.29083671186164</c:v>
                </c:pt>
                <c:pt idx="251">
                  <c:v>27.2948815190434</c:v>
                </c:pt>
                <c:pt idx="252">
                  <c:v>27.295031338229009</c:v>
                </c:pt>
                <c:pt idx="253">
                  <c:v>27.301624196580565</c:v>
                </c:pt>
                <c:pt idx="254">
                  <c:v>27.304021994417841</c:v>
                </c:pt>
                <c:pt idx="255">
                  <c:v>27.305071097191071</c:v>
                </c:pt>
                <c:pt idx="256">
                  <c:v>27.305970360222723</c:v>
                </c:pt>
                <c:pt idx="257">
                  <c:v>27.310916836313545</c:v>
                </c:pt>
                <c:pt idx="258">
                  <c:v>27.311666380552065</c:v>
                </c:pt>
                <c:pt idx="259">
                  <c:v>27.312865694121918</c:v>
                </c:pt>
                <c:pt idx="260">
                  <c:v>27.314664763223192</c:v>
                </c:pt>
                <c:pt idx="261">
                  <c:v>27.322312129044228</c:v>
                </c:pt>
                <c:pt idx="262">
                  <c:v>27.330261660218351</c:v>
                </c:pt>
                <c:pt idx="263">
                  <c:v>27.331911852731395</c:v>
                </c:pt>
                <c:pt idx="264">
                  <c:v>27.335212536677773</c:v>
                </c:pt>
                <c:pt idx="265">
                  <c:v>27.346768069785181</c:v>
                </c:pt>
                <c:pt idx="266">
                  <c:v>27.348419258949988</c:v>
                </c:pt>
                <c:pt idx="267">
                  <c:v>27.350821166619653</c:v>
                </c:pt>
                <c:pt idx="268">
                  <c:v>27.350835552396866</c:v>
                </c:pt>
                <c:pt idx="269">
                  <c:v>27.353973990572747</c:v>
                </c:pt>
                <c:pt idx="270">
                  <c:v>27.35757766297499</c:v>
                </c:pt>
                <c:pt idx="271">
                  <c:v>27.36658892117357</c:v>
                </c:pt>
                <c:pt idx="272">
                  <c:v>27.369893792827114</c:v>
                </c:pt>
                <c:pt idx="273">
                  <c:v>27.382065169558697</c:v>
                </c:pt>
                <c:pt idx="274">
                  <c:v>27.399805997556417</c:v>
                </c:pt>
                <c:pt idx="275">
                  <c:v>27.409432948797448</c:v>
                </c:pt>
                <c:pt idx="276">
                  <c:v>27.414548642336406</c:v>
                </c:pt>
                <c:pt idx="277">
                  <c:v>27.421471394543737</c:v>
                </c:pt>
                <c:pt idx="278">
                  <c:v>27.424331302319242</c:v>
                </c:pt>
                <c:pt idx="279">
                  <c:v>27.424481832043238</c:v>
                </c:pt>
                <c:pt idx="280">
                  <c:v>27.436828081536948</c:v>
                </c:pt>
                <c:pt idx="281">
                  <c:v>27.440296691112518</c:v>
                </c:pt>
                <c:pt idx="282">
                  <c:v>27.444961573700148</c:v>
                </c:pt>
                <c:pt idx="283">
                  <c:v>27.445905451591784</c:v>
                </c:pt>
                <c:pt idx="284">
                  <c:v>27.446016091796565</c:v>
                </c:pt>
                <c:pt idx="285">
                  <c:v>27.448125249544255</c:v>
                </c:pt>
                <c:pt idx="286">
                  <c:v>27.459879238749291</c:v>
                </c:pt>
                <c:pt idx="287">
                  <c:v>27.466813437889069</c:v>
                </c:pt>
                <c:pt idx="288">
                  <c:v>27.489738898674013</c:v>
                </c:pt>
                <c:pt idx="289">
                  <c:v>27.490982077217978</c:v>
                </c:pt>
                <c:pt idx="290">
                  <c:v>27.537043126096563</c:v>
                </c:pt>
                <c:pt idx="291">
                  <c:v>27.554243776448644</c:v>
                </c:pt>
                <c:pt idx="292">
                  <c:v>27.5878400513178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3A5E-9847-95C8-83FA97BD8036}"/>
            </c:ext>
          </c:extLst>
        </c:ser>
        <c:ser>
          <c:idx val="2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293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</c:dPt>
          <c:dPt>
            <c:idx val="586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</c:dPt>
          <c:dPt>
            <c:idx val="879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</c:dPt>
          <c:dPt>
            <c:idx val="1172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</c:dPt>
          <c:dPt>
            <c:idx val="1465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</c:dPt>
          <c:xVal>
            <c:numRef>
              <c:f>'LA 3 b-wave'!$X$2:$X$294</c:f>
              <c:numCache>
                <c:formatCode>General</c:formatCode>
                <c:ptCount val="293"/>
                <c:pt idx="0">
                  <c:v>8.0054757015742641</c:v>
                </c:pt>
                <c:pt idx="1">
                  <c:v>8.8542094455852158</c:v>
                </c:pt>
                <c:pt idx="2">
                  <c:v>9.4099931553730318</c:v>
                </c:pt>
                <c:pt idx="3">
                  <c:v>9.6125941136208084</c:v>
                </c:pt>
                <c:pt idx="4">
                  <c:v>10.272416153319645</c:v>
                </c:pt>
                <c:pt idx="5">
                  <c:v>10.324435318275153</c:v>
                </c:pt>
                <c:pt idx="6">
                  <c:v>10.338124572210814</c:v>
                </c:pt>
                <c:pt idx="7">
                  <c:v>10.390143737166325</c:v>
                </c:pt>
                <c:pt idx="8">
                  <c:v>10.562628336755647</c:v>
                </c:pt>
                <c:pt idx="9">
                  <c:v>10.978781656399725</c:v>
                </c:pt>
                <c:pt idx="10">
                  <c:v>11.017111567419576</c:v>
                </c:pt>
                <c:pt idx="11">
                  <c:v>11.926078028747433</c:v>
                </c:pt>
                <c:pt idx="12">
                  <c:v>12.188911704312115</c:v>
                </c:pt>
                <c:pt idx="13">
                  <c:v>12.353182751540041</c:v>
                </c:pt>
                <c:pt idx="14">
                  <c:v>12.39151266255989</c:v>
                </c:pt>
                <c:pt idx="15">
                  <c:v>12.763860369609857</c:v>
                </c:pt>
                <c:pt idx="16">
                  <c:v>12.854209445585216</c:v>
                </c:pt>
                <c:pt idx="17">
                  <c:v>12.936344969199178</c:v>
                </c:pt>
                <c:pt idx="18">
                  <c:v>13.02943189596167</c:v>
                </c:pt>
                <c:pt idx="19">
                  <c:v>13.434633812457221</c:v>
                </c:pt>
                <c:pt idx="20">
                  <c:v>13.708418891170432</c:v>
                </c:pt>
                <c:pt idx="21">
                  <c:v>13.711156741957563</c:v>
                </c:pt>
                <c:pt idx="22">
                  <c:v>13.911019849418206</c:v>
                </c:pt>
                <c:pt idx="23">
                  <c:v>14.22861054072553</c:v>
                </c:pt>
                <c:pt idx="24">
                  <c:v>14.422997946611909</c:v>
                </c:pt>
                <c:pt idx="25">
                  <c:v>14.565366187542779</c:v>
                </c:pt>
                <c:pt idx="26">
                  <c:v>14.581793292265571</c:v>
                </c:pt>
                <c:pt idx="27">
                  <c:v>14.710472279260781</c:v>
                </c:pt>
                <c:pt idx="28">
                  <c:v>14.754277891854894</c:v>
                </c:pt>
                <c:pt idx="29">
                  <c:v>14.978781656399725</c:v>
                </c:pt>
                <c:pt idx="30">
                  <c:v>15.167693360711841</c:v>
                </c:pt>
                <c:pt idx="31">
                  <c:v>15.219712525667351</c:v>
                </c:pt>
                <c:pt idx="32">
                  <c:v>15.364818617385353</c:v>
                </c:pt>
                <c:pt idx="33">
                  <c:v>15.449691991786448</c:v>
                </c:pt>
                <c:pt idx="34">
                  <c:v>15.668720054757015</c:v>
                </c:pt>
                <c:pt idx="35">
                  <c:v>16.208076659822041</c:v>
                </c:pt>
                <c:pt idx="36">
                  <c:v>16.386036960985628</c:v>
                </c:pt>
                <c:pt idx="37">
                  <c:v>16.429842573579741</c:v>
                </c:pt>
                <c:pt idx="38">
                  <c:v>17.037645448323065</c:v>
                </c:pt>
                <c:pt idx="39">
                  <c:v>17.114305270362767</c:v>
                </c:pt>
                <c:pt idx="40">
                  <c:v>17.300479123887747</c:v>
                </c:pt>
                <c:pt idx="41">
                  <c:v>17.749486652977414</c:v>
                </c:pt>
                <c:pt idx="42">
                  <c:v>18.075290896646134</c:v>
                </c:pt>
                <c:pt idx="43">
                  <c:v>18.088980150581794</c:v>
                </c:pt>
                <c:pt idx="44">
                  <c:v>18.143737166324435</c:v>
                </c:pt>
                <c:pt idx="45">
                  <c:v>18.17659137577002</c:v>
                </c:pt>
                <c:pt idx="46">
                  <c:v>18.412046543463383</c:v>
                </c:pt>
                <c:pt idx="47">
                  <c:v>18.431211498973305</c:v>
                </c:pt>
                <c:pt idx="48">
                  <c:v>18.926762491444215</c:v>
                </c:pt>
                <c:pt idx="49">
                  <c:v>19.794661190965094</c:v>
                </c:pt>
                <c:pt idx="50">
                  <c:v>19.890485968514717</c:v>
                </c:pt>
                <c:pt idx="51">
                  <c:v>20.517453798767967</c:v>
                </c:pt>
                <c:pt idx="52">
                  <c:v>21.691991786447637</c:v>
                </c:pt>
                <c:pt idx="53">
                  <c:v>21.932922655715263</c:v>
                </c:pt>
                <c:pt idx="54">
                  <c:v>22.135523613963038</c:v>
                </c:pt>
                <c:pt idx="55">
                  <c:v>22.179329226557151</c:v>
                </c:pt>
                <c:pt idx="56">
                  <c:v>22.362765229295004</c:v>
                </c:pt>
                <c:pt idx="57">
                  <c:v>22.680355920602327</c:v>
                </c:pt>
                <c:pt idx="58">
                  <c:v>23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0403832991102</c:v>
                </c:pt>
                <c:pt idx="66">
                  <c:v>25.204654346338124</c:v>
                </c:pt>
                <c:pt idx="67">
                  <c:v>25.242984257357975</c:v>
                </c:pt>
                <c:pt idx="68">
                  <c:v>25.333333333333332</c:v>
                </c:pt>
                <c:pt idx="69">
                  <c:v>25.472963723477072</c:v>
                </c:pt>
                <c:pt idx="70">
                  <c:v>25.481177275838466</c:v>
                </c:pt>
                <c:pt idx="71">
                  <c:v>25.672826830937716</c:v>
                </c:pt>
                <c:pt idx="72">
                  <c:v>25.741273100616016</c:v>
                </c:pt>
                <c:pt idx="73">
                  <c:v>25.752224503764545</c:v>
                </c:pt>
                <c:pt idx="74">
                  <c:v>25.828884325804243</c:v>
                </c:pt>
                <c:pt idx="75">
                  <c:v>26</c:v>
                </c:pt>
                <c:pt idx="76">
                  <c:v>26.146475017111566</c:v>
                </c:pt>
                <c:pt idx="77">
                  <c:v>26.28062970568104</c:v>
                </c:pt>
                <c:pt idx="78">
                  <c:v>26.535249828884325</c:v>
                </c:pt>
                <c:pt idx="79">
                  <c:v>26.543463381245722</c:v>
                </c:pt>
                <c:pt idx="80">
                  <c:v>26.642026009582477</c:v>
                </c:pt>
                <c:pt idx="81">
                  <c:v>26.650239561943874</c:v>
                </c:pt>
                <c:pt idx="82">
                  <c:v>26.713210130047912</c:v>
                </c:pt>
                <c:pt idx="83">
                  <c:v>27.049965776865161</c:v>
                </c:pt>
                <c:pt idx="84">
                  <c:v>27.080082135523615</c:v>
                </c:pt>
                <c:pt idx="85">
                  <c:v>27.362080766598222</c:v>
                </c:pt>
                <c:pt idx="86">
                  <c:v>28</c:v>
                </c:pt>
                <c:pt idx="87">
                  <c:v>28.511978097193705</c:v>
                </c:pt>
                <c:pt idx="88">
                  <c:v>28.517453798767967</c:v>
                </c:pt>
                <c:pt idx="89">
                  <c:v>28.640657084188913</c:v>
                </c:pt>
                <c:pt idx="90">
                  <c:v>28.728268309377139</c:v>
                </c:pt>
                <c:pt idx="91">
                  <c:v>29.2621492128679</c:v>
                </c:pt>
                <c:pt idx="92">
                  <c:v>29.32785763175907</c:v>
                </c:pt>
                <c:pt idx="93">
                  <c:v>29.390828199863108</c:v>
                </c:pt>
                <c:pt idx="94">
                  <c:v>29.494866529774129</c:v>
                </c:pt>
                <c:pt idx="95">
                  <c:v>29.713894592744694</c:v>
                </c:pt>
                <c:pt idx="96">
                  <c:v>29.776865160848732</c:v>
                </c:pt>
                <c:pt idx="97">
                  <c:v>29.834360027378509</c:v>
                </c:pt>
                <c:pt idx="98">
                  <c:v>29.878165639972622</c:v>
                </c:pt>
                <c:pt idx="99">
                  <c:v>29.902806297056809</c:v>
                </c:pt>
                <c:pt idx="100">
                  <c:v>29.990417522245039</c:v>
                </c:pt>
                <c:pt idx="101">
                  <c:v>30</c:v>
                </c:pt>
                <c:pt idx="102">
                  <c:v>30.154688569472963</c:v>
                </c:pt>
                <c:pt idx="103">
                  <c:v>30.343600273785079</c:v>
                </c:pt>
                <c:pt idx="104">
                  <c:v>31.307323750855577</c:v>
                </c:pt>
                <c:pt idx="105">
                  <c:v>31.906913073237508</c:v>
                </c:pt>
                <c:pt idx="106">
                  <c:v>32.197125256673509</c:v>
                </c:pt>
                <c:pt idx="107">
                  <c:v>32.21</c:v>
                </c:pt>
                <c:pt idx="108">
                  <c:v>33.059548254620125</c:v>
                </c:pt>
                <c:pt idx="109">
                  <c:v>33.316906228610542</c:v>
                </c:pt>
                <c:pt idx="110">
                  <c:v>33.520000000000003</c:v>
                </c:pt>
                <c:pt idx="111">
                  <c:v>33.82</c:v>
                </c:pt>
                <c:pt idx="112">
                  <c:v>35.019849418206711</c:v>
                </c:pt>
                <c:pt idx="113">
                  <c:v>35.066392881587952</c:v>
                </c:pt>
                <c:pt idx="114">
                  <c:v>35.14</c:v>
                </c:pt>
                <c:pt idx="115">
                  <c:v>35.770020533880903</c:v>
                </c:pt>
                <c:pt idx="116">
                  <c:v>36.043805612594113</c:v>
                </c:pt>
                <c:pt idx="117">
                  <c:v>36.161533196440793</c:v>
                </c:pt>
                <c:pt idx="118">
                  <c:v>36.270000000000003</c:v>
                </c:pt>
                <c:pt idx="119">
                  <c:v>36.292950034223132</c:v>
                </c:pt>
                <c:pt idx="120">
                  <c:v>36.424366872005479</c:v>
                </c:pt>
                <c:pt idx="121">
                  <c:v>36.637919233401782</c:v>
                </c:pt>
                <c:pt idx="122">
                  <c:v>36.643394934976044</c:v>
                </c:pt>
                <c:pt idx="123">
                  <c:v>36.99</c:v>
                </c:pt>
                <c:pt idx="124">
                  <c:v>37.043121149897331</c:v>
                </c:pt>
                <c:pt idx="125">
                  <c:v>37.390828199863108</c:v>
                </c:pt>
                <c:pt idx="126">
                  <c:v>37.648186173853524</c:v>
                </c:pt>
                <c:pt idx="127">
                  <c:v>37.661875427789184</c:v>
                </c:pt>
                <c:pt idx="128">
                  <c:v>37.763175906913077</c:v>
                </c:pt>
                <c:pt idx="129">
                  <c:v>38</c:v>
                </c:pt>
                <c:pt idx="130">
                  <c:v>38.179329226557151</c:v>
                </c:pt>
                <c:pt idx="131">
                  <c:v>38.417522245037645</c:v>
                </c:pt>
                <c:pt idx="132">
                  <c:v>38.548939082819984</c:v>
                </c:pt>
                <c:pt idx="133">
                  <c:v>38.841889117043124</c:v>
                </c:pt>
                <c:pt idx="134">
                  <c:v>39.003422313483917</c:v>
                </c:pt>
                <c:pt idx="135">
                  <c:v>39.060917180013689</c:v>
                </c:pt>
                <c:pt idx="136">
                  <c:v>39.972621492128681</c:v>
                </c:pt>
                <c:pt idx="137">
                  <c:v>40.328542094455855</c:v>
                </c:pt>
                <c:pt idx="138">
                  <c:v>40.503764544832308</c:v>
                </c:pt>
                <c:pt idx="139">
                  <c:v>40.821355236139631</c:v>
                </c:pt>
                <c:pt idx="140">
                  <c:v>40.898015058179332</c:v>
                </c:pt>
                <c:pt idx="141">
                  <c:v>40.993839835728956</c:v>
                </c:pt>
                <c:pt idx="142">
                  <c:v>41.85352498288843</c:v>
                </c:pt>
                <c:pt idx="143">
                  <c:v>42.187542778918548</c:v>
                </c:pt>
                <c:pt idx="144">
                  <c:v>42.625598904859686</c:v>
                </c:pt>
                <c:pt idx="145">
                  <c:v>43</c:v>
                </c:pt>
                <c:pt idx="146">
                  <c:v>43.241615331964411</c:v>
                </c:pt>
                <c:pt idx="147">
                  <c:v>43.455167693360714</c:v>
                </c:pt>
                <c:pt idx="148">
                  <c:v>43.772758384668037</c:v>
                </c:pt>
                <c:pt idx="149">
                  <c:v>43.931553730321696</c:v>
                </c:pt>
                <c:pt idx="150">
                  <c:v>44</c:v>
                </c:pt>
                <c:pt idx="151">
                  <c:v>44.741957563312802</c:v>
                </c:pt>
                <c:pt idx="152">
                  <c:v>45.00479123887748</c:v>
                </c:pt>
                <c:pt idx="153">
                  <c:v>45.097878165639976</c:v>
                </c:pt>
                <c:pt idx="154">
                  <c:v>45.314168377823407</c:v>
                </c:pt>
                <c:pt idx="155">
                  <c:v>45.330595482546201</c:v>
                </c:pt>
                <c:pt idx="156">
                  <c:v>45.48</c:v>
                </c:pt>
                <c:pt idx="157">
                  <c:v>46.094455852156059</c:v>
                </c:pt>
                <c:pt idx="158">
                  <c:v>46.15</c:v>
                </c:pt>
                <c:pt idx="159">
                  <c:v>46.428473648186177</c:v>
                </c:pt>
                <c:pt idx="160">
                  <c:v>46.529774127310063</c:v>
                </c:pt>
                <c:pt idx="161">
                  <c:v>47.331964407939765</c:v>
                </c:pt>
                <c:pt idx="162">
                  <c:v>47.356605065023956</c:v>
                </c:pt>
                <c:pt idx="163">
                  <c:v>47.95</c:v>
                </c:pt>
                <c:pt idx="164">
                  <c:v>48.213552361396303</c:v>
                </c:pt>
                <c:pt idx="165">
                  <c:v>48.27378507871321</c:v>
                </c:pt>
                <c:pt idx="166">
                  <c:v>48.35</c:v>
                </c:pt>
                <c:pt idx="167">
                  <c:v>49.41</c:v>
                </c:pt>
                <c:pt idx="168">
                  <c:v>49.88</c:v>
                </c:pt>
                <c:pt idx="169">
                  <c:v>50</c:v>
                </c:pt>
                <c:pt idx="170">
                  <c:v>50.403832991101986</c:v>
                </c:pt>
                <c:pt idx="171">
                  <c:v>51</c:v>
                </c:pt>
                <c:pt idx="172">
                  <c:v>51.641341546885698</c:v>
                </c:pt>
                <c:pt idx="173">
                  <c:v>51.745379876796711</c:v>
                </c:pt>
                <c:pt idx="174">
                  <c:v>52.150581793292268</c:v>
                </c:pt>
                <c:pt idx="175">
                  <c:v>52.317590691307323</c:v>
                </c:pt>
                <c:pt idx="176">
                  <c:v>52.32</c:v>
                </c:pt>
                <c:pt idx="177">
                  <c:v>52.629705681040384</c:v>
                </c:pt>
                <c:pt idx="178">
                  <c:v>52.714579055441476</c:v>
                </c:pt>
                <c:pt idx="179">
                  <c:v>53.040383299110196</c:v>
                </c:pt>
                <c:pt idx="180">
                  <c:v>53.138945927446954</c:v>
                </c:pt>
                <c:pt idx="181">
                  <c:v>53.149897330595479</c:v>
                </c:pt>
                <c:pt idx="182">
                  <c:v>54.548939082819984</c:v>
                </c:pt>
                <c:pt idx="183">
                  <c:v>54.55</c:v>
                </c:pt>
                <c:pt idx="184">
                  <c:v>54.64</c:v>
                </c:pt>
                <c:pt idx="185">
                  <c:v>54.899383983572896</c:v>
                </c:pt>
                <c:pt idx="186">
                  <c:v>54.984257357973988</c:v>
                </c:pt>
                <c:pt idx="187">
                  <c:v>55.21</c:v>
                </c:pt>
                <c:pt idx="188">
                  <c:v>55.22</c:v>
                </c:pt>
                <c:pt idx="189">
                  <c:v>55.323750855578368</c:v>
                </c:pt>
                <c:pt idx="190">
                  <c:v>55.42</c:v>
                </c:pt>
                <c:pt idx="191">
                  <c:v>55.45</c:v>
                </c:pt>
                <c:pt idx="192">
                  <c:v>56.52</c:v>
                </c:pt>
                <c:pt idx="193">
                  <c:v>56.553045859000683</c:v>
                </c:pt>
                <c:pt idx="194">
                  <c:v>56.73</c:v>
                </c:pt>
                <c:pt idx="195">
                  <c:v>56.89</c:v>
                </c:pt>
                <c:pt idx="196">
                  <c:v>57.026694045174537</c:v>
                </c:pt>
                <c:pt idx="197">
                  <c:v>57.25</c:v>
                </c:pt>
                <c:pt idx="198">
                  <c:v>57.46</c:v>
                </c:pt>
                <c:pt idx="199">
                  <c:v>57.55</c:v>
                </c:pt>
                <c:pt idx="200">
                  <c:v>57.67</c:v>
                </c:pt>
                <c:pt idx="201">
                  <c:v>57.85352498288843</c:v>
                </c:pt>
                <c:pt idx="202">
                  <c:v>58</c:v>
                </c:pt>
                <c:pt idx="203">
                  <c:v>58.14647501711157</c:v>
                </c:pt>
                <c:pt idx="204">
                  <c:v>58.329911019849419</c:v>
                </c:pt>
                <c:pt idx="205">
                  <c:v>58.36</c:v>
                </c:pt>
                <c:pt idx="206">
                  <c:v>58.691307323750856</c:v>
                </c:pt>
                <c:pt idx="207">
                  <c:v>58.75</c:v>
                </c:pt>
                <c:pt idx="208">
                  <c:v>58.9</c:v>
                </c:pt>
                <c:pt idx="209">
                  <c:v>59.01</c:v>
                </c:pt>
                <c:pt idx="210">
                  <c:v>59.09</c:v>
                </c:pt>
                <c:pt idx="211">
                  <c:v>59.14</c:v>
                </c:pt>
                <c:pt idx="212">
                  <c:v>59.19</c:v>
                </c:pt>
                <c:pt idx="213">
                  <c:v>59.39</c:v>
                </c:pt>
                <c:pt idx="214">
                  <c:v>59.41</c:v>
                </c:pt>
                <c:pt idx="215">
                  <c:v>59.46</c:v>
                </c:pt>
                <c:pt idx="216">
                  <c:v>59.488021902806295</c:v>
                </c:pt>
                <c:pt idx="217">
                  <c:v>59.65</c:v>
                </c:pt>
                <c:pt idx="218">
                  <c:v>59.74</c:v>
                </c:pt>
                <c:pt idx="219">
                  <c:v>60.05</c:v>
                </c:pt>
                <c:pt idx="220">
                  <c:v>60.19</c:v>
                </c:pt>
                <c:pt idx="221">
                  <c:v>60.98</c:v>
                </c:pt>
                <c:pt idx="222">
                  <c:v>61.25</c:v>
                </c:pt>
                <c:pt idx="223">
                  <c:v>61.587953456536617</c:v>
                </c:pt>
                <c:pt idx="224">
                  <c:v>61.85</c:v>
                </c:pt>
                <c:pt idx="225">
                  <c:v>62.07</c:v>
                </c:pt>
                <c:pt idx="226">
                  <c:v>62.072553045859003</c:v>
                </c:pt>
                <c:pt idx="227">
                  <c:v>62.12</c:v>
                </c:pt>
                <c:pt idx="228">
                  <c:v>62.395619438740589</c:v>
                </c:pt>
                <c:pt idx="229">
                  <c:v>62.45</c:v>
                </c:pt>
                <c:pt idx="230">
                  <c:v>62.885694729637237</c:v>
                </c:pt>
                <c:pt idx="231">
                  <c:v>63.019849418206711</c:v>
                </c:pt>
                <c:pt idx="232">
                  <c:v>63.583846680355919</c:v>
                </c:pt>
                <c:pt idx="233">
                  <c:v>63.75</c:v>
                </c:pt>
                <c:pt idx="234">
                  <c:v>64.05</c:v>
                </c:pt>
                <c:pt idx="235">
                  <c:v>64.31</c:v>
                </c:pt>
                <c:pt idx="236">
                  <c:v>64.319999999999993</c:v>
                </c:pt>
                <c:pt idx="237">
                  <c:v>64.52</c:v>
                </c:pt>
                <c:pt idx="238">
                  <c:v>64.599999999999994</c:v>
                </c:pt>
                <c:pt idx="239">
                  <c:v>64.959999999999994</c:v>
                </c:pt>
                <c:pt idx="240">
                  <c:v>65.11</c:v>
                </c:pt>
                <c:pt idx="241">
                  <c:v>65.48</c:v>
                </c:pt>
                <c:pt idx="242">
                  <c:v>65.63</c:v>
                </c:pt>
                <c:pt idx="243">
                  <c:v>65.747219999999999</c:v>
                </c:pt>
                <c:pt idx="244">
                  <c:v>65.8</c:v>
                </c:pt>
                <c:pt idx="245">
                  <c:v>66.02</c:v>
                </c:pt>
                <c:pt idx="246">
                  <c:v>66.319999999999993</c:v>
                </c:pt>
                <c:pt idx="247">
                  <c:v>66.34</c:v>
                </c:pt>
                <c:pt idx="248">
                  <c:v>66.52</c:v>
                </c:pt>
                <c:pt idx="249">
                  <c:v>66.59</c:v>
                </c:pt>
                <c:pt idx="250">
                  <c:v>66.599999999999994</c:v>
                </c:pt>
                <c:pt idx="251">
                  <c:v>66.87</c:v>
                </c:pt>
                <c:pt idx="252">
                  <c:v>66.88</c:v>
                </c:pt>
                <c:pt idx="253">
                  <c:v>67.319999999999993</c:v>
                </c:pt>
                <c:pt idx="254">
                  <c:v>67.48</c:v>
                </c:pt>
                <c:pt idx="255">
                  <c:v>67.55</c:v>
                </c:pt>
                <c:pt idx="256">
                  <c:v>67.61</c:v>
                </c:pt>
                <c:pt idx="257">
                  <c:v>67.94</c:v>
                </c:pt>
                <c:pt idx="258">
                  <c:v>67.989999999999995</c:v>
                </c:pt>
                <c:pt idx="259">
                  <c:v>68.069999999999993</c:v>
                </c:pt>
                <c:pt idx="260">
                  <c:v>68.19</c:v>
                </c:pt>
                <c:pt idx="261">
                  <c:v>68.7</c:v>
                </c:pt>
                <c:pt idx="262">
                  <c:v>69.23</c:v>
                </c:pt>
                <c:pt idx="263">
                  <c:v>69.34</c:v>
                </c:pt>
                <c:pt idx="264">
                  <c:v>69.56</c:v>
                </c:pt>
                <c:pt idx="265">
                  <c:v>70.33</c:v>
                </c:pt>
                <c:pt idx="266">
                  <c:v>70.44</c:v>
                </c:pt>
                <c:pt idx="267">
                  <c:v>70.599999999999994</c:v>
                </c:pt>
                <c:pt idx="268">
                  <c:v>70.600958247775495</c:v>
                </c:pt>
                <c:pt idx="269">
                  <c:v>70.81</c:v>
                </c:pt>
                <c:pt idx="270">
                  <c:v>71.05</c:v>
                </c:pt>
                <c:pt idx="271">
                  <c:v>71.650000000000006</c:v>
                </c:pt>
                <c:pt idx="272">
                  <c:v>71.87</c:v>
                </c:pt>
                <c:pt idx="273">
                  <c:v>72.680000000000007</c:v>
                </c:pt>
                <c:pt idx="274">
                  <c:v>73.86</c:v>
                </c:pt>
                <c:pt idx="275">
                  <c:v>74.5</c:v>
                </c:pt>
                <c:pt idx="276">
                  <c:v>74.84</c:v>
                </c:pt>
                <c:pt idx="277">
                  <c:v>75.3</c:v>
                </c:pt>
                <c:pt idx="278">
                  <c:v>75.489999999999995</c:v>
                </c:pt>
                <c:pt idx="279">
                  <c:v>75.5</c:v>
                </c:pt>
                <c:pt idx="280">
                  <c:v>76.319999999999993</c:v>
                </c:pt>
                <c:pt idx="281">
                  <c:v>76.550308008213548</c:v>
                </c:pt>
                <c:pt idx="282">
                  <c:v>76.86</c:v>
                </c:pt>
                <c:pt idx="283">
                  <c:v>76.922655715263517</c:v>
                </c:pt>
                <c:pt idx="284">
                  <c:v>76.930000000000007</c:v>
                </c:pt>
                <c:pt idx="285">
                  <c:v>77.069999999999993</c:v>
                </c:pt>
                <c:pt idx="286">
                  <c:v>77.849999999999994</c:v>
                </c:pt>
                <c:pt idx="287">
                  <c:v>78.31</c:v>
                </c:pt>
                <c:pt idx="288">
                  <c:v>79.83</c:v>
                </c:pt>
                <c:pt idx="289">
                  <c:v>79.912388774811774</c:v>
                </c:pt>
                <c:pt idx="290">
                  <c:v>82.962354551676938</c:v>
                </c:pt>
                <c:pt idx="291">
                  <c:v>84.1</c:v>
                </c:pt>
                <c:pt idx="292">
                  <c:v>86.32</c:v>
                </c:pt>
              </c:numCache>
            </c:numRef>
          </c:xVal>
          <c:yVal>
            <c:numRef>
              <c:f>'LA 3 b-wave'!$AB$2:$AB$294</c:f>
              <c:numCache>
                <c:formatCode>General</c:formatCode>
                <c:ptCount val="293"/>
                <c:pt idx="0">
                  <c:v>30.742473633386741</c:v>
                </c:pt>
                <c:pt idx="1">
                  <c:v>30.756798694039698</c:v>
                </c:pt>
                <c:pt idx="2">
                  <c:v>30.766182914793717</c:v>
                </c:pt>
                <c:pt idx="3">
                  <c:v>30.76960447579863</c:v>
                </c:pt>
                <c:pt idx="4">
                  <c:v>30.780750305541847</c:v>
                </c:pt>
                <c:pt idx="5">
                  <c:v>30.781629194088683</c:v>
                </c:pt>
                <c:pt idx="6">
                  <c:v>30.781860484719278</c:v>
                </c:pt>
                <c:pt idx="7">
                  <c:v>30.78273940496527</c:v>
                </c:pt>
                <c:pt idx="8">
                  <c:v>30.785653899033914</c:v>
                </c:pt>
                <c:pt idx="9">
                  <c:v>30.792686830328446</c:v>
                </c:pt>
                <c:pt idx="10">
                  <c:v>30.793334681116466</c:v>
                </c:pt>
                <c:pt idx="11">
                  <c:v>30.808701994646491</c:v>
                </c:pt>
                <c:pt idx="12">
                  <c:v>30.813146984397356</c:v>
                </c:pt>
                <c:pt idx="13">
                  <c:v>30.815925428651099</c:v>
                </c:pt>
                <c:pt idx="14">
                  <c:v>30.81657376835858</c:v>
                </c:pt>
                <c:pt idx="15">
                  <c:v>30.822872635422751</c:v>
                </c:pt>
                <c:pt idx="16">
                  <c:v>30.824401231083268</c:v>
                </c:pt>
                <c:pt idx="17">
                  <c:v>30.825790929285187</c:v>
                </c:pt>
                <c:pt idx="18">
                  <c:v>30.827365996322143</c:v>
                </c:pt>
                <c:pt idx="19">
                  <c:v>30.834223108161464</c:v>
                </c:pt>
                <c:pt idx="20">
                  <c:v>30.838857155280046</c:v>
                </c:pt>
                <c:pt idx="21">
                  <c:v>30.83890349926812</c:v>
                </c:pt>
                <c:pt idx="22">
                  <c:v>30.842286798514348</c:v>
                </c:pt>
                <c:pt idx="23">
                  <c:v>30.847663763602512</c:v>
                </c:pt>
                <c:pt idx="24">
                  <c:v>30.850955299519374</c:v>
                </c:pt>
                <c:pt idx="25">
                  <c:v>30.853366224689939</c:v>
                </c:pt>
                <c:pt idx="26">
                  <c:v>30.853644420487058</c:v>
                </c:pt>
                <c:pt idx="27">
                  <c:v>30.855823707683648</c:v>
                </c:pt>
                <c:pt idx="28">
                  <c:v>30.856565627806425</c:v>
                </c:pt>
                <c:pt idx="29">
                  <c:v>30.860368248437869</c:v>
                </c:pt>
                <c:pt idx="30">
                  <c:v>30.863568377643563</c:v>
                </c:pt>
                <c:pt idx="31">
                  <c:v>30.864449630910372</c:v>
                </c:pt>
                <c:pt idx="32">
                  <c:v>30.86690799670184</c:v>
                </c:pt>
                <c:pt idx="33">
                  <c:v>30.868345999527378</c:v>
                </c:pt>
                <c:pt idx="34">
                  <c:v>30.872057284086655</c:v>
                </c:pt>
                <c:pt idx="35">
                  <c:v>30.881198224691047</c:v>
                </c:pt>
                <c:pt idx="36">
                  <c:v>30.884214864882658</c:v>
                </c:pt>
                <c:pt idx="37">
                  <c:v>30.884957467663305</c:v>
                </c:pt>
                <c:pt idx="38">
                  <c:v>30.895262924058116</c:v>
                </c:pt>
                <c:pt idx="39">
                  <c:v>30.89656295552961</c:v>
                </c:pt>
                <c:pt idx="40">
                  <c:v>30.899720402567649</c:v>
                </c:pt>
                <c:pt idx="41">
                  <c:v>30.907336749493577</c:v>
                </c:pt>
                <c:pt idx="42">
                  <c:v>30.912864420418192</c:v>
                </c:pt>
                <c:pt idx="43">
                  <c:v>30.913096697139487</c:v>
                </c:pt>
                <c:pt idx="44">
                  <c:v>30.91402582147785</c:v>
                </c:pt>
                <c:pt idx="45">
                  <c:v>30.914583309485195</c:v>
                </c:pt>
                <c:pt idx="46">
                  <c:v>30.918578934418662</c:v>
                </c:pt>
                <c:pt idx="47">
                  <c:v>30.918904182430975</c:v>
                </c:pt>
                <c:pt idx="48">
                  <c:v>30.927315354863303</c:v>
                </c:pt>
                <c:pt idx="49">
                  <c:v>30.942052037668027</c:v>
                </c:pt>
                <c:pt idx="50">
                  <c:v>30.943679546597071</c:v>
                </c:pt>
                <c:pt idx="51">
                  <c:v>30.954330217598677</c:v>
                </c:pt>
                <c:pt idx="52">
                  <c:v>30.97429265218495</c:v>
                </c:pt>
                <c:pt idx="53">
                  <c:v>30.978389101524485</c:v>
                </c:pt>
                <c:pt idx="54">
                  <c:v>30.981834262350525</c:v>
                </c:pt>
                <c:pt idx="55">
                  <c:v>30.982579212363774</c:v>
                </c:pt>
                <c:pt idx="56">
                  <c:v>30.985698885098671</c:v>
                </c:pt>
                <c:pt idx="57">
                  <c:v>30.991100852281779</c:v>
                </c:pt>
                <c:pt idx="58">
                  <c:v>30.99653869689547</c:v>
                </c:pt>
                <c:pt idx="59">
                  <c:v>30.9992610050232</c:v>
                </c:pt>
                <c:pt idx="60">
                  <c:v>31.013557045751682</c:v>
                </c:pt>
                <c:pt idx="61">
                  <c:v>31.018824026129305</c:v>
                </c:pt>
                <c:pt idx="62">
                  <c:v>31.024511504706293</c:v>
                </c:pt>
                <c:pt idx="63">
                  <c:v>31.030153394650917</c:v>
                </c:pt>
                <c:pt idx="64">
                  <c:v>31.030584738367228</c:v>
                </c:pt>
                <c:pt idx="65">
                  <c:v>31.031272569129424</c:v>
                </c:pt>
                <c:pt idx="66">
                  <c:v>31.034070681928469</c:v>
                </c:pt>
                <c:pt idx="67">
                  <c:v>31.034723611218389</c:v>
                </c:pt>
                <c:pt idx="68">
                  <c:v>31.036262713183302</c:v>
                </c:pt>
                <c:pt idx="69">
                  <c:v>31.038641475446063</c:v>
                </c:pt>
                <c:pt idx="70">
                  <c:v>31.038781408315621</c:v>
                </c:pt>
                <c:pt idx="71">
                  <c:v>31.042046687706943</c:v>
                </c:pt>
                <c:pt idx="72">
                  <c:v>31.043212942164217</c:v>
                </c:pt>
                <c:pt idx="73">
                  <c:v>31.04339954694349</c:v>
                </c:pt>
                <c:pt idx="74">
                  <c:v>31.044705811806569</c:v>
                </c:pt>
                <c:pt idx="75">
                  <c:v>31.047621779872195</c:v>
                </c:pt>
                <c:pt idx="76">
                  <c:v>31.050118066105757</c:v>
                </c:pt>
                <c:pt idx="77">
                  <c:v>31.052404560431267</c:v>
                </c:pt>
                <c:pt idx="78">
                  <c:v>31.0567446963931</c:v>
                </c:pt>
                <c:pt idx="79">
                  <c:v>31.056884710878204</c:v>
                </c:pt>
                <c:pt idx="80">
                  <c:v>31.058564933936427</c:v>
                </c:pt>
                <c:pt idx="81">
                  <c:v>31.058704956627775</c:v>
                </c:pt>
                <c:pt idx="82">
                  <c:v>31.059778484900605</c:v>
                </c:pt>
                <c:pt idx="83">
                  <c:v>31.065520157253872</c:v>
                </c:pt>
                <c:pt idx="84">
                  <c:v>31.066033691849732</c:v>
                </c:pt>
                <c:pt idx="85">
                  <c:v>31.070842654980417</c:v>
                </c:pt>
                <c:pt idx="86">
                  <c:v>31.081723930084951</c:v>
                </c:pt>
                <c:pt idx="87">
                  <c:v>31.090459727040816</c:v>
                </c:pt>
                <c:pt idx="88">
                  <c:v>31.090553171293305</c:v>
                </c:pt>
                <c:pt idx="89">
                  <c:v>31.092655741226231</c:v>
                </c:pt>
                <c:pt idx="90">
                  <c:v>31.094150988575233</c:v>
                </c:pt>
                <c:pt idx="91">
                  <c:v>31.103264206406042</c:v>
                </c:pt>
                <c:pt idx="92">
                  <c:v>31.104386017795591</c:v>
                </c:pt>
                <c:pt idx="93">
                  <c:v>31.105461125010969</c:v>
                </c:pt>
                <c:pt idx="94">
                  <c:v>31.107237470522517</c:v>
                </c:pt>
                <c:pt idx="95">
                  <c:v>31.110977476874261</c:v>
                </c:pt>
                <c:pt idx="96">
                  <c:v>31.112052811920041</c:v>
                </c:pt>
                <c:pt idx="97">
                  <c:v>31.113034672031379</c:v>
                </c:pt>
                <c:pt idx="98">
                  <c:v>31.113782776723792</c:v>
                </c:pt>
                <c:pt idx="99">
                  <c:v>31.114203593518102</c:v>
                </c:pt>
                <c:pt idx="100">
                  <c:v>31.115699877104383</c:v>
                </c:pt>
                <c:pt idx="101">
                  <c:v>31.115863537487098</c:v>
                </c:pt>
                <c:pt idx="102">
                  <c:v>31.118505602776235</c:v>
                </c:pt>
                <c:pt idx="103">
                  <c:v>31.121732500064553</c:v>
                </c:pt>
                <c:pt idx="104">
                  <c:v>31.138199561362146</c:v>
                </c:pt>
                <c:pt idx="105">
                  <c:v>31.148449089721904</c:v>
                </c:pt>
                <c:pt idx="106">
                  <c:v>31.153411260257986</c:v>
                </c:pt>
                <c:pt idx="107">
                  <c:v>31.153631416371091</c:v>
                </c:pt>
                <c:pt idx="108">
                  <c:v>31.168161998632723</c:v>
                </c:pt>
                <c:pt idx="109">
                  <c:v>31.172565159200222</c:v>
                </c:pt>
                <c:pt idx="110">
                  <c:v>31.176040347803717</c:v>
                </c:pt>
                <c:pt idx="111">
                  <c:v>31.181174432083186</c:v>
                </c:pt>
                <c:pt idx="112">
                  <c:v>31.201716646517664</c:v>
                </c:pt>
                <c:pt idx="113">
                  <c:v>31.20251377395784</c:v>
                </c:pt>
                <c:pt idx="114">
                  <c:v>31.203774449129316</c:v>
                </c:pt>
                <c:pt idx="115">
                  <c:v>31.214566946592594</c:v>
                </c:pt>
                <c:pt idx="116">
                  <c:v>31.21925815523791</c:v>
                </c:pt>
                <c:pt idx="117">
                  <c:v>31.221275591712971</c:v>
                </c:pt>
                <c:pt idx="118">
                  <c:v>31.223134446394972</c:v>
                </c:pt>
                <c:pt idx="119">
                  <c:v>31.223527767815185</c:v>
                </c:pt>
                <c:pt idx="120">
                  <c:v>31.225780106380231</c:v>
                </c:pt>
                <c:pt idx="121">
                  <c:v>31.229440503081431</c:v>
                </c:pt>
                <c:pt idx="122">
                  <c:v>31.229534365049027</c:v>
                </c:pt>
                <c:pt idx="123">
                  <c:v>31.235476284399926</c:v>
                </c:pt>
                <c:pt idx="124">
                  <c:v>31.236387050711695</c:v>
                </c:pt>
                <c:pt idx="125">
                  <c:v>31.242349171390757</c:v>
                </c:pt>
                <c:pt idx="126">
                  <c:v>31.246762812461846</c:v>
                </c:pt>
                <c:pt idx="127">
                  <c:v>31.246997598068202</c:v>
                </c:pt>
                <c:pt idx="128">
                  <c:v>31.248735066386168</c:v>
                </c:pt>
                <c:pt idx="129">
                  <c:v>31.252797362513785</c:v>
                </c:pt>
                <c:pt idx="130">
                  <c:v>31.255873787801139</c:v>
                </c:pt>
                <c:pt idx="131">
                  <c:v>31.259960500333737</c:v>
                </c:pt>
                <c:pt idx="132">
                  <c:v>31.262215467008247</c:v>
                </c:pt>
                <c:pt idx="133">
                  <c:v>31.267242749027577</c:v>
                </c:pt>
                <c:pt idx="134">
                  <c:v>31.27001514750901</c:v>
                </c:pt>
                <c:pt idx="135">
                  <c:v>31.271001992727481</c:v>
                </c:pt>
                <c:pt idx="136">
                  <c:v>31.286654701434131</c:v>
                </c:pt>
                <c:pt idx="137">
                  <c:v>31.29276749467137</c:v>
                </c:pt>
                <c:pt idx="138">
                  <c:v>31.295777308506874</c:v>
                </c:pt>
                <c:pt idx="139">
                  <c:v>31.301233333966145</c:v>
                </c:pt>
                <c:pt idx="140">
                  <c:v>31.302550448131214</c:v>
                </c:pt>
                <c:pt idx="141">
                  <c:v>31.304196918775574</c:v>
                </c:pt>
                <c:pt idx="142">
                  <c:v>31.318971986720026</c:v>
                </c:pt>
                <c:pt idx="143">
                  <c:v>31.324714499140153</c:v>
                </c:pt>
                <c:pt idx="144">
                  <c:v>31.332247258937496</c:v>
                </c:pt>
                <c:pt idx="145">
                  <c:v>31.338686850278314</c:v>
                </c:pt>
                <c:pt idx="146">
                  <c:v>31.342843267247719</c:v>
                </c:pt>
                <c:pt idx="147">
                  <c:v>31.346517386507845</c:v>
                </c:pt>
                <c:pt idx="148">
                  <c:v>31.35198225786203</c:v>
                </c:pt>
                <c:pt idx="149">
                  <c:v>31.354715050803108</c:v>
                </c:pt>
                <c:pt idx="150">
                  <c:v>31.35589305225875</c:v>
                </c:pt>
                <c:pt idx="151">
                  <c:v>31.368665428528189</c:v>
                </c:pt>
                <c:pt idx="152">
                  <c:v>31.37319120817163</c:v>
                </c:pt>
                <c:pt idx="153">
                  <c:v>31.374794245038693</c:v>
                </c:pt>
                <c:pt idx="154">
                  <c:v>31.378519264615882</c:v>
                </c:pt>
                <c:pt idx="155">
                  <c:v>31.378802195564667</c:v>
                </c:pt>
                <c:pt idx="156">
                  <c:v>31.381375569660406</c:v>
                </c:pt>
                <c:pt idx="157">
                  <c:v>31.391961302446131</c:v>
                </c:pt>
                <c:pt idx="158">
                  <c:v>31.392918382808819</c:v>
                </c:pt>
                <c:pt idx="159">
                  <c:v>31.39771719787424</c:v>
                </c:pt>
                <c:pt idx="160">
                  <c:v>31.399463046854336</c:v>
                </c:pt>
                <c:pt idx="161">
                  <c:v>31.413291711990251</c:v>
                </c:pt>
                <c:pt idx="162">
                  <c:v>31.413716579670659</c:v>
                </c:pt>
                <c:pt idx="163">
                  <c:v>31.423949955195717</c:v>
                </c:pt>
                <c:pt idx="164">
                  <c:v>31.428496109015153</c:v>
                </c:pt>
                <c:pt idx="165">
                  <c:v>31.429535187283648</c:v>
                </c:pt>
                <c:pt idx="166">
                  <c:v>31.430850024760804</c:v>
                </c:pt>
                <c:pt idx="167">
                  <c:v>31.449142537477737</c:v>
                </c:pt>
                <c:pt idx="168">
                  <c:v>31.457256774953837</c:v>
                </c:pt>
                <c:pt idx="169">
                  <c:v>31.459328830640281</c:v>
                </c:pt>
                <c:pt idx="170">
                  <c:v>31.466302870238387</c:v>
                </c:pt>
                <c:pt idx="171">
                  <c:v>31.476601269929631</c:v>
                </c:pt>
                <c:pt idx="172">
                  <c:v>31.487683793863866</c:v>
                </c:pt>
                <c:pt idx="173">
                  <c:v>31.48948196703839</c:v>
                </c:pt>
                <c:pt idx="174">
                  <c:v>31.496486357216781</c:v>
                </c:pt>
                <c:pt idx="175">
                  <c:v>31.49937375521462</c:v>
                </c:pt>
                <c:pt idx="176">
                  <c:v>31.499415411417605</c:v>
                </c:pt>
                <c:pt idx="177">
                  <c:v>31.504770585666861</c:v>
                </c:pt>
                <c:pt idx="178">
                  <c:v>31.506238304724608</c:v>
                </c:pt>
                <c:pt idx="179">
                  <c:v>31.511873087133477</c:v>
                </c:pt>
                <c:pt idx="180">
                  <c:v>31.513577925730846</c:v>
                </c:pt>
                <c:pt idx="181">
                  <c:v>31.513767357935045</c:v>
                </c:pt>
                <c:pt idx="182">
                  <c:v>31.537976688975139</c:v>
                </c:pt>
                <c:pt idx="183">
                  <c:v>31.537995054378158</c:v>
                </c:pt>
                <c:pt idx="184">
                  <c:v>31.539553071922871</c:v>
                </c:pt>
                <c:pt idx="185">
                  <c:v>31.544043778028932</c:v>
                </c:pt>
                <c:pt idx="186">
                  <c:v>31.545513326714758</c:v>
                </c:pt>
                <c:pt idx="187">
                  <c:v>31.549422303899405</c:v>
                </c:pt>
                <c:pt idx="188">
                  <c:v>31.549595475882317</c:v>
                </c:pt>
                <c:pt idx="189">
                  <c:v>31.551392206111515</c:v>
                </c:pt>
                <c:pt idx="190">
                  <c:v>31.553059115157833</c:v>
                </c:pt>
                <c:pt idx="191">
                  <c:v>31.55357869384488</c:v>
                </c:pt>
                <c:pt idx="192">
                  <c:v>31.572115929297293</c:v>
                </c:pt>
                <c:pt idx="193">
                  <c:v>31.57268860624249</c:v>
                </c:pt>
                <c:pt idx="194">
                  <c:v>31.575755356528578</c:v>
                </c:pt>
                <c:pt idx="195">
                  <c:v>31.578528535053017</c:v>
                </c:pt>
                <c:pt idx="196">
                  <c:v>31.580897959168624</c:v>
                </c:pt>
                <c:pt idx="197">
                  <c:v>31.584769077273517</c:v>
                </c:pt>
                <c:pt idx="198">
                  <c:v>31.588409963077037</c:v>
                </c:pt>
                <c:pt idx="199">
                  <c:v>31.589970471183126</c:v>
                </c:pt>
                <c:pt idx="200">
                  <c:v>31.592051268578071</c:v>
                </c:pt>
                <c:pt idx="201">
                  <c:v>31.595233852898993</c:v>
                </c:pt>
                <c:pt idx="202">
                  <c:v>31.597774168156384</c:v>
                </c:pt>
                <c:pt idx="203">
                  <c:v>31.600314687659822</c:v>
                </c:pt>
                <c:pt idx="204">
                  <c:v>31.603496560914142</c:v>
                </c:pt>
                <c:pt idx="205">
                  <c:v>31.604018513694882</c:v>
                </c:pt>
                <c:pt idx="206">
                  <c:v>31.609766263555215</c:v>
                </c:pt>
                <c:pt idx="207">
                  <c:v>31.61078461391104</c:v>
                </c:pt>
                <c:pt idx="208">
                  <c:v>31.613387345840586</c:v>
                </c:pt>
                <c:pt idx="209">
                  <c:v>31.615296152121282</c:v>
                </c:pt>
                <c:pt idx="210">
                  <c:v>31.616684447260852</c:v>
                </c:pt>
                <c:pt idx="211">
                  <c:v>31.617552162680699</c:v>
                </c:pt>
                <c:pt idx="212">
                  <c:v>31.618419901914859</c:v>
                </c:pt>
                <c:pt idx="213">
                  <c:v>31.621891097007875</c:v>
                </c:pt>
                <c:pt idx="214">
                  <c:v>31.622238237475973</c:v>
                </c:pt>
                <c:pt idx="215">
                  <c:v>31.623106105318787</c:v>
                </c:pt>
                <c:pt idx="216">
                  <c:v>31.623592501900546</c:v>
                </c:pt>
                <c:pt idx="217">
                  <c:v>31.626404220351905</c:v>
                </c:pt>
                <c:pt idx="218">
                  <c:v>31.6279666054232</c:v>
                </c:pt>
                <c:pt idx="219">
                  <c:v>31.633348744815738</c:v>
                </c:pt>
                <c:pt idx="220">
                  <c:v>31.635779688613457</c:v>
                </c:pt>
                <c:pt idx="221">
                  <c:v>31.649500658897246</c:v>
                </c:pt>
                <c:pt idx="222">
                  <c:v>31.654191468816922</c:v>
                </c:pt>
                <c:pt idx="223">
                  <c:v>31.660063839009108</c:v>
                </c:pt>
                <c:pt idx="224">
                  <c:v>31.664617980107739</c:v>
                </c:pt>
                <c:pt idx="225">
                  <c:v>31.668441894687835</c:v>
                </c:pt>
                <c:pt idx="226">
                  <c:v>31.668486272985938</c:v>
                </c:pt>
                <c:pt idx="227">
                  <c:v>31.669311030583469</c:v>
                </c:pt>
                <c:pt idx="228">
                  <c:v>31.674102473708942</c:v>
                </c:pt>
                <c:pt idx="229">
                  <c:v>31.675047925766425</c:v>
                </c:pt>
                <c:pt idx="230">
                  <c:v>31.682623866093945</c:v>
                </c:pt>
                <c:pt idx="231">
                  <c:v>31.684956937405701</c:v>
                </c:pt>
                <c:pt idx="232">
                  <c:v>31.69476723920689</c:v>
                </c:pt>
                <c:pt idx="233">
                  <c:v>31.697657928540462</c:v>
                </c:pt>
                <c:pt idx="234">
                  <c:v>31.702877913036613</c:v>
                </c:pt>
                <c:pt idx="235">
                  <c:v>31.707402594939534</c:v>
                </c:pt>
                <c:pt idx="236">
                  <c:v>31.70757663406226</c:v>
                </c:pt>
                <c:pt idx="237">
                  <c:v>31.711057617133665</c:v>
                </c:pt>
                <c:pt idx="238">
                  <c:v>31.712450117363591</c:v>
                </c:pt>
                <c:pt idx="239">
                  <c:v>31.718717125139246</c:v>
                </c:pt>
                <c:pt idx="240">
                  <c:v>31.72132874389008</c:v>
                </c:pt>
                <c:pt idx="241">
                  <c:v>31.72777165622886</c:v>
                </c:pt>
                <c:pt idx="242">
                  <c:v>31.73038402050112</c:v>
                </c:pt>
                <c:pt idx="243">
                  <c:v>31.732425645822332</c:v>
                </c:pt>
                <c:pt idx="244">
                  <c:v>31.73334496003514</c:v>
                </c:pt>
                <c:pt idx="245">
                  <c:v>31.737177174292192</c:v>
                </c:pt>
                <c:pt idx="246">
                  <c:v>31.742403666835436</c:v>
                </c:pt>
                <c:pt idx="247">
                  <c:v>31.742752130272795</c:v>
                </c:pt>
                <c:pt idx="248">
                  <c:v>31.74588847335615</c:v>
                </c:pt>
                <c:pt idx="249">
                  <c:v>31.747108246019781</c:v>
                </c:pt>
                <c:pt idx="250">
                  <c:v>31.747282503083309</c:v>
                </c:pt>
                <c:pt idx="251">
                  <c:v>31.751987805365744</c:v>
                </c:pt>
                <c:pt idx="252">
                  <c:v>31.752162089212739</c:v>
                </c:pt>
                <c:pt idx="253">
                  <c:v>31.759831525617326</c:v>
                </c:pt>
                <c:pt idx="254">
                  <c:v>31.762620870851737</c:v>
                </c:pt>
                <c:pt idx="255">
                  <c:v>31.763841286424483</c:v>
                </c:pt>
                <c:pt idx="256">
                  <c:v>31.764887394237594</c:v>
                </c:pt>
                <c:pt idx="257">
                  <c:v>31.770641603077284</c:v>
                </c:pt>
                <c:pt idx="258">
                  <c:v>31.771513543829421</c:v>
                </c:pt>
                <c:pt idx="259">
                  <c:v>31.772908698808134</c:v>
                </c:pt>
                <c:pt idx="260">
                  <c:v>31.775001546147472</c:v>
                </c:pt>
                <c:pt idx="261">
                  <c:v>31.78389768537868</c:v>
                </c:pt>
                <c:pt idx="262">
                  <c:v>31.793145331928198</c:v>
                </c:pt>
                <c:pt idx="263">
                  <c:v>31.795064991938965</c:v>
                </c:pt>
                <c:pt idx="264">
                  <c:v>31.798904659692848</c:v>
                </c:pt>
                <c:pt idx="265">
                  <c:v>31.812347148756409</c:v>
                </c:pt>
                <c:pt idx="266">
                  <c:v>31.814267968166771</c:v>
                </c:pt>
                <c:pt idx="267">
                  <c:v>31.817062094346934</c:v>
                </c:pt>
                <c:pt idx="268">
                  <c:v>31.817078829243631</c:v>
                </c:pt>
                <c:pt idx="269">
                  <c:v>31.820729757371641</c:v>
                </c:pt>
                <c:pt idx="270">
                  <c:v>31.82492188995484</c:v>
                </c:pt>
                <c:pt idx="271">
                  <c:v>31.83540463780017</c:v>
                </c:pt>
                <c:pt idx="272">
                  <c:v>31.839249177091112</c:v>
                </c:pt>
                <c:pt idx="273">
                  <c:v>31.85340807370644</c:v>
                </c:pt>
                <c:pt idx="274">
                  <c:v>31.874045882808037</c:v>
                </c:pt>
                <c:pt idx="275">
                  <c:v>31.885244863034231</c:v>
                </c:pt>
                <c:pt idx="276">
                  <c:v>31.891195921614631</c:v>
                </c:pt>
                <c:pt idx="277">
                  <c:v>31.899249121754497</c:v>
                </c:pt>
                <c:pt idx="278">
                  <c:v>31.90257603697664</c:v>
                </c:pt>
                <c:pt idx="279">
                  <c:v>31.902751147389093</c:v>
                </c:pt>
                <c:pt idx="280">
                  <c:v>31.917113472541256</c:v>
                </c:pt>
                <c:pt idx="281">
                  <c:v>31.921148487269871</c:v>
                </c:pt>
                <c:pt idx="282">
                  <c:v>31.926575119912791</c:v>
                </c:pt>
                <c:pt idx="283">
                  <c:v>31.927673127950822</c:v>
                </c:pt>
                <c:pt idx="284">
                  <c:v>31.927801835101668</c:v>
                </c:pt>
                <c:pt idx="285">
                  <c:v>31.930255406883525</c:v>
                </c:pt>
                <c:pt idx="286">
                  <c:v>31.943928758850348</c:v>
                </c:pt>
                <c:pt idx="287">
                  <c:v>31.951995275144718</c:v>
                </c:pt>
                <c:pt idx="288">
                  <c:v>31.978664339480755</c:v>
                </c:pt>
                <c:pt idx="289">
                  <c:v>31.98011052234623</c:v>
                </c:pt>
                <c:pt idx="290">
                  <c:v>32.033693090978183</c:v>
                </c:pt>
                <c:pt idx="291">
                  <c:v>32.053702514350931</c:v>
                </c:pt>
                <c:pt idx="292">
                  <c:v>32.0927848789037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3A5E-9847-95C8-83FA97BD8036}"/>
            </c:ext>
          </c:extLst>
        </c:ser>
        <c:ser>
          <c:idx val="3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LA 3 b-wave'!$M$26:$M$200</c:f>
              <c:numCache>
                <c:formatCode>General</c:formatCode>
                <c:ptCount val="175"/>
              </c:numCache>
            </c:numRef>
          </c:xVal>
          <c:yVal>
            <c:numRef>
              <c:f>'LA 3 b-wave'!$N$26:$N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3A5E-9847-95C8-83FA97BD8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027920"/>
        <c:axId val="443069680"/>
      </c:scatterChart>
      <c:valAx>
        <c:axId val="443027920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3069680"/>
        <c:crosses val="autoZero"/>
        <c:crossBetween val="midCat"/>
      </c:valAx>
      <c:valAx>
        <c:axId val="443069680"/>
        <c:scaling>
          <c:orientation val="minMax"/>
          <c:max val="33.1"/>
          <c:min val="25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Peak time(m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3027920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LA 3 b-wave amplitu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286"/>
            <c:bubble3D val="0"/>
            <c:spPr>
              <a:ln w="25400">
                <a:noFill/>
              </a:ln>
            </c:spPr>
          </c:dPt>
          <c:dPt>
            <c:idx val="290"/>
            <c:bubble3D val="0"/>
            <c:spPr>
              <a:ln w="25400" cap="rnd" cmpd="sng" algn="ctr">
                <a:solidFill>
                  <a:srgbClr val="0000FF"/>
                </a:solidFill>
                <a:prstDash val="solid"/>
                <a:round/>
              </a:ln>
              <a:effectLst/>
            </c:spPr>
          </c:dPt>
          <c:xVal>
            <c:numRef>
              <c:f>'LA 3 b-wave'!$X$2:$X$294</c:f>
              <c:numCache>
                <c:formatCode>General</c:formatCode>
                <c:ptCount val="293"/>
                <c:pt idx="0">
                  <c:v>8.0054757015742641</c:v>
                </c:pt>
                <c:pt idx="1">
                  <c:v>8.8542094455852158</c:v>
                </c:pt>
                <c:pt idx="2">
                  <c:v>9.4099931553730318</c:v>
                </c:pt>
                <c:pt idx="3">
                  <c:v>9.6125941136208084</c:v>
                </c:pt>
                <c:pt idx="4">
                  <c:v>10.272416153319645</c:v>
                </c:pt>
                <c:pt idx="5">
                  <c:v>10.324435318275153</c:v>
                </c:pt>
                <c:pt idx="6">
                  <c:v>10.338124572210814</c:v>
                </c:pt>
                <c:pt idx="7">
                  <c:v>10.390143737166325</c:v>
                </c:pt>
                <c:pt idx="8">
                  <c:v>10.562628336755647</c:v>
                </c:pt>
                <c:pt idx="9">
                  <c:v>10.978781656399725</c:v>
                </c:pt>
                <c:pt idx="10">
                  <c:v>11.017111567419576</c:v>
                </c:pt>
                <c:pt idx="11">
                  <c:v>11.926078028747433</c:v>
                </c:pt>
                <c:pt idx="12">
                  <c:v>12.188911704312115</c:v>
                </c:pt>
                <c:pt idx="13">
                  <c:v>12.353182751540041</c:v>
                </c:pt>
                <c:pt idx="14">
                  <c:v>12.39151266255989</c:v>
                </c:pt>
                <c:pt idx="15">
                  <c:v>12.763860369609857</c:v>
                </c:pt>
                <c:pt idx="16">
                  <c:v>12.854209445585216</c:v>
                </c:pt>
                <c:pt idx="17">
                  <c:v>12.936344969199178</c:v>
                </c:pt>
                <c:pt idx="18">
                  <c:v>13.02943189596167</c:v>
                </c:pt>
                <c:pt idx="19">
                  <c:v>13.434633812457221</c:v>
                </c:pt>
                <c:pt idx="20">
                  <c:v>13.708418891170432</c:v>
                </c:pt>
                <c:pt idx="21">
                  <c:v>13.711156741957563</c:v>
                </c:pt>
                <c:pt idx="22">
                  <c:v>13.911019849418206</c:v>
                </c:pt>
                <c:pt idx="23">
                  <c:v>14.22861054072553</c:v>
                </c:pt>
                <c:pt idx="24">
                  <c:v>14.422997946611909</c:v>
                </c:pt>
                <c:pt idx="25">
                  <c:v>14.565366187542779</c:v>
                </c:pt>
                <c:pt idx="26">
                  <c:v>14.581793292265571</c:v>
                </c:pt>
                <c:pt idx="27">
                  <c:v>14.710472279260781</c:v>
                </c:pt>
                <c:pt idx="28">
                  <c:v>14.754277891854894</c:v>
                </c:pt>
                <c:pt idx="29">
                  <c:v>14.978781656399725</c:v>
                </c:pt>
                <c:pt idx="30">
                  <c:v>15.167693360711841</c:v>
                </c:pt>
                <c:pt idx="31">
                  <c:v>15.219712525667351</c:v>
                </c:pt>
                <c:pt idx="32">
                  <c:v>15.364818617385353</c:v>
                </c:pt>
                <c:pt idx="33">
                  <c:v>15.449691991786448</c:v>
                </c:pt>
                <c:pt idx="34">
                  <c:v>15.668720054757015</c:v>
                </c:pt>
                <c:pt idx="35">
                  <c:v>16.208076659822041</c:v>
                </c:pt>
                <c:pt idx="36">
                  <c:v>16.386036960985628</c:v>
                </c:pt>
                <c:pt idx="37">
                  <c:v>16.429842573579741</c:v>
                </c:pt>
                <c:pt idx="38">
                  <c:v>17.037645448323065</c:v>
                </c:pt>
                <c:pt idx="39">
                  <c:v>17.114305270362767</c:v>
                </c:pt>
                <c:pt idx="40">
                  <c:v>17.300479123887747</c:v>
                </c:pt>
                <c:pt idx="41">
                  <c:v>17.749486652977414</c:v>
                </c:pt>
                <c:pt idx="42">
                  <c:v>18.075290896646134</c:v>
                </c:pt>
                <c:pt idx="43">
                  <c:v>18.088980150581794</c:v>
                </c:pt>
                <c:pt idx="44">
                  <c:v>18.143737166324435</c:v>
                </c:pt>
                <c:pt idx="45">
                  <c:v>18.17659137577002</c:v>
                </c:pt>
                <c:pt idx="46">
                  <c:v>18.412046543463383</c:v>
                </c:pt>
                <c:pt idx="47">
                  <c:v>18.431211498973305</c:v>
                </c:pt>
                <c:pt idx="48">
                  <c:v>18.926762491444215</c:v>
                </c:pt>
                <c:pt idx="49">
                  <c:v>19.794661190965094</c:v>
                </c:pt>
                <c:pt idx="50">
                  <c:v>19.890485968514717</c:v>
                </c:pt>
                <c:pt idx="51">
                  <c:v>20.517453798767967</c:v>
                </c:pt>
                <c:pt idx="52">
                  <c:v>21.691991786447637</c:v>
                </c:pt>
                <c:pt idx="53">
                  <c:v>21.932922655715263</c:v>
                </c:pt>
                <c:pt idx="54">
                  <c:v>22.135523613963038</c:v>
                </c:pt>
                <c:pt idx="55">
                  <c:v>22.179329226557151</c:v>
                </c:pt>
                <c:pt idx="56">
                  <c:v>22.362765229295004</c:v>
                </c:pt>
                <c:pt idx="57">
                  <c:v>22.680355920602327</c:v>
                </c:pt>
                <c:pt idx="58">
                  <c:v>23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0403832991102</c:v>
                </c:pt>
                <c:pt idx="66">
                  <c:v>25.204654346338124</c:v>
                </c:pt>
                <c:pt idx="67">
                  <c:v>25.242984257357975</c:v>
                </c:pt>
                <c:pt idx="68">
                  <c:v>25.333333333333332</c:v>
                </c:pt>
                <c:pt idx="69">
                  <c:v>25.472963723477072</c:v>
                </c:pt>
                <c:pt idx="70">
                  <c:v>25.481177275838466</c:v>
                </c:pt>
                <c:pt idx="71">
                  <c:v>25.672826830937716</c:v>
                </c:pt>
                <c:pt idx="72">
                  <c:v>25.741273100616016</c:v>
                </c:pt>
                <c:pt idx="73">
                  <c:v>25.752224503764545</c:v>
                </c:pt>
                <c:pt idx="74">
                  <c:v>25.828884325804243</c:v>
                </c:pt>
                <c:pt idx="75">
                  <c:v>26</c:v>
                </c:pt>
                <c:pt idx="76">
                  <c:v>26.146475017111566</c:v>
                </c:pt>
                <c:pt idx="77">
                  <c:v>26.28062970568104</c:v>
                </c:pt>
                <c:pt idx="78">
                  <c:v>26.535249828884325</c:v>
                </c:pt>
                <c:pt idx="79">
                  <c:v>26.543463381245722</c:v>
                </c:pt>
                <c:pt idx="80">
                  <c:v>26.642026009582477</c:v>
                </c:pt>
                <c:pt idx="81">
                  <c:v>26.650239561943874</c:v>
                </c:pt>
                <c:pt idx="82">
                  <c:v>26.713210130047912</c:v>
                </c:pt>
                <c:pt idx="83">
                  <c:v>27.049965776865161</c:v>
                </c:pt>
                <c:pt idx="84">
                  <c:v>27.080082135523615</c:v>
                </c:pt>
                <c:pt idx="85">
                  <c:v>27.362080766598222</c:v>
                </c:pt>
                <c:pt idx="86">
                  <c:v>28</c:v>
                </c:pt>
                <c:pt idx="87">
                  <c:v>28.511978097193705</c:v>
                </c:pt>
                <c:pt idx="88">
                  <c:v>28.517453798767967</c:v>
                </c:pt>
                <c:pt idx="89">
                  <c:v>28.640657084188913</c:v>
                </c:pt>
                <c:pt idx="90">
                  <c:v>28.728268309377139</c:v>
                </c:pt>
                <c:pt idx="91">
                  <c:v>29.2621492128679</c:v>
                </c:pt>
                <c:pt idx="92">
                  <c:v>29.32785763175907</c:v>
                </c:pt>
                <c:pt idx="93">
                  <c:v>29.390828199863108</c:v>
                </c:pt>
                <c:pt idx="94">
                  <c:v>29.494866529774129</c:v>
                </c:pt>
                <c:pt idx="95">
                  <c:v>29.713894592744694</c:v>
                </c:pt>
                <c:pt idx="96">
                  <c:v>29.776865160848732</c:v>
                </c:pt>
                <c:pt idx="97">
                  <c:v>29.834360027378509</c:v>
                </c:pt>
                <c:pt idx="98">
                  <c:v>29.878165639972622</c:v>
                </c:pt>
                <c:pt idx="99">
                  <c:v>29.902806297056809</c:v>
                </c:pt>
                <c:pt idx="100">
                  <c:v>29.990417522245039</c:v>
                </c:pt>
                <c:pt idx="101">
                  <c:v>30</c:v>
                </c:pt>
                <c:pt idx="102">
                  <c:v>30.154688569472963</c:v>
                </c:pt>
                <c:pt idx="103">
                  <c:v>30.343600273785079</c:v>
                </c:pt>
                <c:pt idx="104">
                  <c:v>31.307323750855577</c:v>
                </c:pt>
                <c:pt idx="105">
                  <c:v>31.906913073237508</c:v>
                </c:pt>
                <c:pt idx="106">
                  <c:v>32.197125256673509</c:v>
                </c:pt>
                <c:pt idx="107">
                  <c:v>32.21</c:v>
                </c:pt>
                <c:pt idx="108">
                  <c:v>33.059548254620125</c:v>
                </c:pt>
                <c:pt idx="109">
                  <c:v>33.316906228610542</c:v>
                </c:pt>
                <c:pt idx="110">
                  <c:v>33.520000000000003</c:v>
                </c:pt>
                <c:pt idx="111">
                  <c:v>33.82</c:v>
                </c:pt>
                <c:pt idx="112">
                  <c:v>35.019849418206711</c:v>
                </c:pt>
                <c:pt idx="113">
                  <c:v>35.066392881587952</c:v>
                </c:pt>
                <c:pt idx="114">
                  <c:v>35.14</c:v>
                </c:pt>
                <c:pt idx="115">
                  <c:v>35.770020533880903</c:v>
                </c:pt>
                <c:pt idx="116">
                  <c:v>36.043805612594113</c:v>
                </c:pt>
                <c:pt idx="117">
                  <c:v>36.161533196440793</c:v>
                </c:pt>
                <c:pt idx="118">
                  <c:v>36.270000000000003</c:v>
                </c:pt>
                <c:pt idx="119">
                  <c:v>36.292950034223132</c:v>
                </c:pt>
                <c:pt idx="120">
                  <c:v>36.424366872005479</c:v>
                </c:pt>
                <c:pt idx="121">
                  <c:v>36.637919233401782</c:v>
                </c:pt>
                <c:pt idx="122">
                  <c:v>36.643394934976044</c:v>
                </c:pt>
                <c:pt idx="123">
                  <c:v>36.99</c:v>
                </c:pt>
                <c:pt idx="124">
                  <c:v>37.043121149897331</c:v>
                </c:pt>
                <c:pt idx="125">
                  <c:v>37.390828199863108</c:v>
                </c:pt>
                <c:pt idx="126">
                  <c:v>37.648186173853524</c:v>
                </c:pt>
                <c:pt idx="127">
                  <c:v>37.661875427789184</c:v>
                </c:pt>
                <c:pt idx="128">
                  <c:v>37.763175906913077</c:v>
                </c:pt>
                <c:pt idx="129">
                  <c:v>38</c:v>
                </c:pt>
                <c:pt idx="130">
                  <c:v>38.179329226557151</c:v>
                </c:pt>
                <c:pt idx="131">
                  <c:v>38.417522245037645</c:v>
                </c:pt>
                <c:pt idx="132">
                  <c:v>38.548939082819984</c:v>
                </c:pt>
                <c:pt idx="133">
                  <c:v>38.841889117043124</c:v>
                </c:pt>
                <c:pt idx="134">
                  <c:v>39.003422313483917</c:v>
                </c:pt>
                <c:pt idx="135">
                  <c:v>39.060917180013689</c:v>
                </c:pt>
                <c:pt idx="136">
                  <c:v>39.972621492128681</c:v>
                </c:pt>
                <c:pt idx="137">
                  <c:v>40.328542094455855</c:v>
                </c:pt>
                <c:pt idx="138">
                  <c:v>40.503764544832308</c:v>
                </c:pt>
                <c:pt idx="139">
                  <c:v>40.821355236139631</c:v>
                </c:pt>
                <c:pt idx="140">
                  <c:v>40.898015058179332</c:v>
                </c:pt>
                <c:pt idx="141">
                  <c:v>40.993839835728956</c:v>
                </c:pt>
                <c:pt idx="142">
                  <c:v>41.85352498288843</c:v>
                </c:pt>
                <c:pt idx="143">
                  <c:v>42.187542778918548</c:v>
                </c:pt>
                <c:pt idx="144">
                  <c:v>42.625598904859686</c:v>
                </c:pt>
                <c:pt idx="145">
                  <c:v>43</c:v>
                </c:pt>
                <c:pt idx="146">
                  <c:v>43.241615331964411</c:v>
                </c:pt>
                <c:pt idx="147">
                  <c:v>43.455167693360714</c:v>
                </c:pt>
                <c:pt idx="148">
                  <c:v>43.772758384668037</c:v>
                </c:pt>
                <c:pt idx="149">
                  <c:v>43.931553730321696</c:v>
                </c:pt>
                <c:pt idx="150">
                  <c:v>44</c:v>
                </c:pt>
                <c:pt idx="151">
                  <c:v>44.741957563312802</c:v>
                </c:pt>
                <c:pt idx="152">
                  <c:v>45.00479123887748</c:v>
                </c:pt>
                <c:pt idx="153">
                  <c:v>45.097878165639976</c:v>
                </c:pt>
                <c:pt idx="154">
                  <c:v>45.314168377823407</c:v>
                </c:pt>
                <c:pt idx="155">
                  <c:v>45.330595482546201</c:v>
                </c:pt>
                <c:pt idx="156">
                  <c:v>45.48</c:v>
                </c:pt>
                <c:pt idx="157">
                  <c:v>46.094455852156059</c:v>
                </c:pt>
                <c:pt idx="158">
                  <c:v>46.15</c:v>
                </c:pt>
                <c:pt idx="159">
                  <c:v>46.428473648186177</c:v>
                </c:pt>
                <c:pt idx="160">
                  <c:v>46.529774127310063</c:v>
                </c:pt>
                <c:pt idx="161">
                  <c:v>47.331964407939765</c:v>
                </c:pt>
                <c:pt idx="162">
                  <c:v>47.356605065023956</c:v>
                </c:pt>
                <c:pt idx="163">
                  <c:v>47.95</c:v>
                </c:pt>
                <c:pt idx="164">
                  <c:v>48.213552361396303</c:v>
                </c:pt>
                <c:pt idx="165">
                  <c:v>48.27378507871321</c:v>
                </c:pt>
                <c:pt idx="166">
                  <c:v>48.35</c:v>
                </c:pt>
                <c:pt idx="167">
                  <c:v>49.41</c:v>
                </c:pt>
                <c:pt idx="168">
                  <c:v>49.88</c:v>
                </c:pt>
                <c:pt idx="169">
                  <c:v>50</c:v>
                </c:pt>
                <c:pt idx="170">
                  <c:v>50.403832991101986</c:v>
                </c:pt>
                <c:pt idx="171">
                  <c:v>51</c:v>
                </c:pt>
                <c:pt idx="172">
                  <c:v>51.641341546885698</c:v>
                </c:pt>
                <c:pt idx="173">
                  <c:v>51.745379876796711</c:v>
                </c:pt>
                <c:pt idx="174">
                  <c:v>52.150581793292268</c:v>
                </c:pt>
                <c:pt idx="175">
                  <c:v>52.317590691307323</c:v>
                </c:pt>
                <c:pt idx="176">
                  <c:v>52.32</c:v>
                </c:pt>
                <c:pt idx="177">
                  <c:v>52.629705681040384</c:v>
                </c:pt>
                <c:pt idx="178">
                  <c:v>52.714579055441476</c:v>
                </c:pt>
                <c:pt idx="179">
                  <c:v>53.040383299110196</c:v>
                </c:pt>
                <c:pt idx="180">
                  <c:v>53.138945927446954</c:v>
                </c:pt>
                <c:pt idx="181">
                  <c:v>53.149897330595479</c:v>
                </c:pt>
                <c:pt idx="182">
                  <c:v>54.548939082819984</c:v>
                </c:pt>
                <c:pt idx="183">
                  <c:v>54.55</c:v>
                </c:pt>
                <c:pt idx="184">
                  <c:v>54.64</c:v>
                </c:pt>
                <c:pt idx="185">
                  <c:v>54.899383983572896</c:v>
                </c:pt>
                <c:pt idx="186">
                  <c:v>54.984257357973988</c:v>
                </c:pt>
                <c:pt idx="187">
                  <c:v>55.21</c:v>
                </c:pt>
                <c:pt idx="188">
                  <c:v>55.22</c:v>
                </c:pt>
                <c:pt idx="189">
                  <c:v>55.323750855578368</c:v>
                </c:pt>
                <c:pt idx="190">
                  <c:v>55.42</c:v>
                </c:pt>
                <c:pt idx="191">
                  <c:v>55.45</c:v>
                </c:pt>
                <c:pt idx="192">
                  <c:v>56.52</c:v>
                </c:pt>
                <c:pt idx="193">
                  <c:v>56.553045859000683</c:v>
                </c:pt>
                <c:pt idx="194">
                  <c:v>56.73</c:v>
                </c:pt>
                <c:pt idx="195">
                  <c:v>56.89</c:v>
                </c:pt>
                <c:pt idx="196">
                  <c:v>57.026694045174537</c:v>
                </c:pt>
                <c:pt idx="197">
                  <c:v>57.25</c:v>
                </c:pt>
                <c:pt idx="198">
                  <c:v>57.46</c:v>
                </c:pt>
                <c:pt idx="199">
                  <c:v>57.55</c:v>
                </c:pt>
                <c:pt idx="200">
                  <c:v>57.67</c:v>
                </c:pt>
                <c:pt idx="201">
                  <c:v>57.85352498288843</c:v>
                </c:pt>
                <c:pt idx="202">
                  <c:v>58</c:v>
                </c:pt>
                <c:pt idx="203">
                  <c:v>58.14647501711157</c:v>
                </c:pt>
                <c:pt idx="204">
                  <c:v>58.329911019849419</c:v>
                </c:pt>
                <c:pt idx="205">
                  <c:v>58.36</c:v>
                </c:pt>
                <c:pt idx="206">
                  <c:v>58.691307323750856</c:v>
                </c:pt>
                <c:pt idx="207">
                  <c:v>58.75</c:v>
                </c:pt>
                <c:pt idx="208">
                  <c:v>58.9</c:v>
                </c:pt>
                <c:pt idx="209">
                  <c:v>59.01</c:v>
                </c:pt>
                <c:pt idx="210">
                  <c:v>59.09</c:v>
                </c:pt>
                <c:pt idx="211">
                  <c:v>59.14</c:v>
                </c:pt>
                <c:pt idx="212">
                  <c:v>59.19</c:v>
                </c:pt>
                <c:pt idx="213">
                  <c:v>59.39</c:v>
                </c:pt>
                <c:pt idx="214">
                  <c:v>59.41</c:v>
                </c:pt>
                <c:pt idx="215">
                  <c:v>59.46</c:v>
                </c:pt>
                <c:pt idx="216">
                  <c:v>59.488021902806295</c:v>
                </c:pt>
                <c:pt idx="217">
                  <c:v>59.65</c:v>
                </c:pt>
                <c:pt idx="218">
                  <c:v>59.74</c:v>
                </c:pt>
                <c:pt idx="219">
                  <c:v>60.05</c:v>
                </c:pt>
                <c:pt idx="220">
                  <c:v>60.19</c:v>
                </c:pt>
                <c:pt idx="221">
                  <c:v>60.98</c:v>
                </c:pt>
                <c:pt idx="222">
                  <c:v>61.25</c:v>
                </c:pt>
                <c:pt idx="223">
                  <c:v>61.587953456536617</c:v>
                </c:pt>
                <c:pt idx="224">
                  <c:v>61.85</c:v>
                </c:pt>
                <c:pt idx="225">
                  <c:v>62.07</c:v>
                </c:pt>
                <c:pt idx="226">
                  <c:v>62.072553045859003</c:v>
                </c:pt>
                <c:pt idx="227">
                  <c:v>62.12</c:v>
                </c:pt>
                <c:pt idx="228">
                  <c:v>62.395619438740589</c:v>
                </c:pt>
                <c:pt idx="229">
                  <c:v>62.45</c:v>
                </c:pt>
                <c:pt idx="230">
                  <c:v>62.885694729637237</c:v>
                </c:pt>
                <c:pt idx="231">
                  <c:v>63.019849418206711</c:v>
                </c:pt>
                <c:pt idx="232">
                  <c:v>63.583846680355919</c:v>
                </c:pt>
                <c:pt idx="233">
                  <c:v>63.75</c:v>
                </c:pt>
                <c:pt idx="234">
                  <c:v>64.05</c:v>
                </c:pt>
                <c:pt idx="235">
                  <c:v>64.31</c:v>
                </c:pt>
                <c:pt idx="236">
                  <c:v>64.319999999999993</c:v>
                </c:pt>
                <c:pt idx="237">
                  <c:v>64.52</c:v>
                </c:pt>
                <c:pt idx="238">
                  <c:v>64.599999999999994</c:v>
                </c:pt>
                <c:pt idx="239">
                  <c:v>64.959999999999994</c:v>
                </c:pt>
                <c:pt idx="240">
                  <c:v>65.11</c:v>
                </c:pt>
                <c:pt idx="241">
                  <c:v>65.48</c:v>
                </c:pt>
                <c:pt idx="242">
                  <c:v>65.63</c:v>
                </c:pt>
                <c:pt idx="243">
                  <c:v>65.747219999999999</c:v>
                </c:pt>
                <c:pt idx="244">
                  <c:v>65.8</c:v>
                </c:pt>
                <c:pt idx="245">
                  <c:v>66.02</c:v>
                </c:pt>
                <c:pt idx="246">
                  <c:v>66.319999999999993</c:v>
                </c:pt>
                <c:pt idx="247">
                  <c:v>66.34</c:v>
                </c:pt>
                <c:pt idx="248">
                  <c:v>66.52</c:v>
                </c:pt>
                <c:pt idx="249">
                  <c:v>66.59</c:v>
                </c:pt>
                <c:pt idx="250">
                  <c:v>66.599999999999994</c:v>
                </c:pt>
                <c:pt idx="251">
                  <c:v>66.87</c:v>
                </c:pt>
                <c:pt idx="252">
                  <c:v>66.88</c:v>
                </c:pt>
                <c:pt idx="253">
                  <c:v>67.319999999999993</c:v>
                </c:pt>
                <c:pt idx="254">
                  <c:v>67.48</c:v>
                </c:pt>
                <c:pt idx="255">
                  <c:v>67.55</c:v>
                </c:pt>
                <c:pt idx="256">
                  <c:v>67.61</c:v>
                </c:pt>
                <c:pt idx="257">
                  <c:v>67.94</c:v>
                </c:pt>
                <c:pt idx="258">
                  <c:v>67.989999999999995</c:v>
                </c:pt>
                <c:pt idx="259">
                  <c:v>68.069999999999993</c:v>
                </c:pt>
                <c:pt idx="260">
                  <c:v>68.19</c:v>
                </c:pt>
                <c:pt idx="261">
                  <c:v>68.7</c:v>
                </c:pt>
                <c:pt idx="262">
                  <c:v>69.23</c:v>
                </c:pt>
                <c:pt idx="263">
                  <c:v>69.34</c:v>
                </c:pt>
                <c:pt idx="264">
                  <c:v>69.56</c:v>
                </c:pt>
                <c:pt idx="265">
                  <c:v>70.33</c:v>
                </c:pt>
                <c:pt idx="266">
                  <c:v>70.44</c:v>
                </c:pt>
                <c:pt idx="267">
                  <c:v>70.599999999999994</c:v>
                </c:pt>
                <c:pt idx="268">
                  <c:v>70.600958247775495</c:v>
                </c:pt>
                <c:pt idx="269">
                  <c:v>70.81</c:v>
                </c:pt>
                <c:pt idx="270">
                  <c:v>71.05</c:v>
                </c:pt>
                <c:pt idx="271">
                  <c:v>71.650000000000006</c:v>
                </c:pt>
                <c:pt idx="272">
                  <c:v>71.87</c:v>
                </c:pt>
                <c:pt idx="273">
                  <c:v>72.680000000000007</c:v>
                </c:pt>
                <c:pt idx="274">
                  <c:v>73.86</c:v>
                </c:pt>
                <c:pt idx="275">
                  <c:v>74.5</c:v>
                </c:pt>
                <c:pt idx="276">
                  <c:v>74.84</c:v>
                </c:pt>
                <c:pt idx="277">
                  <c:v>75.3</c:v>
                </c:pt>
                <c:pt idx="278">
                  <c:v>75.489999999999995</c:v>
                </c:pt>
                <c:pt idx="279">
                  <c:v>75.5</c:v>
                </c:pt>
                <c:pt idx="280">
                  <c:v>76.319999999999993</c:v>
                </c:pt>
                <c:pt idx="281">
                  <c:v>76.550308008213548</c:v>
                </c:pt>
                <c:pt idx="282">
                  <c:v>76.86</c:v>
                </c:pt>
                <c:pt idx="283">
                  <c:v>76.922655715263517</c:v>
                </c:pt>
                <c:pt idx="284">
                  <c:v>76.930000000000007</c:v>
                </c:pt>
                <c:pt idx="285">
                  <c:v>77.069999999999993</c:v>
                </c:pt>
                <c:pt idx="286">
                  <c:v>77.849999999999994</c:v>
                </c:pt>
                <c:pt idx="287">
                  <c:v>78.31</c:v>
                </c:pt>
                <c:pt idx="288">
                  <c:v>79.83</c:v>
                </c:pt>
                <c:pt idx="289">
                  <c:v>79.912388774811774</c:v>
                </c:pt>
                <c:pt idx="290">
                  <c:v>82.962354551676938</c:v>
                </c:pt>
                <c:pt idx="291">
                  <c:v>84.1</c:v>
                </c:pt>
                <c:pt idx="292">
                  <c:v>86.32</c:v>
                </c:pt>
              </c:numCache>
            </c:numRef>
          </c:xVal>
          <c:yVal>
            <c:numRef>
              <c:f>'LA 3 b-wave'!$Y$2:$Y$294</c:f>
              <c:numCache>
                <c:formatCode>General</c:formatCode>
                <c:ptCount val="293"/>
                <c:pt idx="0">
                  <c:v>79.512172150948544</c:v>
                </c:pt>
                <c:pt idx="1">
                  <c:v>79.099335720730764</c:v>
                </c:pt>
                <c:pt idx="2">
                  <c:v>78.83015654208954</c:v>
                </c:pt>
                <c:pt idx="3">
                  <c:v>78.732260100910139</c:v>
                </c:pt>
                <c:pt idx="4">
                  <c:v>78.414277122711383</c:v>
                </c:pt>
                <c:pt idx="5">
                  <c:v>78.389262608871206</c:v>
                </c:pt>
                <c:pt idx="6">
                  <c:v>78.382681168448443</c:v>
                </c:pt>
                <c:pt idx="7">
                  <c:v>78.357676733862505</c:v>
                </c:pt>
                <c:pt idx="8">
                  <c:v>78.274824351875566</c:v>
                </c:pt>
                <c:pt idx="9">
                  <c:v>78.075287022990324</c:v>
                </c:pt>
                <c:pt idx="10">
                  <c:v>78.056934187191814</c:v>
                </c:pt>
                <c:pt idx="11">
                  <c:v>77.622971763077899</c:v>
                </c:pt>
                <c:pt idx="12">
                  <c:v>77.497938924236379</c:v>
                </c:pt>
                <c:pt idx="13">
                  <c:v>77.419895693637159</c:v>
                </c:pt>
                <c:pt idx="14">
                  <c:v>77.401696917976039</c:v>
                </c:pt>
                <c:pt idx="15">
                  <c:v>77.225131285601094</c:v>
                </c:pt>
                <c:pt idx="16">
                  <c:v>77.182348912427202</c:v>
                </c:pt>
                <c:pt idx="17">
                  <c:v>77.143476413443551</c:v>
                </c:pt>
                <c:pt idx="18">
                  <c:v>77.099444581616169</c:v>
                </c:pt>
                <c:pt idx="19">
                  <c:v>76.908069226785187</c:v>
                </c:pt>
                <c:pt idx="20">
                  <c:v>76.779030544297754</c:v>
                </c:pt>
                <c:pt idx="21">
                  <c:v>76.777741251428978</c:v>
                </c:pt>
                <c:pt idx="22">
                  <c:v>76.683681325455552</c:v>
                </c:pt>
                <c:pt idx="23">
                  <c:v>76.534453218602593</c:v>
                </c:pt>
                <c:pt idx="24">
                  <c:v>76.443258630710403</c:v>
                </c:pt>
                <c:pt idx="25">
                  <c:v>76.376537171136917</c:v>
                </c:pt>
                <c:pt idx="26">
                  <c:v>76.36884228958894</c:v>
                </c:pt>
                <c:pt idx="27">
                  <c:v>76.30859253293724</c:v>
                </c:pt>
                <c:pt idx="28">
                  <c:v>76.288092824354308</c:v>
                </c:pt>
                <c:pt idx="29">
                  <c:v>76.183118221396199</c:v>
                </c:pt>
                <c:pt idx="30">
                  <c:v>76.094897854559505</c:v>
                </c:pt>
                <c:pt idx="31">
                  <c:v>76.070623233337514</c:v>
                </c:pt>
                <c:pt idx="32">
                  <c:v>76.002950736460264</c:v>
                </c:pt>
                <c:pt idx="33">
                  <c:v>75.963396617434</c:v>
                </c:pt>
                <c:pt idx="34">
                  <c:v>75.861416552500273</c:v>
                </c:pt>
                <c:pt idx="35">
                  <c:v>75.610873923748258</c:v>
                </c:pt>
                <c:pt idx="36">
                  <c:v>75.528389257535721</c:v>
                </c:pt>
                <c:pt idx="37">
                  <c:v>75.508099144481434</c:v>
                </c:pt>
                <c:pt idx="38">
                  <c:v>75.227135672874951</c:v>
                </c:pt>
                <c:pt idx="39">
                  <c:v>75.191773164414613</c:v>
                </c:pt>
                <c:pt idx="40">
                  <c:v>75.105961977544027</c:v>
                </c:pt>
                <c:pt idx="41">
                  <c:v>74.899408273255062</c:v>
                </c:pt>
                <c:pt idx="42">
                  <c:v>74.749886617070317</c:v>
                </c:pt>
                <c:pt idx="43">
                  <c:v>74.743610732988657</c:v>
                </c:pt>
                <c:pt idx="44">
                  <c:v>74.718512465354252</c:v>
                </c:pt>
                <c:pt idx="45">
                  <c:v>74.703457550291247</c:v>
                </c:pt>
                <c:pt idx="46">
                  <c:v>74.595652724402868</c:v>
                </c:pt>
                <c:pt idx="47">
                  <c:v>74.586884762854879</c:v>
                </c:pt>
                <c:pt idx="48">
                  <c:v>74.36052782457962</c:v>
                </c:pt>
                <c:pt idx="49">
                  <c:v>73.965744385657004</c:v>
                </c:pt>
                <c:pt idx="50">
                  <c:v>73.922284992184757</c:v>
                </c:pt>
                <c:pt idx="51">
                  <c:v>73.638565806382715</c:v>
                </c:pt>
                <c:pt idx="52">
                  <c:v>73.10998445053697</c:v>
                </c:pt>
                <c:pt idx="53">
                  <c:v>73.002027372647063</c:v>
                </c:pt>
                <c:pt idx="54">
                  <c:v>72.911368683229725</c:v>
                </c:pt>
                <c:pt idx="55">
                  <c:v>72.891781612353824</c:v>
                </c:pt>
                <c:pt idx="56">
                  <c:v>72.809817888123973</c:v>
                </c:pt>
                <c:pt idx="57">
                  <c:v>72.668128403530247</c:v>
                </c:pt>
                <c:pt idx="58">
                  <c:v>72.52580123264913</c:v>
                </c:pt>
                <c:pt idx="59">
                  <c:v>72.45466313193468</c:v>
                </c:pt>
                <c:pt idx="60">
                  <c:v>72.082331291836397</c:v>
                </c:pt>
                <c:pt idx="61">
                  <c:v>71.945681841244749</c:v>
                </c:pt>
                <c:pt idx="62">
                  <c:v>71.79843961379035</c:v>
                </c:pt>
                <c:pt idx="63">
                  <c:v>71.652701938848963</c:v>
                </c:pt>
                <c:pt idx="64">
                  <c:v>71.641573014804862</c:v>
                </c:pt>
                <c:pt idx="65">
                  <c:v>71.623830468291004</c:v>
                </c:pt>
                <c:pt idx="66">
                  <c:v>71.551702677600915</c:v>
                </c:pt>
                <c:pt idx="67">
                  <c:v>71.534883313876335</c:v>
                </c:pt>
                <c:pt idx="68">
                  <c:v>71.495253312321893</c:v>
                </c:pt>
                <c:pt idx="69">
                  <c:v>71.434050125836421</c:v>
                </c:pt>
                <c:pt idx="70">
                  <c:v>71.430451570441349</c:v>
                </c:pt>
                <c:pt idx="71">
                  <c:v>71.346536722116738</c:v>
                </c:pt>
                <c:pt idx="72">
                  <c:v>71.316591030305815</c:v>
                </c:pt>
                <c:pt idx="73">
                  <c:v>71.311800886143203</c:v>
                </c:pt>
                <c:pt idx="74">
                  <c:v>71.278278884546339</c:v>
                </c:pt>
                <c:pt idx="75">
                  <c:v>71.203509820677695</c:v>
                </c:pt>
                <c:pt idx="76">
                  <c:v>71.139569808067151</c:v>
                </c:pt>
                <c:pt idx="77">
                  <c:v>71.081058304944705</c:v>
                </c:pt>
                <c:pt idx="78">
                  <c:v>70.970138176583106</c:v>
                </c:pt>
                <c:pt idx="79">
                  <c:v>70.96656299117538</c:v>
                </c:pt>
                <c:pt idx="80">
                  <c:v>70.923674811739417</c:v>
                </c:pt>
                <c:pt idx="81">
                  <c:v>70.920101966966058</c:v>
                </c:pt>
                <c:pt idx="82">
                  <c:v>70.892716135879581</c:v>
                </c:pt>
                <c:pt idx="83">
                  <c:v>70.746440869571643</c:v>
                </c:pt>
                <c:pt idx="84">
                  <c:v>70.733374053619187</c:v>
                </c:pt>
                <c:pt idx="85">
                  <c:v>70.61113818161769</c:v>
                </c:pt>
                <c:pt idx="86">
                  <c:v>70.335402863940601</c:v>
                </c:pt>
                <c:pt idx="87">
                  <c:v>70.114883624380823</c:v>
                </c:pt>
                <c:pt idx="88">
                  <c:v>70.112528870490053</c:v>
                </c:pt>
                <c:pt idx="89">
                  <c:v>70.059567810373679</c:v>
                </c:pt>
                <c:pt idx="90">
                  <c:v>70.021930952876374</c:v>
                </c:pt>
                <c:pt idx="91">
                  <c:v>69.793017962494631</c:v>
                </c:pt>
                <c:pt idx="92">
                  <c:v>69.764895826012207</c:v>
                </c:pt>
                <c:pt idx="93">
                  <c:v>69.737956078326235</c:v>
                </c:pt>
                <c:pt idx="94">
                  <c:v>69.693469719821934</c:v>
                </c:pt>
                <c:pt idx="95">
                  <c:v>69.599906966127762</c:v>
                </c:pt>
                <c:pt idx="96">
                  <c:v>69.573030928968407</c:v>
                </c:pt>
                <c:pt idx="97">
                  <c:v>69.548501002374053</c:v>
                </c:pt>
                <c:pt idx="98">
                  <c:v>69.529817339688123</c:v>
                </c:pt>
                <c:pt idx="99">
                  <c:v>69.519309985225732</c:v>
                </c:pt>
                <c:pt idx="100">
                  <c:v>69.481963360845995</c:v>
                </c:pt>
                <c:pt idx="101">
                  <c:v>69.47787979120352</c:v>
                </c:pt>
                <c:pt idx="102">
                  <c:v>69.411992507887405</c:v>
                </c:pt>
                <c:pt idx="103">
                  <c:v>69.331613132707247</c:v>
                </c:pt>
                <c:pt idx="104">
                  <c:v>68.923008145590217</c:v>
                </c:pt>
                <c:pt idx="105">
                  <c:v>68.670006922952069</c:v>
                </c:pt>
                <c:pt idx="106">
                  <c:v>68.547883464187862</c:v>
                </c:pt>
                <c:pt idx="107">
                  <c:v>68.542470709939622</c:v>
                </c:pt>
                <c:pt idx="108">
                  <c:v>68.186249601904876</c:v>
                </c:pt>
                <c:pt idx="109">
                  <c:v>68.078703532669977</c:v>
                </c:pt>
                <c:pt idx="110">
                  <c:v>67.993953427682968</c:v>
                </c:pt>
                <c:pt idx="111">
                  <c:v>67.868957783198312</c:v>
                </c:pt>
                <c:pt idx="112">
                  <c:v>67.371331046156641</c:v>
                </c:pt>
                <c:pt idx="113">
                  <c:v>67.352101250725227</c:v>
                </c:pt>
                <c:pt idx="114">
                  <c:v>67.321701098197536</c:v>
                </c:pt>
                <c:pt idx="115">
                  <c:v>67.06205979106204</c:v>
                </c:pt>
                <c:pt idx="116">
                  <c:v>66.949541040723759</c:v>
                </c:pt>
                <c:pt idx="117">
                  <c:v>66.901216039267396</c:v>
                </c:pt>
                <c:pt idx="118">
                  <c:v>66.856723291547524</c:v>
                </c:pt>
                <c:pt idx="119">
                  <c:v>66.847313051832458</c:v>
                </c:pt>
                <c:pt idx="120">
                  <c:v>66.793453494580618</c:v>
                </c:pt>
                <c:pt idx="121">
                  <c:v>66.706024252314847</c:v>
                </c:pt>
                <c:pt idx="122">
                  <c:v>66.703783982317574</c:v>
                </c:pt>
                <c:pt idx="123">
                  <c:v>66.562130695023953</c:v>
                </c:pt>
                <c:pt idx="124">
                  <c:v>66.540447325918947</c:v>
                </c:pt>
                <c:pt idx="125">
                  <c:v>66.398692116934228</c:v>
                </c:pt>
                <c:pt idx="126">
                  <c:v>66.29396545457638</c:v>
                </c:pt>
                <c:pt idx="127">
                  <c:v>66.288399516468175</c:v>
                </c:pt>
                <c:pt idx="128">
                  <c:v>66.24722609578329</c:v>
                </c:pt>
                <c:pt idx="129">
                  <c:v>66.151069067928134</c:v>
                </c:pt>
                <c:pt idx="130">
                  <c:v>66.078349389247535</c:v>
                </c:pt>
                <c:pt idx="131">
                  <c:v>65.981883484637805</c:v>
                </c:pt>
                <c:pt idx="132">
                  <c:v>65.928721212754525</c:v>
                </c:pt>
                <c:pt idx="133">
                  <c:v>65.81036776230664</c:v>
                </c:pt>
                <c:pt idx="134">
                  <c:v>65.745198349031966</c:v>
                </c:pt>
                <c:pt idx="135">
                  <c:v>65.722018032350292</c:v>
                </c:pt>
                <c:pt idx="136">
                  <c:v>65.355534863608867</c:v>
                </c:pt>
                <c:pt idx="137">
                  <c:v>65.213018615783866</c:v>
                </c:pt>
                <c:pt idx="138">
                  <c:v>65.142970972187996</c:v>
                </c:pt>
                <c:pt idx="139">
                  <c:v>65.016201337958989</c:v>
                </c:pt>
                <c:pt idx="140">
                  <c:v>64.985638749747935</c:v>
                </c:pt>
                <c:pt idx="141">
                  <c:v>64.947455716940993</c:v>
                </c:pt>
                <c:pt idx="142">
                  <c:v>64.605901288988775</c:v>
                </c:pt>
                <c:pt idx="143">
                  <c:v>64.473680472269336</c:v>
                </c:pt>
                <c:pt idx="144">
                  <c:v>64.300686189256638</c:v>
                </c:pt>
                <c:pt idx="145">
                  <c:v>64.153198085297944</c:v>
                </c:pt>
                <c:pt idx="146">
                  <c:v>64.058198027174399</c:v>
                </c:pt>
                <c:pt idx="147">
                  <c:v>63.974349095558892</c:v>
                </c:pt>
                <c:pt idx="148">
                  <c:v>63.849853624845125</c:v>
                </c:pt>
                <c:pt idx="149">
                  <c:v>63.787696770558469</c:v>
                </c:pt>
                <c:pt idx="150">
                  <c:v>63.76092368812759</c:v>
                </c:pt>
                <c:pt idx="151">
                  <c:v>63.471423608174902</c:v>
                </c:pt>
                <c:pt idx="152">
                  <c:v>63.369185673981079</c:v>
                </c:pt>
                <c:pt idx="153">
                  <c:v>63.333015910102716</c:v>
                </c:pt>
                <c:pt idx="154">
                  <c:v>63.249054093167871</c:v>
                </c:pt>
                <c:pt idx="155">
                  <c:v>63.242681796160241</c:v>
                </c:pt>
                <c:pt idx="156">
                  <c:v>63.18475521936741</c:v>
                </c:pt>
                <c:pt idx="157">
                  <c:v>62.947077916699683</c:v>
                </c:pt>
                <c:pt idx="158">
                  <c:v>62.925637030322925</c:v>
                </c:pt>
                <c:pt idx="159">
                  <c:v>62.818252006276701</c:v>
                </c:pt>
                <c:pt idx="160">
                  <c:v>62.779233982981488</c:v>
                </c:pt>
                <c:pt idx="161">
                  <c:v>62.471108035684821</c:v>
                </c:pt>
                <c:pt idx="162">
                  <c:v>62.461667394231988</c:v>
                </c:pt>
                <c:pt idx="163">
                  <c:v>62.234748760977958</c:v>
                </c:pt>
                <c:pt idx="164">
                  <c:v>62.134228938386286</c:v>
                </c:pt>
                <c:pt idx="165">
                  <c:v>62.111278764623179</c:v>
                </c:pt>
                <c:pt idx="166">
                  <c:v>62.082251119818451</c:v>
                </c:pt>
                <c:pt idx="167">
                  <c:v>61.679937118851306</c:v>
                </c:pt>
                <c:pt idx="168">
                  <c:v>61.50238789184862</c:v>
                </c:pt>
                <c:pt idx="169">
                  <c:v>61.457138136173697</c:v>
                </c:pt>
                <c:pt idx="170">
                  <c:v>61.305104662102103</c:v>
                </c:pt>
                <c:pt idx="171">
                  <c:v>61.081349203841306</c:v>
                </c:pt>
                <c:pt idx="172">
                  <c:v>60.841550445808885</c:v>
                </c:pt>
                <c:pt idx="173">
                  <c:v>60.802739170324372</c:v>
                </c:pt>
                <c:pt idx="174">
                  <c:v>60.651815310281485</c:v>
                </c:pt>
                <c:pt idx="175">
                  <c:v>60.589719281186959</c:v>
                </c:pt>
                <c:pt idx="176">
                  <c:v>60.588823934962875</c:v>
                </c:pt>
                <c:pt idx="177">
                  <c:v>60.473841340468645</c:v>
                </c:pt>
                <c:pt idx="178">
                  <c:v>60.442369016102624</c:v>
                </c:pt>
                <c:pt idx="179">
                  <c:v>60.321707941103924</c:v>
                </c:pt>
                <c:pt idx="180">
                  <c:v>60.285252910382269</c:v>
                </c:pt>
                <c:pt idx="181">
                  <c:v>60.281203711617309</c:v>
                </c:pt>
                <c:pt idx="182">
                  <c:v>59.766148922670162</c:v>
                </c:pt>
                <c:pt idx="183">
                  <c:v>59.765760022467688</c:v>
                </c:pt>
                <c:pt idx="184">
                  <c:v>59.732777951486938</c:v>
                </c:pt>
                <c:pt idx="185">
                  <c:v>59.637823948161298</c:v>
                </c:pt>
                <c:pt idx="186">
                  <c:v>59.606786711263894</c:v>
                </c:pt>
                <c:pt idx="187">
                  <c:v>59.524313763109213</c:v>
                </c:pt>
                <c:pt idx="188">
                  <c:v>59.520662997874865</c:v>
                </c:pt>
                <c:pt idx="189">
                  <c:v>59.482799206330363</c:v>
                </c:pt>
                <c:pt idx="190">
                  <c:v>59.447694696020349</c:v>
                </c:pt>
                <c:pt idx="191">
                  <c:v>59.436757168848018</c:v>
                </c:pt>
                <c:pt idx="192">
                  <c:v>59.047965092345542</c:v>
                </c:pt>
                <c:pt idx="193">
                  <c:v>59.035998216181291</c:v>
                </c:pt>
                <c:pt idx="194">
                  <c:v>58.971959176227365</c:v>
                </c:pt>
                <c:pt idx="195">
                  <c:v>58.914115579880878</c:v>
                </c:pt>
                <c:pt idx="196">
                  <c:v>58.864742554309025</c:v>
                </c:pt>
                <c:pt idx="197">
                  <c:v>58.784174847336189</c:v>
                </c:pt>
                <c:pt idx="198">
                  <c:v>58.708508479231277</c:v>
                </c:pt>
                <c:pt idx="199">
                  <c:v>58.67610985846401</c:v>
                </c:pt>
                <c:pt idx="200">
                  <c:v>58.632939508075076</c:v>
                </c:pt>
                <c:pt idx="201">
                  <c:v>58.566977285372211</c:v>
                </c:pt>
                <c:pt idx="202">
                  <c:v>58.514384747790572</c:v>
                </c:pt>
                <c:pt idx="203">
                  <c:v>58.461839437761689</c:v>
                </c:pt>
                <c:pt idx="204">
                  <c:v>58.396101572948218</c:v>
                </c:pt>
                <c:pt idx="205">
                  <c:v>58.385325659935461</c:v>
                </c:pt>
                <c:pt idx="206">
                  <c:v>58.266804363898615</c:v>
                </c:pt>
                <c:pt idx="207">
                  <c:v>58.245832850499255</c:v>
                </c:pt>
                <c:pt idx="208">
                  <c:v>58.192270554771277</c:v>
                </c:pt>
                <c:pt idx="209">
                  <c:v>58.153022844982075</c:v>
                </c:pt>
                <c:pt idx="210">
                  <c:v>58.124495683208885</c:v>
                </c:pt>
                <c:pt idx="211">
                  <c:v>58.106673313913106</c:v>
                </c:pt>
                <c:pt idx="212">
                  <c:v>58.088856409384697</c:v>
                </c:pt>
                <c:pt idx="213">
                  <c:v>58.017643405439912</c:v>
                </c:pt>
                <c:pt idx="214">
                  <c:v>58.010526908440035</c:v>
                </c:pt>
                <c:pt idx="215">
                  <c:v>57.99273948471356</c:v>
                </c:pt>
                <c:pt idx="216">
                  <c:v>57.982773120507019</c:v>
                </c:pt>
                <c:pt idx="217">
                  <c:v>57.925197001276146</c:v>
                </c:pt>
                <c:pt idx="218">
                  <c:v>57.893230655355815</c:v>
                </c:pt>
                <c:pt idx="219">
                  <c:v>57.783259320442561</c:v>
                </c:pt>
                <c:pt idx="220">
                  <c:v>57.733663343249326</c:v>
                </c:pt>
                <c:pt idx="221">
                  <c:v>57.454597108344359</c:v>
                </c:pt>
                <c:pt idx="222">
                  <c:v>57.359529662992117</c:v>
                </c:pt>
                <c:pt idx="223">
                  <c:v>57.240757333565512</c:v>
                </c:pt>
                <c:pt idx="224">
                  <c:v>57.148831479691836</c:v>
                </c:pt>
                <c:pt idx="225">
                  <c:v>57.071769548607719</c:v>
                </c:pt>
                <c:pt idx="226">
                  <c:v>57.070875874076158</c:v>
                </c:pt>
                <c:pt idx="227">
                  <c:v>57.054269970481442</c:v>
                </c:pt>
                <c:pt idx="228">
                  <c:v>56.957901760840748</c:v>
                </c:pt>
                <c:pt idx="229">
                  <c:v>56.938907251908788</c:v>
                </c:pt>
                <c:pt idx="230">
                  <c:v>56.786952561949356</c:v>
                </c:pt>
                <c:pt idx="231">
                  <c:v>56.740245926512749</c:v>
                </c:pt>
                <c:pt idx="232">
                  <c:v>56.544307285941009</c:v>
                </c:pt>
                <c:pt idx="233">
                  <c:v>56.486712991201941</c:v>
                </c:pt>
                <c:pt idx="234">
                  <c:v>56.382871506198988</c:v>
                </c:pt>
                <c:pt idx="235">
                  <c:v>56.293029978325301</c:v>
                </c:pt>
                <c:pt idx="236">
                  <c:v>56.289577395274975</c:v>
                </c:pt>
                <c:pt idx="237">
                  <c:v>56.220570185547061</c:v>
                </c:pt>
                <c:pt idx="238">
                  <c:v>56.192990994952972</c:v>
                </c:pt>
                <c:pt idx="239">
                  <c:v>56.069051963671676</c:v>
                </c:pt>
                <c:pt idx="240">
                  <c:v>56.017491414264292</c:v>
                </c:pt>
                <c:pt idx="241">
                  <c:v>55.890511358244297</c:v>
                </c:pt>
                <c:pt idx="242">
                  <c:v>55.839114993023763</c:v>
                </c:pt>
                <c:pt idx="243">
                  <c:v>55.798983348186852</c:v>
                </c:pt>
                <c:pt idx="244">
                  <c:v>55.780922913203447</c:v>
                </c:pt>
                <c:pt idx="245">
                  <c:v>55.705705528594699</c:v>
                </c:pt>
                <c:pt idx="246">
                  <c:v>55.60329979671711</c:v>
                </c:pt>
                <c:pt idx="247">
                  <c:v>55.596479445303927</c:v>
                </c:pt>
                <c:pt idx="248">
                  <c:v>55.535133916847428</c:v>
                </c:pt>
                <c:pt idx="249">
                  <c:v>55.511295606784962</c:v>
                </c:pt>
                <c:pt idx="250">
                  <c:v>55.507890969330113</c:v>
                </c:pt>
                <c:pt idx="251">
                  <c:v>55.416044647940083</c:v>
                </c:pt>
                <c:pt idx="252">
                  <c:v>55.412645852449039</c:v>
                </c:pt>
                <c:pt idx="253">
                  <c:v>55.263305041047431</c:v>
                </c:pt>
                <c:pt idx="254">
                  <c:v>55.209099137865302</c:v>
                </c:pt>
                <c:pt idx="255">
                  <c:v>55.185400777373573</c:v>
                </c:pt>
                <c:pt idx="256">
                  <c:v>55.165095993564414</c:v>
                </c:pt>
                <c:pt idx="257">
                  <c:v>55.05355315115434</c:v>
                </c:pt>
                <c:pt idx="258">
                  <c:v>55.036672406749226</c:v>
                </c:pt>
                <c:pt idx="259">
                  <c:v>55.009673981209232</c:v>
                </c:pt>
                <c:pt idx="260">
                  <c:v>54.969201173685384</c:v>
                </c:pt>
                <c:pt idx="261">
                  <c:v>54.797523681778259</c:v>
                </c:pt>
                <c:pt idx="262">
                  <c:v>54.619681843945891</c:v>
                </c:pt>
                <c:pt idx="263">
                  <c:v>54.582843662494057</c:v>
                </c:pt>
                <c:pt idx="264">
                  <c:v>54.509241819240444</c:v>
                </c:pt>
                <c:pt idx="265">
                  <c:v>54.252416067064793</c:v>
                </c:pt>
                <c:pt idx="266">
                  <c:v>54.215825587592803</c:v>
                </c:pt>
                <c:pt idx="267">
                  <c:v>54.162647121510133</c:v>
                </c:pt>
                <c:pt idx="268">
                  <c:v>54.162328790276298</c:v>
                </c:pt>
                <c:pt idx="269">
                  <c:v>54.092929535012161</c:v>
                </c:pt>
                <c:pt idx="270">
                  <c:v>54.013362171958747</c:v>
                </c:pt>
                <c:pt idx="271">
                  <c:v>53.814955432042375</c:v>
                </c:pt>
                <c:pt idx="272">
                  <c:v>53.742389042154358</c:v>
                </c:pt>
                <c:pt idx="273">
                  <c:v>53.476055136203016</c:v>
                </c:pt>
                <c:pt idx="274">
                  <c:v>53.090422700614418</c:v>
                </c:pt>
                <c:pt idx="275">
                  <c:v>52.882430583390956</c:v>
                </c:pt>
                <c:pt idx="276">
                  <c:v>52.772266404901373</c:v>
                </c:pt>
                <c:pt idx="277">
                  <c:v>52.623585945029596</c:v>
                </c:pt>
                <c:pt idx="278">
                  <c:v>52.562296761009506</c:v>
                </c:pt>
                <c:pt idx="279">
                  <c:v>52.559072992543818</c:v>
                </c:pt>
                <c:pt idx="280">
                  <c:v>52.295395710928453</c:v>
                </c:pt>
                <c:pt idx="281">
                  <c:v>52.221576632433113</c:v>
                </c:pt>
                <c:pt idx="282">
                  <c:v>52.122477379062381</c:v>
                </c:pt>
                <c:pt idx="283">
                  <c:v>52.102450875907493</c:v>
                </c:pt>
                <c:pt idx="284">
                  <c:v>52.100103942836448</c:v>
                </c:pt>
                <c:pt idx="285">
                  <c:v>52.055385877478045</c:v>
                </c:pt>
                <c:pt idx="286">
                  <c:v>51.80694407752403</c:v>
                </c:pt>
                <c:pt idx="287">
                  <c:v>51.660983314518369</c:v>
                </c:pt>
                <c:pt idx="288">
                  <c:v>51.181596333088201</c:v>
                </c:pt>
                <c:pt idx="289">
                  <c:v>51.155739521319987</c:v>
                </c:pt>
                <c:pt idx="290">
                  <c:v>50.207678307903834</c:v>
                </c:pt>
                <c:pt idx="291">
                  <c:v>49.858565644909099</c:v>
                </c:pt>
                <c:pt idx="292">
                  <c:v>49.184282633601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6F0E-E74D-8CC2-DEA41FF9DBE0}"/>
            </c:ext>
          </c:extLst>
        </c:ser>
        <c:ser>
          <c:idx val="2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286"/>
            <c:bubble3D val="0"/>
            <c:spPr>
              <a:ln w="15875">
                <a:noFill/>
                <a:prstDash val="sysDash"/>
              </a:ln>
            </c:spPr>
          </c:dPt>
          <c:dPt>
            <c:idx val="29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</c:spPr>
          </c:dPt>
          <c:dPt>
            <c:idx val="572"/>
            <c:bubble3D val="0"/>
            <c:spPr>
              <a:ln w="15875">
                <a:noFill/>
                <a:prstDash val="sysDash"/>
              </a:ln>
            </c:spPr>
          </c:dPt>
          <c:dPt>
            <c:idx val="58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</c:spPr>
          </c:dPt>
          <c:dPt>
            <c:idx val="858"/>
            <c:bubble3D val="0"/>
            <c:spPr>
              <a:ln w="15875">
                <a:noFill/>
                <a:prstDash val="sysDash"/>
              </a:ln>
            </c:spPr>
          </c:dPt>
          <c:dPt>
            <c:idx val="87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</c:spPr>
          </c:dPt>
          <c:dPt>
            <c:idx val="1144"/>
            <c:bubble3D val="0"/>
            <c:spPr>
              <a:ln w="15875">
                <a:noFill/>
                <a:prstDash val="sysDash"/>
              </a:ln>
            </c:spPr>
          </c:dPt>
          <c:dPt>
            <c:idx val="116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</c:spPr>
          </c:dPt>
          <c:dPt>
            <c:idx val="1430"/>
            <c:bubble3D val="0"/>
            <c:spPr>
              <a:ln w="15875">
                <a:noFill/>
                <a:prstDash val="sysDash"/>
              </a:ln>
            </c:spPr>
          </c:dPt>
          <c:dPt>
            <c:idx val="145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</c:spPr>
          </c:dPt>
          <c:xVal>
            <c:numRef>
              <c:f>'LA 3 b-wave'!$X$2:$X$294</c:f>
              <c:numCache>
                <c:formatCode>General</c:formatCode>
                <c:ptCount val="293"/>
                <c:pt idx="0">
                  <c:v>8.0054757015742641</c:v>
                </c:pt>
                <c:pt idx="1">
                  <c:v>8.8542094455852158</c:v>
                </c:pt>
                <c:pt idx="2">
                  <c:v>9.4099931553730318</c:v>
                </c:pt>
                <c:pt idx="3">
                  <c:v>9.6125941136208084</c:v>
                </c:pt>
                <c:pt idx="4">
                  <c:v>10.272416153319645</c:v>
                </c:pt>
                <c:pt idx="5">
                  <c:v>10.324435318275153</c:v>
                </c:pt>
                <c:pt idx="6">
                  <c:v>10.338124572210814</c:v>
                </c:pt>
                <c:pt idx="7">
                  <c:v>10.390143737166325</c:v>
                </c:pt>
                <c:pt idx="8">
                  <c:v>10.562628336755647</c:v>
                </c:pt>
                <c:pt idx="9">
                  <c:v>10.978781656399725</c:v>
                </c:pt>
                <c:pt idx="10">
                  <c:v>11.017111567419576</c:v>
                </c:pt>
                <c:pt idx="11">
                  <c:v>11.926078028747433</c:v>
                </c:pt>
                <c:pt idx="12">
                  <c:v>12.188911704312115</c:v>
                </c:pt>
                <c:pt idx="13">
                  <c:v>12.353182751540041</c:v>
                </c:pt>
                <c:pt idx="14">
                  <c:v>12.39151266255989</c:v>
                </c:pt>
                <c:pt idx="15">
                  <c:v>12.763860369609857</c:v>
                </c:pt>
                <c:pt idx="16">
                  <c:v>12.854209445585216</c:v>
                </c:pt>
                <c:pt idx="17">
                  <c:v>12.936344969199178</c:v>
                </c:pt>
                <c:pt idx="18">
                  <c:v>13.02943189596167</c:v>
                </c:pt>
                <c:pt idx="19">
                  <c:v>13.434633812457221</c:v>
                </c:pt>
                <c:pt idx="20">
                  <c:v>13.708418891170432</c:v>
                </c:pt>
                <c:pt idx="21">
                  <c:v>13.711156741957563</c:v>
                </c:pt>
                <c:pt idx="22">
                  <c:v>13.911019849418206</c:v>
                </c:pt>
                <c:pt idx="23">
                  <c:v>14.22861054072553</c:v>
                </c:pt>
                <c:pt idx="24">
                  <c:v>14.422997946611909</c:v>
                </c:pt>
                <c:pt idx="25">
                  <c:v>14.565366187542779</c:v>
                </c:pt>
                <c:pt idx="26">
                  <c:v>14.581793292265571</c:v>
                </c:pt>
                <c:pt idx="27">
                  <c:v>14.710472279260781</c:v>
                </c:pt>
                <c:pt idx="28">
                  <c:v>14.754277891854894</c:v>
                </c:pt>
                <c:pt idx="29">
                  <c:v>14.978781656399725</c:v>
                </c:pt>
                <c:pt idx="30">
                  <c:v>15.167693360711841</c:v>
                </c:pt>
                <c:pt idx="31">
                  <c:v>15.219712525667351</c:v>
                </c:pt>
                <c:pt idx="32">
                  <c:v>15.364818617385353</c:v>
                </c:pt>
                <c:pt idx="33">
                  <c:v>15.449691991786448</c:v>
                </c:pt>
                <c:pt idx="34">
                  <c:v>15.668720054757015</c:v>
                </c:pt>
                <c:pt idx="35">
                  <c:v>16.208076659822041</c:v>
                </c:pt>
                <c:pt idx="36">
                  <c:v>16.386036960985628</c:v>
                </c:pt>
                <c:pt idx="37">
                  <c:v>16.429842573579741</c:v>
                </c:pt>
                <c:pt idx="38">
                  <c:v>17.037645448323065</c:v>
                </c:pt>
                <c:pt idx="39">
                  <c:v>17.114305270362767</c:v>
                </c:pt>
                <c:pt idx="40">
                  <c:v>17.300479123887747</c:v>
                </c:pt>
                <c:pt idx="41">
                  <c:v>17.749486652977414</c:v>
                </c:pt>
                <c:pt idx="42">
                  <c:v>18.075290896646134</c:v>
                </c:pt>
                <c:pt idx="43">
                  <c:v>18.088980150581794</c:v>
                </c:pt>
                <c:pt idx="44">
                  <c:v>18.143737166324435</c:v>
                </c:pt>
                <c:pt idx="45">
                  <c:v>18.17659137577002</c:v>
                </c:pt>
                <c:pt idx="46">
                  <c:v>18.412046543463383</c:v>
                </c:pt>
                <c:pt idx="47">
                  <c:v>18.431211498973305</c:v>
                </c:pt>
                <c:pt idx="48">
                  <c:v>18.926762491444215</c:v>
                </c:pt>
                <c:pt idx="49">
                  <c:v>19.794661190965094</c:v>
                </c:pt>
                <c:pt idx="50">
                  <c:v>19.890485968514717</c:v>
                </c:pt>
                <c:pt idx="51">
                  <c:v>20.517453798767967</c:v>
                </c:pt>
                <c:pt idx="52">
                  <c:v>21.691991786447637</c:v>
                </c:pt>
                <c:pt idx="53">
                  <c:v>21.932922655715263</c:v>
                </c:pt>
                <c:pt idx="54">
                  <c:v>22.135523613963038</c:v>
                </c:pt>
                <c:pt idx="55">
                  <c:v>22.179329226557151</c:v>
                </c:pt>
                <c:pt idx="56">
                  <c:v>22.362765229295004</c:v>
                </c:pt>
                <c:pt idx="57">
                  <c:v>22.680355920602327</c:v>
                </c:pt>
                <c:pt idx="58">
                  <c:v>23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0403832991102</c:v>
                </c:pt>
                <c:pt idx="66">
                  <c:v>25.204654346338124</c:v>
                </c:pt>
                <c:pt idx="67">
                  <c:v>25.242984257357975</c:v>
                </c:pt>
                <c:pt idx="68">
                  <c:v>25.333333333333332</c:v>
                </c:pt>
                <c:pt idx="69">
                  <c:v>25.472963723477072</c:v>
                </c:pt>
                <c:pt idx="70">
                  <c:v>25.481177275838466</c:v>
                </c:pt>
                <c:pt idx="71">
                  <c:v>25.672826830937716</c:v>
                </c:pt>
                <c:pt idx="72">
                  <c:v>25.741273100616016</c:v>
                </c:pt>
                <c:pt idx="73">
                  <c:v>25.752224503764545</c:v>
                </c:pt>
                <c:pt idx="74">
                  <c:v>25.828884325804243</c:v>
                </c:pt>
                <c:pt idx="75">
                  <c:v>26</c:v>
                </c:pt>
                <c:pt idx="76">
                  <c:v>26.146475017111566</c:v>
                </c:pt>
                <c:pt idx="77">
                  <c:v>26.28062970568104</c:v>
                </c:pt>
                <c:pt idx="78">
                  <c:v>26.535249828884325</c:v>
                </c:pt>
                <c:pt idx="79">
                  <c:v>26.543463381245722</c:v>
                </c:pt>
                <c:pt idx="80">
                  <c:v>26.642026009582477</c:v>
                </c:pt>
                <c:pt idx="81">
                  <c:v>26.650239561943874</c:v>
                </c:pt>
                <c:pt idx="82">
                  <c:v>26.713210130047912</c:v>
                </c:pt>
                <c:pt idx="83">
                  <c:v>27.049965776865161</c:v>
                </c:pt>
                <c:pt idx="84">
                  <c:v>27.080082135523615</c:v>
                </c:pt>
                <c:pt idx="85">
                  <c:v>27.362080766598222</c:v>
                </c:pt>
                <c:pt idx="86">
                  <c:v>28</c:v>
                </c:pt>
                <c:pt idx="87">
                  <c:v>28.511978097193705</c:v>
                </c:pt>
                <c:pt idx="88">
                  <c:v>28.517453798767967</c:v>
                </c:pt>
                <c:pt idx="89">
                  <c:v>28.640657084188913</c:v>
                </c:pt>
                <c:pt idx="90">
                  <c:v>28.728268309377139</c:v>
                </c:pt>
                <c:pt idx="91">
                  <c:v>29.2621492128679</c:v>
                </c:pt>
                <c:pt idx="92">
                  <c:v>29.32785763175907</c:v>
                </c:pt>
                <c:pt idx="93">
                  <c:v>29.390828199863108</c:v>
                </c:pt>
                <c:pt idx="94">
                  <c:v>29.494866529774129</c:v>
                </c:pt>
                <c:pt idx="95">
                  <c:v>29.713894592744694</c:v>
                </c:pt>
                <c:pt idx="96">
                  <c:v>29.776865160848732</c:v>
                </c:pt>
                <c:pt idx="97">
                  <c:v>29.834360027378509</c:v>
                </c:pt>
                <c:pt idx="98">
                  <c:v>29.878165639972622</c:v>
                </c:pt>
                <c:pt idx="99">
                  <c:v>29.902806297056809</c:v>
                </c:pt>
                <c:pt idx="100">
                  <c:v>29.990417522245039</c:v>
                </c:pt>
                <c:pt idx="101">
                  <c:v>30</c:v>
                </c:pt>
                <c:pt idx="102">
                  <c:v>30.154688569472963</c:v>
                </c:pt>
                <c:pt idx="103">
                  <c:v>30.343600273785079</c:v>
                </c:pt>
                <c:pt idx="104">
                  <c:v>31.307323750855577</c:v>
                </c:pt>
                <c:pt idx="105">
                  <c:v>31.906913073237508</c:v>
                </c:pt>
                <c:pt idx="106">
                  <c:v>32.197125256673509</c:v>
                </c:pt>
                <c:pt idx="107">
                  <c:v>32.21</c:v>
                </c:pt>
                <c:pt idx="108">
                  <c:v>33.059548254620125</c:v>
                </c:pt>
                <c:pt idx="109">
                  <c:v>33.316906228610542</c:v>
                </c:pt>
                <c:pt idx="110">
                  <c:v>33.520000000000003</c:v>
                </c:pt>
                <c:pt idx="111">
                  <c:v>33.82</c:v>
                </c:pt>
                <c:pt idx="112">
                  <c:v>35.019849418206711</c:v>
                </c:pt>
                <c:pt idx="113">
                  <c:v>35.066392881587952</c:v>
                </c:pt>
                <c:pt idx="114">
                  <c:v>35.14</c:v>
                </c:pt>
                <c:pt idx="115">
                  <c:v>35.770020533880903</c:v>
                </c:pt>
                <c:pt idx="116">
                  <c:v>36.043805612594113</c:v>
                </c:pt>
                <c:pt idx="117">
                  <c:v>36.161533196440793</c:v>
                </c:pt>
                <c:pt idx="118">
                  <c:v>36.270000000000003</c:v>
                </c:pt>
                <c:pt idx="119">
                  <c:v>36.292950034223132</c:v>
                </c:pt>
                <c:pt idx="120">
                  <c:v>36.424366872005479</c:v>
                </c:pt>
                <c:pt idx="121">
                  <c:v>36.637919233401782</c:v>
                </c:pt>
                <c:pt idx="122">
                  <c:v>36.643394934976044</c:v>
                </c:pt>
                <c:pt idx="123">
                  <c:v>36.99</c:v>
                </c:pt>
                <c:pt idx="124">
                  <c:v>37.043121149897331</c:v>
                </c:pt>
                <c:pt idx="125">
                  <c:v>37.390828199863108</c:v>
                </c:pt>
                <c:pt idx="126">
                  <c:v>37.648186173853524</c:v>
                </c:pt>
                <c:pt idx="127">
                  <c:v>37.661875427789184</c:v>
                </c:pt>
                <c:pt idx="128">
                  <c:v>37.763175906913077</c:v>
                </c:pt>
                <c:pt idx="129">
                  <c:v>38</c:v>
                </c:pt>
                <c:pt idx="130">
                  <c:v>38.179329226557151</c:v>
                </c:pt>
                <c:pt idx="131">
                  <c:v>38.417522245037645</c:v>
                </c:pt>
                <c:pt idx="132">
                  <c:v>38.548939082819984</c:v>
                </c:pt>
                <c:pt idx="133">
                  <c:v>38.841889117043124</c:v>
                </c:pt>
                <c:pt idx="134">
                  <c:v>39.003422313483917</c:v>
                </c:pt>
                <c:pt idx="135">
                  <c:v>39.060917180013689</c:v>
                </c:pt>
                <c:pt idx="136">
                  <c:v>39.972621492128681</c:v>
                </c:pt>
                <c:pt idx="137">
                  <c:v>40.328542094455855</c:v>
                </c:pt>
                <c:pt idx="138">
                  <c:v>40.503764544832308</c:v>
                </c:pt>
                <c:pt idx="139">
                  <c:v>40.821355236139631</c:v>
                </c:pt>
                <c:pt idx="140">
                  <c:v>40.898015058179332</c:v>
                </c:pt>
                <c:pt idx="141">
                  <c:v>40.993839835728956</c:v>
                </c:pt>
                <c:pt idx="142">
                  <c:v>41.85352498288843</c:v>
                </c:pt>
                <c:pt idx="143">
                  <c:v>42.187542778918548</c:v>
                </c:pt>
                <c:pt idx="144">
                  <c:v>42.625598904859686</c:v>
                </c:pt>
                <c:pt idx="145">
                  <c:v>43</c:v>
                </c:pt>
                <c:pt idx="146">
                  <c:v>43.241615331964411</c:v>
                </c:pt>
                <c:pt idx="147">
                  <c:v>43.455167693360714</c:v>
                </c:pt>
                <c:pt idx="148">
                  <c:v>43.772758384668037</c:v>
                </c:pt>
                <c:pt idx="149">
                  <c:v>43.931553730321696</c:v>
                </c:pt>
                <c:pt idx="150">
                  <c:v>44</c:v>
                </c:pt>
                <c:pt idx="151">
                  <c:v>44.741957563312802</c:v>
                </c:pt>
                <c:pt idx="152">
                  <c:v>45.00479123887748</c:v>
                </c:pt>
                <c:pt idx="153">
                  <c:v>45.097878165639976</c:v>
                </c:pt>
                <c:pt idx="154">
                  <c:v>45.314168377823407</c:v>
                </c:pt>
                <c:pt idx="155">
                  <c:v>45.330595482546201</c:v>
                </c:pt>
                <c:pt idx="156">
                  <c:v>45.48</c:v>
                </c:pt>
                <c:pt idx="157">
                  <c:v>46.094455852156059</c:v>
                </c:pt>
                <c:pt idx="158">
                  <c:v>46.15</c:v>
                </c:pt>
                <c:pt idx="159">
                  <c:v>46.428473648186177</c:v>
                </c:pt>
                <c:pt idx="160">
                  <c:v>46.529774127310063</c:v>
                </c:pt>
                <c:pt idx="161">
                  <c:v>47.331964407939765</c:v>
                </c:pt>
                <c:pt idx="162">
                  <c:v>47.356605065023956</c:v>
                </c:pt>
                <c:pt idx="163">
                  <c:v>47.95</c:v>
                </c:pt>
                <c:pt idx="164">
                  <c:v>48.213552361396303</c:v>
                </c:pt>
                <c:pt idx="165">
                  <c:v>48.27378507871321</c:v>
                </c:pt>
                <c:pt idx="166">
                  <c:v>48.35</c:v>
                </c:pt>
                <c:pt idx="167">
                  <c:v>49.41</c:v>
                </c:pt>
                <c:pt idx="168">
                  <c:v>49.88</c:v>
                </c:pt>
                <c:pt idx="169">
                  <c:v>50</c:v>
                </c:pt>
                <c:pt idx="170">
                  <c:v>50.403832991101986</c:v>
                </c:pt>
                <c:pt idx="171">
                  <c:v>51</c:v>
                </c:pt>
                <c:pt idx="172">
                  <c:v>51.641341546885698</c:v>
                </c:pt>
                <c:pt idx="173">
                  <c:v>51.745379876796711</c:v>
                </c:pt>
                <c:pt idx="174">
                  <c:v>52.150581793292268</c:v>
                </c:pt>
                <c:pt idx="175">
                  <c:v>52.317590691307323</c:v>
                </c:pt>
                <c:pt idx="176">
                  <c:v>52.32</c:v>
                </c:pt>
                <c:pt idx="177">
                  <c:v>52.629705681040384</c:v>
                </c:pt>
                <c:pt idx="178">
                  <c:v>52.714579055441476</c:v>
                </c:pt>
                <c:pt idx="179">
                  <c:v>53.040383299110196</c:v>
                </c:pt>
                <c:pt idx="180">
                  <c:v>53.138945927446954</c:v>
                </c:pt>
                <c:pt idx="181">
                  <c:v>53.149897330595479</c:v>
                </c:pt>
                <c:pt idx="182">
                  <c:v>54.548939082819984</c:v>
                </c:pt>
                <c:pt idx="183">
                  <c:v>54.55</c:v>
                </c:pt>
                <c:pt idx="184">
                  <c:v>54.64</c:v>
                </c:pt>
                <c:pt idx="185">
                  <c:v>54.899383983572896</c:v>
                </c:pt>
                <c:pt idx="186">
                  <c:v>54.984257357973988</c:v>
                </c:pt>
                <c:pt idx="187">
                  <c:v>55.21</c:v>
                </c:pt>
                <c:pt idx="188">
                  <c:v>55.22</c:v>
                </c:pt>
                <c:pt idx="189">
                  <c:v>55.323750855578368</c:v>
                </c:pt>
                <c:pt idx="190">
                  <c:v>55.42</c:v>
                </c:pt>
                <c:pt idx="191">
                  <c:v>55.45</c:v>
                </c:pt>
                <c:pt idx="192">
                  <c:v>56.52</c:v>
                </c:pt>
                <c:pt idx="193">
                  <c:v>56.553045859000683</c:v>
                </c:pt>
                <c:pt idx="194">
                  <c:v>56.73</c:v>
                </c:pt>
                <c:pt idx="195">
                  <c:v>56.89</c:v>
                </c:pt>
                <c:pt idx="196">
                  <c:v>57.026694045174537</c:v>
                </c:pt>
                <c:pt idx="197">
                  <c:v>57.25</c:v>
                </c:pt>
                <c:pt idx="198">
                  <c:v>57.46</c:v>
                </c:pt>
                <c:pt idx="199">
                  <c:v>57.55</c:v>
                </c:pt>
                <c:pt idx="200">
                  <c:v>57.67</c:v>
                </c:pt>
                <c:pt idx="201">
                  <c:v>57.85352498288843</c:v>
                </c:pt>
                <c:pt idx="202">
                  <c:v>58</c:v>
                </c:pt>
                <c:pt idx="203">
                  <c:v>58.14647501711157</c:v>
                </c:pt>
                <c:pt idx="204">
                  <c:v>58.329911019849419</c:v>
                </c:pt>
                <c:pt idx="205">
                  <c:v>58.36</c:v>
                </c:pt>
                <c:pt idx="206">
                  <c:v>58.691307323750856</c:v>
                </c:pt>
                <c:pt idx="207">
                  <c:v>58.75</c:v>
                </c:pt>
                <c:pt idx="208">
                  <c:v>58.9</c:v>
                </c:pt>
                <c:pt idx="209">
                  <c:v>59.01</c:v>
                </c:pt>
                <c:pt idx="210">
                  <c:v>59.09</c:v>
                </c:pt>
                <c:pt idx="211">
                  <c:v>59.14</c:v>
                </c:pt>
                <c:pt idx="212">
                  <c:v>59.19</c:v>
                </c:pt>
                <c:pt idx="213">
                  <c:v>59.39</c:v>
                </c:pt>
                <c:pt idx="214">
                  <c:v>59.41</c:v>
                </c:pt>
                <c:pt idx="215">
                  <c:v>59.46</c:v>
                </c:pt>
                <c:pt idx="216">
                  <c:v>59.488021902806295</c:v>
                </c:pt>
                <c:pt idx="217">
                  <c:v>59.65</c:v>
                </c:pt>
                <c:pt idx="218">
                  <c:v>59.74</c:v>
                </c:pt>
                <c:pt idx="219">
                  <c:v>60.05</c:v>
                </c:pt>
                <c:pt idx="220">
                  <c:v>60.19</c:v>
                </c:pt>
                <c:pt idx="221">
                  <c:v>60.98</c:v>
                </c:pt>
                <c:pt idx="222">
                  <c:v>61.25</c:v>
                </c:pt>
                <c:pt idx="223">
                  <c:v>61.587953456536617</c:v>
                </c:pt>
                <c:pt idx="224">
                  <c:v>61.85</c:v>
                </c:pt>
                <c:pt idx="225">
                  <c:v>62.07</c:v>
                </c:pt>
                <c:pt idx="226">
                  <c:v>62.072553045859003</c:v>
                </c:pt>
                <c:pt idx="227">
                  <c:v>62.12</c:v>
                </c:pt>
                <c:pt idx="228">
                  <c:v>62.395619438740589</c:v>
                </c:pt>
                <c:pt idx="229">
                  <c:v>62.45</c:v>
                </c:pt>
                <c:pt idx="230">
                  <c:v>62.885694729637237</c:v>
                </c:pt>
                <c:pt idx="231">
                  <c:v>63.019849418206711</c:v>
                </c:pt>
                <c:pt idx="232">
                  <c:v>63.583846680355919</c:v>
                </c:pt>
                <c:pt idx="233">
                  <c:v>63.75</c:v>
                </c:pt>
                <c:pt idx="234">
                  <c:v>64.05</c:v>
                </c:pt>
                <c:pt idx="235">
                  <c:v>64.31</c:v>
                </c:pt>
                <c:pt idx="236">
                  <c:v>64.319999999999993</c:v>
                </c:pt>
                <c:pt idx="237">
                  <c:v>64.52</c:v>
                </c:pt>
                <c:pt idx="238">
                  <c:v>64.599999999999994</c:v>
                </c:pt>
                <c:pt idx="239">
                  <c:v>64.959999999999994</c:v>
                </c:pt>
                <c:pt idx="240">
                  <c:v>65.11</c:v>
                </c:pt>
                <c:pt idx="241">
                  <c:v>65.48</c:v>
                </c:pt>
                <c:pt idx="242">
                  <c:v>65.63</c:v>
                </c:pt>
                <c:pt idx="243">
                  <c:v>65.747219999999999</c:v>
                </c:pt>
                <c:pt idx="244">
                  <c:v>65.8</c:v>
                </c:pt>
                <c:pt idx="245">
                  <c:v>66.02</c:v>
                </c:pt>
                <c:pt idx="246">
                  <c:v>66.319999999999993</c:v>
                </c:pt>
                <c:pt idx="247">
                  <c:v>66.34</c:v>
                </c:pt>
                <c:pt idx="248">
                  <c:v>66.52</c:v>
                </c:pt>
                <c:pt idx="249">
                  <c:v>66.59</c:v>
                </c:pt>
                <c:pt idx="250">
                  <c:v>66.599999999999994</c:v>
                </c:pt>
                <c:pt idx="251">
                  <c:v>66.87</c:v>
                </c:pt>
                <c:pt idx="252">
                  <c:v>66.88</c:v>
                </c:pt>
                <c:pt idx="253">
                  <c:v>67.319999999999993</c:v>
                </c:pt>
                <c:pt idx="254">
                  <c:v>67.48</c:v>
                </c:pt>
                <c:pt idx="255">
                  <c:v>67.55</c:v>
                </c:pt>
                <c:pt idx="256">
                  <c:v>67.61</c:v>
                </c:pt>
                <c:pt idx="257">
                  <c:v>67.94</c:v>
                </c:pt>
                <c:pt idx="258">
                  <c:v>67.989999999999995</c:v>
                </c:pt>
                <c:pt idx="259">
                  <c:v>68.069999999999993</c:v>
                </c:pt>
                <c:pt idx="260">
                  <c:v>68.19</c:v>
                </c:pt>
                <c:pt idx="261">
                  <c:v>68.7</c:v>
                </c:pt>
                <c:pt idx="262">
                  <c:v>69.23</c:v>
                </c:pt>
                <c:pt idx="263">
                  <c:v>69.34</c:v>
                </c:pt>
                <c:pt idx="264">
                  <c:v>69.56</c:v>
                </c:pt>
                <c:pt idx="265">
                  <c:v>70.33</c:v>
                </c:pt>
                <c:pt idx="266">
                  <c:v>70.44</c:v>
                </c:pt>
                <c:pt idx="267">
                  <c:v>70.599999999999994</c:v>
                </c:pt>
                <c:pt idx="268">
                  <c:v>70.600958247775495</c:v>
                </c:pt>
                <c:pt idx="269">
                  <c:v>70.81</c:v>
                </c:pt>
                <c:pt idx="270">
                  <c:v>71.05</c:v>
                </c:pt>
                <c:pt idx="271">
                  <c:v>71.650000000000006</c:v>
                </c:pt>
                <c:pt idx="272">
                  <c:v>71.87</c:v>
                </c:pt>
                <c:pt idx="273">
                  <c:v>72.680000000000007</c:v>
                </c:pt>
                <c:pt idx="274">
                  <c:v>73.86</c:v>
                </c:pt>
                <c:pt idx="275">
                  <c:v>74.5</c:v>
                </c:pt>
                <c:pt idx="276">
                  <c:v>74.84</c:v>
                </c:pt>
                <c:pt idx="277">
                  <c:v>75.3</c:v>
                </c:pt>
                <c:pt idx="278">
                  <c:v>75.489999999999995</c:v>
                </c:pt>
                <c:pt idx="279">
                  <c:v>75.5</c:v>
                </c:pt>
                <c:pt idx="280">
                  <c:v>76.319999999999993</c:v>
                </c:pt>
                <c:pt idx="281">
                  <c:v>76.550308008213548</c:v>
                </c:pt>
                <c:pt idx="282">
                  <c:v>76.86</c:v>
                </c:pt>
                <c:pt idx="283">
                  <c:v>76.922655715263517</c:v>
                </c:pt>
                <c:pt idx="284">
                  <c:v>76.930000000000007</c:v>
                </c:pt>
                <c:pt idx="285">
                  <c:v>77.069999999999993</c:v>
                </c:pt>
                <c:pt idx="286">
                  <c:v>77.849999999999994</c:v>
                </c:pt>
                <c:pt idx="287">
                  <c:v>78.31</c:v>
                </c:pt>
                <c:pt idx="288">
                  <c:v>79.83</c:v>
                </c:pt>
                <c:pt idx="289">
                  <c:v>79.912388774811774</c:v>
                </c:pt>
                <c:pt idx="290">
                  <c:v>82.962354551676938</c:v>
                </c:pt>
                <c:pt idx="291">
                  <c:v>84.1</c:v>
                </c:pt>
                <c:pt idx="292">
                  <c:v>86.32</c:v>
                </c:pt>
              </c:numCache>
            </c:numRef>
          </c:xVal>
          <c:yVal>
            <c:numRef>
              <c:f>'LA 3 b-wave'!$Z$2:$Z$294</c:f>
              <c:numCache>
                <c:formatCode>General</c:formatCode>
                <c:ptCount val="293"/>
                <c:pt idx="0">
                  <c:v>223.55226065544508</c:v>
                </c:pt>
                <c:pt idx="1">
                  <c:v>222.39155136076121</c:v>
                </c:pt>
                <c:pt idx="2">
                  <c:v>221.6347412739685</c:v>
                </c:pt>
                <c:pt idx="3">
                  <c:v>221.35950076495291</c:v>
                </c:pt>
                <c:pt idx="4">
                  <c:v>220.46547647026594</c:v>
                </c:pt>
                <c:pt idx="5">
                  <c:v>220.39514697269476</c:v>
                </c:pt>
                <c:pt idx="6">
                  <c:v>220.37664293934893</c:v>
                </c:pt>
                <c:pt idx="7">
                  <c:v>220.30634178008134</c:v>
                </c:pt>
                <c:pt idx="8">
                  <c:v>220.07339836031511</c:v>
                </c:pt>
                <c:pt idx="9">
                  <c:v>219.51238965245656</c:v>
                </c:pt>
                <c:pt idx="10">
                  <c:v>219.46078978011977</c:v>
                </c:pt>
                <c:pt idx="11">
                  <c:v>218.24068374697038</c:v>
                </c:pt>
                <c:pt idx="12">
                  <c:v>217.8891479629132</c:v>
                </c:pt>
                <c:pt idx="13">
                  <c:v>217.6697257014234</c:v>
                </c:pt>
                <c:pt idx="14">
                  <c:v>217.61855897650406</c:v>
                </c:pt>
                <c:pt idx="15">
                  <c:v>217.1221362879559</c:v>
                </c:pt>
                <c:pt idx="16">
                  <c:v>217.00185160725226</c:v>
                </c:pt>
                <c:pt idx="17">
                  <c:v>216.8925597241348</c:v>
                </c:pt>
                <c:pt idx="18">
                  <c:v>216.76876213089199</c:v>
                </c:pt>
                <c:pt idx="19">
                  <c:v>216.23070120199441</c:v>
                </c:pt>
                <c:pt idx="20">
                  <c:v>215.86790279765304</c:v>
                </c:pt>
                <c:pt idx="21">
                  <c:v>215.86427788931951</c:v>
                </c:pt>
                <c:pt idx="22">
                  <c:v>215.59982392561037</c:v>
                </c:pt>
                <c:pt idx="23">
                  <c:v>215.18026199266529</c:v>
                </c:pt>
                <c:pt idx="24">
                  <c:v>214.92386406350124</c:v>
                </c:pt>
                <c:pt idx="25">
                  <c:v>214.7362735007182</c:v>
                </c:pt>
                <c:pt idx="26">
                  <c:v>214.71463897459481</c:v>
                </c:pt>
                <c:pt idx="27">
                  <c:v>214.5452439129449</c:v>
                </c:pt>
                <c:pt idx="28">
                  <c:v>214.48760800547916</c:v>
                </c:pt>
                <c:pt idx="29">
                  <c:v>214.19246690735739</c:v>
                </c:pt>
                <c:pt idx="30">
                  <c:v>213.94443114240866</c:v>
                </c:pt>
                <c:pt idx="31">
                  <c:v>213.87618188818846</c:v>
                </c:pt>
                <c:pt idx="32">
                  <c:v>213.68591743871039</c:v>
                </c:pt>
                <c:pt idx="33">
                  <c:v>213.57470914836497</c:v>
                </c:pt>
                <c:pt idx="34">
                  <c:v>213.28798733658445</c:v>
                </c:pt>
                <c:pt idx="35">
                  <c:v>212.58357479781316</c:v>
                </c:pt>
                <c:pt idx="36">
                  <c:v>212.35166522846802</c:v>
                </c:pt>
                <c:pt idx="37">
                  <c:v>212.29461860881781</c:v>
                </c:pt>
                <c:pt idx="38">
                  <c:v>211.50467642084703</c:v>
                </c:pt>
                <c:pt idx="39">
                  <c:v>211.40525304333281</c:v>
                </c:pt>
                <c:pt idx="40">
                  <c:v>211.1639908026529</c:v>
                </c:pt>
                <c:pt idx="41">
                  <c:v>210.58325522102533</c:v>
                </c:pt>
                <c:pt idx="42">
                  <c:v>210.16286796014671</c:v>
                </c:pt>
                <c:pt idx="43">
                  <c:v>210.14522301301332</c:v>
                </c:pt>
                <c:pt idx="44">
                  <c:v>210.07465803765888</c:v>
                </c:pt>
                <c:pt idx="45">
                  <c:v>210.03233042661205</c:v>
                </c:pt>
                <c:pt idx="46">
                  <c:v>209.72923202186516</c:v>
                </c:pt>
                <c:pt idx="47">
                  <c:v>209.70458048019066</c:v>
                </c:pt>
                <c:pt idx="48">
                  <c:v>209.0681671626121</c:v>
                </c:pt>
                <c:pt idx="49">
                  <c:v>207.95821471315631</c:v>
                </c:pt>
                <c:pt idx="50">
                  <c:v>207.83602655762488</c:v>
                </c:pt>
                <c:pt idx="51">
                  <c:v>207.03833654788701</c:v>
                </c:pt>
                <c:pt idx="52">
                  <c:v>205.55220487970283</c:v>
                </c:pt>
                <c:pt idx="53">
                  <c:v>205.24867841119882</c:v>
                </c:pt>
                <c:pt idx="54">
                  <c:v>204.99378718613187</c:v>
                </c:pt>
                <c:pt idx="55">
                  <c:v>204.93871720306544</c:v>
                </c:pt>
                <c:pt idx="56">
                  <c:v>204.70827228692687</c:v>
                </c:pt>
                <c:pt idx="57">
                  <c:v>204.30990554966931</c:v>
                </c:pt>
                <c:pt idx="58">
                  <c:v>203.90974592702986</c:v>
                </c:pt>
                <c:pt idx="59">
                  <c:v>203.7097377672319</c:v>
                </c:pt>
                <c:pt idx="60">
                  <c:v>202.66290905766081</c:v>
                </c:pt>
                <c:pt idx="61">
                  <c:v>202.2787126161513</c:v>
                </c:pt>
                <c:pt idx="62">
                  <c:v>201.86473407775992</c:v>
                </c:pt>
                <c:pt idx="63">
                  <c:v>201.45498566044884</c:v>
                </c:pt>
                <c:pt idx="64">
                  <c:v>201.42369616021969</c:v>
                </c:pt>
                <c:pt idx="65">
                  <c:v>201.37381214528642</c:v>
                </c:pt>
                <c:pt idx="66">
                  <c:v>201.17102142496464</c:v>
                </c:pt>
                <c:pt idx="67">
                  <c:v>201.12373298243185</c:v>
                </c:pt>
                <c:pt idx="68">
                  <c:v>201.01231134474281</c:v>
                </c:pt>
                <c:pt idx="69">
                  <c:v>200.84023566968537</c:v>
                </c:pt>
                <c:pt idx="70">
                  <c:v>200.83011815972557</c:v>
                </c:pt>
                <c:pt idx="71">
                  <c:v>200.59418756522615</c:v>
                </c:pt>
                <c:pt idx="72">
                  <c:v>200.50999382582594</c:v>
                </c:pt>
                <c:pt idx="73">
                  <c:v>200.49652610726849</c:v>
                </c:pt>
                <c:pt idx="74">
                  <c:v>200.40227740249838</c:v>
                </c:pt>
                <c:pt idx="75">
                  <c:v>200.19206061678165</c:v>
                </c:pt>
                <c:pt idx="76">
                  <c:v>200.01229022466765</c:v>
                </c:pt>
                <c:pt idx="77">
                  <c:v>199.84778234564084</c:v>
                </c:pt>
                <c:pt idx="78">
                  <c:v>199.53592511955009</c:v>
                </c:pt>
                <c:pt idx="79">
                  <c:v>199.52587331542327</c:v>
                </c:pt>
                <c:pt idx="80">
                  <c:v>199.40529115537251</c:v>
                </c:pt>
                <c:pt idx="81">
                  <c:v>199.39524593205073</c:v>
                </c:pt>
                <c:pt idx="82">
                  <c:v>199.31824936305134</c:v>
                </c:pt>
                <c:pt idx="83">
                  <c:v>198.9069894819975</c:v>
                </c:pt>
                <c:pt idx="84">
                  <c:v>198.87025150633016</c:v>
                </c:pt>
                <c:pt idx="85">
                  <c:v>198.52657952781558</c:v>
                </c:pt>
                <c:pt idx="86">
                  <c:v>197.75133654373209</c:v>
                </c:pt>
                <c:pt idx="87">
                  <c:v>197.13133619425057</c:v>
                </c:pt>
                <c:pt idx="88">
                  <c:v>197.12471569148582</c:v>
                </c:pt>
                <c:pt idx="89">
                  <c:v>196.97581314744187</c:v>
                </c:pt>
                <c:pt idx="90">
                  <c:v>196.86999532924037</c:v>
                </c:pt>
                <c:pt idx="91">
                  <c:v>196.22639554937146</c:v>
                </c:pt>
                <c:pt idx="92">
                  <c:v>196.14732882266753</c:v>
                </c:pt>
                <c:pt idx="93">
                  <c:v>196.07158643840401</c:v>
                </c:pt>
                <c:pt idx="94">
                  <c:v>195.94651092175121</c:v>
                </c:pt>
                <c:pt idx="95">
                  <c:v>195.6834547815948</c:v>
                </c:pt>
                <c:pt idx="96">
                  <c:v>195.6078915225124</c:v>
                </c:pt>
                <c:pt idx="97">
                  <c:v>195.53892446507297</c:v>
                </c:pt>
                <c:pt idx="98">
                  <c:v>195.48639445717876</c:v>
                </c:pt>
                <c:pt idx="99">
                  <c:v>195.45685252944597</c:v>
                </c:pt>
                <c:pt idx="100">
                  <c:v>195.35185071548338</c:v>
                </c:pt>
                <c:pt idx="101">
                  <c:v>195.34036956485687</c:v>
                </c:pt>
                <c:pt idx="102">
                  <c:v>195.15512432836903</c:v>
                </c:pt>
                <c:pt idx="103">
                  <c:v>194.92913388507588</c:v>
                </c:pt>
                <c:pt idx="104">
                  <c:v>193.78032149429262</c:v>
                </c:pt>
                <c:pt idx="105">
                  <c:v>193.06899650166159</c:v>
                </c:pt>
                <c:pt idx="106">
                  <c:v>192.72564057831963</c:v>
                </c:pt>
                <c:pt idx="107">
                  <c:v>192.71042236184007</c:v>
                </c:pt>
                <c:pt idx="108">
                  <c:v>191.70888974312135</c:v>
                </c:pt>
                <c:pt idx="109">
                  <c:v>191.40651884503509</c:v>
                </c:pt>
                <c:pt idx="110">
                  <c:v>191.16823988663029</c:v>
                </c:pt>
                <c:pt idx="111">
                  <c:v>190.81680867627946</c:v>
                </c:pt>
                <c:pt idx="112">
                  <c:v>189.41770739381087</c:v>
                </c:pt>
                <c:pt idx="113">
                  <c:v>189.36364190768032</c:v>
                </c:pt>
                <c:pt idx="114">
                  <c:v>189.27817043032027</c:v>
                </c:pt>
                <c:pt idx="115">
                  <c:v>188.54817652373362</c:v>
                </c:pt>
                <c:pt idx="116">
                  <c:v>188.23182469578339</c:v>
                </c:pt>
                <c:pt idx="117">
                  <c:v>188.09595665156431</c:v>
                </c:pt>
                <c:pt idx="118">
                  <c:v>187.97086317132764</c:v>
                </c:pt>
                <c:pt idx="119">
                  <c:v>187.9444058339829</c:v>
                </c:pt>
                <c:pt idx="120">
                  <c:v>187.7929771224305</c:v>
                </c:pt>
                <c:pt idx="121">
                  <c:v>187.5471656419088</c:v>
                </c:pt>
                <c:pt idx="122">
                  <c:v>187.54086701606565</c:v>
                </c:pt>
                <c:pt idx="123">
                  <c:v>187.14260204924199</c:v>
                </c:pt>
                <c:pt idx="124">
                  <c:v>187.08163822381866</c:v>
                </c:pt>
                <c:pt idx="125">
                  <c:v>186.6830866993042</c:v>
                </c:pt>
                <c:pt idx="126">
                  <c:v>186.38864269799373</c:v>
                </c:pt>
                <c:pt idx="127">
                  <c:v>186.3729937977927</c:v>
                </c:pt>
                <c:pt idx="128">
                  <c:v>186.25723276367663</c:v>
                </c:pt>
                <c:pt idx="129">
                  <c:v>185.98688269810259</c:v>
                </c:pt>
                <c:pt idx="130">
                  <c:v>185.78242785649283</c:v>
                </c:pt>
                <c:pt idx="131">
                  <c:v>185.51120936920591</c:v>
                </c:pt>
                <c:pt idx="132">
                  <c:v>185.36174110869177</c:v>
                </c:pt>
                <c:pt idx="133">
                  <c:v>185.02898474336754</c:v>
                </c:pt>
                <c:pt idx="134">
                  <c:v>184.84575783270665</c:v>
                </c:pt>
                <c:pt idx="135">
                  <c:v>184.78058526784392</c:v>
                </c:pt>
                <c:pt idx="136">
                  <c:v>183.75020037647417</c:v>
                </c:pt>
                <c:pt idx="137">
                  <c:v>183.34950915499786</c:v>
                </c:pt>
                <c:pt idx="138">
                  <c:v>183.1525668673477</c:v>
                </c:pt>
                <c:pt idx="139">
                  <c:v>182.79614800030214</c:v>
                </c:pt>
                <c:pt idx="140">
                  <c:v>182.71021982727859</c:v>
                </c:pt>
                <c:pt idx="141">
                  <c:v>182.60286641116952</c:v>
                </c:pt>
                <c:pt idx="142">
                  <c:v>181.64256986235111</c:v>
                </c:pt>
                <c:pt idx="143">
                  <c:v>181.27082473599205</c:v>
                </c:pt>
                <c:pt idx="144">
                  <c:v>180.78444306634623</c:v>
                </c:pt>
                <c:pt idx="145">
                  <c:v>180.36977323444714</c:v>
                </c:pt>
                <c:pt idx="146">
                  <c:v>180.10267604440185</c:v>
                </c:pt>
                <c:pt idx="147">
                  <c:v>179.86693077787092</c:v>
                </c:pt>
                <c:pt idx="148">
                  <c:v>179.51690582990946</c:v>
                </c:pt>
                <c:pt idx="149">
                  <c:v>179.34214887238812</c:v>
                </c:pt>
                <c:pt idx="150">
                  <c:v>179.26687507543065</c:v>
                </c:pt>
                <c:pt idx="151">
                  <c:v>178.45293180633604</c:v>
                </c:pt>
                <c:pt idx="152">
                  <c:v>178.16548498284379</c:v>
                </c:pt>
                <c:pt idx="153">
                  <c:v>178.06379196825674</c:v>
                </c:pt>
                <c:pt idx="154">
                  <c:v>177.82772931927167</c:v>
                </c:pt>
                <c:pt idx="155">
                  <c:v>177.80981330260295</c:v>
                </c:pt>
                <c:pt idx="156">
                  <c:v>177.64694997182278</c:v>
                </c:pt>
                <c:pt idx="157">
                  <c:v>176.97870891035373</c:v>
                </c:pt>
                <c:pt idx="158">
                  <c:v>176.91842683667457</c:v>
                </c:pt>
                <c:pt idx="159">
                  <c:v>176.61650872481007</c:v>
                </c:pt>
                <c:pt idx="160">
                  <c:v>176.50680769315665</c:v>
                </c:pt>
                <c:pt idx="161">
                  <c:v>175.64049691052591</c:v>
                </c:pt>
                <c:pt idx="162">
                  <c:v>175.61395409724665</c:v>
                </c:pt>
                <c:pt idx="163">
                  <c:v>174.97596154747117</c:v>
                </c:pt>
                <c:pt idx="164">
                  <c:v>174.69334527661388</c:v>
                </c:pt>
                <c:pt idx="165">
                  <c:v>174.62881976953256</c:v>
                </c:pt>
                <c:pt idx="166">
                  <c:v>174.54720716303402</c:v>
                </c:pt>
                <c:pt idx="167">
                  <c:v>173.41608217956872</c:v>
                </c:pt>
                <c:pt idx="168">
                  <c:v>172.91689406785767</c:v>
                </c:pt>
                <c:pt idx="169">
                  <c:v>172.78967222368479</c:v>
                </c:pt>
                <c:pt idx="170">
                  <c:v>172.36222286713223</c:v>
                </c:pt>
                <c:pt idx="171">
                  <c:v>171.73312373457148</c:v>
                </c:pt>
                <c:pt idx="172">
                  <c:v>171.05891810025994</c:v>
                </c:pt>
                <c:pt idx="173">
                  <c:v>170.94979834992759</c:v>
                </c:pt>
                <c:pt idx="174">
                  <c:v>170.52546872608875</c:v>
                </c:pt>
                <c:pt idx="175">
                  <c:v>170.35088278149331</c:v>
                </c:pt>
                <c:pt idx="176">
                  <c:v>170.34836547292204</c:v>
                </c:pt>
                <c:pt idx="177">
                  <c:v>170.02508642972847</c:v>
                </c:pt>
                <c:pt idx="178">
                  <c:v>169.93660049015753</c:v>
                </c:pt>
                <c:pt idx="179">
                  <c:v>169.59735612845316</c:v>
                </c:pt>
                <c:pt idx="180">
                  <c:v>169.49486107254376</c:v>
                </c:pt>
                <c:pt idx="181">
                  <c:v>169.48347655727679</c:v>
                </c:pt>
                <c:pt idx="182">
                  <c:v>168.03537547645175</c:v>
                </c:pt>
                <c:pt idx="183">
                  <c:v>168.03428206500172</c:v>
                </c:pt>
                <c:pt idx="184">
                  <c:v>167.94155140088597</c:v>
                </c:pt>
                <c:pt idx="185">
                  <c:v>167.67458369609955</c:v>
                </c:pt>
                <c:pt idx="186">
                  <c:v>167.58732102567797</c:v>
                </c:pt>
                <c:pt idx="187">
                  <c:v>167.35544440221085</c:v>
                </c:pt>
                <c:pt idx="188">
                  <c:v>167.3451801018002</c:v>
                </c:pt>
                <c:pt idx="189">
                  <c:v>167.23872424771156</c:v>
                </c:pt>
                <c:pt idx="190">
                  <c:v>167.1400262442902</c:v>
                </c:pt>
                <c:pt idx="191">
                  <c:v>167.10927486548607</c:v>
                </c:pt>
                <c:pt idx="192">
                  <c:v>166.0161674169554</c:v>
                </c:pt>
                <c:pt idx="193">
                  <c:v>165.98252197441329</c:v>
                </c:pt>
                <c:pt idx="194">
                  <c:v>165.80247316220471</c:v>
                </c:pt>
                <c:pt idx="195">
                  <c:v>165.63984313490334</c:v>
                </c:pt>
                <c:pt idx="196">
                  <c:v>165.50102852094673</c:v>
                </c:pt>
                <c:pt idx="197">
                  <c:v>165.27450857384466</c:v>
                </c:pt>
                <c:pt idx="198">
                  <c:v>165.06176897451229</c:v>
                </c:pt>
                <c:pt idx="199">
                  <c:v>164.97067870847235</c:v>
                </c:pt>
                <c:pt idx="200">
                  <c:v>164.84930321134203</c:v>
                </c:pt>
                <c:pt idx="201">
                  <c:v>164.6638472791976</c:v>
                </c:pt>
                <c:pt idx="202">
                  <c:v>164.51598085381985</c:v>
                </c:pt>
                <c:pt idx="203">
                  <c:v>164.36824721095698</c:v>
                </c:pt>
                <c:pt idx="204">
                  <c:v>164.18342207170895</c:v>
                </c:pt>
                <c:pt idx="205">
                  <c:v>164.15312507881515</c:v>
                </c:pt>
                <c:pt idx="206">
                  <c:v>163.81989680761976</c:v>
                </c:pt>
                <c:pt idx="207">
                  <c:v>163.76093439843171</c:v>
                </c:pt>
                <c:pt idx="208">
                  <c:v>163.61034145181796</c:v>
                </c:pt>
                <c:pt idx="209">
                  <c:v>163.49999464564243</c:v>
                </c:pt>
                <c:pt idx="210">
                  <c:v>163.41978917103441</c:v>
                </c:pt>
                <c:pt idx="211">
                  <c:v>163.36968073054626</c:v>
                </c:pt>
                <c:pt idx="212">
                  <c:v>163.31958765451213</c:v>
                </c:pt>
                <c:pt idx="213">
                  <c:v>163.11936890071291</c:v>
                </c:pt>
                <c:pt idx="214">
                  <c:v>163.0993605303058</c:v>
                </c:pt>
                <c:pt idx="215">
                  <c:v>163.04935034095087</c:v>
                </c:pt>
                <c:pt idx="216">
                  <c:v>163.02132943309971</c:v>
                </c:pt>
                <c:pt idx="217">
                  <c:v>162.85945143045402</c:v>
                </c:pt>
                <c:pt idx="218">
                  <c:v>162.76957652574359</c:v>
                </c:pt>
                <c:pt idx="219">
                  <c:v>162.46038687764172</c:v>
                </c:pt>
                <c:pt idx="220">
                  <c:v>162.32094542457838</c:v>
                </c:pt>
                <c:pt idx="221">
                  <c:v>161.53633740799464</c:v>
                </c:pt>
                <c:pt idx="222">
                  <c:v>161.26905075554495</c:v>
                </c:pt>
                <c:pt idx="223">
                  <c:v>160.93511669201283</c:v>
                </c:pt>
                <c:pt idx="224">
                  <c:v>160.67666277369804</c:v>
                </c:pt>
                <c:pt idx="225">
                  <c:v>160.45999948255272</c:v>
                </c:pt>
                <c:pt idx="226">
                  <c:v>160.45748687402477</c:v>
                </c:pt>
                <c:pt idx="227">
                  <c:v>160.41079858481808</c:v>
                </c:pt>
                <c:pt idx="228">
                  <c:v>160.13985477159164</c:v>
                </c:pt>
                <c:pt idx="229">
                  <c:v>160.08645080466559</c:v>
                </c:pt>
                <c:pt idx="230">
                  <c:v>159.65922295339848</c:v>
                </c:pt>
                <c:pt idx="231">
                  <c:v>159.5279050223572</c:v>
                </c:pt>
                <c:pt idx="232">
                  <c:v>158.97701419816488</c:v>
                </c:pt>
                <c:pt idx="233">
                  <c:v>158.81508509421155</c:v>
                </c:pt>
                <c:pt idx="234">
                  <c:v>158.52312981121216</c:v>
                </c:pt>
                <c:pt idx="235">
                  <c:v>158.27053607476165</c:v>
                </c:pt>
                <c:pt idx="236">
                  <c:v>158.26082897300449</c:v>
                </c:pt>
                <c:pt idx="237">
                  <c:v>158.06681191474928</c:v>
                </c:pt>
                <c:pt idx="238">
                  <c:v>157.98927170628093</c:v>
                </c:pt>
                <c:pt idx="239">
                  <c:v>157.6408112142978</c:v>
                </c:pt>
                <c:pt idx="240">
                  <c:v>157.49584627284486</c:v>
                </c:pt>
                <c:pt idx="241">
                  <c:v>157.13883579490778</c:v>
                </c:pt>
                <c:pt idx="242">
                  <c:v>156.99433246511936</c:v>
                </c:pt>
                <c:pt idx="243">
                  <c:v>156.8815004334391</c:v>
                </c:pt>
                <c:pt idx="244">
                  <c:v>156.83072265992652</c:v>
                </c:pt>
                <c:pt idx="245">
                  <c:v>156.61924539908725</c:v>
                </c:pt>
                <c:pt idx="246">
                  <c:v>156.33132680441145</c:v>
                </c:pt>
                <c:pt idx="247">
                  <c:v>156.3121510614323</c:v>
                </c:pt>
                <c:pt idx="248">
                  <c:v>156.13967518514107</c:v>
                </c:pt>
                <c:pt idx="249">
                  <c:v>156.07265264053552</c:v>
                </c:pt>
                <c:pt idx="250">
                  <c:v>156.06308034010462</c:v>
                </c:pt>
                <c:pt idx="251">
                  <c:v>155.80485003115709</c:v>
                </c:pt>
                <c:pt idx="252">
                  <c:v>155.79529415568578</c:v>
                </c:pt>
                <c:pt idx="253">
                  <c:v>155.37541534853196</c:v>
                </c:pt>
                <c:pt idx="254">
                  <c:v>155.22301286889351</c:v>
                </c:pt>
                <c:pt idx="255">
                  <c:v>155.15638379917451</c:v>
                </c:pt>
                <c:pt idx="256">
                  <c:v>155.09929593199828</c:v>
                </c:pt>
                <c:pt idx="257">
                  <c:v>154.78568791568881</c:v>
                </c:pt>
                <c:pt idx="258">
                  <c:v>154.73822689844812</c:v>
                </c:pt>
                <c:pt idx="259">
                  <c:v>154.66231953860208</c:v>
                </c:pt>
                <c:pt idx="260">
                  <c:v>154.54852831177141</c:v>
                </c:pt>
                <c:pt idx="261">
                  <c:v>154.06584886306214</c:v>
                </c:pt>
                <c:pt idx="262">
                  <c:v>153.56583806206078</c:v>
                </c:pt>
                <c:pt idx="263">
                  <c:v>153.46226575961703</c:v>
                </c:pt>
                <c:pt idx="264">
                  <c:v>153.25533067027595</c:v>
                </c:pt>
                <c:pt idx="265">
                  <c:v>152.53325283061633</c:v>
                </c:pt>
                <c:pt idx="266">
                  <c:v>152.43037695409126</c:v>
                </c:pt>
                <c:pt idx="267">
                  <c:v>152.28086316281417</c:v>
                </c:pt>
                <c:pt idx="268">
                  <c:v>152.27996815938218</c:v>
                </c:pt>
                <c:pt idx="269">
                  <c:v>152.08484884642147</c:v>
                </c:pt>
                <c:pt idx="270">
                  <c:v>151.86114141391403</c:v>
                </c:pt>
                <c:pt idx="271">
                  <c:v>151.30331141081246</c:v>
                </c:pt>
                <c:pt idx="272">
                  <c:v>151.09928754794677</c:v>
                </c:pt>
                <c:pt idx="273">
                  <c:v>150.35047708089559</c:v>
                </c:pt>
                <c:pt idx="274">
                  <c:v>149.26625311334695</c:v>
                </c:pt>
                <c:pt idx="275">
                  <c:v>148.68147336521562</c:v>
                </c:pt>
                <c:pt idx="276">
                  <c:v>148.37174152821024</c:v>
                </c:pt>
                <c:pt idx="277">
                  <c:v>147.95371933084746</c:v>
                </c:pt>
                <c:pt idx="278">
                  <c:v>147.78140186962401</c:v>
                </c:pt>
                <c:pt idx="279">
                  <c:v>147.77233809097424</c:v>
                </c:pt>
                <c:pt idx="280">
                  <c:v>147.03099684982831</c:v>
                </c:pt>
                <c:pt idx="281">
                  <c:v>146.82345099325417</c:v>
                </c:pt>
                <c:pt idx="282">
                  <c:v>146.54482872045006</c:v>
                </c:pt>
                <c:pt idx="283">
                  <c:v>146.4885232525929</c:v>
                </c:pt>
                <c:pt idx="284">
                  <c:v>146.48192473843534</c:v>
                </c:pt>
                <c:pt idx="285">
                  <c:v>146.35619776692167</c:v>
                </c:pt>
                <c:pt idx="286">
                  <c:v>145.65769180841772</c:v>
                </c:pt>
                <c:pt idx="287">
                  <c:v>145.24731616838412</c:v>
                </c:pt>
                <c:pt idx="288">
                  <c:v>143.89949682791811</c:v>
                </c:pt>
                <c:pt idx="289">
                  <c:v>143.82679916958799</c:v>
                </c:pt>
                <c:pt idx="290">
                  <c:v>141.16127989416719</c:v>
                </c:pt>
                <c:pt idx="291">
                  <c:v>140.17973300738674</c:v>
                </c:pt>
                <c:pt idx="292">
                  <c:v>138.283954192373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6F0E-E74D-8CC2-DEA41FF9DBE0}"/>
            </c:ext>
          </c:extLst>
        </c:ser>
        <c:ser>
          <c:idx val="3"/>
          <c:order val="2"/>
          <c:tx>
            <c:v>Values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LA 3 b-wave'!$B$26:$B$200</c:f>
              <c:numCache>
                <c:formatCode>General</c:formatCode>
                <c:ptCount val="175"/>
              </c:numCache>
            </c:numRef>
          </c:xVal>
          <c:yVal>
            <c:numRef>
              <c:f>'LA 3 b-wave'!$C$26:$C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6F0E-E74D-8CC2-DEA41FF9DB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8384544"/>
        <c:axId val="1898405184"/>
      </c:scatterChart>
      <c:valAx>
        <c:axId val="1898384544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</a:t>
                </a:r>
                <a:r>
                  <a:rPr lang="en-GB" sz="1100" baseline="0"/>
                  <a:t> (years</a:t>
                </a:r>
                <a:r>
                  <a:rPr lang="en-GB" sz="1100"/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1898405184"/>
        <c:crosses val="autoZero"/>
        <c:crossBetween val="midCat"/>
      </c:valAx>
      <c:valAx>
        <c:axId val="1898405184"/>
        <c:scaling>
          <c:orientation val="minMax"/>
          <c:max val="30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mplitude (µV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1898384544"/>
        <c:crosses val="autoZero"/>
        <c:crossBetween val="midCat"/>
      </c:valAx>
    </c:plotArea>
    <c:plotVisOnly val="1"/>
    <c:dispBlanksAs val="gap"/>
    <c:showDLblsOverMax val="0"/>
    <c:extLst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DA 0.01 b-wave peak tim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DA 0.01'!$X$2:$X$290</c:f>
              <c:numCache>
                <c:formatCode>General</c:formatCode>
                <c:ptCount val="289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272416153319645</c:v>
                </c:pt>
                <c:pt idx="9">
                  <c:v>10.324435318275153</c:v>
                </c:pt>
                <c:pt idx="10">
                  <c:v>10.338124572210814</c:v>
                </c:pt>
                <c:pt idx="11">
                  <c:v>10.390143737166325</c:v>
                </c:pt>
                <c:pt idx="12">
                  <c:v>10.562628336755647</c:v>
                </c:pt>
                <c:pt idx="13">
                  <c:v>10.978781656399725</c:v>
                </c:pt>
                <c:pt idx="14">
                  <c:v>11.017111567419576</c:v>
                </c:pt>
                <c:pt idx="15">
                  <c:v>11.926078028747433</c:v>
                </c:pt>
                <c:pt idx="16">
                  <c:v>12.188911704312115</c:v>
                </c:pt>
                <c:pt idx="17">
                  <c:v>12.353182751540041</c:v>
                </c:pt>
                <c:pt idx="18">
                  <c:v>12.39151266255989</c:v>
                </c:pt>
                <c:pt idx="19">
                  <c:v>12.763860369609857</c:v>
                </c:pt>
                <c:pt idx="20">
                  <c:v>12.854209445585216</c:v>
                </c:pt>
                <c:pt idx="21">
                  <c:v>12.936344969199178</c:v>
                </c:pt>
                <c:pt idx="22">
                  <c:v>13.02943189596167</c:v>
                </c:pt>
                <c:pt idx="23">
                  <c:v>13.434633812457221</c:v>
                </c:pt>
                <c:pt idx="24">
                  <c:v>13.708418891170432</c:v>
                </c:pt>
                <c:pt idx="25">
                  <c:v>13.711156741957563</c:v>
                </c:pt>
                <c:pt idx="26">
                  <c:v>13.911019849418206</c:v>
                </c:pt>
                <c:pt idx="27">
                  <c:v>14.22861054072553</c:v>
                </c:pt>
                <c:pt idx="28">
                  <c:v>14.422997946611909</c:v>
                </c:pt>
                <c:pt idx="29">
                  <c:v>14.565366187542779</c:v>
                </c:pt>
                <c:pt idx="30">
                  <c:v>14.581793292265571</c:v>
                </c:pt>
                <c:pt idx="31">
                  <c:v>14.710472279260781</c:v>
                </c:pt>
                <c:pt idx="32">
                  <c:v>14.754277891854894</c:v>
                </c:pt>
                <c:pt idx="33">
                  <c:v>14.978781656399725</c:v>
                </c:pt>
                <c:pt idx="34">
                  <c:v>15.167693360711841</c:v>
                </c:pt>
                <c:pt idx="35">
                  <c:v>15.219712525667351</c:v>
                </c:pt>
                <c:pt idx="36">
                  <c:v>15.364818617385353</c:v>
                </c:pt>
                <c:pt idx="37">
                  <c:v>15.449691991786448</c:v>
                </c:pt>
                <c:pt idx="38">
                  <c:v>16.208076659822041</c:v>
                </c:pt>
                <c:pt idx="39">
                  <c:v>16.323066392881589</c:v>
                </c:pt>
                <c:pt idx="40">
                  <c:v>16.386036960985628</c:v>
                </c:pt>
                <c:pt idx="41">
                  <c:v>16.429842573579741</c:v>
                </c:pt>
                <c:pt idx="42">
                  <c:v>17.037645448323065</c:v>
                </c:pt>
                <c:pt idx="43">
                  <c:v>17.114305270362767</c:v>
                </c:pt>
                <c:pt idx="44">
                  <c:v>17.300479123887747</c:v>
                </c:pt>
                <c:pt idx="45">
                  <c:v>18.075290896646134</c:v>
                </c:pt>
                <c:pt idx="46">
                  <c:v>18.088980150581794</c:v>
                </c:pt>
                <c:pt idx="47">
                  <c:v>18.143737166324435</c:v>
                </c:pt>
                <c:pt idx="48">
                  <c:v>18.17659137577002</c:v>
                </c:pt>
                <c:pt idx="49">
                  <c:v>18.431211498973305</c:v>
                </c:pt>
                <c:pt idx="50">
                  <c:v>18.926762491444215</c:v>
                </c:pt>
                <c:pt idx="51">
                  <c:v>19.794661190965094</c:v>
                </c:pt>
                <c:pt idx="52">
                  <c:v>19.890485968514717</c:v>
                </c:pt>
                <c:pt idx="53">
                  <c:v>20.517453798767967</c:v>
                </c:pt>
                <c:pt idx="54">
                  <c:v>21.691991786447637</c:v>
                </c:pt>
                <c:pt idx="55">
                  <c:v>21.932922655715263</c:v>
                </c:pt>
                <c:pt idx="56">
                  <c:v>22.179329226557151</c:v>
                </c:pt>
                <c:pt idx="57">
                  <c:v>22.362765229295004</c:v>
                </c:pt>
                <c:pt idx="58">
                  <c:v>22.680355920602327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0403832991102</c:v>
                </c:pt>
                <c:pt idx="66">
                  <c:v>25.204654346338124</c:v>
                </c:pt>
                <c:pt idx="67">
                  <c:v>25.242984257357975</c:v>
                </c:pt>
                <c:pt idx="68">
                  <c:v>25.333333333333332</c:v>
                </c:pt>
                <c:pt idx="69">
                  <c:v>25.472963723477072</c:v>
                </c:pt>
                <c:pt idx="70">
                  <c:v>25.481177275838466</c:v>
                </c:pt>
                <c:pt idx="71">
                  <c:v>25.519507186858316</c:v>
                </c:pt>
                <c:pt idx="72">
                  <c:v>25.672826830937716</c:v>
                </c:pt>
                <c:pt idx="73">
                  <c:v>25.681040383299109</c:v>
                </c:pt>
                <c:pt idx="74">
                  <c:v>25.741273100616016</c:v>
                </c:pt>
                <c:pt idx="75">
                  <c:v>25.752224503764545</c:v>
                </c:pt>
                <c:pt idx="76">
                  <c:v>25.828884325804243</c:v>
                </c:pt>
                <c:pt idx="77">
                  <c:v>26</c:v>
                </c:pt>
                <c:pt idx="78">
                  <c:v>26.146475017111566</c:v>
                </c:pt>
                <c:pt idx="79">
                  <c:v>26.28062970568104</c:v>
                </c:pt>
                <c:pt idx="80">
                  <c:v>26.535249828884325</c:v>
                </c:pt>
                <c:pt idx="81">
                  <c:v>26.543463381245722</c:v>
                </c:pt>
                <c:pt idx="82">
                  <c:v>26.642026009582477</c:v>
                </c:pt>
                <c:pt idx="83">
                  <c:v>26.650239561943874</c:v>
                </c:pt>
                <c:pt idx="84">
                  <c:v>26.713210130047912</c:v>
                </c:pt>
                <c:pt idx="85">
                  <c:v>27.049965776865161</c:v>
                </c:pt>
                <c:pt idx="86">
                  <c:v>27.080082135523615</c:v>
                </c:pt>
                <c:pt idx="87">
                  <c:v>27.362080766598222</c:v>
                </c:pt>
                <c:pt idx="88">
                  <c:v>28</c:v>
                </c:pt>
                <c:pt idx="89">
                  <c:v>28.511978097193705</c:v>
                </c:pt>
                <c:pt idx="90">
                  <c:v>28.517453798767967</c:v>
                </c:pt>
                <c:pt idx="91">
                  <c:v>28.640657084188913</c:v>
                </c:pt>
                <c:pt idx="92">
                  <c:v>29.2621492128679</c:v>
                </c:pt>
                <c:pt idx="93">
                  <c:v>29.32785763175907</c:v>
                </c:pt>
                <c:pt idx="94">
                  <c:v>29.390828199863108</c:v>
                </c:pt>
                <c:pt idx="95">
                  <c:v>29.494866529774129</c:v>
                </c:pt>
                <c:pt idx="96">
                  <c:v>29.713894592744694</c:v>
                </c:pt>
                <c:pt idx="97">
                  <c:v>29.776865160848732</c:v>
                </c:pt>
                <c:pt idx="98">
                  <c:v>29.834360027378509</c:v>
                </c:pt>
                <c:pt idx="99">
                  <c:v>29.878165639972622</c:v>
                </c:pt>
                <c:pt idx="100">
                  <c:v>29.902806297056809</c:v>
                </c:pt>
                <c:pt idx="101">
                  <c:v>29.990417522245039</c:v>
                </c:pt>
                <c:pt idx="102">
                  <c:v>30</c:v>
                </c:pt>
                <c:pt idx="103">
                  <c:v>30.154688569472963</c:v>
                </c:pt>
                <c:pt idx="104">
                  <c:v>30.343600273785079</c:v>
                </c:pt>
                <c:pt idx="105">
                  <c:v>31.307323750855577</c:v>
                </c:pt>
                <c:pt idx="106">
                  <c:v>31.906913073237508</c:v>
                </c:pt>
                <c:pt idx="107">
                  <c:v>32.197125256673509</c:v>
                </c:pt>
                <c:pt idx="108">
                  <c:v>32.21</c:v>
                </c:pt>
                <c:pt idx="109">
                  <c:v>33.316906228610542</c:v>
                </c:pt>
                <c:pt idx="110">
                  <c:v>33.520000000000003</c:v>
                </c:pt>
                <c:pt idx="111">
                  <c:v>33.82</c:v>
                </c:pt>
                <c:pt idx="112">
                  <c:v>35.019849418206711</c:v>
                </c:pt>
                <c:pt idx="113">
                  <c:v>35.066392881587952</c:v>
                </c:pt>
                <c:pt idx="114">
                  <c:v>35.14</c:v>
                </c:pt>
                <c:pt idx="115">
                  <c:v>35.770020533880903</c:v>
                </c:pt>
                <c:pt idx="116">
                  <c:v>36.043805612594113</c:v>
                </c:pt>
                <c:pt idx="117">
                  <c:v>36.161533196440793</c:v>
                </c:pt>
                <c:pt idx="118">
                  <c:v>36.270000000000003</c:v>
                </c:pt>
                <c:pt idx="119">
                  <c:v>36.292950034223132</c:v>
                </c:pt>
                <c:pt idx="120">
                  <c:v>36.424366872005479</c:v>
                </c:pt>
                <c:pt idx="121">
                  <c:v>36.637919233401782</c:v>
                </c:pt>
                <c:pt idx="122">
                  <c:v>36.643394934976044</c:v>
                </c:pt>
                <c:pt idx="123">
                  <c:v>36.99</c:v>
                </c:pt>
                <c:pt idx="124">
                  <c:v>37.043121149897331</c:v>
                </c:pt>
                <c:pt idx="125">
                  <c:v>37.390828199863108</c:v>
                </c:pt>
                <c:pt idx="126">
                  <c:v>37.648186173853524</c:v>
                </c:pt>
                <c:pt idx="127">
                  <c:v>37.661875427789184</c:v>
                </c:pt>
                <c:pt idx="128">
                  <c:v>37.763175906913077</c:v>
                </c:pt>
                <c:pt idx="129">
                  <c:v>38</c:v>
                </c:pt>
                <c:pt idx="130">
                  <c:v>38.179329226557151</c:v>
                </c:pt>
                <c:pt idx="131">
                  <c:v>38.417522245037645</c:v>
                </c:pt>
                <c:pt idx="132">
                  <c:v>38.548939082819984</c:v>
                </c:pt>
                <c:pt idx="133">
                  <c:v>38.841889117043124</c:v>
                </c:pt>
                <c:pt idx="134">
                  <c:v>39.003422313483917</c:v>
                </c:pt>
                <c:pt idx="135">
                  <c:v>39.972621492128681</c:v>
                </c:pt>
                <c:pt idx="136">
                  <c:v>40.328542094455855</c:v>
                </c:pt>
                <c:pt idx="137">
                  <c:v>40.503764544832308</c:v>
                </c:pt>
                <c:pt idx="138">
                  <c:v>40.821355236139631</c:v>
                </c:pt>
                <c:pt idx="139">
                  <c:v>40.898015058179332</c:v>
                </c:pt>
                <c:pt idx="140">
                  <c:v>40.993839835728956</c:v>
                </c:pt>
                <c:pt idx="141">
                  <c:v>41.85352498288843</c:v>
                </c:pt>
                <c:pt idx="142">
                  <c:v>42.187542778918548</c:v>
                </c:pt>
                <c:pt idx="143">
                  <c:v>42.625598904859686</c:v>
                </c:pt>
                <c:pt idx="144">
                  <c:v>43</c:v>
                </c:pt>
                <c:pt idx="145">
                  <c:v>43.241615331964411</c:v>
                </c:pt>
                <c:pt idx="146">
                  <c:v>43.455167693360714</c:v>
                </c:pt>
                <c:pt idx="147">
                  <c:v>43.772758384668037</c:v>
                </c:pt>
                <c:pt idx="148">
                  <c:v>43.931553730321696</c:v>
                </c:pt>
                <c:pt idx="149">
                  <c:v>44</c:v>
                </c:pt>
                <c:pt idx="150">
                  <c:v>45.00479123887748</c:v>
                </c:pt>
                <c:pt idx="151">
                  <c:v>45.097878165639976</c:v>
                </c:pt>
                <c:pt idx="152">
                  <c:v>45.314168377823407</c:v>
                </c:pt>
                <c:pt idx="153">
                  <c:v>45.330595482546201</c:v>
                </c:pt>
                <c:pt idx="154">
                  <c:v>45.48</c:v>
                </c:pt>
                <c:pt idx="155">
                  <c:v>46.15</c:v>
                </c:pt>
                <c:pt idx="156">
                  <c:v>46.428473648186177</c:v>
                </c:pt>
                <c:pt idx="157">
                  <c:v>46.529774127310063</c:v>
                </c:pt>
                <c:pt idx="158">
                  <c:v>47.082819986310746</c:v>
                </c:pt>
                <c:pt idx="159">
                  <c:v>47.331964407939765</c:v>
                </c:pt>
                <c:pt idx="160">
                  <c:v>47.356605065023956</c:v>
                </c:pt>
                <c:pt idx="161">
                  <c:v>47.95</c:v>
                </c:pt>
                <c:pt idx="162">
                  <c:v>48.213552361396303</c:v>
                </c:pt>
                <c:pt idx="163">
                  <c:v>48.27378507871321</c:v>
                </c:pt>
                <c:pt idx="164">
                  <c:v>48.35</c:v>
                </c:pt>
                <c:pt idx="165">
                  <c:v>48.394250513347025</c:v>
                </c:pt>
                <c:pt idx="166">
                  <c:v>49.41</c:v>
                </c:pt>
                <c:pt idx="167">
                  <c:v>49.88</c:v>
                </c:pt>
                <c:pt idx="168">
                  <c:v>50</c:v>
                </c:pt>
                <c:pt idx="169">
                  <c:v>50.403832991101986</c:v>
                </c:pt>
                <c:pt idx="170">
                  <c:v>51</c:v>
                </c:pt>
                <c:pt idx="171">
                  <c:v>51.641341546885698</c:v>
                </c:pt>
                <c:pt idx="172">
                  <c:v>51.745379876796711</c:v>
                </c:pt>
                <c:pt idx="173">
                  <c:v>52.150581793292268</c:v>
                </c:pt>
                <c:pt idx="174">
                  <c:v>52.317590691307323</c:v>
                </c:pt>
                <c:pt idx="175">
                  <c:v>52.32</c:v>
                </c:pt>
                <c:pt idx="176">
                  <c:v>52.629705681040384</c:v>
                </c:pt>
                <c:pt idx="177">
                  <c:v>52.714579055441476</c:v>
                </c:pt>
                <c:pt idx="178">
                  <c:v>53.040383299110196</c:v>
                </c:pt>
                <c:pt idx="179">
                  <c:v>53.138945927446954</c:v>
                </c:pt>
                <c:pt idx="180">
                  <c:v>53.149897330595479</c:v>
                </c:pt>
                <c:pt idx="181">
                  <c:v>54.548939082819984</c:v>
                </c:pt>
                <c:pt idx="182">
                  <c:v>54.55</c:v>
                </c:pt>
                <c:pt idx="183">
                  <c:v>54.64</c:v>
                </c:pt>
                <c:pt idx="184">
                  <c:v>54.899383983572896</c:v>
                </c:pt>
                <c:pt idx="185">
                  <c:v>54.984257357973988</c:v>
                </c:pt>
                <c:pt idx="186">
                  <c:v>55.21</c:v>
                </c:pt>
                <c:pt idx="187">
                  <c:v>55.22</c:v>
                </c:pt>
                <c:pt idx="188">
                  <c:v>55.323750855578368</c:v>
                </c:pt>
                <c:pt idx="189">
                  <c:v>55.42</c:v>
                </c:pt>
                <c:pt idx="190">
                  <c:v>55.45</c:v>
                </c:pt>
                <c:pt idx="191">
                  <c:v>56.52</c:v>
                </c:pt>
                <c:pt idx="192">
                  <c:v>56.553045859000683</c:v>
                </c:pt>
                <c:pt idx="193">
                  <c:v>56.73</c:v>
                </c:pt>
                <c:pt idx="194">
                  <c:v>56.89</c:v>
                </c:pt>
                <c:pt idx="195">
                  <c:v>57.026694045174537</c:v>
                </c:pt>
                <c:pt idx="196">
                  <c:v>57.25</c:v>
                </c:pt>
                <c:pt idx="197">
                  <c:v>57.46</c:v>
                </c:pt>
                <c:pt idx="198">
                  <c:v>57.55</c:v>
                </c:pt>
                <c:pt idx="199">
                  <c:v>57.67</c:v>
                </c:pt>
                <c:pt idx="200">
                  <c:v>57.85352498288843</c:v>
                </c:pt>
                <c:pt idx="201">
                  <c:v>58</c:v>
                </c:pt>
                <c:pt idx="202">
                  <c:v>58.14647501711157</c:v>
                </c:pt>
                <c:pt idx="203">
                  <c:v>58.329911019849419</c:v>
                </c:pt>
                <c:pt idx="204">
                  <c:v>58.36</c:v>
                </c:pt>
                <c:pt idx="205">
                  <c:v>58.75</c:v>
                </c:pt>
                <c:pt idx="206">
                  <c:v>58.9</c:v>
                </c:pt>
                <c:pt idx="207">
                  <c:v>59.01</c:v>
                </c:pt>
                <c:pt idx="208">
                  <c:v>59.09</c:v>
                </c:pt>
                <c:pt idx="209">
                  <c:v>59.19</c:v>
                </c:pt>
                <c:pt idx="210">
                  <c:v>59.39</c:v>
                </c:pt>
                <c:pt idx="211">
                  <c:v>59.41</c:v>
                </c:pt>
                <c:pt idx="212">
                  <c:v>59.46</c:v>
                </c:pt>
                <c:pt idx="213">
                  <c:v>59.488021902806295</c:v>
                </c:pt>
                <c:pt idx="214">
                  <c:v>59.65</c:v>
                </c:pt>
                <c:pt idx="215">
                  <c:v>59.74</c:v>
                </c:pt>
                <c:pt idx="216">
                  <c:v>60.05</c:v>
                </c:pt>
                <c:pt idx="217">
                  <c:v>60.19</c:v>
                </c:pt>
                <c:pt idx="218">
                  <c:v>60.98</c:v>
                </c:pt>
                <c:pt idx="219">
                  <c:v>61.25</c:v>
                </c:pt>
                <c:pt idx="220">
                  <c:v>61.587953456536617</c:v>
                </c:pt>
                <c:pt idx="221">
                  <c:v>61.85</c:v>
                </c:pt>
                <c:pt idx="222">
                  <c:v>62.07</c:v>
                </c:pt>
                <c:pt idx="223">
                  <c:v>62.072553045859003</c:v>
                </c:pt>
                <c:pt idx="224">
                  <c:v>62.12</c:v>
                </c:pt>
                <c:pt idx="225">
                  <c:v>62.395619438740589</c:v>
                </c:pt>
                <c:pt idx="226">
                  <c:v>62.45</c:v>
                </c:pt>
                <c:pt idx="227">
                  <c:v>62.885694729637237</c:v>
                </c:pt>
                <c:pt idx="228">
                  <c:v>63.019849418206711</c:v>
                </c:pt>
                <c:pt idx="229">
                  <c:v>63.583846680355919</c:v>
                </c:pt>
                <c:pt idx="230">
                  <c:v>63.75</c:v>
                </c:pt>
                <c:pt idx="231">
                  <c:v>64.05</c:v>
                </c:pt>
                <c:pt idx="232">
                  <c:v>64.31</c:v>
                </c:pt>
                <c:pt idx="233">
                  <c:v>64.319999999999993</c:v>
                </c:pt>
                <c:pt idx="234">
                  <c:v>64.52</c:v>
                </c:pt>
                <c:pt idx="235">
                  <c:v>64.599999999999994</c:v>
                </c:pt>
                <c:pt idx="236">
                  <c:v>64.959999999999994</c:v>
                </c:pt>
                <c:pt idx="237">
                  <c:v>65.11</c:v>
                </c:pt>
                <c:pt idx="238">
                  <c:v>65.48</c:v>
                </c:pt>
                <c:pt idx="239">
                  <c:v>65.63</c:v>
                </c:pt>
                <c:pt idx="240">
                  <c:v>65.747219999999999</c:v>
                </c:pt>
                <c:pt idx="241">
                  <c:v>65.8</c:v>
                </c:pt>
                <c:pt idx="242">
                  <c:v>66.02</c:v>
                </c:pt>
                <c:pt idx="243">
                  <c:v>66.319999999999993</c:v>
                </c:pt>
                <c:pt idx="244">
                  <c:v>66.34</c:v>
                </c:pt>
                <c:pt idx="245">
                  <c:v>66.52</c:v>
                </c:pt>
                <c:pt idx="246">
                  <c:v>66.59</c:v>
                </c:pt>
                <c:pt idx="247">
                  <c:v>66.599999999999994</c:v>
                </c:pt>
                <c:pt idx="248">
                  <c:v>66.87</c:v>
                </c:pt>
                <c:pt idx="249">
                  <c:v>66.88</c:v>
                </c:pt>
                <c:pt idx="250">
                  <c:v>67.319999999999993</c:v>
                </c:pt>
                <c:pt idx="251">
                  <c:v>67.48</c:v>
                </c:pt>
                <c:pt idx="252">
                  <c:v>67.55</c:v>
                </c:pt>
                <c:pt idx="253">
                  <c:v>67.61</c:v>
                </c:pt>
                <c:pt idx="254">
                  <c:v>67.94</c:v>
                </c:pt>
                <c:pt idx="255">
                  <c:v>67.989999999999995</c:v>
                </c:pt>
                <c:pt idx="256">
                  <c:v>68.069999999999993</c:v>
                </c:pt>
                <c:pt idx="257">
                  <c:v>68.19</c:v>
                </c:pt>
                <c:pt idx="258">
                  <c:v>68.7</c:v>
                </c:pt>
                <c:pt idx="259">
                  <c:v>69.23</c:v>
                </c:pt>
                <c:pt idx="260">
                  <c:v>69.34</c:v>
                </c:pt>
                <c:pt idx="261">
                  <c:v>69.56</c:v>
                </c:pt>
                <c:pt idx="262">
                  <c:v>70.33</c:v>
                </c:pt>
                <c:pt idx="263">
                  <c:v>70.44</c:v>
                </c:pt>
                <c:pt idx="264">
                  <c:v>70.599999999999994</c:v>
                </c:pt>
                <c:pt idx="265">
                  <c:v>70.600958247775495</c:v>
                </c:pt>
                <c:pt idx="266">
                  <c:v>70.81</c:v>
                </c:pt>
                <c:pt idx="267">
                  <c:v>71.05</c:v>
                </c:pt>
                <c:pt idx="268">
                  <c:v>71.650000000000006</c:v>
                </c:pt>
                <c:pt idx="269">
                  <c:v>71.87</c:v>
                </c:pt>
                <c:pt idx="270">
                  <c:v>72.680000000000007</c:v>
                </c:pt>
                <c:pt idx="271">
                  <c:v>73.86</c:v>
                </c:pt>
                <c:pt idx="272">
                  <c:v>74.5</c:v>
                </c:pt>
                <c:pt idx="273">
                  <c:v>74.84</c:v>
                </c:pt>
                <c:pt idx="274">
                  <c:v>75.3</c:v>
                </c:pt>
                <c:pt idx="275">
                  <c:v>75.489999999999995</c:v>
                </c:pt>
                <c:pt idx="276">
                  <c:v>75.5</c:v>
                </c:pt>
                <c:pt idx="277">
                  <c:v>76.319999999999993</c:v>
                </c:pt>
                <c:pt idx="278">
                  <c:v>76.550308008213548</c:v>
                </c:pt>
                <c:pt idx="279">
                  <c:v>76.86</c:v>
                </c:pt>
                <c:pt idx="280">
                  <c:v>76.922655715263517</c:v>
                </c:pt>
                <c:pt idx="281">
                  <c:v>76.930000000000007</c:v>
                </c:pt>
                <c:pt idx="282">
                  <c:v>77.069999999999993</c:v>
                </c:pt>
                <c:pt idx="283">
                  <c:v>77.849999999999994</c:v>
                </c:pt>
                <c:pt idx="284">
                  <c:v>78.31</c:v>
                </c:pt>
                <c:pt idx="285">
                  <c:v>79.83</c:v>
                </c:pt>
                <c:pt idx="286">
                  <c:v>79.912388774811774</c:v>
                </c:pt>
                <c:pt idx="287">
                  <c:v>82.962354551676938</c:v>
                </c:pt>
                <c:pt idx="288">
                  <c:v>84.1</c:v>
                </c:pt>
              </c:numCache>
            </c:numRef>
          </c:xVal>
          <c:yVal>
            <c:numRef>
              <c:f>'DA 0.01'!$AB$2:$AB$290</c:f>
              <c:numCache>
                <c:formatCode>General</c:formatCode>
                <c:ptCount val="289"/>
                <c:pt idx="0">
                  <c:v>94.416526500619696</c:v>
                </c:pt>
                <c:pt idx="1">
                  <c:v>94.545877472979058</c:v>
                </c:pt>
                <c:pt idx="2">
                  <c:v>94.684243582983967</c:v>
                </c:pt>
                <c:pt idx="3">
                  <c:v>94.912842850749072</c:v>
                </c:pt>
                <c:pt idx="4">
                  <c:v>95.013305660779238</c:v>
                </c:pt>
                <c:pt idx="5">
                  <c:v>95.062837459138962</c:v>
                </c:pt>
                <c:pt idx="6">
                  <c:v>95.117574231291087</c:v>
                </c:pt>
                <c:pt idx="7">
                  <c:v>95.273080004416371</c:v>
                </c:pt>
                <c:pt idx="8">
                  <c:v>95.296057143426879</c:v>
                </c:pt>
                <c:pt idx="9">
                  <c:v>95.310142644960351</c:v>
                </c:pt>
                <c:pt idx="10">
                  <c:v>95.313849701907557</c:v>
                </c:pt>
                <c:pt idx="11">
                  <c:v>95.327937833320064</c:v>
                </c:pt>
                <c:pt idx="12">
                  <c:v>95.374666012234286</c:v>
                </c:pt>
                <c:pt idx="13">
                  <c:v>95.487501336396349</c:v>
                </c:pt>
                <c:pt idx="14">
                  <c:v>95.497900775138092</c:v>
                </c:pt>
                <c:pt idx="15">
                  <c:v>95.744848206088946</c:v>
                </c:pt>
                <c:pt idx="16">
                  <c:v>95.816373640422441</c:v>
                </c:pt>
                <c:pt idx="17">
                  <c:v>95.861104168045301</c:v>
                </c:pt>
                <c:pt idx="18">
                  <c:v>95.871544295460509</c:v>
                </c:pt>
                <c:pt idx="19">
                  <c:v>95.973021866383121</c:v>
                </c:pt>
                <c:pt idx="20">
                  <c:v>95.997661289772552</c:v>
                </c:pt>
                <c:pt idx="21">
                  <c:v>96.02006625482413</c:v>
                </c:pt>
                <c:pt idx="22">
                  <c:v>96.045464870029363</c:v>
                </c:pt>
                <c:pt idx="23">
                  <c:v>96.15610184256964</c:v>
                </c:pt>
                <c:pt idx="24">
                  <c:v>96.230928692375642</c:v>
                </c:pt>
                <c:pt idx="25">
                  <c:v>96.231677254853807</c:v>
                </c:pt>
                <c:pt idx="26">
                  <c:v>96.286338046426181</c:v>
                </c:pt>
                <c:pt idx="27">
                  <c:v>96.373260164887995</c:v>
                </c:pt>
                <c:pt idx="28">
                  <c:v>96.42650120388177</c:v>
                </c:pt>
                <c:pt idx="29">
                  <c:v>96.465513299396818</c:v>
                </c:pt>
                <c:pt idx="30">
                  <c:v>96.470015710563516</c:v>
                </c:pt>
                <c:pt idx="31">
                  <c:v>96.50529186922833</c:v>
                </c:pt>
                <c:pt idx="32">
                  <c:v>96.517303717169341</c:v>
                </c:pt>
                <c:pt idx="33">
                  <c:v>96.578887907852149</c:v>
                </c:pt>
                <c:pt idx="34">
                  <c:v>96.630739194199634</c:v>
                </c:pt>
                <c:pt idx="35">
                  <c:v>96.645021972164358</c:v>
                </c:pt>
                <c:pt idx="36">
                  <c:v>96.684874564286645</c:v>
                </c:pt>
                <c:pt idx="37">
                  <c:v>96.708192187722076</c:v>
                </c:pt>
                <c:pt idx="38">
                  <c:v>96.916796219606965</c:v>
                </c:pt>
                <c:pt idx="39">
                  <c:v>96.948464973391808</c:v>
                </c:pt>
                <c:pt idx="40">
                  <c:v>96.965811771022487</c:v>
                </c:pt>
                <c:pt idx="41">
                  <c:v>96.977880939084784</c:v>
                </c:pt>
                <c:pt idx="42">
                  <c:v>97.145495751740839</c:v>
                </c:pt>
                <c:pt idx="43">
                  <c:v>97.166656922177808</c:v>
                </c:pt>
                <c:pt idx="44">
                  <c:v>97.218067528785483</c:v>
                </c:pt>
                <c:pt idx="45">
                  <c:v>97.432318708701601</c:v>
                </c:pt>
                <c:pt idx="46">
                  <c:v>97.436108306995507</c:v>
                </c:pt>
                <c:pt idx="47">
                  <c:v>97.451268174180314</c:v>
                </c:pt>
                <c:pt idx="48">
                  <c:v>97.460365226638928</c:v>
                </c:pt>
                <c:pt idx="49">
                  <c:v>97.530896182688835</c:v>
                </c:pt>
                <c:pt idx="50">
                  <c:v>97.66831248188096</c:v>
                </c:pt>
                <c:pt idx="51">
                  <c:v>97.90944745450031</c:v>
                </c:pt>
                <c:pt idx="52">
                  <c:v>97.936107657585907</c:v>
                </c:pt>
                <c:pt idx="53">
                  <c:v>98.110720780936873</c:v>
                </c:pt>
                <c:pt idx="54">
                  <c:v>98.438672785432132</c:v>
                </c:pt>
                <c:pt idx="55">
                  <c:v>98.506080369613599</c:v>
                </c:pt>
                <c:pt idx="56">
                  <c:v>98.575067688608414</c:v>
                </c:pt>
                <c:pt idx="57">
                  <c:v>98.626456284574971</c:v>
                </c:pt>
                <c:pt idx="58">
                  <c:v>98.715490935705887</c:v>
                </c:pt>
                <c:pt idx="59">
                  <c:v>98.850108666235869</c:v>
                </c:pt>
                <c:pt idx="60">
                  <c:v>99.086306928604429</c:v>
                </c:pt>
                <c:pt idx="61">
                  <c:v>99.173442334886914</c:v>
                </c:pt>
                <c:pt idx="62">
                  <c:v>99.267603754665728</c:v>
                </c:pt>
                <c:pt idx="63">
                  <c:v>99.361081665783743</c:v>
                </c:pt>
                <c:pt idx="64">
                  <c:v>99.368231325233523</c:v>
                </c:pt>
                <c:pt idx="65">
                  <c:v>99.379633197811799</c:v>
                </c:pt>
                <c:pt idx="66">
                  <c:v>99.426027183088124</c:v>
                </c:pt>
                <c:pt idx="67">
                  <c:v>99.436855562347773</c:v>
                </c:pt>
                <c:pt idx="68">
                  <c:v>99.462384265488069</c:v>
                </c:pt>
                <c:pt idx="69">
                  <c:v>99.501850607845952</c:v>
                </c:pt>
                <c:pt idx="70">
                  <c:v>99.504172645020859</c:v>
                </c:pt>
                <c:pt idx="71">
                  <c:v>99.515009535016802</c:v>
                </c:pt>
                <c:pt idx="72">
                  <c:v>99.558368898623925</c:v>
                </c:pt>
                <c:pt idx="73">
                  <c:v>99.560692254744865</c:v>
                </c:pt>
                <c:pt idx="74">
                  <c:v>99.577731856414161</c:v>
                </c:pt>
                <c:pt idx="75">
                  <c:v>99.580830279114494</c:v>
                </c:pt>
                <c:pt idx="76">
                  <c:v>99.602521937646713</c:v>
                </c:pt>
                <c:pt idx="77">
                  <c:v>99.65095786463975</c:v>
                </c:pt>
                <c:pt idx="78">
                  <c:v>99.692437728262675</c:v>
                </c:pt>
                <c:pt idx="79">
                  <c:v>99.730443779923576</c:v>
                </c:pt>
                <c:pt idx="80">
                  <c:v>99.802617565961853</c:v>
                </c:pt>
                <c:pt idx="81">
                  <c:v>99.804946622021944</c:v>
                </c:pt>
                <c:pt idx="82">
                  <c:v>99.832899534585039</c:v>
                </c:pt>
                <c:pt idx="83">
                  <c:v>99.835229297323934</c:v>
                </c:pt>
                <c:pt idx="84">
                  <c:v>99.853092618001682</c:v>
                </c:pt>
                <c:pt idx="85">
                  <c:v>99.948676816031806</c:v>
                </c:pt>
                <c:pt idx="86">
                  <c:v>99.957229452308781</c:v>
                </c:pt>
                <c:pt idx="87">
                  <c:v>100.03734874674709</c:v>
                </c:pt>
                <c:pt idx="88">
                  <c:v>100.21882650743444</c:v>
                </c:pt>
                <c:pt idx="89">
                  <c:v>100.36471415302124</c:v>
                </c:pt>
                <c:pt idx="90">
                  <c:v>100.36627559594567</c:v>
                </c:pt>
                <c:pt idx="91">
                  <c:v>100.40141448477439</c:v>
                </c:pt>
                <c:pt idx="92">
                  <c:v>100.57885830057023</c:v>
                </c:pt>
                <c:pt idx="93">
                  <c:v>100.59763720152246</c:v>
                </c:pt>
                <c:pt idx="94">
                  <c:v>100.61563693834283</c:v>
                </c:pt>
                <c:pt idx="95">
                  <c:v>100.64538269045646</c:v>
                </c:pt>
                <c:pt idx="96">
                  <c:v>100.70803407441224</c:v>
                </c:pt>
                <c:pt idx="97">
                  <c:v>100.72605356432736</c:v>
                </c:pt>
                <c:pt idx="98">
                  <c:v>100.74250895789616</c:v>
                </c:pt>
                <c:pt idx="99">
                  <c:v>100.75504820497113</c:v>
                </c:pt>
                <c:pt idx="100">
                  <c:v>100.76210221730986</c:v>
                </c:pt>
                <c:pt idx="101">
                  <c:v>100.78718714998067</c:v>
                </c:pt>
                <c:pt idx="102">
                  <c:v>100.78993119333781</c:v>
                </c:pt>
                <c:pt idx="103">
                  <c:v>100.83423823204063</c:v>
                </c:pt>
                <c:pt idx="104">
                  <c:v>100.8883741314433</c:v>
                </c:pt>
                <c:pt idx="105">
                  <c:v>101.16499834241375</c:v>
                </c:pt>
                <c:pt idx="106">
                  <c:v>101.33748521825213</c:v>
                </c:pt>
                <c:pt idx="107">
                  <c:v>101.42107760727193</c:v>
                </c:pt>
                <c:pt idx="108">
                  <c:v>101.42478763073439</c:v>
                </c:pt>
                <c:pt idx="109">
                  <c:v>101.74426488669052</c:v>
                </c:pt>
                <c:pt idx="110">
                  <c:v>101.80299133848169</c:v>
                </c:pt>
                <c:pt idx="111">
                  <c:v>101.88980114884743</c:v>
                </c:pt>
                <c:pt idx="112">
                  <c:v>102.23773752882468</c:v>
                </c:pt>
                <c:pt idx="113">
                  <c:v>102.251258271746</c:v>
                </c:pt>
                <c:pt idx="114">
                  <c:v>102.27264457906126</c:v>
                </c:pt>
                <c:pt idx="115">
                  <c:v>102.45587807089873</c:v>
                </c:pt>
                <c:pt idx="116">
                  <c:v>102.53560728675969</c:v>
                </c:pt>
                <c:pt idx="117">
                  <c:v>102.56990992211426</c:v>
                </c:pt>
                <c:pt idx="118">
                  <c:v>102.6015243735187</c:v>
                </c:pt>
                <c:pt idx="119">
                  <c:v>102.60821479106392</c:v>
                </c:pt>
                <c:pt idx="120">
                  <c:v>102.6465339650177</c:v>
                </c:pt>
                <c:pt idx="121">
                  <c:v>102.70883314635273</c:v>
                </c:pt>
                <c:pt idx="122">
                  <c:v>102.71043105834936</c:v>
                </c:pt>
                <c:pt idx="123">
                  <c:v>102.81162749680193</c:v>
                </c:pt>
                <c:pt idx="124">
                  <c:v>102.8271458055483</c:v>
                </c:pt>
                <c:pt idx="125">
                  <c:v>102.92877950375299</c:v>
                </c:pt>
                <c:pt idx="126">
                  <c:v>103.0040691321632</c:v>
                </c:pt>
                <c:pt idx="127">
                  <c:v>103.00807544187462</c:v>
                </c:pt>
                <c:pt idx="128">
                  <c:v>103.03772697715428</c:v>
                </c:pt>
                <c:pt idx="129">
                  <c:v>103.1070807647403</c:v>
                </c:pt>
                <c:pt idx="130">
                  <c:v>103.15962827244057</c:v>
                </c:pt>
                <c:pt idx="131">
                  <c:v>103.22946560977056</c:v>
                </c:pt>
                <c:pt idx="132">
                  <c:v>103.26801679066686</c:v>
                </c:pt>
                <c:pt idx="133">
                  <c:v>103.35400562330051</c:v>
                </c:pt>
                <c:pt idx="134">
                  <c:v>103.40145064786236</c:v>
                </c:pt>
                <c:pt idx="135">
                  <c:v>103.68657852128669</c:v>
                </c:pt>
                <c:pt idx="136">
                  <c:v>103.79148376353558</c:v>
                </c:pt>
                <c:pt idx="137">
                  <c:v>103.84316840311338</c:v>
                </c:pt>
                <c:pt idx="138">
                  <c:v>103.93691242088913</c:v>
                </c:pt>
                <c:pt idx="139">
                  <c:v>103.95955296331883</c:v>
                </c:pt>
                <c:pt idx="140">
                  <c:v>103.98786057679992</c:v>
                </c:pt>
                <c:pt idx="141">
                  <c:v>104.24216533003823</c:v>
                </c:pt>
                <c:pt idx="142">
                  <c:v>104.34113930993843</c:v>
                </c:pt>
                <c:pt idx="143">
                  <c:v>104.47108370027561</c:v>
                </c:pt>
                <c:pt idx="144">
                  <c:v>104.58227380348994</c:v>
                </c:pt>
                <c:pt idx="145">
                  <c:v>104.65409184493762</c:v>
                </c:pt>
                <c:pt idx="146">
                  <c:v>104.71760947182128</c:v>
                </c:pt>
                <c:pt idx="147">
                  <c:v>104.81214288788243</c:v>
                </c:pt>
                <c:pt idx="148">
                  <c:v>104.85944159347778</c:v>
                </c:pt>
                <c:pt idx="149">
                  <c:v>104.87983554894275</c:v>
                </c:pt>
                <c:pt idx="150">
                  <c:v>105.17967571683192</c:v>
                </c:pt>
                <c:pt idx="151">
                  <c:v>105.20749717348311</c:v>
                </c:pt>
                <c:pt idx="152">
                  <c:v>105.27216956447182</c:v>
                </c:pt>
                <c:pt idx="153">
                  <c:v>105.27708301566872</c:v>
                </c:pt>
                <c:pt idx="154">
                  <c:v>105.32178138345873</c:v>
                </c:pt>
                <c:pt idx="155">
                  <c:v>105.52246334596428</c:v>
                </c:pt>
                <c:pt idx="156">
                  <c:v>105.60598570575434</c:v>
                </c:pt>
                <c:pt idx="157">
                  <c:v>105.63638506616822</c:v>
                </c:pt>
                <c:pt idx="158">
                  <c:v>105.80250350451949</c:v>
                </c:pt>
                <c:pt idx="159">
                  <c:v>105.87742436305713</c:v>
                </c:pt>
                <c:pt idx="160">
                  <c:v>105.88483700064855</c:v>
                </c:pt>
                <c:pt idx="161">
                  <c:v>106.06350454638704</c:v>
                </c:pt>
                <c:pt idx="162">
                  <c:v>106.14295518795922</c:v>
                </c:pt>
                <c:pt idx="163">
                  <c:v>106.16112132999223</c:v>
                </c:pt>
                <c:pt idx="164">
                  <c:v>106.18411214873612</c:v>
                </c:pt>
                <c:pt idx="165">
                  <c:v>106.19746294188052</c:v>
                </c:pt>
                <c:pt idx="166">
                  <c:v>106.50438598258482</c:v>
                </c:pt>
                <c:pt idx="167">
                  <c:v>106.6467031418764</c:v>
                </c:pt>
                <c:pt idx="168">
                  <c:v>106.68306990352585</c:v>
                </c:pt>
                <c:pt idx="169">
                  <c:v>106.80554516772197</c:v>
                </c:pt>
                <c:pt idx="170">
                  <c:v>106.98660891961576</c:v>
                </c:pt>
                <c:pt idx="171">
                  <c:v>107.18173550795896</c:v>
                </c:pt>
                <c:pt idx="172">
                  <c:v>107.21342244482625</c:v>
                </c:pt>
                <c:pt idx="173">
                  <c:v>107.33692404368904</c:v>
                </c:pt>
                <c:pt idx="174">
                  <c:v>107.38786812211578</c:v>
                </c:pt>
                <c:pt idx="175">
                  <c:v>107.38860322997756</c:v>
                </c:pt>
                <c:pt idx="176">
                  <c:v>107.48313991465098</c:v>
                </c:pt>
                <c:pt idx="177">
                  <c:v>107.50906177050983</c:v>
                </c:pt>
                <c:pt idx="178">
                  <c:v>107.60862632265534</c:v>
                </c:pt>
                <c:pt idx="179">
                  <c:v>107.63876485410532</c:v>
                </c:pt>
                <c:pt idx="180">
                  <c:v>107.64211410083189</c:v>
                </c:pt>
                <c:pt idx="181">
                  <c:v>108.07083854316687</c:v>
                </c:pt>
                <c:pt idx="182">
                  <c:v>108.07116429927719</c:v>
                </c:pt>
                <c:pt idx="183">
                  <c:v>108.09880250084946</c:v>
                </c:pt>
                <c:pt idx="184">
                  <c:v>108.17849656782683</c:v>
                </c:pt>
                <c:pt idx="185">
                  <c:v>108.20458612380077</c:v>
                </c:pt>
                <c:pt idx="186">
                  <c:v>108.27400865843819</c:v>
                </c:pt>
                <c:pt idx="187">
                  <c:v>108.27708498402974</c:v>
                </c:pt>
                <c:pt idx="188">
                  <c:v>108.309007283412</c:v>
                </c:pt>
                <c:pt idx="189">
                  <c:v>108.33862985438807</c:v>
                </c:pt>
                <c:pt idx="190">
                  <c:v>108.34786460167115</c:v>
                </c:pt>
                <c:pt idx="191">
                  <c:v>108.67775248165785</c:v>
                </c:pt>
                <c:pt idx="192">
                  <c:v>108.68795670591825</c:v>
                </c:pt>
                <c:pt idx="193">
                  <c:v>108.74261464410604</c:v>
                </c:pt>
                <c:pt idx="194">
                  <c:v>108.79205941667286</c:v>
                </c:pt>
                <c:pt idx="195">
                  <c:v>108.83431976220967</c:v>
                </c:pt>
                <c:pt idx="196">
                  <c:v>108.90339237148009</c:v>
                </c:pt>
                <c:pt idx="197">
                  <c:v>108.9683892026241</c:v>
                </c:pt>
                <c:pt idx="198">
                  <c:v>108.99625686117393</c:v>
                </c:pt>
                <c:pt idx="199">
                  <c:v>109.03342482583844</c:v>
                </c:pt>
                <c:pt idx="200">
                  <c:v>109.09029309247684</c:v>
                </c:pt>
                <c:pt idx="201">
                  <c:v>109.13570209382542</c:v>
                </c:pt>
                <c:pt idx="202">
                  <c:v>109.18112999674024</c:v>
                </c:pt>
                <c:pt idx="203">
                  <c:v>109.23804768503742</c:v>
                </c:pt>
                <c:pt idx="204">
                  <c:v>109.24738671726408</c:v>
                </c:pt>
                <c:pt idx="205">
                  <c:v>109.36850737288314</c:v>
                </c:pt>
                <c:pt idx="206">
                  <c:v>109.41512798848602</c:v>
                </c:pt>
                <c:pt idx="207">
                  <c:v>109.4493290698536</c:v>
                </c:pt>
                <c:pt idx="208">
                  <c:v>109.47420929814514</c:v>
                </c:pt>
                <c:pt idx="209">
                  <c:v>109.50531753715786</c:v>
                </c:pt>
                <c:pt idx="210">
                  <c:v>109.56756053688747</c:v>
                </c:pt>
                <c:pt idx="211">
                  <c:v>109.57378678237485</c:v>
                </c:pt>
                <c:pt idx="212">
                  <c:v>109.58935394405761</c:v>
                </c:pt>
                <c:pt idx="213">
                  <c:v>109.59807934093681</c:v>
                </c:pt>
                <c:pt idx="214">
                  <c:v>109.64852933117953</c:v>
                </c:pt>
                <c:pt idx="215">
                  <c:v>109.67657092928209</c:v>
                </c:pt>
                <c:pt idx="216">
                  <c:v>109.77321355956039</c:v>
                </c:pt>
                <c:pt idx="217">
                  <c:v>109.81688652717568</c:v>
                </c:pt>
                <c:pt idx="218">
                  <c:v>110.06365269645404</c:v>
                </c:pt>
                <c:pt idx="219">
                  <c:v>110.14811758008614</c:v>
                </c:pt>
                <c:pt idx="220">
                  <c:v>110.25393189023718</c:v>
                </c:pt>
                <c:pt idx="221">
                  <c:v>110.33604946535048</c:v>
                </c:pt>
                <c:pt idx="222">
                  <c:v>110.40503813363641</c:v>
                </c:pt>
                <c:pt idx="223">
                  <c:v>110.40583898329682</c:v>
                </c:pt>
                <c:pt idx="224">
                  <c:v>110.4207233913032</c:v>
                </c:pt>
                <c:pt idx="225">
                  <c:v>110.50722663672536</c:v>
                </c:pt>
                <c:pt idx="226">
                  <c:v>110.52430199516397</c:v>
                </c:pt>
                <c:pt idx="227">
                  <c:v>110.66120432323122</c:v>
                </c:pt>
                <c:pt idx="228">
                  <c:v>110.70339203118786</c:v>
                </c:pt>
                <c:pt idx="229">
                  <c:v>110.88092860981976</c:v>
                </c:pt>
                <c:pt idx="230">
                  <c:v>110.93328507329196</c:v>
                </c:pt>
                <c:pt idx="231">
                  <c:v>111.02788050034039</c:v>
                </c:pt>
                <c:pt idx="232">
                  <c:v>111.1099284493215</c:v>
                </c:pt>
                <c:pt idx="233">
                  <c:v>111.11308535023058</c:v>
                </c:pt>
                <c:pt idx="234">
                  <c:v>111.17624220778741</c:v>
                </c:pt>
                <c:pt idx="235">
                  <c:v>111.20151500123652</c:v>
                </c:pt>
                <c:pt idx="236">
                  <c:v>111.31531368572243</c:v>
                </c:pt>
                <c:pt idx="237">
                  <c:v>111.36276416826729</c:v>
                </c:pt>
                <c:pt idx="238">
                  <c:v>111.47989519054364</c:v>
                </c:pt>
                <c:pt idx="239">
                  <c:v>111.5274158294</c:v>
                </c:pt>
                <c:pt idx="240">
                  <c:v>111.56456572443577</c:v>
                </c:pt>
                <c:pt idx="241">
                  <c:v>111.58129704196085</c:v>
                </c:pt>
                <c:pt idx="242">
                  <c:v>111.6510643131822</c:v>
                </c:pt>
                <c:pt idx="243">
                  <c:v>111.74627180750754</c:v>
                </c:pt>
                <c:pt idx="244">
                  <c:v>111.75262185963223</c:v>
                </c:pt>
                <c:pt idx="245">
                  <c:v>111.80978856927155</c:v>
                </c:pt>
                <c:pt idx="246">
                  <c:v>111.83202796417964</c:v>
                </c:pt>
                <c:pt idx="247">
                  <c:v>111.83520538167664</c:v>
                </c:pt>
                <c:pt idx="248">
                  <c:v>111.92102978761913</c:v>
                </c:pt>
                <c:pt idx="249">
                  <c:v>111.92420973387249</c:v>
                </c:pt>
                <c:pt idx="250">
                  <c:v>112.06421685189781</c:v>
                </c:pt>
                <c:pt idx="251">
                  <c:v>112.11517194188949</c:v>
                </c:pt>
                <c:pt idx="252">
                  <c:v>112.13747207871927</c:v>
                </c:pt>
                <c:pt idx="253">
                  <c:v>112.15659001204448</c:v>
                </c:pt>
                <c:pt idx="254">
                  <c:v>112.26179692113212</c:v>
                </c:pt>
                <c:pt idx="255">
                  <c:v>112.27774596875359</c:v>
                </c:pt>
                <c:pt idx="256">
                  <c:v>112.30326915811895</c:v>
                </c:pt>
                <c:pt idx="257">
                  <c:v>112.34156482129107</c:v>
                </c:pt>
                <c:pt idx="258">
                  <c:v>112.50446713202096</c:v>
                </c:pt>
                <c:pt idx="259">
                  <c:v>112.67400806881233</c:v>
                </c:pt>
                <c:pt idx="260">
                  <c:v>112.70922781391357</c:v>
                </c:pt>
                <c:pt idx="261">
                  <c:v>112.77970033461824</c:v>
                </c:pt>
                <c:pt idx="262">
                  <c:v>113.02670133891061</c:v>
                </c:pt>
                <c:pt idx="263">
                  <c:v>113.06203132919869</c:v>
                </c:pt>
                <c:pt idx="264">
                  <c:v>113.11344012089732</c:v>
                </c:pt>
                <c:pt idx="265">
                  <c:v>113.11374808105579</c:v>
                </c:pt>
                <c:pt idx="266">
                  <c:v>113.18094963559247</c:v>
                </c:pt>
                <c:pt idx="267">
                  <c:v>113.25815270486942</c:v>
                </c:pt>
                <c:pt idx="268">
                  <c:v>113.45139085207522</c:v>
                </c:pt>
                <c:pt idx="269">
                  <c:v>113.52232741730479</c:v>
                </c:pt>
                <c:pt idx="270">
                  <c:v>113.78388544294999</c:v>
                </c:pt>
                <c:pt idx="271">
                  <c:v>114.16599939442928</c:v>
                </c:pt>
                <c:pt idx="272">
                  <c:v>114.37378410272467</c:v>
                </c:pt>
                <c:pt idx="273">
                  <c:v>114.48432350268135</c:v>
                </c:pt>
                <c:pt idx="274">
                  <c:v>114.63404687433965</c:v>
                </c:pt>
                <c:pt idx="275">
                  <c:v>114.69594626380602</c:v>
                </c:pt>
                <c:pt idx="276">
                  <c:v>114.69920505212569</c:v>
                </c:pt>
                <c:pt idx="277">
                  <c:v>114.96674102006762</c:v>
                </c:pt>
                <c:pt idx="278">
                  <c:v>115.04199427182529</c:v>
                </c:pt>
                <c:pt idx="279">
                  <c:v>115.14326393623455</c:v>
                </c:pt>
                <c:pt idx="280">
                  <c:v>115.16376327240403</c:v>
                </c:pt>
                <c:pt idx="281">
                  <c:v>115.1661663721523</c:v>
                </c:pt>
                <c:pt idx="282">
                  <c:v>115.21198491104039</c:v>
                </c:pt>
                <c:pt idx="283">
                  <c:v>115.46759352832308</c:v>
                </c:pt>
                <c:pt idx="284">
                  <c:v>115.61860282716324</c:v>
                </c:pt>
                <c:pt idx="285">
                  <c:v>116.11899595022824</c:v>
                </c:pt>
                <c:pt idx="286">
                  <c:v>116.14618061993359</c:v>
                </c:pt>
                <c:pt idx="287">
                  <c:v>117.15702633425113</c:v>
                </c:pt>
                <c:pt idx="288">
                  <c:v>117.53632320147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819C-4ED2-8BAD-1EF357547AEA}"/>
            </c:ext>
          </c:extLst>
        </c:ser>
        <c:ser>
          <c:idx val="2"/>
          <c:order val="1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289"/>
            <c:bubble3D val="0"/>
            <c:spPr>
              <a:ln w="25400" cap="rnd" cmpd="sng" algn="ctr">
                <a:solidFill>
                  <a:srgbClr val="0000FF"/>
                </a:solidFill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68E7-424E-BE32-854DA85D2E7F}"/>
              </c:ext>
            </c:extLst>
          </c:dPt>
          <c:dPt>
            <c:idx val="578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68E7-424E-BE32-854DA85D2E7F}"/>
              </c:ext>
            </c:extLst>
          </c:dPt>
          <c:dPt>
            <c:idx val="867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68E7-424E-BE32-854DA85D2E7F}"/>
              </c:ext>
            </c:extLst>
          </c:dPt>
          <c:dPt>
            <c:idx val="1156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7-68E7-424E-BE32-854DA85D2E7F}"/>
              </c:ext>
            </c:extLst>
          </c:dPt>
          <c:dPt>
            <c:idx val="1445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9-68E7-424E-BE32-854DA85D2E7F}"/>
              </c:ext>
            </c:extLst>
          </c:dPt>
          <c:xVal>
            <c:numRef>
              <c:f>'DA 0.01'!$X$2:$X$290</c:f>
              <c:numCache>
                <c:formatCode>General</c:formatCode>
                <c:ptCount val="289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272416153319645</c:v>
                </c:pt>
                <c:pt idx="9">
                  <c:v>10.324435318275153</c:v>
                </c:pt>
                <c:pt idx="10">
                  <c:v>10.338124572210814</c:v>
                </c:pt>
                <c:pt idx="11">
                  <c:v>10.390143737166325</c:v>
                </c:pt>
                <c:pt idx="12">
                  <c:v>10.562628336755647</c:v>
                </c:pt>
                <c:pt idx="13">
                  <c:v>10.978781656399725</c:v>
                </c:pt>
                <c:pt idx="14">
                  <c:v>11.017111567419576</c:v>
                </c:pt>
                <c:pt idx="15">
                  <c:v>11.926078028747433</c:v>
                </c:pt>
                <c:pt idx="16">
                  <c:v>12.188911704312115</c:v>
                </c:pt>
                <c:pt idx="17">
                  <c:v>12.353182751540041</c:v>
                </c:pt>
                <c:pt idx="18">
                  <c:v>12.39151266255989</c:v>
                </c:pt>
                <c:pt idx="19">
                  <c:v>12.763860369609857</c:v>
                </c:pt>
                <c:pt idx="20">
                  <c:v>12.854209445585216</c:v>
                </c:pt>
                <c:pt idx="21">
                  <c:v>12.936344969199178</c:v>
                </c:pt>
                <c:pt idx="22">
                  <c:v>13.02943189596167</c:v>
                </c:pt>
                <c:pt idx="23">
                  <c:v>13.434633812457221</c:v>
                </c:pt>
                <c:pt idx="24">
                  <c:v>13.708418891170432</c:v>
                </c:pt>
                <c:pt idx="25">
                  <c:v>13.711156741957563</c:v>
                </c:pt>
                <c:pt idx="26">
                  <c:v>13.911019849418206</c:v>
                </c:pt>
                <c:pt idx="27">
                  <c:v>14.22861054072553</c:v>
                </c:pt>
                <c:pt idx="28">
                  <c:v>14.422997946611909</c:v>
                </c:pt>
                <c:pt idx="29">
                  <c:v>14.565366187542779</c:v>
                </c:pt>
                <c:pt idx="30">
                  <c:v>14.581793292265571</c:v>
                </c:pt>
                <c:pt idx="31">
                  <c:v>14.710472279260781</c:v>
                </c:pt>
                <c:pt idx="32">
                  <c:v>14.754277891854894</c:v>
                </c:pt>
                <c:pt idx="33">
                  <c:v>14.978781656399725</c:v>
                </c:pt>
                <c:pt idx="34">
                  <c:v>15.167693360711841</c:v>
                </c:pt>
                <c:pt idx="35">
                  <c:v>15.219712525667351</c:v>
                </c:pt>
                <c:pt idx="36">
                  <c:v>15.364818617385353</c:v>
                </c:pt>
                <c:pt idx="37">
                  <c:v>15.449691991786448</c:v>
                </c:pt>
                <c:pt idx="38">
                  <c:v>16.208076659822041</c:v>
                </c:pt>
                <c:pt idx="39">
                  <c:v>16.323066392881589</c:v>
                </c:pt>
                <c:pt idx="40">
                  <c:v>16.386036960985628</c:v>
                </c:pt>
                <c:pt idx="41">
                  <c:v>16.429842573579741</c:v>
                </c:pt>
                <c:pt idx="42">
                  <c:v>17.037645448323065</c:v>
                </c:pt>
                <c:pt idx="43">
                  <c:v>17.114305270362767</c:v>
                </c:pt>
                <c:pt idx="44">
                  <c:v>17.300479123887747</c:v>
                </c:pt>
                <c:pt idx="45">
                  <c:v>18.075290896646134</c:v>
                </c:pt>
                <c:pt idx="46">
                  <c:v>18.088980150581794</c:v>
                </c:pt>
                <c:pt idx="47">
                  <c:v>18.143737166324435</c:v>
                </c:pt>
                <c:pt idx="48">
                  <c:v>18.17659137577002</c:v>
                </c:pt>
                <c:pt idx="49">
                  <c:v>18.431211498973305</c:v>
                </c:pt>
                <c:pt idx="50">
                  <c:v>18.926762491444215</c:v>
                </c:pt>
                <c:pt idx="51">
                  <c:v>19.794661190965094</c:v>
                </c:pt>
                <c:pt idx="52">
                  <c:v>19.890485968514717</c:v>
                </c:pt>
                <c:pt idx="53">
                  <c:v>20.517453798767967</c:v>
                </c:pt>
                <c:pt idx="54">
                  <c:v>21.691991786447637</c:v>
                </c:pt>
                <c:pt idx="55">
                  <c:v>21.932922655715263</c:v>
                </c:pt>
                <c:pt idx="56">
                  <c:v>22.179329226557151</c:v>
                </c:pt>
                <c:pt idx="57">
                  <c:v>22.362765229295004</c:v>
                </c:pt>
                <c:pt idx="58">
                  <c:v>22.680355920602327</c:v>
                </c:pt>
                <c:pt idx="59">
                  <c:v>23.16</c:v>
                </c:pt>
                <c:pt idx="60">
                  <c:v>24</c:v>
                </c:pt>
                <c:pt idx="61">
                  <c:v>24.309377138945926</c:v>
                </c:pt>
                <c:pt idx="62">
                  <c:v>24.643394934976044</c:v>
                </c:pt>
                <c:pt idx="63">
                  <c:v>24.974674880219027</c:v>
                </c:pt>
                <c:pt idx="64">
                  <c:v>25</c:v>
                </c:pt>
                <c:pt idx="65">
                  <c:v>25.0403832991102</c:v>
                </c:pt>
                <c:pt idx="66">
                  <c:v>25.204654346338124</c:v>
                </c:pt>
                <c:pt idx="67">
                  <c:v>25.242984257357975</c:v>
                </c:pt>
                <c:pt idx="68">
                  <c:v>25.333333333333332</c:v>
                </c:pt>
                <c:pt idx="69">
                  <c:v>25.472963723477072</c:v>
                </c:pt>
                <c:pt idx="70">
                  <c:v>25.481177275838466</c:v>
                </c:pt>
                <c:pt idx="71">
                  <c:v>25.519507186858316</c:v>
                </c:pt>
                <c:pt idx="72">
                  <c:v>25.672826830937716</c:v>
                </c:pt>
                <c:pt idx="73">
                  <c:v>25.681040383299109</c:v>
                </c:pt>
                <c:pt idx="74">
                  <c:v>25.741273100616016</c:v>
                </c:pt>
                <c:pt idx="75">
                  <c:v>25.752224503764545</c:v>
                </c:pt>
                <c:pt idx="76">
                  <c:v>25.828884325804243</c:v>
                </c:pt>
                <c:pt idx="77">
                  <c:v>26</c:v>
                </c:pt>
                <c:pt idx="78">
                  <c:v>26.146475017111566</c:v>
                </c:pt>
                <c:pt idx="79">
                  <c:v>26.28062970568104</c:v>
                </c:pt>
                <c:pt idx="80">
                  <c:v>26.535249828884325</c:v>
                </c:pt>
                <c:pt idx="81">
                  <c:v>26.543463381245722</c:v>
                </c:pt>
                <c:pt idx="82">
                  <c:v>26.642026009582477</c:v>
                </c:pt>
                <c:pt idx="83">
                  <c:v>26.650239561943874</c:v>
                </c:pt>
                <c:pt idx="84">
                  <c:v>26.713210130047912</c:v>
                </c:pt>
                <c:pt idx="85">
                  <c:v>27.049965776865161</c:v>
                </c:pt>
                <c:pt idx="86">
                  <c:v>27.080082135523615</c:v>
                </c:pt>
                <c:pt idx="87">
                  <c:v>27.362080766598222</c:v>
                </c:pt>
                <c:pt idx="88">
                  <c:v>28</c:v>
                </c:pt>
                <c:pt idx="89">
                  <c:v>28.511978097193705</c:v>
                </c:pt>
                <c:pt idx="90">
                  <c:v>28.517453798767967</c:v>
                </c:pt>
                <c:pt idx="91">
                  <c:v>28.640657084188913</c:v>
                </c:pt>
                <c:pt idx="92">
                  <c:v>29.2621492128679</c:v>
                </c:pt>
                <c:pt idx="93">
                  <c:v>29.32785763175907</c:v>
                </c:pt>
                <c:pt idx="94">
                  <c:v>29.390828199863108</c:v>
                </c:pt>
                <c:pt idx="95">
                  <c:v>29.494866529774129</c:v>
                </c:pt>
                <c:pt idx="96">
                  <c:v>29.713894592744694</c:v>
                </c:pt>
                <c:pt idx="97">
                  <c:v>29.776865160848732</c:v>
                </c:pt>
                <c:pt idx="98">
                  <c:v>29.834360027378509</c:v>
                </c:pt>
                <c:pt idx="99">
                  <c:v>29.878165639972622</c:v>
                </c:pt>
                <c:pt idx="100">
                  <c:v>29.902806297056809</c:v>
                </c:pt>
                <c:pt idx="101">
                  <c:v>29.990417522245039</c:v>
                </c:pt>
                <c:pt idx="102">
                  <c:v>30</c:v>
                </c:pt>
                <c:pt idx="103">
                  <c:v>30.154688569472963</c:v>
                </c:pt>
                <c:pt idx="104">
                  <c:v>30.343600273785079</c:v>
                </c:pt>
                <c:pt idx="105">
                  <c:v>31.307323750855577</c:v>
                </c:pt>
                <c:pt idx="106">
                  <c:v>31.906913073237508</c:v>
                </c:pt>
                <c:pt idx="107">
                  <c:v>32.197125256673509</c:v>
                </c:pt>
                <c:pt idx="108">
                  <c:v>32.21</c:v>
                </c:pt>
                <c:pt idx="109">
                  <c:v>33.316906228610542</c:v>
                </c:pt>
                <c:pt idx="110">
                  <c:v>33.520000000000003</c:v>
                </c:pt>
                <c:pt idx="111">
                  <c:v>33.82</c:v>
                </c:pt>
                <c:pt idx="112">
                  <c:v>35.019849418206711</c:v>
                </c:pt>
                <c:pt idx="113">
                  <c:v>35.066392881587952</c:v>
                </c:pt>
                <c:pt idx="114">
                  <c:v>35.14</c:v>
                </c:pt>
                <c:pt idx="115">
                  <c:v>35.770020533880903</c:v>
                </c:pt>
                <c:pt idx="116">
                  <c:v>36.043805612594113</c:v>
                </c:pt>
                <c:pt idx="117">
                  <c:v>36.161533196440793</c:v>
                </c:pt>
                <c:pt idx="118">
                  <c:v>36.270000000000003</c:v>
                </c:pt>
                <c:pt idx="119">
                  <c:v>36.292950034223132</c:v>
                </c:pt>
                <c:pt idx="120">
                  <c:v>36.424366872005479</c:v>
                </c:pt>
                <c:pt idx="121">
                  <c:v>36.637919233401782</c:v>
                </c:pt>
                <c:pt idx="122">
                  <c:v>36.643394934976044</c:v>
                </c:pt>
                <c:pt idx="123">
                  <c:v>36.99</c:v>
                </c:pt>
                <c:pt idx="124">
                  <c:v>37.043121149897331</c:v>
                </c:pt>
                <c:pt idx="125">
                  <c:v>37.390828199863108</c:v>
                </c:pt>
                <c:pt idx="126">
                  <c:v>37.648186173853524</c:v>
                </c:pt>
                <c:pt idx="127">
                  <c:v>37.661875427789184</c:v>
                </c:pt>
                <c:pt idx="128">
                  <c:v>37.763175906913077</c:v>
                </c:pt>
                <c:pt idx="129">
                  <c:v>38</c:v>
                </c:pt>
                <c:pt idx="130">
                  <c:v>38.179329226557151</c:v>
                </c:pt>
                <c:pt idx="131">
                  <c:v>38.417522245037645</c:v>
                </c:pt>
                <c:pt idx="132">
                  <c:v>38.548939082819984</c:v>
                </c:pt>
                <c:pt idx="133">
                  <c:v>38.841889117043124</c:v>
                </c:pt>
                <c:pt idx="134">
                  <c:v>39.003422313483917</c:v>
                </c:pt>
                <c:pt idx="135">
                  <c:v>39.972621492128681</c:v>
                </c:pt>
                <c:pt idx="136">
                  <c:v>40.328542094455855</c:v>
                </c:pt>
                <c:pt idx="137">
                  <c:v>40.503764544832308</c:v>
                </c:pt>
                <c:pt idx="138">
                  <c:v>40.821355236139631</c:v>
                </c:pt>
                <c:pt idx="139">
                  <c:v>40.898015058179332</c:v>
                </c:pt>
                <c:pt idx="140">
                  <c:v>40.993839835728956</c:v>
                </c:pt>
                <c:pt idx="141">
                  <c:v>41.85352498288843</c:v>
                </c:pt>
                <c:pt idx="142">
                  <c:v>42.187542778918548</c:v>
                </c:pt>
                <c:pt idx="143">
                  <c:v>42.625598904859686</c:v>
                </c:pt>
                <c:pt idx="144">
                  <c:v>43</c:v>
                </c:pt>
                <c:pt idx="145">
                  <c:v>43.241615331964411</c:v>
                </c:pt>
                <c:pt idx="146">
                  <c:v>43.455167693360714</c:v>
                </c:pt>
                <c:pt idx="147">
                  <c:v>43.772758384668037</c:v>
                </c:pt>
                <c:pt idx="148">
                  <c:v>43.931553730321696</c:v>
                </c:pt>
                <c:pt idx="149">
                  <c:v>44</c:v>
                </c:pt>
                <c:pt idx="150">
                  <c:v>45.00479123887748</c:v>
                </c:pt>
                <c:pt idx="151">
                  <c:v>45.097878165639976</c:v>
                </c:pt>
                <c:pt idx="152">
                  <c:v>45.314168377823407</c:v>
                </c:pt>
                <c:pt idx="153">
                  <c:v>45.330595482546201</c:v>
                </c:pt>
                <c:pt idx="154">
                  <c:v>45.48</c:v>
                </c:pt>
                <c:pt idx="155">
                  <c:v>46.15</c:v>
                </c:pt>
                <c:pt idx="156">
                  <c:v>46.428473648186177</c:v>
                </c:pt>
                <c:pt idx="157">
                  <c:v>46.529774127310063</c:v>
                </c:pt>
                <c:pt idx="158">
                  <c:v>47.082819986310746</c:v>
                </c:pt>
                <c:pt idx="159">
                  <c:v>47.331964407939765</c:v>
                </c:pt>
                <c:pt idx="160">
                  <c:v>47.356605065023956</c:v>
                </c:pt>
                <c:pt idx="161">
                  <c:v>47.95</c:v>
                </c:pt>
                <c:pt idx="162">
                  <c:v>48.213552361396303</c:v>
                </c:pt>
                <c:pt idx="163">
                  <c:v>48.27378507871321</c:v>
                </c:pt>
                <c:pt idx="164">
                  <c:v>48.35</c:v>
                </c:pt>
                <c:pt idx="165">
                  <c:v>48.394250513347025</c:v>
                </c:pt>
                <c:pt idx="166">
                  <c:v>49.41</c:v>
                </c:pt>
                <c:pt idx="167">
                  <c:v>49.88</c:v>
                </c:pt>
                <c:pt idx="168">
                  <c:v>50</c:v>
                </c:pt>
                <c:pt idx="169">
                  <c:v>50.403832991101986</c:v>
                </c:pt>
                <c:pt idx="170">
                  <c:v>51</c:v>
                </c:pt>
                <c:pt idx="171">
                  <c:v>51.641341546885698</c:v>
                </c:pt>
                <c:pt idx="172">
                  <c:v>51.745379876796711</c:v>
                </c:pt>
                <c:pt idx="173">
                  <c:v>52.150581793292268</c:v>
                </c:pt>
                <c:pt idx="174">
                  <c:v>52.317590691307323</c:v>
                </c:pt>
                <c:pt idx="175">
                  <c:v>52.32</c:v>
                </c:pt>
                <c:pt idx="176">
                  <c:v>52.629705681040384</c:v>
                </c:pt>
                <c:pt idx="177">
                  <c:v>52.714579055441476</c:v>
                </c:pt>
                <c:pt idx="178">
                  <c:v>53.040383299110196</c:v>
                </c:pt>
                <c:pt idx="179">
                  <c:v>53.138945927446954</c:v>
                </c:pt>
                <c:pt idx="180">
                  <c:v>53.149897330595479</c:v>
                </c:pt>
                <c:pt idx="181">
                  <c:v>54.548939082819984</c:v>
                </c:pt>
                <c:pt idx="182">
                  <c:v>54.55</c:v>
                </c:pt>
                <c:pt idx="183">
                  <c:v>54.64</c:v>
                </c:pt>
                <c:pt idx="184">
                  <c:v>54.899383983572896</c:v>
                </c:pt>
                <c:pt idx="185">
                  <c:v>54.984257357973988</c:v>
                </c:pt>
                <c:pt idx="186">
                  <c:v>55.21</c:v>
                </c:pt>
                <c:pt idx="187">
                  <c:v>55.22</c:v>
                </c:pt>
                <c:pt idx="188">
                  <c:v>55.323750855578368</c:v>
                </c:pt>
                <c:pt idx="189">
                  <c:v>55.42</c:v>
                </c:pt>
                <c:pt idx="190">
                  <c:v>55.45</c:v>
                </c:pt>
                <c:pt idx="191">
                  <c:v>56.52</c:v>
                </c:pt>
                <c:pt idx="192">
                  <c:v>56.553045859000683</c:v>
                </c:pt>
                <c:pt idx="193">
                  <c:v>56.73</c:v>
                </c:pt>
                <c:pt idx="194">
                  <c:v>56.89</c:v>
                </c:pt>
                <c:pt idx="195">
                  <c:v>57.026694045174537</c:v>
                </c:pt>
                <c:pt idx="196">
                  <c:v>57.25</c:v>
                </c:pt>
                <c:pt idx="197">
                  <c:v>57.46</c:v>
                </c:pt>
                <c:pt idx="198">
                  <c:v>57.55</c:v>
                </c:pt>
                <c:pt idx="199">
                  <c:v>57.67</c:v>
                </c:pt>
                <c:pt idx="200">
                  <c:v>57.85352498288843</c:v>
                </c:pt>
                <c:pt idx="201">
                  <c:v>58</c:v>
                </c:pt>
                <c:pt idx="202">
                  <c:v>58.14647501711157</c:v>
                </c:pt>
                <c:pt idx="203">
                  <c:v>58.329911019849419</c:v>
                </c:pt>
                <c:pt idx="204">
                  <c:v>58.36</c:v>
                </c:pt>
                <c:pt idx="205">
                  <c:v>58.75</c:v>
                </c:pt>
                <c:pt idx="206">
                  <c:v>58.9</c:v>
                </c:pt>
                <c:pt idx="207">
                  <c:v>59.01</c:v>
                </c:pt>
                <c:pt idx="208">
                  <c:v>59.09</c:v>
                </c:pt>
                <c:pt idx="209">
                  <c:v>59.19</c:v>
                </c:pt>
                <c:pt idx="210">
                  <c:v>59.39</c:v>
                </c:pt>
                <c:pt idx="211">
                  <c:v>59.41</c:v>
                </c:pt>
                <c:pt idx="212">
                  <c:v>59.46</c:v>
                </c:pt>
                <c:pt idx="213">
                  <c:v>59.488021902806295</c:v>
                </c:pt>
                <c:pt idx="214">
                  <c:v>59.65</c:v>
                </c:pt>
                <c:pt idx="215">
                  <c:v>59.74</c:v>
                </c:pt>
                <c:pt idx="216">
                  <c:v>60.05</c:v>
                </c:pt>
                <c:pt idx="217">
                  <c:v>60.19</c:v>
                </c:pt>
                <c:pt idx="218">
                  <c:v>60.98</c:v>
                </c:pt>
                <c:pt idx="219">
                  <c:v>61.25</c:v>
                </c:pt>
                <c:pt idx="220">
                  <c:v>61.587953456536617</c:v>
                </c:pt>
                <c:pt idx="221">
                  <c:v>61.85</c:v>
                </c:pt>
                <c:pt idx="222">
                  <c:v>62.07</c:v>
                </c:pt>
                <c:pt idx="223">
                  <c:v>62.072553045859003</c:v>
                </c:pt>
                <c:pt idx="224">
                  <c:v>62.12</c:v>
                </c:pt>
                <c:pt idx="225">
                  <c:v>62.395619438740589</c:v>
                </c:pt>
                <c:pt idx="226">
                  <c:v>62.45</c:v>
                </c:pt>
                <c:pt idx="227">
                  <c:v>62.885694729637237</c:v>
                </c:pt>
                <c:pt idx="228">
                  <c:v>63.019849418206711</c:v>
                </c:pt>
                <c:pt idx="229">
                  <c:v>63.583846680355919</c:v>
                </c:pt>
                <c:pt idx="230">
                  <c:v>63.75</c:v>
                </c:pt>
                <c:pt idx="231">
                  <c:v>64.05</c:v>
                </c:pt>
                <c:pt idx="232">
                  <c:v>64.31</c:v>
                </c:pt>
                <c:pt idx="233">
                  <c:v>64.319999999999993</c:v>
                </c:pt>
                <c:pt idx="234">
                  <c:v>64.52</c:v>
                </c:pt>
                <c:pt idx="235">
                  <c:v>64.599999999999994</c:v>
                </c:pt>
                <c:pt idx="236">
                  <c:v>64.959999999999994</c:v>
                </c:pt>
                <c:pt idx="237">
                  <c:v>65.11</c:v>
                </c:pt>
                <c:pt idx="238">
                  <c:v>65.48</c:v>
                </c:pt>
                <c:pt idx="239">
                  <c:v>65.63</c:v>
                </c:pt>
                <c:pt idx="240">
                  <c:v>65.747219999999999</c:v>
                </c:pt>
                <c:pt idx="241">
                  <c:v>65.8</c:v>
                </c:pt>
                <c:pt idx="242">
                  <c:v>66.02</c:v>
                </c:pt>
                <c:pt idx="243">
                  <c:v>66.319999999999993</c:v>
                </c:pt>
                <c:pt idx="244">
                  <c:v>66.34</c:v>
                </c:pt>
                <c:pt idx="245">
                  <c:v>66.52</c:v>
                </c:pt>
                <c:pt idx="246">
                  <c:v>66.59</c:v>
                </c:pt>
                <c:pt idx="247">
                  <c:v>66.599999999999994</c:v>
                </c:pt>
                <c:pt idx="248">
                  <c:v>66.87</c:v>
                </c:pt>
                <c:pt idx="249">
                  <c:v>66.88</c:v>
                </c:pt>
                <c:pt idx="250">
                  <c:v>67.319999999999993</c:v>
                </c:pt>
                <c:pt idx="251">
                  <c:v>67.48</c:v>
                </c:pt>
                <c:pt idx="252">
                  <c:v>67.55</c:v>
                </c:pt>
                <c:pt idx="253">
                  <c:v>67.61</c:v>
                </c:pt>
                <c:pt idx="254">
                  <c:v>67.94</c:v>
                </c:pt>
                <c:pt idx="255">
                  <c:v>67.989999999999995</c:v>
                </c:pt>
                <c:pt idx="256">
                  <c:v>68.069999999999993</c:v>
                </c:pt>
                <c:pt idx="257">
                  <c:v>68.19</c:v>
                </c:pt>
                <c:pt idx="258">
                  <c:v>68.7</c:v>
                </c:pt>
                <c:pt idx="259">
                  <c:v>69.23</c:v>
                </c:pt>
                <c:pt idx="260">
                  <c:v>69.34</c:v>
                </c:pt>
                <c:pt idx="261">
                  <c:v>69.56</c:v>
                </c:pt>
                <c:pt idx="262">
                  <c:v>70.33</c:v>
                </c:pt>
                <c:pt idx="263">
                  <c:v>70.44</c:v>
                </c:pt>
                <c:pt idx="264">
                  <c:v>70.599999999999994</c:v>
                </c:pt>
                <c:pt idx="265">
                  <c:v>70.600958247775495</c:v>
                </c:pt>
                <c:pt idx="266">
                  <c:v>70.81</c:v>
                </c:pt>
                <c:pt idx="267">
                  <c:v>71.05</c:v>
                </c:pt>
                <c:pt idx="268">
                  <c:v>71.650000000000006</c:v>
                </c:pt>
                <c:pt idx="269">
                  <c:v>71.87</c:v>
                </c:pt>
                <c:pt idx="270">
                  <c:v>72.680000000000007</c:v>
                </c:pt>
                <c:pt idx="271">
                  <c:v>73.86</c:v>
                </c:pt>
                <c:pt idx="272">
                  <c:v>74.5</c:v>
                </c:pt>
                <c:pt idx="273">
                  <c:v>74.84</c:v>
                </c:pt>
                <c:pt idx="274">
                  <c:v>75.3</c:v>
                </c:pt>
                <c:pt idx="275">
                  <c:v>75.489999999999995</c:v>
                </c:pt>
                <c:pt idx="276">
                  <c:v>75.5</c:v>
                </c:pt>
                <c:pt idx="277">
                  <c:v>76.319999999999993</c:v>
                </c:pt>
                <c:pt idx="278">
                  <c:v>76.550308008213548</c:v>
                </c:pt>
                <c:pt idx="279">
                  <c:v>76.86</c:v>
                </c:pt>
                <c:pt idx="280">
                  <c:v>76.922655715263517</c:v>
                </c:pt>
                <c:pt idx="281">
                  <c:v>76.930000000000007</c:v>
                </c:pt>
                <c:pt idx="282">
                  <c:v>77.069999999999993</c:v>
                </c:pt>
                <c:pt idx="283">
                  <c:v>77.849999999999994</c:v>
                </c:pt>
                <c:pt idx="284">
                  <c:v>78.31</c:v>
                </c:pt>
                <c:pt idx="285">
                  <c:v>79.83</c:v>
                </c:pt>
                <c:pt idx="286">
                  <c:v>79.912388774811774</c:v>
                </c:pt>
                <c:pt idx="287">
                  <c:v>82.962354551676938</c:v>
                </c:pt>
                <c:pt idx="288">
                  <c:v>84.1</c:v>
                </c:pt>
              </c:numCache>
            </c:numRef>
          </c:xVal>
          <c:yVal>
            <c:numRef>
              <c:f>'DA 0.01'!$AA$2:$AA$290</c:f>
              <c:numCache>
                <c:formatCode>General</c:formatCode>
                <c:ptCount val="289"/>
                <c:pt idx="0">
                  <c:v>69.369177335402782</c:v>
                </c:pt>
                <c:pt idx="1">
                  <c:v>69.464213351582046</c:v>
                </c:pt>
                <c:pt idx="2">
                  <c:v>69.565872918798576</c:v>
                </c:pt>
                <c:pt idx="3">
                  <c:v>69.733828082286152</c:v>
                </c:pt>
                <c:pt idx="4">
                  <c:v>69.807639550922943</c:v>
                </c:pt>
                <c:pt idx="5">
                  <c:v>69.844031274189049</c:v>
                </c:pt>
                <c:pt idx="6">
                  <c:v>69.88424716641596</c:v>
                </c:pt>
                <c:pt idx="7">
                  <c:v>69.998499490160754</c:v>
                </c:pt>
                <c:pt idx="8">
                  <c:v>70.015381124020351</c:v>
                </c:pt>
                <c:pt idx="9">
                  <c:v>70.025729944189337</c:v>
                </c:pt>
                <c:pt idx="10">
                  <c:v>70.028453572141913</c:v>
                </c:pt>
                <c:pt idx="11">
                  <c:v>70.038804324520768</c:v>
                </c:pt>
                <c:pt idx="12">
                  <c:v>70.073136188335297</c:v>
                </c:pt>
                <c:pt idx="13">
                  <c:v>70.156037920707803</c:v>
                </c:pt>
                <c:pt idx="14">
                  <c:v>70.163678537631583</c:v>
                </c:pt>
                <c:pt idx="15">
                  <c:v>70.345114359993033</c:v>
                </c:pt>
                <c:pt idx="16">
                  <c:v>70.397665123319825</c:v>
                </c:pt>
                <c:pt idx="17">
                  <c:v>70.430529284055027</c:v>
                </c:pt>
                <c:pt idx="18">
                  <c:v>70.438199795531276</c:v>
                </c:pt>
                <c:pt idx="19">
                  <c:v>70.51275682356227</c:v>
                </c:pt>
                <c:pt idx="20">
                  <c:v>70.530859761616583</c:v>
                </c:pt>
                <c:pt idx="21">
                  <c:v>70.547321011055217</c:v>
                </c:pt>
                <c:pt idx="22">
                  <c:v>70.565981738234527</c:v>
                </c:pt>
                <c:pt idx="23">
                  <c:v>70.647268310113958</c:v>
                </c:pt>
                <c:pt idx="24">
                  <c:v>70.702244670779038</c:v>
                </c:pt>
                <c:pt idx="25">
                  <c:v>70.702794650377086</c:v>
                </c:pt>
                <c:pt idx="26">
                  <c:v>70.742954718581373</c:v>
                </c:pt>
                <c:pt idx="27">
                  <c:v>70.806817646751128</c:v>
                </c:pt>
                <c:pt idx="28">
                  <c:v>70.845934602355882</c:v>
                </c:pt>
                <c:pt idx="29">
                  <c:v>70.874597348935438</c:v>
                </c:pt>
                <c:pt idx="30">
                  <c:v>70.877905335050116</c:v>
                </c:pt>
                <c:pt idx="31">
                  <c:v>70.903823235197763</c:v>
                </c:pt>
                <c:pt idx="32">
                  <c:v>70.912648512305793</c:v>
                </c:pt>
                <c:pt idx="33">
                  <c:v>70.957895301219438</c:v>
                </c:pt>
                <c:pt idx="34">
                  <c:v>70.995991185605575</c:v>
                </c:pt>
                <c:pt idx="35">
                  <c:v>71.006484947600413</c:v>
                </c:pt>
                <c:pt idx="36">
                  <c:v>71.035765219102331</c:v>
                </c:pt>
                <c:pt idx="37">
                  <c:v>71.052897011756471</c:v>
                </c:pt>
                <c:pt idx="38">
                  <c:v>71.206161388418408</c:v>
                </c:pt>
                <c:pt idx="39">
                  <c:v>71.229428876417742</c:v>
                </c:pt>
                <c:pt idx="40">
                  <c:v>71.242173817644073</c:v>
                </c:pt>
                <c:pt idx="41">
                  <c:v>71.251041208668013</c:v>
                </c:pt>
                <c:pt idx="42">
                  <c:v>71.374190217576981</c:v>
                </c:pt>
                <c:pt idx="43">
                  <c:v>71.389737633258036</c:v>
                </c:pt>
                <c:pt idx="44">
                  <c:v>71.427509743913532</c:v>
                </c:pt>
                <c:pt idx="45">
                  <c:v>71.584923161296786</c:v>
                </c:pt>
                <c:pt idx="46">
                  <c:v>71.587707433561661</c:v>
                </c:pt>
                <c:pt idx="47">
                  <c:v>71.598845605596793</c:v>
                </c:pt>
                <c:pt idx="48">
                  <c:v>71.605529340623065</c:v>
                </c:pt>
                <c:pt idx="49">
                  <c:v>71.657349446479515</c:v>
                </c:pt>
                <c:pt idx="50">
                  <c:v>71.758311174057695</c:v>
                </c:pt>
                <c:pt idx="51">
                  <c:v>71.93547649984724</c:v>
                </c:pt>
                <c:pt idx="52">
                  <c:v>71.95506413375189</c:v>
                </c:pt>
                <c:pt idx="53">
                  <c:v>72.083354901986638</c:v>
                </c:pt>
                <c:pt idx="54">
                  <c:v>72.324305947322799</c:v>
                </c:pt>
                <c:pt idx="55">
                  <c:v>72.373831267032628</c:v>
                </c:pt>
                <c:pt idx="56">
                  <c:v>72.424517240586368</c:v>
                </c:pt>
                <c:pt idx="57">
                  <c:v>72.462273179707864</c:v>
                </c:pt>
                <c:pt idx="58">
                  <c:v>72.527688215954257</c:v>
                </c:pt>
                <c:pt idx="59">
                  <c:v>72.62659379496391</c:v>
                </c:pt>
                <c:pt idx="60">
                  <c:v>72.800132048867482</c:v>
                </c:pt>
                <c:pt idx="61">
                  <c:v>72.864151682660747</c:v>
                </c:pt>
                <c:pt idx="62">
                  <c:v>72.933333429425687</c:v>
                </c:pt>
                <c:pt idx="63">
                  <c:v>73.002012992565994</c:v>
                </c:pt>
                <c:pt idx="64">
                  <c:v>73.007265949994547</c:v>
                </c:pt>
                <c:pt idx="65">
                  <c:v>73.015643069447606</c:v>
                </c:pt>
                <c:pt idx="66">
                  <c:v>73.049729396399144</c:v>
                </c:pt>
                <c:pt idx="67">
                  <c:v>73.057685162078712</c:v>
                </c:pt>
                <c:pt idx="68">
                  <c:v>73.076441466731282</c:v>
                </c:pt>
                <c:pt idx="69">
                  <c:v>73.105437954986812</c:v>
                </c:pt>
                <c:pt idx="70">
                  <c:v>73.107143989031229</c:v>
                </c:pt>
                <c:pt idx="71">
                  <c:v>73.115106007670917</c:v>
                </c:pt>
                <c:pt idx="72">
                  <c:v>73.146962754521184</c:v>
                </c:pt>
                <c:pt idx="73">
                  <c:v>73.148669757614186</c:v>
                </c:pt>
                <c:pt idx="74">
                  <c:v>73.161188997558</c:v>
                </c:pt>
                <c:pt idx="75">
                  <c:v>73.163465453192686</c:v>
                </c:pt>
                <c:pt idx="76">
                  <c:v>73.179402626092298</c:v>
                </c:pt>
                <c:pt idx="77">
                  <c:v>73.21498919693444</c:v>
                </c:pt>
                <c:pt idx="78">
                  <c:v>73.245465048166778</c:v>
                </c:pt>
                <c:pt idx="79">
                  <c:v>73.273388639885297</c:v>
                </c:pt>
                <c:pt idx="80">
                  <c:v>73.32641575651644</c:v>
                </c:pt>
                <c:pt idx="81">
                  <c:v>73.328126947436559</c:v>
                </c:pt>
                <c:pt idx="82">
                  <c:v>73.348664353550703</c:v>
                </c:pt>
                <c:pt idx="83">
                  <c:v>73.350376063677885</c:v>
                </c:pt>
                <c:pt idx="84">
                  <c:v>73.363500501801383</c:v>
                </c:pt>
                <c:pt idx="85">
                  <c:v>73.433727584171024</c:v>
                </c:pt>
                <c:pt idx="86">
                  <c:v>73.440011328813753</c:v>
                </c:pt>
                <c:pt idx="87">
                  <c:v>73.498876124521317</c:v>
                </c:pt>
                <c:pt idx="88">
                  <c:v>73.63221044034654</c:v>
                </c:pt>
                <c:pt idx="89">
                  <c:v>73.739396187724026</c:v>
                </c:pt>
                <c:pt idx="90">
                  <c:v>73.740543402254545</c:v>
                </c:pt>
                <c:pt idx="91">
                  <c:v>73.766360448283166</c:v>
                </c:pt>
                <c:pt idx="92">
                  <c:v>73.896730966890743</c:v>
                </c:pt>
                <c:pt idx="93">
                  <c:v>73.910528094984741</c:v>
                </c:pt>
                <c:pt idx="94">
                  <c:v>73.923752760006437</c:v>
                </c:pt>
                <c:pt idx="95">
                  <c:v>73.945607391073935</c:v>
                </c:pt>
                <c:pt idx="96">
                  <c:v>73.991638262204418</c:v>
                </c:pt>
                <c:pt idx="97">
                  <c:v>74.004877440108359</c:v>
                </c:pt>
                <c:pt idx="98">
                  <c:v>74.016967453974644</c:v>
                </c:pt>
                <c:pt idx="99">
                  <c:v>74.026180218797023</c:v>
                </c:pt>
                <c:pt idx="100">
                  <c:v>74.031362902920108</c:v>
                </c:pt>
                <c:pt idx="101">
                  <c:v>74.049793163038558</c:v>
                </c:pt>
                <c:pt idx="102">
                  <c:v>74.051809251082801</c:v>
                </c:pt>
                <c:pt idx="103">
                  <c:v>74.08436226842943</c:v>
                </c:pt>
                <c:pt idx="104">
                  <c:v>74.124136690822013</c:v>
                </c:pt>
                <c:pt idx="105">
                  <c:v>74.327376469463402</c:v>
                </c:pt>
                <c:pt idx="106">
                  <c:v>74.45410505312914</c:v>
                </c:pt>
                <c:pt idx="107">
                  <c:v>74.515521581280765</c:v>
                </c:pt>
                <c:pt idx="108">
                  <c:v>74.518247388774697</c:v>
                </c:pt>
                <c:pt idx="109">
                  <c:v>74.75297191470716</c:v>
                </c:pt>
                <c:pt idx="110">
                  <c:v>74.7961190818353</c:v>
                </c:pt>
                <c:pt idx="111">
                  <c:v>74.859899495634735</c:v>
                </c:pt>
                <c:pt idx="112">
                  <c:v>75.115533348506048</c:v>
                </c:pt>
                <c:pt idx="113">
                  <c:v>75.125467232415758</c:v>
                </c:pt>
                <c:pt idx="114">
                  <c:v>75.141180059393065</c:v>
                </c:pt>
                <c:pt idx="115">
                  <c:v>75.275804336097153</c:v>
                </c:pt>
                <c:pt idx="116">
                  <c:v>75.334382535474504</c:v>
                </c:pt>
                <c:pt idx="117">
                  <c:v>75.359585174071555</c:v>
                </c:pt>
                <c:pt idx="118">
                  <c:v>75.382812765332517</c:v>
                </c:pt>
                <c:pt idx="119">
                  <c:v>75.38772831114153</c:v>
                </c:pt>
                <c:pt idx="120">
                  <c:v>75.415881958303373</c:v>
                </c:pt>
                <c:pt idx="121">
                  <c:v>75.46165406111264</c:v>
                </c:pt>
                <c:pt idx="122">
                  <c:v>75.462828069994018</c:v>
                </c:pt>
                <c:pt idx="123">
                  <c:v>75.537178545963741</c:v>
                </c:pt>
                <c:pt idx="124">
                  <c:v>75.548580070159446</c:v>
                </c:pt>
                <c:pt idx="125">
                  <c:v>75.623251807145749</c:v>
                </c:pt>
                <c:pt idx="126">
                  <c:v>75.678568177894348</c:v>
                </c:pt>
                <c:pt idx="127">
                  <c:v>75.681511671148485</c:v>
                </c:pt>
                <c:pt idx="128">
                  <c:v>75.7032970797556</c:v>
                </c:pt>
                <c:pt idx="129">
                  <c:v>75.754252303043828</c:v>
                </c:pt>
                <c:pt idx="130">
                  <c:v>75.79285971125185</c:v>
                </c:pt>
                <c:pt idx="131">
                  <c:v>75.844170205478136</c:v>
                </c:pt>
                <c:pt idx="132">
                  <c:v>75.87249431147103</c:v>
                </c:pt>
                <c:pt idx="133">
                  <c:v>75.935671541145837</c:v>
                </c:pt>
                <c:pt idx="134">
                  <c:v>75.970530081747754</c:v>
                </c:pt>
                <c:pt idx="135">
                  <c:v>76.180017623261037</c:v>
                </c:pt>
                <c:pt idx="136">
                  <c:v>76.257093010618462</c:v>
                </c:pt>
                <c:pt idx="137">
                  <c:v>76.295066457230746</c:v>
                </c:pt>
                <c:pt idx="138">
                  <c:v>76.363941532752364</c:v>
                </c:pt>
                <c:pt idx="139">
                  <c:v>76.38057586427233</c:v>
                </c:pt>
                <c:pt idx="140">
                  <c:v>76.401373874242537</c:v>
                </c:pt>
                <c:pt idx="141">
                  <c:v>76.588215226900303</c:v>
                </c:pt>
                <c:pt idx="142">
                  <c:v>76.660932830668983</c:v>
                </c:pt>
                <c:pt idx="143">
                  <c:v>76.756404839554875</c:v>
                </c:pt>
                <c:pt idx="144">
                  <c:v>76.838097804480512</c:v>
                </c:pt>
                <c:pt idx="145">
                  <c:v>76.89086355045437</c:v>
                </c:pt>
                <c:pt idx="146">
                  <c:v>76.937530862698566</c:v>
                </c:pt>
                <c:pt idx="147">
                  <c:v>77.006985920472005</c:v>
                </c:pt>
                <c:pt idx="148">
                  <c:v>77.041736958428871</c:v>
                </c:pt>
                <c:pt idx="149">
                  <c:v>77.056720690256896</c:v>
                </c:pt>
                <c:pt idx="150">
                  <c:v>77.277017565703218</c:v>
                </c:pt>
                <c:pt idx="151">
                  <c:v>77.297458389271881</c:v>
                </c:pt>
                <c:pt idx="152">
                  <c:v>77.344974123280281</c:v>
                </c:pt>
                <c:pt idx="153">
                  <c:v>77.348584106405482</c:v>
                </c:pt>
                <c:pt idx="154">
                  <c:v>77.381424638849836</c:v>
                </c:pt>
                <c:pt idx="155">
                  <c:v>77.528868557420324</c:v>
                </c:pt>
                <c:pt idx="156">
                  <c:v>77.590233634091604</c:v>
                </c:pt>
                <c:pt idx="157">
                  <c:v>77.612568480559602</c:v>
                </c:pt>
                <c:pt idx="158">
                  <c:v>77.734618081786934</c:v>
                </c:pt>
                <c:pt idx="159">
                  <c:v>77.789663512016602</c:v>
                </c:pt>
                <c:pt idx="160">
                  <c:v>77.795109683260776</c:v>
                </c:pt>
                <c:pt idx="161">
                  <c:v>77.92637929382343</c:v>
                </c:pt>
                <c:pt idx="162">
                  <c:v>77.984752820671986</c:v>
                </c:pt>
                <c:pt idx="163">
                  <c:v>77.998099745992107</c:v>
                </c:pt>
                <c:pt idx="164">
                  <c:v>78.014991430548207</c:v>
                </c:pt>
                <c:pt idx="165">
                  <c:v>78.024800449917237</c:v>
                </c:pt>
                <c:pt idx="166">
                  <c:v>78.250301213692936</c:v>
                </c:pt>
                <c:pt idx="167">
                  <c:v>78.354863673536272</c:v>
                </c:pt>
                <c:pt idx="168">
                  <c:v>78.381582855351951</c:v>
                </c:pt>
                <c:pt idx="169">
                  <c:v>78.471567190045363</c:v>
                </c:pt>
                <c:pt idx="170">
                  <c:v>78.604597327666994</c:v>
                </c:pt>
                <c:pt idx="171">
                  <c:v>78.747959633094979</c:v>
                </c:pt>
                <c:pt idx="172">
                  <c:v>78.771240480466005</c:v>
                </c:pt>
                <c:pt idx="173">
                  <c:v>78.86197887797168</c:v>
                </c:pt>
                <c:pt idx="174">
                  <c:v>78.899408223675792</c:v>
                </c:pt>
                <c:pt idx="175">
                  <c:v>78.899948317974051</c:v>
                </c:pt>
                <c:pt idx="176">
                  <c:v>78.969405777243836</c:v>
                </c:pt>
                <c:pt idx="177">
                  <c:v>78.988450936842284</c:v>
                </c:pt>
                <c:pt idx="178">
                  <c:v>79.061602442517056</c:v>
                </c:pt>
                <c:pt idx="179">
                  <c:v>79.083745654201167</c:v>
                </c:pt>
                <c:pt idx="180">
                  <c:v>79.086206393848414</c:v>
                </c:pt>
                <c:pt idx="181">
                  <c:v>79.401196395817635</c:v>
                </c:pt>
                <c:pt idx="182">
                  <c:v>79.401435733507995</c:v>
                </c:pt>
                <c:pt idx="183">
                  <c:v>79.421741916939624</c:v>
                </c:pt>
                <c:pt idx="184">
                  <c:v>79.480294291927663</c:v>
                </c:pt>
                <c:pt idx="185">
                  <c:v>79.499462663207936</c:v>
                </c:pt>
                <c:pt idx="186">
                  <c:v>79.55046839594165</c:v>
                </c:pt>
                <c:pt idx="187">
                  <c:v>79.552728616513321</c:v>
                </c:pt>
                <c:pt idx="188">
                  <c:v>79.576182388102623</c:v>
                </c:pt>
                <c:pt idx="189">
                  <c:v>79.597946516220148</c:v>
                </c:pt>
                <c:pt idx="190">
                  <c:v>79.604731417610509</c:v>
                </c:pt>
                <c:pt idx="191">
                  <c:v>79.847104778459013</c:v>
                </c:pt>
                <c:pt idx="192">
                  <c:v>79.854601968501115</c:v>
                </c:pt>
                <c:pt idx="193">
                  <c:v>79.894759940282796</c:v>
                </c:pt>
                <c:pt idx="194">
                  <c:v>79.931087724449625</c:v>
                </c:pt>
                <c:pt idx="195">
                  <c:v>79.962137006947628</c:v>
                </c:pt>
                <c:pt idx="196">
                  <c:v>80.012885644491163</c:v>
                </c:pt>
                <c:pt idx="197">
                  <c:v>80.060639749338876</c:v>
                </c:pt>
                <c:pt idx="198">
                  <c:v>80.081114518105693</c:v>
                </c:pt>
                <c:pt idx="199">
                  <c:v>80.108422355277511</c:v>
                </c:pt>
                <c:pt idx="200">
                  <c:v>80.150204287100337</c:v>
                </c:pt>
                <c:pt idx="201">
                  <c:v>80.183566932221069</c:v>
                </c:pt>
                <c:pt idx="202">
                  <c:v>80.216943464593854</c:v>
                </c:pt>
                <c:pt idx="203">
                  <c:v>80.25876170721881</c:v>
                </c:pt>
                <c:pt idx="204">
                  <c:v>80.265623228254199</c:v>
                </c:pt>
                <c:pt idx="205">
                  <c:v>80.354612312581125</c:v>
                </c:pt>
                <c:pt idx="206">
                  <c:v>80.388865148086779</c:v>
                </c:pt>
                <c:pt idx="207">
                  <c:v>80.413993173511813</c:v>
                </c:pt>
                <c:pt idx="208">
                  <c:v>80.432273034384366</c:v>
                </c:pt>
                <c:pt idx="209">
                  <c:v>80.455128704134637</c:v>
                </c:pt>
                <c:pt idx="210">
                  <c:v>80.500859529511928</c:v>
                </c:pt>
                <c:pt idx="211">
                  <c:v>80.505434041447032</c:v>
                </c:pt>
                <c:pt idx="212">
                  <c:v>80.516871458596384</c:v>
                </c:pt>
                <c:pt idx="213">
                  <c:v>80.523282132933474</c:v>
                </c:pt>
                <c:pt idx="214">
                  <c:v>80.56034846495632</c:v>
                </c:pt>
                <c:pt idx="215">
                  <c:v>80.58095102960938</c:v>
                </c:pt>
                <c:pt idx="216">
                  <c:v>80.651955757345149</c:v>
                </c:pt>
                <c:pt idx="217">
                  <c:v>80.68404291356191</c:v>
                </c:pt>
                <c:pt idx="218">
                  <c:v>80.865345560370642</c:v>
                </c:pt>
                <c:pt idx="219">
                  <c:v>80.927403122838257</c:v>
                </c:pt>
                <c:pt idx="220">
                  <c:v>81.005146415432733</c:v>
                </c:pt>
                <c:pt idx="221">
                  <c:v>81.06547937663683</c:v>
                </c:pt>
                <c:pt idx="222">
                  <c:v>81.116166341534111</c:v>
                </c:pt>
                <c:pt idx="223">
                  <c:v>81.116754737275514</c:v>
                </c:pt>
                <c:pt idx="224">
                  <c:v>81.127690525498153</c:v>
                </c:pt>
                <c:pt idx="225">
                  <c:v>81.191245701632894</c:v>
                </c:pt>
                <c:pt idx="226">
                  <c:v>81.203791212588385</c:v>
                </c:pt>
                <c:pt idx="227">
                  <c:v>81.304375318203256</c:v>
                </c:pt>
                <c:pt idx="228">
                  <c:v>81.335371232828422</c:v>
                </c:pt>
                <c:pt idx="229">
                  <c:v>81.465809905623246</c:v>
                </c:pt>
                <c:pt idx="230">
                  <c:v>81.504276950894536</c:v>
                </c:pt>
                <c:pt idx="231">
                  <c:v>81.573777569030469</c:v>
                </c:pt>
                <c:pt idx="232">
                  <c:v>81.634059374915779</c:v>
                </c:pt>
                <c:pt idx="233">
                  <c:v>81.636378795329875</c:v>
                </c:pt>
                <c:pt idx="234">
                  <c:v>81.682781045170927</c:v>
                </c:pt>
                <c:pt idx="235">
                  <c:v>81.701349329299873</c:v>
                </c:pt>
                <c:pt idx="236">
                  <c:v>81.784958856331002</c:v>
                </c:pt>
                <c:pt idx="237">
                  <c:v>81.81982140699138</c:v>
                </c:pt>
                <c:pt idx="238">
                  <c:v>81.905879250431667</c:v>
                </c:pt>
                <c:pt idx="239">
                  <c:v>81.940793345941174</c:v>
                </c:pt>
                <c:pt idx="240">
                  <c:v>81.96808790709737</c:v>
                </c:pt>
                <c:pt idx="241">
                  <c:v>81.980380646255114</c:v>
                </c:pt>
                <c:pt idx="242">
                  <c:v>82.031639661905615</c:v>
                </c:pt>
                <c:pt idx="243">
                  <c:v>82.101589974655894</c:v>
                </c:pt>
                <c:pt idx="244">
                  <c:v>82.106255449104637</c:v>
                </c:pt>
                <c:pt idx="245">
                  <c:v>82.148256651284257</c:v>
                </c:pt>
                <c:pt idx="246">
                  <c:v>82.16459625396179</c:v>
                </c:pt>
                <c:pt idx="247">
                  <c:v>82.16693074820752</c:v>
                </c:pt>
                <c:pt idx="248">
                  <c:v>82.229987171232054</c:v>
                </c:pt>
                <c:pt idx="249">
                  <c:v>82.232323523391386</c:v>
                </c:pt>
                <c:pt idx="250">
                  <c:v>82.335188762756587</c:v>
                </c:pt>
                <c:pt idx="251">
                  <c:v>82.372626198815524</c:v>
                </c:pt>
                <c:pt idx="252">
                  <c:v>82.389010429454842</c:v>
                </c:pt>
                <c:pt idx="253">
                  <c:v>82.403056649499945</c:v>
                </c:pt>
                <c:pt idx="254">
                  <c:v>82.480353675814115</c:v>
                </c:pt>
                <c:pt idx="255">
                  <c:v>82.492071670044467</c:v>
                </c:pt>
                <c:pt idx="256">
                  <c:v>82.510823923647436</c:v>
                </c:pt>
                <c:pt idx="257">
                  <c:v>82.538960297100502</c:v>
                </c:pt>
                <c:pt idx="258">
                  <c:v>82.658646963198038</c:v>
                </c:pt>
                <c:pt idx="259">
                  <c:v>82.78321112315804</c:v>
                </c:pt>
                <c:pt idx="260">
                  <c:v>82.809087575450746</c:v>
                </c:pt>
                <c:pt idx="261">
                  <c:v>82.860864748020234</c:v>
                </c:pt>
                <c:pt idx="262">
                  <c:v>83.042339931484733</c:v>
                </c:pt>
                <c:pt idx="263">
                  <c:v>83.068297382498727</c:v>
                </c:pt>
                <c:pt idx="264">
                  <c:v>83.106068159714496</c:v>
                </c:pt>
                <c:pt idx="265">
                  <c:v>83.106294422463577</c:v>
                </c:pt>
                <c:pt idx="266">
                  <c:v>83.155668369235897</c:v>
                </c:pt>
                <c:pt idx="267">
                  <c:v>83.212390572456073</c:v>
                </c:pt>
                <c:pt idx="268">
                  <c:v>83.354365413072514</c:v>
                </c:pt>
                <c:pt idx="269">
                  <c:v>83.406483525815645</c:v>
                </c:pt>
                <c:pt idx="270">
                  <c:v>83.598653961828887</c:v>
                </c:pt>
                <c:pt idx="271">
                  <c:v>83.879398567089538</c:v>
                </c:pt>
                <c:pt idx="272">
                  <c:v>84.032060974949175</c:v>
                </c:pt>
                <c:pt idx="273">
                  <c:v>84.113275858850827</c:v>
                </c:pt>
                <c:pt idx="274">
                  <c:v>84.2232797692335</c:v>
                </c:pt>
                <c:pt idx="275">
                  <c:v>84.268758139218008</c:v>
                </c:pt>
                <c:pt idx="276">
                  <c:v>84.271152417775198</c:v>
                </c:pt>
                <c:pt idx="277">
                  <c:v>84.467714933805055</c:v>
                </c:pt>
                <c:pt idx="278">
                  <c:v>84.523004578104889</c:v>
                </c:pt>
                <c:pt idx="279">
                  <c:v>84.597408854236107</c:v>
                </c:pt>
                <c:pt idx="280">
                  <c:v>84.612470010780441</c:v>
                </c:pt>
                <c:pt idx="281">
                  <c:v>84.61423560266114</c:v>
                </c:pt>
                <c:pt idx="282">
                  <c:v>84.647899140890914</c:v>
                </c:pt>
                <c:pt idx="283">
                  <c:v>84.835698461178595</c:v>
                </c:pt>
                <c:pt idx="284">
                  <c:v>84.946647160720815</c:v>
                </c:pt>
                <c:pt idx="285">
                  <c:v>85.314293171200603</c:v>
                </c:pt>
                <c:pt idx="286">
                  <c:v>85.334266138259323</c:v>
                </c:pt>
                <c:pt idx="287">
                  <c:v>86.076948994896341</c:v>
                </c:pt>
                <c:pt idx="288">
                  <c:v>86.355623847914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819C-4ED2-8BAD-1EF357547AEA}"/>
            </c:ext>
          </c:extLst>
        </c:ser>
        <c:ser>
          <c:idx val="1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578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B-68E7-424E-BE32-854DA85D2E7F}"/>
              </c:ext>
            </c:extLst>
          </c:dPt>
          <c:dPt>
            <c:idx val="867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68E7-424E-BE32-854DA85D2E7F}"/>
              </c:ext>
            </c:extLst>
          </c:dPt>
          <c:dPt>
            <c:idx val="1156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F-68E7-424E-BE32-854DA85D2E7F}"/>
              </c:ext>
            </c:extLst>
          </c:dPt>
          <c:dPt>
            <c:idx val="1445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1-68E7-424E-BE32-854DA85D2E7F}"/>
              </c:ext>
            </c:extLst>
          </c:dPt>
          <c:xVal>
            <c:numRef>
              <c:f>'DA 0.01'!$M$26:$M$200</c:f>
              <c:numCache>
                <c:formatCode>General</c:formatCode>
                <c:ptCount val="175"/>
              </c:numCache>
            </c:numRef>
          </c:xVal>
          <c:yVal>
            <c:numRef>
              <c:f>'DA 0.01'!$N$26:$N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819C-4ED2-8BAD-1EF357547A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817536"/>
        <c:axId val="336805056"/>
      </c:scatterChart>
      <c:valAx>
        <c:axId val="336817536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336805056"/>
        <c:crosses val="autoZero"/>
        <c:crossBetween val="midCat"/>
      </c:valAx>
      <c:valAx>
        <c:axId val="336805056"/>
        <c:scaling>
          <c:orientation val="minMax"/>
          <c:max val="125"/>
          <c:min val="6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Peak time (m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336817536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DA 3 a-wave amplitu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289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4-4CB8-4F7A-BF05-932C7C1B9C11}"/>
              </c:ext>
            </c:extLst>
          </c:dPt>
          <c:xVal>
            <c:numRef>
              <c:f>'DA 3.0 a-wave'!$X$2:$X$298</c:f>
              <c:numCache>
                <c:formatCode>General</c:formatCode>
                <c:ptCount val="297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324435318275153</c:v>
                </c:pt>
                <c:pt idx="9">
                  <c:v>10.338124572210814</c:v>
                </c:pt>
                <c:pt idx="10">
                  <c:v>10.390143737166325</c:v>
                </c:pt>
                <c:pt idx="11">
                  <c:v>10.562628336755647</c:v>
                </c:pt>
                <c:pt idx="12">
                  <c:v>10.978781656399725</c:v>
                </c:pt>
                <c:pt idx="13">
                  <c:v>11.017111567419576</c:v>
                </c:pt>
                <c:pt idx="14">
                  <c:v>11.926078028747433</c:v>
                </c:pt>
                <c:pt idx="15">
                  <c:v>12.188911704312115</c:v>
                </c:pt>
                <c:pt idx="16">
                  <c:v>12.39151266255989</c:v>
                </c:pt>
                <c:pt idx="17">
                  <c:v>12.763860369609857</c:v>
                </c:pt>
                <c:pt idx="18">
                  <c:v>12.854209445585216</c:v>
                </c:pt>
                <c:pt idx="19">
                  <c:v>12.936344969199178</c:v>
                </c:pt>
                <c:pt idx="20">
                  <c:v>13.02943189596167</c:v>
                </c:pt>
                <c:pt idx="21">
                  <c:v>13.434633812457221</c:v>
                </c:pt>
                <c:pt idx="22">
                  <c:v>13.708418891170432</c:v>
                </c:pt>
                <c:pt idx="23">
                  <c:v>13.711156741957563</c:v>
                </c:pt>
                <c:pt idx="24">
                  <c:v>13.911019849418206</c:v>
                </c:pt>
                <c:pt idx="25">
                  <c:v>14.22861054072553</c:v>
                </c:pt>
                <c:pt idx="26">
                  <c:v>14.422997946611909</c:v>
                </c:pt>
                <c:pt idx="27">
                  <c:v>14.565366187542779</c:v>
                </c:pt>
                <c:pt idx="28">
                  <c:v>14.581793292265571</c:v>
                </c:pt>
                <c:pt idx="29">
                  <c:v>14.710472279260781</c:v>
                </c:pt>
                <c:pt idx="30">
                  <c:v>14.754277891854894</c:v>
                </c:pt>
                <c:pt idx="31">
                  <c:v>14.978781656399725</c:v>
                </c:pt>
                <c:pt idx="32">
                  <c:v>15.167693360711841</c:v>
                </c:pt>
                <c:pt idx="33">
                  <c:v>15.219712525667351</c:v>
                </c:pt>
                <c:pt idx="34">
                  <c:v>15.364818617385353</c:v>
                </c:pt>
                <c:pt idx="35">
                  <c:v>15.449691991786448</c:v>
                </c:pt>
                <c:pt idx="36">
                  <c:v>15.668720054757015</c:v>
                </c:pt>
                <c:pt idx="37">
                  <c:v>16.208076659822041</c:v>
                </c:pt>
                <c:pt idx="38">
                  <c:v>16.323066392881589</c:v>
                </c:pt>
                <c:pt idx="39">
                  <c:v>16.386036960985628</c:v>
                </c:pt>
                <c:pt idx="40">
                  <c:v>16.429842573579741</c:v>
                </c:pt>
                <c:pt idx="41">
                  <c:v>16.449007529089666</c:v>
                </c:pt>
                <c:pt idx="42">
                  <c:v>17.037645448323065</c:v>
                </c:pt>
                <c:pt idx="43">
                  <c:v>17.114305270362767</c:v>
                </c:pt>
                <c:pt idx="44">
                  <c:v>17.300479123887747</c:v>
                </c:pt>
                <c:pt idx="45">
                  <c:v>17.749486652977414</c:v>
                </c:pt>
                <c:pt idx="46">
                  <c:v>18.075290896646134</c:v>
                </c:pt>
                <c:pt idx="47">
                  <c:v>18.088980150581794</c:v>
                </c:pt>
                <c:pt idx="48">
                  <c:v>18.143737166324435</c:v>
                </c:pt>
                <c:pt idx="49">
                  <c:v>18.17659137577002</c:v>
                </c:pt>
                <c:pt idx="50">
                  <c:v>18.412046543463383</c:v>
                </c:pt>
                <c:pt idx="51">
                  <c:v>18.431211498973305</c:v>
                </c:pt>
                <c:pt idx="52">
                  <c:v>18.926762491444215</c:v>
                </c:pt>
                <c:pt idx="53">
                  <c:v>19.794661190965094</c:v>
                </c:pt>
                <c:pt idx="54">
                  <c:v>19.890485968514717</c:v>
                </c:pt>
                <c:pt idx="55">
                  <c:v>20.517453798767967</c:v>
                </c:pt>
                <c:pt idx="56">
                  <c:v>21.691991786447637</c:v>
                </c:pt>
                <c:pt idx="57">
                  <c:v>21.932922655715263</c:v>
                </c:pt>
                <c:pt idx="58">
                  <c:v>22.135523613963038</c:v>
                </c:pt>
                <c:pt idx="59">
                  <c:v>22.179329226557151</c:v>
                </c:pt>
                <c:pt idx="60">
                  <c:v>22.362765229295004</c:v>
                </c:pt>
                <c:pt idx="61">
                  <c:v>22.680355920602327</c:v>
                </c:pt>
                <c:pt idx="62">
                  <c:v>23</c:v>
                </c:pt>
                <c:pt idx="63">
                  <c:v>23.16</c:v>
                </c:pt>
                <c:pt idx="64">
                  <c:v>24</c:v>
                </c:pt>
                <c:pt idx="65">
                  <c:v>24.309377138945926</c:v>
                </c:pt>
                <c:pt idx="66">
                  <c:v>24.643394934976044</c:v>
                </c:pt>
                <c:pt idx="67">
                  <c:v>24.974674880219027</c:v>
                </c:pt>
                <c:pt idx="68">
                  <c:v>25</c:v>
                </c:pt>
                <c:pt idx="69">
                  <c:v>25.0403832991102</c:v>
                </c:pt>
                <c:pt idx="70">
                  <c:v>25.204654346338124</c:v>
                </c:pt>
                <c:pt idx="71">
                  <c:v>25.242984257357975</c:v>
                </c:pt>
                <c:pt idx="72">
                  <c:v>25.333333333333332</c:v>
                </c:pt>
                <c:pt idx="73">
                  <c:v>25.472963723477072</c:v>
                </c:pt>
                <c:pt idx="74">
                  <c:v>25.481177275838466</c:v>
                </c:pt>
                <c:pt idx="75">
                  <c:v>25.519507186858316</c:v>
                </c:pt>
                <c:pt idx="76">
                  <c:v>25.672826830937716</c:v>
                </c:pt>
                <c:pt idx="77">
                  <c:v>25.741273100616016</c:v>
                </c:pt>
                <c:pt idx="78">
                  <c:v>25.752224503764545</c:v>
                </c:pt>
                <c:pt idx="79">
                  <c:v>25.828884325804243</c:v>
                </c:pt>
                <c:pt idx="80">
                  <c:v>26</c:v>
                </c:pt>
                <c:pt idx="81">
                  <c:v>26.146475017111566</c:v>
                </c:pt>
                <c:pt idx="82">
                  <c:v>26.28062970568104</c:v>
                </c:pt>
                <c:pt idx="83">
                  <c:v>26.535249828884325</c:v>
                </c:pt>
                <c:pt idx="84">
                  <c:v>26.543463381245722</c:v>
                </c:pt>
                <c:pt idx="85">
                  <c:v>26.642026009582477</c:v>
                </c:pt>
                <c:pt idx="86">
                  <c:v>26.650239561943874</c:v>
                </c:pt>
                <c:pt idx="87">
                  <c:v>26.713210130047912</c:v>
                </c:pt>
                <c:pt idx="88">
                  <c:v>27.049965776865161</c:v>
                </c:pt>
                <c:pt idx="89">
                  <c:v>27.080082135523615</c:v>
                </c:pt>
                <c:pt idx="90">
                  <c:v>27.362080766598222</c:v>
                </c:pt>
                <c:pt idx="91">
                  <c:v>28</c:v>
                </c:pt>
                <c:pt idx="92">
                  <c:v>28.511978097193705</c:v>
                </c:pt>
                <c:pt idx="93">
                  <c:v>28.517453798767967</c:v>
                </c:pt>
                <c:pt idx="94">
                  <c:v>28.640657084188913</c:v>
                </c:pt>
                <c:pt idx="95">
                  <c:v>28.728268309377139</c:v>
                </c:pt>
                <c:pt idx="96">
                  <c:v>29.2621492128679</c:v>
                </c:pt>
                <c:pt idx="97">
                  <c:v>29.32785763175907</c:v>
                </c:pt>
                <c:pt idx="98">
                  <c:v>29.390828199863108</c:v>
                </c:pt>
                <c:pt idx="99">
                  <c:v>29.494866529774129</c:v>
                </c:pt>
                <c:pt idx="100">
                  <c:v>29.713894592744694</c:v>
                </c:pt>
                <c:pt idx="101">
                  <c:v>29.776865160848732</c:v>
                </c:pt>
                <c:pt idx="102">
                  <c:v>29.834360027378509</c:v>
                </c:pt>
                <c:pt idx="103">
                  <c:v>29.878165639972622</c:v>
                </c:pt>
                <c:pt idx="104">
                  <c:v>29.902806297056809</c:v>
                </c:pt>
                <c:pt idx="105">
                  <c:v>29.990417522245039</c:v>
                </c:pt>
                <c:pt idx="106">
                  <c:v>30</c:v>
                </c:pt>
                <c:pt idx="107">
                  <c:v>30.154688569472963</c:v>
                </c:pt>
                <c:pt idx="108">
                  <c:v>30.343600273785079</c:v>
                </c:pt>
                <c:pt idx="109">
                  <c:v>31.307323750855577</c:v>
                </c:pt>
                <c:pt idx="110">
                  <c:v>31.906913073237508</c:v>
                </c:pt>
                <c:pt idx="111">
                  <c:v>32.197125256673509</c:v>
                </c:pt>
                <c:pt idx="112">
                  <c:v>32.21</c:v>
                </c:pt>
                <c:pt idx="113">
                  <c:v>33.316906228610542</c:v>
                </c:pt>
                <c:pt idx="114">
                  <c:v>33.520000000000003</c:v>
                </c:pt>
                <c:pt idx="115">
                  <c:v>33.82</c:v>
                </c:pt>
                <c:pt idx="116">
                  <c:v>35.019849418206711</c:v>
                </c:pt>
                <c:pt idx="117">
                  <c:v>35.066392881587952</c:v>
                </c:pt>
                <c:pt idx="118">
                  <c:v>35.14</c:v>
                </c:pt>
                <c:pt idx="119">
                  <c:v>35.770020533880903</c:v>
                </c:pt>
                <c:pt idx="120">
                  <c:v>36.043805612594113</c:v>
                </c:pt>
                <c:pt idx="121">
                  <c:v>36.161533196440793</c:v>
                </c:pt>
                <c:pt idx="122">
                  <c:v>36.270000000000003</c:v>
                </c:pt>
                <c:pt idx="123">
                  <c:v>36.292950034223132</c:v>
                </c:pt>
                <c:pt idx="124">
                  <c:v>36.424366872005479</c:v>
                </c:pt>
                <c:pt idx="125">
                  <c:v>36.637919233401782</c:v>
                </c:pt>
                <c:pt idx="126">
                  <c:v>36.643394934976044</c:v>
                </c:pt>
                <c:pt idx="127">
                  <c:v>36.99</c:v>
                </c:pt>
                <c:pt idx="128">
                  <c:v>37.043121149897331</c:v>
                </c:pt>
                <c:pt idx="129">
                  <c:v>37.390828199863108</c:v>
                </c:pt>
                <c:pt idx="130">
                  <c:v>37.648186173853524</c:v>
                </c:pt>
                <c:pt idx="131">
                  <c:v>37.661875427789184</c:v>
                </c:pt>
                <c:pt idx="132">
                  <c:v>37.763175906913077</c:v>
                </c:pt>
                <c:pt idx="133">
                  <c:v>38</c:v>
                </c:pt>
                <c:pt idx="134">
                  <c:v>38.179329226557151</c:v>
                </c:pt>
                <c:pt idx="135">
                  <c:v>38.417522245037645</c:v>
                </c:pt>
                <c:pt idx="136">
                  <c:v>38.548939082819984</c:v>
                </c:pt>
                <c:pt idx="137">
                  <c:v>38.841889117043124</c:v>
                </c:pt>
                <c:pt idx="138">
                  <c:v>39.003422313483917</c:v>
                </c:pt>
                <c:pt idx="139">
                  <c:v>39.972621492128681</c:v>
                </c:pt>
                <c:pt idx="140">
                  <c:v>40.328542094455855</c:v>
                </c:pt>
                <c:pt idx="141">
                  <c:v>40.503764544832308</c:v>
                </c:pt>
                <c:pt idx="142">
                  <c:v>40.821355236139631</c:v>
                </c:pt>
                <c:pt idx="143">
                  <c:v>40.898015058179332</c:v>
                </c:pt>
                <c:pt idx="144">
                  <c:v>40.993839835728956</c:v>
                </c:pt>
                <c:pt idx="145">
                  <c:v>41.85352498288843</c:v>
                </c:pt>
                <c:pt idx="146">
                  <c:v>42.187542778918548</c:v>
                </c:pt>
                <c:pt idx="147">
                  <c:v>42.625598904859686</c:v>
                </c:pt>
                <c:pt idx="148">
                  <c:v>43</c:v>
                </c:pt>
                <c:pt idx="149">
                  <c:v>43.241615331964411</c:v>
                </c:pt>
                <c:pt idx="150">
                  <c:v>43.455167693360714</c:v>
                </c:pt>
                <c:pt idx="151">
                  <c:v>43.772758384668037</c:v>
                </c:pt>
                <c:pt idx="152">
                  <c:v>43.931553730321696</c:v>
                </c:pt>
                <c:pt idx="153">
                  <c:v>44</c:v>
                </c:pt>
                <c:pt idx="154">
                  <c:v>44.741957563312802</c:v>
                </c:pt>
                <c:pt idx="155">
                  <c:v>45.00479123887748</c:v>
                </c:pt>
                <c:pt idx="156">
                  <c:v>45.097878165639976</c:v>
                </c:pt>
                <c:pt idx="157">
                  <c:v>45.314168377823407</c:v>
                </c:pt>
                <c:pt idx="158">
                  <c:v>45.330595482546201</c:v>
                </c:pt>
                <c:pt idx="159">
                  <c:v>45.48</c:v>
                </c:pt>
                <c:pt idx="160">
                  <c:v>46.094455852156059</c:v>
                </c:pt>
                <c:pt idx="161">
                  <c:v>46.15</c:v>
                </c:pt>
                <c:pt idx="162">
                  <c:v>46.428473648186177</c:v>
                </c:pt>
                <c:pt idx="163">
                  <c:v>46.529774127310063</c:v>
                </c:pt>
                <c:pt idx="164">
                  <c:v>47.082819986310746</c:v>
                </c:pt>
                <c:pt idx="165">
                  <c:v>47.331964407939765</c:v>
                </c:pt>
                <c:pt idx="166">
                  <c:v>47.356605065023956</c:v>
                </c:pt>
                <c:pt idx="167">
                  <c:v>47.95</c:v>
                </c:pt>
                <c:pt idx="168">
                  <c:v>48.213552361396303</c:v>
                </c:pt>
                <c:pt idx="169">
                  <c:v>48.27378507871321</c:v>
                </c:pt>
                <c:pt idx="170">
                  <c:v>48.35</c:v>
                </c:pt>
                <c:pt idx="171">
                  <c:v>48.394250513347025</c:v>
                </c:pt>
                <c:pt idx="172">
                  <c:v>49.41</c:v>
                </c:pt>
                <c:pt idx="173">
                  <c:v>49.88</c:v>
                </c:pt>
                <c:pt idx="174">
                  <c:v>50</c:v>
                </c:pt>
                <c:pt idx="175">
                  <c:v>50.403832991101986</c:v>
                </c:pt>
                <c:pt idx="176">
                  <c:v>51</c:v>
                </c:pt>
                <c:pt idx="177">
                  <c:v>51.641341546885698</c:v>
                </c:pt>
                <c:pt idx="178">
                  <c:v>51.745379876796711</c:v>
                </c:pt>
                <c:pt idx="179">
                  <c:v>52.150581793292268</c:v>
                </c:pt>
                <c:pt idx="180">
                  <c:v>52.317590691307323</c:v>
                </c:pt>
                <c:pt idx="181">
                  <c:v>52.32</c:v>
                </c:pt>
                <c:pt idx="182">
                  <c:v>52.629705681040384</c:v>
                </c:pt>
                <c:pt idx="183">
                  <c:v>52.714579055441476</c:v>
                </c:pt>
                <c:pt idx="184">
                  <c:v>53.040383299110196</c:v>
                </c:pt>
                <c:pt idx="185">
                  <c:v>53.138945927446954</c:v>
                </c:pt>
                <c:pt idx="186">
                  <c:v>53.149897330595479</c:v>
                </c:pt>
                <c:pt idx="187">
                  <c:v>54.548939082819984</c:v>
                </c:pt>
                <c:pt idx="188">
                  <c:v>54.55</c:v>
                </c:pt>
                <c:pt idx="189">
                  <c:v>54.64</c:v>
                </c:pt>
                <c:pt idx="190">
                  <c:v>54.899383983572896</c:v>
                </c:pt>
                <c:pt idx="191">
                  <c:v>54.984257357973988</c:v>
                </c:pt>
                <c:pt idx="192">
                  <c:v>55.21</c:v>
                </c:pt>
                <c:pt idx="193">
                  <c:v>55.22</c:v>
                </c:pt>
                <c:pt idx="194">
                  <c:v>55.323750855578368</c:v>
                </c:pt>
                <c:pt idx="195">
                  <c:v>55.42</c:v>
                </c:pt>
                <c:pt idx="196">
                  <c:v>55.45</c:v>
                </c:pt>
                <c:pt idx="197">
                  <c:v>56.52</c:v>
                </c:pt>
                <c:pt idx="198">
                  <c:v>56.553045859000683</c:v>
                </c:pt>
                <c:pt idx="199">
                  <c:v>56.73</c:v>
                </c:pt>
                <c:pt idx="200">
                  <c:v>56.89</c:v>
                </c:pt>
                <c:pt idx="201">
                  <c:v>57.026694045174537</c:v>
                </c:pt>
                <c:pt idx="202">
                  <c:v>57.25</c:v>
                </c:pt>
                <c:pt idx="203">
                  <c:v>57.46</c:v>
                </c:pt>
                <c:pt idx="204">
                  <c:v>57.55</c:v>
                </c:pt>
                <c:pt idx="205">
                  <c:v>57.67</c:v>
                </c:pt>
                <c:pt idx="206">
                  <c:v>57.85352498288843</c:v>
                </c:pt>
                <c:pt idx="207">
                  <c:v>58</c:v>
                </c:pt>
                <c:pt idx="208">
                  <c:v>58.14647501711157</c:v>
                </c:pt>
                <c:pt idx="209">
                  <c:v>58.329911019849419</c:v>
                </c:pt>
                <c:pt idx="210">
                  <c:v>58.36</c:v>
                </c:pt>
                <c:pt idx="211">
                  <c:v>58.75</c:v>
                </c:pt>
                <c:pt idx="212">
                  <c:v>58.9</c:v>
                </c:pt>
                <c:pt idx="213">
                  <c:v>59.01</c:v>
                </c:pt>
                <c:pt idx="214">
                  <c:v>59.09</c:v>
                </c:pt>
                <c:pt idx="215">
                  <c:v>59.14</c:v>
                </c:pt>
                <c:pt idx="216">
                  <c:v>59.19</c:v>
                </c:pt>
                <c:pt idx="217">
                  <c:v>59.39</c:v>
                </c:pt>
                <c:pt idx="218">
                  <c:v>59.41</c:v>
                </c:pt>
                <c:pt idx="219">
                  <c:v>59.46</c:v>
                </c:pt>
                <c:pt idx="220">
                  <c:v>59.488021902806295</c:v>
                </c:pt>
                <c:pt idx="221">
                  <c:v>59.65</c:v>
                </c:pt>
                <c:pt idx="222">
                  <c:v>59.74</c:v>
                </c:pt>
                <c:pt idx="223">
                  <c:v>60.05</c:v>
                </c:pt>
                <c:pt idx="224">
                  <c:v>60.19</c:v>
                </c:pt>
                <c:pt idx="225">
                  <c:v>60.98</c:v>
                </c:pt>
                <c:pt idx="226">
                  <c:v>61.25</c:v>
                </c:pt>
                <c:pt idx="227">
                  <c:v>61.587953456536617</c:v>
                </c:pt>
                <c:pt idx="228">
                  <c:v>61.85</c:v>
                </c:pt>
                <c:pt idx="229">
                  <c:v>62.07</c:v>
                </c:pt>
                <c:pt idx="230">
                  <c:v>62.072553045859003</c:v>
                </c:pt>
                <c:pt idx="231">
                  <c:v>62.12</c:v>
                </c:pt>
                <c:pt idx="232">
                  <c:v>62.395619438740589</c:v>
                </c:pt>
                <c:pt idx="233">
                  <c:v>62.45</c:v>
                </c:pt>
                <c:pt idx="234">
                  <c:v>62.885694729637237</c:v>
                </c:pt>
                <c:pt idx="235">
                  <c:v>63.019849418206711</c:v>
                </c:pt>
                <c:pt idx="236">
                  <c:v>63.583846680355919</c:v>
                </c:pt>
                <c:pt idx="237">
                  <c:v>63.75</c:v>
                </c:pt>
                <c:pt idx="238">
                  <c:v>64.05</c:v>
                </c:pt>
                <c:pt idx="239">
                  <c:v>64.31</c:v>
                </c:pt>
                <c:pt idx="240">
                  <c:v>64.319999999999993</c:v>
                </c:pt>
                <c:pt idx="241">
                  <c:v>64.52</c:v>
                </c:pt>
                <c:pt idx="242">
                  <c:v>64.599999999999994</c:v>
                </c:pt>
                <c:pt idx="243">
                  <c:v>64.959999999999994</c:v>
                </c:pt>
                <c:pt idx="244">
                  <c:v>65.11</c:v>
                </c:pt>
                <c:pt idx="245">
                  <c:v>65.48</c:v>
                </c:pt>
                <c:pt idx="246">
                  <c:v>65.63</c:v>
                </c:pt>
                <c:pt idx="247">
                  <c:v>65.747219999999999</c:v>
                </c:pt>
                <c:pt idx="248">
                  <c:v>65.8</c:v>
                </c:pt>
                <c:pt idx="249">
                  <c:v>66.02</c:v>
                </c:pt>
                <c:pt idx="250">
                  <c:v>66.319999999999993</c:v>
                </c:pt>
                <c:pt idx="251">
                  <c:v>66.34</c:v>
                </c:pt>
                <c:pt idx="252">
                  <c:v>66.52</c:v>
                </c:pt>
                <c:pt idx="253">
                  <c:v>66.59</c:v>
                </c:pt>
                <c:pt idx="254">
                  <c:v>66.599999999999994</c:v>
                </c:pt>
                <c:pt idx="255">
                  <c:v>66.87</c:v>
                </c:pt>
                <c:pt idx="256">
                  <c:v>66.88</c:v>
                </c:pt>
                <c:pt idx="257">
                  <c:v>67.319999999999993</c:v>
                </c:pt>
                <c:pt idx="258">
                  <c:v>67.48</c:v>
                </c:pt>
                <c:pt idx="259">
                  <c:v>67.55</c:v>
                </c:pt>
                <c:pt idx="260">
                  <c:v>67.61</c:v>
                </c:pt>
                <c:pt idx="261">
                  <c:v>67.94</c:v>
                </c:pt>
                <c:pt idx="262">
                  <c:v>67.989999999999995</c:v>
                </c:pt>
                <c:pt idx="263">
                  <c:v>68.069999999999993</c:v>
                </c:pt>
                <c:pt idx="264">
                  <c:v>68.19</c:v>
                </c:pt>
                <c:pt idx="265">
                  <c:v>68.7</c:v>
                </c:pt>
                <c:pt idx="266">
                  <c:v>69.23</c:v>
                </c:pt>
                <c:pt idx="267">
                  <c:v>69.34</c:v>
                </c:pt>
                <c:pt idx="268">
                  <c:v>69.56</c:v>
                </c:pt>
                <c:pt idx="269">
                  <c:v>70.33</c:v>
                </c:pt>
                <c:pt idx="270">
                  <c:v>70.44</c:v>
                </c:pt>
                <c:pt idx="271">
                  <c:v>70.599999999999994</c:v>
                </c:pt>
                <c:pt idx="272">
                  <c:v>70.600958247775495</c:v>
                </c:pt>
                <c:pt idx="273">
                  <c:v>70.81</c:v>
                </c:pt>
                <c:pt idx="274">
                  <c:v>71.05</c:v>
                </c:pt>
                <c:pt idx="275">
                  <c:v>71.650000000000006</c:v>
                </c:pt>
                <c:pt idx="276">
                  <c:v>71.87</c:v>
                </c:pt>
                <c:pt idx="277">
                  <c:v>72.680000000000007</c:v>
                </c:pt>
                <c:pt idx="278">
                  <c:v>73.86</c:v>
                </c:pt>
                <c:pt idx="279">
                  <c:v>74.5</c:v>
                </c:pt>
                <c:pt idx="280">
                  <c:v>74.84</c:v>
                </c:pt>
                <c:pt idx="281">
                  <c:v>75.3</c:v>
                </c:pt>
                <c:pt idx="282">
                  <c:v>75.489999999999995</c:v>
                </c:pt>
                <c:pt idx="283">
                  <c:v>75.5</c:v>
                </c:pt>
                <c:pt idx="284">
                  <c:v>76.319999999999993</c:v>
                </c:pt>
                <c:pt idx="285">
                  <c:v>76.550308008213548</c:v>
                </c:pt>
                <c:pt idx="286">
                  <c:v>76.86</c:v>
                </c:pt>
                <c:pt idx="287">
                  <c:v>76.922655715263517</c:v>
                </c:pt>
                <c:pt idx="288">
                  <c:v>76.930000000000007</c:v>
                </c:pt>
                <c:pt idx="289">
                  <c:v>77.069999999999993</c:v>
                </c:pt>
                <c:pt idx="290">
                  <c:v>77.849999999999994</c:v>
                </c:pt>
                <c:pt idx="291">
                  <c:v>78.31</c:v>
                </c:pt>
                <c:pt idx="292">
                  <c:v>79.83</c:v>
                </c:pt>
                <c:pt idx="293">
                  <c:v>79.912388774811774</c:v>
                </c:pt>
                <c:pt idx="294">
                  <c:v>82.962354551676938</c:v>
                </c:pt>
                <c:pt idx="295">
                  <c:v>84.1</c:v>
                </c:pt>
                <c:pt idx="296">
                  <c:v>86.32</c:v>
                </c:pt>
              </c:numCache>
            </c:numRef>
          </c:xVal>
          <c:yVal>
            <c:numRef>
              <c:f>'DA 3.0 a-wave'!$Y$2:$Y$298</c:f>
              <c:numCache>
                <c:formatCode>General</c:formatCode>
                <c:ptCount val="297"/>
                <c:pt idx="0">
                  <c:v>126.15999985967197</c:v>
                </c:pt>
                <c:pt idx="1">
                  <c:v>125.81388843375238</c:v>
                </c:pt>
                <c:pt idx="2">
                  <c:v>125.444659285242</c:v>
                </c:pt>
                <c:pt idx="3">
                  <c:v>124.836908939415</c:v>
                </c:pt>
                <c:pt idx="4">
                  <c:v>124.57070937905723</c:v>
                </c:pt>
                <c:pt idx="5">
                  <c:v>124.43966258220513</c:v>
                </c:pt>
                <c:pt idx="6">
                  <c:v>124.29499770324637</c:v>
                </c:pt>
                <c:pt idx="7">
                  <c:v>123.88488170336045</c:v>
                </c:pt>
                <c:pt idx="8">
                  <c:v>123.78732648348175</c:v>
                </c:pt>
                <c:pt idx="9">
                  <c:v>123.77757289617226</c:v>
                </c:pt>
                <c:pt idx="10">
                  <c:v>123.74051247255001</c:v>
                </c:pt>
                <c:pt idx="11">
                  <c:v>123.61766425642575</c:v>
                </c:pt>
                <c:pt idx="12">
                  <c:v>123.32149851089629</c:v>
                </c:pt>
                <c:pt idx="13">
                  <c:v>123.2942364412943</c:v>
                </c:pt>
                <c:pt idx="14">
                  <c:v>122.64854448402298</c:v>
                </c:pt>
                <c:pt idx="15">
                  <c:v>122.46212763933892</c:v>
                </c:pt>
                <c:pt idx="16">
                  <c:v>122.31851990581573</c:v>
                </c:pt>
                <c:pt idx="17">
                  <c:v>122.05479331705696</c:v>
                </c:pt>
                <c:pt idx="18">
                  <c:v>121.99084011701909</c:v>
                </c:pt>
                <c:pt idx="19">
                  <c:v>121.93271415747488</c:v>
                </c:pt>
                <c:pt idx="20">
                  <c:v>121.8668533984678</c:v>
                </c:pt>
                <c:pt idx="21">
                  <c:v>121.58035515294982</c:v>
                </c:pt>
                <c:pt idx="22">
                  <c:v>121.38694999557261</c:v>
                </c:pt>
                <c:pt idx="23">
                  <c:v>121.3850166557139</c:v>
                </c:pt>
                <c:pt idx="24">
                  <c:v>121.24392091519391</c:v>
                </c:pt>
                <c:pt idx="25">
                  <c:v>121.01986850182058</c:v>
                </c:pt>
                <c:pt idx="26">
                  <c:v>120.88282655801</c:v>
                </c:pt>
                <c:pt idx="27">
                  <c:v>120.78250289851033</c:v>
                </c:pt>
                <c:pt idx="28">
                  <c:v>120.77092954498502</c:v>
                </c:pt>
                <c:pt idx="29">
                  <c:v>120.68028917098808</c:v>
                </c:pt>
                <c:pt idx="30">
                  <c:v>120.64943998024043</c:v>
                </c:pt>
                <c:pt idx="31">
                  <c:v>120.49139453821549</c:v>
                </c:pt>
                <c:pt idx="32">
                  <c:v>120.35847854914284</c:v>
                </c:pt>
                <c:pt idx="33">
                  <c:v>120.32189028497807</c:v>
                </c:pt>
                <c:pt idx="34">
                  <c:v>120.21985519674855</c:v>
                </c:pt>
                <c:pt idx="35">
                  <c:v>120.16019266128743</c:v>
                </c:pt>
                <c:pt idx="36">
                  <c:v>120.00628746035314</c:v>
                </c:pt>
                <c:pt idx="37">
                  <c:v>119.6276808432972</c:v>
                </c:pt>
                <c:pt idx="38">
                  <c:v>119.54703350148795</c:v>
                </c:pt>
                <c:pt idx="39">
                  <c:v>119.5028800297637</c:v>
                </c:pt>
                <c:pt idx="40">
                  <c:v>119.47216897430778</c:v>
                </c:pt>
                <c:pt idx="41">
                  <c:v>119.45873402363475</c:v>
                </c:pt>
                <c:pt idx="42">
                  <c:v>119.04642595093107</c:v>
                </c:pt>
                <c:pt idx="43">
                  <c:v>118.99277803860916</c:v>
                </c:pt>
                <c:pt idx="44">
                  <c:v>118.86253633276006</c:v>
                </c:pt>
                <c:pt idx="45">
                  <c:v>118.54869259629989</c:v>
                </c:pt>
                <c:pt idx="46">
                  <c:v>118.32120231153812</c:v>
                </c:pt>
                <c:pt idx="47">
                  <c:v>118.31164827458734</c:v>
                </c:pt>
                <c:pt idx="48">
                  <c:v>118.27343565796365</c:v>
                </c:pt>
                <c:pt idx="49">
                  <c:v>118.25051079998084</c:v>
                </c:pt>
                <c:pt idx="50">
                  <c:v>118.0862755101996</c:v>
                </c:pt>
                <c:pt idx="51">
                  <c:v>118.07291211963664</c:v>
                </c:pt>
                <c:pt idx="52">
                  <c:v>117.72761339723301</c:v>
                </c:pt>
                <c:pt idx="53">
                  <c:v>117.12397913594447</c:v>
                </c:pt>
                <c:pt idx="54">
                  <c:v>117.05741889074591</c:v>
                </c:pt>
                <c:pt idx="55">
                  <c:v>116.62235209713681</c:v>
                </c:pt>
                <c:pt idx="56">
                  <c:v>115.80931047801629</c:v>
                </c:pt>
                <c:pt idx="57">
                  <c:v>115.64285454789382</c:v>
                </c:pt>
                <c:pt idx="58">
                  <c:v>115.50296506900079</c:v>
                </c:pt>
                <c:pt idx="59">
                  <c:v>115.47272888532969</c:v>
                </c:pt>
                <c:pt idx="60">
                  <c:v>115.34615422141064</c:v>
                </c:pt>
                <c:pt idx="61">
                  <c:v>115.12716027154683</c:v>
                </c:pt>
                <c:pt idx="62">
                  <c:v>114.90694276416194</c:v>
                </c:pt>
                <c:pt idx="63">
                  <c:v>114.79678388695416</c:v>
                </c:pt>
                <c:pt idx="64">
                  <c:v>114.21924331357995</c:v>
                </c:pt>
                <c:pt idx="65">
                  <c:v>114.00686758165695</c:v>
                </c:pt>
                <c:pt idx="66">
                  <c:v>113.77778008151181</c:v>
                </c:pt>
                <c:pt idx="67">
                  <c:v>113.5507786882703</c:v>
                </c:pt>
                <c:pt idx="68">
                  <c:v>113.53343381390553</c:v>
                </c:pt>
                <c:pt idx="69">
                  <c:v>113.50577827979707</c:v>
                </c:pt>
                <c:pt idx="70">
                  <c:v>113.39331297833172</c:v>
                </c:pt>
                <c:pt idx="71">
                  <c:v>113.3670784173781</c:v>
                </c:pt>
                <c:pt idx="72">
                  <c:v>113.30525080278389</c:v>
                </c:pt>
                <c:pt idx="73">
                  <c:v>113.209729400822</c:v>
                </c:pt>
                <c:pt idx="74">
                  <c:v>113.20411164316675</c:v>
                </c:pt>
                <c:pt idx="75">
                  <c:v>113.17789712790008</c:v>
                </c:pt>
                <c:pt idx="76">
                  <c:v>113.07306685571365</c:v>
                </c:pt>
                <c:pt idx="77">
                  <c:v>113.02628198292049</c:v>
                </c:pt>
                <c:pt idx="78">
                  <c:v>113.01879722566667</c:v>
                </c:pt>
                <c:pt idx="79">
                  <c:v>112.96641027733659</c:v>
                </c:pt>
                <c:pt idx="80">
                  <c:v>112.84951522817546</c:v>
                </c:pt>
                <c:pt idx="81">
                  <c:v>112.74949707019555</c:v>
                </c:pt>
                <c:pt idx="82">
                  <c:v>112.65792726962924</c:v>
                </c:pt>
                <c:pt idx="83">
                  <c:v>112.48422517959762</c:v>
                </c:pt>
                <c:pt idx="84">
                  <c:v>112.47862392893877</c:v>
                </c:pt>
                <c:pt idx="85">
                  <c:v>112.41141887916673</c:v>
                </c:pt>
                <c:pt idx="86">
                  <c:v>112.40581928821321</c:v>
                </c:pt>
                <c:pt idx="87">
                  <c:v>112.36289333253686</c:v>
                </c:pt>
                <c:pt idx="88">
                  <c:v>112.13346017254682</c:v>
                </c:pt>
                <c:pt idx="89">
                  <c:v>112.11295221649482</c:v>
                </c:pt>
                <c:pt idx="90">
                  <c:v>111.92100648105654</c:v>
                </c:pt>
                <c:pt idx="91">
                  <c:v>111.48735466896493</c:v>
                </c:pt>
                <c:pt idx="92">
                  <c:v>111.13987397569629</c:v>
                </c:pt>
                <c:pt idx="93">
                  <c:v>111.13616028812298</c:v>
                </c:pt>
                <c:pt idx="94">
                  <c:v>111.05261733407417</c:v>
                </c:pt>
                <c:pt idx="95">
                  <c:v>110.99322650607284</c:v>
                </c:pt>
                <c:pt idx="96">
                  <c:v>110.6316279783357</c:v>
                </c:pt>
                <c:pt idx="97">
                  <c:v>110.58716087197895</c:v>
                </c:pt>
                <c:pt idx="98">
                  <c:v>110.54455423980082</c:v>
                </c:pt>
                <c:pt idx="99">
                  <c:v>110.47417713844557</c:v>
                </c:pt>
                <c:pt idx="100">
                  <c:v>110.32608187699074</c:v>
                </c:pt>
                <c:pt idx="101">
                  <c:v>110.28352131867292</c:v>
                </c:pt>
                <c:pt idx="102">
                  <c:v>110.24466824294068</c:v>
                </c:pt>
                <c:pt idx="103">
                  <c:v>110.21507010545328</c:v>
                </c:pt>
                <c:pt idx="104">
                  <c:v>110.19842275168807</c:v>
                </c:pt>
                <c:pt idx="105">
                  <c:v>110.13924148222235</c:v>
                </c:pt>
                <c:pt idx="106">
                  <c:v>110.13276941368368</c:v>
                </c:pt>
                <c:pt idx="107">
                  <c:v>110.0283158231943</c:v>
                </c:pt>
                <c:pt idx="108">
                  <c:v>109.90081456435185</c:v>
                </c:pt>
                <c:pt idx="109">
                  <c:v>109.25142662794465</c:v>
                </c:pt>
                <c:pt idx="110">
                  <c:v>108.84829307021698</c:v>
                </c:pt>
                <c:pt idx="111">
                  <c:v>108.65341407028254</c:v>
                </c:pt>
                <c:pt idx="112">
                  <c:v>108.64477231564908</c:v>
                </c:pt>
                <c:pt idx="113">
                  <c:v>107.90297382837183</c:v>
                </c:pt>
                <c:pt idx="114">
                  <c:v>107.76712215524489</c:v>
                </c:pt>
                <c:pt idx="115">
                  <c:v>107.56659216149573</c:v>
                </c:pt>
                <c:pt idx="116">
                  <c:v>106.76628233569576</c:v>
                </c:pt>
                <c:pt idx="117">
                  <c:v>106.73529256947853</c:v>
                </c:pt>
                <c:pt idx="118">
                  <c:v>106.68629157105742</c:v>
                </c:pt>
                <c:pt idx="119">
                  <c:v>106.26730194372396</c:v>
                </c:pt>
                <c:pt idx="120">
                  <c:v>106.08545882936151</c:v>
                </c:pt>
                <c:pt idx="121">
                  <c:v>106.00731011765797</c:v>
                </c:pt>
                <c:pt idx="122">
                  <c:v>105.93533213302938</c:v>
                </c:pt>
                <c:pt idx="123">
                  <c:v>105.92010548258445</c:v>
                </c:pt>
                <c:pt idx="124">
                  <c:v>105.8329336966251</c:v>
                </c:pt>
                <c:pt idx="125">
                  <c:v>105.69134961133902</c:v>
                </c:pt>
                <c:pt idx="126">
                  <c:v>105.68772039093875</c:v>
                </c:pt>
                <c:pt idx="127">
                  <c:v>105.45811136102718</c:v>
                </c:pt>
                <c:pt idx="128">
                  <c:v>105.42294137833464</c:v>
                </c:pt>
                <c:pt idx="129">
                  <c:v>105.19286716422026</c:v>
                </c:pt>
                <c:pt idx="130">
                  <c:v>105.0227241894794</c:v>
                </c:pt>
                <c:pt idx="131">
                  <c:v>105.01367756234987</c:v>
                </c:pt>
                <c:pt idx="132">
                  <c:v>104.94674360784164</c:v>
                </c:pt>
                <c:pt idx="133">
                  <c:v>104.79033909195331</c:v>
                </c:pt>
                <c:pt idx="134">
                  <c:v>104.67197665176381</c:v>
                </c:pt>
                <c:pt idx="135">
                  <c:v>104.51485709431505</c:v>
                </c:pt>
                <c:pt idx="136">
                  <c:v>104.42821668733518</c:v>
                </c:pt>
                <c:pt idx="137">
                  <c:v>104.23519915518386</c:v>
                </c:pt>
                <c:pt idx="138">
                  <c:v>104.12883883892944</c:v>
                </c:pt>
                <c:pt idx="139">
                  <c:v>103.4917208288209</c:v>
                </c:pt>
                <c:pt idx="140">
                  <c:v>103.25820030840011</c:v>
                </c:pt>
                <c:pt idx="141">
                  <c:v>103.14332505789488</c:v>
                </c:pt>
                <c:pt idx="142">
                  <c:v>102.93526285256587</c:v>
                </c:pt>
                <c:pt idx="143">
                  <c:v>102.8850697522476</c:v>
                </c:pt>
                <c:pt idx="144">
                  <c:v>102.82234413442148</c:v>
                </c:pt>
                <c:pt idx="145">
                  <c:v>102.26038901311291</c:v>
                </c:pt>
                <c:pt idx="146">
                  <c:v>102.04243004628709</c:v>
                </c:pt>
                <c:pt idx="147">
                  <c:v>101.75690489092239</c:v>
                </c:pt>
                <c:pt idx="148">
                  <c:v>101.51316037647887</c:v>
                </c:pt>
                <c:pt idx="149">
                  <c:v>101.35600478408448</c:v>
                </c:pt>
                <c:pt idx="150">
                  <c:v>101.21719517699357</c:v>
                </c:pt>
                <c:pt idx="151">
                  <c:v>101.01092142180647</c:v>
                </c:pt>
                <c:pt idx="152">
                  <c:v>100.9078567744947</c:v>
                </c:pt>
                <c:pt idx="153">
                  <c:v>100.86344721016926</c:v>
                </c:pt>
                <c:pt idx="154">
                  <c:v>100.38262181106563</c:v>
                </c:pt>
                <c:pt idx="155">
                  <c:v>100.21254479865422</c:v>
                </c:pt>
                <c:pt idx="156">
                  <c:v>100.1523408460109</c:v>
                </c:pt>
                <c:pt idx="157">
                  <c:v>100.0125191329287</c:v>
                </c:pt>
                <c:pt idx="158">
                  <c:v>100.00190341551809</c:v>
                </c:pt>
                <c:pt idx="159">
                  <c:v>99.905377143690714</c:v>
                </c:pt>
                <c:pt idx="160">
                  <c:v>99.508842236771955</c:v>
                </c:pt>
                <c:pt idx="161">
                  <c:v>99.473032774327862</c:v>
                </c:pt>
                <c:pt idx="162">
                  <c:v>99.293588994109029</c:v>
                </c:pt>
                <c:pt idx="163">
                  <c:v>99.228349439212579</c:v>
                </c:pt>
                <c:pt idx="164">
                  <c:v>98.872522827910331</c:v>
                </c:pt>
                <c:pt idx="165">
                  <c:v>98.712415873548551</c:v>
                </c:pt>
                <c:pt idx="166">
                  <c:v>98.696587573758194</c:v>
                </c:pt>
                <c:pt idx="167">
                  <c:v>98.315762242238961</c:v>
                </c:pt>
                <c:pt idx="168">
                  <c:v>98.146837371742421</c:v>
                </c:pt>
                <c:pt idx="169">
                  <c:v>98.108249653166624</c:v>
                </c:pt>
                <c:pt idx="170">
                  <c:v>98.05943298862644</c:v>
                </c:pt>
                <c:pt idx="171">
                  <c:v>98.031095052627407</c:v>
                </c:pt>
                <c:pt idx="172">
                  <c:v>97.381642083673427</c:v>
                </c:pt>
                <c:pt idx="173">
                  <c:v>97.081800840048928</c:v>
                </c:pt>
                <c:pt idx="174">
                  <c:v>97.005313455133575</c:v>
                </c:pt>
                <c:pt idx="175">
                  <c:v>96.748115069624973</c:v>
                </c:pt>
                <c:pt idx="176">
                  <c:v>96.368991854183093</c:v>
                </c:pt>
                <c:pt idx="177">
                  <c:v>95.961901447519679</c:v>
                </c:pt>
                <c:pt idx="178">
                  <c:v>95.895937663764769</c:v>
                </c:pt>
                <c:pt idx="179">
                  <c:v>95.639223992589748</c:v>
                </c:pt>
                <c:pt idx="180">
                  <c:v>95.533507999052688</c:v>
                </c:pt>
                <c:pt idx="181">
                  <c:v>95.53198330744884</c:v>
                </c:pt>
                <c:pt idx="182">
                  <c:v>95.336083873330324</c:v>
                </c:pt>
                <c:pt idx="183">
                  <c:v>95.282430694282127</c:v>
                </c:pt>
                <c:pt idx="184">
                  <c:v>95.07660011431247</c:v>
                </c:pt>
                <c:pt idx="185">
                  <c:v>95.014372181283477</c:v>
                </c:pt>
                <c:pt idx="186">
                  <c:v>95.007459117609471</c:v>
                </c:pt>
                <c:pt idx="187">
                  <c:v>94.126209088215816</c:v>
                </c:pt>
                <c:pt idx="188">
                  <c:v>94.125542247761359</c:v>
                </c:pt>
                <c:pt idx="189">
                  <c:v>94.068980538700671</c:v>
                </c:pt>
                <c:pt idx="190">
                  <c:v>93.90605424804987</c:v>
                </c:pt>
                <c:pt idx="191">
                  <c:v>93.852770993005151</c:v>
                </c:pt>
                <c:pt idx="192">
                  <c:v>93.711117798427907</c:v>
                </c:pt>
                <c:pt idx="193">
                  <c:v>93.704845077530109</c:v>
                </c:pt>
                <c:pt idx="194">
                  <c:v>93.639776402425483</c:v>
                </c:pt>
                <c:pt idx="195">
                  <c:v>93.57943102020819</c:v>
                </c:pt>
                <c:pt idx="196">
                  <c:v>93.560625542585981</c:v>
                </c:pt>
                <c:pt idx="197">
                  <c:v>92.891028228728587</c:v>
                </c:pt>
                <c:pt idx="198">
                  <c:v>92.870383444460813</c:v>
                </c:pt>
                <c:pt idx="199">
                  <c:v>92.759870380827294</c:v>
                </c:pt>
                <c:pt idx="200">
                  <c:v>92.659997527438691</c:v>
                </c:pt>
                <c:pt idx="201">
                  <c:v>92.574711384064557</c:v>
                </c:pt>
                <c:pt idx="202">
                  <c:v>92.435463671517908</c:v>
                </c:pt>
                <c:pt idx="203">
                  <c:v>92.304600742077682</c:v>
                </c:pt>
                <c:pt idx="204">
                  <c:v>92.248542607122317</c:v>
                </c:pt>
                <c:pt idx="205">
                  <c:v>92.173822674937568</c:v>
                </c:pt>
                <c:pt idx="206">
                  <c:v>92.059601492812149</c:v>
                </c:pt>
                <c:pt idx="207">
                  <c:v>91.968485764685482</c:v>
                </c:pt>
                <c:pt idx="208">
                  <c:v>91.877411335349578</c:v>
                </c:pt>
                <c:pt idx="209">
                  <c:v>91.76341375864861</c:v>
                </c:pt>
                <c:pt idx="210">
                  <c:v>91.744720937672412</c:v>
                </c:pt>
                <c:pt idx="211">
                  <c:v>91.502590619329553</c:v>
                </c:pt>
                <c:pt idx="212">
                  <c:v>91.409541562551581</c:v>
                </c:pt>
                <c:pt idx="213">
                  <c:v>91.341333127767939</c:v>
                </c:pt>
                <c:pt idx="214">
                  <c:v>91.2917416310747</c:v>
                </c:pt>
                <c:pt idx="215">
                  <c:v>91.260753205469513</c:v>
                </c:pt>
                <c:pt idx="216">
                  <c:v>91.229769595282633</c:v>
                </c:pt>
                <c:pt idx="217">
                  <c:v>91.105883311485059</c:v>
                </c:pt>
                <c:pt idx="218">
                  <c:v>91.093498921136089</c:v>
                </c:pt>
                <c:pt idx="219">
                  <c:v>91.062541316598981</c:v>
                </c:pt>
                <c:pt idx="220">
                  <c:v>91.045193602879522</c:v>
                </c:pt>
                <c:pt idx="221">
                  <c:v>90.944946345229951</c:v>
                </c:pt>
                <c:pt idx="222">
                  <c:v>90.889267740415406</c:v>
                </c:pt>
                <c:pt idx="223">
                  <c:v>90.697605348017959</c:v>
                </c:pt>
                <c:pt idx="224">
                  <c:v>90.611108842613973</c:v>
                </c:pt>
                <c:pt idx="225">
                  <c:v>90.123729513082239</c:v>
                </c:pt>
                <c:pt idx="226">
                  <c:v>89.957432730217405</c:v>
                </c:pt>
                <c:pt idx="227">
                  <c:v>89.749480580054993</c:v>
                </c:pt>
                <c:pt idx="228">
                  <c:v>89.588387697665979</c:v>
                </c:pt>
                <c:pt idx="229">
                  <c:v>89.453245185268656</c:v>
                </c:pt>
                <c:pt idx="230">
                  <c:v>89.451677437786643</c:v>
                </c:pt>
                <c:pt idx="231">
                  <c:v>89.42254400112617</c:v>
                </c:pt>
                <c:pt idx="232">
                  <c:v>89.253393724881548</c:v>
                </c:pt>
                <c:pt idx="233">
                  <c:v>89.220037171086787</c:v>
                </c:pt>
                <c:pt idx="234">
                  <c:v>88.952991939274909</c:v>
                </c:pt>
                <c:pt idx="235">
                  <c:v>88.870839869465442</c:v>
                </c:pt>
                <c:pt idx="236">
                  <c:v>88.525845965405978</c:v>
                </c:pt>
                <c:pt idx="237">
                  <c:v>88.424328059137821</c:v>
                </c:pt>
                <c:pt idx="238">
                  <c:v>88.24116630575891</c:v>
                </c:pt>
                <c:pt idx="239">
                  <c:v>88.082566743054926</c:v>
                </c:pt>
                <c:pt idx="240">
                  <c:v>88.076469367880989</c:v>
                </c:pt>
                <c:pt idx="241">
                  <c:v>87.954562437121652</c:v>
                </c:pt>
                <c:pt idx="242">
                  <c:v>87.905821304827029</c:v>
                </c:pt>
                <c:pt idx="243">
                  <c:v>87.686639254417855</c:v>
                </c:pt>
                <c:pt idx="244">
                  <c:v>87.595387322346838</c:v>
                </c:pt>
                <c:pt idx="245">
                  <c:v>87.370485172177524</c:v>
                </c:pt>
                <c:pt idx="246">
                  <c:v>87.279384019412277</c:v>
                </c:pt>
                <c:pt idx="247">
                  <c:v>87.208221786256573</c:v>
                </c:pt>
                <c:pt idx="248">
                  <c:v>87.176188636293418</c:v>
                </c:pt>
                <c:pt idx="249">
                  <c:v>87.042724623975332</c:v>
                </c:pt>
                <c:pt idx="250">
                  <c:v>86.860879089564975</c:v>
                </c:pt>
                <c:pt idx="251">
                  <c:v>86.848762243149181</c:v>
                </c:pt>
                <c:pt idx="252">
                  <c:v>86.739745443145566</c:v>
                </c:pt>
                <c:pt idx="253">
                  <c:v>86.697366947110666</c:v>
                </c:pt>
                <c:pt idx="254">
                  <c:v>86.691313650056742</c:v>
                </c:pt>
                <c:pt idx="255">
                  <c:v>86.527947759518128</c:v>
                </c:pt>
                <c:pt idx="256">
                  <c:v>86.521899879649851</c:v>
                </c:pt>
                <c:pt idx="257">
                  <c:v>86.255984734307091</c:v>
                </c:pt>
                <c:pt idx="258">
                  <c:v>86.159381210869739</c:v>
                </c:pt>
                <c:pt idx="259">
                  <c:v>86.117132750365286</c:v>
                </c:pt>
                <c:pt idx="260">
                  <c:v>86.080927333209729</c:v>
                </c:pt>
                <c:pt idx="261">
                  <c:v>85.881922108534113</c:v>
                </c:pt>
                <c:pt idx="262">
                  <c:v>85.851788193605572</c:v>
                </c:pt>
                <c:pt idx="263">
                  <c:v>85.803583997748873</c:v>
                </c:pt>
                <c:pt idx="264">
                  <c:v>85.731300939026667</c:v>
                </c:pt>
                <c:pt idx="265">
                  <c:v>85.424409042617839</c:v>
                </c:pt>
                <c:pt idx="266">
                  <c:v>85.106015999698087</c:v>
                </c:pt>
                <c:pt idx="267">
                  <c:v>85.040002621781724</c:v>
                </c:pt>
                <c:pt idx="268">
                  <c:v>84.908046206162638</c:v>
                </c:pt>
                <c:pt idx="269">
                  <c:v>84.446937485559047</c:v>
                </c:pt>
                <c:pt idx="270">
                  <c:v>84.381158639263319</c:v>
                </c:pt>
                <c:pt idx="271">
                  <c:v>84.285522199759527</c:v>
                </c:pt>
                <c:pt idx="272">
                  <c:v>84.284949578017361</c:v>
                </c:pt>
                <c:pt idx="273">
                  <c:v>84.160074710253568</c:v>
                </c:pt>
                <c:pt idx="274">
                  <c:v>84.016810879592271</c:v>
                </c:pt>
                <c:pt idx="275">
                  <c:v>83.659140139985624</c:v>
                </c:pt>
                <c:pt idx="276">
                  <c:v>83.528169211942497</c:v>
                </c:pt>
                <c:pt idx="277">
                  <c:v>83.046767704674025</c:v>
                </c:pt>
                <c:pt idx="278">
                  <c:v>82.347746541788183</c:v>
                </c:pt>
                <c:pt idx="279">
                  <c:v>81.969747890390977</c:v>
                </c:pt>
                <c:pt idx="280">
                  <c:v>81.769259914393189</c:v>
                </c:pt>
                <c:pt idx="281">
                  <c:v>81.498369207452868</c:v>
                </c:pt>
                <c:pt idx="282">
                  <c:v>81.386599645607774</c:v>
                </c:pt>
                <c:pt idx="283">
                  <c:v>81.380718981933526</c:v>
                </c:pt>
                <c:pt idx="284">
                  <c:v>80.899166528674144</c:v>
                </c:pt>
                <c:pt idx="285">
                  <c:v>80.764151380721501</c:v>
                </c:pt>
                <c:pt idx="286">
                  <c:v>80.582761115480025</c:v>
                </c:pt>
                <c:pt idx="287">
                  <c:v>80.546085626493152</c:v>
                </c:pt>
                <c:pt idx="288">
                  <c:v>80.541787153775218</c:v>
                </c:pt>
                <c:pt idx="289">
                  <c:v>80.459867846275912</c:v>
                </c:pt>
                <c:pt idx="290">
                  <c:v>80.004158879569189</c:v>
                </c:pt>
                <c:pt idx="291">
                  <c:v>79.735962895415412</c:v>
                </c:pt>
                <c:pt idx="292">
                  <c:v>78.852682505122772</c:v>
                </c:pt>
                <c:pt idx="293">
                  <c:v>78.804934621688432</c:v>
                </c:pt>
                <c:pt idx="294">
                  <c:v>77.046668177954459</c:v>
                </c:pt>
                <c:pt idx="295">
                  <c:v>76.395482528536732</c:v>
                </c:pt>
                <c:pt idx="296">
                  <c:v>75.132048863478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4CB8-4F7A-BF05-932C7C1B9C11}"/>
            </c:ext>
          </c:extLst>
        </c:ser>
        <c:ser>
          <c:idx val="0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DA 3.0 a-wave'!$X$2:$X$298</c:f>
              <c:numCache>
                <c:formatCode>General</c:formatCode>
                <c:ptCount val="297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324435318275153</c:v>
                </c:pt>
                <c:pt idx="9">
                  <c:v>10.338124572210814</c:v>
                </c:pt>
                <c:pt idx="10">
                  <c:v>10.390143737166325</c:v>
                </c:pt>
                <c:pt idx="11">
                  <c:v>10.562628336755647</c:v>
                </c:pt>
                <c:pt idx="12">
                  <c:v>10.978781656399725</c:v>
                </c:pt>
                <c:pt idx="13">
                  <c:v>11.017111567419576</c:v>
                </c:pt>
                <c:pt idx="14">
                  <c:v>11.926078028747433</c:v>
                </c:pt>
                <c:pt idx="15">
                  <c:v>12.188911704312115</c:v>
                </c:pt>
                <c:pt idx="16">
                  <c:v>12.39151266255989</c:v>
                </c:pt>
                <c:pt idx="17">
                  <c:v>12.763860369609857</c:v>
                </c:pt>
                <c:pt idx="18">
                  <c:v>12.854209445585216</c:v>
                </c:pt>
                <c:pt idx="19">
                  <c:v>12.936344969199178</c:v>
                </c:pt>
                <c:pt idx="20">
                  <c:v>13.02943189596167</c:v>
                </c:pt>
                <c:pt idx="21">
                  <c:v>13.434633812457221</c:v>
                </c:pt>
                <c:pt idx="22">
                  <c:v>13.708418891170432</c:v>
                </c:pt>
                <c:pt idx="23">
                  <c:v>13.711156741957563</c:v>
                </c:pt>
                <c:pt idx="24">
                  <c:v>13.911019849418206</c:v>
                </c:pt>
                <c:pt idx="25">
                  <c:v>14.22861054072553</c:v>
                </c:pt>
                <c:pt idx="26">
                  <c:v>14.422997946611909</c:v>
                </c:pt>
                <c:pt idx="27">
                  <c:v>14.565366187542779</c:v>
                </c:pt>
                <c:pt idx="28">
                  <c:v>14.581793292265571</c:v>
                </c:pt>
                <c:pt idx="29">
                  <c:v>14.710472279260781</c:v>
                </c:pt>
                <c:pt idx="30">
                  <c:v>14.754277891854894</c:v>
                </c:pt>
                <c:pt idx="31">
                  <c:v>14.978781656399725</c:v>
                </c:pt>
                <c:pt idx="32">
                  <c:v>15.167693360711841</c:v>
                </c:pt>
                <c:pt idx="33">
                  <c:v>15.219712525667351</c:v>
                </c:pt>
                <c:pt idx="34">
                  <c:v>15.364818617385353</c:v>
                </c:pt>
                <c:pt idx="35">
                  <c:v>15.449691991786448</c:v>
                </c:pt>
                <c:pt idx="36">
                  <c:v>15.668720054757015</c:v>
                </c:pt>
                <c:pt idx="37">
                  <c:v>16.208076659822041</c:v>
                </c:pt>
                <c:pt idx="38">
                  <c:v>16.323066392881589</c:v>
                </c:pt>
                <c:pt idx="39">
                  <c:v>16.386036960985628</c:v>
                </c:pt>
                <c:pt idx="40">
                  <c:v>16.429842573579741</c:v>
                </c:pt>
                <c:pt idx="41">
                  <c:v>16.449007529089666</c:v>
                </c:pt>
                <c:pt idx="42">
                  <c:v>17.037645448323065</c:v>
                </c:pt>
                <c:pt idx="43">
                  <c:v>17.114305270362767</c:v>
                </c:pt>
                <c:pt idx="44">
                  <c:v>17.300479123887747</c:v>
                </c:pt>
                <c:pt idx="45">
                  <c:v>17.749486652977414</c:v>
                </c:pt>
                <c:pt idx="46">
                  <c:v>18.075290896646134</c:v>
                </c:pt>
                <c:pt idx="47">
                  <c:v>18.088980150581794</c:v>
                </c:pt>
                <c:pt idx="48">
                  <c:v>18.143737166324435</c:v>
                </c:pt>
                <c:pt idx="49">
                  <c:v>18.17659137577002</c:v>
                </c:pt>
                <c:pt idx="50">
                  <c:v>18.412046543463383</c:v>
                </c:pt>
                <c:pt idx="51">
                  <c:v>18.431211498973305</c:v>
                </c:pt>
                <c:pt idx="52">
                  <c:v>18.926762491444215</c:v>
                </c:pt>
                <c:pt idx="53">
                  <c:v>19.794661190965094</c:v>
                </c:pt>
                <c:pt idx="54">
                  <c:v>19.890485968514717</c:v>
                </c:pt>
                <c:pt idx="55">
                  <c:v>20.517453798767967</c:v>
                </c:pt>
                <c:pt idx="56">
                  <c:v>21.691991786447637</c:v>
                </c:pt>
                <c:pt idx="57">
                  <c:v>21.932922655715263</c:v>
                </c:pt>
                <c:pt idx="58">
                  <c:v>22.135523613963038</c:v>
                </c:pt>
                <c:pt idx="59">
                  <c:v>22.179329226557151</c:v>
                </c:pt>
                <c:pt idx="60">
                  <c:v>22.362765229295004</c:v>
                </c:pt>
                <c:pt idx="61">
                  <c:v>22.680355920602327</c:v>
                </c:pt>
                <c:pt idx="62">
                  <c:v>23</c:v>
                </c:pt>
                <c:pt idx="63">
                  <c:v>23.16</c:v>
                </c:pt>
                <c:pt idx="64">
                  <c:v>24</c:v>
                </c:pt>
                <c:pt idx="65">
                  <c:v>24.309377138945926</c:v>
                </c:pt>
                <c:pt idx="66">
                  <c:v>24.643394934976044</c:v>
                </c:pt>
                <c:pt idx="67">
                  <c:v>24.974674880219027</c:v>
                </c:pt>
                <c:pt idx="68">
                  <c:v>25</c:v>
                </c:pt>
                <c:pt idx="69">
                  <c:v>25.0403832991102</c:v>
                </c:pt>
                <c:pt idx="70">
                  <c:v>25.204654346338124</c:v>
                </c:pt>
                <c:pt idx="71">
                  <c:v>25.242984257357975</c:v>
                </c:pt>
                <c:pt idx="72">
                  <c:v>25.333333333333332</c:v>
                </c:pt>
                <c:pt idx="73">
                  <c:v>25.472963723477072</c:v>
                </c:pt>
                <c:pt idx="74">
                  <c:v>25.481177275838466</c:v>
                </c:pt>
                <c:pt idx="75">
                  <c:v>25.519507186858316</c:v>
                </c:pt>
                <c:pt idx="76">
                  <c:v>25.672826830937716</c:v>
                </c:pt>
                <c:pt idx="77">
                  <c:v>25.741273100616016</c:v>
                </c:pt>
                <c:pt idx="78">
                  <c:v>25.752224503764545</c:v>
                </c:pt>
                <c:pt idx="79">
                  <c:v>25.828884325804243</c:v>
                </c:pt>
                <c:pt idx="80">
                  <c:v>26</c:v>
                </c:pt>
                <c:pt idx="81">
                  <c:v>26.146475017111566</c:v>
                </c:pt>
                <c:pt idx="82">
                  <c:v>26.28062970568104</c:v>
                </c:pt>
                <c:pt idx="83">
                  <c:v>26.535249828884325</c:v>
                </c:pt>
                <c:pt idx="84">
                  <c:v>26.543463381245722</c:v>
                </c:pt>
                <c:pt idx="85">
                  <c:v>26.642026009582477</c:v>
                </c:pt>
                <c:pt idx="86">
                  <c:v>26.650239561943874</c:v>
                </c:pt>
                <c:pt idx="87">
                  <c:v>26.713210130047912</c:v>
                </c:pt>
                <c:pt idx="88">
                  <c:v>27.049965776865161</c:v>
                </c:pt>
                <c:pt idx="89">
                  <c:v>27.080082135523615</c:v>
                </c:pt>
                <c:pt idx="90">
                  <c:v>27.362080766598222</c:v>
                </c:pt>
                <c:pt idx="91">
                  <c:v>28</c:v>
                </c:pt>
                <c:pt idx="92">
                  <c:v>28.511978097193705</c:v>
                </c:pt>
                <c:pt idx="93">
                  <c:v>28.517453798767967</c:v>
                </c:pt>
                <c:pt idx="94">
                  <c:v>28.640657084188913</c:v>
                </c:pt>
                <c:pt idx="95">
                  <c:v>28.728268309377139</c:v>
                </c:pt>
                <c:pt idx="96">
                  <c:v>29.2621492128679</c:v>
                </c:pt>
                <c:pt idx="97">
                  <c:v>29.32785763175907</c:v>
                </c:pt>
                <c:pt idx="98">
                  <c:v>29.390828199863108</c:v>
                </c:pt>
                <c:pt idx="99">
                  <c:v>29.494866529774129</c:v>
                </c:pt>
                <c:pt idx="100">
                  <c:v>29.713894592744694</c:v>
                </c:pt>
                <c:pt idx="101">
                  <c:v>29.776865160848732</c:v>
                </c:pt>
                <c:pt idx="102">
                  <c:v>29.834360027378509</c:v>
                </c:pt>
                <c:pt idx="103">
                  <c:v>29.878165639972622</c:v>
                </c:pt>
                <c:pt idx="104">
                  <c:v>29.902806297056809</c:v>
                </c:pt>
                <c:pt idx="105">
                  <c:v>29.990417522245039</c:v>
                </c:pt>
                <c:pt idx="106">
                  <c:v>30</c:v>
                </c:pt>
                <c:pt idx="107">
                  <c:v>30.154688569472963</c:v>
                </c:pt>
                <c:pt idx="108">
                  <c:v>30.343600273785079</c:v>
                </c:pt>
                <c:pt idx="109">
                  <c:v>31.307323750855577</c:v>
                </c:pt>
                <c:pt idx="110">
                  <c:v>31.906913073237508</c:v>
                </c:pt>
                <c:pt idx="111">
                  <c:v>32.197125256673509</c:v>
                </c:pt>
                <c:pt idx="112">
                  <c:v>32.21</c:v>
                </c:pt>
                <c:pt idx="113">
                  <c:v>33.316906228610542</c:v>
                </c:pt>
                <c:pt idx="114">
                  <c:v>33.520000000000003</c:v>
                </c:pt>
                <c:pt idx="115">
                  <c:v>33.82</c:v>
                </c:pt>
                <c:pt idx="116">
                  <c:v>35.019849418206711</c:v>
                </c:pt>
                <c:pt idx="117">
                  <c:v>35.066392881587952</c:v>
                </c:pt>
                <c:pt idx="118">
                  <c:v>35.14</c:v>
                </c:pt>
                <c:pt idx="119">
                  <c:v>35.770020533880903</c:v>
                </c:pt>
                <c:pt idx="120">
                  <c:v>36.043805612594113</c:v>
                </c:pt>
                <c:pt idx="121">
                  <c:v>36.161533196440793</c:v>
                </c:pt>
                <c:pt idx="122">
                  <c:v>36.270000000000003</c:v>
                </c:pt>
                <c:pt idx="123">
                  <c:v>36.292950034223132</c:v>
                </c:pt>
                <c:pt idx="124">
                  <c:v>36.424366872005479</c:v>
                </c:pt>
                <c:pt idx="125">
                  <c:v>36.637919233401782</c:v>
                </c:pt>
                <c:pt idx="126">
                  <c:v>36.643394934976044</c:v>
                </c:pt>
                <c:pt idx="127">
                  <c:v>36.99</c:v>
                </c:pt>
                <c:pt idx="128">
                  <c:v>37.043121149897331</c:v>
                </c:pt>
                <c:pt idx="129">
                  <c:v>37.390828199863108</c:v>
                </c:pt>
                <c:pt idx="130">
                  <c:v>37.648186173853524</c:v>
                </c:pt>
                <c:pt idx="131">
                  <c:v>37.661875427789184</c:v>
                </c:pt>
                <c:pt idx="132">
                  <c:v>37.763175906913077</c:v>
                </c:pt>
                <c:pt idx="133">
                  <c:v>38</c:v>
                </c:pt>
                <c:pt idx="134">
                  <c:v>38.179329226557151</c:v>
                </c:pt>
                <c:pt idx="135">
                  <c:v>38.417522245037645</c:v>
                </c:pt>
                <c:pt idx="136">
                  <c:v>38.548939082819984</c:v>
                </c:pt>
                <c:pt idx="137">
                  <c:v>38.841889117043124</c:v>
                </c:pt>
                <c:pt idx="138">
                  <c:v>39.003422313483917</c:v>
                </c:pt>
                <c:pt idx="139">
                  <c:v>39.972621492128681</c:v>
                </c:pt>
                <c:pt idx="140">
                  <c:v>40.328542094455855</c:v>
                </c:pt>
                <c:pt idx="141">
                  <c:v>40.503764544832308</c:v>
                </c:pt>
                <c:pt idx="142">
                  <c:v>40.821355236139631</c:v>
                </c:pt>
                <c:pt idx="143">
                  <c:v>40.898015058179332</c:v>
                </c:pt>
                <c:pt idx="144">
                  <c:v>40.993839835728956</c:v>
                </c:pt>
                <c:pt idx="145">
                  <c:v>41.85352498288843</c:v>
                </c:pt>
                <c:pt idx="146">
                  <c:v>42.187542778918548</c:v>
                </c:pt>
                <c:pt idx="147">
                  <c:v>42.625598904859686</c:v>
                </c:pt>
                <c:pt idx="148">
                  <c:v>43</c:v>
                </c:pt>
                <c:pt idx="149">
                  <c:v>43.241615331964411</c:v>
                </c:pt>
                <c:pt idx="150">
                  <c:v>43.455167693360714</c:v>
                </c:pt>
                <c:pt idx="151">
                  <c:v>43.772758384668037</c:v>
                </c:pt>
                <c:pt idx="152">
                  <c:v>43.931553730321696</c:v>
                </c:pt>
                <c:pt idx="153">
                  <c:v>44</c:v>
                </c:pt>
                <c:pt idx="154">
                  <c:v>44.741957563312802</c:v>
                </c:pt>
                <c:pt idx="155">
                  <c:v>45.00479123887748</c:v>
                </c:pt>
                <c:pt idx="156">
                  <c:v>45.097878165639976</c:v>
                </c:pt>
                <c:pt idx="157">
                  <c:v>45.314168377823407</c:v>
                </c:pt>
                <c:pt idx="158">
                  <c:v>45.330595482546201</c:v>
                </c:pt>
                <c:pt idx="159">
                  <c:v>45.48</c:v>
                </c:pt>
                <c:pt idx="160">
                  <c:v>46.094455852156059</c:v>
                </c:pt>
                <c:pt idx="161">
                  <c:v>46.15</c:v>
                </c:pt>
                <c:pt idx="162">
                  <c:v>46.428473648186177</c:v>
                </c:pt>
                <c:pt idx="163">
                  <c:v>46.529774127310063</c:v>
                </c:pt>
                <c:pt idx="164">
                  <c:v>47.082819986310746</c:v>
                </c:pt>
                <c:pt idx="165">
                  <c:v>47.331964407939765</c:v>
                </c:pt>
                <c:pt idx="166">
                  <c:v>47.356605065023956</c:v>
                </c:pt>
                <c:pt idx="167">
                  <c:v>47.95</c:v>
                </c:pt>
                <c:pt idx="168">
                  <c:v>48.213552361396303</c:v>
                </c:pt>
                <c:pt idx="169">
                  <c:v>48.27378507871321</c:v>
                </c:pt>
                <c:pt idx="170">
                  <c:v>48.35</c:v>
                </c:pt>
                <c:pt idx="171">
                  <c:v>48.394250513347025</c:v>
                </c:pt>
                <c:pt idx="172">
                  <c:v>49.41</c:v>
                </c:pt>
                <c:pt idx="173">
                  <c:v>49.88</c:v>
                </c:pt>
                <c:pt idx="174">
                  <c:v>50</c:v>
                </c:pt>
                <c:pt idx="175">
                  <c:v>50.403832991101986</c:v>
                </c:pt>
                <c:pt idx="176">
                  <c:v>51</c:v>
                </c:pt>
                <c:pt idx="177">
                  <c:v>51.641341546885698</c:v>
                </c:pt>
                <c:pt idx="178">
                  <c:v>51.745379876796711</c:v>
                </c:pt>
                <c:pt idx="179">
                  <c:v>52.150581793292268</c:v>
                </c:pt>
                <c:pt idx="180">
                  <c:v>52.317590691307323</c:v>
                </c:pt>
                <c:pt idx="181">
                  <c:v>52.32</c:v>
                </c:pt>
                <c:pt idx="182">
                  <c:v>52.629705681040384</c:v>
                </c:pt>
                <c:pt idx="183">
                  <c:v>52.714579055441476</c:v>
                </c:pt>
                <c:pt idx="184">
                  <c:v>53.040383299110196</c:v>
                </c:pt>
                <c:pt idx="185">
                  <c:v>53.138945927446954</c:v>
                </c:pt>
                <c:pt idx="186">
                  <c:v>53.149897330595479</c:v>
                </c:pt>
                <c:pt idx="187">
                  <c:v>54.548939082819984</c:v>
                </c:pt>
                <c:pt idx="188">
                  <c:v>54.55</c:v>
                </c:pt>
                <c:pt idx="189">
                  <c:v>54.64</c:v>
                </c:pt>
                <c:pt idx="190">
                  <c:v>54.899383983572896</c:v>
                </c:pt>
                <c:pt idx="191">
                  <c:v>54.984257357973988</c:v>
                </c:pt>
                <c:pt idx="192">
                  <c:v>55.21</c:v>
                </c:pt>
                <c:pt idx="193">
                  <c:v>55.22</c:v>
                </c:pt>
                <c:pt idx="194">
                  <c:v>55.323750855578368</c:v>
                </c:pt>
                <c:pt idx="195">
                  <c:v>55.42</c:v>
                </c:pt>
                <c:pt idx="196">
                  <c:v>55.45</c:v>
                </c:pt>
                <c:pt idx="197">
                  <c:v>56.52</c:v>
                </c:pt>
                <c:pt idx="198">
                  <c:v>56.553045859000683</c:v>
                </c:pt>
                <c:pt idx="199">
                  <c:v>56.73</c:v>
                </c:pt>
                <c:pt idx="200">
                  <c:v>56.89</c:v>
                </c:pt>
                <c:pt idx="201">
                  <c:v>57.026694045174537</c:v>
                </c:pt>
                <c:pt idx="202">
                  <c:v>57.25</c:v>
                </c:pt>
                <c:pt idx="203">
                  <c:v>57.46</c:v>
                </c:pt>
                <c:pt idx="204">
                  <c:v>57.55</c:v>
                </c:pt>
                <c:pt idx="205">
                  <c:v>57.67</c:v>
                </c:pt>
                <c:pt idx="206">
                  <c:v>57.85352498288843</c:v>
                </c:pt>
                <c:pt idx="207">
                  <c:v>58</c:v>
                </c:pt>
                <c:pt idx="208">
                  <c:v>58.14647501711157</c:v>
                </c:pt>
                <c:pt idx="209">
                  <c:v>58.329911019849419</c:v>
                </c:pt>
                <c:pt idx="210">
                  <c:v>58.36</c:v>
                </c:pt>
                <c:pt idx="211">
                  <c:v>58.75</c:v>
                </c:pt>
                <c:pt idx="212">
                  <c:v>58.9</c:v>
                </c:pt>
                <c:pt idx="213">
                  <c:v>59.01</c:v>
                </c:pt>
                <c:pt idx="214">
                  <c:v>59.09</c:v>
                </c:pt>
                <c:pt idx="215">
                  <c:v>59.14</c:v>
                </c:pt>
                <c:pt idx="216">
                  <c:v>59.19</c:v>
                </c:pt>
                <c:pt idx="217">
                  <c:v>59.39</c:v>
                </c:pt>
                <c:pt idx="218">
                  <c:v>59.41</c:v>
                </c:pt>
                <c:pt idx="219">
                  <c:v>59.46</c:v>
                </c:pt>
                <c:pt idx="220">
                  <c:v>59.488021902806295</c:v>
                </c:pt>
                <c:pt idx="221">
                  <c:v>59.65</c:v>
                </c:pt>
                <c:pt idx="222">
                  <c:v>59.74</c:v>
                </c:pt>
                <c:pt idx="223">
                  <c:v>60.05</c:v>
                </c:pt>
                <c:pt idx="224">
                  <c:v>60.19</c:v>
                </c:pt>
                <c:pt idx="225">
                  <c:v>60.98</c:v>
                </c:pt>
                <c:pt idx="226">
                  <c:v>61.25</c:v>
                </c:pt>
                <c:pt idx="227">
                  <c:v>61.587953456536617</c:v>
                </c:pt>
                <c:pt idx="228">
                  <c:v>61.85</c:v>
                </c:pt>
                <c:pt idx="229">
                  <c:v>62.07</c:v>
                </c:pt>
                <c:pt idx="230">
                  <c:v>62.072553045859003</c:v>
                </c:pt>
                <c:pt idx="231">
                  <c:v>62.12</c:v>
                </c:pt>
                <c:pt idx="232">
                  <c:v>62.395619438740589</c:v>
                </c:pt>
                <c:pt idx="233">
                  <c:v>62.45</c:v>
                </c:pt>
                <c:pt idx="234">
                  <c:v>62.885694729637237</c:v>
                </c:pt>
                <c:pt idx="235">
                  <c:v>63.019849418206711</c:v>
                </c:pt>
                <c:pt idx="236">
                  <c:v>63.583846680355919</c:v>
                </c:pt>
                <c:pt idx="237">
                  <c:v>63.75</c:v>
                </c:pt>
                <c:pt idx="238">
                  <c:v>64.05</c:v>
                </c:pt>
                <c:pt idx="239">
                  <c:v>64.31</c:v>
                </c:pt>
                <c:pt idx="240">
                  <c:v>64.319999999999993</c:v>
                </c:pt>
                <c:pt idx="241">
                  <c:v>64.52</c:v>
                </c:pt>
                <c:pt idx="242">
                  <c:v>64.599999999999994</c:v>
                </c:pt>
                <c:pt idx="243">
                  <c:v>64.959999999999994</c:v>
                </c:pt>
                <c:pt idx="244">
                  <c:v>65.11</c:v>
                </c:pt>
                <c:pt idx="245">
                  <c:v>65.48</c:v>
                </c:pt>
                <c:pt idx="246">
                  <c:v>65.63</c:v>
                </c:pt>
                <c:pt idx="247">
                  <c:v>65.747219999999999</c:v>
                </c:pt>
                <c:pt idx="248">
                  <c:v>65.8</c:v>
                </c:pt>
                <c:pt idx="249">
                  <c:v>66.02</c:v>
                </c:pt>
                <c:pt idx="250">
                  <c:v>66.319999999999993</c:v>
                </c:pt>
                <c:pt idx="251">
                  <c:v>66.34</c:v>
                </c:pt>
                <c:pt idx="252">
                  <c:v>66.52</c:v>
                </c:pt>
                <c:pt idx="253">
                  <c:v>66.59</c:v>
                </c:pt>
                <c:pt idx="254">
                  <c:v>66.599999999999994</c:v>
                </c:pt>
                <c:pt idx="255">
                  <c:v>66.87</c:v>
                </c:pt>
                <c:pt idx="256">
                  <c:v>66.88</c:v>
                </c:pt>
                <c:pt idx="257">
                  <c:v>67.319999999999993</c:v>
                </c:pt>
                <c:pt idx="258">
                  <c:v>67.48</c:v>
                </c:pt>
                <c:pt idx="259">
                  <c:v>67.55</c:v>
                </c:pt>
                <c:pt idx="260">
                  <c:v>67.61</c:v>
                </c:pt>
                <c:pt idx="261">
                  <c:v>67.94</c:v>
                </c:pt>
                <c:pt idx="262">
                  <c:v>67.989999999999995</c:v>
                </c:pt>
                <c:pt idx="263">
                  <c:v>68.069999999999993</c:v>
                </c:pt>
                <c:pt idx="264">
                  <c:v>68.19</c:v>
                </c:pt>
                <c:pt idx="265">
                  <c:v>68.7</c:v>
                </c:pt>
                <c:pt idx="266">
                  <c:v>69.23</c:v>
                </c:pt>
                <c:pt idx="267">
                  <c:v>69.34</c:v>
                </c:pt>
                <c:pt idx="268">
                  <c:v>69.56</c:v>
                </c:pt>
                <c:pt idx="269">
                  <c:v>70.33</c:v>
                </c:pt>
                <c:pt idx="270">
                  <c:v>70.44</c:v>
                </c:pt>
                <c:pt idx="271">
                  <c:v>70.599999999999994</c:v>
                </c:pt>
                <c:pt idx="272">
                  <c:v>70.600958247775495</c:v>
                </c:pt>
                <c:pt idx="273">
                  <c:v>70.81</c:v>
                </c:pt>
                <c:pt idx="274">
                  <c:v>71.05</c:v>
                </c:pt>
                <c:pt idx="275">
                  <c:v>71.650000000000006</c:v>
                </c:pt>
                <c:pt idx="276">
                  <c:v>71.87</c:v>
                </c:pt>
                <c:pt idx="277">
                  <c:v>72.680000000000007</c:v>
                </c:pt>
                <c:pt idx="278">
                  <c:v>73.86</c:v>
                </c:pt>
                <c:pt idx="279">
                  <c:v>74.5</c:v>
                </c:pt>
                <c:pt idx="280">
                  <c:v>74.84</c:v>
                </c:pt>
                <c:pt idx="281">
                  <c:v>75.3</c:v>
                </c:pt>
                <c:pt idx="282">
                  <c:v>75.489999999999995</c:v>
                </c:pt>
                <c:pt idx="283">
                  <c:v>75.5</c:v>
                </c:pt>
                <c:pt idx="284">
                  <c:v>76.319999999999993</c:v>
                </c:pt>
                <c:pt idx="285">
                  <c:v>76.550308008213548</c:v>
                </c:pt>
                <c:pt idx="286">
                  <c:v>76.86</c:v>
                </c:pt>
                <c:pt idx="287">
                  <c:v>76.922655715263517</c:v>
                </c:pt>
                <c:pt idx="288">
                  <c:v>76.930000000000007</c:v>
                </c:pt>
                <c:pt idx="289">
                  <c:v>77.069999999999993</c:v>
                </c:pt>
                <c:pt idx="290">
                  <c:v>77.849999999999994</c:v>
                </c:pt>
                <c:pt idx="291">
                  <c:v>78.31</c:v>
                </c:pt>
                <c:pt idx="292">
                  <c:v>79.83</c:v>
                </c:pt>
                <c:pt idx="293">
                  <c:v>79.912388774811774</c:v>
                </c:pt>
                <c:pt idx="294">
                  <c:v>82.962354551676938</c:v>
                </c:pt>
                <c:pt idx="295">
                  <c:v>84.1</c:v>
                </c:pt>
                <c:pt idx="296">
                  <c:v>86.32</c:v>
                </c:pt>
              </c:numCache>
            </c:numRef>
          </c:xVal>
          <c:yVal>
            <c:numRef>
              <c:f>'DA 3.0 a-wave'!$Z$2:$Z$298</c:f>
              <c:numCache>
                <c:formatCode>General</c:formatCode>
                <c:ptCount val="297"/>
                <c:pt idx="0">
                  <c:v>262.728576343474</c:v>
                </c:pt>
                <c:pt idx="1">
                  <c:v>262.24426563047081</c:v>
                </c:pt>
                <c:pt idx="2">
                  <c:v>261.7273855543952</c:v>
                </c:pt>
                <c:pt idx="3">
                  <c:v>260.87610279774071</c:v>
                </c:pt>
                <c:pt idx="4">
                  <c:v>260.50303745023109</c:v>
                </c:pt>
                <c:pt idx="5">
                  <c:v>260.31933775301775</c:v>
                </c:pt>
                <c:pt idx="6">
                  <c:v>260.11651448339586</c:v>
                </c:pt>
                <c:pt idx="7">
                  <c:v>259.54132899321127</c:v>
                </c:pt>
                <c:pt idx="8">
                  <c:v>259.40446597026687</c:v>
                </c:pt>
                <c:pt idx="9">
                  <c:v>259.39078148530064</c:v>
                </c:pt>
                <c:pt idx="10">
                  <c:v>259.33878345595576</c:v>
                </c:pt>
                <c:pt idx="11">
                  <c:v>259.1664030785729</c:v>
                </c:pt>
                <c:pt idx="12">
                  <c:v>258.7507172057413</c:v>
                </c:pt>
                <c:pt idx="13">
                  <c:v>258.71244570996117</c:v>
                </c:pt>
                <c:pt idx="14">
                  <c:v>257.80562390572862</c:v>
                </c:pt>
                <c:pt idx="15">
                  <c:v>257.5436820271803</c:v>
                </c:pt>
                <c:pt idx="16">
                  <c:v>257.34185168151134</c:v>
                </c:pt>
                <c:pt idx="17">
                  <c:v>256.97110910673098</c:v>
                </c:pt>
                <c:pt idx="18">
                  <c:v>256.88118639554739</c:v>
                </c:pt>
                <c:pt idx="19">
                  <c:v>256.7994509767779</c:v>
                </c:pt>
                <c:pt idx="20">
                  <c:v>256.70683189468696</c:v>
                </c:pt>
                <c:pt idx="21">
                  <c:v>256.30384465010684</c:v>
                </c:pt>
                <c:pt idx="22">
                  <c:v>256.03172002792269</c:v>
                </c:pt>
                <c:pt idx="23">
                  <c:v>256.02899944988428</c:v>
                </c:pt>
                <c:pt idx="24">
                  <c:v>255.83043299284199</c:v>
                </c:pt>
                <c:pt idx="25">
                  <c:v>255.51504779028727</c:v>
                </c:pt>
                <c:pt idx="26">
                  <c:v>255.32209814840979</c:v>
                </c:pt>
                <c:pt idx="27">
                  <c:v>255.18082524256602</c:v>
                </c:pt>
                <c:pt idx="28">
                  <c:v>255.16452682560185</c:v>
                </c:pt>
                <c:pt idx="29">
                  <c:v>255.03687237779241</c:v>
                </c:pt>
                <c:pt idx="30">
                  <c:v>254.99342221543139</c:v>
                </c:pt>
                <c:pt idx="31">
                  <c:v>254.77079331783</c:v>
                </c:pt>
                <c:pt idx="32">
                  <c:v>254.583528204777</c:v>
                </c:pt>
                <c:pt idx="33">
                  <c:v>254.5319735158933</c:v>
                </c:pt>
                <c:pt idx="34">
                  <c:v>254.38818832693886</c:v>
                </c:pt>
                <c:pt idx="35">
                  <c:v>254.3041047930511</c:v>
                </c:pt>
                <c:pt idx="36">
                  <c:v>254.08717381166616</c:v>
                </c:pt>
                <c:pt idx="37">
                  <c:v>253.55334253727355</c:v>
                </c:pt>
                <c:pt idx="38">
                  <c:v>253.43959725520469</c:v>
                </c:pt>
                <c:pt idx="39">
                  <c:v>253.37731807135967</c:v>
                </c:pt>
                <c:pt idx="40">
                  <c:v>253.33399755366614</c:v>
                </c:pt>
                <c:pt idx="41">
                  <c:v>253.31504589328293</c:v>
                </c:pt>
                <c:pt idx="42">
                  <c:v>252.7332752620805</c:v>
                </c:pt>
                <c:pt idx="43">
                  <c:v>252.65755484579637</c:v>
                </c:pt>
                <c:pt idx="44">
                  <c:v>252.47370564369143</c:v>
                </c:pt>
                <c:pt idx="45">
                  <c:v>252.0305566530964</c:v>
                </c:pt>
                <c:pt idx="46">
                  <c:v>251.70922651893596</c:v>
                </c:pt>
                <c:pt idx="47">
                  <c:v>251.69572936040734</c:v>
                </c:pt>
                <c:pt idx="48">
                  <c:v>251.64174403902771</c:v>
                </c:pt>
                <c:pt idx="49">
                  <c:v>251.60935539040887</c:v>
                </c:pt>
                <c:pt idx="50">
                  <c:v>251.37729258405304</c:v>
                </c:pt>
                <c:pt idx="51">
                  <c:v>251.35840806449778</c:v>
                </c:pt>
                <c:pt idx="52">
                  <c:v>250.87033383249138</c:v>
                </c:pt>
                <c:pt idx="53">
                  <c:v>250.01657605629725</c:v>
                </c:pt>
                <c:pt idx="54">
                  <c:v>249.92239424409428</c:v>
                </c:pt>
                <c:pt idx="55">
                  <c:v>249.30657691223479</c:v>
                </c:pt>
                <c:pt idx="56">
                  <c:v>248.15479971530698</c:v>
                </c:pt>
                <c:pt idx="57">
                  <c:v>247.91883948734258</c:v>
                </c:pt>
                <c:pt idx="58">
                  <c:v>247.72049791363403</c:v>
                </c:pt>
                <c:pt idx="59">
                  <c:v>247.67762280236926</c:v>
                </c:pt>
                <c:pt idx="60">
                  <c:v>247.49812016878266</c:v>
                </c:pt>
                <c:pt idx="61">
                  <c:v>247.18748033690659</c:v>
                </c:pt>
                <c:pt idx="62">
                  <c:v>246.87501237014735</c:v>
                </c:pt>
                <c:pt idx="63">
                  <c:v>246.71867236351514</c:v>
                </c:pt>
                <c:pt idx="64">
                  <c:v>245.89863110296471</c:v>
                </c:pt>
                <c:pt idx="65">
                  <c:v>245.59691979242245</c:v>
                </c:pt>
                <c:pt idx="66">
                  <c:v>245.27136872392668</c:v>
                </c:pt>
                <c:pt idx="67">
                  <c:v>244.94868134109188</c:v>
                </c:pt>
                <c:pt idx="68">
                  <c:v>244.92402109125797</c:v>
                </c:pt>
                <c:pt idx="69">
                  <c:v>244.88470034099825</c:v>
                </c:pt>
                <c:pt idx="70">
                  <c:v>244.72478131092933</c:v>
                </c:pt>
                <c:pt idx="71">
                  <c:v>244.68747375076526</c:v>
                </c:pt>
                <c:pt idx="72">
                  <c:v>244.59954480250047</c:v>
                </c:pt>
                <c:pt idx="73">
                  <c:v>244.46368306201481</c:v>
                </c:pt>
                <c:pt idx="74">
                  <c:v>244.45569227088313</c:v>
                </c:pt>
                <c:pt idx="75">
                  <c:v>244.41840349302592</c:v>
                </c:pt>
                <c:pt idx="76">
                  <c:v>244.2692744181935</c:v>
                </c:pt>
                <c:pt idx="77">
                  <c:v>244.20271238877774</c:v>
                </c:pt>
                <c:pt idx="78">
                  <c:v>244.19206323458454</c:v>
                </c:pt>
                <c:pt idx="79">
                  <c:v>244.11752510688777</c:v>
                </c:pt>
                <c:pt idx="80">
                  <c:v>243.95118293014229</c:v>
                </c:pt>
                <c:pt idx="81">
                  <c:v>243.80883525305714</c:v>
                </c:pt>
                <c:pt idx="82">
                  <c:v>243.67849411103191</c:v>
                </c:pt>
                <c:pt idx="83">
                  <c:v>243.43119968017319</c:v>
                </c:pt>
                <c:pt idx="84">
                  <c:v>243.42322435393808</c:v>
                </c:pt>
                <c:pt idx="85">
                  <c:v>243.32752976766298</c:v>
                </c:pt>
                <c:pt idx="86">
                  <c:v>243.31955599619562</c:v>
                </c:pt>
                <c:pt idx="87">
                  <c:v>243.25842772167559</c:v>
                </c:pt>
                <c:pt idx="88">
                  <c:v>242.93164366752592</c:v>
                </c:pt>
                <c:pt idx="89">
                  <c:v>242.90242887219856</c:v>
                </c:pt>
                <c:pt idx="90">
                  <c:v>242.62895018481109</c:v>
                </c:pt>
                <c:pt idx="91">
                  <c:v>242.01082454757608</c:v>
                </c:pt>
                <c:pt idx="92">
                  <c:v>241.51525438260478</c:v>
                </c:pt>
                <c:pt idx="93">
                  <c:v>241.50995667997117</c:v>
                </c:pt>
                <c:pt idx="94">
                  <c:v>241.39077243275875</c:v>
                </c:pt>
                <c:pt idx="95">
                  <c:v>241.30603557314421</c:v>
                </c:pt>
                <c:pt idx="96">
                  <c:v>240.78996467244457</c:v>
                </c:pt>
                <c:pt idx="97">
                  <c:v>240.72648320608297</c:v>
                </c:pt>
                <c:pt idx="98">
                  <c:v>240.66565398996448</c:v>
                </c:pt>
                <c:pt idx="99">
                  <c:v>240.56516896210954</c:v>
                </c:pt>
                <c:pt idx="100">
                  <c:v>240.35368431976372</c:v>
                </c:pt>
                <c:pt idx="101">
                  <c:v>240.29289824181566</c:v>
                </c:pt>
                <c:pt idx="102">
                  <c:v>240.23740405573412</c:v>
                </c:pt>
                <c:pt idx="103">
                  <c:v>240.1951267088441</c:v>
                </c:pt>
                <c:pt idx="104">
                  <c:v>240.17134719784829</c:v>
                </c:pt>
                <c:pt idx="105">
                  <c:v>240.0868065525886</c:v>
                </c:pt>
                <c:pt idx="106">
                  <c:v>240.07756074601173</c:v>
                </c:pt>
                <c:pt idx="107">
                  <c:v>239.92832956184688</c:v>
                </c:pt>
                <c:pt idx="108">
                  <c:v>239.74614023503375</c:v>
                </c:pt>
                <c:pt idx="109">
                  <c:v>238.81769659764726</c:v>
                </c:pt>
                <c:pt idx="110">
                  <c:v>238.24088910740375</c:v>
                </c:pt>
                <c:pt idx="111">
                  <c:v>237.96193304833213</c:v>
                </c:pt>
                <c:pt idx="112">
                  <c:v>237.9495611281483</c:v>
                </c:pt>
                <c:pt idx="113">
                  <c:v>236.88698604754026</c:v>
                </c:pt>
                <c:pt idx="114">
                  <c:v>236.69226244449564</c:v>
                </c:pt>
                <c:pt idx="115">
                  <c:v>236.40476053988746</c:v>
                </c:pt>
                <c:pt idx="116">
                  <c:v>235.25649648130454</c:v>
                </c:pt>
                <c:pt idx="117">
                  <c:v>235.21200563246813</c:v>
                </c:pt>
                <c:pt idx="118">
                  <c:v>235.14165252554153</c:v>
                </c:pt>
                <c:pt idx="119">
                  <c:v>234.53987794874223</c:v>
                </c:pt>
                <c:pt idx="120">
                  <c:v>234.27858760027144</c:v>
                </c:pt>
                <c:pt idx="121">
                  <c:v>234.16627373739621</c:v>
                </c:pt>
                <c:pt idx="122">
                  <c:v>234.06281661493136</c:v>
                </c:pt>
                <c:pt idx="123">
                  <c:v>234.04092924024982</c:v>
                </c:pt>
                <c:pt idx="124">
                  <c:v>233.91561546152016</c:v>
                </c:pt>
                <c:pt idx="125">
                  <c:v>233.71204609129444</c:v>
                </c:pt>
                <c:pt idx="126">
                  <c:v>233.70682743056574</c:v>
                </c:pt>
                <c:pt idx="127">
                  <c:v>233.37660127569535</c:v>
                </c:pt>
                <c:pt idx="128">
                  <c:v>233.3260092672237</c:v>
                </c:pt>
                <c:pt idx="129">
                  <c:v>232.99498081851306</c:v>
                </c:pt>
                <c:pt idx="130">
                  <c:v>232.75010617323667</c:v>
                </c:pt>
                <c:pt idx="131">
                  <c:v>232.73708422742888</c:v>
                </c:pt>
                <c:pt idx="132">
                  <c:v>232.64073219291825</c:v>
                </c:pt>
                <c:pt idx="133">
                  <c:v>232.41554801281916</c:v>
                </c:pt>
                <c:pt idx="134">
                  <c:v>232.24509923302938</c:v>
                </c:pt>
                <c:pt idx="135">
                  <c:v>232.01879012081423</c:v>
                </c:pt>
                <c:pt idx="136">
                  <c:v>231.89397314993201</c:v>
                </c:pt>
                <c:pt idx="137">
                  <c:v>231.61584596826009</c:v>
                </c:pt>
                <c:pt idx="138">
                  <c:v>231.46255146694779</c:v>
                </c:pt>
                <c:pt idx="139">
                  <c:v>230.54376009368326</c:v>
                </c:pt>
                <c:pt idx="140">
                  <c:v>230.20677078205318</c:v>
                </c:pt>
                <c:pt idx="141">
                  <c:v>230.04095123477222</c:v>
                </c:pt>
                <c:pt idx="142">
                  <c:v>229.74054270357061</c:v>
                </c:pt>
                <c:pt idx="143">
                  <c:v>229.66805721954762</c:v>
                </c:pt>
                <c:pt idx="144">
                  <c:v>229.57746508726413</c:v>
                </c:pt>
                <c:pt idx="145">
                  <c:v>228.76545603481296</c:v>
                </c:pt>
                <c:pt idx="146">
                  <c:v>228.45031732960285</c:v>
                </c:pt>
                <c:pt idx="147">
                  <c:v>228.03732207094887</c:v>
                </c:pt>
                <c:pt idx="148">
                  <c:v>227.68461130225904</c:v>
                </c:pt>
                <c:pt idx="149">
                  <c:v>227.45712624148808</c:v>
                </c:pt>
                <c:pt idx="150">
                  <c:v>227.25614961247672</c:v>
                </c:pt>
                <c:pt idx="151">
                  <c:v>226.95741168694676</c:v>
                </c:pt>
                <c:pt idx="152">
                  <c:v>226.80811017458947</c:v>
                </c:pt>
                <c:pt idx="153">
                  <c:v>226.74376994368887</c:v>
                </c:pt>
                <c:pt idx="154">
                  <c:v>226.04685806342627</c:v>
                </c:pt>
                <c:pt idx="155">
                  <c:v>225.80021707635319</c:v>
                </c:pt>
                <c:pt idx="156">
                  <c:v>225.71289461413531</c:v>
                </c:pt>
                <c:pt idx="157">
                  <c:v>225.51005799865965</c:v>
                </c:pt>
                <c:pt idx="158">
                  <c:v>225.49465609653188</c:v>
                </c:pt>
                <c:pt idx="159">
                  <c:v>225.35459790069802</c:v>
                </c:pt>
                <c:pt idx="160">
                  <c:v>224.77899943746297</c:v>
                </c:pt>
                <c:pt idx="161">
                  <c:v>224.72700103667893</c:v>
                </c:pt>
                <c:pt idx="162">
                  <c:v>224.46638719563032</c:v>
                </c:pt>
                <c:pt idx="163">
                  <c:v>224.37161792062497</c:v>
                </c:pt>
                <c:pt idx="164">
                  <c:v>223.8545519103119</c:v>
                </c:pt>
                <c:pt idx="165">
                  <c:v>223.6217946405045</c:v>
                </c:pt>
                <c:pt idx="166">
                  <c:v>223.59878071343098</c:v>
                </c:pt>
                <c:pt idx="167">
                  <c:v>223.04488803886792</c:v>
                </c:pt>
                <c:pt idx="168">
                  <c:v>222.79908200906189</c:v>
                </c:pt>
                <c:pt idx="169">
                  <c:v>222.74292248560945</c:v>
                </c:pt>
                <c:pt idx="170">
                  <c:v>222.67187083048847</c:v>
                </c:pt>
                <c:pt idx="171">
                  <c:v>222.63062287903648</c:v>
                </c:pt>
                <c:pt idx="172">
                  <c:v>221.68475748506626</c:v>
                </c:pt>
                <c:pt idx="173">
                  <c:v>221.24771757163663</c:v>
                </c:pt>
                <c:pt idx="174">
                  <c:v>221.13619617550017</c:v>
                </c:pt>
                <c:pt idx="175">
                  <c:v>220.76108505996396</c:v>
                </c:pt>
                <c:pt idx="176">
                  <c:v>220.20785216075498</c:v>
                </c:pt>
                <c:pt idx="177">
                  <c:v>219.61340754215752</c:v>
                </c:pt>
                <c:pt idx="178">
                  <c:v>219.51704615914855</c:v>
                </c:pt>
                <c:pt idx="179">
                  <c:v>219.14192844492652</c:v>
                </c:pt>
                <c:pt idx="180">
                  <c:v>218.98740457748553</c:v>
                </c:pt>
                <c:pt idx="181">
                  <c:v>218.98517574575993</c:v>
                </c:pt>
                <c:pt idx="182">
                  <c:v>218.69875601330241</c:v>
                </c:pt>
                <c:pt idx="183">
                  <c:v>218.62029399653824</c:v>
                </c:pt>
                <c:pt idx="184">
                  <c:v>218.31922077882066</c:v>
                </c:pt>
                <c:pt idx="185">
                  <c:v>218.22817722190828</c:v>
                </c:pt>
                <c:pt idx="186">
                  <c:v>218.21806234407092</c:v>
                </c:pt>
                <c:pt idx="187">
                  <c:v>216.92765175461943</c:v>
                </c:pt>
                <c:pt idx="188">
                  <c:v>216.92667454360571</c:v>
                </c:pt>
                <c:pt idx="189">
                  <c:v>216.84378286230822</c:v>
                </c:pt>
                <c:pt idx="190">
                  <c:v>216.60496648739357</c:v>
                </c:pt>
                <c:pt idx="191">
                  <c:v>216.52684922238262</c:v>
                </c:pt>
                <c:pt idx="192">
                  <c:v>216.31913896922759</c:v>
                </c:pt>
                <c:pt idx="193">
                  <c:v>216.30993988268392</c:v>
                </c:pt>
                <c:pt idx="194">
                  <c:v>216.21450913877962</c:v>
                </c:pt>
                <c:pt idx="195">
                  <c:v>216.12599575461206</c:v>
                </c:pt>
                <c:pt idx="196">
                  <c:v>216.09841031318223</c:v>
                </c:pt>
                <c:pt idx="197">
                  <c:v>215.11558353738531</c:v>
                </c:pt>
                <c:pt idx="198">
                  <c:v>215.08526257984823</c:v>
                </c:pt>
                <c:pt idx="199">
                  <c:v>214.92293304131212</c:v>
                </c:pt>
                <c:pt idx="200">
                  <c:v>214.77620474033586</c:v>
                </c:pt>
                <c:pt idx="201">
                  <c:v>214.65088554026357</c:v>
                </c:pt>
                <c:pt idx="202">
                  <c:v>214.44623376532545</c:v>
                </c:pt>
                <c:pt idx="203">
                  <c:v>214.25385793864467</c:v>
                </c:pt>
                <c:pt idx="204">
                  <c:v>214.17143534764693</c:v>
                </c:pt>
                <c:pt idx="205">
                  <c:v>214.06156113986745</c:v>
                </c:pt>
                <c:pt idx="206">
                  <c:v>213.893572204788</c:v>
                </c:pt>
                <c:pt idx="207">
                  <c:v>213.75954013913514</c:v>
                </c:pt>
                <c:pt idx="208">
                  <c:v>213.62554652857295</c:v>
                </c:pt>
                <c:pt idx="209">
                  <c:v>213.45779568411623</c:v>
                </c:pt>
                <c:pt idx="210">
                  <c:v>213.43028529647003</c:v>
                </c:pt>
                <c:pt idx="211">
                  <c:v>213.07385471892863</c:v>
                </c:pt>
                <c:pt idx="212">
                  <c:v>212.93683864371118</c:v>
                </c:pt>
                <c:pt idx="213">
                  <c:v>212.83638582762489</c:v>
                </c:pt>
                <c:pt idx="214">
                  <c:v>212.76334286102852</c:v>
                </c:pt>
                <c:pt idx="215">
                  <c:v>212.71769683437671</c:v>
                </c:pt>
                <c:pt idx="216">
                  <c:v>212.67205529049238</c:v>
                </c:pt>
                <c:pt idx="217">
                  <c:v>212.4895339442582</c:v>
                </c:pt>
                <c:pt idx="218">
                  <c:v>212.47128575474235</c:v>
                </c:pt>
                <c:pt idx="219">
                  <c:v>212.4256684192091</c:v>
                </c:pt>
                <c:pt idx="220">
                  <c:v>212.40010468873467</c:v>
                </c:pt>
                <c:pt idx="221">
                  <c:v>212.25236343246732</c:v>
                </c:pt>
                <c:pt idx="222">
                  <c:v>212.17029419370266</c:v>
                </c:pt>
                <c:pt idx="223">
                  <c:v>211.88772246001349</c:v>
                </c:pt>
                <c:pt idx="224">
                  <c:v>211.76016591938063</c:v>
                </c:pt>
                <c:pt idx="225">
                  <c:v>211.04104158422282</c:v>
                </c:pt>
                <c:pt idx="226">
                  <c:v>210.7955216619259</c:v>
                </c:pt>
                <c:pt idx="227">
                  <c:v>210.48839376491924</c:v>
                </c:pt>
                <c:pt idx="228">
                  <c:v>210.25039021382204</c:v>
                </c:pt>
                <c:pt idx="229">
                  <c:v>210.05067057330936</c:v>
                </c:pt>
                <c:pt idx="230">
                  <c:v>210.0483533859728</c:v>
                </c:pt>
                <c:pt idx="231">
                  <c:v>210.00529186206595</c:v>
                </c:pt>
                <c:pt idx="232">
                  <c:v>209.75522731623033</c:v>
                </c:pt>
                <c:pt idx="233">
                  <c:v>209.70590492162128</c:v>
                </c:pt>
                <c:pt idx="234">
                  <c:v>209.31092768168565</c:v>
                </c:pt>
                <c:pt idx="235">
                  <c:v>209.18937893914085</c:v>
                </c:pt>
                <c:pt idx="236">
                  <c:v>208.67873164464993</c:v>
                </c:pt>
                <c:pt idx="237">
                  <c:v>208.5284041379289</c:v>
                </c:pt>
                <c:pt idx="238">
                  <c:v>208.25710420552571</c:v>
                </c:pt>
                <c:pt idx="239">
                  <c:v>208.02210836921191</c:v>
                </c:pt>
                <c:pt idx="240">
                  <c:v>208.01307249301036</c:v>
                </c:pt>
                <c:pt idx="241">
                  <c:v>207.83239269640927</c:v>
                </c:pt>
                <c:pt idx="242">
                  <c:v>207.76014089977954</c:v>
                </c:pt>
                <c:pt idx="243">
                  <c:v>207.43515011746837</c:v>
                </c:pt>
                <c:pt idx="244">
                  <c:v>207.2998060221278</c:v>
                </c:pt>
                <c:pt idx="245">
                  <c:v>206.96613013204581</c:v>
                </c:pt>
                <c:pt idx="246">
                  <c:v>206.83092621416588</c:v>
                </c:pt>
                <c:pt idx="247">
                  <c:v>206.72529700899199</c:v>
                </c:pt>
                <c:pt idx="248">
                  <c:v>206.67774399578519</c:v>
                </c:pt>
                <c:pt idx="249">
                  <c:v>206.47958529618847</c:v>
                </c:pt>
                <c:pt idx="250">
                  <c:v>206.20950910395214</c:v>
                </c:pt>
                <c:pt idx="251">
                  <c:v>206.19150977731559</c:v>
                </c:pt>
                <c:pt idx="252">
                  <c:v>206.02954819933572</c:v>
                </c:pt>
                <c:pt idx="253">
                  <c:v>205.9665788731611</c:v>
                </c:pt>
                <c:pt idx="254">
                  <c:v>205.95758397433303</c:v>
                </c:pt>
                <c:pt idx="255">
                  <c:v>205.71478967301269</c:v>
                </c:pt>
                <c:pt idx="256">
                  <c:v>205.7057998088699</c:v>
                </c:pt>
                <c:pt idx="257">
                  <c:v>205.3104238176476</c:v>
                </c:pt>
                <c:pt idx="258">
                  <c:v>205.16673705451294</c:v>
                </c:pt>
                <c:pt idx="259">
                  <c:v>205.10388857418988</c:v>
                </c:pt>
                <c:pt idx="260">
                  <c:v>205.05002546290166</c:v>
                </c:pt>
                <c:pt idx="261">
                  <c:v>204.75389409998917</c:v>
                </c:pt>
                <c:pt idx="262">
                  <c:v>204.70904280066495</c:v>
                </c:pt>
                <c:pt idx="263">
                  <c:v>204.63729007625446</c:v>
                </c:pt>
                <c:pt idx="264">
                  <c:v>204.5296825776322</c:v>
                </c:pt>
                <c:pt idx="265">
                  <c:v>204.07263974311854</c:v>
                </c:pt>
                <c:pt idx="266">
                  <c:v>203.59816957912551</c:v>
                </c:pt>
                <c:pt idx="267">
                  <c:v>203.49975798787568</c:v>
                </c:pt>
                <c:pt idx="268">
                  <c:v>203.30300014042345</c:v>
                </c:pt>
                <c:pt idx="269">
                  <c:v>202.61503378593983</c:v>
                </c:pt>
                <c:pt idx="270">
                  <c:v>202.51684001533468</c:v>
                </c:pt>
                <c:pt idx="271">
                  <c:v>202.37405160532626</c:v>
                </c:pt>
                <c:pt idx="272">
                  <c:v>202.37319657746372</c:v>
                </c:pt>
                <c:pt idx="273">
                  <c:v>202.1867117741883</c:v>
                </c:pt>
                <c:pt idx="274">
                  <c:v>201.97270635493371</c:v>
                </c:pt>
                <c:pt idx="275">
                  <c:v>201.43814667564703</c:v>
                </c:pt>
                <c:pt idx="276">
                  <c:v>201.24230393758754</c:v>
                </c:pt>
                <c:pt idx="277">
                  <c:v>200.52199815078106</c:v>
                </c:pt>
                <c:pt idx="278">
                  <c:v>199.47477972028315</c:v>
                </c:pt>
                <c:pt idx="279">
                  <c:v>198.90784677083298</c:v>
                </c:pt>
                <c:pt idx="280">
                  <c:v>198.6069640627631</c:v>
                </c:pt>
                <c:pt idx="281">
                  <c:v>198.20021931557034</c:v>
                </c:pt>
                <c:pt idx="282">
                  <c:v>198.0323274350508</c:v>
                </c:pt>
                <c:pt idx="283">
                  <c:v>198.02349282423589</c:v>
                </c:pt>
                <c:pt idx="284">
                  <c:v>197.29966870015645</c:v>
                </c:pt>
                <c:pt idx="285">
                  <c:v>197.09659121753504</c:v>
                </c:pt>
                <c:pt idx="286">
                  <c:v>196.82366664262074</c:v>
                </c:pt>
                <c:pt idx="287">
                  <c:v>196.76847062593859</c:v>
                </c:pt>
                <c:pt idx="288">
                  <c:v>196.76200120505405</c:v>
                </c:pt>
                <c:pt idx="289">
                  <c:v>196.63869686324952</c:v>
                </c:pt>
                <c:pt idx="290">
                  <c:v>195.95236324114944</c:v>
                </c:pt>
                <c:pt idx="291">
                  <c:v>195.54811732397175</c:v>
                </c:pt>
                <c:pt idx="292">
                  <c:v>194.21506611627112</c:v>
                </c:pt>
                <c:pt idx="293">
                  <c:v>194.14292980806223</c:v>
                </c:pt>
                <c:pt idx="294">
                  <c:v>191.4811370603274</c:v>
                </c:pt>
                <c:pt idx="295">
                  <c:v>190.49258950940339</c:v>
                </c:pt>
                <c:pt idx="296">
                  <c:v>188.570285471764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4CB8-4F7A-BF05-932C7C1B9C11}"/>
            </c:ext>
          </c:extLst>
        </c:ser>
        <c:ser>
          <c:idx val="2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DA 3.0 a-wave'!$B$26:$B$200</c:f>
              <c:numCache>
                <c:formatCode>General</c:formatCode>
                <c:ptCount val="175"/>
              </c:numCache>
            </c:numRef>
          </c:xVal>
          <c:yVal>
            <c:numRef>
              <c:f>'DA 3.0 a-wave'!$C$26:$C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4CB8-4F7A-BF05-932C7C1B9C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873696"/>
        <c:axId val="336874656"/>
      </c:scatterChart>
      <c:valAx>
        <c:axId val="336873696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 algn="ctr" rtl="0">
                  <a:defRPr lang="en-GB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 algn="ctr">
              <a:defRPr lang="en-US"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874656"/>
        <c:crosses val="autoZero"/>
        <c:crossBetween val="midCat"/>
      </c:valAx>
      <c:valAx>
        <c:axId val="336874656"/>
        <c:scaling>
          <c:orientation val="minMax"/>
          <c:max val="360"/>
          <c:min val="0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 lang="en-GB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Amplitude (µV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 algn="ctr">
              <a:defRPr lang="en-US"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873696"/>
        <c:crosses val="autoZero"/>
        <c:crossBetween val="midCat"/>
      </c:valAx>
    </c:plotArea>
    <c:plotVisOnly val="1"/>
    <c:dispBlanksAs val="gap"/>
    <c:showDLblsOverMax val="0"/>
    <c:extLst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DA 3 a-wave peak tim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limir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DA 3.0 a-wave'!$X$2:$X$298</c:f>
              <c:numCache>
                <c:formatCode>General</c:formatCode>
                <c:ptCount val="297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324435318275153</c:v>
                </c:pt>
                <c:pt idx="9">
                  <c:v>10.338124572210814</c:v>
                </c:pt>
                <c:pt idx="10">
                  <c:v>10.390143737166325</c:v>
                </c:pt>
                <c:pt idx="11">
                  <c:v>10.562628336755647</c:v>
                </c:pt>
                <c:pt idx="12">
                  <c:v>10.978781656399725</c:v>
                </c:pt>
                <c:pt idx="13">
                  <c:v>11.017111567419576</c:v>
                </c:pt>
                <c:pt idx="14">
                  <c:v>11.926078028747433</c:v>
                </c:pt>
                <c:pt idx="15">
                  <c:v>12.188911704312115</c:v>
                </c:pt>
                <c:pt idx="16">
                  <c:v>12.39151266255989</c:v>
                </c:pt>
                <c:pt idx="17">
                  <c:v>12.763860369609857</c:v>
                </c:pt>
                <c:pt idx="18">
                  <c:v>12.854209445585216</c:v>
                </c:pt>
                <c:pt idx="19">
                  <c:v>12.936344969199178</c:v>
                </c:pt>
                <c:pt idx="20">
                  <c:v>13.02943189596167</c:v>
                </c:pt>
                <c:pt idx="21">
                  <c:v>13.434633812457221</c:v>
                </c:pt>
                <c:pt idx="22">
                  <c:v>13.708418891170432</c:v>
                </c:pt>
                <c:pt idx="23">
                  <c:v>13.711156741957563</c:v>
                </c:pt>
                <c:pt idx="24">
                  <c:v>13.911019849418206</c:v>
                </c:pt>
                <c:pt idx="25">
                  <c:v>14.22861054072553</c:v>
                </c:pt>
                <c:pt idx="26">
                  <c:v>14.422997946611909</c:v>
                </c:pt>
                <c:pt idx="27">
                  <c:v>14.565366187542779</c:v>
                </c:pt>
                <c:pt idx="28">
                  <c:v>14.581793292265571</c:v>
                </c:pt>
                <c:pt idx="29">
                  <c:v>14.710472279260781</c:v>
                </c:pt>
                <c:pt idx="30">
                  <c:v>14.754277891854894</c:v>
                </c:pt>
                <c:pt idx="31">
                  <c:v>14.978781656399725</c:v>
                </c:pt>
                <c:pt idx="32">
                  <c:v>15.167693360711841</c:v>
                </c:pt>
                <c:pt idx="33">
                  <c:v>15.219712525667351</c:v>
                </c:pt>
                <c:pt idx="34">
                  <c:v>15.364818617385353</c:v>
                </c:pt>
                <c:pt idx="35">
                  <c:v>15.449691991786448</c:v>
                </c:pt>
                <c:pt idx="36">
                  <c:v>15.668720054757015</c:v>
                </c:pt>
                <c:pt idx="37">
                  <c:v>16.208076659822041</c:v>
                </c:pt>
                <c:pt idx="38">
                  <c:v>16.323066392881589</c:v>
                </c:pt>
                <c:pt idx="39">
                  <c:v>16.386036960985628</c:v>
                </c:pt>
                <c:pt idx="40">
                  <c:v>16.429842573579741</c:v>
                </c:pt>
                <c:pt idx="41">
                  <c:v>16.449007529089666</c:v>
                </c:pt>
                <c:pt idx="42">
                  <c:v>17.037645448323065</c:v>
                </c:pt>
                <c:pt idx="43">
                  <c:v>17.114305270362767</c:v>
                </c:pt>
                <c:pt idx="44">
                  <c:v>17.300479123887747</c:v>
                </c:pt>
                <c:pt idx="45">
                  <c:v>17.749486652977414</c:v>
                </c:pt>
                <c:pt idx="46">
                  <c:v>18.075290896646134</c:v>
                </c:pt>
                <c:pt idx="47">
                  <c:v>18.088980150581794</c:v>
                </c:pt>
                <c:pt idx="48">
                  <c:v>18.143737166324435</c:v>
                </c:pt>
                <c:pt idx="49">
                  <c:v>18.17659137577002</c:v>
                </c:pt>
                <c:pt idx="50">
                  <c:v>18.412046543463383</c:v>
                </c:pt>
                <c:pt idx="51">
                  <c:v>18.431211498973305</c:v>
                </c:pt>
                <c:pt idx="52">
                  <c:v>18.926762491444215</c:v>
                </c:pt>
                <c:pt idx="53">
                  <c:v>19.794661190965094</c:v>
                </c:pt>
                <c:pt idx="54">
                  <c:v>19.890485968514717</c:v>
                </c:pt>
                <c:pt idx="55">
                  <c:v>20.517453798767967</c:v>
                </c:pt>
                <c:pt idx="56">
                  <c:v>21.691991786447637</c:v>
                </c:pt>
                <c:pt idx="57">
                  <c:v>21.932922655715263</c:v>
                </c:pt>
                <c:pt idx="58">
                  <c:v>22.135523613963038</c:v>
                </c:pt>
                <c:pt idx="59">
                  <c:v>22.179329226557151</c:v>
                </c:pt>
                <c:pt idx="60">
                  <c:v>22.362765229295004</c:v>
                </c:pt>
                <c:pt idx="61">
                  <c:v>22.680355920602327</c:v>
                </c:pt>
                <c:pt idx="62">
                  <c:v>23</c:v>
                </c:pt>
                <c:pt idx="63">
                  <c:v>23.16</c:v>
                </c:pt>
                <c:pt idx="64">
                  <c:v>24</c:v>
                </c:pt>
                <c:pt idx="65">
                  <c:v>24.309377138945926</c:v>
                </c:pt>
                <c:pt idx="66">
                  <c:v>24.643394934976044</c:v>
                </c:pt>
                <c:pt idx="67">
                  <c:v>24.974674880219027</c:v>
                </c:pt>
                <c:pt idx="68">
                  <c:v>25</c:v>
                </c:pt>
                <c:pt idx="69">
                  <c:v>25.0403832991102</c:v>
                </c:pt>
                <c:pt idx="70">
                  <c:v>25.204654346338124</c:v>
                </c:pt>
                <c:pt idx="71">
                  <c:v>25.242984257357975</c:v>
                </c:pt>
                <c:pt idx="72">
                  <c:v>25.333333333333332</c:v>
                </c:pt>
                <c:pt idx="73">
                  <c:v>25.472963723477072</c:v>
                </c:pt>
                <c:pt idx="74">
                  <c:v>25.481177275838466</c:v>
                </c:pt>
                <c:pt idx="75">
                  <c:v>25.519507186858316</c:v>
                </c:pt>
                <c:pt idx="76">
                  <c:v>25.672826830937716</c:v>
                </c:pt>
                <c:pt idx="77">
                  <c:v>25.741273100616016</c:v>
                </c:pt>
                <c:pt idx="78">
                  <c:v>25.752224503764545</c:v>
                </c:pt>
                <c:pt idx="79">
                  <c:v>25.828884325804243</c:v>
                </c:pt>
                <c:pt idx="80">
                  <c:v>26</c:v>
                </c:pt>
                <c:pt idx="81">
                  <c:v>26.146475017111566</c:v>
                </c:pt>
                <c:pt idx="82">
                  <c:v>26.28062970568104</c:v>
                </c:pt>
                <c:pt idx="83">
                  <c:v>26.535249828884325</c:v>
                </c:pt>
                <c:pt idx="84">
                  <c:v>26.543463381245722</c:v>
                </c:pt>
                <c:pt idx="85">
                  <c:v>26.642026009582477</c:v>
                </c:pt>
                <c:pt idx="86">
                  <c:v>26.650239561943874</c:v>
                </c:pt>
                <c:pt idx="87">
                  <c:v>26.713210130047912</c:v>
                </c:pt>
                <c:pt idx="88">
                  <c:v>27.049965776865161</c:v>
                </c:pt>
                <c:pt idx="89">
                  <c:v>27.080082135523615</c:v>
                </c:pt>
                <c:pt idx="90">
                  <c:v>27.362080766598222</c:v>
                </c:pt>
                <c:pt idx="91">
                  <c:v>28</c:v>
                </c:pt>
                <c:pt idx="92">
                  <c:v>28.511978097193705</c:v>
                </c:pt>
                <c:pt idx="93">
                  <c:v>28.517453798767967</c:v>
                </c:pt>
                <c:pt idx="94">
                  <c:v>28.640657084188913</c:v>
                </c:pt>
                <c:pt idx="95">
                  <c:v>28.728268309377139</c:v>
                </c:pt>
                <c:pt idx="96">
                  <c:v>29.2621492128679</c:v>
                </c:pt>
                <c:pt idx="97">
                  <c:v>29.32785763175907</c:v>
                </c:pt>
                <c:pt idx="98">
                  <c:v>29.390828199863108</c:v>
                </c:pt>
                <c:pt idx="99">
                  <c:v>29.494866529774129</c:v>
                </c:pt>
                <c:pt idx="100">
                  <c:v>29.713894592744694</c:v>
                </c:pt>
                <c:pt idx="101">
                  <c:v>29.776865160848732</c:v>
                </c:pt>
                <c:pt idx="102">
                  <c:v>29.834360027378509</c:v>
                </c:pt>
                <c:pt idx="103">
                  <c:v>29.878165639972622</c:v>
                </c:pt>
                <c:pt idx="104">
                  <c:v>29.902806297056809</c:v>
                </c:pt>
                <c:pt idx="105">
                  <c:v>29.990417522245039</c:v>
                </c:pt>
                <c:pt idx="106">
                  <c:v>30</c:v>
                </c:pt>
                <c:pt idx="107">
                  <c:v>30.154688569472963</c:v>
                </c:pt>
                <c:pt idx="108">
                  <c:v>30.343600273785079</c:v>
                </c:pt>
                <c:pt idx="109">
                  <c:v>31.307323750855577</c:v>
                </c:pt>
                <c:pt idx="110">
                  <c:v>31.906913073237508</c:v>
                </c:pt>
                <c:pt idx="111">
                  <c:v>32.197125256673509</c:v>
                </c:pt>
                <c:pt idx="112">
                  <c:v>32.21</c:v>
                </c:pt>
                <c:pt idx="113">
                  <c:v>33.316906228610542</c:v>
                </c:pt>
                <c:pt idx="114">
                  <c:v>33.520000000000003</c:v>
                </c:pt>
                <c:pt idx="115">
                  <c:v>33.82</c:v>
                </c:pt>
                <c:pt idx="116">
                  <c:v>35.019849418206711</c:v>
                </c:pt>
                <c:pt idx="117">
                  <c:v>35.066392881587952</c:v>
                </c:pt>
                <c:pt idx="118">
                  <c:v>35.14</c:v>
                </c:pt>
                <c:pt idx="119">
                  <c:v>35.770020533880903</c:v>
                </c:pt>
                <c:pt idx="120">
                  <c:v>36.043805612594113</c:v>
                </c:pt>
                <c:pt idx="121">
                  <c:v>36.161533196440793</c:v>
                </c:pt>
                <c:pt idx="122">
                  <c:v>36.270000000000003</c:v>
                </c:pt>
                <c:pt idx="123">
                  <c:v>36.292950034223132</c:v>
                </c:pt>
                <c:pt idx="124">
                  <c:v>36.424366872005479</c:v>
                </c:pt>
                <c:pt idx="125">
                  <c:v>36.637919233401782</c:v>
                </c:pt>
                <c:pt idx="126">
                  <c:v>36.643394934976044</c:v>
                </c:pt>
                <c:pt idx="127">
                  <c:v>36.99</c:v>
                </c:pt>
                <c:pt idx="128">
                  <c:v>37.043121149897331</c:v>
                </c:pt>
                <c:pt idx="129">
                  <c:v>37.390828199863108</c:v>
                </c:pt>
                <c:pt idx="130">
                  <c:v>37.648186173853524</c:v>
                </c:pt>
                <c:pt idx="131">
                  <c:v>37.661875427789184</c:v>
                </c:pt>
                <c:pt idx="132">
                  <c:v>37.763175906913077</c:v>
                </c:pt>
                <c:pt idx="133">
                  <c:v>38</c:v>
                </c:pt>
                <c:pt idx="134">
                  <c:v>38.179329226557151</c:v>
                </c:pt>
                <c:pt idx="135">
                  <c:v>38.417522245037645</c:v>
                </c:pt>
                <c:pt idx="136">
                  <c:v>38.548939082819984</c:v>
                </c:pt>
                <c:pt idx="137">
                  <c:v>38.841889117043124</c:v>
                </c:pt>
                <c:pt idx="138">
                  <c:v>39.003422313483917</c:v>
                </c:pt>
                <c:pt idx="139">
                  <c:v>39.972621492128681</c:v>
                </c:pt>
                <c:pt idx="140">
                  <c:v>40.328542094455855</c:v>
                </c:pt>
                <c:pt idx="141">
                  <c:v>40.503764544832308</c:v>
                </c:pt>
                <c:pt idx="142">
                  <c:v>40.821355236139631</c:v>
                </c:pt>
                <c:pt idx="143">
                  <c:v>40.898015058179332</c:v>
                </c:pt>
                <c:pt idx="144">
                  <c:v>40.993839835728956</c:v>
                </c:pt>
                <c:pt idx="145">
                  <c:v>41.85352498288843</c:v>
                </c:pt>
                <c:pt idx="146">
                  <c:v>42.187542778918548</c:v>
                </c:pt>
                <c:pt idx="147">
                  <c:v>42.625598904859686</c:v>
                </c:pt>
                <c:pt idx="148">
                  <c:v>43</c:v>
                </c:pt>
                <c:pt idx="149">
                  <c:v>43.241615331964411</c:v>
                </c:pt>
                <c:pt idx="150">
                  <c:v>43.455167693360714</c:v>
                </c:pt>
                <c:pt idx="151">
                  <c:v>43.772758384668037</c:v>
                </c:pt>
                <c:pt idx="152">
                  <c:v>43.931553730321696</c:v>
                </c:pt>
                <c:pt idx="153">
                  <c:v>44</c:v>
                </c:pt>
                <c:pt idx="154">
                  <c:v>44.741957563312802</c:v>
                </c:pt>
                <c:pt idx="155">
                  <c:v>45.00479123887748</c:v>
                </c:pt>
                <c:pt idx="156">
                  <c:v>45.097878165639976</c:v>
                </c:pt>
                <c:pt idx="157">
                  <c:v>45.314168377823407</c:v>
                </c:pt>
                <c:pt idx="158">
                  <c:v>45.330595482546201</c:v>
                </c:pt>
                <c:pt idx="159">
                  <c:v>45.48</c:v>
                </c:pt>
                <c:pt idx="160">
                  <c:v>46.094455852156059</c:v>
                </c:pt>
                <c:pt idx="161">
                  <c:v>46.15</c:v>
                </c:pt>
                <c:pt idx="162">
                  <c:v>46.428473648186177</c:v>
                </c:pt>
                <c:pt idx="163">
                  <c:v>46.529774127310063</c:v>
                </c:pt>
                <c:pt idx="164">
                  <c:v>47.082819986310746</c:v>
                </c:pt>
                <c:pt idx="165">
                  <c:v>47.331964407939765</c:v>
                </c:pt>
                <c:pt idx="166">
                  <c:v>47.356605065023956</c:v>
                </c:pt>
                <c:pt idx="167">
                  <c:v>47.95</c:v>
                </c:pt>
                <c:pt idx="168">
                  <c:v>48.213552361396303</c:v>
                </c:pt>
                <c:pt idx="169">
                  <c:v>48.27378507871321</c:v>
                </c:pt>
                <c:pt idx="170">
                  <c:v>48.35</c:v>
                </c:pt>
                <c:pt idx="171">
                  <c:v>48.394250513347025</c:v>
                </c:pt>
                <c:pt idx="172">
                  <c:v>49.41</c:v>
                </c:pt>
                <c:pt idx="173">
                  <c:v>49.88</c:v>
                </c:pt>
                <c:pt idx="174">
                  <c:v>50</c:v>
                </c:pt>
                <c:pt idx="175">
                  <c:v>50.403832991101986</c:v>
                </c:pt>
                <c:pt idx="176">
                  <c:v>51</c:v>
                </c:pt>
                <c:pt idx="177">
                  <c:v>51.641341546885698</c:v>
                </c:pt>
                <c:pt idx="178">
                  <c:v>51.745379876796711</c:v>
                </c:pt>
                <c:pt idx="179">
                  <c:v>52.150581793292268</c:v>
                </c:pt>
                <c:pt idx="180">
                  <c:v>52.317590691307323</c:v>
                </c:pt>
                <c:pt idx="181">
                  <c:v>52.32</c:v>
                </c:pt>
                <c:pt idx="182">
                  <c:v>52.629705681040384</c:v>
                </c:pt>
                <c:pt idx="183">
                  <c:v>52.714579055441476</c:v>
                </c:pt>
                <c:pt idx="184">
                  <c:v>53.040383299110196</c:v>
                </c:pt>
                <c:pt idx="185">
                  <c:v>53.138945927446954</c:v>
                </c:pt>
                <c:pt idx="186">
                  <c:v>53.149897330595479</c:v>
                </c:pt>
                <c:pt idx="187">
                  <c:v>54.548939082819984</c:v>
                </c:pt>
                <c:pt idx="188">
                  <c:v>54.55</c:v>
                </c:pt>
                <c:pt idx="189">
                  <c:v>54.64</c:v>
                </c:pt>
                <c:pt idx="190">
                  <c:v>54.899383983572896</c:v>
                </c:pt>
                <c:pt idx="191">
                  <c:v>54.984257357973988</c:v>
                </c:pt>
                <c:pt idx="192">
                  <c:v>55.21</c:v>
                </c:pt>
                <c:pt idx="193">
                  <c:v>55.22</c:v>
                </c:pt>
                <c:pt idx="194">
                  <c:v>55.323750855578368</c:v>
                </c:pt>
                <c:pt idx="195">
                  <c:v>55.42</c:v>
                </c:pt>
                <c:pt idx="196">
                  <c:v>55.45</c:v>
                </c:pt>
                <c:pt idx="197">
                  <c:v>56.52</c:v>
                </c:pt>
                <c:pt idx="198">
                  <c:v>56.553045859000683</c:v>
                </c:pt>
                <c:pt idx="199">
                  <c:v>56.73</c:v>
                </c:pt>
                <c:pt idx="200">
                  <c:v>56.89</c:v>
                </c:pt>
                <c:pt idx="201">
                  <c:v>57.026694045174537</c:v>
                </c:pt>
                <c:pt idx="202">
                  <c:v>57.25</c:v>
                </c:pt>
                <c:pt idx="203">
                  <c:v>57.46</c:v>
                </c:pt>
                <c:pt idx="204">
                  <c:v>57.55</c:v>
                </c:pt>
                <c:pt idx="205">
                  <c:v>57.67</c:v>
                </c:pt>
                <c:pt idx="206">
                  <c:v>57.85352498288843</c:v>
                </c:pt>
                <c:pt idx="207">
                  <c:v>58</c:v>
                </c:pt>
                <c:pt idx="208">
                  <c:v>58.14647501711157</c:v>
                </c:pt>
                <c:pt idx="209">
                  <c:v>58.329911019849419</c:v>
                </c:pt>
                <c:pt idx="210">
                  <c:v>58.36</c:v>
                </c:pt>
                <c:pt idx="211">
                  <c:v>58.75</c:v>
                </c:pt>
                <c:pt idx="212">
                  <c:v>58.9</c:v>
                </c:pt>
                <c:pt idx="213">
                  <c:v>59.01</c:v>
                </c:pt>
                <c:pt idx="214">
                  <c:v>59.09</c:v>
                </c:pt>
                <c:pt idx="215">
                  <c:v>59.14</c:v>
                </c:pt>
                <c:pt idx="216">
                  <c:v>59.19</c:v>
                </c:pt>
                <c:pt idx="217">
                  <c:v>59.39</c:v>
                </c:pt>
                <c:pt idx="218">
                  <c:v>59.41</c:v>
                </c:pt>
                <c:pt idx="219">
                  <c:v>59.46</c:v>
                </c:pt>
                <c:pt idx="220">
                  <c:v>59.488021902806295</c:v>
                </c:pt>
                <c:pt idx="221">
                  <c:v>59.65</c:v>
                </c:pt>
                <c:pt idx="222">
                  <c:v>59.74</c:v>
                </c:pt>
                <c:pt idx="223">
                  <c:v>60.05</c:v>
                </c:pt>
                <c:pt idx="224">
                  <c:v>60.19</c:v>
                </c:pt>
                <c:pt idx="225">
                  <c:v>60.98</c:v>
                </c:pt>
                <c:pt idx="226">
                  <c:v>61.25</c:v>
                </c:pt>
                <c:pt idx="227">
                  <c:v>61.587953456536617</c:v>
                </c:pt>
                <c:pt idx="228">
                  <c:v>61.85</c:v>
                </c:pt>
                <c:pt idx="229">
                  <c:v>62.07</c:v>
                </c:pt>
                <c:pt idx="230">
                  <c:v>62.072553045859003</c:v>
                </c:pt>
                <c:pt idx="231">
                  <c:v>62.12</c:v>
                </c:pt>
                <c:pt idx="232">
                  <c:v>62.395619438740589</c:v>
                </c:pt>
                <c:pt idx="233">
                  <c:v>62.45</c:v>
                </c:pt>
                <c:pt idx="234">
                  <c:v>62.885694729637237</c:v>
                </c:pt>
                <c:pt idx="235">
                  <c:v>63.019849418206711</c:v>
                </c:pt>
                <c:pt idx="236">
                  <c:v>63.583846680355919</c:v>
                </c:pt>
                <c:pt idx="237">
                  <c:v>63.75</c:v>
                </c:pt>
                <c:pt idx="238">
                  <c:v>64.05</c:v>
                </c:pt>
                <c:pt idx="239">
                  <c:v>64.31</c:v>
                </c:pt>
                <c:pt idx="240">
                  <c:v>64.319999999999993</c:v>
                </c:pt>
                <c:pt idx="241">
                  <c:v>64.52</c:v>
                </c:pt>
                <c:pt idx="242">
                  <c:v>64.599999999999994</c:v>
                </c:pt>
                <c:pt idx="243">
                  <c:v>64.959999999999994</c:v>
                </c:pt>
                <c:pt idx="244">
                  <c:v>65.11</c:v>
                </c:pt>
                <c:pt idx="245">
                  <c:v>65.48</c:v>
                </c:pt>
                <c:pt idx="246">
                  <c:v>65.63</c:v>
                </c:pt>
                <c:pt idx="247">
                  <c:v>65.747219999999999</c:v>
                </c:pt>
                <c:pt idx="248">
                  <c:v>65.8</c:v>
                </c:pt>
                <c:pt idx="249">
                  <c:v>66.02</c:v>
                </c:pt>
                <c:pt idx="250">
                  <c:v>66.319999999999993</c:v>
                </c:pt>
                <c:pt idx="251">
                  <c:v>66.34</c:v>
                </c:pt>
                <c:pt idx="252">
                  <c:v>66.52</c:v>
                </c:pt>
                <c:pt idx="253">
                  <c:v>66.59</c:v>
                </c:pt>
                <c:pt idx="254">
                  <c:v>66.599999999999994</c:v>
                </c:pt>
                <c:pt idx="255">
                  <c:v>66.87</c:v>
                </c:pt>
                <c:pt idx="256">
                  <c:v>66.88</c:v>
                </c:pt>
                <c:pt idx="257">
                  <c:v>67.319999999999993</c:v>
                </c:pt>
                <c:pt idx="258">
                  <c:v>67.48</c:v>
                </c:pt>
                <c:pt idx="259">
                  <c:v>67.55</c:v>
                </c:pt>
                <c:pt idx="260">
                  <c:v>67.61</c:v>
                </c:pt>
                <c:pt idx="261">
                  <c:v>67.94</c:v>
                </c:pt>
                <c:pt idx="262">
                  <c:v>67.989999999999995</c:v>
                </c:pt>
                <c:pt idx="263">
                  <c:v>68.069999999999993</c:v>
                </c:pt>
                <c:pt idx="264">
                  <c:v>68.19</c:v>
                </c:pt>
                <c:pt idx="265">
                  <c:v>68.7</c:v>
                </c:pt>
                <c:pt idx="266">
                  <c:v>69.23</c:v>
                </c:pt>
                <c:pt idx="267">
                  <c:v>69.34</c:v>
                </c:pt>
                <c:pt idx="268">
                  <c:v>69.56</c:v>
                </c:pt>
                <c:pt idx="269">
                  <c:v>70.33</c:v>
                </c:pt>
                <c:pt idx="270">
                  <c:v>70.44</c:v>
                </c:pt>
                <c:pt idx="271">
                  <c:v>70.599999999999994</c:v>
                </c:pt>
                <c:pt idx="272">
                  <c:v>70.600958247775495</c:v>
                </c:pt>
                <c:pt idx="273">
                  <c:v>70.81</c:v>
                </c:pt>
                <c:pt idx="274">
                  <c:v>71.05</c:v>
                </c:pt>
                <c:pt idx="275">
                  <c:v>71.650000000000006</c:v>
                </c:pt>
                <c:pt idx="276">
                  <c:v>71.87</c:v>
                </c:pt>
                <c:pt idx="277">
                  <c:v>72.680000000000007</c:v>
                </c:pt>
                <c:pt idx="278">
                  <c:v>73.86</c:v>
                </c:pt>
                <c:pt idx="279">
                  <c:v>74.5</c:v>
                </c:pt>
                <c:pt idx="280">
                  <c:v>74.84</c:v>
                </c:pt>
                <c:pt idx="281">
                  <c:v>75.3</c:v>
                </c:pt>
                <c:pt idx="282">
                  <c:v>75.489999999999995</c:v>
                </c:pt>
                <c:pt idx="283">
                  <c:v>75.5</c:v>
                </c:pt>
                <c:pt idx="284">
                  <c:v>76.319999999999993</c:v>
                </c:pt>
                <c:pt idx="285">
                  <c:v>76.550308008213548</c:v>
                </c:pt>
                <c:pt idx="286">
                  <c:v>76.86</c:v>
                </c:pt>
                <c:pt idx="287">
                  <c:v>76.922655715263517</c:v>
                </c:pt>
                <c:pt idx="288">
                  <c:v>76.930000000000007</c:v>
                </c:pt>
                <c:pt idx="289">
                  <c:v>77.069999999999993</c:v>
                </c:pt>
                <c:pt idx="290">
                  <c:v>77.849999999999994</c:v>
                </c:pt>
                <c:pt idx="291">
                  <c:v>78.31</c:v>
                </c:pt>
                <c:pt idx="292">
                  <c:v>79.83</c:v>
                </c:pt>
                <c:pt idx="293">
                  <c:v>79.912388774811774</c:v>
                </c:pt>
                <c:pt idx="294">
                  <c:v>82.962354551676938</c:v>
                </c:pt>
                <c:pt idx="295">
                  <c:v>84.1</c:v>
                </c:pt>
                <c:pt idx="296">
                  <c:v>86.32</c:v>
                </c:pt>
              </c:numCache>
            </c:numRef>
          </c:xVal>
          <c:yVal>
            <c:numRef>
              <c:f>'DA 3.0 a-wave'!$AA$2:$AA$298</c:f>
              <c:numCache>
                <c:formatCode>General</c:formatCode>
                <c:ptCount val="297"/>
                <c:pt idx="0">
                  <c:v>13.430146950355045</c:v>
                </c:pt>
                <c:pt idx="1">
                  <c:v>13.439860198375785</c:v>
                </c:pt>
                <c:pt idx="2">
                  <c:v>13.450243473262526</c:v>
                </c:pt>
                <c:pt idx="3">
                  <c:v>13.467382353118794</c:v>
                </c:pt>
                <c:pt idx="4">
                  <c:v>13.474908236085671</c:v>
                </c:pt>
                <c:pt idx="5">
                  <c:v>13.478617386351814</c:v>
                </c:pt>
                <c:pt idx="6">
                  <c:v>13.482715246363949</c:v>
                </c:pt>
                <c:pt idx="7">
                  <c:v>13.494351094249929</c:v>
                </c:pt>
                <c:pt idx="8">
                  <c:v>13.497123014006732</c:v>
                </c:pt>
                <c:pt idx="9">
                  <c:v>13.49740023729689</c:v>
                </c:pt>
                <c:pt idx="10">
                  <c:v>13.498453737729875</c:v>
                </c:pt>
                <c:pt idx="11">
                  <c:v>13.501947511762554</c:v>
                </c:pt>
                <c:pt idx="12">
                  <c:v>13.510380658138009</c:v>
                </c:pt>
                <c:pt idx="13">
                  <c:v>13.511157660166223</c:v>
                </c:pt>
                <c:pt idx="14">
                  <c:v>13.529596808947625</c:v>
                </c:pt>
                <c:pt idx="15">
                  <c:v>13.534933299760926</c:v>
                </c:pt>
                <c:pt idx="16">
                  <c:v>13.539048281316241</c:v>
                </c:pt>
                <c:pt idx="17">
                  <c:v>13.546614212851882</c:v>
                </c:pt>
                <c:pt idx="18">
                  <c:v>13.548450701221979</c:v>
                </c:pt>
                <c:pt idx="19">
                  <c:v>13.550120452150631</c:v>
                </c:pt>
                <c:pt idx="20">
                  <c:v>13.552013085309026</c:v>
                </c:pt>
                <c:pt idx="21">
                  <c:v>13.560254686485587</c:v>
                </c:pt>
                <c:pt idx="22">
                  <c:v>13.565826173123533</c:v>
                </c:pt>
                <c:pt idx="23">
                  <c:v>13.565881899548559</c:v>
                </c:pt>
                <c:pt idx="24">
                  <c:v>13.569950546938216</c:v>
                </c:pt>
                <c:pt idx="25">
                  <c:v>13.576418305122528</c:v>
                </c:pt>
                <c:pt idx="26">
                  <c:v>13.580378539928978</c:v>
                </c:pt>
                <c:pt idx="27">
                  <c:v>13.583279726426596</c:v>
                </c:pt>
                <c:pt idx="28">
                  <c:v>13.583614518594734</c:v>
                </c:pt>
                <c:pt idx="29">
                  <c:v>13.586237342748724</c:v>
                </c:pt>
                <c:pt idx="30">
                  <c:v>13.587130334598335</c:v>
                </c:pt>
                <c:pt idx="31">
                  <c:v>13.591707839135944</c:v>
                </c:pt>
                <c:pt idx="32">
                  <c:v>13.595560836521505</c:v>
                </c:pt>
                <c:pt idx="33">
                  <c:v>13.596621998595397</c:v>
                </c:pt>
                <c:pt idx="34">
                  <c:v>13.599582520056986</c:v>
                </c:pt>
                <c:pt idx="35">
                  <c:v>13.601314444597566</c:v>
                </c:pt>
                <c:pt idx="36">
                  <c:v>13.605784946392976</c:v>
                </c:pt>
                <c:pt idx="37">
                  <c:v>13.616799822297896</c:v>
                </c:pt>
                <c:pt idx="38">
                  <c:v>13.619149324472577</c:v>
                </c:pt>
                <c:pt idx="39">
                  <c:v>13.620436128397976</c:v>
                </c:pt>
                <c:pt idx="40">
                  <c:v>13.621331368054399</c:v>
                </c:pt>
                <c:pt idx="41">
                  <c:v>13.621723053906917</c:v>
                </c:pt>
                <c:pt idx="42">
                  <c:v>13.633758892221604</c:v>
                </c:pt>
                <c:pt idx="43">
                  <c:v>13.635327132703088</c:v>
                </c:pt>
                <c:pt idx="44">
                  <c:v>13.639136467777364</c:v>
                </c:pt>
                <c:pt idx="45">
                  <c:v>13.648328066651793</c:v>
                </c:pt>
                <c:pt idx="46">
                  <c:v>13.655001458258383</c:v>
                </c:pt>
                <c:pt idx="47">
                  <c:v>13.655281924282695</c:v>
                </c:pt>
                <c:pt idx="48">
                  <c:v>13.656403845987278</c:v>
                </c:pt>
                <c:pt idx="49">
                  <c:v>13.657077043254692</c:v>
                </c:pt>
                <c:pt idx="50">
                  <c:v>13.661902594906289</c:v>
                </c:pt>
                <c:pt idx="51">
                  <c:v>13.66229544739774</c:v>
                </c:pt>
                <c:pt idx="52">
                  <c:v>13.672457413782748</c:v>
                </c:pt>
                <c:pt idx="53">
                  <c:v>13.690273105193127</c:v>
                </c:pt>
                <c:pt idx="54">
                  <c:v>13.692241559870924</c:v>
                </c:pt>
                <c:pt idx="55">
                  <c:v>13.705127863601419</c:v>
                </c:pt>
                <c:pt idx="56">
                  <c:v>13.729301231084225</c:v>
                </c:pt>
                <c:pt idx="57">
                  <c:v>13.734265138218989</c:v>
                </c:pt>
                <c:pt idx="58">
                  <c:v>13.738440721981975</c:v>
                </c:pt>
                <c:pt idx="59">
                  <c:v>13.73934371780647</c:v>
                </c:pt>
                <c:pt idx="60">
                  <c:v>13.743125657506146</c:v>
                </c:pt>
                <c:pt idx="61">
                  <c:v>13.74967595502874</c:v>
                </c:pt>
                <c:pt idx="62">
                  <c:v>13.756271755985814</c:v>
                </c:pt>
                <c:pt idx="63">
                  <c:v>13.759574516828714</c:v>
                </c:pt>
                <c:pt idx="64">
                  <c:v>13.776927025246467</c:v>
                </c:pt>
                <c:pt idx="65">
                  <c:v>13.783323572982278</c:v>
                </c:pt>
                <c:pt idx="66">
                  <c:v>13.790232914421974</c:v>
                </c:pt>
                <c:pt idx="67">
                  <c:v>13.797089042975905</c:v>
                </c:pt>
                <c:pt idx="68">
                  <c:v>13.797613308735093</c:v>
                </c:pt>
                <c:pt idx="69">
                  <c:v>13.798449341291388</c:v>
                </c:pt>
                <c:pt idx="70">
                  <c:v>13.801850673866875</c:v>
                </c:pt>
                <c:pt idx="71">
                  <c:v>13.802644438767958</c:v>
                </c:pt>
                <c:pt idx="72">
                  <c:v>13.804515636662133</c:v>
                </c:pt>
                <c:pt idx="73">
                  <c:v>13.807407986928872</c:v>
                </c:pt>
                <c:pt idx="74">
                  <c:v>13.80757814405094</c:v>
                </c:pt>
                <c:pt idx="75">
                  <c:v>13.808372238347326</c:v>
                </c:pt>
                <c:pt idx="76">
                  <c:v>13.811549072254547</c:v>
                </c:pt>
                <c:pt idx="77">
                  <c:v>13.81296753764213</c:v>
                </c:pt>
                <c:pt idx="78">
                  <c:v>13.813194505622709</c:v>
                </c:pt>
                <c:pt idx="79">
                  <c:v>13.814783385914167</c:v>
                </c:pt>
                <c:pt idx="80">
                  <c:v>13.818330653020055</c:v>
                </c:pt>
                <c:pt idx="81">
                  <c:v>13.821367837198618</c:v>
                </c:pt>
                <c:pt idx="82">
                  <c:v>13.824150142975469</c:v>
                </c:pt>
                <c:pt idx="83">
                  <c:v>13.829432386178153</c:v>
                </c:pt>
                <c:pt idx="84">
                  <c:v>13.829602814720344</c:v>
                </c:pt>
                <c:pt idx="85">
                  <c:v>13.831648121057002</c:v>
                </c:pt>
                <c:pt idx="86">
                  <c:v>13.831818576905047</c:v>
                </c:pt>
                <c:pt idx="87">
                  <c:v>13.833125474862923</c:v>
                </c:pt>
                <c:pt idx="88">
                  <c:v>13.840116634070153</c:v>
                </c:pt>
                <c:pt idx="89">
                  <c:v>13.840742031785503</c:v>
                </c:pt>
                <c:pt idx="90">
                  <c:v>13.846599399943411</c:v>
                </c:pt>
                <c:pt idx="91">
                  <c:v>13.859858710602248</c:v>
                </c:pt>
                <c:pt idx="92">
                  <c:v>13.870509487035601</c:v>
                </c:pt>
                <c:pt idx="93">
                  <c:v>13.870623443308471</c:v>
                </c:pt>
                <c:pt idx="94">
                  <c:v>13.873187706979266</c:v>
                </c:pt>
                <c:pt idx="95">
                  <c:v>13.875011471775403</c:v>
                </c:pt>
                <c:pt idx="96">
                  <c:v>13.886130221593067</c:v>
                </c:pt>
                <c:pt idx="97">
                  <c:v>13.887499298757836</c:v>
                </c:pt>
                <c:pt idx="98">
                  <c:v>13.888811457703</c:v>
                </c:pt>
                <c:pt idx="99">
                  <c:v>13.890979644116841</c:v>
                </c:pt>
                <c:pt idx="100">
                  <c:v>13.89554535353353</c:v>
                </c:pt>
                <c:pt idx="101">
                  <c:v>13.896858272709352</c:v>
                </c:pt>
                <c:pt idx="102">
                  <c:v>13.898057133339488</c:v>
                </c:pt>
                <c:pt idx="103">
                  <c:v>13.898970620380263</c:v>
                </c:pt>
                <c:pt idx="104">
                  <c:v>13.899484483225821</c:v>
                </c:pt>
                <c:pt idx="105">
                  <c:v>13.901311704987712</c:v>
                </c:pt>
                <c:pt idx="106">
                  <c:v>13.901511571940393</c:v>
                </c:pt>
                <c:pt idx="107">
                  <c:v>13.904738393246275</c:v>
                </c:pt>
                <c:pt idx="108">
                  <c:v>13.908680128995025</c:v>
                </c:pt>
                <c:pt idx="109">
                  <c:v>13.928806091083475</c:v>
                </c:pt>
                <c:pt idx="110">
                  <c:v>13.94134233445099</c:v>
                </c:pt>
                <c:pt idx="111">
                  <c:v>13.947414156796231</c:v>
                </c:pt>
                <c:pt idx="112">
                  <c:v>13.947683583562775</c:v>
                </c:pt>
                <c:pt idx="113">
                  <c:v>13.970867023228877</c:v>
                </c:pt>
                <c:pt idx="114">
                  <c:v>13.975124873662521</c:v>
                </c:pt>
                <c:pt idx="115">
                  <c:v>13.981416732421515</c:v>
                </c:pt>
                <c:pt idx="116">
                  <c:v>14.006609342787131</c:v>
                </c:pt>
                <c:pt idx="117">
                  <c:v>14.007587505592143</c:v>
                </c:pt>
                <c:pt idx="118">
                  <c:v>14.009134580740735</c:v>
                </c:pt>
                <c:pt idx="119">
                  <c:v>14.022383350713683</c:v>
                </c:pt>
                <c:pt idx="120">
                  <c:v>14.028144711637722</c:v>
                </c:pt>
                <c:pt idx="121">
                  <c:v>14.030622824562792</c:v>
                </c:pt>
                <c:pt idx="122">
                  <c:v>14.032906389674221</c:v>
                </c:pt>
                <c:pt idx="123">
                  <c:v>14.03338960723703</c:v>
                </c:pt>
                <c:pt idx="124">
                  <c:v>14.036156935509739</c:v>
                </c:pt>
                <c:pt idx="125">
                  <c:v>14.040655007889415</c:v>
                </c:pt>
                <c:pt idx="126">
                  <c:v>14.040770362030864</c:v>
                </c:pt>
                <c:pt idx="127">
                  <c:v>14.048074063941078</c:v>
                </c:pt>
                <c:pt idx="128">
                  <c:v>14.049193774647106</c:v>
                </c:pt>
                <c:pt idx="129">
                  <c:v>14.056525099378611</c:v>
                </c:pt>
                <c:pt idx="130">
                  <c:v>14.061953897855437</c:v>
                </c:pt>
                <c:pt idx="131">
                  <c:v>14.062242722453211</c:v>
                </c:pt>
                <c:pt idx="132">
                  <c:v>14.064380208860552</c:v>
                </c:pt>
                <c:pt idx="133">
                  <c:v>14.0693785732044</c:v>
                </c:pt>
                <c:pt idx="134">
                  <c:v>14.073164643615469</c:v>
                </c:pt>
                <c:pt idx="135">
                  <c:v>14.07819504536627</c:v>
                </c:pt>
                <c:pt idx="136">
                  <c:v>14.080971209092079</c:v>
                </c:pt>
                <c:pt idx="137">
                  <c:v>14.08716171125276</c:v>
                </c:pt>
                <c:pt idx="138">
                  <c:v>14.090576329715651</c:v>
                </c:pt>
                <c:pt idx="139">
                  <c:v>14.111081428732719</c:v>
                </c:pt>
                <c:pt idx="140">
                  <c:v>14.118619038670037</c:v>
                </c:pt>
                <c:pt idx="141">
                  <c:v>14.122331340903235</c:v>
                </c:pt>
                <c:pt idx="142">
                  <c:v>14.129062376789891</c:v>
                </c:pt>
                <c:pt idx="143">
                  <c:v>14.130687590185541</c:v>
                </c:pt>
                <c:pt idx="144">
                  <c:v>14.132719369820153</c:v>
                </c:pt>
                <c:pt idx="145">
                  <c:v>14.150960407769128</c:v>
                </c:pt>
                <c:pt idx="146">
                  <c:v>14.158054039188219</c:v>
                </c:pt>
                <c:pt idx="147">
                  <c:v>14.167362552417794</c:v>
                </c:pt>
                <c:pt idx="148">
                  <c:v>14.175323272872738</c:v>
                </c:pt>
                <c:pt idx="149">
                  <c:v>14.180463004597978</c:v>
                </c:pt>
                <c:pt idx="150">
                  <c:v>14.18500732176863</c:v>
                </c:pt>
                <c:pt idx="151">
                  <c:v>14.19176823050463</c:v>
                </c:pt>
                <c:pt idx="152">
                  <c:v>14.195149893179805</c:v>
                </c:pt>
                <c:pt idx="153">
                  <c:v>14.19660775490768</c:v>
                </c:pt>
                <c:pt idx="154">
                  <c:v>14.212420587511497</c:v>
                </c:pt>
                <c:pt idx="155">
                  <c:v>14.218026405110574</c:v>
                </c:pt>
                <c:pt idx="156">
                  <c:v>14.220012329022932</c:v>
                </c:pt>
                <c:pt idx="157">
                  <c:v>14.224627752743661</c:v>
                </c:pt>
                <c:pt idx="158">
                  <c:v>14.224978352456118</c:v>
                </c:pt>
                <c:pt idx="159">
                  <c:v>14.228167453566416</c:v>
                </c:pt>
                <c:pt idx="160">
                  <c:v>14.241290785958007</c:v>
                </c:pt>
                <c:pt idx="161">
                  <c:v>14.242477674744684</c:v>
                </c:pt>
                <c:pt idx="162">
                  <c:v>14.248429698431554</c:v>
                </c:pt>
                <c:pt idx="163">
                  <c:v>14.250595485597048</c:v>
                </c:pt>
                <c:pt idx="164">
                  <c:v>14.262425318844542</c:v>
                </c:pt>
                <c:pt idx="165">
                  <c:v>14.267757808159983</c:v>
                </c:pt>
                <c:pt idx="166">
                  <c:v>14.268285305542868</c:v>
                </c:pt>
                <c:pt idx="167">
                  <c:v>14.280994359784053</c:v>
                </c:pt>
                <c:pt idx="168">
                  <c:v>14.286642630407968</c:v>
                </c:pt>
                <c:pt idx="169">
                  <c:v>14.287933809632515</c:v>
                </c:pt>
                <c:pt idx="170">
                  <c:v>14.289567758772964</c:v>
                </c:pt>
                <c:pt idx="171">
                  <c:v>14.290516518169596</c:v>
                </c:pt>
                <c:pt idx="172">
                  <c:v>14.312312166116893</c:v>
                </c:pt>
                <c:pt idx="173">
                  <c:v>14.322408531597684</c:v>
                </c:pt>
                <c:pt idx="174">
                  <c:v>14.324987468213523</c:v>
                </c:pt>
                <c:pt idx="175">
                  <c:v>14.333669710314203</c:v>
                </c:pt>
                <c:pt idx="176">
                  <c:v>14.346496673509838</c:v>
                </c:pt>
                <c:pt idx="177">
                  <c:v>14.360308416043939</c:v>
                </c:pt>
                <c:pt idx="178">
                  <c:v>14.362550207985681</c:v>
                </c:pt>
                <c:pt idx="179">
                  <c:v>14.371284733989112</c:v>
                </c:pt>
                <c:pt idx="180">
                  <c:v>14.374886320786775</c:v>
                </c:pt>
                <c:pt idx="181">
                  <c:v>14.374938284708396</c:v>
                </c:pt>
                <c:pt idx="182">
                  <c:v>14.381619574915781</c:v>
                </c:pt>
                <c:pt idx="183">
                  <c:v>14.383451092893516</c:v>
                </c:pt>
                <c:pt idx="184">
                  <c:v>14.390483925144345</c:v>
                </c:pt>
                <c:pt idx="185">
                  <c:v>14.392612182069296</c:v>
                </c:pt>
                <c:pt idx="186">
                  <c:v>14.39284867448943</c:v>
                </c:pt>
                <c:pt idx="187">
                  <c:v>14.423092560872295</c:v>
                </c:pt>
                <c:pt idx="188">
                  <c:v>14.423115519423908</c:v>
                </c:pt>
                <c:pt idx="189">
                  <c:v>14.425063278253972</c:v>
                </c:pt>
                <c:pt idx="190">
                  <c:v>14.430678276977952</c:v>
                </c:pt>
                <c:pt idx="191">
                  <c:v>14.432516042645261</c:v>
                </c:pt>
                <c:pt idx="192">
                  <c:v>14.437405193869846</c:v>
                </c:pt>
                <c:pt idx="193">
                  <c:v>14.437621812931926</c:v>
                </c:pt>
                <c:pt idx="194">
                  <c:v>14.439869446031095</c:v>
                </c:pt>
                <c:pt idx="195">
                  <c:v>14.441954876771169</c:v>
                </c:pt>
                <c:pt idx="196">
                  <c:v>14.442604948501558</c:v>
                </c:pt>
                <c:pt idx="197">
                  <c:v>14.465809983944059</c:v>
                </c:pt>
                <c:pt idx="198">
                  <c:v>14.466527241010862</c:v>
                </c:pt>
                <c:pt idx="199">
                  <c:v>14.470368618092921</c:v>
                </c:pt>
                <c:pt idx="200">
                  <c:v>14.473842827362846</c:v>
                </c:pt>
                <c:pt idx="201">
                  <c:v>14.476811636323323</c:v>
                </c:pt>
                <c:pt idx="202">
                  <c:v>14.481662848303351</c:v>
                </c:pt>
                <c:pt idx="203">
                  <c:v>14.486226478191055</c:v>
                </c:pt>
                <c:pt idx="204">
                  <c:v>14.488182759793268</c:v>
                </c:pt>
                <c:pt idx="205">
                  <c:v>14.490791546222844</c:v>
                </c:pt>
                <c:pt idx="206">
                  <c:v>14.49478226719941</c:v>
                </c:pt>
                <c:pt idx="207">
                  <c:v>14.497968131286685</c:v>
                </c:pt>
                <c:pt idx="208">
                  <c:v>14.501154695607314</c:v>
                </c:pt>
                <c:pt idx="209">
                  <c:v>14.505146334055327</c:v>
                </c:pt>
                <c:pt idx="210">
                  <c:v>14.505801186801637</c:v>
                </c:pt>
                <c:pt idx="211">
                  <c:v>14.514291772814612</c:v>
                </c:pt>
                <c:pt idx="212">
                  <c:v>14.517558705964127</c:v>
                </c:pt>
                <c:pt idx="213">
                  <c:v>14.519954924276705</c:v>
                </c:pt>
                <c:pt idx="214">
                  <c:v>14.521697876920777</c:v>
                </c:pt>
                <c:pt idx="215">
                  <c:v>14.522787328566929</c:v>
                </c:pt>
                <c:pt idx="216">
                  <c:v>14.523876861946277</c:v>
                </c:pt>
                <c:pt idx="217">
                  <c:v>14.528235812918371</c:v>
                </c:pt>
                <c:pt idx="218">
                  <c:v>14.528671779961305</c:v>
                </c:pt>
                <c:pt idx="219">
                  <c:v>14.529761754805923</c:v>
                </c:pt>
                <c:pt idx="220">
                  <c:v>14.530372653944863</c:v>
                </c:pt>
                <c:pt idx="221">
                  <c:v>14.533904405032494</c:v>
                </c:pt>
                <c:pt idx="222">
                  <c:v>14.53586712526462</c:v>
                </c:pt>
                <c:pt idx="223">
                  <c:v>14.542629635096446</c:v>
                </c:pt>
                <c:pt idx="224">
                  <c:v>14.545684702952443</c:v>
                </c:pt>
                <c:pt idx="225">
                  <c:v>14.562936047149485</c:v>
                </c:pt>
                <c:pt idx="226">
                  <c:v>14.568836766301398</c:v>
                </c:pt>
                <c:pt idx="227">
                  <c:v>14.576225944658576</c:v>
                </c:pt>
                <c:pt idx="228">
                  <c:v>14.581958036944144</c:v>
                </c:pt>
                <c:pt idx="229">
                  <c:v>14.586772129899504</c:v>
                </c:pt>
                <c:pt idx="230">
                  <c:v>14.5868280055914</c:v>
                </c:pt>
                <c:pt idx="231">
                  <c:v>14.587866463567899</c:v>
                </c:pt>
                <c:pt idx="232">
                  <c:v>14.593900330000631</c:v>
                </c:pt>
                <c:pt idx="233">
                  <c:v>14.595091125122217</c:v>
                </c:pt>
                <c:pt idx="234">
                  <c:v>14.604635233111102</c:v>
                </c:pt>
                <c:pt idx="235">
                  <c:v>14.607575214266124</c:v>
                </c:pt>
                <c:pt idx="236">
                  <c:v>14.619941610595285</c:v>
                </c:pt>
                <c:pt idx="237">
                  <c:v>14.623586740944768</c:v>
                </c:pt>
                <c:pt idx="238">
                  <c:v>14.6301705491866</c:v>
                </c:pt>
                <c:pt idx="239">
                  <c:v>14.635878913951009</c:v>
                </c:pt>
                <c:pt idx="240">
                  <c:v>14.636098510916012</c:v>
                </c:pt>
                <c:pt idx="241">
                  <c:v>14.640491142197462</c:v>
                </c:pt>
                <c:pt idx="242">
                  <c:v>14.642248563820324</c:v>
                </c:pt>
                <c:pt idx="243">
                  <c:v>14.650159572095795</c:v>
                </c:pt>
                <c:pt idx="244">
                  <c:v>14.653457086897131</c:v>
                </c:pt>
                <c:pt idx="245">
                  <c:v>14.661594130481529</c:v>
                </c:pt>
                <c:pt idx="246">
                  <c:v>14.664894219017672</c:v>
                </c:pt>
                <c:pt idx="247">
                  <c:v>14.667473645242014</c:v>
                </c:pt>
                <c:pt idx="248">
                  <c:v>14.668635217326344</c:v>
                </c:pt>
                <c:pt idx="249">
                  <c:v>14.673477925917712</c:v>
                </c:pt>
                <c:pt idx="250">
                  <c:v>14.680084196090439</c:v>
                </c:pt>
                <c:pt idx="251">
                  <c:v>14.680524719838774</c:v>
                </c:pt>
                <c:pt idx="252">
                  <c:v>14.684490028492153</c:v>
                </c:pt>
                <c:pt idx="253">
                  <c:v>14.686032382203949</c:v>
                </c:pt>
                <c:pt idx="254">
                  <c:v>14.686252731672404</c:v>
                </c:pt>
                <c:pt idx="255">
                  <c:v>14.692203417199213</c:v>
                </c:pt>
                <c:pt idx="256">
                  <c:v>14.692423859257977</c:v>
                </c:pt>
                <c:pt idx="257">
                  <c:v>14.702126584988974</c:v>
                </c:pt>
                <c:pt idx="258">
                  <c:v>14.705656437324961</c:v>
                </c:pt>
                <c:pt idx="259">
                  <c:v>14.707201014204813</c:v>
                </c:pt>
                <c:pt idx="260">
                  <c:v>14.708525066366915</c:v>
                </c:pt>
                <c:pt idx="261">
                  <c:v>14.715809484265387</c:v>
                </c:pt>
                <c:pt idx="262">
                  <c:v>14.71691349861708</c:v>
                </c:pt>
                <c:pt idx="263">
                  <c:v>14.718680093859893</c:v>
                </c:pt>
                <c:pt idx="264">
                  <c:v>14.721330384343302</c:v>
                </c:pt>
                <c:pt idx="265">
                  <c:v>14.732599443915342</c:v>
                </c:pt>
                <c:pt idx="266">
                  <c:v>14.744319567924634</c:v>
                </c:pt>
                <c:pt idx="267">
                  <c:v>14.746753214605226</c:v>
                </c:pt>
                <c:pt idx="268">
                  <c:v>14.751621713100771</c:v>
                </c:pt>
                <c:pt idx="269">
                  <c:v>14.768674118709853</c:v>
                </c:pt>
                <c:pt idx="270">
                  <c:v>14.77111178526884</c:v>
                </c:pt>
                <c:pt idx="271">
                  <c:v>14.774658200349608</c:v>
                </c:pt>
                <c:pt idx="272">
                  <c:v>14.774679442566665</c:v>
                </c:pt>
                <c:pt idx="273">
                  <c:v>14.77931416233754</c:v>
                </c:pt>
                <c:pt idx="274">
                  <c:v>14.78463705840073</c:v>
                </c:pt>
                <c:pt idx="275">
                  <c:v>14.797952687322226</c:v>
                </c:pt>
                <c:pt idx="276">
                  <c:v>14.802838088830399</c:v>
                </c:pt>
                <c:pt idx="277">
                  <c:v>14.820839154023234</c:v>
                </c:pt>
                <c:pt idx="278">
                  <c:v>14.847102108227325</c:v>
                </c:pt>
                <c:pt idx="279">
                  <c:v>14.861365882889034</c:v>
                </c:pt>
                <c:pt idx="280">
                  <c:v>14.868949086025046</c:v>
                </c:pt>
                <c:pt idx="281">
                  <c:v>14.879214873116474</c:v>
                </c:pt>
                <c:pt idx="282">
                  <c:v>14.883457157601624</c:v>
                </c:pt>
                <c:pt idx="283">
                  <c:v>14.883680469234616</c:v>
                </c:pt>
                <c:pt idx="284">
                  <c:v>14.902003429754785</c:v>
                </c:pt>
                <c:pt idx="285">
                  <c:v>14.907153735410187</c:v>
                </c:pt>
                <c:pt idx="286">
                  <c:v>14.914082086330078</c:v>
                </c:pt>
                <c:pt idx="287">
                  <c:v>14.915484195735758</c:v>
                </c:pt>
                <c:pt idx="288">
                  <c:v>14.915648554748065</c:v>
                </c:pt>
                <c:pt idx="289">
                  <c:v>14.918781985193206</c:v>
                </c:pt>
                <c:pt idx="290">
                  <c:v>14.936251723162353</c:v>
                </c:pt>
                <c:pt idx="291">
                  <c:v>14.946563977192337</c:v>
                </c:pt>
                <c:pt idx="292">
                  <c:v>14.980689910657635</c:v>
                </c:pt>
                <c:pt idx="293">
                  <c:v>14.982541867960732</c:v>
                </c:pt>
                <c:pt idx="294">
                  <c:v>15.051261180916809</c:v>
                </c:pt>
                <c:pt idx="295">
                  <c:v>15.076974302138762</c:v>
                </c:pt>
                <c:pt idx="296">
                  <c:v>15.127277422534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7DD-41E3-86AF-DE94AF7CF93B}"/>
            </c:ext>
          </c:extLst>
        </c:ser>
        <c:ser>
          <c:idx val="2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297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1-4D2D-480C-A66A-C8288E74D584}"/>
              </c:ext>
            </c:extLst>
          </c:dPt>
          <c:dPt>
            <c:idx val="594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3-4D2D-480C-A66A-C8288E74D584}"/>
              </c:ext>
            </c:extLst>
          </c:dPt>
          <c:dPt>
            <c:idx val="891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4D2D-480C-A66A-C8288E74D584}"/>
              </c:ext>
            </c:extLst>
          </c:dPt>
          <c:dPt>
            <c:idx val="1188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4D2D-480C-A66A-C8288E74D584}"/>
              </c:ext>
            </c:extLst>
          </c:dPt>
          <c:dPt>
            <c:idx val="1485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4D2D-480C-A66A-C8288E74D584}"/>
              </c:ext>
            </c:extLst>
          </c:dPt>
          <c:xVal>
            <c:numRef>
              <c:f>'DA 3.0 a-wave'!$X$2:$X$298</c:f>
              <c:numCache>
                <c:formatCode>General</c:formatCode>
                <c:ptCount val="297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324435318275153</c:v>
                </c:pt>
                <c:pt idx="9">
                  <c:v>10.338124572210814</c:v>
                </c:pt>
                <c:pt idx="10">
                  <c:v>10.390143737166325</c:v>
                </c:pt>
                <c:pt idx="11">
                  <c:v>10.562628336755647</c:v>
                </c:pt>
                <c:pt idx="12">
                  <c:v>10.978781656399725</c:v>
                </c:pt>
                <c:pt idx="13">
                  <c:v>11.017111567419576</c:v>
                </c:pt>
                <c:pt idx="14">
                  <c:v>11.926078028747433</c:v>
                </c:pt>
                <c:pt idx="15">
                  <c:v>12.188911704312115</c:v>
                </c:pt>
                <c:pt idx="16">
                  <c:v>12.39151266255989</c:v>
                </c:pt>
                <c:pt idx="17">
                  <c:v>12.763860369609857</c:v>
                </c:pt>
                <c:pt idx="18">
                  <c:v>12.854209445585216</c:v>
                </c:pt>
                <c:pt idx="19">
                  <c:v>12.936344969199178</c:v>
                </c:pt>
                <c:pt idx="20">
                  <c:v>13.02943189596167</c:v>
                </c:pt>
                <c:pt idx="21">
                  <c:v>13.434633812457221</c:v>
                </c:pt>
                <c:pt idx="22">
                  <c:v>13.708418891170432</c:v>
                </c:pt>
                <c:pt idx="23">
                  <c:v>13.711156741957563</c:v>
                </c:pt>
                <c:pt idx="24">
                  <c:v>13.911019849418206</c:v>
                </c:pt>
                <c:pt idx="25">
                  <c:v>14.22861054072553</c:v>
                </c:pt>
                <c:pt idx="26">
                  <c:v>14.422997946611909</c:v>
                </c:pt>
                <c:pt idx="27">
                  <c:v>14.565366187542779</c:v>
                </c:pt>
                <c:pt idx="28">
                  <c:v>14.581793292265571</c:v>
                </c:pt>
                <c:pt idx="29">
                  <c:v>14.710472279260781</c:v>
                </c:pt>
                <c:pt idx="30">
                  <c:v>14.754277891854894</c:v>
                </c:pt>
                <c:pt idx="31">
                  <c:v>14.978781656399725</c:v>
                </c:pt>
                <c:pt idx="32">
                  <c:v>15.167693360711841</c:v>
                </c:pt>
                <c:pt idx="33">
                  <c:v>15.219712525667351</c:v>
                </c:pt>
                <c:pt idx="34">
                  <c:v>15.364818617385353</c:v>
                </c:pt>
                <c:pt idx="35">
                  <c:v>15.449691991786448</c:v>
                </c:pt>
                <c:pt idx="36">
                  <c:v>15.668720054757015</c:v>
                </c:pt>
                <c:pt idx="37">
                  <c:v>16.208076659822041</c:v>
                </c:pt>
                <c:pt idx="38">
                  <c:v>16.323066392881589</c:v>
                </c:pt>
                <c:pt idx="39">
                  <c:v>16.386036960985628</c:v>
                </c:pt>
                <c:pt idx="40">
                  <c:v>16.429842573579741</c:v>
                </c:pt>
                <c:pt idx="41">
                  <c:v>16.449007529089666</c:v>
                </c:pt>
                <c:pt idx="42">
                  <c:v>17.037645448323065</c:v>
                </c:pt>
                <c:pt idx="43">
                  <c:v>17.114305270362767</c:v>
                </c:pt>
                <c:pt idx="44">
                  <c:v>17.300479123887747</c:v>
                </c:pt>
                <c:pt idx="45">
                  <c:v>17.749486652977414</c:v>
                </c:pt>
                <c:pt idx="46">
                  <c:v>18.075290896646134</c:v>
                </c:pt>
                <c:pt idx="47">
                  <c:v>18.088980150581794</c:v>
                </c:pt>
                <c:pt idx="48">
                  <c:v>18.143737166324435</c:v>
                </c:pt>
                <c:pt idx="49">
                  <c:v>18.17659137577002</c:v>
                </c:pt>
                <c:pt idx="50">
                  <c:v>18.412046543463383</c:v>
                </c:pt>
                <c:pt idx="51">
                  <c:v>18.431211498973305</c:v>
                </c:pt>
                <c:pt idx="52">
                  <c:v>18.926762491444215</c:v>
                </c:pt>
                <c:pt idx="53">
                  <c:v>19.794661190965094</c:v>
                </c:pt>
                <c:pt idx="54">
                  <c:v>19.890485968514717</c:v>
                </c:pt>
                <c:pt idx="55">
                  <c:v>20.517453798767967</c:v>
                </c:pt>
                <c:pt idx="56">
                  <c:v>21.691991786447637</c:v>
                </c:pt>
                <c:pt idx="57">
                  <c:v>21.932922655715263</c:v>
                </c:pt>
                <c:pt idx="58">
                  <c:v>22.135523613963038</c:v>
                </c:pt>
                <c:pt idx="59">
                  <c:v>22.179329226557151</c:v>
                </c:pt>
                <c:pt idx="60">
                  <c:v>22.362765229295004</c:v>
                </c:pt>
                <c:pt idx="61">
                  <c:v>22.680355920602327</c:v>
                </c:pt>
                <c:pt idx="62">
                  <c:v>23</c:v>
                </c:pt>
                <c:pt idx="63">
                  <c:v>23.16</c:v>
                </c:pt>
                <c:pt idx="64">
                  <c:v>24</c:v>
                </c:pt>
                <c:pt idx="65">
                  <c:v>24.309377138945926</c:v>
                </c:pt>
                <c:pt idx="66">
                  <c:v>24.643394934976044</c:v>
                </c:pt>
                <c:pt idx="67">
                  <c:v>24.974674880219027</c:v>
                </c:pt>
                <c:pt idx="68">
                  <c:v>25</c:v>
                </c:pt>
                <c:pt idx="69">
                  <c:v>25.0403832991102</c:v>
                </c:pt>
                <c:pt idx="70">
                  <c:v>25.204654346338124</c:v>
                </c:pt>
                <c:pt idx="71">
                  <c:v>25.242984257357975</c:v>
                </c:pt>
                <c:pt idx="72">
                  <c:v>25.333333333333332</c:v>
                </c:pt>
                <c:pt idx="73">
                  <c:v>25.472963723477072</c:v>
                </c:pt>
                <c:pt idx="74">
                  <c:v>25.481177275838466</c:v>
                </c:pt>
                <c:pt idx="75">
                  <c:v>25.519507186858316</c:v>
                </c:pt>
                <c:pt idx="76">
                  <c:v>25.672826830937716</c:v>
                </c:pt>
                <c:pt idx="77">
                  <c:v>25.741273100616016</c:v>
                </c:pt>
                <c:pt idx="78">
                  <c:v>25.752224503764545</c:v>
                </c:pt>
                <c:pt idx="79">
                  <c:v>25.828884325804243</c:v>
                </c:pt>
                <c:pt idx="80">
                  <c:v>26</c:v>
                </c:pt>
                <c:pt idx="81">
                  <c:v>26.146475017111566</c:v>
                </c:pt>
                <c:pt idx="82">
                  <c:v>26.28062970568104</c:v>
                </c:pt>
                <c:pt idx="83">
                  <c:v>26.535249828884325</c:v>
                </c:pt>
                <c:pt idx="84">
                  <c:v>26.543463381245722</c:v>
                </c:pt>
                <c:pt idx="85">
                  <c:v>26.642026009582477</c:v>
                </c:pt>
                <c:pt idx="86">
                  <c:v>26.650239561943874</c:v>
                </c:pt>
                <c:pt idx="87">
                  <c:v>26.713210130047912</c:v>
                </c:pt>
                <c:pt idx="88">
                  <c:v>27.049965776865161</c:v>
                </c:pt>
                <c:pt idx="89">
                  <c:v>27.080082135523615</c:v>
                </c:pt>
                <c:pt idx="90">
                  <c:v>27.362080766598222</c:v>
                </c:pt>
                <c:pt idx="91">
                  <c:v>28</c:v>
                </c:pt>
                <c:pt idx="92">
                  <c:v>28.511978097193705</c:v>
                </c:pt>
                <c:pt idx="93">
                  <c:v>28.517453798767967</c:v>
                </c:pt>
                <c:pt idx="94">
                  <c:v>28.640657084188913</c:v>
                </c:pt>
                <c:pt idx="95">
                  <c:v>28.728268309377139</c:v>
                </c:pt>
                <c:pt idx="96">
                  <c:v>29.2621492128679</c:v>
                </c:pt>
                <c:pt idx="97">
                  <c:v>29.32785763175907</c:v>
                </c:pt>
                <c:pt idx="98">
                  <c:v>29.390828199863108</c:v>
                </c:pt>
                <c:pt idx="99">
                  <c:v>29.494866529774129</c:v>
                </c:pt>
                <c:pt idx="100">
                  <c:v>29.713894592744694</c:v>
                </c:pt>
                <c:pt idx="101">
                  <c:v>29.776865160848732</c:v>
                </c:pt>
                <c:pt idx="102">
                  <c:v>29.834360027378509</c:v>
                </c:pt>
                <c:pt idx="103">
                  <c:v>29.878165639972622</c:v>
                </c:pt>
                <c:pt idx="104">
                  <c:v>29.902806297056809</c:v>
                </c:pt>
                <c:pt idx="105">
                  <c:v>29.990417522245039</c:v>
                </c:pt>
                <c:pt idx="106">
                  <c:v>30</c:v>
                </c:pt>
                <c:pt idx="107">
                  <c:v>30.154688569472963</c:v>
                </c:pt>
                <c:pt idx="108">
                  <c:v>30.343600273785079</c:v>
                </c:pt>
                <c:pt idx="109">
                  <c:v>31.307323750855577</c:v>
                </c:pt>
                <c:pt idx="110">
                  <c:v>31.906913073237508</c:v>
                </c:pt>
                <c:pt idx="111">
                  <c:v>32.197125256673509</c:v>
                </c:pt>
                <c:pt idx="112">
                  <c:v>32.21</c:v>
                </c:pt>
                <c:pt idx="113">
                  <c:v>33.316906228610542</c:v>
                </c:pt>
                <c:pt idx="114">
                  <c:v>33.520000000000003</c:v>
                </c:pt>
                <c:pt idx="115">
                  <c:v>33.82</c:v>
                </c:pt>
                <c:pt idx="116">
                  <c:v>35.019849418206711</c:v>
                </c:pt>
                <c:pt idx="117">
                  <c:v>35.066392881587952</c:v>
                </c:pt>
                <c:pt idx="118">
                  <c:v>35.14</c:v>
                </c:pt>
                <c:pt idx="119">
                  <c:v>35.770020533880903</c:v>
                </c:pt>
                <c:pt idx="120">
                  <c:v>36.043805612594113</c:v>
                </c:pt>
                <c:pt idx="121">
                  <c:v>36.161533196440793</c:v>
                </c:pt>
                <c:pt idx="122">
                  <c:v>36.270000000000003</c:v>
                </c:pt>
                <c:pt idx="123">
                  <c:v>36.292950034223132</c:v>
                </c:pt>
                <c:pt idx="124">
                  <c:v>36.424366872005479</c:v>
                </c:pt>
                <c:pt idx="125">
                  <c:v>36.637919233401782</c:v>
                </c:pt>
                <c:pt idx="126">
                  <c:v>36.643394934976044</c:v>
                </c:pt>
                <c:pt idx="127">
                  <c:v>36.99</c:v>
                </c:pt>
                <c:pt idx="128">
                  <c:v>37.043121149897331</c:v>
                </c:pt>
                <c:pt idx="129">
                  <c:v>37.390828199863108</c:v>
                </c:pt>
                <c:pt idx="130">
                  <c:v>37.648186173853524</c:v>
                </c:pt>
                <c:pt idx="131">
                  <c:v>37.661875427789184</c:v>
                </c:pt>
                <c:pt idx="132">
                  <c:v>37.763175906913077</c:v>
                </c:pt>
                <c:pt idx="133">
                  <c:v>38</c:v>
                </c:pt>
                <c:pt idx="134">
                  <c:v>38.179329226557151</c:v>
                </c:pt>
                <c:pt idx="135">
                  <c:v>38.417522245037645</c:v>
                </c:pt>
                <c:pt idx="136">
                  <c:v>38.548939082819984</c:v>
                </c:pt>
                <c:pt idx="137">
                  <c:v>38.841889117043124</c:v>
                </c:pt>
                <c:pt idx="138">
                  <c:v>39.003422313483917</c:v>
                </c:pt>
                <c:pt idx="139">
                  <c:v>39.972621492128681</c:v>
                </c:pt>
                <c:pt idx="140">
                  <c:v>40.328542094455855</c:v>
                </c:pt>
                <c:pt idx="141">
                  <c:v>40.503764544832308</c:v>
                </c:pt>
                <c:pt idx="142">
                  <c:v>40.821355236139631</c:v>
                </c:pt>
                <c:pt idx="143">
                  <c:v>40.898015058179332</c:v>
                </c:pt>
                <c:pt idx="144">
                  <c:v>40.993839835728956</c:v>
                </c:pt>
                <c:pt idx="145">
                  <c:v>41.85352498288843</c:v>
                </c:pt>
                <c:pt idx="146">
                  <c:v>42.187542778918548</c:v>
                </c:pt>
                <c:pt idx="147">
                  <c:v>42.625598904859686</c:v>
                </c:pt>
                <c:pt idx="148">
                  <c:v>43</c:v>
                </c:pt>
                <c:pt idx="149">
                  <c:v>43.241615331964411</c:v>
                </c:pt>
                <c:pt idx="150">
                  <c:v>43.455167693360714</c:v>
                </c:pt>
                <c:pt idx="151">
                  <c:v>43.772758384668037</c:v>
                </c:pt>
                <c:pt idx="152">
                  <c:v>43.931553730321696</c:v>
                </c:pt>
                <c:pt idx="153">
                  <c:v>44</c:v>
                </c:pt>
                <c:pt idx="154">
                  <c:v>44.741957563312802</c:v>
                </c:pt>
                <c:pt idx="155">
                  <c:v>45.00479123887748</c:v>
                </c:pt>
                <c:pt idx="156">
                  <c:v>45.097878165639976</c:v>
                </c:pt>
                <c:pt idx="157">
                  <c:v>45.314168377823407</c:v>
                </c:pt>
                <c:pt idx="158">
                  <c:v>45.330595482546201</c:v>
                </c:pt>
                <c:pt idx="159">
                  <c:v>45.48</c:v>
                </c:pt>
                <c:pt idx="160">
                  <c:v>46.094455852156059</c:v>
                </c:pt>
                <c:pt idx="161">
                  <c:v>46.15</c:v>
                </c:pt>
                <c:pt idx="162">
                  <c:v>46.428473648186177</c:v>
                </c:pt>
                <c:pt idx="163">
                  <c:v>46.529774127310063</c:v>
                </c:pt>
                <c:pt idx="164">
                  <c:v>47.082819986310746</c:v>
                </c:pt>
                <c:pt idx="165">
                  <c:v>47.331964407939765</c:v>
                </c:pt>
                <c:pt idx="166">
                  <c:v>47.356605065023956</c:v>
                </c:pt>
                <c:pt idx="167">
                  <c:v>47.95</c:v>
                </c:pt>
                <c:pt idx="168">
                  <c:v>48.213552361396303</c:v>
                </c:pt>
                <c:pt idx="169">
                  <c:v>48.27378507871321</c:v>
                </c:pt>
                <c:pt idx="170">
                  <c:v>48.35</c:v>
                </c:pt>
                <c:pt idx="171">
                  <c:v>48.394250513347025</c:v>
                </c:pt>
                <c:pt idx="172">
                  <c:v>49.41</c:v>
                </c:pt>
                <c:pt idx="173">
                  <c:v>49.88</c:v>
                </c:pt>
                <c:pt idx="174">
                  <c:v>50</c:v>
                </c:pt>
                <c:pt idx="175">
                  <c:v>50.403832991101986</c:v>
                </c:pt>
                <c:pt idx="176">
                  <c:v>51</c:v>
                </c:pt>
                <c:pt idx="177">
                  <c:v>51.641341546885698</c:v>
                </c:pt>
                <c:pt idx="178">
                  <c:v>51.745379876796711</c:v>
                </c:pt>
                <c:pt idx="179">
                  <c:v>52.150581793292268</c:v>
                </c:pt>
                <c:pt idx="180">
                  <c:v>52.317590691307323</c:v>
                </c:pt>
                <c:pt idx="181">
                  <c:v>52.32</c:v>
                </c:pt>
                <c:pt idx="182">
                  <c:v>52.629705681040384</c:v>
                </c:pt>
                <c:pt idx="183">
                  <c:v>52.714579055441476</c:v>
                </c:pt>
                <c:pt idx="184">
                  <c:v>53.040383299110196</c:v>
                </c:pt>
                <c:pt idx="185">
                  <c:v>53.138945927446954</c:v>
                </c:pt>
                <c:pt idx="186">
                  <c:v>53.149897330595479</c:v>
                </c:pt>
                <c:pt idx="187">
                  <c:v>54.548939082819984</c:v>
                </c:pt>
                <c:pt idx="188">
                  <c:v>54.55</c:v>
                </c:pt>
                <c:pt idx="189">
                  <c:v>54.64</c:v>
                </c:pt>
                <c:pt idx="190">
                  <c:v>54.899383983572896</c:v>
                </c:pt>
                <c:pt idx="191">
                  <c:v>54.984257357973988</c:v>
                </c:pt>
                <c:pt idx="192">
                  <c:v>55.21</c:v>
                </c:pt>
                <c:pt idx="193">
                  <c:v>55.22</c:v>
                </c:pt>
                <c:pt idx="194">
                  <c:v>55.323750855578368</c:v>
                </c:pt>
                <c:pt idx="195">
                  <c:v>55.42</c:v>
                </c:pt>
                <c:pt idx="196">
                  <c:v>55.45</c:v>
                </c:pt>
                <c:pt idx="197">
                  <c:v>56.52</c:v>
                </c:pt>
                <c:pt idx="198">
                  <c:v>56.553045859000683</c:v>
                </c:pt>
                <c:pt idx="199">
                  <c:v>56.73</c:v>
                </c:pt>
                <c:pt idx="200">
                  <c:v>56.89</c:v>
                </c:pt>
                <c:pt idx="201">
                  <c:v>57.026694045174537</c:v>
                </c:pt>
                <c:pt idx="202">
                  <c:v>57.25</c:v>
                </c:pt>
                <c:pt idx="203">
                  <c:v>57.46</c:v>
                </c:pt>
                <c:pt idx="204">
                  <c:v>57.55</c:v>
                </c:pt>
                <c:pt idx="205">
                  <c:v>57.67</c:v>
                </c:pt>
                <c:pt idx="206">
                  <c:v>57.85352498288843</c:v>
                </c:pt>
                <c:pt idx="207">
                  <c:v>58</c:v>
                </c:pt>
                <c:pt idx="208">
                  <c:v>58.14647501711157</c:v>
                </c:pt>
                <c:pt idx="209">
                  <c:v>58.329911019849419</c:v>
                </c:pt>
                <c:pt idx="210">
                  <c:v>58.36</c:v>
                </c:pt>
                <c:pt idx="211">
                  <c:v>58.75</c:v>
                </c:pt>
                <c:pt idx="212">
                  <c:v>58.9</c:v>
                </c:pt>
                <c:pt idx="213">
                  <c:v>59.01</c:v>
                </c:pt>
                <c:pt idx="214">
                  <c:v>59.09</c:v>
                </c:pt>
                <c:pt idx="215">
                  <c:v>59.14</c:v>
                </c:pt>
                <c:pt idx="216">
                  <c:v>59.19</c:v>
                </c:pt>
                <c:pt idx="217">
                  <c:v>59.39</c:v>
                </c:pt>
                <c:pt idx="218">
                  <c:v>59.41</c:v>
                </c:pt>
                <c:pt idx="219">
                  <c:v>59.46</c:v>
                </c:pt>
                <c:pt idx="220">
                  <c:v>59.488021902806295</c:v>
                </c:pt>
                <c:pt idx="221">
                  <c:v>59.65</c:v>
                </c:pt>
                <c:pt idx="222">
                  <c:v>59.74</c:v>
                </c:pt>
                <c:pt idx="223">
                  <c:v>60.05</c:v>
                </c:pt>
                <c:pt idx="224">
                  <c:v>60.19</c:v>
                </c:pt>
                <c:pt idx="225">
                  <c:v>60.98</c:v>
                </c:pt>
                <c:pt idx="226">
                  <c:v>61.25</c:v>
                </c:pt>
                <c:pt idx="227">
                  <c:v>61.587953456536617</c:v>
                </c:pt>
                <c:pt idx="228">
                  <c:v>61.85</c:v>
                </c:pt>
                <c:pt idx="229">
                  <c:v>62.07</c:v>
                </c:pt>
                <c:pt idx="230">
                  <c:v>62.072553045859003</c:v>
                </c:pt>
                <c:pt idx="231">
                  <c:v>62.12</c:v>
                </c:pt>
                <c:pt idx="232">
                  <c:v>62.395619438740589</c:v>
                </c:pt>
                <c:pt idx="233">
                  <c:v>62.45</c:v>
                </c:pt>
                <c:pt idx="234">
                  <c:v>62.885694729637237</c:v>
                </c:pt>
                <c:pt idx="235">
                  <c:v>63.019849418206711</c:v>
                </c:pt>
                <c:pt idx="236">
                  <c:v>63.583846680355919</c:v>
                </c:pt>
                <c:pt idx="237">
                  <c:v>63.75</c:v>
                </c:pt>
                <c:pt idx="238">
                  <c:v>64.05</c:v>
                </c:pt>
                <c:pt idx="239">
                  <c:v>64.31</c:v>
                </c:pt>
                <c:pt idx="240">
                  <c:v>64.319999999999993</c:v>
                </c:pt>
                <c:pt idx="241">
                  <c:v>64.52</c:v>
                </c:pt>
                <c:pt idx="242">
                  <c:v>64.599999999999994</c:v>
                </c:pt>
                <c:pt idx="243">
                  <c:v>64.959999999999994</c:v>
                </c:pt>
                <c:pt idx="244">
                  <c:v>65.11</c:v>
                </c:pt>
                <c:pt idx="245">
                  <c:v>65.48</c:v>
                </c:pt>
                <c:pt idx="246">
                  <c:v>65.63</c:v>
                </c:pt>
                <c:pt idx="247">
                  <c:v>65.747219999999999</c:v>
                </c:pt>
                <c:pt idx="248">
                  <c:v>65.8</c:v>
                </c:pt>
                <c:pt idx="249">
                  <c:v>66.02</c:v>
                </c:pt>
                <c:pt idx="250">
                  <c:v>66.319999999999993</c:v>
                </c:pt>
                <c:pt idx="251">
                  <c:v>66.34</c:v>
                </c:pt>
                <c:pt idx="252">
                  <c:v>66.52</c:v>
                </c:pt>
                <c:pt idx="253">
                  <c:v>66.59</c:v>
                </c:pt>
                <c:pt idx="254">
                  <c:v>66.599999999999994</c:v>
                </c:pt>
                <c:pt idx="255">
                  <c:v>66.87</c:v>
                </c:pt>
                <c:pt idx="256">
                  <c:v>66.88</c:v>
                </c:pt>
                <c:pt idx="257">
                  <c:v>67.319999999999993</c:v>
                </c:pt>
                <c:pt idx="258">
                  <c:v>67.48</c:v>
                </c:pt>
                <c:pt idx="259">
                  <c:v>67.55</c:v>
                </c:pt>
                <c:pt idx="260">
                  <c:v>67.61</c:v>
                </c:pt>
                <c:pt idx="261">
                  <c:v>67.94</c:v>
                </c:pt>
                <c:pt idx="262">
                  <c:v>67.989999999999995</c:v>
                </c:pt>
                <c:pt idx="263">
                  <c:v>68.069999999999993</c:v>
                </c:pt>
                <c:pt idx="264">
                  <c:v>68.19</c:v>
                </c:pt>
                <c:pt idx="265">
                  <c:v>68.7</c:v>
                </c:pt>
                <c:pt idx="266">
                  <c:v>69.23</c:v>
                </c:pt>
                <c:pt idx="267">
                  <c:v>69.34</c:v>
                </c:pt>
                <c:pt idx="268">
                  <c:v>69.56</c:v>
                </c:pt>
                <c:pt idx="269">
                  <c:v>70.33</c:v>
                </c:pt>
                <c:pt idx="270">
                  <c:v>70.44</c:v>
                </c:pt>
                <c:pt idx="271">
                  <c:v>70.599999999999994</c:v>
                </c:pt>
                <c:pt idx="272">
                  <c:v>70.600958247775495</c:v>
                </c:pt>
                <c:pt idx="273">
                  <c:v>70.81</c:v>
                </c:pt>
                <c:pt idx="274">
                  <c:v>71.05</c:v>
                </c:pt>
                <c:pt idx="275">
                  <c:v>71.650000000000006</c:v>
                </c:pt>
                <c:pt idx="276">
                  <c:v>71.87</c:v>
                </c:pt>
                <c:pt idx="277">
                  <c:v>72.680000000000007</c:v>
                </c:pt>
                <c:pt idx="278">
                  <c:v>73.86</c:v>
                </c:pt>
                <c:pt idx="279">
                  <c:v>74.5</c:v>
                </c:pt>
                <c:pt idx="280">
                  <c:v>74.84</c:v>
                </c:pt>
                <c:pt idx="281">
                  <c:v>75.3</c:v>
                </c:pt>
                <c:pt idx="282">
                  <c:v>75.489999999999995</c:v>
                </c:pt>
                <c:pt idx="283">
                  <c:v>75.5</c:v>
                </c:pt>
                <c:pt idx="284">
                  <c:v>76.319999999999993</c:v>
                </c:pt>
                <c:pt idx="285">
                  <c:v>76.550308008213548</c:v>
                </c:pt>
                <c:pt idx="286">
                  <c:v>76.86</c:v>
                </c:pt>
                <c:pt idx="287">
                  <c:v>76.922655715263517</c:v>
                </c:pt>
                <c:pt idx="288">
                  <c:v>76.930000000000007</c:v>
                </c:pt>
                <c:pt idx="289">
                  <c:v>77.069999999999993</c:v>
                </c:pt>
                <c:pt idx="290">
                  <c:v>77.849999999999994</c:v>
                </c:pt>
                <c:pt idx="291">
                  <c:v>78.31</c:v>
                </c:pt>
                <c:pt idx="292">
                  <c:v>79.83</c:v>
                </c:pt>
                <c:pt idx="293">
                  <c:v>79.912388774811774</c:v>
                </c:pt>
                <c:pt idx="294">
                  <c:v>82.962354551676938</c:v>
                </c:pt>
                <c:pt idx="295">
                  <c:v>84.1</c:v>
                </c:pt>
                <c:pt idx="296">
                  <c:v>86.32</c:v>
                </c:pt>
              </c:numCache>
            </c:numRef>
          </c:xVal>
          <c:yVal>
            <c:numRef>
              <c:f>'DA 3.0 a-wave'!$AB$2:$AB$298</c:f>
              <c:numCache>
                <c:formatCode>General</c:formatCode>
                <c:ptCount val="297"/>
                <c:pt idx="0">
                  <c:v>16.042103141819812</c:v>
                </c:pt>
                <c:pt idx="1">
                  <c:v>16.053705466587129</c:v>
                </c:pt>
                <c:pt idx="2">
                  <c:v>16.066108128099224</c:v>
                </c:pt>
                <c:pt idx="3">
                  <c:v>16.086580255426334</c:v>
                </c:pt>
                <c:pt idx="4">
                  <c:v>16.095569806414435</c:v>
                </c:pt>
                <c:pt idx="5">
                  <c:v>16.100000329130083</c:v>
                </c:pt>
                <c:pt idx="6">
                  <c:v>16.104895159634797</c:v>
                </c:pt>
                <c:pt idx="7">
                  <c:v>16.118794000252059</c:v>
                </c:pt>
                <c:pt idx="8">
                  <c:v>16.122105015597153</c:v>
                </c:pt>
                <c:pt idx="9">
                  <c:v>16.122436154536324</c:v>
                </c:pt>
                <c:pt idx="10">
                  <c:v>16.123694544535208</c:v>
                </c:pt>
                <c:pt idx="11">
                  <c:v>16.12786780366585</c:v>
                </c:pt>
                <c:pt idx="12">
                  <c:v>16.137941066785402</c:v>
                </c:pt>
                <c:pt idx="13">
                  <c:v>16.138869183709517</c:v>
                </c:pt>
                <c:pt idx="14">
                  <c:v>16.16089446218875</c:v>
                </c:pt>
                <c:pt idx="15">
                  <c:v>16.167268818058332</c:v>
                </c:pt>
                <c:pt idx="16">
                  <c:v>16.172184099981983</c:v>
                </c:pt>
                <c:pt idx="17">
                  <c:v>16.18122148836704</c:v>
                </c:pt>
                <c:pt idx="18">
                  <c:v>16.183415145365785</c:v>
                </c:pt>
                <c:pt idx="19">
                  <c:v>16.185409637065511</c:v>
                </c:pt>
                <c:pt idx="20">
                  <c:v>16.187670358146885</c:v>
                </c:pt>
                <c:pt idx="21">
                  <c:v>16.197514823484223</c:v>
                </c:pt>
                <c:pt idx="22">
                  <c:v>16.204169878237501</c:v>
                </c:pt>
                <c:pt idx="23">
                  <c:v>16.204236442591657</c:v>
                </c:pt>
                <c:pt idx="24">
                  <c:v>16.20909637906993</c:v>
                </c:pt>
                <c:pt idx="25">
                  <c:v>16.216822016344981</c:v>
                </c:pt>
                <c:pt idx="26">
                  <c:v>16.221552455666735</c:v>
                </c:pt>
                <c:pt idx="27">
                  <c:v>16.225017878137578</c:v>
                </c:pt>
                <c:pt idx="28">
                  <c:v>16.225417782212507</c:v>
                </c:pt>
                <c:pt idx="29">
                  <c:v>16.228550705162395</c:v>
                </c:pt>
                <c:pt idx="30">
                  <c:v>16.229617370137039</c:v>
                </c:pt>
                <c:pt idx="31">
                  <c:v>16.235085128620689</c:v>
                </c:pt>
                <c:pt idx="32">
                  <c:v>16.239687474499167</c:v>
                </c:pt>
                <c:pt idx="33">
                  <c:v>16.240955016209806</c:v>
                </c:pt>
                <c:pt idx="34">
                  <c:v>16.244491313378848</c:v>
                </c:pt>
                <c:pt idx="35">
                  <c:v>16.246560070497928</c:v>
                </c:pt>
                <c:pt idx="36">
                  <c:v>16.251900015858375</c:v>
                </c:pt>
                <c:pt idx="37">
                  <c:v>16.265057115033407</c:v>
                </c:pt>
                <c:pt idx="38">
                  <c:v>16.267863559099691</c:v>
                </c:pt>
                <c:pt idx="39">
                  <c:v>16.269400626517559</c:v>
                </c:pt>
                <c:pt idx="40">
                  <c:v>16.270469976462728</c:v>
                </c:pt>
                <c:pt idx="41">
                  <c:v>16.270937839165089</c:v>
                </c:pt>
                <c:pt idx="42">
                  <c:v>16.285314462172728</c:v>
                </c:pt>
                <c:pt idx="43">
                  <c:v>16.287187701210854</c:v>
                </c:pt>
                <c:pt idx="44">
                  <c:v>16.291737893132744</c:v>
                </c:pt>
                <c:pt idx="45">
                  <c:v>16.302717116050175</c:v>
                </c:pt>
                <c:pt idx="46">
                  <c:v>16.310688379272715</c:v>
                </c:pt>
                <c:pt idx="47">
                  <c:v>16.311023391607758</c:v>
                </c:pt>
                <c:pt idx="48">
                  <c:v>16.312363509758992</c:v>
                </c:pt>
                <c:pt idx="49">
                  <c:v>16.313167633499305</c:v>
                </c:pt>
                <c:pt idx="50">
                  <c:v>16.318931680430232</c:v>
                </c:pt>
                <c:pt idx="51">
                  <c:v>16.319400936664785</c:v>
                </c:pt>
                <c:pt idx="52">
                  <c:v>16.331539248589038</c:v>
                </c:pt>
                <c:pt idx="53">
                  <c:v>16.352819816866109</c:v>
                </c:pt>
                <c:pt idx="54">
                  <c:v>16.355171105581562</c:v>
                </c:pt>
                <c:pt idx="55">
                  <c:v>16.370563596395368</c:v>
                </c:pt>
                <c:pt idx="56">
                  <c:v>16.399438310564747</c:v>
                </c:pt>
                <c:pt idx="57">
                  <c:v>16.405367620983814</c:v>
                </c:pt>
                <c:pt idx="58">
                  <c:v>16.410355291308697</c:v>
                </c:pt>
                <c:pt idx="59">
                  <c:v>16.411433905876859</c:v>
                </c:pt>
                <c:pt idx="60">
                  <c:v>16.415951374446831</c:v>
                </c:pt>
                <c:pt idx="61">
                  <c:v>16.423775603686877</c:v>
                </c:pt>
                <c:pt idx="62">
                  <c:v>16.431654186076734</c:v>
                </c:pt>
                <c:pt idx="63">
                  <c:v>16.43559928290184</c:v>
                </c:pt>
                <c:pt idx="64">
                  <c:v>16.456326586246764</c:v>
                </c:pt>
                <c:pt idx="65">
                  <c:v>16.463967163740723</c:v>
                </c:pt>
                <c:pt idx="66">
                  <c:v>16.472220265395336</c:v>
                </c:pt>
                <c:pt idx="67">
                  <c:v>16.480409805079621</c:v>
                </c:pt>
                <c:pt idx="68">
                  <c:v>16.481036032433177</c:v>
                </c:pt>
                <c:pt idx="69">
                  <c:v>16.482034660411532</c:v>
                </c:pt>
                <c:pt idx="70">
                  <c:v>16.486097499649055</c:v>
                </c:pt>
                <c:pt idx="71">
                  <c:v>16.487045639565959</c:v>
                </c:pt>
                <c:pt idx="72">
                  <c:v>16.489280756555228</c:v>
                </c:pt>
                <c:pt idx="73">
                  <c:v>16.492735624284734</c:v>
                </c:pt>
                <c:pt idx="74">
                  <c:v>16.492938874339451</c:v>
                </c:pt>
                <c:pt idx="75">
                  <c:v>16.493887407713959</c:v>
                </c:pt>
                <c:pt idx="76">
                  <c:v>16.497682086758982</c:v>
                </c:pt>
                <c:pt idx="77">
                  <c:v>16.499376421760289</c:v>
                </c:pt>
                <c:pt idx="78">
                  <c:v>16.499647531508217</c:v>
                </c:pt>
                <c:pt idx="79">
                  <c:v>16.501545424480632</c:v>
                </c:pt>
                <c:pt idx="80">
                  <c:v>16.505782580261176</c:v>
                </c:pt>
                <c:pt idx="81">
                  <c:v>16.509410449861807</c:v>
                </c:pt>
                <c:pt idx="82">
                  <c:v>16.512733871147464</c:v>
                </c:pt>
                <c:pt idx="83">
                  <c:v>16.519043429083865</c:v>
                </c:pt>
                <c:pt idx="84">
                  <c:v>16.519247003345725</c:v>
                </c:pt>
                <c:pt idx="85">
                  <c:v>16.521690090180932</c:v>
                </c:pt>
                <c:pt idx="86">
                  <c:v>16.521893697059216</c:v>
                </c:pt>
                <c:pt idx="87">
                  <c:v>16.523454766488584</c:v>
                </c:pt>
                <c:pt idx="88">
                  <c:v>16.531805598203071</c:v>
                </c:pt>
                <c:pt idx="89">
                  <c:v>16.532552626116569</c:v>
                </c:pt>
                <c:pt idx="90">
                  <c:v>16.539549161930818</c:v>
                </c:pt>
                <c:pt idx="91">
                  <c:v>16.5553872037605</c:v>
                </c:pt>
                <c:pt idx="92">
                  <c:v>16.568109391739224</c:v>
                </c:pt>
                <c:pt idx="93">
                  <c:v>16.568245510747438</c:v>
                </c:pt>
                <c:pt idx="94">
                  <c:v>16.571308484104449</c:v>
                </c:pt>
                <c:pt idx="95">
                  <c:v>16.573486942990584</c:v>
                </c:pt>
                <c:pt idx="96">
                  <c:v>16.586768117950349</c:v>
                </c:pt>
                <c:pt idx="97">
                  <c:v>16.588403459482169</c:v>
                </c:pt>
                <c:pt idx="98">
                  <c:v>16.589970813079606</c:v>
                </c:pt>
                <c:pt idx="99">
                  <c:v>16.592560678269475</c:v>
                </c:pt>
                <c:pt idx="100">
                  <c:v>16.598014347663327</c:v>
                </c:pt>
                <c:pt idx="101">
                  <c:v>16.599582609344548</c:v>
                </c:pt>
                <c:pt idx="102">
                  <c:v>16.601014629854259</c:v>
                </c:pt>
                <c:pt idx="103">
                  <c:v>16.602105776018256</c:v>
                </c:pt>
                <c:pt idx="104">
                  <c:v>16.602719577252131</c:v>
                </c:pt>
                <c:pt idx="105">
                  <c:v>16.60490216543047</c:v>
                </c:pt>
                <c:pt idx="106">
                  <c:v>16.60514090341907</c:v>
                </c:pt>
                <c:pt idx="107">
                  <c:v>16.608995291639879</c:v>
                </c:pt>
                <c:pt idx="108">
                  <c:v>16.613703634122878</c:v>
                </c:pt>
                <c:pt idx="109">
                  <c:v>16.637743785049352</c:v>
                </c:pt>
                <c:pt idx="110">
                  <c:v>16.652718134165262</c:v>
                </c:pt>
                <c:pt idx="111">
                  <c:v>16.659970832194645</c:v>
                </c:pt>
                <c:pt idx="112">
                  <c:v>16.660292658306755</c:v>
                </c:pt>
                <c:pt idx="113">
                  <c:v>16.687984918985698</c:v>
                </c:pt>
                <c:pt idx="114">
                  <c:v>16.693070855578309</c:v>
                </c:pt>
                <c:pt idx="115">
                  <c:v>16.700586383706085</c:v>
                </c:pt>
                <c:pt idx="116">
                  <c:v>16.730678567759679</c:v>
                </c:pt>
                <c:pt idx="117">
                  <c:v>16.731846968125325</c:v>
                </c:pt>
                <c:pt idx="118">
                  <c:v>16.733694925500149</c:v>
                </c:pt>
                <c:pt idx="119">
                  <c:v>16.749520376643307</c:v>
                </c:pt>
                <c:pt idx="120">
                  <c:v>16.756402233299259</c:v>
                </c:pt>
                <c:pt idx="121">
                  <c:v>16.759362300920856</c:v>
                </c:pt>
                <c:pt idx="122">
                  <c:v>16.762089984183294</c:v>
                </c:pt>
                <c:pt idx="123">
                  <c:v>16.762667180100152</c:v>
                </c:pt>
                <c:pt idx="124">
                  <c:v>16.765972710988397</c:v>
                </c:pt>
                <c:pt idx="125">
                  <c:v>16.771345588985998</c:v>
                </c:pt>
                <c:pt idx="126">
                  <c:v>16.771483377726643</c:v>
                </c:pt>
                <c:pt idx="127">
                  <c:v>16.780207536873515</c:v>
                </c:pt>
                <c:pt idx="128">
                  <c:v>16.78154501402112</c:v>
                </c:pt>
                <c:pt idx="129">
                  <c:v>16.790302168201471</c:v>
                </c:pt>
                <c:pt idx="130">
                  <c:v>16.796786784149702</c:v>
                </c:pt>
                <c:pt idx="131">
                  <c:v>16.79713178067167</c:v>
                </c:pt>
                <c:pt idx="132">
                  <c:v>16.799684975177847</c:v>
                </c:pt>
                <c:pt idx="133">
                  <c:v>16.805655444201069</c:v>
                </c:pt>
                <c:pt idx="134">
                  <c:v>16.810177846842013</c:v>
                </c:pt>
                <c:pt idx="135">
                  <c:v>16.816186584053114</c:v>
                </c:pt>
                <c:pt idx="136">
                  <c:v>16.819502668753646</c:v>
                </c:pt>
                <c:pt idx="137">
                  <c:v>16.826897127989902</c:v>
                </c:pt>
                <c:pt idx="138">
                  <c:v>16.830975837014766</c:v>
                </c:pt>
                <c:pt idx="139">
                  <c:v>16.855468861147784</c:v>
                </c:pt>
                <c:pt idx="140">
                  <c:v>16.864472419820988</c:v>
                </c:pt>
                <c:pt idx="141">
                  <c:v>16.868906707512604</c:v>
                </c:pt>
                <c:pt idx="142">
                  <c:v>16.876946825937534</c:v>
                </c:pt>
                <c:pt idx="143">
                  <c:v>16.878888118241843</c:v>
                </c:pt>
                <c:pt idx="144">
                  <c:v>16.881315047640335</c:v>
                </c:pt>
                <c:pt idx="145">
                  <c:v>16.903103685789493</c:v>
                </c:pt>
                <c:pt idx="146">
                  <c:v>16.91157691897866</c:v>
                </c:pt>
                <c:pt idx="147">
                  <c:v>16.922695794287904</c:v>
                </c:pt>
                <c:pt idx="148">
                  <c:v>16.932204751940674</c:v>
                </c:pt>
                <c:pt idx="149">
                  <c:v>16.938344082117954</c:v>
                </c:pt>
                <c:pt idx="150">
                  <c:v>16.943772198804258</c:v>
                </c:pt>
                <c:pt idx="151">
                  <c:v>16.951847999886425</c:v>
                </c:pt>
                <c:pt idx="152">
                  <c:v>16.955887343731767</c:v>
                </c:pt>
                <c:pt idx="153">
                  <c:v>16.957628737053192</c:v>
                </c:pt>
                <c:pt idx="154">
                  <c:v>16.976516921414277</c:v>
                </c:pt>
                <c:pt idx="155">
                  <c:v>16.983212983970482</c:v>
                </c:pt>
                <c:pt idx="156">
                  <c:v>16.985585139416855</c:v>
                </c:pt>
                <c:pt idx="157">
                  <c:v>16.991098191779187</c:v>
                </c:pt>
                <c:pt idx="158">
                  <c:v>16.991516977721702</c:v>
                </c:pt>
                <c:pt idx="159">
                  <c:v>16.995326309751366</c:v>
                </c:pt>
                <c:pt idx="160">
                  <c:v>17.011001927640621</c:v>
                </c:pt>
                <c:pt idx="161">
                  <c:v>17.012419647968191</c:v>
                </c:pt>
                <c:pt idx="162">
                  <c:v>17.019529248350096</c:v>
                </c:pt>
                <c:pt idx="163">
                  <c:v>17.022116247674862</c:v>
                </c:pt>
                <c:pt idx="164">
                  <c:v>17.036246800810904</c:v>
                </c:pt>
                <c:pt idx="165">
                  <c:v>17.042616376953085</c:v>
                </c:pt>
                <c:pt idx="166">
                  <c:v>17.043246464431245</c:v>
                </c:pt>
                <c:pt idx="167">
                  <c:v>17.058427233467185</c:v>
                </c:pt>
                <c:pt idx="168">
                  <c:v>17.065174005505995</c:v>
                </c:pt>
                <c:pt idx="169">
                  <c:v>17.066716299151128</c:v>
                </c:pt>
                <c:pt idx="170">
                  <c:v>17.068668026167703</c:v>
                </c:pt>
                <c:pt idx="171">
                  <c:v>17.069801304616092</c:v>
                </c:pt>
                <c:pt idx="172">
                  <c:v>17.095835869517419</c:v>
                </c:pt>
                <c:pt idx="173">
                  <c:v>17.107895822174605</c:v>
                </c:pt>
                <c:pt idx="174">
                  <c:v>17.110976322137891</c:v>
                </c:pt>
                <c:pt idx="175">
                  <c:v>17.121347126254644</c:v>
                </c:pt>
                <c:pt idx="176">
                  <c:v>17.136668735715908</c:v>
                </c:pt>
                <c:pt idx="177">
                  <c:v>17.153166648889854</c:v>
                </c:pt>
                <c:pt idx="178">
                  <c:v>17.155844434746172</c:v>
                </c:pt>
                <c:pt idx="179">
                  <c:v>17.166277691177388</c:v>
                </c:pt>
                <c:pt idx="180">
                  <c:v>17.170579730990944</c:v>
                </c:pt>
                <c:pt idx="181">
                  <c:v>17.170641801092884</c:v>
                </c:pt>
                <c:pt idx="182">
                  <c:v>17.178622499072102</c:v>
                </c:pt>
                <c:pt idx="183">
                  <c:v>17.180810219013924</c:v>
                </c:pt>
                <c:pt idx="184">
                  <c:v>17.189210828535472</c:v>
                </c:pt>
                <c:pt idx="185">
                  <c:v>17.191752998567459</c:v>
                </c:pt>
                <c:pt idx="186">
                  <c:v>17.192035485111358</c:v>
                </c:pt>
                <c:pt idx="187">
                  <c:v>17.228161340364977</c:v>
                </c:pt>
                <c:pt idx="188">
                  <c:v>17.22818876400035</c:v>
                </c:pt>
                <c:pt idx="189">
                  <c:v>17.230515331845275</c:v>
                </c:pt>
                <c:pt idx="190">
                  <c:v>17.2372223611134</c:v>
                </c:pt>
                <c:pt idx="191">
                  <c:v>17.239417543823944</c:v>
                </c:pt>
                <c:pt idx="192">
                  <c:v>17.24525755946269</c:v>
                </c:pt>
                <c:pt idx="193">
                  <c:v>17.24551630758728</c:v>
                </c:pt>
                <c:pt idx="194">
                  <c:v>17.248201070615945</c:v>
                </c:pt>
                <c:pt idx="195">
                  <c:v>17.250692085431421</c:v>
                </c:pt>
                <c:pt idx="196">
                  <c:v>17.251468586074864</c:v>
                </c:pt>
                <c:pt idx="197">
                  <c:v>17.279186642575233</c:v>
                </c:pt>
                <c:pt idx="198">
                  <c:v>17.280043395065537</c:v>
                </c:pt>
                <c:pt idx="199">
                  <c:v>17.284631860670924</c:v>
                </c:pt>
                <c:pt idx="200">
                  <c:v>17.28878174999458</c:v>
                </c:pt>
                <c:pt idx="201">
                  <c:v>17.292327946453067</c:v>
                </c:pt>
                <c:pt idx="202">
                  <c:v>17.298122644250054</c:v>
                </c:pt>
                <c:pt idx="203">
                  <c:v>17.303573829678651</c:v>
                </c:pt>
                <c:pt idx="204">
                  <c:v>17.305910577843292</c:v>
                </c:pt>
                <c:pt idx="205">
                  <c:v>17.309026732948144</c:v>
                </c:pt>
                <c:pt idx="206">
                  <c:v>17.313793587529329</c:v>
                </c:pt>
                <c:pt idx="207">
                  <c:v>17.317599052984981</c:v>
                </c:pt>
                <c:pt idx="208">
                  <c:v>17.321405354858559</c:v>
                </c:pt>
                <c:pt idx="209">
                  <c:v>17.326173305345218</c:v>
                </c:pt>
                <c:pt idx="210">
                  <c:v>17.32695551683835</c:v>
                </c:pt>
                <c:pt idx="211">
                  <c:v>17.337097390717926</c:v>
                </c:pt>
                <c:pt idx="212">
                  <c:v>17.34099969191654</c:v>
                </c:pt>
                <c:pt idx="213">
                  <c:v>17.343861937688146</c:v>
                </c:pt>
                <c:pt idx="214">
                  <c:v>17.345943867706549</c:v>
                </c:pt>
                <c:pt idx="215">
                  <c:v>17.347245200874397</c:v>
                </c:pt>
                <c:pt idx="216">
                  <c:v>17.34854663167129</c:v>
                </c:pt>
                <c:pt idx="217">
                  <c:v>17.35375333129587</c:v>
                </c:pt>
                <c:pt idx="218">
                  <c:v>17.354274087196384</c:v>
                </c:pt>
                <c:pt idx="219">
                  <c:v>17.35557604531672</c:v>
                </c:pt>
                <c:pt idx="220">
                  <c:v>17.356305754904586</c:v>
                </c:pt>
                <c:pt idx="221">
                  <c:v>17.360524377040925</c:v>
                </c:pt>
                <c:pt idx="222">
                  <c:v>17.36286881604957</c:v>
                </c:pt>
                <c:pt idx="223">
                  <c:v>17.370946529615981</c:v>
                </c:pt>
                <c:pt idx="224">
                  <c:v>17.374595760993145</c:v>
                </c:pt>
                <c:pt idx="225">
                  <c:v>17.39520222523862</c:v>
                </c:pt>
                <c:pt idx="226">
                  <c:v>17.402250543145776</c:v>
                </c:pt>
                <c:pt idx="227">
                  <c:v>17.411076802588603</c:v>
                </c:pt>
                <c:pt idx="228">
                  <c:v>17.41792369830787</c:v>
                </c:pt>
                <c:pt idx="229">
                  <c:v>17.42367405800309</c:v>
                </c:pt>
                <c:pt idx="230">
                  <c:v>17.423740800654219</c:v>
                </c:pt>
                <c:pt idx="231">
                  <c:v>17.424981222671118</c:v>
                </c:pt>
                <c:pt idx="232">
                  <c:v>17.432188582949131</c:v>
                </c:pt>
                <c:pt idx="233">
                  <c:v>17.433610969333426</c:v>
                </c:pt>
                <c:pt idx="234">
                  <c:v>17.445011258944579</c:v>
                </c:pt>
                <c:pt idx="235">
                  <c:v>17.448523021034614</c:v>
                </c:pt>
                <c:pt idx="236">
                  <c:v>17.463294490486017</c:v>
                </c:pt>
                <c:pt idx="237">
                  <c:v>17.467648542399814</c:v>
                </c:pt>
                <c:pt idx="238">
                  <c:v>17.475512799676512</c:v>
                </c:pt>
                <c:pt idx="239">
                  <c:v>17.482331353238159</c:v>
                </c:pt>
                <c:pt idx="240">
                  <c:v>17.482593658421802</c:v>
                </c:pt>
                <c:pt idx="241">
                  <c:v>17.487840588655811</c:v>
                </c:pt>
                <c:pt idx="242">
                  <c:v>17.489939801645949</c:v>
                </c:pt>
                <c:pt idx="243">
                  <c:v>17.499389378868003</c:v>
                </c:pt>
                <c:pt idx="244">
                  <c:v>17.503328209377472</c:v>
                </c:pt>
                <c:pt idx="245">
                  <c:v>17.513047782285565</c:v>
                </c:pt>
                <c:pt idx="246">
                  <c:v>17.516989687081516</c:v>
                </c:pt>
                <c:pt idx="247">
                  <c:v>17.520070771874597</c:v>
                </c:pt>
                <c:pt idx="248">
                  <c:v>17.521458251792158</c:v>
                </c:pt>
                <c:pt idx="249">
                  <c:v>17.527242792422701</c:v>
                </c:pt>
                <c:pt idx="250">
                  <c:v>17.535133880128992</c:v>
                </c:pt>
                <c:pt idx="251">
                  <c:v>17.535660078943742</c:v>
                </c:pt>
                <c:pt idx="252">
                  <c:v>17.540396578897301</c:v>
                </c:pt>
                <c:pt idx="253">
                  <c:v>17.542238896588781</c:v>
                </c:pt>
                <c:pt idx="254">
                  <c:v>17.54250210062618</c:v>
                </c:pt>
                <c:pt idx="255">
                  <c:v>17.54961010259656</c:v>
                </c:pt>
                <c:pt idx="256">
                  <c:v>17.549873417231652</c:v>
                </c:pt>
                <c:pt idx="257">
                  <c:v>17.561463173286359</c:v>
                </c:pt>
                <c:pt idx="258">
                  <c:v>17.565679527393176</c:v>
                </c:pt>
                <c:pt idx="259">
                  <c:v>17.567524500624565</c:v>
                </c:pt>
                <c:pt idx="260">
                  <c:v>17.569106060485982</c:v>
                </c:pt>
                <c:pt idx="261">
                  <c:v>17.577807185178614</c:v>
                </c:pt>
                <c:pt idx="262">
                  <c:v>17.579125913273352</c:v>
                </c:pt>
                <c:pt idx="263">
                  <c:v>17.581236084010861</c:v>
                </c:pt>
                <c:pt idx="264">
                  <c:v>17.5844018150671</c:v>
                </c:pt>
                <c:pt idx="265">
                  <c:v>17.597862532707364</c:v>
                </c:pt>
                <c:pt idx="266">
                  <c:v>17.611862039852518</c:v>
                </c:pt>
                <c:pt idx="267">
                  <c:v>17.614768993231742</c:v>
                </c:pt>
                <c:pt idx="268">
                  <c:v>17.620584339504575</c:v>
                </c:pt>
                <c:pt idx="269">
                  <c:v>17.640953174678774</c:v>
                </c:pt>
                <c:pt idx="270">
                  <c:v>17.643864929740666</c:v>
                </c:pt>
                <c:pt idx="271">
                  <c:v>17.648101067790357</c:v>
                </c:pt>
                <c:pt idx="272">
                  <c:v>17.648126441290607</c:v>
                </c:pt>
                <c:pt idx="273">
                  <c:v>17.653662542486867</c:v>
                </c:pt>
                <c:pt idx="274">
                  <c:v>17.660020659637375</c:v>
                </c:pt>
                <c:pt idx="275">
                  <c:v>17.675925972762126</c:v>
                </c:pt>
                <c:pt idx="276">
                  <c:v>17.681761509422525</c:v>
                </c:pt>
                <c:pt idx="277">
                  <c:v>17.703263503820171</c:v>
                </c:pt>
                <c:pt idx="278">
                  <c:v>17.734634197060409</c:v>
                </c:pt>
                <c:pt idx="279">
                  <c:v>17.751672055630433</c:v>
                </c:pt>
                <c:pt idx="280">
                  <c:v>17.760730074675418</c:v>
                </c:pt>
                <c:pt idx="281">
                  <c:v>17.772992398830279</c:v>
                </c:pt>
                <c:pt idx="282">
                  <c:v>17.778059742137785</c:v>
                </c:pt>
                <c:pt idx="283">
                  <c:v>17.778326484434981</c:v>
                </c:pt>
                <c:pt idx="284">
                  <c:v>17.800212977830373</c:v>
                </c:pt>
                <c:pt idx="285">
                  <c:v>17.806364938403942</c:v>
                </c:pt>
                <c:pt idx="286">
                  <c:v>17.814640746589099</c:v>
                </c:pt>
                <c:pt idx="287">
                  <c:v>17.816315544622597</c:v>
                </c:pt>
                <c:pt idx="288">
                  <c:v>17.816511868924742</c:v>
                </c:pt>
                <c:pt idx="289">
                  <c:v>17.820254703204551</c:v>
                </c:pt>
                <c:pt idx="290">
                  <c:v>17.841122035438339</c:v>
                </c:pt>
                <c:pt idx="291">
                  <c:v>17.853439863633753</c:v>
                </c:pt>
                <c:pt idx="292">
                  <c:v>17.894202764180175</c:v>
                </c:pt>
                <c:pt idx="293">
                  <c:v>17.896414898580517</c:v>
                </c:pt>
                <c:pt idx="294">
                  <c:v>17.978499056732431</c:v>
                </c:pt>
                <c:pt idx="295">
                  <c:v>18.009212982966112</c:v>
                </c:pt>
                <c:pt idx="296">
                  <c:v>18.069299283490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C7DD-41E3-86AF-DE94AF7CF93B}"/>
            </c:ext>
          </c:extLst>
        </c:ser>
        <c:ser>
          <c:idx val="3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DA 3.0 a-wave'!$M$26:$M$200</c:f>
              <c:numCache>
                <c:formatCode>General</c:formatCode>
                <c:ptCount val="175"/>
              </c:numCache>
            </c:numRef>
          </c:xVal>
          <c:yVal>
            <c:numRef>
              <c:f>'DA 3.0 a-wave'!$N$26:$N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C7DD-41E3-86AF-DE94AF7CF9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889200"/>
        <c:axId val="442882960"/>
      </c:scatterChart>
      <c:valAx>
        <c:axId val="442889200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882960"/>
        <c:crosses val="autoZero"/>
        <c:crossBetween val="midCat"/>
      </c:valAx>
      <c:valAx>
        <c:axId val="442882960"/>
        <c:scaling>
          <c:orientation val="minMax"/>
          <c:max val="20"/>
          <c:min val="1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Peak time(m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889200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DA 3 b-wave amplitu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DA 3.0 b-wave'!$X$2:$X$298</c:f>
              <c:numCache>
                <c:formatCode>General</c:formatCode>
                <c:ptCount val="297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324435318275153</c:v>
                </c:pt>
                <c:pt idx="9">
                  <c:v>10.338124572210814</c:v>
                </c:pt>
                <c:pt idx="10">
                  <c:v>10.390143737166325</c:v>
                </c:pt>
                <c:pt idx="11">
                  <c:v>10.562628336755647</c:v>
                </c:pt>
                <c:pt idx="12">
                  <c:v>10.978781656399725</c:v>
                </c:pt>
                <c:pt idx="13">
                  <c:v>11.017111567419576</c:v>
                </c:pt>
                <c:pt idx="14">
                  <c:v>11.926078028747433</c:v>
                </c:pt>
                <c:pt idx="15">
                  <c:v>12.188911704312115</c:v>
                </c:pt>
                <c:pt idx="16">
                  <c:v>12.39151266255989</c:v>
                </c:pt>
                <c:pt idx="17">
                  <c:v>12.763860369609857</c:v>
                </c:pt>
                <c:pt idx="18">
                  <c:v>12.854209445585216</c:v>
                </c:pt>
                <c:pt idx="19">
                  <c:v>12.936344969199178</c:v>
                </c:pt>
                <c:pt idx="20">
                  <c:v>13.02943189596167</c:v>
                </c:pt>
                <c:pt idx="21">
                  <c:v>13.434633812457221</c:v>
                </c:pt>
                <c:pt idx="22">
                  <c:v>13.708418891170432</c:v>
                </c:pt>
                <c:pt idx="23">
                  <c:v>13.711156741957563</c:v>
                </c:pt>
                <c:pt idx="24">
                  <c:v>13.911019849418206</c:v>
                </c:pt>
                <c:pt idx="25">
                  <c:v>14.22861054072553</c:v>
                </c:pt>
                <c:pt idx="26">
                  <c:v>14.422997946611909</c:v>
                </c:pt>
                <c:pt idx="27">
                  <c:v>14.565366187542779</c:v>
                </c:pt>
                <c:pt idx="28">
                  <c:v>14.581793292265571</c:v>
                </c:pt>
                <c:pt idx="29">
                  <c:v>14.710472279260781</c:v>
                </c:pt>
                <c:pt idx="30">
                  <c:v>14.754277891854894</c:v>
                </c:pt>
                <c:pt idx="31">
                  <c:v>14.978781656399725</c:v>
                </c:pt>
                <c:pt idx="32">
                  <c:v>15.167693360711841</c:v>
                </c:pt>
                <c:pt idx="33">
                  <c:v>15.219712525667351</c:v>
                </c:pt>
                <c:pt idx="34">
                  <c:v>15.364818617385353</c:v>
                </c:pt>
                <c:pt idx="35">
                  <c:v>15.449691991786448</c:v>
                </c:pt>
                <c:pt idx="36">
                  <c:v>15.668720054757015</c:v>
                </c:pt>
                <c:pt idx="37">
                  <c:v>16.208076659822041</c:v>
                </c:pt>
                <c:pt idx="38">
                  <c:v>16.323066392881589</c:v>
                </c:pt>
                <c:pt idx="39">
                  <c:v>16.386036960985628</c:v>
                </c:pt>
                <c:pt idx="40">
                  <c:v>16.429842573579741</c:v>
                </c:pt>
                <c:pt idx="41">
                  <c:v>16.449007529089666</c:v>
                </c:pt>
                <c:pt idx="42">
                  <c:v>17.037645448323065</c:v>
                </c:pt>
                <c:pt idx="43">
                  <c:v>17.114305270362767</c:v>
                </c:pt>
                <c:pt idx="44">
                  <c:v>17.300479123887747</c:v>
                </c:pt>
                <c:pt idx="45">
                  <c:v>17.749486652977414</c:v>
                </c:pt>
                <c:pt idx="46">
                  <c:v>18.075290896646134</c:v>
                </c:pt>
                <c:pt idx="47">
                  <c:v>18.088980150581794</c:v>
                </c:pt>
                <c:pt idx="48">
                  <c:v>18.143737166324435</c:v>
                </c:pt>
                <c:pt idx="49">
                  <c:v>18.17659137577002</c:v>
                </c:pt>
                <c:pt idx="50">
                  <c:v>18.412046543463383</c:v>
                </c:pt>
                <c:pt idx="51">
                  <c:v>18.431211498973305</c:v>
                </c:pt>
                <c:pt idx="52">
                  <c:v>18.926762491444215</c:v>
                </c:pt>
                <c:pt idx="53">
                  <c:v>19.794661190965094</c:v>
                </c:pt>
                <c:pt idx="54">
                  <c:v>19.890485968514717</c:v>
                </c:pt>
                <c:pt idx="55">
                  <c:v>20.517453798767967</c:v>
                </c:pt>
                <c:pt idx="56">
                  <c:v>21.691991786447637</c:v>
                </c:pt>
                <c:pt idx="57">
                  <c:v>21.932922655715263</c:v>
                </c:pt>
                <c:pt idx="58">
                  <c:v>22.135523613963038</c:v>
                </c:pt>
                <c:pt idx="59">
                  <c:v>22.179329226557151</c:v>
                </c:pt>
                <c:pt idx="60">
                  <c:v>22.362765229295004</c:v>
                </c:pt>
                <c:pt idx="61">
                  <c:v>22.680355920602327</c:v>
                </c:pt>
                <c:pt idx="62">
                  <c:v>23</c:v>
                </c:pt>
                <c:pt idx="63">
                  <c:v>23.16</c:v>
                </c:pt>
                <c:pt idx="64">
                  <c:v>24</c:v>
                </c:pt>
                <c:pt idx="65">
                  <c:v>24.309377138945926</c:v>
                </c:pt>
                <c:pt idx="66">
                  <c:v>24.643394934976044</c:v>
                </c:pt>
                <c:pt idx="67">
                  <c:v>24.974674880219027</c:v>
                </c:pt>
                <c:pt idx="68">
                  <c:v>25</c:v>
                </c:pt>
                <c:pt idx="69">
                  <c:v>25.0403832991102</c:v>
                </c:pt>
                <c:pt idx="70">
                  <c:v>25.204654346338124</c:v>
                </c:pt>
                <c:pt idx="71">
                  <c:v>25.242984257357975</c:v>
                </c:pt>
                <c:pt idx="72">
                  <c:v>25.333333333333332</c:v>
                </c:pt>
                <c:pt idx="73">
                  <c:v>25.472963723477072</c:v>
                </c:pt>
                <c:pt idx="74">
                  <c:v>25.481177275838466</c:v>
                </c:pt>
                <c:pt idx="75">
                  <c:v>25.519507186858316</c:v>
                </c:pt>
                <c:pt idx="76">
                  <c:v>25.672826830937716</c:v>
                </c:pt>
                <c:pt idx="77">
                  <c:v>25.741273100616016</c:v>
                </c:pt>
                <c:pt idx="78">
                  <c:v>25.752224503764545</c:v>
                </c:pt>
                <c:pt idx="79">
                  <c:v>25.828884325804243</c:v>
                </c:pt>
                <c:pt idx="80">
                  <c:v>26</c:v>
                </c:pt>
                <c:pt idx="81">
                  <c:v>26.146475017111566</c:v>
                </c:pt>
                <c:pt idx="82">
                  <c:v>26.28062970568104</c:v>
                </c:pt>
                <c:pt idx="83">
                  <c:v>26.535249828884325</c:v>
                </c:pt>
                <c:pt idx="84">
                  <c:v>26.543463381245722</c:v>
                </c:pt>
                <c:pt idx="85">
                  <c:v>26.642026009582477</c:v>
                </c:pt>
                <c:pt idx="86">
                  <c:v>26.650239561943874</c:v>
                </c:pt>
                <c:pt idx="87">
                  <c:v>26.713210130047912</c:v>
                </c:pt>
                <c:pt idx="88">
                  <c:v>27.049965776865161</c:v>
                </c:pt>
                <c:pt idx="89">
                  <c:v>27.080082135523615</c:v>
                </c:pt>
                <c:pt idx="90">
                  <c:v>27.362080766598222</c:v>
                </c:pt>
                <c:pt idx="91">
                  <c:v>28</c:v>
                </c:pt>
                <c:pt idx="92">
                  <c:v>28.511978097193705</c:v>
                </c:pt>
                <c:pt idx="93">
                  <c:v>28.517453798767967</c:v>
                </c:pt>
                <c:pt idx="94">
                  <c:v>28.640657084188913</c:v>
                </c:pt>
                <c:pt idx="95">
                  <c:v>28.728268309377139</c:v>
                </c:pt>
                <c:pt idx="96">
                  <c:v>29.2621492128679</c:v>
                </c:pt>
                <c:pt idx="97">
                  <c:v>29.32785763175907</c:v>
                </c:pt>
                <c:pt idx="98">
                  <c:v>29.390828199863108</c:v>
                </c:pt>
                <c:pt idx="99">
                  <c:v>29.494866529774129</c:v>
                </c:pt>
                <c:pt idx="100">
                  <c:v>29.713894592744694</c:v>
                </c:pt>
                <c:pt idx="101">
                  <c:v>29.776865160848732</c:v>
                </c:pt>
                <c:pt idx="102">
                  <c:v>29.834360027378509</c:v>
                </c:pt>
                <c:pt idx="103">
                  <c:v>29.878165639972622</c:v>
                </c:pt>
                <c:pt idx="104">
                  <c:v>29.902806297056809</c:v>
                </c:pt>
                <c:pt idx="105">
                  <c:v>29.990417522245039</c:v>
                </c:pt>
                <c:pt idx="106">
                  <c:v>30</c:v>
                </c:pt>
                <c:pt idx="107">
                  <c:v>30.154688569472963</c:v>
                </c:pt>
                <c:pt idx="108">
                  <c:v>30.343600273785079</c:v>
                </c:pt>
                <c:pt idx="109">
                  <c:v>31.307323750855577</c:v>
                </c:pt>
                <c:pt idx="110">
                  <c:v>31.906913073237508</c:v>
                </c:pt>
                <c:pt idx="111">
                  <c:v>32.197125256673509</c:v>
                </c:pt>
                <c:pt idx="112">
                  <c:v>32.21</c:v>
                </c:pt>
                <c:pt idx="113">
                  <c:v>33.316906228610542</c:v>
                </c:pt>
                <c:pt idx="114">
                  <c:v>33.520000000000003</c:v>
                </c:pt>
                <c:pt idx="115">
                  <c:v>33.82</c:v>
                </c:pt>
                <c:pt idx="116">
                  <c:v>35.019849418206711</c:v>
                </c:pt>
                <c:pt idx="117">
                  <c:v>35.066392881587952</c:v>
                </c:pt>
                <c:pt idx="118">
                  <c:v>35.14</c:v>
                </c:pt>
                <c:pt idx="119">
                  <c:v>35.770020533880903</c:v>
                </c:pt>
                <c:pt idx="120">
                  <c:v>36.043805612594113</c:v>
                </c:pt>
                <c:pt idx="121">
                  <c:v>36.161533196440793</c:v>
                </c:pt>
                <c:pt idx="122">
                  <c:v>36.270000000000003</c:v>
                </c:pt>
                <c:pt idx="123">
                  <c:v>36.292950034223132</c:v>
                </c:pt>
                <c:pt idx="124">
                  <c:v>36.424366872005479</c:v>
                </c:pt>
                <c:pt idx="125">
                  <c:v>36.637919233401782</c:v>
                </c:pt>
                <c:pt idx="126">
                  <c:v>36.643394934976044</c:v>
                </c:pt>
                <c:pt idx="127">
                  <c:v>36.99</c:v>
                </c:pt>
                <c:pt idx="128">
                  <c:v>37.043121149897331</c:v>
                </c:pt>
                <c:pt idx="129">
                  <c:v>37.390828199863108</c:v>
                </c:pt>
                <c:pt idx="130">
                  <c:v>37.648186173853524</c:v>
                </c:pt>
                <c:pt idx="131">
                  <c:v>37.661875427789184</c:v>
                </c:pt>
                <c:pt idx="132">
                  <c:v>37.763175906913077</c:v>
                </c:pt>
                <c:pt idx="133">
                  <c:v>38</c:v>
                </c:pt>
                <c:pt idx="134">
                  <c:v>38.179329226557151</c:v>
                </c:pt>
                <c:pt idx="135">
                  <c:v>38.417522245037645</c:v>
                </c:pt>
                <c:pt idx="136">
                  <c:v>38.548939082819984</c:v>
                </c:pt>
                <c:pt idx="137">
                  <c:v>38.841889117043124</c:v>
                </c:pt>
                <c:pt idx="138">
                  <c:v>39.003422313483917</c:v>
                </c:pt>
                <c:pt idx="139">
                  <c:v>39.972621492128681</c:v>
                </c:pt>
                <c:pt idx="140">
                  <c:v>40.328542094455855</c:v>
                </c:pt>
                <c:pt idx="141">
                  <c:v>40.503764544832308</c:v>
                </c:pt>
                <c:pt idx="142">
                  <c:v>40.821355236139631</c:v>
                </c:pt>
                <c:pt idx="143">
                  <c:v>40.898015058179332</c:v>
                </c:pt>
                <c:pt idx="144">
                  <c:v>40.993839835728956</c:v>
                </c:pt>
                <c:pt idx="145">
                  <c:v>41.85352498288843</c:v>
                </c:pt>
                <c:pt idx="146">
                  <c:v>42.187542778918548</c:v>
                </c:pt>
                <c:pt idx="147">
                  <c:v>42.625598904859686</c:v>
                </c:pt>
                <c:pt idx="148">
                  <c:v>43</c:v>
                </c:pt>
                <c:pt idx="149">
                  <c:v>43.241615331964411</c:v>
                </c:pt>
                <c:pt idx="150">
                  <c:v>43.455167693360714</c:v>
                </c:pt>
                <c:pt idx="151">
                  <c:v>43.772758384668037</c:v>
                </c:pt>
                <c:pt idx="152">
                  <c:v>43.931553730321696</c:v>
                </c:pt>
                <c:pt idx="153">
                  <c:v>44</c:v>
                </c:pt>
                <c:pt idx="154">
                  <c:v>44.741957563312802</c:v>
                </c:pt>
                <c:pt idx="155">
                  <c:v>45.00479123887748</c:v>
                </c:pt>
                <c:pt idx="156">
                  <c:v>45.097878165639976</c:v>
                </c:pt>
                <c:pt idx="157">
                  <c:v>45.314168377823407</c:v>
                </c:pt>
                <c:pt idx="158">
                  <c:v>45.330595482546201</c:v>
                </c:pt>
                <c:pt idx="159">
                  <c:v>45.48</c:v>
                </c:pt>
                <c:pt idx="160">
                  <c:v>46.094455852156059</c:v>
                </c:pt>
                <c:pt idx="161">
                  <c:v>46.15</c:v>
                </c:pt>
                <c:pt idx="162">
                  <c:v>46.428473648186177</c:v>
                </c:pt>
                <c:pt idx="163">
                  <c:v>46.529774127310063</c:v>
                </c:pt>
                <c:pt idx="164">
                  <c:v>47.082819986310746</c:v>
                </c:pt>
                <c:pt idx="165">
                  <c:v>47.331964407939765</c:v>
                </c:pt>
                <c:pt idx="166">
                  <c:v>47.356605065023956</c:v>
                </c:pt>
                <c:pt idx="167">
                  <c:v>47.95</c:v>
                </c:pt>
                <c:pt idx="168">
                  <c:v>48.213552361396303</c:v>
                </c:pt>
                <c:pt idx="169">
                  <c:v>48.27378507871321</c:v>
                </c:pt>
                <c:pt idx="170">
                  <c:v>48.35</c:v>
                </c:pt>
                <c:pt idx="171">
                  <c:v>48.394250513347025</c:v>
                </c:pt>
                <c:pt idx="172">
                  <c:v>49.41</c:v>
                </c:pt>
                <c:pt idx="173">
                  <c:v>49.88</c:v>
                </c:pt>
                <c:pt idx="174">
                  <c:v>50</c:v>
                </c:pt>
                <c:pt idx="175">
                  <c:v>50.403832991101986</c:v>
                </c:pt>
                <c:pt idx="176">
                  <c:v>51</c:v>
                </c:pt>
                <c:pt idx="177">
                  <c:v>51.641341546885698</c:v>
                </c:pt>
                <c:pt idx="178">
                  <c:v>51.745379876796711</c:v>
                </c:pt>
                <c:pt idx="179">
                  <c:v>52.150581793292268</c:v>
                </c:pt>
                <c:pt idx="180">
                  <c:v>52.317590691307323</c:v>
                </c:pt>
                <c:pt idx="181">
                  <c:v>52.32</c:v>
                </c:pt>
                <c:pt idx="182">
                  <c:v>52.629705681040384</c:v>
                </c:pt>
                <c:pt idx="183">
                  <c:v>52.714579055441476</c:v>
                </c:pt>
                <c:pt idx="184">
                  <c:v>53.040383299110196</c:v>
                </c:pt>
                <c:pt idx="185">
                  <c:v>53.138945927446954</c:v>
                </c:pt>
                <c:pt idx="186">
                  <c:v>53.149897330595479</c:v>
                </c:pt>
                <c:pt idx="187">
                  <c:v>54.548939082819984</c:v>
                </c:pt>
                <c:pt idx="188">
                  <c:v>54.55</c:v>
                </c:pt>
                <c:pt idx="189">
                  <c:v>54.64</c:v>
                </c:pt>
                <c:pt idx="190">
                  <c:v>54.899383983572896</c:v>
                </c:pt>
                <c:pt idx="191">
                  <c:v>54.984257357973988</c:v>
                </c:pt>
                <c:pt idx="192">
                  <c:v>55.21</c:v>
                </c:pt>
                <c:pt idx="193">
                  <c:v>55.22</c:v>
                </c:pt>
                <c:pt idx="194">
                  <c:v>55.323750855578368</c:v>
                </c:pt>
                <c:pt idx="195">
                  <c:v>55.42</c:v>
                </c:pt>
                <c:pt idx="196">
                  <c:v>55.45</c:v>
                </c:pt>
                <c:pt idx="197">
                  <c:v>56.52</c:v>
                </c:pt>
                <c:pt idx="198">
                  <c:v>56.553045859000683</c:v>
                </c:pt>
                <c:pt idx="199">
                  <c:v>56.73</c:v>
                </c:pt>
                <c:pt idx="200">
                  <c:v>56.89</c:v>
                </c:pt>
                <c:pt idx="201">
                  <c:v>57.026694045174537</c:v>
                </c:pt>
                <c:pt idx="202">
                  <c:v>57.25</c:v>
                </c:pt>
                <c:pt idx="203">
                  <c:v>57.46</c:v>
                </c:pt>
                <c:pt idx="204">
                  <c:v>57.55</c:v>
                </c:pt>
                <c:pt idx="205">
                  <c:v>57.67</c:v>
                </c:pt>
                <c:pt idx="206">
                  <c:v>57.85352498288843</c:v>
                </c:pt>
                <c:pt idx="207">
                  <c:v>58</c:v>
                </c:pt>
                <c:pt idx="208">
                  <c:v>58.14647501711157</c:v>
                </c:pt>
                <c:pt idx="209">
                  <c:v>58.329911019849419</c:v>
                </c:pt>
                <c:pt idx="210">
                  <c:v>58.36</c:v>
                </c:pt>
                <c:pt idx="211">
                  <c:v>58.75</c:v>
                </c:pt>
                <c:pt idx="212">
                  <c:v>58.9</c:v>
                </c:pt>
                <c:pt idx="213">
                  <c:v>59.01</c:v>
                </c:pt>
                <c:pt idx="214">
                  <c:v>59.09</c:v>
                </c:pt>
                <c:pt idx="215">
                  <c:v>59.14</c:v>
                </c:pt>
                <c:pt idx="216">
                  <c:v>59.19</c:v>
                </c:pt>
                <c:pt idx="217">
                  <c:v>59.39</c:v>
                </c:pt>
                <c:pt idx="218">
                  <c:v>59.41</c:v>
                </c:pt>
                <c:pt idx="219">
                  <c:v>59.46</c:v>
                </c:pt>
                <c:pt idx="220">
                  <c:v>59.488021902806295</c:v>
                </c:pt>
                <c:pt idx="221">
                  <c:v>59.65</c:v>
                </c:pt>
                <c:pt idx="222">
                  <c:v>59.74</c:v>
                </c:pt>
                <c:pt idx="223">
                  <c:v>60.05</c:v>
                </c:pt>
                <c:pt idx="224">
                  <c:v>60.19</c:v>
                </c:pt>
                <c:pt idx="225">
                  <c:v>60.98</c:v>
                </c:pt>
                <c:pt idx="226">
                  <c:v>61.25</c:v>
                </c:pt>
                <c:pt idx="227">
                  <c:v>61.587953456536617</c:v>
                </c:pt>
                <c:pt idx="228">
                  <c:v>61.85</c:v>
                </c:pt>
                <c:pt idx="229">
                  <c:v>62.07</c:v>
                </c:pt>
                <c:pt idx="230">
                  <c:v>62.072553045859003</c:v>
                </c:pt>
                <c:pt idx="231">
                  <c:v>62.12</c:v>
                </c:pt>
                <c:pt idx="232">
                  <c:v>62.395619438740589</c:v>
                </c:pt>
                <c:pt idx="233">
                  <c:v>62.45</c:v>
                </c:pt>
                <c:pt idx="234">
                  <c:v>62.885694729637237</c:v>
                </c:pt>
                <c:pt idx="235">
                  <c:v>63.019849418206711</c:v>
                </c:pt>
                <c:pt idx="236">
                  <c:v>63.583846680355919</c:v>
                </c:pt>
                <c:pt idx="237">
                  <c:v>63.75</c:v>
                </c:pt>
                <c:pt idx="238">
                  <c:v>64.05</c:v>
                </c:pt>
                <c:pt idx="239">
                  <c:v>64.31</c:v>
                </c:pt>
                <c:pt idx="240">
                  <c:v>64.319999999999993</c:v>
                </c:pt>
                <c:pt idx="241">
                  <c:v>64.52</c:v>
                </c:pt>
                <c:pt idx="242">
                  <c:v>64.599999999999994</c:v>
                </c:pt>
                <c:pt idx="243">
                  <c:v>64.959999999999994</c:v>
                </c:pt>
                <c:pt idx="244">
                  <c:v>65.11</c:v>
                </c:pt>
                <c:pt idx="245">
                  <c:v>65.48</c:v>
                </c:pt>
                <c:pt idx="246">
                  <c:v>65.63</c:v>
                </c:pt>
                <c:pt idx="247">
                  <c:v>65.747219999999999</c:v>
                </c:pt>
                <c:pt idx="248">
                  <c:v>65.8</c:v>
                </c:pt>
                <c:pt idx="249">
                  <c:v>66.02</c:v>
                </c:pt>
                <c:pt idx="250">
                  <c:v>66.319999999999993</c:v>
                </c:pt>
                <c:pt idx="251">
                  <c:v>66.34</c:v>
                </c:pt>
                <c:pt idx="252">
                  <c:v>66.52</c:v>
                </c:pt>
                <c:pt idx="253">
                  <c:v>66.59</c:v>
                </c:pt>
                <c:pt idx="254">
                  <c:v>66.599999999999994</c:v>
                </c:pt>
                <c:pt idx="255">
                  <c:v>66.87</c:v>
                </c:pt>
                <c:pt idx="256">
                  <c:v>66.88</c:v>
                </c:pt>
                <c:pt idx="257">
                  <c:v>67.319999999999993</c:v>
                </c:pt>
                <c:pt idx="258">
                  <c:v>67.48</c:v>
                </c:pt>
                <c:pt idx="259">
                  <c:v>67.55</c:v>
                </c:pt>
                <c:pt idx="260">
                  <c:v>67.61</c:v>
                </c:pt>
                <c:pt idx="261">
                  <c:v>67.94</c:v>
                </c:pt>
                <c:pt idx="262">
                  <c:v>67.989999999999995</c:v>
                </c:pt>
                <c:pt idx="263">
                  <c:v>68.069999999999993</c:v>
                </c:pt>
                <c:pt idx="264">
                  <c:v>68.19</c:v>
                </c:pt>
                <c:pt idx="265">
                  <c:v>68.7</c:v>
                </c:pt>
                <c:pt idx="266">
                  <c:v>69.23</c:v>
                </c:pt>
                <c:pt idx="267">
                  <c:v>69.34</c:v>
                </c:pt>
                <c:pt idx="268">
                  <c:v>69.56</c:v>
                </c:pt>
                <c:pt idx="269">
                  <c:v>70.33</c:v>
                </c:pt>
                <c:pt idx="270">
                  <c:v>70.44</c:v>
                </c:pt>
                <c:pt idx="271">
                  <c:v>70.599999999999994</c:v>
                </c:pt>
                <c:pt idx="272">
                  <c:v>70.600958247775495</c:v>
                </c:pt>
                <c:pt idx="273">
                  <c:v>70.81</c:v>
                </c:pt>
                <c:pt idx="274">
                  <c:v>71.05</c:v>
                </c:pt>
                <c:pt idx="275">
                  <c:v>71.650000000000006</c:v>
                </c:pt>
                <c:pt idx="276">
                  <c:v>71.87</c:v>
                </c:pt>
                <c:pt idx="277">
                  <c:v>72.680000000000007</c:v>
                </c:pt>
                <c:pt idx="278">
                  <c:v>73.86</c:v>
                </c:pt>
                <c:pt idx="279">
                  <c:v>74.5</c:v>
                </c:pt>
                <c:pt idx="280">
                  <c:v>74.84</c:v>
                </c:pt>
                <c:pt idx="281">
                  <c:v>75.3</c:v>
                </c:pt>
                <c:pt idx="282">
                  <c:v>75.489999999999995</c:v>
                </c:pt>
                <c:pt idx="283">
                  <c:v>75.5</c:v>
                </c:pt>
                <c:pt idx="284">
                  <c:v>76.319999999999993</c:v>
                </c:pt>
                <c:pt idx="285">
                  <c:v>76.550308008213548</c:v>
                </c:pt>
                <c:pt idx="286">
                  <c:v>76.86</c:v>
                </c:pt>
                <c:pt idx="287">
                  <c:v>76.922655715263517</c:v>
                </c:pt>
                <c:pt idx="288">
                  <c:v>76.930000000000007</c:v>
                </c:pt>
                <c:pt idx="289">
                  <c:v>77.069999999999993</c:v>
                </c:pt>
                <c:pt idx="290">
                  <c:v>77.849999999999994</c:v>
                </c:pt>
                <c:pt idx="291">
                  <c:v>78.31</c:v>
                </c:pt>
                <c:pt idx="292">
                  <c:v>79.83</c:v>
                </c:pt>
                <c:pt idx="293">
                  <c:v>79.912388774811774</c:v>
                </c:pt>
                <c:pt idx="294">
                  <c:v>82.962354551676938</c:v>
                </c:pt>
                <c:pt idx="295">
                  <c:v>84.1</c:v>
                </c:pt>
                <c:pt idx="296">
                  <c:v>86.32</c:v>
                </c:pt>
              </c:numCache>
            </c:numRef>
          </c:xVal>
          <c:yVal>
            <c:numRef>
              <c:f>'DA 3.0 b-wave'!$Y$2:$Y$298</c:f>
              <c:numCache>
                <c:formatCode>General</c:formatCode>
                <c:ptCount val="297"/>
                <c:pt idx="0">
                  <c:v>194.02378790027612</c:v>
                </c:pt>
                <c:pt idx="1">
                  <c:v>193.790696676518</c:v>
                </c:pt>
                <c:pt idx="2">
                  <c:v>193.54199517775709</c:v>
                </c:pt>
                <c:pt idx="3">
                  <c:v>193.13253835198793</c:v>
                </c:pt>
                <c:pt idx="4">
                  <c:v>192.95315529520184</c:v>
                </c:pt>
                <c:pt idx="5">
                  <c:v>192.86483867756922</c:v>
                </c:pt>
                <c:pt idx="6">
                  <c:v>192.76733782553336</c:v>
                </c:pt>
                <c:pt idx="7">
                  <c:v>192.49089112665635</c:v>
                </c:pt>
                <c:pt idx="8">
                  <c:v>192.42512383431591</c:v>
                </c:pt>
                <c:pt idx="9">
                  <c:v>192.41854823308276</c:v>
                </c:pt>
                <c:pt idx="10">
                  <c:v>192.39356281856664</c:v>
                </c:pt>
                <c:pt idx="11">
                  <c:v>192.31073762771408</c:v>
                </c:pt>
                <c:pt idx="12">
                  <c:v>192.11103936922063</c:v>
                </c:pt>
                <c:pt idx="13">
                  <c:v>192.09265563002549</c:v>
                </c:pt>
                <c:pt idx="14">
                  <c:v>191.65716857772958</c:v>
                </c:pt>
                <c:pt idx="15">
                  <c:v>191.53141265154835</c:v>
                </c:pt>
                <c:pt idx="16">
                  <c:v>191.4345271926199</c:v>
                </c:pt>
                <c:pt idx="17">
                  <c:v>191.25658405691263</c:v>
                </c:pt>
                <c:pt idx="18">
                  <c:v>191.21342944203624</c:v>
                </c:pt>
                <c:pt idx="19">
                  <c:v>191.17420568549298</c:v>
                </c:pt>
                <c:pt idx="20">
                  <c:v>191.12976097157915</c:v>
                </c:pt>
                <c:pt idx="21">
                  <c:v>190.93640558596763</c:v>
                </c:pt>
                <c:pt idx="22">
                  <c:v>190.80586113099181</c:v>
                </c:pt>
                <c:pt idx="23">
                  <c:v>190.80455609788885</c:v>
                </c:pt>
                <c:pt idx="24">
                  <c:v>190.70931068045297</c:v>
                </c:pt>
                <c:pt idx="25">
                  <c:v>190.5580510492637</c:v>
                </c:pt>
                <c:pt idx="26">
                  <c:v>190.46552374672606</c:v>
                </c:pt>
                <c:pt idx="27">
                  <c:v>190.39778328493111</c:v>
                </c:pt>
                <c:pt idx="28">
                  <c:v>190.38996849281511</c:v>
                </c:pt>
                <c:pt idx="29">
                  <c:v>190.32876274797837</c:v>
                </c:pt>
                <c:pt idx="30">
                  <c:v>190.30793084705658</c:v>
                </c:pt>
                <c:pt idx="31">
                  <c:v>190.20120001067102</c:v>
                </c:pt>
                <c:pt idx="32">
                  <c:v>190.11143224295449</c:v>
                </c:pt>
                <c:pt idx="33">
                  <c:v>190.08672037246637</c:v>
                </c:pt>
                <c:pt idx="34">
                  <c:v>190.01780275316119</c:v>
                </c:pt>
                <c:pt idx="35">
                  <c:v>189.97750301782258</c:v>
                </c:pt>
                <c:pt idx="36">
                  <c:v>189.87353973585579</c:v>
                </c:pt>
                <c:pt idx="37">
                  <c:v>189.61775146665931</c:v>
                </c:pt>
                <c:pt idx="38">
                  <c:v>189.56325861318862</c:v>
                </c:pt>
                <c:pt idx="39">
                  <c:v>189.53342334523461</c:v>
                </c:pt>
                <c:pt idx="40">
                  <c:v>189.51267090379594</c:v>
                </c:pt>
                <c:pt idx="41">
                  <c:v>189.50359236275594</c:v>
                </c:pt>
                <c:pt idx="42">
                  <c:v>189.22494469104569</c:v>
                </c:pt>
                <c:pt idx="43">
                  <c:v>189.18868322450876</c:v>
                </c:pt>
                <c:pt idx="44">
                  <c:v>189.10064606318329</c:v>
                </c:pt>
                <c:pt idx="45">
                  <c:v>188.88847494151582</c:v>
                </c:pt>
                <c:pt idx="46">
                  <c:v>188.73465754419115</c:v>
                </c:pt>
                <c:pt idx="47">
                  <c:v>188.72819713147433</c:v>
                </c:pt>
                <c:pt idx="48">
                  <c:v>188.70235749871844</c:v>
                </c:pt>
                <c:pt idx="49">
                  <c:v>188.68685526886691</c:v>
                </c:pt>
                <c:pt idx="50">
                  <c:v>188.57578996228995</c:v>
                </c:pt>
                <c:pt idx="51">
                  <c:v>188.56675238921233</c:v>
                </c:pt>
                <c:pt idx="52">
                  <c:v>188.33320377761461</c:v>
                </c:pt>
                <c:pt idx="53">
                  <c:v>187.92480706320671</c:v>
                </c:pt>
                <c:pt idx="54">
                  <c:v>187.87976552257734</c:v>
                </c:pt>
                <c:pt idx="55">
                  <c:v>187.58530818308677</c:v>
                </c:pt>
                <c:pt idx="56">
                  <c:v>187.03481612304745</c:v>
                </c:pt>
                <c:pt idx="57">
                  <c:v>186.92207706844388</c:v>
                </c:pt>
                <c:pt idx="58">
                  <c:v>186.82732177894829</c:v>
                </c:pt>
                <c:pt idx="59">
                  <c:v>186.80683991338998</c:v>
                </c:pt>
                <c:pt idx="60">
                  <c:v>186.72109435655079</c:v>
                </c:pt>
                <c:pt idx="61">
                  <c:v>186.57272428546733</c:v>
                </c:pt>
                <c:pt idx="62">
                  <c:v>186.4235035718595</c:v>
                </c:pt>
                <c:pt idx="63">
                  <c:v>186.34885104918703</c:v>
                </c:pt>
                <c:pt idx="64">
                  <c:v>185.95737270598394</c:v>
                </c:pt>
                <c:pt idx="65">
                  <c:v>185.81337806139177</c:v>
                </c:pt>
                <c:pt idx="66">
                  <c:v>185.65802905973177</c:v>
                </c:pt>
                <c:pt idx="67">
                  <c:v>185.50407049568207</c:v>
                </c:pt>
                <c:pt idx="68">
                  <c:v>185.49230573141287</c:v>
                </c:pt>
                <c:pt idx="69">
                  <c:v>185.47354711050389</c:v>
                </c:pt>
                <c:pt idx="70">
                  <c:v>185.39725869938977</c:v>
                </c:pt>
                <c:pt idx="71">
                  <c:v>185.37946219113348</c:v>
                </c:pt>
                <c:pt idx="72">
                  <c:v>185.33751944714172</c:v>
                </c:pt>
                <c:pt idx="73">
                  <c:v>185.27271587710931</c:v>
                </c:pt>
                <c:pt idx="74">
                  <c:v>185.26890454645064</c:v>
                </c:pt>
                <c:pt idx="75">
                  <c:v>185.25111928278517</c:v>
                </c:pt>
                <c:pt idx="76">
                  <c:v>185.17999380837927</c:v>
                </c:pt>
                <c:pt idx="77">
                  <c:v>185.14824941148007</c:v>
                </c:pt>
                <c:pt idx="78">
                  <c:v>185.14317076886806</c:v>
                </c:pt>
                <c:pt idx="79">
                  <c:v>185.10762383019377</c:v>
                </c:pt>
                <c:pt idx="80">
                  <c:v>185.02830045196285</c:v>
                </c:pt>
                <c:pt idx="81">
                  <c:v>184.96042428417201</c:v>
                </c:pt>
                <c:pt idx="82">
                  <c:v>184.89827726485464</c:v>
                </c:pt>
                <c:pt idx="83">
                  <c:v>184.78037716406732</c:v>
                </c:pt>
                <c:pt idx="84">
                  <c:v>184.77657507756538</c:v>
                </c:pt>
                <c:pt idx="85">
                  <c:v>184.73095560811026</c:v>
                </c:pt>
                <c:pt idx="86">
                  <c:v>184.72715444966641</c:v>
                </c:pt>
                <c:pt idx="87">
                  <c:v>184.69801460626408</c:v>
                </c:pt>
                <c:pt idx="88">
                  <c:v>184.54225098291184</c:v>
                </c:pt>
                <c:pt idx="89">
                  <c:v>184.52832674446043</c:v>
                </c:pt>
                <c:pt idx="90">
                  <c:v>184.3979917534798</c:v>
                </c:pt>
                <c:pt idx="91">
                  <c:v>184.10346621395746</c:v>
                </c:pt>
                <c:pt idx="92">
                  <c:v>183.86739796388179</c:v>
                </c:pt>
                <c:pt idx="93">
                  <c:v>183.86487466351812</c:v>
                </c:pt>
                <c:pt idx="94">
                  <c:v>183.80810875956323</c:v>
                </c:pt>
                <c:pt idx="95">
                  <c:v>183.76775162584684</c:v>
                </c:pt>
                <c:pt idx="96">
                  <c:v>183.52200007266535</c:v>
                </c:pt>
                <c:pt idx="97">
                  <c:v>183.49177446521512</c:v>
                </c:pt>
                <c:pt idx="98">
                  <c:v>183.46281252121466</c:v>
                </c:pt>
                <c:pt idx="99">
                  <c:v>183.41497149289438</c:v>
                </c:pt>
                <c:pt idx="100">
                  <c:v>183.31429075117805</c:v>
                </c:pt>
                <c:pt idx="101">
                  <c:v>183.28535437408792</c:v>
                </c:pt>
                <c:pt idx="102">
                  <c:v>183.25893784430284</c:v>
                </c:pt>
                <c:pt idx="103">
                  <c:v>183.23881329670974</c:v>
                </c:pt>
                <c:pt idx="104">
                  <c:v>183.22749412502102</c:v>
                </c:pt>
                <c:pt idx="105">
                  <c:v>183.187253348989</c:v>
                </c:pt>
                <c:pt idx="106">
                  <c:v>183.18285250346918</c:v>
                </c:pt>
                <c:pt idx="107">
                  <c:v>183.11182363214101</c:v>
                </c:pt>
                <c:pt idx="108">
                  <c:v>183.02511449997959</c:v>
                </c:pt>
                <c:pt idx="109">
                  <c:v>182.5833551458251</c:v>
                </c:pt>
                <c:pt idx="110">
                  <c:v>182.30900181021573</c:v>
                </c:pt>
                <c:pt idx="111">
                  <c:v>182.17634495071013</c:v>
                </c:pt>
                <c:pt idx="112">
                  <c:v>182.17046190815819</c:v>
                </c:pt>
                <c:pt idx="113">
                  <c:v>181.66531499961718</c:v>
                </c:pt>
                <c:pt idx="114">
                  <c:v>181.57277018730352</c:v>
                </c:pt>
                <c:pt idx="115">
                  <c:v>181.43614631643129</c:v>
                </c:pt>
                <c:pt idx="116">
                  <c:v>180.89065686502332</c:v>
                </c:pt>
                <c:pt idx="117">
                  <c:v>180.86952692359</c:v>
                </c:pt>
                <c:pt idx="118">
                  <c:v>180.83611514061266</c:v>
                </c:pt>
                <c:pt idx="119">
                  <c:v>180.55036622991668</c:v>
                </c:pt>
                <c:pt idx="120">
                  <c:v>180.42631815555904</c:v>
                </c:pt>
                <c:pt idx="121">
                  <c:v>180.37300140111515</c:v>
                </c:pt>
                <c:pt idx="122">
                  <c:v>180.32389141821923</c:v>
                </c:pt>
                <c:pt idx="123">
                  <c:v>180.31350200797004</c:v>
                </c:pt>
                <c:pt idx="124">
                  <c:v>180.25402052720642</c:v>
                </c:pt>
                <c:pt idx="125">
                  <c:v>180.15740131215088</c:v>
                </c:pt>
                <c:pt idx="126">
                  <c:v>180.15492451798303</c:v>
                </c:pt>
                <c:pt idx="127">
                  <c:v>179.99820976698211</c:v>
                </c:pt>
                <c:pt idx="128">
                  <c:v>179.97420245529133</c:v>
                </c:pt>
                <c:pt idx="129">
                  <c:v>179.81713358706469</c:v>
                </c:pt>
                <c:pt idx="130">
                  <c:v>179.70095846429439</c:v>
                </c:pt>
                <c:pt idx="131">
                  <c:v>179.69478085559604</c:v>
                </c:pt>
                <c:pt idx="132">
                  <c:v>179.64907257451895</c:v>
                </c:pt>
                <c:pt idx="133">
                  <c:v>179.54225542168928</c:v>
                </c:pt>
                <c:pt idx="134">
                  <c:v>179.46140932302424</c:v>
                </c:pt>
                <c:pt idx="135">
                  <c:v>179.35407732593461</c:v>
                </c:pt>
                <c:pt idx="136">
                  <c:v>179.29488475284916</c:v>
                </c:pt>
                <c:pt idx="137">
                  <c:v>179.16299880395869</c:v>
                </c:pt>
                <c:pt idx="138">
                  <c:v>179.09031451967473</c:v>
                </c:pt>
                <c:pt idx="139">
                  <c:v>178.65477363693353</c:v>
                </c:pt>
                <c:pt idx="140">
                  <c:v>178.49507207453385</c:v>
                </c:pt>
                <c:pt idx="141">
                  <c:v>178.4164976347659</c:v>
                </c:pt>
                <c:pt idx="142">
                  <c:v>178.27416191492983</c:v>
                </c:pt>
                <c:pt idx="143">
                  <c:v>178.23982054652939</c:v>
                </c:pt>
                <c:pt idx="144">
                  <c:v>178.19690232584273</c:v>
                </c:pt>
                <c:pt idx="145">
                  <c:v>177.81228620772285</c:v>
                </c:pt>
                <c:pt idx="146">
                  <c:v>177.66305384637687</c:v>
                </c:pt>
                <c:pt idx="147">
                  <c:v>177.4675125234576</c:v>
                </c:pt>
                <c:pt idx="148">
                  <c:v>177.30054149459107</c:v>
                </c:pt>
                <c:pt idx="149">
                  <c:v>177.19286483698372</c:v>
                </c:pt>
                <c:pt idx="150">
                  <c:v>177.09774422104925</c:v>
                </c:pt>
                <c:pt idx="151">
                  <c:v>176.95636897490445</c:v>
                </c:pt>
                <c:pt idx="152">
                  <c:v>176.88571998232598</c:v>
                </c:pt>
                <c:pt idx="153">
                  <c:v>176.85527577011368</c:v>
                </c:pt>
                <c:pt idx="154">
                  <c:v>176.52556724180272</c:v>
                </c:pt>
                <c:pt idx="155">
                  <c:v>176.40890474583108</c:v>
                </c:pt>
                <c:pt idx="156">
                  <c:v>176.36760365445215</c:v>
                </c:pt>
                <c:pt idx="157">
                  <c:v>176.27167342446509</c:v>
                </c:pt>
                <c:pt idx="158">
                  <c:v>176.2643895302275</c:v>
                </c:pt>
                <c:pt idx="159">
                  <c:v>176.19815512090602</c:v>
                </c:pt>
                <c:pt idx="160">
                  <c:v>175.92599164564416</c:v>
                </c:pt>
                <c:pt idx="161">
                  <c:v>175.90140816415681</c:v>
                </c:pt>
                <c:pt idx="162">
                  <c:v>175.77820477707547</c:v>
                </c:pt>
                <c:pt idx="163">
                  <c:v>175.7334065658859</c:v>
                </c:pt>
                <c:pt idx="164">
                  <c:v>175.48901621596468</c:v>
                </c:pt>
                <c:pt idx="165">
                  <c:v>175.37902094598351</c:v>
                </c:pt>
                <c:pt idx="166">
                  <c:v>175.36814571275281</c:v>
                </c:pt>
                <c:pt idx="167">
                  <c:v>175.10643474822751</c:v>
                </c:pt>
                <c:pt idx="168">
                  <c:v>174.99031193793584</c:v>
                </c:pt>
                <c:pt idx="169">
                  <c:v>174.9637828959749</c:v>
                </c:pt>
                <c:pt idx="170">
                  <c:v>174.93021987442029</c:v>
                </c:pt>
                <c:pt idx="171">
                  <c:v>174.91073582301573</c:v>
                </c:pt>
                <c:pt idx="172">
                  <c:v>174.46403284077184</c:v>
                </c:pt>
                <c:pt idx="173">
                  <c:v>174.25769032133888</c:v>
                </c:pt>
                <c:pt idx="174">
                  <c:v>174.20504282886</c:v>
                </c:pt>
                <c:pt idx="175">
                  <c:v>174.02797614785007</c:v>
                </c:pt>
                <c:pt idx="176">
                  <c:v>173.7668779118041</c:v>
                </c:pt>
                <c:pt idx="177">
                  <c:v>173.48639416498881</c:v>
                </c:pt>
                <c:pt idx="178">
                  <c:v>173.44093310263514</c:v>
                </c:pt>
                <c:pt idx="179">
                  <c:v>173.26397783728274</c:v>
                </c:pt>
                <c:pt idx="180">
                  <c:v>173.19109153433982</c:v>
                </c:pt>
                <c:pt idx="181">
                  <c:v>173.19004026458197</c:v>
                </c:pt>
                <c:pt idx="182">
                  <c:v>173.05495279391965</c:v>
                </c:pt>
                <c:pt idx="183">
                  <c:v>173.01794950337873</c:v>
                </c:pt>
                <c:pt idx="184">
                  <c:v>172.8759716647464</c:v>
                </c:pt>
                <c:pt idx="185">
                  <c:v>172.83304133887356</c:v>
                </c:pt>
                <c:pt idx="186">
                  <c:v>172.8282719032882</c:v>
                </c:pt>
                <c:pt idx="187">
                  <c:v>172.2199633680373</c:v>
                </c:pt>
                <c:pt idx="188">
                  <c:v>172.21950281969575</c:v>
                </c:pt>
                <c:pt idx="189">
                  <c:v>172.18043755567891</c:v>
                </c:pt>
                <c:pt idx="190">
                  <c:v>172.06789497074308</c:v>
                </c:pt>
                <c:pt idx="191">
                  <c:v>172.0310843433607</c:v>
                </c:pt>
                <c:pt idx="192">
                  <c:v>171.93321195583226</c:v>
                </c:pt>
                <c:pt idx="193">
                  <c:v>171.92887755769567</c:v>
                </c:pt>
                <c:pt idx="194">
                  <c:v>171.88391369020729</c:v>
                </c:pt>
                <c:pt idx="195">
                  <c:v>171.84221053358715</c:v>
                </c:pt>
                <c:pt idx="196">
                  <c:v>171.82921391931515</c:v>
                </c:pt>
                <c:pt idx="197">
                  <c:v>171.36625416399858</c:v>
                </c:pt>
                <c:pt idx="198">
                  <c:v>171.35197426262704</c:v>
                </c:pt>
                <c:pt idx="199">
                  <c:v>171.275526646201</c:v>
                </c:pt>
                <c:pt idx="200">
                  <c:v>171.20643034415713</c:v>
                </c:pt>
                <c:pt idx="201">
                  <c:v>171.14741891443276</c:v>
                </c:pt>
                <c:pt idx="202">
                  <c:v>171.05105666660808</c:v>
                </c:pt>
                <c:pt idx="203">
                  <c:v>170.96048145891888</c:v>
                </c:pt>
                <c:pt idx="204">
                  <c:v>170.92167691359413</c:v>
                </c:pt>
                <c:pt idx="205">
                  <c:v>170.86995002362303</c:v>
                </c:pt>
                <c:pt idx="206">
                  <c:v>170.79086785065152</c:v>
                </c:pt>
                <c:pt idx="207">
                  <c:v>170.72777473167849</c:v>
                </c:pt>
                <c:pt idx="208">
                  <c:v>170.6647028843291</c:v>
                </c:pt>
                <c:pt idx="209">
                  <c:v>170.58574570135221</c:v>
                </c:pt>
                <c:pt idx="210">
                  <c:v>170.57279754949374</c:v>
                </c:pt>
                <c:pt idx="211">
                  <c:v>170.40505049095725</c:v>
                </c:pt>
                <c:pt idx="212">
                  <c:v>170.34057248952772</c:v>
                </c:pt>
                <c:pt idx="213">
                  <c:v>170.29330277348899</c:v>
                </c:pt>
                <c:pt idx="214">
                  <c:v>170.25893231758414</c:v>
                </c:pt>
                <c:pt idx="215">
                  <c:v>170.23745399763919</c:v>
                </c:pt>
                <c:pt idx="216">
                  <c:v>170.21597815045885</c:v>
                </c:pt>
                <c:pt idx="217">
                  <c:v>170.13009948423525</c:v>
                </c:pt>
                <c:pt idx="218">
                  <c:v>170.12151379278501</c:v>
                </c:pt>
                <c:pt idx="219">
                  <c:v>170.10005129408603</c:v>
                </c:pt>
                <c:pt idx="220">
                  <c:v>170.0880239735834</c:v>
                </c:pt>
                <c:pt idx="221">
                  <c:v>170.01851633343023</c:v>
                </c:pt>
                <c:pt idx="222">
                  <c:v>169.97990696033131</c:v>
                </c:pt>
                <c:pt idx="223">
                  <c:v>169.84698035829558</c:v>
                </c:pt>
                <c:pt idx="224">
                  <c:v>169.78698009115263</c:v>
                </c:pt>
                <c:pt idx="225">
                  <c:v>169.4487695460021</c:v>
                </c:pt>
                <c:pt idx="226">
                  <c:v>169.33331965081476</c:v>
                </c:pt>
                <c:pt idx="227">
                  <c:v>169.18891454786149</c:v>
                </c:pt>
                <c:pt idx="228">
                  <c:v>169.07702129394923</c:v>
                </c:pt>
                <c:pt idx="229">
                  <c:v>168.98313396836542</c:v>
                </c:pt>
                <c:pt idx="230">
                  <c:v>168.98204470838888</c:v>
                </c:pt>
                <c:pt idx="231">
                  <c:v>168.96180257645025</c:v>
                </c:pt>
                <c:pt idx="232">
                  <c:v>168.84425975421556</c:v>
                </c:pt>
                <c:pt idx="233">
                  <c:v>168.82107701101432</c:v>
                </c:pt>
                <c:pt idx="234">
                  <c:v>168.63544270977468</c:v>
                </c:pt>
                <c:pt idx="235">
                  <c:v>168.57832160588416</c:v>
                </c:pt>
                <c:pt idx="236">
                  <c:v>168.33837293008091</c:v>
                </c:pt>
                <c:pt idx="237">
                  <c:v>168.26774362788444</c:v>
                </c:pt>
                <c:pt idx="238">
                  <c:v>168.14028658865516</c:v>
                </c:pt>
                <c:pt idx="239">
                  <c:v>168.02989509739317</c:v>
                </c:pt>
                <c:pt idx="240">
                  <c:v>168.02565059202334</c:v>
                </c:pt>
                <c:pt idx="241">
                  <c:v>167.94078103017344</c:v>
                </c:pt>
                <c:pt idx="242">
                  <c:v>167.90684416085332</c:v>
                </c:pt>
                <c:pt idx="243">
                  <c:v>167.75420568493598</c:v>
                </c:pt>
                <c:pt idx="244">
                  <c:v>167.69064370271946</c:v>
                </c:pt>
                <c:pt idx="245">
                  <c:v>167.53395144127245</c:v>
                </c:pt>
                <c:pt idx="246">
                  <c:v>167.47046562620315</c:v>
                </c:pt>
                <c:pt idx="247">
                  <c:v>167.42086886133109</c:v>
                </c:pt>
                <c:pt idx="248">
                  <c:v>167.39854157772595</c:v>
                </c:pt>
                <c:pt idx="249">
                  <c:v>167.30550524372967</c:v>
                </c:pt>
                <c:pt idx="250">
                  <c:v>167.17871356340879</c:v>
                </c:pt>
                <c:pt idx="251">
                  <c:v>167.17026390346177</c:v>
                </c:pt>
                <c:pt idx="252">
                  <c:v>167.09423450076045</c:v>
                </c:pt>
                <c:pt idx="253">
                  <c:v>167.064676034065</c:v>
                </c:pt>
                <c:pt idx="254">
                  <c:v>167.06045378552926</c:v>
                </c:pt>
                <c:pt idx="255">
                  <c:v>166.94648987986628</c:v>
                </c:pt>
                <c:pt idx="256">
                  <c:v>166.94227035733738</c:v>
                </c:pt>
                <c:pt idx="257">
                  <c:v>166.75670769193391</c:v>
                </c:pt>
                <c:pt idx="258">
                  <c:v>166.68927704270712</c:v>
                </c:pt>
                <c:pt idx="259">
                  <c:v>166.65978395926032</c:v>
                </c:pt>
                <c:pt idx="260">
                  <c:v>166.63450796396393</c:v>
                </c:pt>
                <c:pt idx="261">
                  <c:v>166.49555251333169</c:v>
                </c:pt>
                <c:pt idx="262">
                  <c:v>166.47450788470471</c:v>
                </c:pt>
                <c:pt idx="263">
                  <c:v>166.44084152814423</c:v>
                </c:pt>
                <c:pt idx="264">
                  <c:v>166.39035364337664</c:v>
                </c:pt>
                <c:pt idx="265">
                  <c:v>166.17593602147588</c:v>
                </c:pt>
                <c:pt idx="266">
                  <c:v>165.95337708098867</c:v>
                </c:pt>
                <c:pt idx="267">
                  <c:v>165.90721970461752</c:v>
                </c:pt>
                <c:pt idx="268">
                  <c:v>165.81494009836791</c:v>
                </c:pt>
                <c:pt idx="269">
                  <c:v>165.49233023240475</c:v>
                </c:pt>
                <c:pt idx="270">
                  <c:v>165.4462898990202</c:v>
                </c:pt>
                <c:pt idx="271">
                  <c:v>165.37934300789621</c:v>
                </c:pt>
                <c:pt idx="272">
                  <c:v>165.37894213419813</c:v>
                </c:pt>
                <c:pt idx="273">
                  <c:v>165.29151273152925</c:v>
                </c:pt>
                <c:pt idx="274">
                  <c:v>165.19118739958969</c:v>
                </c:pt>
                <c:pt idx="275">
                  <c:v>164.94061715030884</c:v>
                </c:pt>
                <c:pt idx="276">
                  <c:v>164.8488283354875</c:v>
                </c:pt>
                <c:pt idx="277">
                  <c:v>164.51128024071912</c:v>
                </c:pt>
                <c:pt idx="278">
                  <c:v>164.02067219752888</c:v>
                </c:pt>
                <c:pt idx="279">
                  <c:v>163.75513854884036</c:v>
                </c:pt>
                <c:pt idx="280">
                  <c:v>163.61423342081372</c:v>
                </c:pt>
                <c:pt idx="281">
                  <c:v>163.42377318854247</c:v>
                </c:pt>
                <c:pt idx="282">
                  <c:v>163.3451638956131</c:v>
                </c:pt>
                <c:pt idx="283">
                  <c:v>163.3410275204667</c:v>
                </c:pt>
                <c:pt idx="284">
                  <c:v>163.00216987474951</c:v>
                </c:pt>
                <c:pt idx="285">
                  <c:v>162.90711262126399</c:v>
                </c:pt>
                <c:pt idx="286">
                  <c:v>162.77937019922209</c:v>
                </c:pt>
                <c:pt idx="287">
                  <c:v>162.7535369553251</c:v>
                </c:pt>
                <c:pt idx="288">
                  <c:v>162.75050911744242</c:v>
                </c:pt>
                <c:pt idx="289">
                  <c:v>162.69280096329567</c:v>
                </c:pt>
                <c:pt idx="290">
                  <c:v>162.37162581272045</c:v>
                </c:pt>
                <c:pt idx="291">
                  <c:v>162.18248617965114</c:v>
                </c:pt>
                <c:pt idx="292">
                  <c:v>161.55893203298618</c:v>
                </c:pt>
                <c:pt idx="293">
                  <c:v>161.52519603327985</c:v>
                </c:pt>
                <c:pt idx="294">
                  <c:v>160.28083157199904</c:v>
                </c:pt>
                <c:pt idx="295">
                  <c:v>159.81892502187009</c:v>
                </c:pt>
                <c:pt idx="296">
                  <c:v>158.92105766670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DD14-484B-A58B-5FA1BEE7E5D0}"/>
            </c:ext>
          </c:extLst>
        </c:ser>
        <c:ser>
          <c:idx val="2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297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1-8E5A-421E-B726-50C0B8DF9742}"/>
              </c:ext>
            </c:extLst>
          </c:dPt>
          <c:dPt>
            <c:idx val="594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3-8E5A-421E-B726-50C0B8DF9742}"/>
              </c:ext>
            </c:extLst>
          </c:dPt>
          <c:dPt>
            <c:idx val="891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8E5A-421E-B726-50C0B8DF9742}"/>
              </c:ext>
            </c:extLst>
          </c:dPt>
          <c:dPt>
            <c:idx val="1188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8E5A-421E-B726-50C0B8DF9742}"/>
              </c:ext>
            </c:extLst>
          </c:dPt>
          <c:dPt>
            <c:idx val="1485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8E5A-421E-B726-50C0B8DF9742}"/>
              </c:ext>
            </c:extLst>
          </c:dPt>
          <c:xVal>
            <c:numRef>
              <c:f>'DA 3.0 b-wave'!$X$2:$X$298</c:f>
              <c:numCache>
                <c:formatCode>General</c:formatCode>
                <c:ptCount val="297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324435318275153</c:v>
                </c:pt>
                <c:pt idx="9">
                  <c:v>10.338124572210814</c:v>
                </c:pt>
                <c:pt idx="10">
                  <c:v>10.390143737166325</c:v>
                </c:pt>
                <c:pt idx="11">
                  <c:v>10.562628336755647</c:v>
                </c:pt>
                <c:pt idx="12">
                  <c:v>10.978781656399725</c:v>
                </c:pt>
                <c:pt idx="13">
                  <c:v>11.017111567419576</c:v>
                </c:pt>
                <c:pt idx="14">
                  <c:v>11.926078028747433</c:v>
                </c:pt>
                <c:pt idx="15">
                  <c:v>12.188911704312115</c:v>
                </c:pt>
                <c:pt idx="16">
                  <c:v>12.39151266255989</c:v>
                </c:pt>
                <c:pt idx="17">
                  <c:v>12.763860369609857</c:v>
                </c:pt>
                <c:pt idx="18">
                  <c:v>12.854209445585216</c:v>
                </c:pt>
                <c:pt idx="19">
                  <c:v>12.936344969199178</c:v>
                </c:pt>
                <c:pt idx="20">
                  <c:v>13.02943189596167</c:v>
                </c:pt>
                <c:pt idx="21">
                  <c:v>13.434633812457221</c:v>
                </c:pt>
                <c:pt idx="22">
                  <c:v>13.708418891170432</c:v>
                </c:pt>
                <c:pt idx="23">
                  <c:v>13.711156741957563</c:v>
                </c:pt>
                <c:pt idx="24">
                  <c:v>13.911019849418206</c:v>
                </c:pt>
                <c:pt idx="25">
                  <c:v>14.22861054072553</c:v>
                </c:pt>
                <c:pt idx="26">
                  <c:v>14.422997946611909</c:v>
                </c:pt>
                <c:pt idx="27">
                  <c:v>14.565366187542779</c:v>
                </c:pt>
                <c:pt idx="28">
                  <c:v>14.581793292265571</c:v>
                </c:pt>
                <c:pt idx="29">
                  <c:v>14.710472279260781</c:v>
                </c:pt>
                <c:pt idx="30">
                  <c:v>14.754277891854894</c:v>
                </c:pt>
                <c:pt idx="31">
                  <c:v>14.978781656399725</c:v>
                </c:pt>
                <c:pt idx="32">
                  <c:v>15.167693360711841</c:v>
                </c:pt>
                <c:pt idx="33">
                  <c:v>15.219712525667351</c:v>
                </c:pt>
                <c:pt idx="34">
                  <c:v>15.364818617385353</c:v>
                </c:pt>
                <c:pt idx="35">
                  <c:v>15.449691991786448</c:v>
                </c:pt>
                <c:pt idx="36">
                  <c:v>15.668720054757015</c:v>
                </c:pt>
                <c:pt idx="37">
                  <c:v>16.208076659822041</c:v>
                </c:pt>
                <c:pt idx="38">
                  <c:v>16.323066392881589</c:v>
                </c:pt>
                <c:pt idx="39">
                  <c:v>16.386036960985628</c:v>
                </c:pt>
                <c:pt idx="40">
                  <c:v>16.429842573579741</c:v>
                </c:pt>
                <c:pt idx="41">
                  <c:v>16.449007529089666</c:v>
                </c:pt>
                <c:pt idx="42">
                  <c:v>17.037645448323065</c:v>
                </c:pt>
                <c:pt idx="43">
                  <c:v>17.114305270362767</c:v>
                </c:pt>
                <c:pt idx="44">
                  <c:v>17.300479123887747</c:v>
                </c:pt>
                <c:pt idx="45">
                  <c:v>17.749486652977414</c:v>
                </c:pt>
                <c:pt idx="46">
                  <c:v>18.075290896646134</c:v>
                </c:pt>
                <c:pt idx="47">
                  <c:v>18.088980150581794</c:v>
                </c:pt>
                <c:pt idx="48">
                  <c:v>18.143737166324435</c:v>
                </c:pt>
                <c:pt idx="49">
                  <c:v>18.17659137577002</c:v>
                </c:pt>
                <c:pt idx="50">
                  <c:v>18.412046543463383</c:v>
                </c:pt>
                <c:pt idx="51">
                  <c:v>18.431211498973305</c:v>
                </c:pt>
                <c:pt idx="52">
                  <c:v>18.926762491444215</c:v>
                </c:pt>
                <c:pt idx="53">
                  <c:v>19.794661190965094</c:v>
                </c:pt>
                <c:pt idx="54">
                  <c:v>19.890485968514717</c:v>
                </c:pt>
                <c:pt idx="55">
                  <c:v>20.517453798767967</c:v>
                </c:pt>
                <c:pt idx="56">
                  <c:v>21.691991786447637</c:v>
                </c:pt>
                <c:pt idx="57">
                  <c:v>21.932922655715263</c:v>
                </c:pt>
                <c:pt idx="58">
                  <c:v>22.135523613963038</c:v>
                </c:pt>
                <c:pt idx="59">
                  <c:v>22.179329226557151</c:v>
                </c:pt>
                <c:pt idx="60">
                  <c:v>22.362765229295004</c:v>
                </c:pt>
                <c:pt idx="61">
                  <c:v>22.680355920602327</c:v>
                </c:pt>
                <c:pt idx="62">
                  <c:v>23</c:v>
                </c:pt>
                <c:pt idx="63">
                  <c:v>23.16</c:v>
                </c:pt>
                <c:pt idx="64">
                  <c:v>24</c:v>
                </c:pt>
                <c:pt idx="65">
                  <c:v>24.309377138945926</c:v>
                </c:pt>
                <c:pt idx="66">
                  <c:v>24.643394934976044</c:v>
                </c:pt>
                <c:pt idx="67">
                  <c:v>24.974674880219027</c:v>
                </c:pt>
                <c:pt idx="68">
                  <c:v>25</c:v>
                </c:pt>
                <c:pt idx="69">
                  <c:v>25.0403832991102</c:v>
                </c:pt>
                <c:pt idx="70">
                  <c:v>25.204654346338124</c:v>
                </c:pt>
                <c:pt idx="71">
                  <c:v>25.242984257357975</c:v>
                </c:pt>
                <c:pt idx="72">
                  <c:v>25.333333333333332</c:v>
                </c:pt>
                <c:pt idx="73">
                  <c:v>25.472963723477072</c:v>
                </c:pt>
                <c:pt idx="74">
                  <c:v>25.481177275838466</c:v>
                </c:pt>
                <c:pt idx="75">
                  <c:v>25.519507186858316</c:v>
                </c:pt>
                <c:pt idx="76">
                  <c:v>25.672826830937716</c:v>
                </c:pt>
                <c:pt idx="77">
                  <c:v>25.741273100616016</c:v>
                </c:pt>
                <c:pt idx="78">
                  <c:v>25.752224503764545</c:v>
                </c:pt>
                <c:pt idx="79">
                  <c:v>25.828884325804243</c:v>
                </c:pt>
                <c:pt idx="80">
                  <c:v>26</c:v>
                </c:pt>
                <c:pt idx="81">
                  <c:v>26.146475017111566</c:v>
                </c:pt>
                <c:pt idx="82">
                  <c:v>26.28062970568104</c:v>
                </c:pt>
                <c:pt idx="83">
                  <c:v>26.535249828884325</c:v>
                </c:pt>
                <c:pt idx="84">
                  <c:v>26.543463381245722</c:v>
                </c:pt>
                <c:pt idx="85">
                  <c:v>26.642026009582477</c:v>
                </c:pt>
                <c:pt idx="86">
                  <c:v>26.650239561943874</c:v>
                </c:pt>
                <c:pt idx="87">
                  <c:v>26.713210130047912</c:v>
                </c:pt>
                <c:pt idx="88">
                  <c:v>27.049965776865161</c:v>
                </c:pt>
                <c:pt idx="89">
                  <c:v>27.080082135523615</c:v>
                </c:pt>
                <c:pt idx="90">
                  <c:v>27.362080766598222</c:v>
                </c:pt>
                <c:pt idx="91">
                  <c:v>28</c:v>
                </c:pt>
                <c:pt idx="92">
                  <c:v>28.511978097193705</c:v>
                </c:pt>
                <c:pt idx="93">
                  <c:v>28.517453798767967</c:v>
                </c:pt>
                <c:pt idx="94">
                  <c:v>28.640657084188913</c:v>
                </c:pt>
                <c:pt idx="95">
                  <c:v>28.728268309377139</c:v>
                </c:pt>
                <c:pt idx="96">
                  <c:v>29.2621492128679</c:v>
                </c:pt>
                <c:pt idx="97">
                  <c:v>29.32785763175907</c:v>
                </c:pt>
                <c:pt idx="98">
                  <c:v>29.390828199863108</c:v>
                </c:pt>
                <c:pt idx="99">
                  <c:v>29.494866529774129</c:v>
                </c:pt>
                <c:pt idx="100">
                  <c:v>29.713894592744694</c:v>
                </c:pt>
                <c:pt idx="101">
                  <c:v>29.776865160848732</c:v>
                </c:pt>
                <c:pt idx="102">
                  <c:v>29.834360027378509</c:v>
                </c:pt>
                <c:pt idx="103">
                  <c:v>29.878165639972622</c:v>
                </c:pt>
                <c:pt idx="104">
                  <c:v>29.902806297056809</c:v>
                </c:pt>
                <c:pt idx="105">
                  <c:v>29.990417522245039</c:v>
                </c:pt>
                <c:pt idx="106">
                  <c:v>30</c:v>
                </c:pt>
                <c:pt idx="107">
                  <c:v>30.154688569472963</c:v>
                </c:pt>
                <c:pt idx="108">
                  <c:v>30.343600273785079</c:v>
                </c:pt>
                <c:pt idx="109">
                  <c:v>31.307323750855577</c:v>
                </c:pt>
                <c:pt idx="110">
                  <c:v>31.906913073237508</c:v>
                </c:pt>
                <c:pt idx="111">
                  <c:v>32.197125256673509</c:v>
                </c:pt>
                <c:pt idx="112">
                  <c:v>32.21</c:v>
                </c:pt>
                <c:pt idx="113">
                  <c:v>33.316906228610542</c:v>
                </c:pt>
                <c:pt idx="114">
                  <c:v>33.520000000000003</c:v>
                </c:pt>
                <c:pt idx="115">
                  <c:v>33.82</c:v>
                </c:pt>
                <c:pt idx="116">
                  <c:v>35.019849418206711</c:v>
                </c:pt>
                <c:pt idx="117">
                  <c:v>35.066392881587952</c:v>
                </c:pt>
                <c:pt idx="118">
                  <c:v>35.14</c:v>
                </c:pt>
                <c:pt idx="119">
                  <c:v>35.770020533880903</c:v>
                </c:pt>
                <c:pt idx="120">
                  <c:v>36.043805612594113</c:v>
                </c:pt>
                <c:pt idx="121">
                  <c:v>36.161533196440793</c:v>
                </c:pt>
                <c:pt idx="122">
                  <c:v>36.270000000000003</c:v>
                </c:pt>
                <c:pt idx="123">
                  <c:v>36.292950034223132</c:v>
                </c:pt>
                <c:pt idx="124">
                  <c:v>36.424366872005479</c:v>
                </c:pt>
                <c:pt idx="125">
                  <c:v>36.637919233401782</c:v>
                </c:pt>
                <c:pt idx="126">
                  <c:v>36.643394934976044</c:v>
                </c:pt>
                <c:pt idx="127">
                  <c:v>36.99</c:v>
                </c:pt>
                <c:pt idx="128">
                  <c:v>37.043121149897331</c:v>
                </c:pt>
                <c:pt idx="129">
                  <c:v>37.390828199863108</c:v>
                </c:pt>
                <c:pt idx="130">
                  <c:v>37.648186173853524</c:v>
                </c:pt>
                <c:pt idx="131">
                  <c:v>37.661875427789184</c:v>
                </c:pt>
                <c:pt idx="132">
                  <c:v>37.763175906913077</c:v>
                </c:pt>
                <c:pt idx="133">
                  <c:v>38</c:v>
                </c:pt>
                <c:pt idx="134">
                  <c:v>38.179329226557151</c:v>
                </c:pt>
                <c:pt idx="135">
                  <c:v>38.417522245037645</c:v>
                </c:pt>
                <c:pt idx="136">
                  <c:v>38.548939082819984</c:v>
                </c:pt>
                <c:pt idx="137">
                  <c:v>38.841889117043124</c:v>
                </c:pt>
                <c:pt idx="138">
                  <c:v>39.003422313483917</c:v>
                </c:pt>
                <c:pt idx="139">
                  <c:v>39.972621492128681</c:v>
                </c:pt>
                <c:pt idx="140">
                  <c:v>40.328542094455855</c:v>
                </c:pt>
                <c:pt idx="141">
                  <c:v>40.503764544832308</c:v>
                </c:pt>
                <c:pt idx="142">
                  <c:v>40.821355236139631</c:v>
                </c:pt>
                <c:pt idx="143">
                  <c:v>40.898015058179332</c:v>
                </c:pt>
                <c:pt idx="144">
                  <c:v>40.993839835728956</c:v>
                </c:pt>
                <c:pt idx="145">
                  <c:v>41.85352498288843</c:v>
                </c:pt>
                <c:pt idx="146">
                  <c:v>42.187542778918548</c:v>
                </c:pt>
                <c:pt idx="147">
                  <c:v>42.625598904859686</c:v>
                </c:pt>
                <c:pt idx="148">
                  <c:v>43</c:v>
                </c:pt>
                <c:pt idx="149">
                  <c:v>43.241615331964411</c:v>
                </c:pt>
                <c:pt idx="150">
                  <c:v>43.455167693360714</c:v>
                </c:pt>
                <c:pt idx="151">
                  <c:v>43.772758384668037</c:v>
                </c:pt>
                <c:pt idx="152">
                  <c:v>43.931553730321696</c:v>
                </c:pt>
                <c:pt idx="153">
                  <c:v>44</c:v>
                </c:pt>
                <c:pt idx="154">
                  <c:v>44.741957563312802</c:v>
                </c:pt>
                <c:pt idx="155">
                  <c:v>45.00479123887748</c:v>
                </c:pt>
                <c:pt idx="156">
                  <c:v>45.097878165639976</c:v>
                </c:pt>
                <c:pt idx="157">
                  <c:v>45.314168377823407</c:v>
                </c:pt>
                <c:pt idx="158">
                  <c:v>45.330595482546201</c:v>
                </c:pt>
                <c:pt idx="159">
                  <c:v>45.48</c:v>
                </c:pt>
                <c:pt idx="160">
                  <c:v>46.094455852156059</c:v>
                </c:pt>
                <c:pt idx="161">
                  <c:v>46.15</c:v>
                </c:pt>
                <c:pt idx="162">
                  <c:v>46.428473648186177</c:v>
                </c:pt>
                <c:pt idx="163">
                  <c:v>46.529774127310063</c:v>
                </c:pt>
                <c:pt idx="164">
                  <c:v>47.082819986310746</c:v>
                </c:pt>
                <c:pt idx="165">
                  <c:v>47.331964407939765</c:v>
                </c:pt>
                <c:pt idx="166">
                  <c:v>47.356605065023956</c:v>
                </c:pt>
                <c:pt idx="167">
                  <c:v>47.95</c:v>
                </c:pt>
                <c:pt idx="168">
                  <c:v>48.213552361396303</c:v>
                </c:pt>
                <c:pt idx="169">
                  <c:v>48.27378507871321</c:v>
                </c:pt>
                <c:pt idx="170">
                  <c:v>48.35</c:v>
                </c:pt>
                <c:pt idx="171">
                  <c:v>48.394250513347025</c:v>
                </c:pt>
                <c:pt idx="172">
                  <c:v>49.41</c:v>
                </c:pt>
                <c:pt idx="173">
                  <c:v>49.88</c:v>
                </c:pt>
                <c:pt idx="174">
                  <c:v>50</c:v>
                </c:pt>
                <c:pt idx="175">
                  <c:v>50.403832991101986</c:v>
                </c:pt>
                <c:pt idx="176">
                  <c:v>51</c:v>
                </c:pt>
                <c:pt idx="177">
                  <c:v>51.641341546885698</c:v>
                </c:pt>
                <c:pt idx="178">
                  <c:v>51.745379876796711</c:v>
                </c:pt>
                <c:pt idx="179">
                  <c:v>52.150581793292268</c:v>
                </c:pt>
                <c:pt idx="180">
                  <c:v>52.317590691307323</c:v>
                </c:pt>
                <c:pt idx="181">
                  <c:v>52.32</c:v>
                </c:pt>
                <c:pt idx="182">
                  <c:v>52.629705681040384</c:v>
                </c:pt>
                <c:pt idx="183">
                  <c:v>52.714579055441476</c:v>
                </c:pt>
                <c:pt idx="184">
                  <c:v>53.040383299110196</c:v>
                </c:pt>
                <c:pt idx="185">
                  <c:v>53.138945927446954</c:v>
                </c:pt>
                <c:pt idx="186">
                  <c:v>53.149897330595479</c:v>
                </c:pt>
                <c:pt idx="187">
                  <c:v>54.548939082819984</c:v>
                </c:pt>
                <c:pt idx="188">
                  <c:v>54.55</c:v>
                </c:pt>
                <c:pt idx="189">
                  <c:v>54.64</c:v>
                </c:pt>
                <c:pt idx="190">
                  <c:v>54.899383983572896</c:v>
                </c:pt>
                <c:pt idx="191">
                  <c:v>54.984257357973988</c:v>
                </c:pt>
                <c:pt idx="192">
                  <c:v>55.21</c:v>
                </c:pt>
                <c:pt idx="193">
                  <c:v>55.22</c:v>
                </c:pt>
                <c:pt idx="194">
                  <c:v>55.323750855578368</c:v>
                </c:pt>
                <c:pt idx="195">
                  <c:v>55.42</c:v>
                </c:pt>
                <c:pt idx="196">
                  <c:v>55.45</c:v>
                </c:pt>
                <c:pt idx="197">
                  <c:v>56.52</c:v>
                </c:pt>
                <c:pt idx="198">
                  <c:v>56.553045859000683</c:v>
                </c:pt>
                <c:pt idx="199">
                  <c:v>56.73</c:v>
                </c:pt>
                <c:pt idx="200">
                  <c:v>56.89</c:v>
                </c:pt>
                <c:pt idx="201">
                  <c:v>57.026694045174537</c:v>
                </c:pt>
                <c:pt idx="202">
                  <c:v>57.25</c:v>
                </c:pt>
                <c:pt idx="203">
                  <c:v>57.46</c:v>
                </c:pt>
                <c:pt idx="204">
                  <c:v>57.55</c:v>
                </c:pt>
                <c:pt idx="205">
                  <c:v>57.67</c:v>
                </c:pt>
                <c:pt idx="206">
                  <c:v>57.85352498288843</c:v>
                </c:pt>
                <c:pt idx="207">
                  <c:v>58</c:v>
                </c:pt>
                <c:pt idx="208">
                  <c:v>58.14647501711157</c:v>
                </c:pt>
                <c:pt idx="209">
                  <c:v>58.329911019849419</c:v>
                </c:pt>
                <c:pt idx="210">
                  <c:v>58.36</c:v>
                </c:pt>
                <c:pt idx="211">
                  <c:v>58.75</c:v>
                </c:pt>
                <c:pt idx="212">
                  <c:v>58.9</c:v>
                </c:pt>
                <c:pt idx="213">
                  <c:v>59.01</c:v>
                </c:pt>
                <c:pt idx="214">
                  <c:v>59.09</c:v>
                </c:pt>
                <c:pt idx="215">
                  <c:v>59.14</c:v>
                </c:pt>
                <c:pt idx="216">
                  <c:v>59.19</c:v>
                </c:pt>
                <c:pt idx="217">
                  <c:v>59.39</c:v>
                </c:pt>
                <c:pt idx="218">
                  <c:v>59.41</c:v>
                </c:pt>
                <c:pt idx="219">
                  <c:v>59.46</c:v>
                </c:pt>
                <c:pt idx="220">
                  <c:v>59.488021902806295</c:v>
                </c:pt>
                <c:pt idx="221">
                  <c:v>59.65</c:v>
                </c:pt>
                <c:pt idx="222">
                  <c:v>59.74</c:v>
                </c:pt>
                <c:pt idx="223">
                  <c:v>60.05</c:v>
                </c:pt>
                <c:pt idx="224">
                  <c:v>60.19</c:v>
                </c:pt>
                <c:pt idx="225">
                  <c:v>60.98</c:v>
                </c:pt>
                <c:pt idx="226">
                  <c:v>61.25</c:v>
                </c:pt>
                <c:pt idx="227">
                  <c:v>61.587953456536617</c:v>
                </c:pt>
                <c:pt idx="228">
                  <c:v>61.85</c:v>
                </c:pt>
                <c:pt idx="229">
                  <c:v>62.07</c:v>
                </c:pt>
                <c:pt idx="230">
                  <c:v>62.072553045859003</c:v>
                </c:pt>
                <c:pt idx="231">
                  <c:v>62.12</c:v>
                </c:pt>
                <c:pt idx="232">
                  <c:v>62.395619438740589</c:v>
                </c:pt>
                <c:pt idx="233">
                  <c:v>62.45</c:v>
                </c:pt>
                <c:pt idx="234">
                  <c:v>62.885694729637237</c:v>
                </c:pt>
                <c:pt idx="235">
                  <c:v>63.019849418206711</c:v>
                </c:pt>
                <c:pt idx="236">
                  <c:v>63.583846680355919</c:v>
                </c:pt>
                <c:pt idx="237">
                  <c:v>63.75</c:v>
                </c:pt>
                <c:pt idx="238">
                  <c:v>64.05</c:v>
                </c:pt>
                <c:pt idx="239">
                  <c:v>64.31</c:v>
                </c:pt>
                <c:pt idx="240">
                  <c:v>64.319999999999993</c:v>
                </c:pt>
                <c:pt idx="241">
                  <c:v>64.52</c:v>
                </c:pt>
                <c:pt idx="242">
                  <c:v>64.599999999999994</c:v>
                </c:pt>
                <c:pt idx="243">
                  <c:v>64.959999999999994</c:v>
                </c:pt>
                <c:pt idx="244">
                  <c:v>65.11</c:v>
                </c:pt>
                <c:pt idx="245">
                  <c:v>65.48</c:v>
                </c:pt>
                <c:pt idx="246">
                  <c:v>65.63</c:v>
                </c:pt>
                <c:pt idx="247">
                  <c:v>65.747219999999999</c:v>
                </c:pt>
                <c:pt idx="248">
                  <c:v>65.8</c:v>
                </c:pt>
                <c:pt idx="249">
                  <c:v>66.02</c:v>
                </c:pt>
                <c:pt idx="250">
                  <c:v>66.319999999999993</c:v>
                </c:pt>
                <c:pt idx="251">
                  <c:v>66.34</c:v>
                </c:pt>
                <c:pt idx="252">
                  <c:v>66.52</c:v>
                </c:pt>
                <c:pt idx="253">
                  <c:v>66.59</c:v>
                </c:pt>
                <c:pt idx="254">
                  <c:v>66.599999999999994</c:v>
                </c:pt>
                <c:pt idx="255">
                  <c:v>66.87</c:v>
                </c:pt>
                <c:pt idx="256">
                  <c:v>66.88</c:v>
                </c:pt>
                <c:pt idx="257">
                  <c:v>67.319999999999993</c:v>
                </c:pt>
                <c:pt idx="258">
                  <c:v>67.48</c:v>
                </c:pt>
                <c:pt idx="259">
                  <c:v>67.55</c:v>
                </c:pt>
                <c:pt idx="260">
                  <c:v>67.61</c:v>
                </c:pt>
                <c:pt idx="261">
                  <c:v>67.94</c:v>
                </c:pt>
                <c:pt idx="262">
                  <c:v>67.989999999999995</c:v>
                </c:pt>
                <c:pt idx="263">
                  <c:v>68.069999999999993</c:v>
                </c:pt>
                <c:pt idx="264">
                  <c:v>68.19</c:v>
                </c:pt>
                <c:pt idx="265">
                  <c:v>68.7</c:v>
                </c:pt>
                <c:pt idx="266">
                  <c:v>69.23</c:v>
                </c:pt>
                <c:pt idx="267">
                  <c:v>69.34</c:v>
                </c:pt>
                <c:pt idx="268">
                  <c:v>69.56</c:v>
                </c:pt>
                <c:pt idx="269">
                  <c:v>70.33</c:v>
                </c:pt>
                <c:pt idx="270">
                  <c:v>70.44</c:v>
                </c:pt>
                <c:pt idx="271">
                  <c:v>70.599999999999994</c:v>
                </c:pt>
                <c:pt idx="272">
                  <c:v>70.600958247775495</c:v>
                </c:pt>
                <c:pt idx="273">
                  <c:v>70.81</c:v>
                </c:pt>
                <c:pt idx="274">
                  <c:v>71.05</c:v>
                </c:pt>
                <c:pt idx="275">
                  <c:v>71.650000000000006</c:v>
                </c:pt>
                <c:pt idx="276">
                  <c:v>71.87</c:v>
                </c:pt>
                <c:pt idx="277">
                  <c:v>72.680000000000007</c:v>
                </c:pt>
                <c:pt idx="278">
                  <c:v>73.86</c:v>
                </c:pt>
                <c:pt idx="279">
                  <c:v>74.5</c:v>
                </c:pt>
                <c:pt idx="280">
                  <c:v>74.84</c:v>
                </c:pt>
                <c:pt idx="281">
                  <c:v>75.3</c:v>
                </c:pt>
                <c:pt idx="282">
                  <c:v>75.489999999999995</c:v>
                </c:pt>
                <c:pt idx="283">
                  <c:v>75.5</c:v>
                </c:pt>
                <c:pt idx="284">
                  <c:v>76.319999999999993</c:v>
                </c:pt>
                <c:pt idx="285">
                  <c:v>76.550308008213548</c:v>
                </c:pt>
                <c:pt idx="286">
                  <c:v>76.86</c:v>
                </c:pt>
                <c:pt idx="287">
                  <c:v>76.922655715263517</c:v>
                </c:pt>
                <c:pt idx="288">
                  <c:v>76.930000000000007</c:v>
                </c:pt>
                <c:pt idx="289">
                  <c:v>77.069999999999993</c:v>
                </c:pt>
                <c:pt idx="290">
                  <c:v>77.849999999999994</c:v>
                </c:pt>
                <c:pt idx="291">
                  <c:v>78.31</c:v>
                </c:pt>
                <c:pt idx="292">
                  <c:v>79.83</c:v>
                </c:pt>
                <c:pt idx="293">
                  <c:v>79.912388774811774</c:v>
                </c:pt>
                <c:pt idx="294">
                  <c:v>82.962354551676938</c:v>
                </c:pt>
                <c:pt idx="295">
                  <c:v>84.1</c:v>
                </c:pt>
                <c:pt idx="296">
                  <c:v>86.32</c:v>
                </c:pt>
              </c:numCache>
            </c:numRef>
          </c:xVal>
          <c:yVal>
            <c:numRef>
              <c:f>'DA 3.0 b-wave'!$Z$2:$Z$298</c:f>
              <c:numCache>
                <c:formatCode>General</c:formatCode>
                <c:ptCount val="297"/>
                <c:pt idx="0">
                  <c:v>432.82411195258948</c:v>
                </c:pt>
                <c:pt idx="1">
                  <c:v>432.33932780430371</c:v>
                </c:pt>
                <c:pt idx="2">
                  <c:v>431.82203759785045</c:v>
                </c:pt>
                <c:pt idx="3">
                  <c:v>430.97029253712327</c:v>
                </c:pt>
                <c:pt idx="4">
                  <c:v>430.59710782989123</c:v>
                </c:pt>
                <c:pt idx="5">
                  <c:v>430.41336793308852</c:v>
                </c:pt>
                <c:pt idx="6">
                  <c:v>430.21051448887329</c:v>
                </c:pt>
                <c:pt idx="7">
                  <c:v>429.6353243435629</c:v>
                </c:pt>
                <c:pt idx="8">
                  <c:v>429.49847779372732</c:v>
                </c:pt>
                <c:pt idx="9">
                  <c:v>429.4847953268274</c:v>
                </c:pt>
                <c:pt idx="10">
                  <c:v>429.43280558038106</c:v>
                </c:pt>
                <c:pt idx="11">
                  <c:v>429.260459618933</c:v>
                </c:pt>
                <c:pt idx="12">
                  <c:v>428.8449006353311</c:v>
                </c:pt>
                <c:pt idx="13">
                  <c:v>428.80664393687721</c:v>
                </c:pt>
                <c:pt idx="14">
                  <c:v>427.90032586214761</c:v>
                </c:pt>
                <c:pt idx="15">
                  <c:v>427.6385840137653</c:v>
                </c:pt>
                <c:pt idx="16">
                  <c:v>427.43692440536233</c:v>
                </c:pt>
                <c:pt idx="17">
                  <c:v>427.06653304622677</c:v>
                </c:pt>
                <c:pt idx="18">
                  <c:v>426.97670284371071</c:v>
                </c:pt>
                <c:pt idx="19">
                  <c:v>426.89505398734491</c:v>
                </c:pt>
                <c:pt idx="20">
                  <c:v>426.80253584237903</c:v>
                </c:pt>
                <c:pt idx="21">
                  <c:v>426.40002295024101</c:v>
                </c:pt>
                <c:pt idx="22">
                  <c:v>426.12825093085638</c:v>
                </c:pt>
                <c:pt idx="23">
                  <c:v>426.12553400915391</c:v>
                </c:pt>
                <c:pt idx="24">
                  <c:v>425.92724141933707</c:v>
                </c:pt>
                <c:pt idx="25">
                  <c:v>425.61231956257228</c:v>
                </c:pt>
                <c:pt idx="26">
                  <c:v>425.41967051877549</c:v>
                </c:pt>
                <c:pt idx="27">
                  <c:v>425.27862593384651</c:v>
                </c:pt>
                <c:pt idx="28">
                  <c:v>425.26235430511855</c:v>
                </c:pt>
                <c:pt idx="29">
                  <c:v>425.13491286906066</c:v>
                </c:pt>
                <c:pt idx="30">
                  <c:v>425.09153650322816</c:v>
                </c:pt>
                <c:pt idx="31">
                  <c:v>424.86929601390551</c:v>
                </c:pt>
                <c:pt idx="32">
                  <c:v>424.68237093077897</c:v>
                </c:pt>
                <c:pt idx="33">
                  <c:v>424.6309119868825</c:v>
                </c:pt>
                <c:pt idx="34">
                  <c:v>424.48739869130293</c:v>
                </c:pt>
                <c:pt idx="35">
                  <c:v>424.40347747102959</c:v>
                </c:pt>
                <c:pt idx="36">
                  <c:v>424.18697653130323</c:v>
                </c:pt>
                <c:pt idx="37">
                  <c:v>423.65427259679439</c:v>
                </c:pt>
                <c:pt idx="38">
                  <c:v>423.54078018597971</c:v>
                </c:pt>
                <c:pt idx="39">
                  <c:v>423.47864133841267</c:v>
                </c:pt>
                <c:pt idx="40">
                  <c:v>423.43541922115617</c:v>
                </c:pt>
                <c:pt idx="41">
                  <c:v>423.4165108108586</c:v>
                </c:pt>
                <c:pt idx="42">
                  <c:v>422.83612765643704</c:v>
                </c:pt>
                <c:pt idx="43">
                  <c:v>422.76059633009618</c:v>
                </c:pt>
                <c:pt idx="44">
                  <c:v>422.57721436912158</c:v>
                </c:pt>
                <c:pt idx="45">
                  <c:v>422.13523885786145</c:v>
                </c:pt>
                <c:pt idx="46">
                  <c:v>421.81480127509366</c:v>
                </c:pt>
                <c:pt idx="47">
                  <c:v>421.80134237189287</c:v>
                </c:pt>
                <c:pt idx="48">
                  <c:v>421.7475106780829</c:v>
                </c:pt>
                <c:pt idx="49">
                  <c:v>421.71521467138865</c:v>
                </c:pt>
                <c:pt idx="50">
                  <c:v>421.48382599733526</c:v>
                </c:pt>
                <c:pt idx="51">
                  <c:v>421.46499713569574</c:v>
                </c:pt>
                <c:pt idx="52">
                  <c:v>420.97840303157517</c:v>
                </c:pt>
                <c:pt idx="53">
                  <c:v>420.12742635503849</c:v>
                </c:pt>
                <c:pt idx="54">
                  <c:v>420.0335662375216</c:v>
                </c:pt>
                <c:pt idx="55">
                  <c:v>419.41992496273645</c:v>
                </c:pt>
                <c:pt idx="56">
                  <c:v>418.27255393801568</c:v>
                </c:pt>
                <c:pt idx="57">
                  <c:v>418.03755013406283</c:v>
                </c:pt>
                <c:pt idx="58">
                  <c:v>417.8400265730258</c:v>
                </c:pt>
                <c:pt idx="59">
                  <c:v>417.79732997663831</c:v>
                </c:pt>
                <c:pt idx="60">
                  <c:v>417.61858122185129</c:v>
                </c:pt>
                <c:pt idx="61">
                  <c:v>417.30927077798049</c:v>
                </c:pt>
                <c:pt idx="62">
                  <c:v>416.99817159986509</c:v>
                </c:pt>
                <c:pt idx="63">
                  <c:v>416.84252830937214</c:v>
                </c:pt>
                <c:pt idx="64">
                  <c:v>416.02627049088346</c:v>
                </c:pt>
                <c:pt idx="65">
                  <c:v>415.72600549408634</c:v>
                </c:pt>
                <c:pt idx="66">
                  <c:v>415.40204762913481</c:v>
                </c:pt>
                <c:pt idx="67">
                  <c:v>415.08097273409584</c:v>
                </c:pt>
                <c:pt idx="68">
                  <c:v>415.05643707349793</c:v>
                </c:pt>
                <c:pt idx="69">
                  <c:v>415.01731537976087</c:v>
                </c:pt>
                <c:pt idx="70">
                  <c:v>414.85821097088655</c:v>
                </c:pt>
                <c:pt idx="71">
                  <c:v>414.82109461936705</c:v>
                </c:pt>
                <c:pt idx="72">
                  <c:v>414.73361806687552</c:v>
                </c:pt>
                <c:pt idx="73">
                  <c:v>414.59846014398443</c:v>
                </c:pt>
                <c:pt idx="74">
                  <c:v>414.59051092990421</c:v>
                </c:pt>
                <c:pt idx="75">
                  <c:v>414.55341643662825</c:v>
                </c:pt>
                <c:pt idx="76">
                  <c:v>414.4050687506541</c:v>
                </c:pt>
                <c:pt idx="77">
                  <c:v>414.3388577482927</c:v>
                </c:pt>
                <c:pt idx="78">
                  <c:v>414.32826488388304</c:v>
                </c:pt>
                <c:pt idx="79">
                  <c:v>414.25412175290461</c:v>
                </c:pt>
                <c:pt idx="80">
                  <c:v>414.08866736915718</c:v>
                </c:pt>
                <c:pt idx="81">
                  <c:v>413.94708632607262</c:v>
                </c:pt>
                <c:pt idx="82">
                  <c:v>413.8174527305668</c:v>
                </c:pt>
                <c:pt idx="83">
                  <c:v>413.57151534123415</c:v>
                </c:pt>
                <c:pt idx="84">
                  <c:v>413.56358409840414</c:v>
                </c:pt>
                <c:pt idx="85">
                  <c:v>413.46842001097605</c:v>
                </c:pt>
                <c:pt idx="86">
                  <c:v>413.46049057250167</c:v>
                </c:pt>
                <c:pt idx="87">
                  <c:v>413.39970282131782</c:v>
                </c:pt>
                <c:pt idx="88">
                  <c:v>413.07475891597289</c:v>
                </c:pt>
                <c:pt idx="89">
                  <c:v>413.04571025004037</c:v>
                </c:pt>
                <c:pt idx="90">
                  <c:v>412.7737995473866</c:v>
                </c:pt>
                <c:pt idx="91">
                  <c:v>412.15930321962537</c:v>
                </c:pt>
                <c:pt idx="92">
                  <c:v>411.66672778777581</c:v>
                </c:pt>
                <c:pt idx="93">
                  <c:v>411.66146250625025</c:v>
                </c:pt>
                <c:pt idx="94">
                  <c:v>411.54300991891563</c:v>
                </c:pt>
                <c:pt idx="95">
                  <c:v>411.45879589321885</c:v>
                </c:pt>
                <c:pt idx="96">
                  <c:v>410.94595649861128</c:v>
                </c:pt>
                <c:pt idx="97">
                  <c:v>410.8828781366343</c:v>
                </c:pt>
                <c:pt idx="98">
                  <c:v>410.82243633143196</c:v>
                </c:pt>
                <c:pt idx="99">
                  <c:v>410.72259373492699</c:v>
                </c:pt>
                <c:pt idx="100">
                  <c:v>410.51247117461895</c:v>
                </c:pt>
                <c:pt idx="101">
                  <c:v>410.45207909795596</c:v>
                </c:pt>
                <c:pt idx="102">
                  <c:v>410.39694558754115</c:v>
                </c:pt>
                <c:pt idx="103">
                  <c:v>410.35494363988659</c:v>
                </c:pt>
                <c:pt idx="104">
                  <c:v>410.33131926835705</c:v>
                </c:pt>
                <c:pt idx="105">
                  <c:v>410.2473315548969</c:v>
                </c:pt>
                <c:pt idx="106">
                  <c:v>410.23814635061285</c:v>
                </c:pt>
                <c:pt idx="107">
                  <c:v>410.0898968765062</c:v>
                </c:pt>
                <c:pt idx="108">
                  <c:v>409.90891516055081</c:v>
                </c:pt>
                <c:pt idx="109">
                  <c:v>408.98678001666519</c:v>
                </c:pt>
                <c:pt idx="110">
                  <c:v>408.4140209965563</c:v>
                </c:pt>
                <c:pt idx="111">
                  <c:v>408.13705815534047</c:v>
                </c:pt>
                <c:pt idx="112">
                  <c:v>408.12477516704053</c:v>
                </c:pt>
                <c:pt idx="113">
                  <c:v>407.07000552349189</c:v>
                </c:pt>
                <c:pt idx="114">
                  <c:v>406.87674802638526</c:v>
                </c:pt>
                <c:pt idx="115">
                  <c:v>406.5914308701017</c:v>
                </c:pt>
                <c:pt idx="116">
                  <c:v>405.45213001362816</c:v>
                </c:pt>
                <c:pt idx="117">
                  <c:v>405.40799405245605</c:v>
                </c:pt>
                <c:pt idx="118">
                  <c:v>405.33820327807564</c:v>
                </c:pt>
                <c:pt idx="119">
                  <c:v>404.74129612951515</c:v>
                </c:pt>
                <c:pt idx="120">
                  <c:v>404.4821511204579</c:v>
                </c:pt>
                <c:pt idx="121">
                  <c:v>404.37076532923271</c:v>
                </c:pt>
                <c:pt idx="122">
                  <c:v>404.26816623241928</c:v>
                </c:pt>
                <c:pt idx="123">
                  <c:v>404.24646076691886</c:v>
                </c:pt>
                <c:pt idx="124">
                  <c:v>404.12219107792862</c:v>
                </c:pt>
                <c:pt idx="125">
                  <c:v>403.92032718877846</c:v>
                </c:pt>
                <c:pt idx="126">
                  <c:v>403.91515240185555</c:v>
                </c:pt>
                <c:pt idx="127">
                  <c:v>403.58771795566417</c:v>
                </c:pt>
                <c:pt idx="128">
                  <c:v>403.53755633368473</c:v>
                </c:pt>
                <c:pt idx="129">
                  <c:v>403.20936149883801</c:v>
                </c:pt>
                <c:pt idx="130">
                  <c:v>402.96660253056456</c:v>
                </c:pt>
                <c:pt idx="131">
                  <c:v>402.95369355643987</c:v>
                </c:pt>
                <c:pt idx="132">
                  <c:v>402.85817887687386</c:v>
                </c:pt>
                <c:pt idx="133">
                  <c:v>402.63496165569325</c:v>
                </c:pt>
                <c:pt idx="134">
                  <c:v>402.46601100040112</c:v>
                </c:pt>
                <c:pt idx="135">
                  <c:v>402.24170329928671</c:v>
                </c:pt>
                <c:pt idx="136">
                  <c:v>402.11799616943966</c:v>
                </c:pt>
                <c:pt idx="137">
                  <c:v>401.84235731574387</c:v>
                </c:pt>
                <c:pt idx="138">
                  <c:v>401.69044329983717</c:v>
                </c:pt>
                <c:pt idx="139">
                  <c:v>400.78005931176142</c:v>
                </c:pt>
                <c:pt idx="140">
                  <c:v>400.44621050122174</c:v>
                </c:pt>
                <c:pt idx="141">
                  <c:v>400.28194740925045</c:v>
                </c:pt>
                <c:pt idx="142">
                  <c:v>399.98437728044735</c:v>
                </c:pt>
                <c:pt idx="143">
                  <c:v>399.91258026109239</c:v>
                </c:pt>
                <c:pt idx="144">
                  <c:v>399.82285052634859</c:v>
                </c:pt>
                <c:pt idx="145">
                  <c:v>399.01866806597843</c:v>
                </c:pt>
                <c:pt idx="146">
                  <c:v>398.70661339890978</c:v>
                </c:pt>
                <c:pt idx="147">
                  <c:v>398.29769895553471</c:v>
                </c:pt>
                <c:pt idx="148">
                  <c:v>397.94850828383181</c:v>
                </c:pt>
                <c:pt idx="149">
                  <c:v>397.7233105514286</c:v>
                </c:pt>
                <c:pt idx="150">
                  <c:v>397.52436576062587</c:v>
                </c:pt>
                <c:pt idx="151">
                  <c:v>397.22866710707558</c:v>
                </c:pt>
                <c:pt idx="152">
                  <c:v>397.08089306837019</c:v>
                </c:pt>
                <c:pt idx="153">
                  <c:v>397.01721283645617</c:v>
                </c:pt>
                <c:pt idx="154">
                  <c:v>396.32751696408951</c:v>
                </c:pt>
                <c:pt idx="155">
                  <c:v>396.08345905393202</c:v>
                </c:pt>
                <c:pt idx="156">
                  <c:v>395.99705477314751</c:v>
                </c:pt>
                <c:pt idx="157">
                  <c:v>395.79635829989337</c:v>
                </c:pt>
                <c:pt idx="158">
                  <c:v>395.78111932323731</c:v>
                </c:pt>
                <c:pt idx="159">
                  <c:v>395.64254540989515</c:v>
                </c:pt>
                <c:pt idx="160">
                  <c:v>395.07309797454491</c:v>
                </c:pt>
                <c:pt idx="161">
                  <c:v>395.02165927379906</c:v>
                </c:pt>
                <c:pt idx="162">
                  <c:v>394.76386063643832</c:v>
                </c:pt>
                <c:pt idx="163">
                  <c:v>394.67011920752458</c:v>
                </c:pt>
                <c:pt idx="164">
                  <c:v>394.15869978249907</c:v>
                </c:pt>
                <c:pt idx="165">
                  <c:v>393.92850552296341</c:v>
                </c:pt>
                <c:pt idx="166">
                  <c:v>393.90574572610819</c:v>
                </c:pt>
                <c:pt idx="167">
                  <c:v>393.35800786595604</c:v>
                </c:pt>
                <c:pt idx="168">
                  <c:v>393.11495677851406</c:v>
                </c:pt>
                <c:pt idx="169">
                  <c:v>393.0594287023988</c:v>
                </c:pt>
                <c:pt idx="170">
                  <c:v>392.98917701508498</c:v>
                </c:pt>
                <c:pt idx="171">
                  <c:v>392.94839402366114</c:v>
                </c:pt>
                <c:pt idx="172">
                  <c:v>392.01330111512135</c:v>
                </c:pt>
                <c:pt idx="173">
                  <c:v>391.58130953730858</c:v>
                </c:pt>
                <c:pt idx="174">
                  <c:v>391.47108345943866</c:v>
                </c:pt>
                <c:pt idx="175">
                  <c:v>391.10035035743107</c:v>
                </c:pt>
                <c:pt idx="176">
                  <c:v>390.55363339566208</c:v>
                </c:pt>
                <c:pt idx="177">
                  <c:v>389.96626779034608</c:v>
                </c:pt>
                <c:pt idx="178">
                  <c:v>389.87106146112035</c:v>
                </c:pt>
                <c:pt idx="179">
                  <c:v>389.50046002259478</c:v>
                </c:pt>
                <c:pt idx="180">
                  <c:v>389.34780571734575</c:v>
                </c:pt>
                <c:pt idx="181">
                  <c:v>389.34560389088125</c:v>
                </c:pt>
                <c:pt idx="182">
                  <c:v>389.06266370442376</c:v>
                </c:pt>
                <c:pt idx="183">
                  <c:v>388.9851580519055</c:v>
                </c:pt>
                <c:pt idx="184">
                  <c:v>388.68776719918486</c:v>
                </c:pt>
                <c:pt idx="185">
                  <c:v>388.59784110809375</c:v>
                </c:pt>
                <c:pt idx="186">
                  <c:v>388.5878504923258</c:v>
                </c:pt>
                <c:pt idx="187">
                  <c:v>387.31347535020404</c:v>
                </c:pt>
                <c:pt idx="188">
                  <c:v>387.31251041880637</c:v>
                </c:pt>
                <c:pt idx="189">
                  <c:v>387.23066109628337</c:v>
                </c:pt>
                <c:pt idx="190">
                  <c:v>386.99485602329304</c:v>
                </c:pt>
                <c:pt idx="191">
                  <c:v>386.91772639519411</c:v>
                </c:pt>
                <c:pt idx="192">
                  <c:v>386.71264851912389</c:v>
                </c:pt>
                <c:pt idx="193">
                  <c:v>386.70356622664917</c:v>
                </c:pt>
                <c:pt idx="194">
                  <c:v>386.60934815147419</c:v>
                </c:pt>
                <c:pt idx="195">
                  <c:v>386.52196125204682</c:v>
                </c:pt>
                <c:pt idx="196">
                  <c:v>386.49472721997807</c:v>
                </c:pt>
                <c:pt idx="197">
                  <c:v>385.52452440768286</c:v>
                </c:pt>
                <c:pt idx="198">
                  <c:v>385.49459609650268</c:v>
                </c:pt>
                <c:pt idx="199">
                  <c:v>385.33437188976592</c:v>
                </c:pt>
                <c:pt idx="200">
                  <c:v>385.18955123554252</c:v>
                </c:pt>
                <c:pt idx="201">
                  <c:v>385.06586482671747</c:v>
                </c:pt>
                <c:pt idx="202">
                  <c:v>384.86388635882014</c:v>
                </c:pt>
                <c:pt idx="203">
                  <c:v>384.67403124217446</c:v>
                </c:pt>
                <c:pt idx="204">
                  <c:v>384.59269093171935</c:v>
                </c:pt>
                <c:pt idx="205">
                  <c:v>384.48426160138325</c:v>
                </c:pt>
                <c:pt idx="206">
                  <c:v>384.31848646949862</c:v>
                </c:pt>
                <c:pt idx="207">
                  <c:v>384.18622477827233</c:v>
                </c:pt>
                <c:pt idx="208">
                  <c:v>384.05400462807035</c:v>
                </c:pt>
                <c:pt idx="209">
                  <c:v>383.88847908372668</c:v>
                </c:pt>
                <c:pt idx="210">
                  <c:v>383.86133416982892</c:v>
                </c:pt>
                <c:pt idx="211">
                  <c:v>383.50965231007831</c:v>
                </c:pt>
                <c:pt idx="212">
                  <c:v>383.37446837058008</c:v>
                </c:pt>
                <c:pt idx="213">
                  <c:v>383.27536112169571</c:v>
                </c:pt>
                <c:pt idx="214">
                  <c:v>383.20329780911084</c:v>
                </c:pt>
                <c:pt idx="215">
                  <c:v>383.15826451822653</c:v>
                </c:pt>
                <c:pt idx="216">
                  <c:v>383.11323605715017</c:v>
                </c:pt>
                <c:pt idx="217">
                  <c:v>382.93317050155787</c:v>
                </c:pt>
                <c:pt idx="218">
                  <c:v>382.91516819466358</c:v>
                </c:pt>
                <c:pt idx="219">
                  <c:v>382.87016580645769</c:v>
                </c:pt>
                <c:pt idx="220">
                  <c:v>382.84494686611333</c:v>
                </c:pt>
                <c:pt idx="221">
                  <c:v>382.69920074780669</c:v>
                </c:pt>
                <c:pt idx="222">
                  <c:v>382.61824161870726</c:v>
                </c:pt>
                <c:pt idx="223">
                  <c:v>382.33950201914581</c:v>
                </c:pt>
                <c:pt idx="224">
                  <c:v>382.21368037427095</c:v>
                </c:pt>
                <c:pt idx="225">
                  <c:v>381.50439475703087</c:v>
                </c:pt>
                <c:pt idx="226">
                  <c:v>381.26225625109396</c:v>
                </c:pt>
                <c:pt idx="227">
                  <c:v>380.95937410160832</c:v>
                </c:pt>
                <c:pt idx="228">
                  <c:v>380.72467274720714</c:v>
                </c:pt>
                <c:pt idx="229">
                  <c:v>380.52773218401842</c:v>
                </c:pt>
                <c:pt idx="230">
                  <c:v>380.52544728306214</c:v>
                </c:pt>
                <c:pt idx="231">
                  <c:v>380.48298593309431</c:v>
                </c:pt>
                <c:pt idx="232">
                  <c:v>380.23641338159018</c:v>
                </c:pt>
                <c:pt idx="233">
                  <c:v>380.18778108839285</c:v>
                </c:pt>
                <c:pt idx="234">
                  <c:v>379.7983461207059</c:v>
                </c:pt>
                <c:pt idx="235">
                  <c:v>379.67850859272892</c:v>
                </c:pt>
                <c:pt idx="236">
                  <c:v>379.1750792376202</c:v>
                </c:pt>
                <c:pt idx="237">
                  <c:v>379.02688540517335</c:v>
                </c:pt>
                <c:pt idx="238">
                  <c:v>378.75944623095182</c:v>
                </c:pt>
                <c:pt idx="239">
                  <c:v>378.5278049271123</c:v>
                </c:pt>
                <c:pt idx="240">
                  <c:v>378.51889822867179</c:v>
                </c:pt>
                <c:pt idx="241">
                  <c:v>378.34080441949754</c:v>
                </c:pt>
                <c:pt idx="242">
                  <c:v>378.26958831028031</c:v>
                </c:pt>
                <c:pt idx="243">
                  <c:v>377.94926718685628</c:v>
                </c:pt>
                <c:pt idx="244">
                  <c:v>377.81587312807096</c:v>
                </c:pt>
                <c:pt idx="245">
                  <c:v>377.48701813353</c:v>
                </c:pt>
                <c:pt idx="246">
                  <c:v>377.35377297526014</c:v>
                </c:pt>
                <c:pt idx="247">
                  <c:v>377.24967620477264</c:v>
                </c:pt>
                <c:pt idx="248">
                  <c:v>377.20281368572205</c:v>
                </c:pt>
                <c:pt idx="249">
                  <c:v>377.00753641748838</c:v>
                </c:pt>
                <c:pt idx="250">
                  <c:v>376.7413979168129</c:v>
                </c:pt>
                <c:pt idx="251">
                  <c:v>376.72366144779556</c:v>
                </c:pt>
                <c:pt idx="252">
                  <c:v>376.56406751506705</c:v>
                </c:pt>
                <c:pt idx="253">
                  <c:v>376.50201987296651</c:v>
                </c:pt>
                <c:pt idx="254">
                  <c:v>376.49315668579862</c:v>
                </c:pt>
                <c:pt idx="255">
                  <c:v>376.25392259694314</c:v>
                </c:pt>
                <c:pt idx="256">
                  <c:v>376.24506473999156</c:v>
                </c:pt>
                <c:pt idx="257">
                  <c:v>375.85550738980373</c:v>
                </c:pt>
                <c:pt idx="258">
                  <c:v>375.71394145945055</c:v>
                </c:pt>
                <c:pt idx="259">
                  <c:v>375.65202166801942</c:v>
                </c:pt>
                <c:pt idx="260">
                  <c:v>375.59895497360964</c:v>
                </c:pt>
                <c:pt idx="261">
                  <c:v>375.30721042468605</c:v>
                </c:pt>
                <c:pt idx="262">
                  <c:v>375.26302475079541</c:v>
                </c:pt>
                <c:pt idx="263">
                  <c:v>375.19233754724291</c:v>
                </c:pt>
                <c:pt idx="264">
                  <c:v>375.0863295259299</c:v>
                </c:pt>
                <c:pt idx="265">
                  <c:v>374.63610031611728</c:v>
                </c:pt>
                <c:pt idx="266">
                  <c:v>374.16873769829226</c:v>
                </c:pt>
                <c:pt idx="267">
                  <c:v>374.07180461217519</c:v>
                </c:pt>
                <c:pt idx="268">
                  <c:v>373.878007188563</c:v>
                </c:pt>
                <c:pt idx="269">
                  <c:v>373.20043755216881</c:v>
                </c:pt>
                <c:pt idx="270">
                  <c:v>373.10373342407945</c:v>
                </c:pt>
                <c:pt idx="271">
                  <c:v>372.96311369660503</c:v>
                </c:pt>
                <c:pt idx="272">
                  <c:v>372.96227166394692</c:v>
                </c:pt>
                <c:pt idx="273">
                  <c:v>372.7786237052095</c:v>
                </c:pt>
                <c:pt idx="274">
                  <c:v>372.56787998486925</c:v>
                </c:pt>
                <c:pt idx="275">
                  <c:v>372.04149628610861</c:v>
                </c:pt>
                <c:pt idx="276">
                  <c:v>371.84865904832071</c:v>
                </c:pt>
                <c:pt idx="277">
                  <c:v>371.13945331980557</c:v>
                </c:pt>
                <c:pt idx="278">
                  <c:v>370.10849828227191</c:v>
                </c:pt>
                <c:pt idx="279">
                  <c:v>369.55043004443894</c:v>
                </c:pt>
                <c:pt idx="280">
                  <c:v>369.25426874961806</c:v>
                </c:pt>
                <c:pt idx="281">
                  <c:v>368.85392470683809</c:v>
                </c:pt>
                <c:pt idx="282">
                  <c:v>368.68868083996841</c:v>
                </c:pt>
                <c:pt idx="283">
                  <c:v>368.67998566607747</c:v>
                </c:pt>
                <c:pt idx="284">
                  <c:v>367.9676179367118</c:v>
                </c:pt>
                <c:pt idx="285">
                  <c:v>367.76776597222482</c:v>
                </c:pt>
                <c:pt idx="286">
                  <c:v>367.49918396051066</c:v>
                </c:pt>
                <c:pt idx="287">
                  <c:v>367.44486723760775</c:v>
                </c:pt>
                <c:pt idx="288">
                  <c:v>367.43850090026467</c:v>
                </c:pt>
                <c:pt idx="289">
                  <c:v>367.31716221279464</c:v>
                </c:pt>
                <c:pt idx="290">
                  <c:v>366.64180154225136</c:v>
                </c:pt>
                <c:pt idx="291">
                  <c:v>366.24404333600955</c:v>
                </c:pt>
                <c:pt idx="292">
                  <c:v>364.93251078337659</c:v>
                </c:pt>
                <c:pt idx="293">
                  <c:v>364.86154421158875</c:v>
                </c:pt>
                <c:pt idx="294">
                  <c:v>362.24326527138356</c:v>
                </c:pt>
                <c:pt idx="295">
                  <c:v>361.27103919625768</c:v>
                </c:pt>
                <c:pt idx="296">
                  <c:v>359.380692650887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DD14-484B-A58B-5FA1BEE7E5D0}"/>
            </c:ext>
          </c:extLst>
        </c:ser>
        <c:ser>
          <c:idx val="3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DA 3.0 b-wave'!$B$26:$B$200</c:f>
              <c:numCache>
                <c:formatCode>General</c:formatCode>
                <c:ptCount val="175"/>
              </c:numCache>
            </c:numRef>
          </c:xVal>
          <c:yVal>
            <c:numRef>
              <c:f>'DA 3.0 b-wave'!$C$26:$C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DD14-484B-A58B-5FA1BEE7E5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913680"/>
        <c:axId val="442915120"/>
      </c:scatterChart>
      <c:valAx>
        <c:axId val="442913680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15120"/>
        <c:crosses val="autoZero"/>
        <c:crossBetween val="midCat"/>
      </c:valAx>
      <c:valAx>
        <c:axId val="442915120"/>
        <c:scaling>
          <c:orientation val="minMax"/>
          <c:max val="49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mplitude (µV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13680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DA 3 b-wave peak tim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DA 3.0 b-wave'!$X$2:$X$298</c:f>
              <c:numCache>
                <c:formatCode>General</c:formatCode>
                <c:ptCount val="297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324435318275153</c:v>
                </c:pt>
                <c:pt idx="9">
                  <c:v>10.338124572210814</c:v>
                </c:pt>
                <c:pt idx="10">
                  <c:v>10.390143737166325</c:v>
                </c:pt>
                <c:pt idx="11">
                  <c:v>10.562628336755647</c:v>
                </c:pt>
                <c:pt idx="12">
                  <c:v>10.978781656399725</c:v>
                </c:pt>
                <c:pt idx="13">
                  <c:v>11.017111567419576</c:v>
                </c:pt>
                <c:pt idx="14">
                  <c:v>11.926078028747433</c:v>
                </c:pt>
                <c:pt idx="15">
                  <c:v>12.188911704312115</c:v>
                </c:pt>
                <c:pt idx="16">
                  <c:v>12.39151266255989</c:v>
                </c:pt>
                <c:pt idx="17">
                  <c:v>12.763860369609857</c:v>
                </c:pt>
                <c:pt idx="18">
                  <c:v>12.854209445585216</c:v>
                </c:pt>
                <c:pt idx="19">
                  <c:v>12.936344969199178</c:v>
                </c:pt>
                <c:pt idx="20">
                  <c:v>13.02943189596167</c:v>
                </c:pt>
                <c:pt idx="21">
                  <c:v>13.434633812457221</c:v>
                </c:pt>
                <c:pt idx="22">
                  <c:v>13.708418891170432</c:v>
                </c:pt>
                <c:pt idx="23">
                  <c:v>13.711156741957563</c:v>
                </c:pt>
                <c:pt idx="24">
                  <c:v>13.911019849418206</c:v>
                </c:pt>
                <c:pt idx="25">
                  <c:v>14.22861054072553</c:v>
                </c:pt>
                <c:pt idx="26">
                  <c:v>14.422997946611909</c:v>
                </c:pt>
                <c:pt idx="27">
                  <c:v>14.565366187542779</c:v>
                </c:pt>
                <c:pt idx="28">
                  <c:v>14.581793292265571</c:v>
                </c:pt>
                <c:pt idx="29">
                  <c:v>14.710472279260781</c:v>
                </c:pt>
                <c:pt idx="30">
                  <c:v>14.754277891854894</c:v>
                </c:pt>
                <c:pt idx="31">
                  <c:v>14.978781656399725</c:v>
                </c:pt>
                <c:pt idx="32">
                  <c:v>15.167693360711841</c:v>
                </c:pt>
                <c:pt idx="33">
                  <c:v>15.219712525667351</c:v>
                </c:pt>
                <c:pt idx="34">
                  <c:v>15.364818617385353</c:v>
                </c:pt>
                <c:pt idx="35">
                  <c:v>15.449691991786448</c:v>
                </c:pt>
                <c:pt idx="36">
                  <c:v>15.668720054757015</c:v>
                </c:pt>
                <c:pt idx="37">
                  <c:v>16.208076659822041</c:v>
                </c:pt>
                <c:pt idx="38">
                  <c:v>16.323066392881589</c:v>
                </c:pt>
                <c:pt idx="39">
                  <c:v>16.386036960985628</c:v>
                </c:pt>
                <c:pt idx="40">
                  <c:v>16.429842573579741</c:v>
                </c:pt>
                <c:pt idx="41">
                  <c:v>16.449007529089666</c:v>
                </c:pt>
                <c:pt idx="42">
                  <c:v>17.037645448323065</c:v>
                </c:pt>
                <c:pt idx="43">
                  <c:v>17.114305270362767</c:v>
                </c:pt>
                <c:pt idx="44">
                  <c:v>17.300479123887747</c:v>
                </c:pt>
                <c:pt idx="45">
                  <c:v>17.749486652977414</c:v>
                </c:pt>
                <c:pt idx="46">
                  <c:v>18.075290896646134</c:v>
                </c:pt>
                <c:pt idx="47">
                  <c:v>18.088980150581794</c:v>
                </c:pt>
                <c:pt idx="48">
                  <c:v>18.143737166324435</c:v>
                </c:pt>
                <c:pt idx="49">
                  <c:v>18.17659137577002</c:v>
                </c:pt>
                <c:pt idx="50">
                  <c:v>18.412046543463383</c:v>
                </c:pt>
                <c:pt idx="51">
                  <c:v>18.431211498973305</c:v>
                </c:pt>
                <c:pt idx="52">
                  <c:v>18.926762491444215</c:v>
                </c:pt>
                <c:pt idx="53">
                  <c:v>19.794661190965094</c:v>
                </c:pt>
                <c:pt idx="54">
                  <c:v>19.890485968514717</c:v>
                </c:pt>
                <c:pt idx="55">
                  <c:v>20.517453798767967</c:v>
                </c:pt>
                <c:pt idx="56">
                  <c:v>21.691991786447637</c:v>
                </c:pt>
                <c:pt idx="57">
                  <c:v>21.932922655715263</c:v>
                </c:pt>
                <c:pt idx="58">
                  <c:v>22.135523613963038</c:v>
                </c:pt>
                <c:pt idx="59">
                  <c:v>22.179329226557151</c:v>
                </c:pt>
                <c:pt idx="60">
                  <c:v>22.362765229295004</c:v>
                </c:pt>
                <c:pt idx="61">
                  <c:v>22.680355920602327</c:v>
                </c:pt>
                <c:pt idx="62">
                  <c:v>23</c:v>
                </c:pt>
                <c:pt idx="63">
                  <c:v>23.16</c:v>
                </c:pt>
                <c:pt idx="64">
                  <c:v>24</c:v>
                </c:pt>
                <c:pt idx="65">
                  <c:v>24.309377138945926</c:v>
                </c:pt>
                <c:pt idx="66">
                  <c:v>24.643394934976044</c:v>
                </c:pt>
                <c:pt idx="67">
                  <c:v>24.974674880219027</c:v>
                </c:pt>
                <c:pt idx="68">
                  <c:v>25</c:v>
                </c:pt>
                <c:pt idx="69">
                  <c:v>25.0403832991102</c:v>
                </c:pt>
                <c:pt idx="70">
                  <c:v>25.204654346338124</c:v>
                </c:pt>
                <c:pt idx="71">
                  <c:v>25.242984257357975</c:v>
                </c:pt>
                <c:pt idx="72">
                  <c:v>25.333333333333332</c:v>
                </c:pt>
                <c:pt idx="73">
                  <c:v>25.472963723477072</c:v>
                </c:pt>
                <c:pt idx="74">
                  <c:v>25.481177275838466</c:v>
                </c:pt>
                <c:pt idx="75">
                  <c:v>25.519507186858316</c:v>
                </c:pt>
                <c:pt idx="76">
                  <c:v>25.672826830937716</c:v>
                </c:pt>
                <c:pt idx="77">
                  <c:v>25.741273100616016</c:v>
                </c:pt>
                <c:pt idx="78">
                  <c:v>25.752224503764545</c:v>
                </c:pt>
                <c:pt idx="79">
                  <c:v>25.828884325804243</c:v>
                </c:pt>
                <c:pt idx="80">
                  <c:v>26</c:v>
                </c:pt>
                <c:pt idx="81">
                  <c:v>26.146475017111566</c:v>
                </c:pt>
                <c:pt idx="82">
                  <c:v>26.28062970568104</c:v>
                </c:pt>
                <c:pt idx="83">
                  <c:v>26.535249828884325</c:v>
                </c:pt>
                <c:pt idx="84">
                  <c:v>26.543463381245722</c:v>
                </c:pt>
                <c:pt idx="85">
                  <c:v>26.642026009582477</c:v>
                </c:pt>
                <c:pt idx="86">
                  <c:v>26.650239561943874</c:v>
                </c:pt>
                <c:pt idx="87">
                  <c:v>26.713210130047912</c:v>
                </c:pt>
                <c:pt idx="88">
                  <c:v>27.049965776865161</c:v>
                </c:pt>
                <c:pt idx="89">
                  <c:v>27.080082135523615</c:v>
                </c:pt>
                <c:pt idx="90">
                  <c:v>27.362080766598222</c:v>
                </c:pt>
                <c:pt idx="91">
                  <c:v>28</c:v>
                </c:pt>
                <c:pt idx="92">
                  <c:v>28.511978097193705</c:v>
                </c:pt>
                <c:pt idx="93">
                  <c:v>28.517453798767967</c:v>
                </c:pt>
                <c:pt idx="94">
                  <c:v>28.640657084188913</c:v>
                </c:pt>
                <c:pt idx="95">
                  <c:v>28.728268309377139</c:v>
                </c:pt>
                <c:pt idx="96">
                  <c:v>29.2621492128679</c:v>
                </c:pt>
                <c:pt idx="97">
                  <c:v>29.32785763175907</c:v>
                </c:pt>
                <c:pt idx="98">
                  <c:v>29.390828199863108</c:v>
                </c:pt>
                <c:pt idx="99">
                  <c:v>29.494866529774129</c:v>
                </c:pt>
                <c:pt idx="100">
                  <c:v>29.713894592744694</c:v>
                </c:pt>
                <c:pt idx="101">
                  <c:v>29.776865160848732</c:v>
                </c:pt>
                <c:pt idx="102">
                  <c:v>29.834360027378509</c:v>
                </c:pt>
                <c:pt idx="103">
                  <c:v>29.878165639972622</c:v>
                </c:pt>
                <c:pt idx="104">
                  <c:v>29.902806297056809</c:v>
                </c:pt>
                <c:pt idx="105">
                  <c:v>29.990417522245039</c:v>
                </c:pt>
                <c:pt idx="106">
                  <c:v>30</c:v>
                </c:pt>
                <c:pt idx="107">
                  <c:v>30.154688569472963</c:v>
                </c:pt>
                <c:pt idx="108">
                  <c:v>30.343600273785079</c:v>
                </c:pt>
                <c:pt idx="109">
                  <c:v>31.307323750855577</c:v>
                </c:pt>
                <c:pt idx="110">
                  <c:v>31.906913073237508</c:v>
                </c:pt>
                <c:pt idx="111">
                  <c:v>32.197125256673509</c:v>
                </c:pt>
                <c:pt idx="112">
                  <c:v>32.21</c:v>
                </c:pt>
                <c:pt idx="113">
                  <c:v>33.316906228610542</c:v>
                </c:pt>
                <c:pt idx="114">
                  <c:v>33.520000000000003</c:v>
                </c:pt>
                <c:pt idx="115">
                  <c:v>33.82</c:v>
                </c:pt>
                <c:pt idx="116">
                  <c:v>35.019849418206711</c:v>
                </c:pt>
                <c:pt idx="117">
                  <c:v>35.066392881587952</c:v>
                </c:pt>
                <c:pt idx="118">
                  <c:v>35.14</c:v>
                </c:pt>
                <c:pt idx="119">
                  <c:v>35.770020533880903</c:v>
                </c:pt>
                <c:pt idx="120">
                  <c:v>36.043805612594113</c:v>
                </c:pt>
                <c:pt idx="121">
                  <c:v>36.161533196440793</c:v>
                </c:pt>
                <c:pt idx="122">
                  <c:v>36.270000000000003</c:v>
                </c:pt>
                <c:pt idx="123">
                  <c:v>36.292950034223132</c:v>
                </c:pt>
                <c:pt idx="124">
                  <c:v>36.424366872005479</c:v>
                </c:pt>
                <c:pt idx="125">
                  <c:v>36.637919233401782</c:v>
                </c:pt>
                <c:pt idx="126">
                  <c:v>36.643394934976044</c:v>
                </c:pt>
                <c:pt idx="127">
                  <c:v>36.99</c:v>
                </c:pt>
                <c:pt idx="128">
                  <c:v>37.043121149897331</c:v>
                </c:pt>
                <c:pt idx="129">
                  <c:v>37.390828199863108</c:v>
                </c:pt>
                <c:pt idx="130">
                  <c:v>37.648186173853524</c:v>
                </c:pt>
                <c:pt idx="131">
                  <c:v>37.661875427789184</c:v>
                </c:pt>
                <c:pt idx="132">
                  <c:v>37.763175906913077</c:v>
                </c:pt>
                <c:pt idx="133">
                  <c:v>38</c:v>
                </c:pt>
                <c:pt idx="134">
                  <c:v>38.179329226557151</c:v>
                </c:pt>
                <c:pt idx="135">
                  <c:v>38.417522245037645</c:v>
                </c:pt>
                <c:pt idx="136">
                  <c:v>38.548939082819984</c:v>
                </c:pt>
                <c:pt idx="137">
                  <c:v>38.841889117043124</c:v>
                </c:pt>
                <c:pt idx="138">
                  <c:v>39.003422313483917</c:v>
                </c:pt>
                <c:pt idx="139">
                  <c:v>39.972621492128681</c:v>
                </c:pt>
                <c:pt idx="140">
                  <c:v>40.328542094455855</c:v>
                </c:pt>
                <c:pt idx="141">
                  <c:v>40.503764544832308</c:v>
                </c:pt>
                <c:pt idx="142">
                  <c:v>40.821355236139631</c:v>
                </c:pt>
                <c:pt idx="143">
                  <c:v>40.898015058179332</c:v>
                </c:pt>
                <c:pt idx="144">
                  <c:v>40.993839835728956</c:v>
                </c:pt>
                <c:pt idx="145">
                  <c:v>41.85352498288843</c:v>
                </c:pt>
                <c:pt idx="146">
                  <c:v>42.187542778918548</c:v>
                </c:pt>
                <c:pt idx="147">
                  <c:v>42.625598904859686</c:v>
                </c:pt>
                <c:pt idx="148">
                  <c:v>43</c:v>
                </c:pt>
                <c:pt idx="149">
                  <c:v>43.241615331964411</c:v>
                </c:pt>
                <c:pt idx="150">
                  <c:v>43.455167693360714</c:v>
                </c:pt>
                <c:pt idx="151">
                  <c:v>43.772758384668037</c:v>
                </c:pt>
                <c:pt idx="152">
                  <c:v>43.931553730321696</c:v>
                </c:pt>
                <c:pt idx="153">
                  <c:v>44</c:v>
                </c:pt>
                <c:pt idx="154">
                  <c:v>44.741957563312802</c:v>
                </c:pt>
                <c:pt idx="155">
                  <c:v>45.00479123887748</c:v>
                </c:pt>
                <c:pt idx="156">
                  <c:v>45.097878165639976</c:v>
                </c:pt>
                <c:pt idx="157">
                  <c:v>45.314168377823407</c:v>
                </c:pt>
                <c:pt idx="158">
                  <c:v>45.330595482546201</c:v>
                </c:pt>
                <c:pt idx="159">
                  <c:v>45.48</c:v>
                </c:pt>
                <c:pt idx="160">
                  <c:v>46.094455852156059</c:v>
                </c:pt>
                <c:pt idx="161">
                  <c:v>46.15</c:v>
                </c:pt>
                <c:pt idx="162">
                  <c:v>46.428473648186177</c:v>
                </c:pt>
                <c:pt idx="163">
                  <c:v>46.529774127310063</c:v>
                </c:pt>
                <c:pt idx="164">
                  <c:v>47.082819986310746</c:v>
                </c:pt>
                <c:pt idx="165">
                  <c:v>47.331964407939765</c:v>
                </c:pt>
                <c:pt idx="166">
                  <c:v>47.356605065023956</c:v>
                </c:pt>
                <c:pt idx="167">
                  <c:v>47.95</c:v>
                </c:pt>
                <c:pt idx="168">
                  <c:v>48.213552361396303</c:v>
                </c:pt>
                <c:pt idx="169">
                  <c:v>48.27378507871321</c:v>
                </c:pt>
                <c:pt idx="170">
                  <c:v>48.35</c:v>
                </c:pt>
                <c:pt idx="171">
                  <c:v>48.394250513347025</c:v>
                </c:pt>
                <c:pt idx="172">
                  <c:v>49.41</c:v>
                </c:pt>
                <c:pt idx="173">
                  <c:v>49.88</c:v>
                </c:pt>
                <c:pt idx="174">
                  <c:v>50</c:v>
                </c:pt>
                <c:pt idx="175">
                  <c:v>50.403832991101986</c:v>
                </c:pt>
                <c:pt idx="176">
                  <c:v>51</c:v>
                </c:pt>
                <c:pt idx="177">
                  <c:v>51.641341546885698</c:v>
                </c:pt>
                <c:pt idx="178">
                  <c:v>51.745379876796711</c:v>
                </c:pt>
                <c:pt idx="179">
                  <c:v>52.150581793292268</c:v>
                </c:pt>
                <c:pt idx="180">
                  <c:v>52.317590691307323</c:v>
                </c:pt>
                <c:pt idx="181">
                  <c:v>52.32</c:v>
                </c:pt>
                <c:pt idx="182">
                  <c:v>52.629705681040384</c:v>
                </c:pt>
                <c:pt idx="183">
                  <c:v>52.714579055441476</c:v>
                </c:pt>
                <c:pt idx="184">
                  <c:v>53.040383299110196</c:v>
                </c:pt>
                <c:pt idx="185">
                  <c:v>53.138945927446954</c:v>
                </c:pt>
                <c:pt idx="186">
                  <c:v>53.149897330595479</c:v>
                </c:pt>
                <c:pt idx="187">
                  <c:v>54.548939082819984</c:v>
                </c:pt>
                <c:pt idx="188">
                  <c:v>54.55</c:v>
                </c:pt>
                <c:pt idx="189">
                  <c:v>54.64</c:v>
                </c:pt>
                <c:pt idx="190">
                  <c:v>54.899383983572896</c:v>
                </c:pt>
                <c:pt idx="191">
                  <c:v>54.984257357973988</c:v>
                </c:pt>
                <c:pt idx="192">
                  <c:v>55.21</c:v>
                </c:pt>
                <c:pt idx="193">
                  <c:v>55.22</c:v>
                </c:pt>
                <c:pt idx="194">
                  <c:v>55.323750855578368</c:v>
                </c:pt>
                <c:pt idx="195">
                  <c:v>55.42</c:v>
                </c:pt>
                <c:pt idx="196">
                  <c:v>55.45</c:v>
                </c:pt>
                <c:pt idx="197">
                  <c:v>56.52</c:v>
                </c:pt>
                <c:pt idx="198">
                  <c:v>56.553045859000683</c:v>
                </c:pt>
                <c:pt idx="199">
                  <c:v>56.73</c:v>
                </c:pt>
                <c:pt idx="200">
                  <c:v>56.89</c:v>
                </c:pt>
                <c:pt idx="201">
                  <c:v>57.026694045174537</c:v>
                </c:pt>
                <c:pt idx="202">
                  <c:v>57.25</c:v>
                </c:pt>
                <c:pt idx="203">
                  <c:v>57.46</c:v>
                </c:pt>
                <c:pt idx="204">
                  <c:v>57.55</c:v>
                </c:pt>
                <c:pt idx="205">
                  <c:v>57.67</c:v>
                </c:pt>
                <c:pt idx="206">
                  <c:v>57.85352498288843</c:v>
                </c:pt>
                <c:pt idx="207">
                  <c:v>58</c:v>
                </c:pt>
                <c:pt idx="208">
                  <c:v>58.14647501711157</c:v>
                </c:pt>
                <c:pt idx="209">
                  <c:v>58.329911019849419</c:v>
                </c:pt>
                <c:pt idx="210">
                  <c:v>58.36</c:v>
                </c:pt>
                <c:pt idx="211">
                  <c:v>58.75</c:v>
                </c:pt>
                <c:pt idx="212">
                  <c:v>58.9</c:v>
                </c:pt>
                <c:pt idx="213">
                  <c:v>59.01</c:v>
                </c:pt>
                <c:pt idx="214">
                  <c:v>59.09</c:v>
                </c:pt>
                <c:pt idx="215">
                  <c:v>59.14</c:v>
                </c:pt>
                <c:pt idx="216">
                  <c:v>59.19</c:v>
                </c:pt>
                <c:pt idx="217">
                  <c:v>59.39</c:v>
                </c:pt>
                <c:pt idx="218">
                  <c:v>59.41</c:v>
                </c:pt>
                <c:pt idx="219">
                  <c:v>59.46</c:v>
                </c:pt>
                <c:pt idx="220">
                  <c:v>59.488021902806295</c:v>
                </c:pt>
                <c:pt idx="221">
                  <c:v>59.65</c:v>
                </c:pt>
                <c:pt idx="222">
                  <c:v>59.74</c:v>
                </c:pt>
                <c:pt idx="223">
                  <c:v>60.05</c:v>
                </c:pt>
                <c:pt idx="224">
                  <c:v>60.19</c:v>
                </c:pt>
                <c:pt idx="225">
                  <c:v>60.98</c:v>
                </c:pt>
                <c:pt idx="226">
                  <c:v>61.25</c:v>
                </c:pt>
                <c:pt idx="227">
                  <c:v>61.587953456536617</c:v>
                </c:pt>
                <c:pt idx="228">
                  <c:v>61.85</c:v>
                </c:pt>
                <c:pt idx="229">
                  <c:v>62.07</c:v>
                </c:pt>
                <c:pt idx="230">
                  <c:v>62.072553045859003</c:v>
                </c:pt>
                <c:pt idx="231">
                  <c:v>62.12</c:v>
                </c:pt>
                <c:pt idx="232">
                  <c:v>62.395619438740589</c:v>
                </c:pt>
                <c:pt idx="233">
                  <c:v>62.45</c:v>
                </c:pt>
                <c:pt idx="234">
                  <c:v>62.885694729637237</c:v>
                </c:pt>
                <c:pt idx="235">
                  <c:v>63.019849418206711</c:v>
                </c:pt>
                <c:pt idx="236">
                  <c:v>63.583846680355919</c:v>
                </c:pt>
                <c:pt idx="237">
                  <c:v>63.75</c:v>
                </c:pt>
                <c:pt idx="238">
                  <c:v>64.05</c:v>
                </c:pt>
                <c:pt idx="239">
                  <c:v>64.31</c:v>
                </c:pt>
                <c:pt idx="240">
                  <c:v>64.319999999999993</c:v>
                </c:pt>
                <c:pt idx="241">
                  <c:v>64.52</c:v>
                </c:pt>
                <c:pt idx="242">
                  <c:v>64.599999999999994</c:v>
                </c:pt>
                <c:pt idx="243">
                  <c:v>64.959999999999994</c:v>
                </c:pt>
                <c:pt idx="244">
                  <c:v>65.11</c:v>
                </c:pt>
                <c:pt idx="245">
                  <c:v>65.48</c:v>
                </c:pt>
                <c:pt idx="246">
                  <c:v>65.63</c:v>
                </c:pt>
                <c:pt idx="247">
                  <c:v>65.747219999999999</c:v>
                </c:pt>
                <c:pt idx="248">
                  <c:v>65.8</c:v>
                </c:pt>
                <c:pt idx="249">
                  <c:v>66.02</c:v>
                </c:pt>
                <c:pt idx="250">
                  <c:v>66.319999999999993</c:v>
                </c:pt>
                <c:pt idx="251">
                  <c:v>66.34</c:v>
                </c:pt>
                <c:pt idx="252">
                  <c:v>66.52</c:v>
                </c:pt>
                <c:pt idx="253">
                  <c:v>66.59</c:v>
                </c:pt>
                <c:pt idx="254">
                  <c:v>66.599999999999994</c:v>
                </c:pt>
                <c:pt idx="255">
                  <c:v>66.87</c:v>
                </c:pt>
                <c:pt idx="256">
                  <c:v>66.88</c:v>
                </c:pt>
                <c:pt idx="257">
                  <c:v>67.319999999999993</c:v>
                </c:pt>
                <c:pt idx="258">
                  <c:v>67.48</c:v>
                </c:pt>
                <c:pt idx="259">
                  <c:v>67.55</c:v>
                </c:pt>
                <c:pt idx="260">
                  <c:v>67.61</c:v>
                </c:pt>
                <c:pt idx="261">
                  <c:v>67.94</c:v>
                </c:pt>
                <c:pt idx="262">
                  <c:v>67.989999999999995</c:v>
                </c:pt>
                <c:pt idx="263">
                  <c:v>68.069999999999993</c:v>
                </c:pt>
                <c:pt idx="264">
                  <c:v>68.19</c:v>
                </c:pt>
                <c:pt idx="265">
                  <c:v>68.7</c:v>
                </c:pt>
                <c:pt idx="266">
                  <c:v>69.23</c:v>
                </c:pt>
                <c:pt idx="267">
                  <c:v>69.34</c:v>
                </c:pt>
                <c:pt idx="268">
                  <c:v>69.56</c:v>
                </c:pt>
                <c:pt idx="269">
                  <c:v>70.33</c:v>
                </c:pt>
                <c:pt idx="270">
                  <c:v>70.44</c:v>
                </c:pt>
                <c:pt idx="271">
                  <c:v>70.599999999999994</c:v>
                </c:pt>
                <c:pt idx="272">
                  <c:v>70.600958247775495</c:v>
                </c:pt>
                <c:pt idx="273">
                  <c:v>70.81</c:v>
                </c:pt>
                <c:pt idx="274">
                  <c:v>71.05</c:v>
                </c:pt>
                <c:pt idx="275">
                  <c:v>71.650000000000006</c:v>
                </c:pt>
                <c:pt idx="276">
                  <c:v>71.87</c:v>
                </c:pt>
                <c:pt idx="277">
                  <c:v>72.680000000000007</c:v>
                </c:pt>
                <c:pt idx="278">
                  <c:v>73.86</c:v>
                </c:pt>
                <c:pt idx="279">
                  <c:v>74.5</c:v>
                </c:pt>
                <c:pt idx="280">
                  <c:v>74.84</c:v>
                </c:pt>
                <c:pt idx="281">
                  <c:v>75.3</c:v>
                </c:pt>
                <c:pt idx="282">
                  <c:v>75.489999999999995</c:v>
                </c:pt>
                <c:pt idx="283">
                  <c:v>75.5</c:v>
                </c:pt>
                <c:pt idx="284">
                  <c:v>76.319999999999993</c:v>
                </c:pt>
                <c:pt idx="285">
                  <c:v>76.550308008213548</c:v>
                </c:pt>
                <c:pt idx="286">
                  <c:v>76.86</c:v>
                </c:pt>
                <c:pt idx="287">
                  <c:v>76.922655715263517</c:v>
                </c:pt>
                <c:pt idx="288">
                  <c:v>76.930000000000007</c:v>
                </c:pt>
                <c:pt idx="289">
                  <c:v>77.069999999999993</c:v>
                </c:pt>
                <c:pt idx="290">
                  <c:v>77.849999999999994</c:v>
                </c:pt>
                <c:pt idx="291">
                  <c:v>78.31</c:v>
                </c:pt>
                <c:pt idx="292">
                  <c:v>79.83</c:v>
                </c:pt>
                <c:pt idx="293">
                  <c:v>79.912388774811774</c:v>
                </c:pt>
                <c:pt idx="294">
                  <c:v>82.962354551676938</c:v>
                </c:pt>
                <c:pt idx="295">
                  <c:v>84.1</c:v>
                </c:pt>
                <c:pt idx="296">
                  <c:v>86.32</c:v>
                </c:pt>
              </c:numCache>
            </c:numRef>
          </c:xVal>
          <c:yVal>
            <c:numRef>
              <c:f>'DA 3.0 b-wave'!$AA$2:$AA$298</c:f>
              <c:numCache>
                <c:formatCode>General</c:formatCode>
                <c:ptCount val="297"/>
                <c:pt idx="0">
                  <c:v>45.372872898166648</c:v>
                </c:pt>
                <c:pt idx="1">
                  <c:v>45.381524035316694</c:v>
                </c:pt>
                <c:pt idx="2">
                  <c:v>45.390766844758552</c:v>
                </c:pt>
                <c:pt idx="3">
                  <c:v>45.4060117589963</c:v>
                </c:pt>
                <c:pt idx="4">
                  <c:v>45.412701466158978</c:v>
                </c:pt>
                <c:pt idx="5">
                  <c:v>45.415997493087751</c:v>
                </c:pt>
                <c:pt idx="6">
                  <c:v>45.419638159059225</c:v>
                </c:pt>
                <c:pt idx="7">
                  <c:v>45.429971368053579</c:v>
                </c:pt>
                <c:pt idx="8">
                  <c:v>45.432432002387991</c:v>
                </c:pt>
                <c:pt idx="9">
                  <c:v>45.432678073151486</c:v>
                </c:pt>
                <c:pt idx="10">
                  <c:v>45.433613154207677</c:v>
                </c:pt>
                <c:pt idx="11">
                  <c:v>45.436713823837266</c:v>
                </c:pt>
                <c:pt idx="12">
                  <c:v>45.444195675732388</c:v>
                </c:pt>
                <c:pt idx="13">
                  <c:v>45.444884855629695</c:v>
                </c:pt>
                <c:pt idx="14">
                  <c:v>45.461231327748358</c:v>
                </c:pt>
                <c:pt idx="15">
                  <c:v>45.465959114290563</c:v>
                </c:pt>
                <c:pt idx="16">
                  <c:v>45.469603785317155</c:v>
                </c:pt>
                <c:pt idx="17">
                  <c:v>45.476302861548326</c:v>
                </c:pt>
                <c:pt idx="18">
                  <c:v>45.477928521486639</c:v>
                </c:pt>
                <c:pt idx="19">
                  <c:v>45.479406444586509</c:v>
                </c:pt>
                <c:pt idx="20">
                  <c:v>45.481081482161443</c:v>
                </c:pt>
                <c:pt idx="21">
                  <c:v>45.488373540975942</c:v>
                </c:pt>
                <c:pt idx="22">
                  <c:v>45.493301269593566</c:v>
                </c:pt>
                <c:pt idx="23">
                  <c:v>45.493350549575425</c:v>
                </c:pt>
                <c:pt idx="24">
                  <c:v>45.496948132439364</c:v>
                </c:pt>
                <c:pt idx="25">
                  <c:v>45.502665424683229</c:v>
                </c:pt>
                <c:pt idx="26">
                  <c:v>45.506165156274719</c:v>
                </c:pt>
                <c:pt idx="27">
                  <c:v>45.508728510737598</c:v>
                </c:pt>
                <c:pt idx="28">
                  <c:v>45.509024291697806</c:v>
                </c:pt>
                <c:pt idx="29">
                  <c:v>45.511341309063866</c:v>
                </c:pt>
                <c:pt idx="30">
                  <c:v>45.512130107847945</c:v>
                </c:pt>
                <c:pt idx="31">
                  <c:v>45.516172916198322</c:v>
                </c:pt>
                <c:pt idx="32">
                  <c:v>45.519575069748477</c:v>
                </c:pt>
                <c:pt idx="33">
                  <c:v>45.520511939291232</c:v>
                </c:pt>
                <c:pt idx="34">
                  <c:v>45.523125414140985</c:v>
                </c:pt>
                <c:pt idx="35">
                  <c:v>45.524654119921941</c:v>
                </c:pt>
                <c:pt idx="36">
                  <c:v>45.528599404281323</c:v>
                </c:pt>
                <c:pt idx="37">
                  <c:v>45.538316124703535</c:v>
                </c:pt>
                <c:pt idx="38">
                  <c:v>45.540387977941471</c:v>
                </c:pt>
                <c:pt idx="39">
                  <c:v>45.541522604182362</c:v>
                </c:pt>
                <c:pt idx="40">
                  <c:v>45.542311926066141</c:v>
                </c:pt>
                <c:pt idx="41">
                  <c:v>45.542657258692152</c:v>
                </c:pt>
                <c:pt idx="42">
                  <c:v>45.553265179068127</c:v>
                </c:pt>
                <c:pt idx="43">
                  <c:v>45.55464685750718</c:v>
                </c:pt>
                <c:pt idx="44">
                  <c:v>45.558002536763382</c:v>
                </c:pt>
                <c:pt idx="45">
                  <c:v>45.566096662572548</c:v>
                </c:pt>
                <c:pt idx="46">
                  <c:v>45.571970739519763</c:v>
                </c:pt>
                <c:pt idx="47">
                  <c:v>45.572217566051826</c:v>
                </c:pt>
                <c:pt idx="48">
                  <c:v>45.573204885548705</c:v>
                </c:pt>
                <c:pt idx="49">
                  <c:v>45.573797287514118</c:v>
                </c:pt>
                <c:pt idx="50">
                  <c:v>45.578043060287825</c:v>
                </c:pt>
                <c:pt idx="51">
                  <c:v>45.578388663851477</c:v>
                </c:pt>
                <c:pt idx="52">
                  <c:v>45.587325894562213</c:v>
                </c:pt>
                <c:pt idx="53">
                  <c:v>45.602982615048298</c:v>
                </c:pt>
                <c:pt idx="54">
                  <c:v>45.604711604629934</c:v>
                </c:pt>
                <c:pt idx="55">
                  <c:v>45.616025754153988</c:v>
                </c:pt>
                <c:pt idx="56">
                  <c:v>45.637228812204427</c:v>
                </c:pt>
                <c:pt idx="57">
                  <c:v>45.641579375466378</c:v>
                </c:pt>
                <c:pt idx="58">
                  <c:v>45.645238124675664</c:v>
                </c:pt>
                <c:pt idx="59">
                  <c:v>45.646029244148224</c:v>
                </c:pt>
                <c:pt idx="60">
                  <c:v>45.649342205868685</c:v>
                </c:pt>
                <c:pt idx="61">
                  <c:v>45.655078648439989</c:v>
                </c:pt>
                <c:pt idx="62">
                  <c:v>45.66085290794576</c:v>
                </c:pt>
                <c:pt idx="63">
                  <c:v>45.663743526754622</c:v>
                </c:pt>
                <c:pt idx="64">
                  <c:v>45.678922278021098</c:v>
                </c:pt>
                <c:pt idx="65">
                  <c:v>45.684513976227166</c:v>
                </c:pt>
                <c:pt idx="66">
                  <c:v>45.690551799374347</c:v>
                </c:pt>
                <c:pt idx="67">
                  <c:v>45.696540920362708</c:v>
                </c:pt>
                <c:pt idx="68">
                  <c:v>45.696998798688554</c:v>
                </c:pt>
                <c:pt idx="69">
                  <c:v>45.697728938482854</c:v>
                </c:pt>
                <c:pt idx="70">
                  <c:v>45.700699118911594</c:v>
                </c:pt>
                <c:pt idx="71">
                  <c:v>45.701392188788994</c:v>
                </c:pt>
                <c:pt idx="72">
                  <c:v>45.703025895087229</c:v>
                </c:pt>
                <c:pt idx="73">
                  <c:v>45.705550828783473</c:v>
                </c:pt>
                <c:pt idx="74">
                  <c:v>45.705699358639052</c:v>
                </c:pt>
                <c:pt idx="75">
                  <c:v>45.706392504347143</c:v>
                </c:pt>
                <c:pt idx="76">
                  <c:v>45.709165192299501</c:v>
                </c:pt>
                <c:pt idx="77">
                  <c:v>45.710403053726019</c:v>
                </c:pt>
                <c:pt idx="78">
                  <c:v>45.710601114665145</c:v>
                </c:pt>
                <c:pt idx="79">
                  <c:v>45.711987565268608</c:v>
                </c:pt>
                <c:pt idx="80">
                  <c:v>45.715082472777858</c:v>
                </c:pt>
                <c:pt idx="81">
                  <c:v>45.717731880056448</c:v>
                </c:pt>
                <c:pt idx="82">
                  <c:v>45.720158574709991</c:v>
                </c:pt>
                <c:pt idx="83">
                  <c:v>45.724764696356935</c:v>
                </c:pt>
                <c:pt idx="84">
                  <c:v>45.724913288652026</c:v>
                </c:pt>
                <c:pt idx="85">
                  <c:v>45.726696433858407</c:v>
                </c:pt>
                <c:pt idx="86">
                  <c:v>45.726845032431086</c:v>
                </c:pt>
                <c:pt idx="87">
                  <c:v>45.727984304198202</c:v>
                </c:pt>
                <c:pt idx="88">
                  <c:v>45.73407741327965</c:v>
                </c:pt>
                <c:pt idx="89">
                  <c:v>45.734622365022929</c:v>
                </c:pt>
                <c:pt idx="90">
                  <c:v>45.73972541006016</c:v>
                </c:pt>
                <c:pt idx="91">
                  <c:v>45.751271292546299</c:v>
                </c:pt>
                <c:pt idx="92">
                  <c:v>45.760539838576548</c:v>
                </c:pt>
                <c:pt idx="93">
                  <c:v>45.760638977558841</c:v>
                </c:pt>
                <c:pt idx="94">
                  <c:v>45.762869661444327</c:v>
                </c:pt>
                <c:pt idx="95">
                  <c:v>45.764455991696451</c:v>
                </c:pt>
                <c:pt idx="96">
                  <c:v>45.77412388025467</c:v>
                </c:pt>
                <c:pt idx="97">
                  <c:v>45.775313915375676</c:v>
                </c:pt>
                <c:pt idx="98">
                  <c:v>45.776454394731687</c:v>
                </c:pt>
                <c:pt idx="99">
                  <c:v>45.778338727226952</c:v>
                </c:pt>
                <c:pt idx="100">
                  <c:v>45.782305996551031</c:v>
                </c:pt>
                <c:pt idx="101">
                  <c:v>45.783446650112815</c:v>
                </c:pt>
                <c:pt idx="102">
                  <c:v>45.784488141228024</c:v>
                </c:pt>
                <c:pt idx="103">
                  <c:v>45.785281674170292</c:v>
                </c:pt>
                <c:pt idx="104">
                  <c:v>45.785728042494284</c:v>
                </c:pt>
                <c:pt idx="105">
                  <c:v>45.787315165112389</c:v>
                </c:pt>
                <c:pt idx="106">
                  <c:v>45.787488759986481</c:v>
                </c:pt>
                <c:pt idx="107">
                  <c:v>45.790291168308762</c:v>
                </c:pt>
                <c:pt idx="108">
                  <c:v>45.793713811111964</c:v>
                </c:pt>
                <c:pt idx="109">
                  <c:v>45.811178231663554</c:v>
                </c:pt>
                <c:pt idx="110">
                  <c:v>45.822047240507125</c:v>
                </c:pt>
                <c:pt idx="111">
                  <c:v>45.827308965416265</c:v>
                </c:pt>
                <c:pt idx="112">
                  <c:v>45.827542406406678</c:v>
                </c:pt>
                <c:pt idx="113">
                  <c:v>45.847616945272399</c:v>
                </c:pt>
                <c:pt idx="114">
                  <c:v>45.851301151190654</c:v>
                </c:pt>
                <c:pt idx="115">
                  <c:v>45.856743818264462</c:v>
                </c:pt>
                <c:pt idx="116">
                  <c:v>45.878518214563989</c:v>
                </c:pt>
                <c:pt idx="117">
                  <c:v>45.879363075351762</c:v>
                </c:pt>
                <c:pt idx="118">
                  <c:v>45.880699229597305</c:v>
                </c:pt>
                <c:pt idx="119">
                  <c:v>45.892137278188599</c:v>
                </c:pt>
                <c:pt idx="120">
                  <c:v>45.897108746293213</c:v>
                </c:pt>
                <c:pt idx="121">
                  <c:v>45.89924664315388</c:v>
                </c:pt>
                <c:pt idx="122">
                  <c:v>45.901216455222652</c:v>
                </c:pt>
                <c:pt idx="123">
                  <c:v>45.901633250299149</c:v>
                </c:pt>
                <c:pt idx="124">
                  <c:v>45.904019981539996</c:v>
                </c:pt>
                <c:pt idx="125">
                  <c:v>45.907898684495592</c:v>
                </c:pt>
                <c:pt idx="126">
                  <c:v>45.907998142726875</c:v>
                </c:pt>
                <c:pt idx="127">
                  <c:v>45.914294162956047</c:v>
                </c:pt>
                <c:pt idx="128">
                  <c:v>45.915259175634937</c:v>
                </c:pt>
                <c:pt idx="129">
                  <c:v>45.921576213579826</c:v>
                </c:pt>
                <c:pt idx="130">
                  <c:v>45.926252376158047</c:v>
                </c:pt>
                <c:pt idx="131">
                  <c:v>45.926501121547368</c:v>
                </c:pt>
                <c:pt idx="132">
                  <c:v>45.928341879301534</c:v>
                </c:pt>
                <c:pt idx="133">
                  <c:v>45.932645560293487</c:v>
                </c:pt>
                <c:pt idx="134">
                  <c:v>45.935904685297189</c:v>
                </c:pt>
                <c:pt idx="135">
                  <c:v>45.940233956993737</c:v>
                </c:pt>
                <c:pt idx="136">
                  <c:v>45.942622695342067</c:v>
                </c:pt>
                <c:pt idx="137">
                  <c:v>45.947948038293724</c:v>
                </c:pt>
                <c:pt idx="138">
                  <c:v>45.950884706369685</c:v>
                </c:pt>
                <c:pt idx="139">
                  <c:v>45.968508656757827</c:v>
                </c:pt>
                <c:pt idx="140">
                  <c:v>45.974982425730573</c:v>
                </c:pt>
                <c:pt idx="141">
                  <c:v>45.978169846889053</c:v>
                </c:pt>
                <c:pt idx="142">
                  <c:v>45.983947610995088</c:v>
                </c:pt>
                <c:pt idx="143">
                  <c:v>45.985342352485226</c:v>
                </c:pt>
                <c:pt idx="144">
                  <c:v>45.987085838838027</c:v>
                </c:pt>
                <c:pt idx="145">
                  <c:v>46.002730359111254</c:v>
                </c:pt>
                <c:pt idx="146">
                  <c:v>46.00881023883462</c:v>
                </c:pt>
                <c:pt idx="147">
                  <c:v>46.016785069543005</c:v>
                </c:pt>
                <c:pt idx="148">
                  <c:v>46.023602153249911</c:v>
                </c:pt>
                <c:pt idx="149">
                  <c:v>46.028002013985422</c:v>
                </c:pt>
                <c:pt idx="150">
                  <c:v>46.031891192918422</c:v>
                </c:pt>
                <c:pt idx="151">
                  <c:v>46.037675707820867</c:v>
                </c:pt>
                <c:pt idx="152">
                  <c:v>46.040568237854146</c:v>
                </c:pt>
                <c:pt idx="153">
                  <c:v>46.041815074090081</c:v>
                </c:pt>
                <c:pt idx="154">
                  <c:v>46.055332945931617</c:v>
                </c:pt>
                <c:pt idx="155">
                  <c:v>46.060122516670006</c:v>
                </c:pt>
                <c:pt idx="156">
                  <c:v>46.061818942414142</c:v>
                </c:pt>
                <c:pt idx="157">
                  <c:v>46.065760878776693</c:v>
                </c:pt>
                <c:pt idx="158">
                  <c:v>46.066060280131822</c:v>
                </c:pt>
                <c:pt idx="159">
                  <c:v>46.068783424790489</c:v>
                </c:pt>
                <c:pt idx="160">
                  <c:v>46.079984592403541</c:v>
                </c:pt>
                <c:pt idx="161">
                  <c:v>46.080997263655263</c:v>
                </c:pt>
                <c:pt idx="162">
                  <c:v>46.086074682313168</c:v>
                </c:pt>
                <c:pt idx="163">
                  <c:v>46.087921835857614</c:v>
                </c:pt>
                <c:pt idx="164">
                  <c:v>46.098007601252213</c:v>
                </c:pt>
                <c:pt idx="165">
                  <c:v>46.102551909722941</c:v>
                </c:pt>
                <c:pt idx="166">
                  <c:v>46.103001371167231</c:v>
                </c:pt>
                <c:pt idx="167">
                  <c:v>46.113826600172025</c:v>
                </c:pt>
                <c:pt idx="168">
                  <c:v>46.11863536781658</c:v>
                </c:pt>
                <c:pt idx="169">
                  <c:v>46.119734442375304</c:v>
                </c:pt>
                <c:pt idx="170">
                  <c:v>46.121125183916249</c:v>
                </c:pt>
                <c:pt idx="171">
                  <c:v>46.121932670071075</c:v>
                </c:pt>
                <c:pt idx="172">
                  <c:v>46.140472018017284</c:v>
                </c:pt>
                <c:pt idx="173">
                  <c:v>46.14905292802198</c:v>
                </c:pt>
                <c:pt idx="174">
                  <c:v>46.151244054385877</c:v>
                </c:pt>
                <c:pt idx="175">
                  <c:v>46.158618561168488</c:v>
                </c:pt>
                <c:pt idx="176">
                  <c:v>46.169507486957698</c:v>
                </c:pt>
                <c:pt idx="177">
                  <c:v>46.181224388868088</c:v>
                </c:pt>
                <c:pt idx="178">
                  <c:v>46.183125383231626</c:v>
                </c:pt>
                <c:pt idx="179">
                  <c:v>46.190530001933666</c:v>
                </c:pt>
                <c:pt idx="180">
                  <c:v>46.193582251074432</c:v>
                </c:pt>
                <c:pt idx="181">
                  <c:v>46.193626284996832</c:v>
                </c:pt>
                <c:pt idx="182">
                  <c:v>46.199286995076953</c:v>
                </c:pt>
                <c:pt idx="183">
                  <c:v>46.200838406946502</c:v>
                </c:pt>
                <c:pt idx="184">
                  <c:v>46.206794310561371</c:v>
                </c:pt>
                <c:pt idx="185">
                  <c:v>46.208596247795384</c:v>
                </c:pt>
                <c:pt idx="186">
                  <c:v>46.208796467381248</c:v>
                </c:pt>
                <c:pt idx="187">
                  <c:v>46.234381655362888</c:v>
                </c:pt>
                <c:pt idx="188">
                  <c:v>46.234401062420851</c:v>
                </c:pt>
                <c:pt idx="189">
                  <c:v>46.236047436627324</c:v>
                </c:pt>
                <c:pt idx="190">
                  <c:v>46.240792687931041</c:v>
                </c:pt>
                <c:pt idx="191">
                  <c:v>46.242345493597519</c:v>
                </c:pt>
                <c:pt idx="192">
                  <c:v>46.246475834785642</c:v>
                </c:pt>
                <c:pt idx="193">
                  <c:v>46.246658810132111</c:v>
                </c:pt>
                <c:pt idx="194">
                  <c:v>46.248557237726423</c:v>
                </c:pt>
                <c:pt idx="195">
                  <c:v>46.250318469094125</c:v>
                </c:pt>
                <c:pt idx="196">
                  <c:v>46.250867442915997</c:v>
                </c:pt>
                <c:pt idx="197">
                  <c:v>46.270451770627304</c:v>
                </c:pt>
                <c:pt idx="198">
                  <c:v>46.271056744613055</c:v>
                </c:pt>
                <c:pt idx="199">
                  <c:v>46.274296397103875</c:v>
                </c:pt>
                <c:pt idx="200">
                  <c:v>46.277225850738965</c:v>
                </c:pt>
                <c:pt idx="201">
                  <c:v>46.279728740560614</c:v>
                </c:pt>
                <c:pt idx="202">
                  <c:v>46.283817799497669</c:v>
                </c:pt>
                <c:pt idx="203">
                  <c:v>46.287663536561809</c:v>
                </c:pt>
                <c:pt idx="204">
                  <c:v>46.289311807407188</c:v>
                </c:pt>
                <c:pt idx="205">
                  <c:v>46.291509593169465</c:v>
                </c:pt>
                <c:pt idx="206">
                  <c:v>46.294871033288601</c:v>
                </c:pt>
                <c:pt idx="207">
                  <c:v>46.297554042082254</c:v>
                </c:pt>
                <c:pt idx="208">
                  <c:v>46.300237206369076</c:v>
                </c:pt>
                <c:pt idx="209">
                  <c:v>46.303597650115307</c:v>
                </c:pt>
                <c:pt idx="210">
                  <c:v>46.304148886485457</c:v>
                </c:pt>
                <c:pt idx="211">
                  <c:v>46.311294361347848</c:v>
                </c:pt>
                <c:pt idx="212">
                  <c:v>46.314042914509152</c:v>
                </c:pt>
                <c:pt idx="213">
                  <c:v>46.31605862383541</c:v>
                </c:pt>
                <c:pt idx="214">
                  <c:v>46.31752464935682</c:v>
                </c:pt>
                <c:pt idx="215">
                  <c:v>46.318440938871909</c:v>
                </c:pt>
                <c:pt idx="216">
                  <c:v>46.319357246513775</c:v>
                </c:pt>
                <c:pt idx="217">
                  <c:v>46.32302265835591</c:v>
                </c:pt>
                <c:pt idx="218">
                  <c:v>46.323389215492867</c:v>
                </c:pt>
                <c:pt idx="219">
                  <c:v>46.324305621025388</c:v>
                </c:pt>
                <c:pt idx="220">
                  <c:v>46.324819217487835</c:v>
                </c:pt>
                <c:pt idx="221">
                  <c:v>46.327788127389006</c:v>
                </c:pt>
                <c:pt idx="222">
                  <c:v>46.329437827042604</c:v>
                </c:pt>
                <c:pt idx="223">
                  <c:v>46.335120575512732</c:v>
                </c:pt>
                <c:pt idx="224">
                  <c:v>46.337687206521892</c:v>
                </c:pt>
                <c:pt idx="225">
                  <c:v>46.352173003525706</c:v>
                </c:pt>
                <c:pt idx="226">
                  <c:v>46.357124883799607</c:v>
                </c:pt>
                <c:pt idx="227">
                  <c:v>46.363323796163037</c:v>
                </c:pt>
                <c:pt idx="228">
                  <c:v>46.368130956282378</c:v>
                </c:pt>
                <c:pt idx="229">
                  <c:v>46.372167170874889</c:v>
                </c:pt>
                <c:pt idx="230">
                  <c:v>46.372214012214165</c:v>
                </c:pt>
                <c:pt idx="231">
                  <c:v>46.373084541371121</c:v>
                </c:pt>
                <c:pt idx="232">
                  <c:v>46.37814176995488</c:v>
                </c:pt>
                <c:pt idx="233">
                  <c:v>46.379139641818306</c:v>
                </c:pt>
                <c:pt idx="234">
                  <c:v>46.387135323634929</c:v>
                </c:pt>
                <c:pt idx="235">
                  <c:v>46.389597550185854</c:v>
                </c:pt>
                <c:pt idx="236">
                  <c:v>46.399950381381103</c:v>
                </c:pt>
                <c:pt idx="237">
                  <c:v>46.403000760992974</c:v>
                </c:pt>
                <c:pt idx="238">
                  <c:v>46.408508916225792</c:v>
                </c:pt>
                <c:pt idx="239">
                  <c:v>46.41328317963567</c:v>
                </c:pt>
                <c:pt idx="240">
                  <c:v>46.413466814959598</c:v>
                </c:pt>
                <c:pt idx="241">
                  <c:v>46.417139674019211</c:v>
                </c:pt>
                <c:pt idx="242">
                  <c:v>46.418608899022686</c:v>
                </c:pt>
                <c:pt idx="243">
                  <c:v>46.42522098705706</c:v>
                </c:pt>
                <c:pt idx="244">
                  <c:v>46.427976301709087</c:v>
                </c:pt>
                <c:pt idx="245">
                  <c:v>46.434773443704792</c:v>
                </c:pt>
                <c:pt idx="246">
                  <c:v>46.437529325290548</c:v>
                </c:pt>
                <c:pt idx="247">
                  <c:v>46.439683068737381</c:v>
                </c:pt>
                <c:pt idx="248">
                  <c:v>46.440652855481098</c:v>
                </c:pt>
                <c:pt idx="249">
                  <c:v>46.444695382899745</c:v>
                </c:pt>
                <c:pt idx="250">
                  <c:v>46.450208487391151</c:v>
                </c:pt>
                <c:pt idx="251">
                  <c:v>46.45057605095797</c:v>
                </c:pt>
                <c:pt idx="252">
                  <c:v>46.453884253947088</c:v>
                </c:pt>
                <c:pt idx="253">
                  <c:v>46.455170840959987</c:v>
                </c:pt>
                <c:pt idx="254">
                  <c:v>46.455354642013504</c:v>
                </c:pt>
                <c:pt idx="255">
                  <c:v>46.460317545354677</c:v>
                </c:pt>
                <c:pt idx="256">
                  <c:v>46.460501366771261</c:v>
                </c:pt>
                <c:pt idx="257">
                  <c:v>46.468590229162977</c:v>
                </c:pt>
                <c:pt idx="258">
                  <c:v>46.471531982818099</c:v>
                </c:pt>
                <c:pt idx="259">
                  <c:v>46.472819058602582</c:v>
                </c:pt>
                <c:pt idx="260">
                  <c:v>46.473922294789823</c:v>
                </c:pt>
                <c:pt idx="261">
                  <c:v>46.479990561985176</c:v>
                </c:pt>
                <c:pt idx="262">
                  <c:v>46.480910065528072</c:v>
                </c:pt>
                <c:pt idx="263">
                  <c:v>46.482381309032768</c:v>
                </c:pt>
                <c:pt idx="264">
                  <c:v>46.484588261606675</c:v>
                </c:pt>
                <c:pt idx="265">
                  <c:v>46.493968979109546</c:v>
                </c:pt>
                <c:pt idx="266">
                  <c:v>46.503719573758673</c:v>
                </c:pt>
                <c:pt idx="267">
                  <c:v>46.505743538313524</c:v>
                </c:pt>
                <c:pt idx="268">
                  <c:v>46.509791731691919</c:v>
                </c:pt>
                <c:pt idx="269">
                  <c:v>46.523963183739816</c:v>
                </c:pt>
                <c:pt idx="270">
                  <c:v>46.525988029349989</c:v>
                </c:pt>
                <c:pt idx="271">
                  <c:v>46.528933416646403</c:v>
                </c:pt>
                <c:pt idx="272">
                  <c:v>46.528951057275769</c:v>
                </c:pt>
                <c:pt idx="273">
                  <c:v>46.532799520444726</c:v>
                </c:pt>
                <c:pt idx="274">
                  <c:v>46.537218318137185</c:v>
                </c:pt>
                <c:pt idx="275">
                  <c:v>46.548267148262866</c:v>
                </c:pt>
                <c:pt idx="276">
                  <c:v>46.552319043201159</c:v>
                </c:pt>
                <c:pt idx="277">
                  <c:v>46.56724042379534</c:v>
                </c:pt>
                <c:pt idx="278">
                  <c:v>46.588986302868648</c:v>
                </c:pt>
                <c:pt idx="279">
                  <c:v>46.600784925131308</c:v>
                </c:pt>
                <c:pt idx="280">
                  <c:v>46.607054158490719</c:v>
                </c:pt>
                <c:pt idx="281">
                  <c:v>46.615537404911116</c:v>
                </c:pt>
                <c:pt idx="282">
                  <c:v>46.619041805106214</c:v>
                </c:pt>
                <c:pt idx="283">
                  <c:v>46.619226254519333</c:v>
                </c:pt>
                <c:pt idx="284">
                  <c:v>46.634353590097327</c:v>
                </c:pt>
                <c:pt idx="285">
                  <c:v>46.638603188238115</c:v>
                </c:pt>
                <c:pt idx="286">
                  <c:v>46.644318174532692</c:v>
                </c:pt>
                <c:pt idx="287">
                  <c:v>46.645474494166983</c:v>
                </c:pt>
                <c:pt idx="288">
                  <c:v>46.64561003580441</c:v>
                </c:pt>
                <c:pt idx="289">
                  <c:v>46.648193865687048</c:v>
                </c:pt>
                <c:pt idx="290">
                  <c:v>46.662592109613229</c:v>
                </c:pt>
                <c:pt idx="291">
                  <c:v>46.671085464849419</c:v>
                </c:pt>
                <c:pt idx="292">
                  <c:v>46.69916146022414</c:v>
                </c:pt>
                <c:pt idx="293">
                  <c:v>46.700683749826496</c:v>
                </c:pt>
                <c:pt idx="294">
                  <c:v>46.757072613670751</c:v>
                </c:pt>
                <c:pt idx="295">
                  <c:v>46.77812324213572</c:v>
                </c:pt>
                <c:pt idx="296">
                  <c:v>46.819228709308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A475-4CBC-9F01-DA9E88E23AA9}"/>
            </c:ext>
          </c:extLst>
        </c:ser>
        <c:ser>
          <c:idx val="2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DA 3.0 b-wave'!$X$2:$X$298</c:f>
              <c:numCache>
                <c:formatCode>General</c:formatCode>
                <c:ptCount val="297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324435318275153</c:v>
                </c:pt>
                <c:pt idx="9">
                  <c:v>10.338124572210814</c:v>
                </c:pt>
                <c:pt idx="10">
                  <c:v>10.390143737166325</c:v>
                </c:pt>
                <c:pt idx="11">
                  <c:v>10.562628336755647</c:v>
                </c:pt>
                <c:pt idx="12">
                  <c:v>10.978781656399725</c:v>
                </c:pt>
                <c:pt idx="13">
                  <c:v>11.017111567419576</c:v>
                </c:pt>
                <c:pt idx="14">
                  <c:v>11.926078028747433</c:v>
                </c:pt>
                <c:pt idx="15">
                  <c:v>12.188911704312115</c:v>
                </c:pt>
                <c:pt idx="16">
                  <c:v>12.39151266255989</c:v>
                </c:pt>
                <c:pt idx="17">
                  <c:v>12.763860369609857</c:v>
                </c:pt>
                <c:pt idx="18">
                  <c:v>12.854209445585216</c:v>
                </c:pt>
                <c:pt idx="19">
                  <c:v>12.936344969199178</c:v>
                </c:pt>
                <c:pt idx="20">
                  <c:v>13.02943189596167</c:v>
                </c:pt>
                <c:pt idx="21">
                  <c:v>13.434633812457221</c:v>
                </c:pt>
                <c:pt idx="22">
                  <c:v>13.708418891170432</c:v>
                </c:pt>
                <c:pt idx="23">
                  <c:v>13.711156741957563</c:v>
                </c:pt>
                <c:pt idx="24">
                  <c:v>13.911019849418206</c:v>
                </c:pt>
                <c:pt idx="25">
                  <c:v>14.22861054072553</c:v>
                </c:pt>
                <c:pt idx="26">
                  <c:v>14.422997946611909</c:v>
                </c:pt>
                <c:pt idx="27">
                  <c:v>14.565366187542779</c:v>
                </c:pt>
                <c:pt idx="28">
                  <c:v>14.581793292265571</c:v>
                </c:pt>
                <c:pt idx="29">
                  <c:v>14.710472279260781</c:v>
                </c:pt>
                <c:pt idx="30">
                  <c:v>14.754277891854894</c:v>
                </c:pt>
                <c:pt idx="31">
                  <c:v>14.978781656399725</c:v>
                </c:pt>
                <c:pt idx="32">
                  <c:v>15.167693360711841</c:v>
                </c:pt>
                <c:pt idx="33">
                  <c:v>15.219712525667351</c:v>
                </c:pt>
                <c:pt idx="34">
                  <c:v>15.364818617385353</c:v>
                </c:pt>
                <c:pt idx="35">
                  <c:v>15.449691991786448</c:v>
                </c:pt>
                <c:pt idx="36">
                  <c:v>15.668720054757015</c:v>
                </c:pt>
                <c:pt idx="37">
                  <c:v>16.208076659822041</c:v>
                </c:pt>
                <c:pt idx="38">
                  <c:v>16.323066392881589</c:v>
                </c:pt>
                <c:pt idx="39">
                  <c:v>16.386036960985628</c:v>
                </c:pt>
                <c:pt idx="40">
                  <c:v>16.429842573579741</c:v>
                </c:pt>
                <c:pt idx="41">
                  <c:v>16.449007529089666</c:v>
                </c:pt>
                <c:pt idx="42">
                  <c:v>17.037645448323065</c:v>
                </c:pt>
                <c:pt idx="43">
                  <c:v>17.114305270362767</c:v>
                </c:pt>
                <c:pt idx="44">
                  <c:v>17.300479123887747</c:v>
                </c:pt>
                <c:pt idx="45">
                  <c:v>17.749486652977414</c:v>
                </c:pt>
                <c:pt idx="46">
                  <c:v>18.075290896646134</c:v>
                </c:pt>
                <c:pt idx="47">
                  <c:v>18.088980150581794</c:v>
                </c:pt>
                <c:pt idx="48">
                  <c:v>18.143737166324435</c:v>
                </c:pt>
                <c:pt idx="49">
                  <c:v>18.17659137577002</c:v>
                </c:pt>
                <c:pt idx="50">
                  <c:v>18.412046543463383</c:v>
                </c:pt>
                <c:pt idx="51">
                  <c:v>18.431211498973305</c:v>
                </c:pt>
                <c:pt idx="52">
                  <c:v>18.926762491444215</c:v>
                </c:pt>
                <c:pt idx="53">
                  <c:v>19.794661190965094</c:v>
                </c:pt>
                <c:pt idx="54">
                  <c:v>19.890485968514717</c:v>
                </c:pt>
                <c:pt idx="55">
                  <c:v>20.517453798767967</c:v>
                </c:pt>
                <c:pt idx="56">
                  <c:v>21.691991786447637</c:v>
                </c:pt>
                <c:pt idx="57">
                  <c:v>21.932922655715263</c:v>
                </c:pt>
                <c:pt idx="58">
                  <c:v>22.135523613963038</c:v>
                </c:pt>
                <c:pt idx="59">
                  <c:v>22.179329226557151</c:v>
                </c:pt>
                <c:pt idx="60">
                  <c:v>22.362765229295004</c:v>
                </c:pt>
                <c:pt idx="61">
                  <c:v>22.680355920602327</c:v>
                </c:pt>
                <c:pt idx="62">
                  <c:v>23</c:v>
                </c:pt>
                <c:pt idx="63">
                  <c:v>23.16</c:v>
                </c:pt>
                <c:pt idx="64">
                  <c:v>24</c:v>
                </c:pt>
                <c:pt idx="65">
                  <c:v>24.309377138945926</c:v>
                </c:pt>
                <c:pt idx="66">
                  <c:v>24.643394934976044</c:v>
                </c:pt>
                <c:pt idx="67">
                  <c:v>24.974674880219027</c:v>
                </c:pt>
                <c:pt idx="68">
                  <c:v>25</c:v>
                </c:pt>
                <c:pt idx="69">
                  <c:v>25.0403832991102</c:v>
                </c:pt>
                <c:pt idx="70">
                  <c:v>25.204654346338124</c:v>
                </c:pt>
                <c:pt idx="71">
                  <c:v>25.242984257357975</c:v>
                </c:pt>
                <c:pt idx="72">
                  <c:v>25.333333333333332</c:v>
                </c:pt>
                <c:pt idx="73">
                  <c:v>25.472963723477072</c:v>
                </c:pt>
                <c:pt idx="74">
                  <c:v>25.481177275838466</c:v>
                </c:pt>
                <c:pt idx="75">
                  <c:v>25.519507186858316</c:v>
                </c:pt>
                <c:pt idx="76">
                  <c:v>25.672826830937716</c:v>
                </c:pt>
                <c:pt idx="77">
                  <c:v>25.741273100616016</c:v>
                </c:pt>
                <c:pt idx="78">
                  <c:v>25.752224503764545</c:v>
                </c:pt>
                <c:pt idx="79">
                  <c:v>25.828884325804243</c:v>
                </c:pt>
                <c:pt idx="80">
                  <c:v>26</c:v>
                </c:pt>
                <c:pt idx="81">
                  <c:v>26.146475017111566</c:v>
                </c:pt>
                <c:pt idx="82">
                  <c:v>26.28062970568104</c:v>
                </c:pt>
                <c:pt idx="83">
                  <c:v>26.535249828884325</c:v>
                </c:pt>
                <c:pt idx="84">
                  <c:v>26.543463381245722</c:v>
                </c:pt>
                <c:pt idx="85">
                  <c:v>26.642026009582477</c:v>
                </c:pt>
                <c:pt idx="86">
                  <c:v>26.650239561943874</c:v>
                </c:pt>
                <c:pt idx="87">
                  <c:v>26.713210130047912</c:v>
                </c:pt>
                <c:pt idx="88">
                  <c:v>27.049965776865161</c:v>
                </c:pt>
                <c:pt idx="89">
                  <c:v>27.080082135523615</c:v>
                </c:pt>
                <c:pt idx="90">
                  <c:v>27.362080766598222</c:v>
                </c:pt>
                <c:pt idx="91">
                  <c:v>28</c:v>
                </c:pt>
                <c:pt idx="92">
                  <c:v>28.511978097193705</c:v>
                </c:pt>
                <c:pt idx="93">
                  <c:v>28.517453798767967</c:v>
                </c:pt>
                <c:pt idx="94">
                  <c:v>28.640657084188913</c:v>
                </c:pt>
                <c:pt idx="95">
                  <c:v>28.728268309377139</c:v>
                </c:pt>
                <c:pt idx="96">
                  <c:v>29.2621492128679</c:v>
                </c:pt>
                <c:pt idx="97">
                  <c:v>29.32785763175907</c:v>
                </c:pt>
                <c:pt idx="98">
                  <c:v>29.390828199863108</c:v>
                </c:pt>
                <c:pt idx="99">
                  <c:v>29.494866529774129</c:v>
                </c:pt>
                <c:pt idx="100">
                  <c:v>29.713894592744694</c:v>
                </c:pt>
                <c:pt idx="101">
                  <c:v>29.776865160848732</c:v>
                </c:pt>
                <c:pt idx="102">
                  <c:v>29.834360027378509</c:v>
                </c:pt>
                <c:pt idx="103">
                  <c:v>29.878165639972622</c:v>
                </c:pt>
                <c:pt idx="104">
                  <c:v>29.902806297056809</c:v>
                </c:pt>
                <c:pt idx="105">
                  <c:v>29.990417522245039</c:v>
                </c:pt>
                <c:pt idx="106">
                  <c:v>30</c:v>
                </c:pt>
                <c:pt idx="107">
                  <c:v>30.154688569472963</c:v>
                </c:pt>
                <c:pt idx="108">
                  <c:v>30.343600273785079</c:v>
                </c:pt>
                <c:pt idx="109">
                  <c:v>31.307323750855577</c:v>
                </c:pt>
                <c:pt idx="110">
                  <c:v>31.906913073237508</c:v>
                </c:pt>
                <c:pt idx="111">
                  <c:v>32.197125256673509</c:v>
                </c:pt>
                <c:pt idx="112">
                  <c:v>32.21</c:v>
                </c:pt>
                <c:pt idx="113">
                  <c:v>33.316906228610542</c:v>
                </c:pt>
                <c:pt idx="114">
                  <c:v>33.520000000000003</c:v>
                </c:pt>
                <c:pt idx="115">
                  <c:v>33.82</c:v>
                </c:pt>
                <c:pt idx="116">
                  <c:v>35.019849418206711</c:v>
                </c:pt>
                <c:pt idx="117">
                  <c:v>35.066392881587952</c:v>
                </c:pt>
                <c:pt idx="118">
                  <c:v>35.14</c:v>
                </c:pt>
                <c:pt idx="119">
                  <c:v>35.770020533880903</c:v>
                </c:pt>
                <c:pt idx="120">
                  <c:v>36.043805612594113</c:v>
                </c:pt>
                <c:pt idx="121">
                  <c:v>36.161533196440793</c:v>
                </c:pt>
                <c:pt idx="122">
                  <c:v>36.270000000000003</c:v>
                </c:pt>
                <c:pt idx="123">
                  <c:v>36.292950034223132</c:v>
                </c:pt>
                <c:pt idx="124">
                  <c:v>36.424366872005479</c:v>
                </c:pt>
                <c:pt idx="125">
                  <c:v>36.637919233401782</c:v>
                </c:pt>
                <c:pt idx="126">
                  <c:v>36.643394934976044</c:v>
                </c:pt>
                <c:pt idx="127">
                  <c:v>36.99</c:v>
                </c:pt>
                <c:pt idx="128">
                  <c:v>37.043121149897331</c:v>
                </c:pt>
                <c:pt idx="129">
                  <c:v>37.390828199863108</c:v>
                </c:pt>
                <c:pt idx="130">
                  <c:v>37.648186173853524</c:v>
                </c:pt>
                <c:pt idx="131">
                  <c:v>37.661875427789184</c:v>
                </c:pt>
                <c:pt idx="132">
                  <c:v>37.763175906913077</c:v>
                </c:pt>
                <c:pt idx="133">
                  <c:v>38</c:v>
                </c:pt>
                <c:pt idx="134">
                  <c:v>38.179329226557151</c:v>
                </c:pt>
                <c:pt idx="135">
                  <c:v>38.417522245037645</c:v>
                </c:pt>
                <c:pt idx="136">
                  <c:v>38.548939082819984</c:v>
                </c:pt>
                <c:pt idx="137">
                  <c:v>38.841889117043124</c:v>
                </c:pt>
                <c:pt idx="138">
                  <c:v>39.003422313483917</c:v>
                </c:pt>
                <c:pt idx="139">
                  <c:v>39.972621492128681</c:v>
                </c:pt>
                <c:pt idx="140">
                  <c:v>40.328542094455855</c:v>
                </c:pt>
                <c:pt idx="141">
                  <c:v>40.503764544832308</c:v>
                </c:pt>
                <c:pt idx="142">
                  <c:v>40.821355236139631</c:v>
                </c:pt>
                <c:pt idx="143">
                  <c:v>40.898015058179332</c:v>
                </c:pt>
                <c:pt idx="144">
                  <c:v>40.993839835728956</c:v>
                </c:pt>
                <c:pt idx="145">
                  <c:v>41.85352498288843</c:v>
                </c:pt>
                <c:pt idx="146">
                  <c:v>42.187542778918548</c:v>
                </c:pt>
                <c:pt idx="147">
                  <c:v>42.625598904859686</c:v>
                </c:pt>
                <c:pt idx="148">
                  <c:v>43</c:v>
                </c:pt>
                <c:pt idx="149">
                  <c:v>43.241615331964411</c:v>
                </c:pt>
                <c:pt idx="150">
                  <c:v>43.455167693360714</c:v>
                </c:pt>
                <c:pt idx="151">
                  <c:v>43.772758384668037</c:v>
                </c:pt>
                <c:pt idx="152">
                  <c:v>43.931553730321696</c:v>
                </c:pt>
                <c:pt idx="153">
                  <c:v>44</c:v>
                </c:pt>
                <c:pt idx="154">
                  <c:v>44.741957563312802</c:v>
                </c:pt>
                <c:pt idx="155">
                  <c:v>45.00479123887748</c:v>
                </c:pt>
                <c:pt idx="156">
                  <c:v>45.097878165639976</c:v>
                </c:pt>
                <c:pt idx="157">
                  <c:v>45.314168377823407</c:v>
                </c:pt>
                <c:pt idx="158">
                  <c:v>45.330595482546201</c:v>
                </c:pt>
                <c:pt idx="159">
                  <c:v>45.48</c:v>
                </c:pt>
                <c:pt idx="160">
                  <c:v>46.094455852156059</c:v>
                </c:pt>
                <c:pt idx="161">
                  <c:v>46.15</c:v>
                </c:pt>
                <c:pt idx="162">
                  <c:v>46.428473648186177</c:v>
                </c:pt>
                <c:pt idx="163">
                  <c:v>46.529774127310063</c:v>
                </c:pt>
                <c:pt idx="164">
                  <c:v>47.082819986310746</c:v>
                </c:pt>
                <c:pt idx="165">
                  <c:v>47.331964407939765</c:v>
                </c:pt>
                <c:pt idx="166">
                  <c:v>47.356605065023956</c:v>
                </c:pt>
                <c:pt idx="167">
                  <c:v>47.95</c:v>
                </c:pt>
                <c:pt idx="168">
                  <c:v>48.213552361396303</c:v>
                </c:pt>
                <c:pt idx="169">
                  <c:v>48.27378507871321</c:v>
                </c:pt>
                <c:pt idx="170">
                  <c:v>48.35</c:v>
                </c:pt>
                <c:pt idx="171">
                  <c:v>48.394250513347025</c:v>
                </c:pt>
                <c:pt idx="172">
                  <c:v>49.41</c:v>
                </c:pt>
                <c:pt idx="173">
                  <c:v>49.88</c:v>
                </c:pt>
                <c:pt idx="174">
                  <c:v>50</c:v>
                </c:pt>
                <c:pt idx="175">
                  <c:v>50.403832991101986</c:v>
                </c:pt>
                <c:pt idx="176">
                  <c:v>51</c:v>
                </c:pt>
                <c:pt idx="177">
                  <c:v>51.641341546885698</c:v>
                </c:pt>
                <c:pt idx="178">
                  <c:v>51.745379876796711</c:v>
                </c:pt>
                <c:pt idx="179">
                  <c:v>52.150581793292268</c:v>
                </c:pt>
                <c:pt idx="180">
                  <c:v>52.317590691307323</c:v>
                </c:pt>
                <c:pt idx="181">
                  <c:v>52.32</c:v>
                </c:pt>
                <c:pt idx="182">
                  <c:v>52.629705681040384</c:v>
                </c:pt>
                <c:pt idx="183">
                  <c:v>52.714579055441476</c:v>
                </c:pt>
                <c:pt idx="184">
                  <c:v>53.040383299110196</c:v>
                </c:pt>
                <c:pt idx="185">
                  <c:v>53.138945927446954</c:v>
                </c:pt>
                <c:pt idx="186">
                  <c:v>53.149897330595479</c:v>
                </c:pt>
                <c:pt idx="187">
                  <c:v>54.548939082819984</c:v>
                </c:pt>
                <c:pt idx="188">
                  <c:v>54.55</c:v>
                </c:pt>
                <c:pt idx="189">
                  <c:v>54.64</c:v>
                </c:pt>
                <c:pt idx="190">
                  <c:v>54.899383983572896</c:v>
                </c:pt>
                <c:pt idx="191">
                  <c:v>54.984257357973988</c:v>
                </c:pt>
                <c:pt idx="192">
                  <c:v>55.21</c:v>
                </c:pt>
                <c:pt idx="193">
                  <c:v>55.22</c:v>
                </c:pt>
                <c:pt idx="194">
                  <c:v>55.323750855578368</c:v>
                </c:pt>
                <c:pt idx="195">
                  <c:v>55.42</c:v>
                </c:pt>
                <c:pt idx="196">
                  <c:v>55.45</c:v>
                </c:pt>
                <c:pt idx="197">
                  <c:v>56.52</c:v>
                </c:pt>
                <c:pt idx="198">
                  <c:v>56.553045859000683</c:v>
                </c:pt>
                <c:pt idx="199">
                  <c:v>56.73</c:v>
                </c:pt>
                <c:pt idx="200">
                  <c:v>56.89</c:v>
                </c:pt>
                <c:pt idx="201">
                  <c:v>57.026694045174537</c:v>
                </c:pt>
                <c:pt idx="202">
                  <c:v>57.25</c:v>
                </c:pt>
                <c:pt idx="203">
                  <c:v>57.46</c:v>
                </c:pt>
                <c:pt idx="204">
                  <c:v>57.55</c:v>
                </c:pt>
                <c:pt idx="205">
                  <c:v>57.67</c:v>
                </c:pt>
                <c:pt idx="206">
                  <c:v>57.85352498288843</c:v>
                </c:pt>
                <c:pt idx="207">
                  <c:v>58</c:v>
                </c:pt>
                <c:pt idx="208">
                  <c:v>58.14647501711157</c:v>
                </c:pt>
                <c:pt idx="209">
                  <c:v>58.329911019849419</c:v>
                </c:pt>
                <c:pt idx="210">
                  <c:v>58.36</c:v>
                </c:pt>
                <c:pt idx="211">
                  <c:v>58.75</c:v>
                </c:pt>
                <c:pt idx="212">
                  <c:v>58.9</c:v>
                </c:pt>
                <c:pt idx="213">
                  <c:v>59.01</c:v>
                </c:pt>
                <c:pt idx="214">
                  <c:v>59.09</c:v>
                </c:pt>
                <c:pt idx="215">
                  <c:v>59.14</c:v>
                </c:pt>
                <c:pt idx="216">
                  <c:v>59.19</c:v>
                </c:pt>
                <c:pt idx="217">
                  <c:v>59.39</c:v>
                </c:pt>
                <c:pt idx="218">
                  <c:v>59.41</c:v>
                </c:pt>
                <c:pt idx="219">
                  <c:v>59.46</c:v>
                </c:pt>
                <c:pt idx="220">
                  <c:v>59.488021902806295</c:v>
                </c:pt>
                <c:pt idx="221">
                  <c:v>59.65</c:v>
                </c:pt>
                <c:pt idx="222">
                  <c:v>59.74</c:v>
                </c:pt>
                <c:pt idx="223">
                  <c:v>60.05</c:v>
                </c:pt>
                <c:pt idx="224">
                  <c:v>60.19</c:v>
                </c:pt>
                <c:pt idx="225">
                  <c:v>60.98</c:v>
                </c:pt>
                <c:pt idx="226">
                  <c:v>61.25</c:v>
                </c:pt>
                <c:pt idx="227">
                  <c:v>61.587953456536617</c:v>
                </c:pt>
                <c:pt idx="228">
                  <c:v>61.85</c:v>
                </c:pt>
                <c:pt idx="229">
                  <c:v>62.07</c:v>
                </c:pt>
                <c:pt idx="230">
                  <c:v>62.072553045859003</c:v>
                </c:pt>
                <c:pt idx="231">
                  <c:v>62.12</c:v>
                </c:pt>
                <c:pt idx="232">
                  <c:v>62.395619438740589</c:v>
                </c:pt>
                <c:pt idx="233">
                  <c:v>62.45</c:v>
                </c:pt>
                <c:pt idx="234">
                  <c:v>62.885694729637237</c:v>
                </c:pt>
                <c:pt idx="235">
                  <c:v>63.019849418206711</c:v>
                </c:pt>
                <c:pt idx="236">
                  <c:v>63.583846680355919</c:v>
                </c:pt>
                <c:pt idx="237">
                  <c:v>63.75</c:v>
                </c:pt>
                <c:pt idx="238">
                  <c:v>64.05</c:v>
                </c:pt>
                <c:pt idx="239">
                  <c:v>64.31</c:v>
                </c:pt>
                <c:pt idx="240">
                  <c:v>64.319999999999993</c:v>
                </c:pt>
                <c:pt idx="241">
                  <c:v>64.52</c:v>
                </c:pt>
                <c:pt idx="242">
                  <c:v>64.599999999999994</c:v>
                </c:pt>
                <c:pt idx="243">
                  <c:v>64.959999999999994</c:v>
                </c:pt>
                <c:pt idx="244">
                  <c:v>65.11</c:v>
                </c:pt>
                <c:pt idx="245">
                  <c:v>65.48</c:v>
                </c:pt>
                <c:pt idx="246">
                  <c:v>65.63</c:v>
                </c:pt>
                <c:pt idx="247">
                  <c:v>65.747219999999999</c:v>
                </c:pt>
                <c:pt idx="248">
                  <c:v>65.8</c:v>
                </c:pt>
                <c:pt idx="249">
                  <c:v>66.02</c:v>
                </c:pt>
                <c:pt idx="250">
                  <c:v>66.319999999999993</c:v>
                </c:pt>
                <c:pt idx="251">
                  <c:v>66.34</c:v>
                </c:pt>
                <c:pt idx="252">
                  <c:v>66.52</c:v>
                </c:pt>
                <c:pt idx="253">
                  <c:v>66.59</c:v>
                </c:pt>
                <c:pt idx="254">
                  <c:v>66.599999999999994</c:v>
                </c:pt>
                <c:pt idx="255">
                  <c:v>66.87</c:v>
                </c:pt>
                <c:pt idx="256">
                  <c:v>66.88</c:v>
                </c:pt>
                <c:pt idx="257">
                  <c:v>67.319999999999993</c:v>
                </c:pt>
                <c:pt idx="258">
                  <c:v>67.48</c:v>
                </c:pt>
                <c:pt idx="259">
                  <c:v>67.55</c:v>
                </c:pt>
                <c:pt idx="260">
                  <c:v>67.61</c:v>
                </c:pt>
                <c:pt idx="261">
                  <c:v>67.94</c:v>
                </c:pt>
                <c:pt idx="262">
                  <c:v>67.989999999999995</c:v>
                </c:pt>
                <c:pt idx="263">
                  <c:v>68.069999999999993</c:v>
                </c:pt>
                <c:pt idx="264">
                  <c:v>68.19</c:v>
                </c:pt>
                <c:pt idx="265">
                  <c:v>68.7</c:v>
                </c:pt>
                <c:pt idx="266">
                  <c:v>69.23</c:v>
                </c:pt>
                <c:pt idx="267">
                  <c:v>69.34</c:v>
                </c:pt>
                <c:pt idx="268">
                  <c:v>69.56</c:v>
                </c:pt>
                <c:pt idx="269">
                  <c:v>70.33</c:v>
                </c:pt>
                <c:pt idx="270">
                  <c:v>70.44</c:v>
                </c:pt>
                <c:pt idx="271">
                  <c:v>70.599999999999994</c:v>
                </c:pt>
                <c:pt idx="272">
                  <c:v>70.600958247775495</c:v>
                </c:pt>
                <c:pt idx="273">
                  <c:v>70.81</c:v>
                </c:pt>
                <c:pt idx="274">
                  <c:v>71.05</c:v>
                </c:pt>
                <c:pt idx="275">
                  <c:v>71.650000000000006</c:v>
                </c:pt>
                <c:pt idx="276">
                  <c:v>71.87</c:v>
                </c:pt>
                <c:pt idx="277">
                  <c:v>72.680000000000007</c:v>
                </c:pt>
                <c:pt idx="278">
                  <c:v>73.86</c:v>
                </c:pt>
                <c:pt idx="279">
                  <c:v>74.5</c:v>
                </c:pt>
                <c:pt idx="280">
                  <c:v>74.84</c:v>
                </c:pt>
                <c:pt idx="281">
                  <c:v>75.3</c:v>
                </c:pt>
                <c:pt idx="282">
                  <c:v>75.489999999999995</c:v>
                </c:pt>
                <c:pt idx="283">
                  <c:v>75.5</c:v>
                </c:pt>
                <c:pt idx="284">
                  <c:v>76.319999999999993</c:v>
                </c:pt>
                <c:pt idx="285">
                  <c:v>76.550308008213548</c:v>
                </c:pt>
                <c:pt idx="286">
                  <c:v>76.86</c:v>
                </c:pt>
                <c:pt idx="287">
                  <c:v>76.922655715263517</c:v>
                </c:pt>
                <c:pt idx="288">
                  <c:v>76.930000000000007</c:v>
                </c:pt>
                <c:pt idx="289">
                  <c:v>77.069999999999993</c:v>
                </c:pt>
                <c:pt idx="290">
                  <c:v>77.849999999999994</c:v>
                </c:pt>
                <c:pt idx="291">
                  <c:v>78.31</c:v>
                </c:pt>
                <c:pt idx="292">
                  <c:v>79.83</c:v>
                </c:pt>
                <c:pt idx="293">
                  <c:v>79.912388774811774</c:v>
                </c:pt>
                <c:pt idx="294">
                  <c:v>82.962354551676938</c:v>
                </c:pt>
                <c:pt idx="295">
                  <c:v>84.1</c:v>
                </c:pt>
                <c:pt idx="296">
                  <c:v>86.32</c:v>
                </c:pt>
              </c:numCache>
            </c:numRef>
          </c:xVal>
          <c:yVal>
            <c:numRef>
              <c:f>'DA 3.0 b-wave'!$AB$2:$AB$298</c:f>
              <c:numCache>
                <c:formatCode>General</c:formatCode>
                <c:ptCount val="297"/>
                <c:pt idx="0">
                  <c:v>57.106844908442511</c:v>
                </c:pt>
                <c:pt idx="1">
                  <c:v>57.117733333969767</c:v>
                </c:pt>
                <c:pt idx="2">
                  <c:v>57.129366445377549</c:v>
                </c:pt>
                <c:pt idx="3">
                  <c:v>57.148553878251185</c:v>
                </c:pt>
                <c:pt idx="4">
                  <c:v>57.156973624346577</c:v>
                </c:pt>
                <c:pt idx="5">
                  <c:v>57.161122043580654</c:v>
                </c:pt>
                <c:pt idx="6">
                  <c:v>57.165704229669323</c:v>
                </c:pt>
                <c:pt idx="7">
                  <c:v>57.178709731101229</c:v>
                </c:pt>
                <c:pt idx="8">
                  <c:v>57.181806715143374</c:v>
                </c:pt>
                <c:pt idx="9">
                  <c:v>57.182116422773277</c:v>
                </c:pt>
                <c:pt idx="10">
                  <c:v>57.183293327065243</c:v>
                </c:pt>
                <c:pt idx="11">
                  <c:v>57.187195867247027</c:v>
                </c:pt>
                <c:pt idx="12">
                  <c:v>57.196612616253901</c:v>
                </c:pt>
                <c:pt idx="13">
                  <c:v>57.197480026382394</c:v>
                </c:pt>
                <c:pt idx="14">
                  <c:v>57.218053893286871</c:v>
                </c:pt>
                <c:pt idx="15">
                  <c:v>57.224004342433695</c:v>
                </c:pt>
                <c:pt idx="16">
                  <c:v>57.228591569332991</c:v>
                </c:pt>
                <c:pt idx="17">
                  <c:v>57.237023107451002</c:v>
                </c:pt>
                <c:pt idx="18">
                  <c:v>57.23906918265056</c:v>
                </c:pt>
                <c:pt idx="19">
                  <c:v>57.240929314483971</c:v>
                </c:pt>
                <c:pt idx="20">
                  <c:v>57.243037536972402</c:v>
                </c:pt>
                <c:pt idx="21">
                  <c:v>57.252215410119561</c:v>
                </c:pt>
                <c:pt idx="22">
                  <c:v>57.258417508773292</c:v>
                </c:pt>
                <c:pt idx="23">
                  <c:v>57.258479533152645</c:v>
                </c:pt>
                <c:pt idx="24">
                  <c:v>57.263007494322686</c:v>
                </c:pt>
                <c:pt idx="25">
                  <c:v>57.270203347276521</c:v>
                </c:pt>
                <c:pt idx="26">
                  <c:v>57.274608151655229</c:v>
                </c:pt>
                <c:pt idx="27">
                  <c:v>57.27783442048959</c:v>
                </c:pt>
                <c:pt idx="28">
                  <c:v>57.278206693972457</c:v>
                </c:pt>
                <c:pt idx="29">
                  <c:v>57.281122919966577</c:v>
                </c:pt>
                <c:pt idx="30">
                  <c:v>57.282115711627057</c:v>
                </c:pt>
                <c:pt idx="31">
                  <c:v>57.287204038962621</c:v>
                </c:pt>
                <c:pt idx="32">
                  <c:v>57.291486030441938</c:v>
                </c:pt>
                <c:pt idx="33">
                  <c:v>57.292665185744696</c:v>
                </c:pt>
                <c:pt idx="34">
                  <c:v>57.295954536702268</c:v>
                </c:pt>
                <c:pt idx="35">
                  <c:v>57.297878584230396</c:v>
                </c:pt>
                <c:pt idx="36">
                  <c:v>57.302844166694982</c:v>
                </c:pt>
                <c:pt idx="37">
                  <c:v>57.315073748176744</c:v>
                </c:pt>
                <c:pt idx="38">
                  <c:v>57.3176814076432</c:v>
                </c:pt>
                <c:pt idx="39">
                  <c:v>57.319109461910628</c:v>
                </c:pt>
                <c:pt idx="40">
                  <c:v>57.320102911950691</c:v>
                </c:pt>
                <c:pt idx="41">
                  <c:v>57.320537551757631</c:v>
                </c:pt>
                <c:pt idx="42">
                  <c:v>57.333888808246734</c:v>
                </c:pt>
                <c:pt idx="43">
                  <c:v>57.335627805389571</c:v>
                </c:pt>
                <c:pt idx="44">
                  <c:v>57.33985130376221</c:v>
                </c:pt>
                <c:pt idx="45">
                  <c:v>57.350038668099707</c:v>
                </c:pt>
                <c:pt idx="46">
                  <c:v>57.357431852171572</c:v>
                </c:pt>
                <c:pt idx="47">
                  <c:v>57.357742511020895</c:v>
                </c:pt>
                <c:pt idx="48">
                  <c:v>57.358985163244199</c:v>
                </c:pt>
                <c:pt idx="49">
                  <c:v>57.359730767500665</c:v>
                </c:pt>
                <c:pt idx="50">
                  <c:v>57.365074548306659</c:v>
                </c:pt>
                <c:pt idx="51">
                  <c:v>57.365509529118924</c:v>
                </c:pt>
                <c:pt idx="52">
                  <c:v>57.376758035451203</c:v>
                </c:pt>
                <c:pt idx="53">
                  <c:v>57.396463772634334</c:v>
                </c:pt>
                <c:pt idx="54">
                  <c:v>57.398639899768902</c:v>
                </c:pt>
                <c:pt idx="55">
                  <c:v>57.412880024779085</c:v>
                </c:pt>
                <c:pt idx="56">
                  <c:v>57.439566449295086</c:v>
                </c:pt>
                <c:pt idx="57">
                  <c:v>57.44504212067303</c:v>
                </c:pt>
                <c:pt idx="58">
                  <c:v>57.44964706654283</c:v>
                </c:pt>
                <c:pt idx="59">
                  <c:v>57.450642779049858</c:v>
                </c:pt>
                <c:pt idx="60">
                  <c:v>57.454812512616904</c:v>
                </c:pt>
                <c:pt idx="61">
                  <c:v>57.462032468403748</c:v>
                </c:pt>
                <c:pt idx="62">
                  <c:v>57.469300021040262</c:v>
                </c:pt>
                <c:pt idx="63">
                  <c:v>57.47293818872641</c:v>
                </c:pt>
                <c:pt idx="64">
                  <c:v>57.492042348086677</c:v>
                </c:pt>
                <c:pt idx="65">
                  <c:v>57.49908012687014</c:v>
                </c:pt>
                <c:pt idx="66">
                  <c:v>57.506679403883631</c:v>
                </c:pt>
                <c:pt idx="67">
                  <c:v>57.514217383772817</c:v>
                </c:pt>
                <c:pt idx="68">
                  <c:v>57.514793674954554</c:v>
                </c:pt>
                <c:pt idx="69">
                  <c:v>57.515712637703245</c:v>
                </c:pt>
                <c:pt idx="70">
                  <c:v>57.519450942603477</c:v>
                </c:pt>
                <c:pt idx="71">
                  <c:v>57.520323248707825</c:v>
                </c:pt>
                <c:pt idx="72">
                  <c:v>57.522379451153029</c:v>
                </c:pt>
                <c:pt idx="73">
                  <c:v>57.52555736314725</c:v>
                </c:pt>
                <c:pt idx="74">
                  <c:v>57.525744304614342</c:v>
                </c:pt>
                <c:pt idx="75">
                  <c:v>57.526616706160112</c:v>
                </c:pt>
                <c:pt idx="76">
                  <c:v>57.530106444648354</c:v>
                </c:pt>
                <c:pt idx="77">
                  <c:v>57.531664431965147</c:v>
                </c:pt>
                <c:pt idx="78">
                  <c:v>57.531913713851239</c:v>
                </c:pt>
                <c:pt idx="79">
                  <c:v>57.533658717297719</c:v>
                </c:pt>
                <c:pt idx="80">
                  <c:v>57.537554005205386</c:v>
                </c:pt>
                <c:pt idx="81">
                  <c:v>57.540888581151208</c:v>
                </c:pt>
                <c:pt idx="82">
                  <c:v>57.543942848301782</c:v>
                </c:pt>
                <c:pt idx="83">
                  <c:v>57.549740168544446</c:v>
                </c:pt>
                <c:pt idx="84">
                  <c:v>57.54992718859868</c:v>
                </c:pt>
                <c:pt idx="85">
                  <c:v>57.552171476655552</c:v>
                </c:pt>
                <c:pt idx="86">
                  <c:v>57.552358504610837</c:v>
                </c:pt>
                <c:pt idx="87">
                  <c:v>57.553792405793587</c:v>
                </c:pt>
                <c:pt idx="88">
                  <c:v>57.561461266350534</c:v>
                </c:pt>
                <c:pt idx="89">
                  <c:v>57.5621471491853</c:v>
                </c:pt>
                <c:pt idx="90">
                  <c:v>57.568569903198608</c:v>
                </c:pt>
                <c:pt idx="91">
                  <c:v>57.583101690108975</c:v>
                </c:pt>
                <c:pt idx="92">
                  <c:v>57.594767193897219</c:v>
                </c:pt>
                <c:pt idx="93">
                  <c:v>57.594891971415692</c:v>
                </c:pt>
                <c:pt idx="94">
                  <c:v>57.59769953705019</c:v>
                </c:pt>
                <c:pt idx="95">
                  <c:v>57.59969611143255</c:v>
                </c:pt>
                <c:pt idx="96">
                  <c:v>57.611864232541485</c:v>
                </c:pt>
                <c:pt idx="97">
                  <c:v>57.613362025093515</c:v>
                </c:pt>
                <c:pt idx="98">
                  <c:v>57.6147974461622</c:v>
                </c:pt>
                <c:pt idx="99">
                  <c:v>57.617169089760914</c:v>
                </c:pt>
                <c:pt idx="100">
                  <c:v>57.622162342767147</c:v>
                </c:pt>
                <c:pt idx="101">
                  <c:v>57.623597983093326</c:v>
                </c:pt>
                <c:pt idx="102">
                  <c:v>57.624908816368595</c:v>
                </c:pt>
                <c:pt idx="103">
                  <c:v>57.625907566497652</c:v>
                </c:pt>
                <c:pt idx="104">
                  <c:v>57.626469371052274</c:v>
                </c:pt>
                <c:pt idx="105">
                  <c:v>57.628466942716017</c:v>
                </c:pt>
                <c:pt idx="106">
                  <c:v>57.628685431317621</c:v>
                </c:pt>
                <c:pt idx="107">
                  <c:v>57.632212576221796</c:v>
                </c:pt>
                <c:pt idx="108">
                  <c:v>57.636520355722098</c:v>
                </c:pt>
                <c:pt idx="109">
                  <c:v>57.658501286003812</c:v>
                </c:pt>
                <c:pt idx="110">
                  <c:v>57.67218115158628</c:v>
                </c:pt>
                <c:pt idx="111">
                  <c:v>57.678803621999627</c:v>
                </c:pt>
                <c:pt idx="112">
                  <c:v>57.679097433644884</c:v>
                </c:pt>
                <c:pt idx="113">
                  <c:v>57.704363490307969</c:v>
                </c:pt>
                <c:pt idx="114">
                  <c:v>57.709000476298627</c:v>
                </c:pt>
                <c:pt idx="115">
                  <c:v>57.715850682702126</c:v>
                </c:pt>
                <c:pt idx="116">
                  <c:v>57.743256200427311</c:v>
                </c:pt>
                <c:pt idx="117">
                  <c:v>57.744319552401628</c:v>
                </c:pt>
                <c:pt idx="118">
                  <c:v>57.746001252245584</c:v>
                </c:pt>
                <c:pt idx="119">
                  <c:v>57.760397318115722</c:v>
                </c:pt>
                <c:pt idx="120">
                  <c:v>57.766654467815158</c:v>
                </c:pt>
                <c:pt idx="121">
                  <c:v>57.769345250581445</c:v>
                </c:pt>
                <c:pt idx="122">
                  <c:v>57.771824479802014</c:v>
                </c:pt>
                <c:pt idx="123">
                  <c:v>57.772349063110752</c:v>
                </c:pt>
                <c:pt idx="124">
                  <c:v>57.775353031828253</c:v>
                </c:pt>
                <c:pt idx="125">
                  <c:v>57.780234814135241</c:v>
                </c:pt>
                <c:pt idx="126">
                  <c:v>57.780359993464337</c:v>
                </c:pt>
                <c:pt idx="127">
                  <c:v>57.788284240438394</c:v>
                </c:pt>
                <c:pt idx="128">
                  <c:v>57.789498817031614</c:v>
                </c:pt>
                <c:pt idx="129">
                  <c:v>57.797449517156089</c:v>
                </c:pt>
                <c:pt idx="130">
                  <c:v>57.803334991759399</c:v>
                </c:pt>
                <c:pt idx="131">
                  <c:v>57.803648065705623</c:v>
                </c:pt>
                <c:pt idx="132">
                  <c:v>57.805964865609745</c:v>
                </c:pt>
                <c:pt idx="133">
                  <c:v>57.811381530397412</c:v>
                </c:pt>
                <c:pt idx="134">
                  <c:v>57.815483504423639</c:v>
                </c:pt>
                <c:pt idx="135">
                  <c:v>57.820932377980689</c:v>
                </c:pt>
                <c:pt idx="136">
                  <c:v>57.823938872867842</c:v>
                </c:pt>
                <c:pt idx="137">
                  <c:v>57.830641413716606</c:v>
                </c:pt>
                <c:pt idx="138">
                  <c:v>57.834337539565588</c:v>
                </c:pt>
                <c:pt idx="139">
                  <c:v>57.856519256023098</c:v>
                </c:pt>
                <c:pt idx="140">
                  <c:v>57.864667219709006</c:v>
                </c:pt>
                <c:pt idx="141">
                  <c:v>57.868678946411052</c:v>
                </c:pt>
                <c:pt idx="142">
                  <c:v>57.875950909979714</c:v>
                </c:pt>
                <c:pt idx="143">
                  <c:v>57.877706348436156</c:v>
                </c:pt>
                <c:pt idx="144">
                  <c:v>57.879900721381723</c:v>
                </c:pt>
                <c:pt idx="145">
                  <c:v>57.899591103229824</c:v>
                </c:pt>
                <c:pt idx="146">
                  <c:v>57.907243313157181</c:v>
                </c:pt>
                <c:pt idx="147">
                  <c:v>57.917280531242469</c:v>
                </c:pt>
                <c:pt idx="148">
                  <c:v>57.925860594992272</c:v>
                </c:pt>
                <c:pt idx="149">
                  <c:v>57.93139831276487</c:v>
                </c:pt>
                <c:pt idx="150">
                  <c:v>57.936293280263321</c:v>
                </c:pt>
                <c:pt idx="151">
                  <c:v>57.943573740465709</c:v>
                </c:pt>
                <c:pt idx="152">
                  <c:v>57.947214313642007</c:v>
                </c:pt>
                <c:pt idx="153">
                  <c:v>57.948783596762162</c:v>
                </c:pt>
                <c:pt idx="154">
                  <c:v>57.965797353252256</c:v>
                </c:pt>
                <c:pt idx="155">
                  <c:v>57.971825564733358</c:v>
                </c:pt>
                <c:pt idx="156">
                  <c:v>57.973960706629406</c:v>
                </c:pt>
                <c:pt idx="157">
                  <c:v>57.978922075264812</c:v>
                </c:pt>
                <c:pt idx="158">
                  <c:v>57.979298905420407</c:v>
                </c:pt>
                <c:pt idx="159">
                  <c:v>57.982726288121825</c:v>
                </c:pt>
                <c:pt idx="160">
                  <c:v>57.99682421273657</c:v>
                </c:pt>
                <c:pt idx="161">
                  <c:v>57.998098772984179</c:v>
                </c:pt>
                <c:pt idx="162">
                  <c:v>58.004489273327444</c:v>
                </c:pt>
                <c:pt idx="163">
                  <c:v>58.006814123050376</c:v>
                </c:pt>
                <c:pt idx="164">
                  <c:v>58.019508188984112</c:v>
                </c:pt>
                <c:pt idx="165">
                  <c:v>58.02522771041788</c:v>
                </c:pt>
                <c:pt idx="166">
                  <c:v>58.025793408011033</c:v>
                </c:pt>
                <c:pt idx="167">
                  <c:v>58.039418171760538</c:v>
                </c:pt>
                <c:pt idx="168">
                  <c:v>58.045470544699207</c:v>
                </c:pt>
                <c:pt idx="169">
                  <c:v>58.046853853190818</c:v>
                </c:pt>
                <c:pt idx="170">
                  <c:v>58.048604257262973</c:v>
                </c:pt>
                <c:pt idx="171">
                  <c:v>58.049620569073618</c:v>
                </c:pt>
                <c:pt idx="172">
                  <c:v>58.07295441593503</c:v>
                </c:pt>
                <c:pt idx="173">
                  <c:v>58.083754452730389</c:v>
                </c:pt>
                <c:pt idx="174">
                  <c:v>58.08651223079125</c:v>
                </c:pt>
                <c:pt idx="175">
                  <c:v>58.095793873945212</c:v>
                </c:pt>
                <c:pt idx="176">
                  <c:v>58.109498807235624</c:v>
                </c:pt>
                <c:pt idx="177">
                  <c:v>58.124245841255394</c:v>
                </c:pt>
                <c:pt idx="178">
                  <c:v>58.126638455682418</c:v>
                </c:pt>
                <c:pt idx="179">
                  <c:v>58.135957998061215</c:v>
                </c:pt>
                <c:pt idx="180">
                  <c:v>58.139799595631999</c:v>
                </c:pt>
                <c:pt idx="181">
                  <c:v>58.139855017257638</c:v>
                </c:pt>
                <c:pt idx="182">
                  <c:v>58.146979655217919</c:v>
                </c:pt>
                <c:pt idx="183">
                  <c:v>58.148932280902947</c:v>
                </c:pt>
                <c:pt idx="184">
                  <c:v>58.156428453005297</c:v>
                </c:pt>
                <c:pt idx="185">
                  <c:v>58.158696392934736</c:v>
                </c:pt>
                <c:pt idx="186">
                  <c:v>58.158948391719619</c:v>
                </c:pt>
                <c:pt idx="187">
                  <c:v>58.191150217804129</c:v>
                </c:pt>
                <c:pt idx="188">
                  <c:v>58.191174643761272</c:v>
                </c:pt>
                <c:pt idx="189">
                  <c:v>58.19324679018851</c:v>
                </c:pt>
                <c:pt idx="190">
                  <c:v>58.199219220694772</c:v>
                </c:pt>
                <c:pt idx="191">
                  <c:v>58.201173600629382</c:v>
                </c:pt>
                <c:pt idx="192">
                  <c:v>58.206372097849943</c:v>
                </c:pt>
                <c:pt idx="193">
                  <c:v>58.206602392827193</c:v>
                </c:pt>
                <c:pt idx="194">
                  <c:v>58.208991776687519</c:v>
                </c:pt>
                <c:pt idx="195">
                  <c:v>58.211208483722771</c:v>
                </c:pt>
                <c:pt idx="196">
                  <c:v>58.211899428794148</c:v>
                </c:pt>
                <c:pt idx="197">
                  <c:v>58.236548499787645</c:v>
                </c:pt>
                <c:pt idx="198">
                  <c:v>58.237309927340554</c:v>
                </c:pt>
                <c:pt idx="199">
                  <c:v>58.24138739302726</c:v>
                </c:pt>
                <c:pt idx="200">
                  <c:v>58.24507443869399</c:v>
                </c:pt>
                <c:pt idx="201">
                  <c:v>58.248224606001841</c:v>
                </c:pt>
                <c:pt idx="202">
                  <c:v>58.253371144883424</c:v>
                </c:pt>
                <c:pt idx="203">
                  <c:v>58.258211435921936</c:v>
                </c:pt>
                <c:pt idx="204">
                  <c:v>58.260285969481814</c:v>
                </c:pt>
                <c:pt idx="205">
                  <c:v>58.263052129141769</c:v>
                </c:pt>
                <c:pt idx="206">
                  <c:v>58.267282878205933</c:v>
                </c:pt>
                <c:pt idx="207">
                  <c:v>58.270659745423757</c:v>
                </c:pt>
                <c:pt idx="208">
                  <c:v>58.274036808347105</c:v>
                </c:pt>
                <c:pt idx="209">
                  <c:v>58.278266303364326</c:v>
                </c:pt>
                <c:pt idx="210">
                  <c:v>58.278960096106303</c:v>
                </c:pt>
                <c:pt idx="211">
                  <c:v>58.287953476923946</c:v>
                </c:pt>
                <c:pt idx="212">
                  <c:v>58.291412839073161</c:v>
                </c:pt>
                <c:pt idx="213">
                  <c:v>58.293949835135379</c:v>
                </c:pt>
                <c:pt idx="214">
                  <c:v>58.295794992533096</c:v>
                </c:pt>
                <c:pt idx="215">
                  <c:v>58.296948245564828</c:v>
                </c:pt>
                <c:pt idx="216">
                  <c:v>58.298101521411169</c:v>
                </c:pt>
                <c:pt idx="217">
                  <c:v>58.302714852951034</c:v>
                </c:pt>
                <c:pt idx="218">
                  <c:v>58.303176206183338</c:v>
                </c:pt>
                <c:pt idx="219">
                  <c:v>58.304329605236013</c:v>
                </c:pt>
                <c:pt idx="220">
                  <c:v>58.304976023936312</c:v>
                </c:pt>
                <c:pt idx="221">
                  <c:v>58.308712729735227</c:v>
                </c:pt>
                <c:pt idx="222">
                  <c:v>58.310789061610329</c:v>
                </c:pt>
                <c:pt idx="223">
                  <c:v>58.31794143735403</c:v>
                </c:pt>
                <c:pt idx="224">
                  <c:v>58.321171830089014</c:v>
                </c:pt>
                <c:pt idx="225">
                  <c:v>58.339403828859048</c:v>
                </c:pt>
                <c:pt idx="226">
                  <c:v>58.345636325078573</c:v>
                </c:pt>
                <c:pt idx="227">
                  <c:v>58.353438350921969</c:v>
                </c:pt>
                <c:pt idx="228">
                  <c:v>58.359488700609994</c:v>
                </c:pt>
                <c:pt idx="229">
                  <c:v>58.364568728962404</c:v>
                </c:pt>
                <c:pt idx="230">
                  <c:v>58.36462768403679</c:v>
                </c:pt>
                <c:pt idx="231">
                  <c:v>58.365723342530053</c:v>
                </c:pt>
                <c:pt idx="232">
                  <c:v>58.372088431402567</c:v>
                </c:pt>
                <c:pt idx="233">
                  <c:v>58.373344364961618</c:v>
                </c:pt>
                <c:pt idx="234">
                  <c:v>58.383407826503145</c:v>
                </c:pt>
                <c:pt idx="235">
                  <c:v>58.386506814528182</c:v>
                </c:pt>
                <c:pt idx="236">
                  <c:v>58.39953701269873</c:v>
                </c:pt>
                <c:pt idx="237">
                  <c:v>58.403376257257875</c:v>
                </c:pt>
                <c:pt idx="238">
                  <c:v>58.410308887847926</c:v>
                </c:pt>
                <c:pt idx="239">
                  <c:v>58.41631783334082</c:v>
                </c:pt>
                <c:pt idx="240">
                  <c:v>58.416548958973657</c:v>
                </c:pt>
                <c:pt idx="241">
                  <c:v>58.421171663671231</c:v>
                </c:pt>
                <c:pt idx="242">
                  <c:v>58.423020847975614</c:v>
                </c:pt>
                <c:pt idx="243">
                  <c:v>58.431342901700262</c:v>
                </c:pt>
                <c:pt idx="244">
                  <c:v>58.434810773943227</c:v>
                </c:pt>
                <c:pt idx="245">
                  <c:v>58.44336573881489</c:v>
                </c:pt>
                <c:pt idx="246">
                  <c:v>58.446834324607494</c:v>
                </c:pt>
                <c:pt idx="247">
                  <c:v>58.449545052078214</c:v>
                </c:pt>
                <c:pt idx="248">
                  <c:v>58.45076563736697</c:v>
                </c:pt>
                <c:pt idx="249">
                  <c:v>58.455853611118435</c:v>
                </c:pt>
                <c:pt idx="250">
                  <c:v>58.462792470905022</c:v>
                </c:pt>
                <c:pt idx="251">
                  <c:v>58.463255090842075</c:v>
                </c:pt>
                <c:pt idx="252">
                  <c:v>58.467418835012481</c:v>
                </c:pt>
                <c:pt idx="253">
                  <c:v>58.469038148939823</c:v>
                </c:pt>
                <c:pt idx="254">
                  <c:v>58.469269483161924</c:v>
                </c:pt>
                <c:pt idx="255">
                  <c:v>58.475515853146852</c:v>
                </c:pt>
                <c:pt idx="256">
                  <c:v>58.475747212998144</c:v>
                </c:pt>
                <c:pt idx="257">
                  <c:v>58.485927952735032</c:v>
                </c:pt>
                <c:pt idx="258">
                  <c:v>58.489630479355228</c:v>
                </c:pt>
                <c:pt idx="259">
                  <c:v>58.491250408456388</c:v>
                </c:pt>
                <c:pt idx="260">
                  <c:v>58.492638954823782</c:v>
                </c:pt>
                <c:pt idx="261">
                  <c:v>58.500276549083395</c:v>
                </c:pt>
                <c:pt idx="262">
                  <c:v>58.501433847329288</c:v>
                </c:pt>
                <c:pt idx="263">
                  <c:v>58.50328557214366</c:v>
                </c:pt>
                <c:pt idx="264">
                  <c:v>58.506063269263315</c:v>
                </c:pt>
                <c:pt idx="265">
                  <c:v>58.517869953419478</c:v>
                </c:pt>
                <c:pt idx="266">
                  <c:v>58.530142169411654</c:v>
                </c:pt>
                <c:pt idx="267">
                  <c:v>58.532689555604158</c:v>
                </c:pt>
                <c:pt idx="268">
                  <c:v>58.537784660600892</c:v>
                </c:pt>
                <c:pt idx="269">
                  <c:v>58.555621021019185</c:v>
                </c:pt>
                <c:pt idx="270">
                  <c:v>58.558169516118525</c:v>
                </c:pt>
                <c:pt idx="271">
                  <c:v>58.561876616083531</c:v>
                </c:pt>
                <c:pt idx="272">
                  <c:v>58.561898818792315</c:v>
                </c:pt>
                <c:pt idx="273">
                  <c:v>58.566742540939252</c:v>
                </c:pt>
                <c:pt idx="274">
                  <c:v>58.57230409299418</c:v>
                </c:pt>
                <c:pt idx="275">
                  <c:v>58.586210283810509</c:v>
                </c:pt>
                <c:pt idx="276">
                  <c:v>58.591310047635133</c:v>
                </c:pt>
                <c:pt idx="277">
                  <c:v>58.610090277163998</c:v>
                </c:pt>
                <c:pt idx="278">
                  <c:v>58.637459902764419</c:v>
                </c:pt>
                <c:pt idx="279">
                  <c:v>58.652309791004896</c:v>
                </c:pt>
                <c:pt idx="280">
                  <c:v>58.660200323701694</c:v>
                </c:pt>
                <c:pt idx="281">
                  <c:v>58.670877439932269</c:v>
                </c:pt>
                <c:pt idx="282">
                  <c:v>58.675288120271766</c:v>
                </c:pt>
                <c:pt idx="283">
                  <c:v>58.675520270527123</c:v>
                </c:pt>
                <c:pt idx="284">
                  <c:v>58.694559717481866</c:v>
                </c:pt>
                <c:pt idx="285">
                  <c:v>58.699908312940963</c:v>
                </c:pt>
                <c:pt idx="286">
                  <c:v>58.707101263599185</c:v>
                </c:pt>
                <c:pt idx="287">
                  <c:v>58.708556621433139</c:v>
                </c:pt>
                <c:pt idx="288">
                  <c:v>58.708727215772285</c:v>
                </c:pt>
                <c:pt idx="289">
                  <c:v>58.711979255216818</c:v>
                </c:pt>
                <c:pt idx="290">
                  <c:v>58.730101058627689</c:v>
                </c:pt>
                <c:pt idx="291">
                  <c:v>58.74079089793571</c:v>
                </c:pt>
                <c:pt idx="292">
                  <c:v>58.776127684237821</c:v>
                </c:pt>
                <c:pt idx="293">
                  <c:v>58.778043656286201</c:v>
                </c:pt>
                <c:pt idx="294">
                  <c:v>58.849015360223554</c:v>
                </c:pt>
                <c:pt idx="295">
                  <c:v>58.875509935025384</c:v>
                </c:pt>
                <c:pt idx="296">
                  <c:v>58.9272457716339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A475-4CBC-9F01-DA9E88E23AA9}"/>
            </c:ext>
          </c:extLst>
        </c:ser>
        <c:ser>
          <c:idx val="3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DA 3.0 b-wave'!$M$26:$M$200</c:f>
              <c:numCache>
                <c:formatCode>General</c:formatCode>
                <c:ptCount val="175"/>
              </c:numCache>
            </c:numRef>
          </c:xVal>
          <c:yVal>
            <c:numRef>
              <c:f>'DA 3.0 b-wave'!$N$26:$N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A475-4CBC-9F01-DA9E88E23A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906960"/>
        <c:axId val="442899760"/>
      </c:scatterChart>
      <c:valAx>
        <c:axId val="442906960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899760"/>
        <c:crosses val="autoZero"/>
        <c:crossBetween val="midCat"/>
      </c:valAx>
      <c:valAx>
        <c:axId val="442899760"/>
        <c:scaling>
          <c:orientation val="minMax"/>
          <c:max val="64"/>
          <c:min val="42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Peak time(m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06960"/>
        <c:crosses val="autoZero"/>
        <c:crossBetween val="midCat"/>
        <c:majorUnit val="2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DA 10 a-wave amplitu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DA 10 a-wave'!$X$2:$X$303</c:f>
              <c:numCache>
                <c:formatCode>General</c:formatCode>
                <c:ptCount val="302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272416153319645</c:v>
                </c:pt>
                <c:pt idx="9">
                  <c:v>10.324435318275153</c:v>
                </c:pt>
                <c:pt idx="10">
                  <c:v>10.338124572210814</c:v>
                </c:pt>
                <c:pt idx="11">
                  <c:v>10.390143737166325</c:v>
                </c:pt>
                <c:pt idx="12">
                  <c:v>10.562628336755647</c:v>
                </c:pt>
                <c:pt idx="13">
                  <c:v>10.978781656399725</c:v>
                </c:pt>
                <c:pt idx="14">
                  <c:v>11.017111567419576</c:v>
                </c:pt>
                <c:pt idx="15">
                  <c:v>11.926078028747433</c:v>
                </c:pt>
                <c:pt idx="16">
                  <c:v>12.188911704312115</c:v>
                </c:pt>
                <c:pt idx="17">
                  <c:v>12.353182751540041</c:v>
                </c:pt>
                <c:pt idx="18">
                  <c:v>12.39151266255989</c:v>
                </c:pt>
                <c:pt idx="19">
                  <c:v>12.763860369609857</c:v>
                </c:pt>
                <c:pt idx="20">
                  <c:v>12.854209445585216</c:v>
                </c:pt>
                <c:pt idx="21">
                  <c:v>12.936344969199178</c:v>
                </c:pt>
                <c:pt idx="22">
                  <c:v>13.02943189596167</c:v>
                </c:pt>
                <c:pt idx="23">
                  <c:v>13.434633812457221</c:v>
                </c:pt>
                <c:pt idx="24">
                  <c:v>13.708418891170432</c:v>
                </c:pt>
                <c:pt idx="25">
                  <c:v>13.711156741957563</c:v>
                </c:pt>
                <c:pt idx="26">
                  <c:v>13.911019849418206</c:v>
                </c:pt>
                <c:pt idx="27">
                  <c:v>14.22861054072553</c:v>
                </c:pt>
                <c:pt idx="28">
                  <c:v>14.422997946611909</c:v>
                </c:pt>
                <c:pt idx="29">
                  <c:v>14.565366187542779</c:v>
                </c:pt>
                <c:pt idx="30">
                  <c:v>14.581793292265571</c:v>
                </c:pt>
                <c:pt idx="31">
                  <c:v>14.710472279260781</c:v>
                </c:pt>
                <c:pt idx="32">
                  <c:v>14.754277891854894</c:v>
                </c:pt>
                <c:pt idx="33">
                  <c:v>14.978781656399725</c:v>
                </c:pt>
                <c:pt idx="34">
                  <c:v>15.167693360711841</c:v>
                </c:pt>
                <c:pt idx="35">
                  <c:v>15.219712525667351</c:v>
                </c:pt>
                <c:pt idx="36">
                  <c:v>15.364818617385353</c:v>
                </c:pt>
                <c:pt idx="37">
                  <c:v>15.449691991786448</c:v>
                </c:pt>
                <c:pt idx="38">
                  <c:v>15.668720054757015</c:v>
                </c:pt>
                <c:pt idx="39">
                  <c:v>16.208076659822041</c:v>
                </c:pt>
                <c:pt idx="40">
                  <c:v>16.323066392881589</c:v>
                </c:pt>
                <c:pt idx="41">
                  <c:v>16.386036960985628</c:v>
                </c:pt>
                <c:pt idx="42">
                  <c:v>16.429842573579741</c:v>
                </c:pt>
                <c:pt idx="43">
                  <c:v>16.449007529089666</c:v>
                </c:pt>
                <c:pt idx="44">
                  <c:v>17.037645448323065</c:v>
                </c:pt>
                <c:pt idx="45">
                  <c:v>17.114305270362767</c:v>
                </c:pt>
                <c:pt idx="46">
                  <c:v>17.300479123887747</c:v>
                </c:pt>
                <c:pt idx="47">
                  <c:v>17.749486652977414</c:v>
                </c:pt>
                <c:pt idx="48">
                  <c:v>18.075290896646134</c:v>
                </c:pt>
                <c:pt idx="49">
                  <c:v>18.088980150581794</c:v>
                </c:pt>
                <c:pt idx="50">
                  <c:v>18.143737166324435</c:v>
                </c:pt>
                <c:pt idx="51">
                  <c:v>18.17659137577002</c:v>
                </c:pt>
                <c:pt idx="52">
                  <c:v>18.412046543463383</c:v>
                </c:pt>
                <c:pt idx="53">
                  <c:v>18.431211498973305</c:v>
                </c:pt>
                <c:pt idx="54">
                  <c:v>18.926762491444215</c:v>
                </c:pt>
                <c:pt idx="55">
                  <c:v>19.794661190965094</c:v>
                </c:pt>
                <c:pt idx="56">
                  <c:v>19.890485968514717</c:v>
                </c:pt>
                <c:pt idx="57">
                  <c:v>20.517453798767967</c:v>
                </c:pt>
                <c:pt idx="58">
                  <c:v>21.691991786447637</c:v>
                </c:pt>
                <c:pt idx="59">
                  <c:v>21.932922655715263</c:v>
                </c:pt>
                <c:pt idx="60">
                  <c:v>22.135523613963038</c:v>
                </c:pt>
                <c:pt idx="61">
                  <c:v>22.179329226557151</c:v>
                </c:pt>
                <c:pt idx="62">
                  <c:v>22.362765229295004</c:v>
                </c:pt>
                <c:pt idx="63">
                  <c:v>22.680355920602327</c:v>
                </c:pt>
                <c:pt idx="64">
                  <c:v>23</c:v>
                </c:pt>
                <c:pt idx="65">
                  <c:v>23.16</c:v>
                </c:pt>
                <c:pt idx="66">
                  <c:v>24</c:v>
                </c:pt>
                <c:pt idx="67">
                  <c:v>24.309377138945926</c:v>
                </c:pt>
                <c:pt idx="68">
                  <c:v>24.643394934976044</c:v>
                </c:pt>
                <c:pt idx="69">
                  <c:v>24.974674880219027</c:v>
                </c:pt>
                <c:pt idx="70">
                  <c:v>25</c:v>
                </c:pt>
                <c:pt idx="71">
                  <c:v>25.0403832991102</c:v>
                </c:pt>
                <c:pt idx="72">
                  <c:v>25.204654346338124</c:v>
                </c:pt>
                <c:pt idx="73">
                  <c:v>25.242984257357975</c:v>
                </c:pt>
                <c:pt idx="74">
                  <c:v>25.333333333333332</c:v>
                </c:pt>
                <c:pt idx="75">
                  <c:v>25.472963723477072</c:v>
                </c:pt>
                <c:pt idx="76">
                  <c:v>25.481177275838466</c:v>
                </c:pt>
                <c:pt idx="77">
                  <c:v>25.519507186858316</c:v>
                </c:pt>
                <c:pt idx="78">
                  <c:v>25.672826830937716</c:v>
                </c:pt>
                <c:pt idx="79">
                  <c:v>25.681040383299109</c:v>
                </c:pt>
                <c:pt idx="80">
                  <c:v>25.741273100616016</c:v>
                </c:pt>
                <c:pt idx="81">
                  <c:v>25.752224503764545</c:v>
                </c:pt>
                <c:pt idx="82">
                  <c:v>25.82340862422998</c:v>
                </c:pt>
                <c:pt idx="83">
                  <c:v>25.828884325804243</c:v>
                </c:pt>
                <c:pt idx="84">
                  <c:v>26</c:v>
                </c:pt>
                <c:pt idx="85">
                  <c:v>26.146475017111566</c:v>
                </c:pt>
                <c:pt idx="86">
                  <c:v>26.28062970568104</c:v>
                </c:pt>
                <c:pt idx="87">
                  <c:v>26.535249828884325</c:v>
                </c:pt>
                <c:pt idx="88">
                  <c:v>26.543463381245722</c:v>
                </c:pt>
                <c:pt idx="89">
                  <c:v>26.642026009582477</c:v>
                </c:pt>
                <c:pt idx="90">
                  <c:v>26.650239561943874</c:v>
                </c:pt>
                <c:pt idx="91">
                  <c:v>26.713210130047912</c:v>
                </c:pt>
                <c:pt idx="92">
                  <c:v>27.049965776865161</c:v>
                </c:pt>
                <c:pt idx="93">
                  <c:v>27.080082135523615</c:v>
                </c:pt>
                <c:pt idx="94">
                  <c:v>27.362080766598222</c:v>
                </c:pt>
                <c:pt idx="95">
                  <c:v>28</c:v>
                </c:pt>
                <c:pt idx="96">
                  <c:v>28.511978097193705</c:v>
                </c:pt>
                <c:pt idx="97">
                  <c:v>28.517453798767967</c:v>
                </c:pt>
                <c:pt idx="98">
                  <c:v>28.640657084188913</c:v>
                </c:pt>
                <c:pt idx="99">
                  <c:v>28.728268309377139</c:v>
                </c:pt>
                <c:pt idx="100">
                  <c:v>29.2621492128679</c:v>
                </c:pt>
                <c:pt idx="101">
                  <c:v>29.32785763175907</c:v>
                </c:pt>
                <c:pt idx="102">
                  <c:v>29.390828199863108</c:v>
                </c:pt>
                <c:pt idx="103">
                  <c:v>29.494866529774129</c:v>
                </c:pt>
                <c:pt idx="104">
                  <c:v>29.713894592744694</c:v>
                </c:pt>
                <c:pt idx="105">
                  <c:v>29.776865160848732</c:v>
                </c:pt>
                <c:pt idx="106">
                  <c:v>29.834360027378509</c:v>
                </c:pt>
                <c:pt idx="107">
                  <c:v>29.878165639972622</c:v>
                </c:pt>
                <c:pt idx="108">
                  <c:v>29.902806297056809</c:v>
                </c:pt>
                <c:pt idx="109">
                  <c:v>29.990417522245039</c:v>
                </c:pt>
                <c:pt idx="110">
                  <c:v>30</c:v>
                </c:pt>
                <c:pt idx="111">
                  <c:v>30.154688569472963</c:v>
                </c:pt>
                <c:pt idx="112">
                  <c:v>30.343600273785079</c:v>
                </c:pt>
                <c:pt idx="113">
                  <c:v>31.307323750855577</c:v>
                </c:pt>
                <c:pt idx="114">
                  <c:v>31.906913073237508</c:v>
                </c:pt>
                <c:pt idx="115">
                  <c:v>32.197125256673509</c:v>
                </c:pt>
                <c:pt idx="116">
                  <c:v>32.21</c:v>
                </c:pt>
                <c:pt idx="117">
                  <c:v>33.316906228610542</c:v>
                </c:pt>
                <c:pt idx="118">
                  <c:v>33.520000000000003</c:v>
                </c:pt>
                <c:pt idx="119">
                  <c:v>33.82</c:v>
                </c:pt>
                <c:pt idx="120">
                  <c:v>35.019849418206711</c:v>
                </c:pt>
                <c:pt idx="121">
                  <c:v>35.066392881587952</c:v>
                </c:pt>
                <c:pt idx="122">
                  <c:v>35.14</c:v>
                </c:pt>
                <c:pt idx="123">
                  <c:v>35.770020533880903</c:v>
                </c:pt>
                <c:pt idx="124">
                  <c:v>36.043805612594113</c:v>
                </c:pt>
                <c:pt idx="125">
                  <c:v>36.161533196440793</c:v>
                </c:pt>
                <c:pt idx="126">
                  <c:v>36.270000000000003</c:v>
                </c:pt>
                <c:pt idx="127">
                  <c:v>36.292950034223132</c:v>
                </c:pt>
                <c:pt idx="128">
                  <c:v>36.424366872005479</c:v>
                </c:pt>
                <c:pt idx="129">
                  <c:v>36.637919233401782</c:v>
                </c:pt>
                <c:pt idx="130">
                  <c:v>36.643394934976044</c:v>
                </c:pt>
                <c:pt idx="131">
                  <c:v>36.99</c:v>
                </c:pt>
                <c:pt idx="132">
                  <c:v>37.043121149897331</c:v>
                </c:pt>
                <c:pt idx="133">
                  <c:v>37.390828199863108</c:v>
                </c:pt>
                <c:pt idx="134">
                  <c:v>37.648186173853524</c:v>
                </c:pt>
                <c:pt idx="135">
                  <c:v>37.661875427789184</c:v>
                </c:pt>
                <c:pt idx="136">
                  <c:v>37.763175906913077</c:v>
                </c:pt>
                <c:pt idx="137">
                  <c:v>38</c:v>
                </c:pt>
                <c:pt idx="138">
                  <c:v>38.179329226557151</c:v>
                </c:pt>
                <c:pt idx="139">
                  <c:v>38.417522245037645</c:v>
                </c:pt>
                <c:pt idx="140">
                  <c:v>38.548939082819984</c:v>
                </c:pt>
                <c:pt idx="141">
                  <c:v>38.841889117043124</c:v>
                </c:pt>
                <c:pt idx="142">
                  <c:v>39.003422313483917</c:v>
                </c:pt>
                <c:pt idx="143">
                  <c:v>39.972621492128681</c:v>
                </c:pt>
                <c:pt idx="144">
                  <c:v>40.328542094455855</c:v>
                </c:pt>
                <c:pt idx="145">
                  <c:v>40.503764544832308</c:v>
                </c:pt>
                <c:pt idx="146">
                  <c:v>40.821355236139631</c:v>
                </c:pt>
                <c:pt idx="147">
                  <c:v>40.898015058179332</c:v>
                </c:pt>
                <c:pt idx="148">
                  <c:v>40.993839835728956</c:v>
                </c:pt>
                <c:pt idx="149">
                  <c:v>41.85352498288843</c:v>
                </c:pt>
                <c:pt idx="150">
                  <c:v>42.187542778918548</c:v>
                </c:pt>
                <c:pt idx="151">
                  <c:v>42.625598904859686</c:v>
                </c:pt>
                <c:pt idx="152">
                  <c:v>43</c:v>
                </c:pt>
                <c:pt idx="153">
                  <c:v>43.241615331964411</c:v>
                </c:pt>
                <c:pt idx="154">
                  <c:v>43.455167693360714</c:v>
                </c:pt>
                <c:pt idx="155">
                  <c:v>43.772758384668037</c:v>
                </c:pt>
                <c:pt idx="156">
                  <c:v>43.931553730321696</c:v>
                </c:pt>
                <c:pt idx="157">
                  <c:v>44</c:v>
                </c:pt>
                <c:pt idx="158">
                  <c:v>44.741957563312802</c:v>
                </c:pt>
                <c:pt idx="159">
                  <c:v>45.00479123887748</c:v>
                </c:pt>
                <c:pt idx="160">
                  <c:v>45.097878165639976</c:v>
                </c:pt>
                <c:pt idx="161">
                  <c:v>45.314168377823407</c:v>
                </c:pt>
                <c:pt idx="162">
                  <c:v>45.330595482546201</c:v>
                </c:pt>
                <c:pt idx="163">
                  <c:v>45.48</c:v>
                </c:pt>
                <c:pt idx="164">
                  <c:v>46.094455852156059</c:v>
                </c:pt>
                <c:pt idx="165">
                  <c:v>46.15</c:v>
                </c:pt>
                <c:pt idx="166">
                  <c:v>46.428473648186177</c:v>
                </c:pt>
                <c:pt idx="167">
                  <c:v>46.529774127310063</c:v>
                </c:pt>
                <c:pt idx="168">
                  <c:v>47.082819986310746</c:v>
                </c:pt>
                <c:pt idx="169">
                  <c:v>47.331964407939765</c:v>
                </c:pt>
                <c:pt idx="170">
                  <c:v>47.356605065023956</c:v>
                </c:pt>
                <c:pt idx="171">
                  <c:v>47.95</c:v>
                </c:pt>
                <c:pt idx="172">
                  <c:v>48.213552361396303</c:v>
                </c:pt>
                <c:pt idx="173">
                  <c:v>48.27378507871321</c:v>
                </c:pt>
                <c:pt idx="174">
                  <c:v>48.35</c:v>
                </c:pt>
                <c:pt idx="175">
                  <c:v>48.394250513347025</c:v>
                </c:pt>
                <c:pt idx="176">
                  <c:v>49.41</c:v>
                </c:pt>
                <c:pt idx="177">
                  <c:v>49.88</c:v>
                </c:pt>
                <c:pt idx="178">
                  <c:v>50</c:v>
                </c:pt>
                <c:pt idx="179">
                  <c:v>50.403832991101986</c:v>
                </c:pt>
                <c:pt idx="180">
                  <c:v>51</c:v>
                </c:pt>
                <c:pt idx="181">
                  <c:v>51.641341546885698</c:v>
                </c:pt>
                <c:pt idx="182">
                  <c:v>51.745379876796711</c:v>
                </c:pt>
                <c:pt idx="183">
                  <c:v>52.150581793292268</c:v>
                </c:pt>
                <c:pt idx="184">
                  <c:v>52.317590691307323</c:v>
                </c:pt>
                <c:pt idx="185">
                  <c:v>52.32</c:v>
                </c:pt>
                <c:pt idx="186">
                  <c:v>52.629705681040384</c:v>
                </c:pt>
                <c:pt idx="187">
                  <c:v>52.714579055441476</c:v>
                </c:pt>
                <c:pt idx="188">
                  <c:v>53.040383299110196</c:v>
                </c:pt>
                <c:pt idx="189">
                  <c:v>53.138945927446954</c:v>
                </c:pt>
                <c:pt idx="190">
                  <c:v>53.149897330595479</c:v>
                </c:pt>
                <c:pt idx="191">
                  <c:v>54.548939082819984</c:v>
                </c:pt>
                <c:pt idx="192">
                  <c:v>54.55</c:v>
                </c:pt>
                <c:pt idx="193">
                  <c:v>54.64</c:v>
                </c:pt>
                <c:pt idx="194">
                  <c:v>54.899383983572896</c:v>
                </c:pt>
                <c:pt idx="195">
                  <c:v>54.984257357973988</c:v>
                </c:pt>
                <c:pt idx="196">
                  <c:v>55.21</c:v>
                </c:pt>
                <c:pt idx="197">
                  <c:v>55.22</c:v>
                </c:pt>
                <c:pt idx="198">
                  <c:v>55.323750855578368</c:v>
                </c:pt>
                <c:pt idx="199">
                  <c:v>55.42</c:v>
                </c:pt>
                <c:pt idx="200">
                  <c:v>55.45</c:v>
                </c:pt>
                <c:pt idx="201">
                  <c:v>56.52</c:v>
                </c:pt>
                <c:pt idx="202">
                  <c:v>56.553045859000683</c:v>
                </c:pt>
                <c:pt idx="203">
                  <c:v>56.73</c:v>
                </c:pt>
                <c:pt idx="204">
                  <c:v>56.89</c:v>
                </c:pt>
                <c:pt idx="205">
                  <c:v>57.026694045174537</c:v>
                </c:pt>
                <c:pt idx="206">
                  <c:v>57.25</c:v>
                </c:pt>
                <c:pt idx="207">
                  <c:v>57.46</c:v>
                </c:pt>
                <c:pt idx="208">
                  <c:v>57.55</c:v>
                </c:pt>
                <c:pt idx="209">
                  <c:v>57.67</c:v>
                </c:pt>
                <c:pt idx="210">
                  <c:v>57.85352498288843</c:v>
                </c:pt>
                <c:pt idx="211">
                  <c:v>58</c:v>
                </c:pt>
                <c:pt idx="212">
                  <c:v>58.14647501711157</c:v>
                </c:pt>
                <c:pt idx="213">
                  <c:v>58.329911019849419</c:v>
                </c:pt>
                <c:pt idx="214">
                  <c:v>58.36</c:v>
                </c:pt>
                <c:pt idx="215">
                  <c:v>58.691307323750856</c:v>
                </c:pt>
                <c:pt idx="216">
                  <c:v>58.75</c:v>
                </c:pt>
                <c:pt idx="217">
                  <c:v>58.9</c:v>
                </c:pt>
                <c:pt idx="218">
                  <c:v>59.01</c:v>
                </c:pt>
                <c:pt idx="219">
                  <c:v>59.09</c:v>
                </c:pt>
                <c:pt idx="220">
                  <c:v>59.14</c:v>
                </c:pt>
                <c:pt idx="221">
                  <c:v>59.19</c:v>
                </c:pt>
                <c:pt idx="222">
                  <c:v>59.39</c:v>
                </c:pt>
                <c:pt idx="223">
                  <c:v>59.41</c:v>
                </c:pt>
                <c:pt idx="224">
                  <c:v>59.46</c:v>
                </c:pt>
                <c:pt idx="225">
                  <c:v>59.488021902806295</c:v>
                </c:pt>
                <c:pt idx="226">
                  <c:v>59.65</c:v>
                </c:pt>
                <c:pt idx="227">
                  <c:v>59.74</c:v>
                </c:pt>
                <c:pt idx="228">
                  <c:v>60.05</c:v>
                </c:pt>
                <c:pt idx="229">
                  <c:v>60.19</c:v>
                </c:pt>
                <c:pt idx="230">
                  <c:v>60.98</c:v>
                </c:pt>
                <c:pt idx="231">
                  <c:v>61.25</c:v>
                </c:pt>
                <c:pt idx="232">
                  <c:v>61.587953456536617</c:v>
                </c:pt>
                <c:pt idx="233">
                  <c:v>61.85</c:v>
                </c:pt>
                <c:pt idx="234">
                  <c:v>62.07</c:v>
                </c:pt>
                <c:pt idx="235">
                  <c:v>62.072553045859003</c:v>
                </c:pt>
                <c:pt idx="236">
                  <c:v>62.12</c:v>
                </c:pt>
                <c:pt idx="237">
                  <c:v>62.395619438740589</c:v>
                </c:pt>
                <c:pt idx="238">
                  <c:v>62.45</c:v>
                </c:pt>
                <c:pt idx="239">
                  <c:v>62.885694729637237</c:v>
                </c:pt>
                <c:pt idx="240">
                  <c:v>63.019849418206711</c:v>
                </c:pt>
                <c:pt idx="241">
                  <c:v>63.583846680355919</c:v>
                </c:pt>
                <c:pt idx="242">
                  <c:v>63.75</c:v>
                </c:pt>
                <c:pt idx="243">
                  <c:v>64.05</c:v>
                </c:pt>
                <c:pt idx="244">
                  <c:v>64.31</c:v>
                </c:pt>
                <c:pt idx="245">
                  <c:v>64.319999999999993</c:v>
                </c:pt>
                <c:pt idx="246">
                  <c:v>64.52</c:v>
                </c:pt>
                <c:pt idx="247">
                  <c:v>64.599999999999994</c:v>
                </c:pt>
                <c:pt idx="248">
                  <c:v>64.959999999999994</c:v>
                </c:pt>
                <c:pt idx="249">
                  <c:v>65.11</c:v>
                </c:pt>
                <c:pt idx="250">
                  <c:v>65.48</c:v>
                </c:pt>
                <c:pt idx="251">
                  <c:v>65.63</c:v>
                </c:pt>
                <c:pt idx="252">
                  <c:v>65.747219999999999</c:v>
                </c:pt>
                <c:pt idx="253">
                  <c:v>65.8</c:v>
                </c:pt>
                <c:pt idx="254">
                  <c:v>66.02</c:v>
                </c:pt>
                <c:pt idx="255">
                  <c:v>66.319999999999993</c:v>
                </c:pt>
                <c:pt idx="256">
                  <c:v>66.34</c:v>
                </c:pt>
                <c:pt idx="257">
                  <c:v>66.52</c:v>
                </c:pt>
                <c:pt idx="258">
                  <c:v>66.59</c:v>
                </c:pt>
                <c:pt idx="259">
                  <c:v>66.599999999999994</c:v>
                </c:pt>
                <c:pt idx="260">
                  <c:v>66.87</c:v>
                </c:pt>
                <c:pt idx="261">
                  <c:v>66.88</c:v>
                </c:pt>
                <c:pt idx="262">
                  <c:v>67.319999999999993</c:v>
                </c:pt>
                <c:pt idx="263">
                  <c:v>67.48</c:v>
                </c:pt>
                <c:pt idx="264">
                  <c:v>67.55</c:v>
                </c:pt>
                <c:pt idx="265">
                  <c:v>67.61</c:v>
                </c:pt>
                <c:pt idx="266">
                  <c:v>67.94</c:v>
                </c:pt>
                <c:pt idx="267">
                  <c:v>67.989999999999995</c:v>
                </c:pt>
                <c:pt idx="268">
                  <c:v>68.069999999999993</c:v>
                </c:pt>
                <c:pt idx="269">
                  <c:v>68.19</c:v>
                </c:pt>
                <c:pt idx="270">
                  <c:v>68.7</c:v>
                </c:pt>
                <c:pt idx="271">
                  <c:v>69.23</c:v>
                </c:pt>
                <c:pt idx="272">
                  <c:v>69.34</c:v>
                </c:pt>
                <c:pt idx="273">
                  <c:v>69.56</c:v>
                </c:pt>
                <c:pt idx="274">
                  <c:v>70.33</c:v>
                </c:pt>
                <c:pt idx="275">
                  <c:v>70.44</c:v>
                </c:pt>
                <c:pt idx="276">
                  <c:v>70.599999999999994</c:v>
                </c:pt>
                <c:pt idx="277">
                  <c:v>70.600958247775495</c:v>
                </c:pt>
                <c:pt idx="278">
                  <c:v>70.81</c:v>
                </c:pt>
                <c:pt idx="279">
                  <c:v>71.05</c:v>
                </c:pt>
                <c:pt idx="280">
                  <c:v>71.650000000000006</c:v>
                </c:pt>
                <c:pt idx="281">
                  <c:v>71.87</c:v>
                </c:pt>
                <c:pt idx="282">
                  <c:v>72.680000000000007</c:v>
                </c:pt>
                <c:pt idx="283">
                  <c:v>73.86</c:v>
                </c:pt>
                <c:pt idx="284">
                  <c:v>74.5</c:v>
                </c:pt>
                <c:pt idx="285">
                  <c:v>74.84</c:v>
                </c:pt>
                <c:pt idx="286">
                  <c:v>75.3</c:v>
                </c:pt>
                <c:pt idx="287">
                  <c:v>75.489999999999995</c:v>
                </c:pt>
                <c:pt idx="288">
                  <c:v>75.5</c:v>
                </c:pt>
                <c:pt idx="289">
                  <c:v>76.319999999999993</c:v>
                </c:pt>
                <c:pt idx="290">
                  <c:v>76.550308008213548</c:v>
                </c:pt>
                <c:pt idx="291">
                  <c:v>76.86</c:v>
                </c:pt>
                <c:pt idx="292">
                  <c:v>76.922655715263517</c:v>
                </c:pt>
                <c:pt idx="293">
                  <c:v>76.930000000000007</c:v>
                </c:pt>
                <c:pt idx="294">
                  <c:v>77.069999999999993</c:v>
                </c:pt>
                <c:pt idx="295">
                  <c:v>77.849999999999994</c:v>
                </c:pt>
                <c:pt idx="296">
                  <c:v>78.31</c:v>
                </c:pt>
                <c:pt idx="297">
                  <c:v>79.83</c:v>
                </c:pt>
                <c:pt idx="298">
                  <c:v>79.912388774811774</c:v>
                </c:pt>
                <c:pt idx="299">
                  <c:v>82.962354551676938</c:v>
                </c:pt>
                <c:pt idx="300">
                  <c:v>84.1</c:v>
                </c:pt>
                <c:pt idx="301">
                  <c:v>86.32</c:v>
                </c:pt>
              </c:numCache>
            </c:numRef>
          </c:xVal>
          <c:yVal>
            <c:numRef>
              <c:f>'DA 10 a-wave'!$Y$2:$Y$303</c:f>
              <c:numCache>
                <c:formatCode>General</c:formatCode>
                <c:ptCount val="302"/>
                <c:pt idx="0">
                  <c:v>146.97234889365467</c:v>
                </c:pt>
                <c:pt idx="1">
                  <c:v>146.65415703441681</c:v>
                </c:pt>
                <c:pt idx="2">
                  <c:v>146.31472244339574</c:v>
                </c:pt>
                <c:pt idx="3">
                  <c:v>145.75603601271447</c:v>
                </c:pt>
                <c:pt idx="4">
                  <c:v>145.51133525262054</c:v>
                </c:pt>
                <c:pt idx="5">
                  <c:v>145.3908738860643</c:v>
                </c:pt>
                <c:pt idx="6">
                  <c:v>145.25789583532031</c:v>
                </c:pt>
                <c:pt idx="7">
                  <c:v>144.88091902184323</c:v>
                </c:pt>
                <c:pt idx="8">
                  <c:v>144.82531932350381</c:v>
                </c:pt>
                <c:pt idx="9">
                  <c:v>144.79124835157819</c:v>
                </c:pt>
                <c:pt idx="10">
                  <c:v>144.78228309735869</c:v>
                </c:pt>
                <c:pt idx="11">
                  <c:v>144.74821813711603</c:v>
                </c:pt>
                <c:pt idx="12">
                  <c:v>144.63529995068367</c:v>
                </c:pt>
                <c:pt idx="13">
                  <c:v>144.36307778306207</c:v>
                </c:pt>
                <c:pt idx="14">
                  <c:v>144.33802000114545</c:v>
                </c:pt>
                <c:pt idx="15">
                  <c:v>143.7445491829271</c:v>
                </c:pt>
                <c:pt idx="16">
                  <c:v>143.5732136883903</c:v>
                </c:pt>
                <c:pt idx="17">
                  <c:v>143.46619060762376</c:v>
                </c:pt>
                <c:pt idx="18">
                  <c:v>143.44122537303207</c:v>
                </c:pt>
                <c:pt idx="19">
                  <c:v>143.1988401753149</c:v>
                </c:pt>
                <c:pt idx="20">
                  <c:v>143.14006280925119</c:v>
                </c:pt>
                <c:pt idx="21">
                  <c:v>143.08664127187356</c:v>
                </c:pt>
                <c:pt idx="22">
                  <c:v>143.02611117474726</c:v>
                </c:pt>
                <c:pt idx="23">
                  <c:v>142.76280435574978</c:v>
                </c:pt>
                <c:pt idx="24">
                  <c:v>142.58505739384211</c:v>
                </c:pt>
                <c:pt idx="25">
                  <c:v>142.58328058813242</c:v>
                </c:pt>
                <c:pt idx="26">
                  <c:v>142.45360927580884</c:v>
                </c:pt>
                <c:pt idx="27">
                  <c:v>142.24770030508216</c:v>
                </c:pt>
                <c:pt idx="28">
                  <c:v>142.12175704648192</c:v>
                </c:pt>
                <c:pt idx="29">
                  <c:v>142.02955892838219</c:v>
                </c:pt>
                <c:pt idx="30">
                  <c:v>142.01892296974827</c:v>
                </c:pt>
                <c:pt idx="31">
                  <c:v>141.93562432070192</c:v>
                </c:pt>
                <c:pt idx="32">
                  <c:v>141.90727395372286</c:v>
                </c:pt>
                <c:pt idx="33">
                  <c:v>141.76203109254291</c:v>
                </c:pt>
                <c:pt idx="34">
                  <c:v>141.63988294762001</c:v>
                </c:pt>
                <c:pt idx="35">
                  <c:v>141.60625892774146</c:v>
                </c:pt>
                <c:pt idx="36">
                  <c:v>141.51249065811743</c:v>
                </c:pt>
                <c:pt idx="37">
                  <c:v>141.45766215825097</c:v>
                </c:pt>
                <c:pt idx="38">
                  <c:v>141.31622753330757</c:v>
                </c:pt>
                <c:pt idx="39">
                  <c:v>140.968302810327</c:v>
                </c:pt>
                <c:pt idx="40">
                  <c:v>140.89419181125646</c:v>
                </c:pt>
                <c:pt idx="41">
                  <c:v>140.85361702114369</c:v>
                </c:pt>
                <c:pt idx="42">
                  <c:v>140.82539517229804</c:v>
                </c:pt>
                <c:pt idx="43">
                  <c:v>140.8130491692049</c:v>
                </c:pt>
                <c:pt idx="44">
                  <c:v>140.43416343969068</c:v>
                </c:pt>
                <c:pt idx="45">
                  <c:v>140.38486478290071</c:v>
                </c:pt>
                <c:pt idx="46">
                  <c:v>140.2651822549264</c:v>
                </c:pt>
                <c:pt idx="47">
                  <c:v>139.97678545553936</c:v>
                </c:pt>
                <c:pt idx="48">
                  <c:v>139.76774252145333</c:v>
                </c:pt>
                <c:pt idx="49">
                  <c:v>139.75896326521377</c:v>
                </c:pt>
                <c:pt idx="50">
                  <c:v>139.72384951433605</c:v>
                </c:pt>
                <c:pt idx="51">
                  <c:v>139.70278377823033</c:v>
                </c:pt>
                <c:pt idx="52">
                  <c:v>139.55186785065925</c:v>
                </c:pt>
                <c:pt idx="53">
                  <c:v>139.53958825807229</c:v>
                </c:pt>
                <c:pt idx="54">
                  <c:v>139.22229580573455</c:v>
                </c:pt>
                <c:pt idx="55">
                  <c:v>138.66762865344924</c:v>
                </c:pt>
                <c:pt idx="56">
                  <c:v>138.60646837440567</c:v>
                </c:pt>
                <c:pt idx="57">
                  <c:v>138.20670061178828</c:v>
                </c:pt>
                <c:pt idx="58">
                  <c:v>137.45963499189196</c:v>
                </c:pt>
                <c:pt idx="59">
                  <c:v>137.30668783598642</c:v>
                </c:pt>
                <c:pt idx="60">
                  <c:v>137.17815142328681</c:v>
                </c:pt>
                <c:pt idx="61">
                  <c:v>137.15036916349831</c:v>
                </c:pt>
                <c:pt idx="62">
                  <c:v>137.03406723555898</c:v>
                </c:pt>
                <c:pt idx="63">
                  <c:v>136.83284716235929</c:v>
                </c:pt>
                <c:pt idx="64">
                  <c:v>136.63050333190805</c:v>
                </c:pt>
                <c:pt idx="65">
                  <c:v>136.52928552349636</c:v>
                </c:pt>
                <c:pt idx="66">
                  <c:v>135.99862248801892</c:v>
                </c:pt>
                <c:pt idx="67">
                  <c:v>135.8034851480034</c:v>
                </c:pt>
                <c:pt idx="68">
                  <c:v>135.59299262511004</c:v>
                </c:pt>
                <c:pt idx="69">
                  <c:v>135.38441689984356</c:v>
                </c:pt>
                <c:pt idx="70">
                  <c:v>135.36847990455527</c:v>
                </c:pt>
                <c:pt idx="71">
                  <c:v>135.34306916225486</c:v>
                </c:pt>
                <c:pt idx="72">
                  <c:v>135.23973262246651</c:v>
                </c:pt>
                <c:pt idx="73">
                  <c:v>135.21562750573918</c:v>
                </c:pt>
                <c:pt idx="74">
                  <c:v>135.15881839547583</c:v>
                </c:pt>
                <c:pt idx="75">
                  <c:v>135.07105037463248</c:v>
                </c:pt>
                <c:pt idx="76">
                  <c:v>135.06588860397011</c:v>
                </c:pt>
                <c:pt idx="77">
                  <c:v>135.04180188940111</c:v>
                </c:pt>
                <c:pt idx="78">
                  <c:v>134.94548053471345</c:v>
                </c:pt>
                <c:pt idx="79">
                  <c:v>134.94032161363913</c:v>
                </c:pt>
                <c:pt idx="80">
                  <c:v>134.90249310363131</c:v>
                </c:pt>
                <c:pt idx="81">
                  <c:v>134.89561586924805</c:v>
                </c:pt>
                <c:pt idx="82">
                  <c:v>134.85091891950117</c:v>
                </c:pt>
                <c:pt idx="83">
                  <c:v>134.84748105685711</c:v>
                </c:pt>
                <c:pt idx="84">
                  <c:v>134.74007406914851</c:v>
                </c:pt>
                <c:pt idx="85">
                  <c:v>134.64817404872937</c:v>
                </c:pt>
                <c:pt idx="86">
                  <c:v>134.56403659637874</c:v>
                </c:pt>
                <c:pt idx="87">
                  <c:v>134.40443300727139</c:v>
                </c:pt>
                <c:pt idx="88">
                  <c:v>134.39928637666625</c:v>
                </c:pt>
                <c:pt idx="89">
                  <c:v>134.3375359357567</c:v>
                </c:pt>
                <c:pt idx="90">
                  <c:v>134.33239082618474</c:v>
                </c:pt>
                <c:pt idx="91">
                  <c:v>134.29294887296095</c:v>
                </c:pt>
                <c:pt idx="92">
                  <c:v>134.08213687453878</c:v>
                </c:pt>
                <c:pt idx="93">
                  <c:v>134.06329334722511</c:v>
                </c:pt>
                <c:pt idx="94">
                  <c:v>133.88692569620244</c:v>
                </c:pt>
                <c:pt idx="95">
                  <c:v>133.48846658532912</c:v>
                </c:pt>
                <c:pt idx="96">
                  <c:v>133.16918313328529</c:v>
                </c:pt>
                <c:pt idx="97">
                  <c:v>133.16577079029867</c:v>
                </c:pt>
                <c:pt idx="98">
                  <c:v>133.08900679728089</c:v>
                </c:pt>
                <c:pt idx="99">
                  <c:v>133.03443505673562</c:v>
                </c:pt>
                <c:pt idx="100">
                  <c:v>132.70217566654028</c:v>
                </c:pt>
                <c:pt idx="101">
                  <c:v>132.66131629274318</c:v>
                </c:pt>
                <c:pt idx="102">
                  <c:v>132.62216640269506</c:v>
                </c:pt>
                <c:pt idx="103">
                  <c:v>132.55749900591223</c:v>
                </c:pt>
                <c:pt idx="104">
                  <c:v>132.42141832137762</c:v>
                </c:pt>
                <c:pt idx="105">
                  <c:v>132.38231048204497</c:v>
                </c:pt>
                <c:pt idx="106">
                  <c:v>132.3466093137948</c:v>
                </c:pt>
                <c:pt idx="107">
                  <c:v>132.31941226088003</c:v>
                </c:pt>
                <c:pt idx="108">
                  <c:v>132.30411537694951</c:v>
                </c:pt>
                <c:pt idx="109">
                  <c:v>132.24973495962672</c:v>
                </c:pt>
                <c:pt idx="110">
                  <c:v>132.24378790674092</c:v>
                </c:pt>
                <c:pt idx="111">
                  <c:v>132.14780745040548</c:v>
                </c:pt>
                <c:pt idx="112">
                  <c:v>132.0306484917254</c:v>
                </c:pt>
                <c:pt idx="113">
                  <c:v>131.43392789414972</c:v>
                </c:pt>
                <c:pt idx="114">
                  <c:v>131.06348231553332</c:v>
                </c:pt>
                <c:pt idx="115">
                  <c:v>130.88440279678218</c:v>
                </c:pt>
                <c:pt idx="116">
                  <c:v>130.87646162241333</c:v>
                </c:pt>
                <c:pt idx="117">
                  <c:v>130.19478826286982</c:v>
                </c:pt>
                <c:pt idx="118">
                  <c:v>130.06994510014084</c:v>
                </c:pt>
                <c:pt idx="119">
                  <c:v>129.8856630816654</c:v>
                </c:pt>
                <c:pt idx="120">
                  <c:v>129.15017775132975</c:v>
                </c:pt>
                <c:pt idx="121">
                  <c:v>129.12169742640674</c:v>
                </c:pt>
                <c:pt idx="122">
                  <c:v>129.07666424228029</c:v>
                </c:pt>
                <c:pt idx="123">
                  <c:v>128.69159616049433</c:v>
                </c:pt>
                <c:pt idx="124">
                  <c:v>128.52447179688178</c:v>
                </c:pt>
                <c:pt idx="125">
                  <c:v>128.45264796001976</c:v>
                </c:pt>
                <c:pt idx="126">
                  <c:v>128.38649508348672</c:v>
                </c:pt>
                <c:pt idx="127">
                  <c:v>128.37250066813868</c:v>
                </c:pt>
                <c:pt idx="128">
                  <c:v>128.29238307374098</c:v>
                </c:pt>
                <c:pt idx="129">
                  <c:v>128.16225531305383</c:v>
                </c:pt>
                <c:pt idx="130">
                  <c:v>128.158919734715</c:v>
                </c:pt>
                <c:pt idx="131">
                  <c:v>127.94788667355908</c:v>
                </c:pt>
                <c:pt idx="132">
                  <c:v>127.91556171474043</c:v>
                </c:pt>
                <c:pt idx="133">
                  <c:v>127.7040968747399</c:v>
                </c:pt>
                <c:pt idx="134">
                  <c:v>127.54771334783072</c:v>
                </c:pt>
                <c:pt idx="135">
                  <c:v>127.53939826166152</c:v>
                </c:pt>
                <c:pt idx="136">
                  <c:v>127.47787662670198</c:v>
                </c:pt>
                <c:pt idx="137">
                  <c:v>127.33411777552259</c:v>
                </c:pt>
                <c:pt idx="138">
                  <c:v>127.2253239847102</c:v>
                </c:pt>
                <c:pt idx="139">
                  <c:v>127.080904615637</c:v>
                </c:pt>
                <c:pt idx="140">
                  <c:v>127.00126664807179</c:v>
                </c:pt>
                <c:pt idx="141">
                  <c:v>126.82384701176981</c:v>
                </c:pt>
                <c:pt idx="142">
                  <c:v>126.72608047177765</c:v>
                </c:pt>
                <c:pt idx="143">
                  <c:v>126.14042096624196</c:v>
                </c:pt>
                <c:pt idx="144">
                  <c:v>125.92575251433608</c:v>
                </c:pt>
                <c:pt idx="145">
                  <c:v>125.82014931861366</c:v>
                </c:pt>
                <c:pt idx="146">
                  <c:v>125.62887758183035</c:v>
                </c:pt>
                <c:pt idx="147">
                  <c:v>125.58273442407817</c:v>
                </c:pt>
                <c:pt idx="148">
                  <c:v>125.52506962911851</c:v>
                </c:pt>
                <c:pt idx="149">
                  <c:v>125.00843717244204</c:v>
                </c:pt>
                <c:pt idx="150">
                  <c:v>124.80804852630175</c:v>
                </c:pt>
                <c:pt idx="151">
                  <c:v>124.54553299266749</c:v>
                </c:pt>
                <c:pt idx="152">
                  <c:v>124.32142430544486</c:v>
                </c:pt>
                <c:pt idx="153">
                  <c:v>124.17692561394803</c:v>
                </c:pt>
                <c:pt idx="154">
                  <c:v>124.04929311094462</c:v>
                </c:pt>
                <c:pt idx="155">
                  <c:v>123.85962477088476</c:v>
                </c:pt>
                <c:pt idx="156">
                  <c:v>123.76485520973787</c:v>
                </c:pt>
                <c:pt idx="157">
                  <c:v>123.72401954291779</c:v>
                </c:pt>
                <c:pt idx="158">
                  <c:v>123.28187422246893</c:v>
                </c:pt>
                <c:pt idx="159">
                  <c:v>123.12547247701953</c:v>
                </c:pt>
                <c:pt idx="160">
                  <c:v>123.07010845755443</c:v>
                </c:pt>
                <c:pt idx="161">
                  <c:v>122.94152560723261</c:v>
                </c:pt>
                <c:pt idx="162">
                  <c:v>122.93176308163842</c:v>
                </c:pt>
                <c:pt idx="163">
                  <c:v>122.84299404022867</c:v>
                </c:pt>
                <c:pt idx="164">
                  <c:v>122.47831383976815</c:v>
                </c:pt>
                <c:pt idx="165">
                  <c:v>122.44538005017375</c:v>
                </c:pt>
                <c:pt idx="166">
                  <c:v>122.28034394179353</c:v>
                </c:pt>
                <c:pt idx="167">
                  <c:v>122.22034146405147</c:v>
                </c:pt>
                <c:pt idx="168">
                  <c:v>121.89306861689504</c:v>
                </c:pt>
                <c:pt idx="169">
                  <c:v>121.74580401195013</c:v>
                </c:pt>
                <c:pt idx="170">
                  <c:v>121.7312451240405</c:v>
                </c:pt>
                <c:pt idx="171">
                  <c:v>121.38095093193309</c:v>
                </c:pt>
                <c:pt idx="172">
                  <c:v>121.22556230080799</c:v>
                </c:pt>
                <c:pt idx="173">
                  <c:v>121.1900661012566</c:v>
                </c:pt>
                <c:pt idx="174">
                  <c:v>121.14516015299446</c:v>
                </c:pt>
                <c:pt idx="175">
                  <c:v>121.11909221654243</c:v>
                </c:pt>
                <c:pt idx="176">
                  <c:v>120.52163054851185</c:v>
                </c:pt>
                <c:pt idx="177">
                  <c:v>120.24577098319456</c:v>
                </c:pt>
                <c:pt idx="178">
                  <c:v>120.17539889106465</c:v>
                </c:pt>
                <c:pt idx="179">
                  <c:v>119.93875708186926</c:v>
                </c:pt>
                <c:pt idx="180">
                  <c:v>119.58991565371494</c:v>
                </c:pt>
                <c:pt idx="181">
                  <c:v>119.2153141418451</c:v>
                </c:pt>
                <c:pt idx="182">
                  <c:v>119.15461210729576</c:v>
                </c:pt>
                <c:pt idx="183">
                  <c:v>118.91836859192355</c:v>
                </c:pt>
                <c:pt idx="184">
                  <c:v>118.82107895443303</c:v>
                </c:pt>
                <c:pt idx="185">
                  <c:v>118.81967577770835</c:v>
                </c:pt>
                <c:pt idx="186">
                  <c:v>118.63938569392008</c:v>
                </c:pt>
                <c:pt idx="187">
                  <c:v>118.59000642372473</c:v>
                </c:pt>
                <c:pt idx="188">
                  <c:v>118.40056707571007</c:v>
                </c:pt>
                <c:pt idx="189">
                  <c:v>118.34329311647556</c:v>
                </c:pt>
                <c:pt idx="190">
                  <c:v>118.33693035881527</c:v>
                </c:pt>
                <c:pt idx="191">
                  <c:v>117.52575771457755</c:v>
                </c:pt>
                <c:pt idx="192">
                  <c:v>117.5251438452464</c:v>
                </c:pt>
                <c:pt idx="193">
                  <c:v>117.47307485422714</c:v>
                </c:pt>
                <c:pt idx="194">
                  <c:v>117.32308634572128</c:v>
                </c:pt>
                <c:pt idx="195">
                  <c:v>117.27403311101857</c:v>
                </c:pt>
                <c:pt idx="196">
                  <c:v>117.14362264596255</c:v>
                </c:pt>
                <c:pt idx="197">
                  <c:v>117.13784768541109</c:v>
                </c:pt>
                <c:pt idx="198">
                  <c:v>117.07794194953813</c:v>
                </c:pt>
                <c:pt idx="199">
                  <c:v>117.022383968539</c:v>
                </c:pt>
                <c:pt idx="200">
                  <c:v>117.00507024175988</c:v>
                </c:pt>
                <c:pt idx="201">
                  <c:v>116.38854152943985</c:v>
                </c:pt>
                <c:pt idx="202">
                  <c:v>116.36953144819581</c:v>
                </c:pt>
                <c:pt idx="203">
                  <c:v>116.26776753027357</c:v>
                </c:pt>
                <c:pt idx="204">
                  <c:v>116.17579920888922</c:v>
                </c:pt>
                <c:pt idx="205">
                  <c:v>116.09726142056165</c:v>
                </c:pt>
                <c:pt idx="206">
                  <c:v>115.96902844344478</c:v>
                </c:pt>
                <c:pt idx="207">
                  <c:v>115.84851314259062</c:v>
                </c:pt>
                <c:pt idx="208">
                  <c:v>115.79688650050529</c:v>
                </c:pt>
                <c:pt idx="209">
                  <c:v>115.72807222935847</c:v>
                </c:pt>
                <c:pt idx="210">
                  <c:v>115.62287638409693</c:v>
                </c:pt>
                <c:pt idx="211">
                  <c:v>115.53895819561657</c:v>
                </c:pt>
                <c:pt idx="212">
                  <c:v>115.45507617904397</c:v>
                </c:pt>
                <c:pt idx="213">
                  <c:v>115.35007867952375</c:v>
                </c:pt>
                <c:pt idx="214">
                  <c:v>115.33286136984346</c:v>
                </c:pt>
                <c:pt idx="215">
                  <c:v>115.14338385610846</c:v>
                </c:pt>
                <c:pt idx="216">
                  <c:v>115.10983629376766</c:v>
                </c:pt>
                <c:pt idx="217">
                  <c:v>115.02412565674439</c:v>
                </c:pt>
                <c:pt idx="218">
                  <c:v>114.96129527878541</c:v>
                </c:pt>
                <c:pt idx="219">
                  <c:v>114.91561325974817</c:v>
                </c:pt>
                <c:pt idx="220">
                  <c:v>114.88706747168077</c:v>
                </c:pt>
                <c:pt idx="221">
                  <c:v>114.85852589401725</c:v>
                </c:pt>
                <c:pt idx="222">
                  <c:v>114.74440168348072</c:v>
                </c:pt>
                <c:pt idx="223">
                  <c:v>114.73299296692682</c:v>
                </c:pt>
                <c:pt idx="224">
                  <c:v>114.70447412205608</c:v>
                </c:pt>
                <c:pt idx="225">
                  <c:v>114.6884929165975</c:v>
                </c:pt>
                <c:pt idx="226">
                  <c:v>114.59614089731592</c:v>
                </c:pt>
                <c:pt idx="227">
                  <c:v>114.54484637029405</c:v>
                </c:pt>
                <c:pt idx="228">
                  <c:v>114.3682695741777</c:v>
                </c:pt>
                <c:pt idx="229">
                  <c:v>114.28857822355047</c:v>
                </c:pt>
                <c:pt idx="230">
                  <c:v>113.83950926285335</c:v>
                </c:pt>
                <c:pt idx="231">
                  <c:v>113.68627062690157</c:v>
                </c:pt>
                <c:pt idx="232">
                  <c:v>113.49463764234031</c:v>
                </c:pt>
                <c:pt idx="233">
                  <c:v>113.34617898105198</c:v>
                </c:pt>
                <c:pt idx="234">
                  <c:v>113.22163025628649</c:v>
                </c:pt>
                <c:pt idx="235">
                  <c:v>113.22018537617143</c:v>
                </c:pt>
                <c:pt idx="236">
                  <c:v>113.19333506555331</c:v>
                </c:pt>
                <c:pt idx="237">
                  <c:v>113.03743633264747</c:v>
                </c:pt>
                <c:pt idx="238">
                  <c:v>113.00669210089895</c:v>
                </c:pt>
                <c:pt idx="239">
                  <c:v>112.76054985897885</c:v>
                </c:pt>
                <c:pt idx="240">
                  <c:v>112.68482440039139</c:v>
                </c:pt>
                <c:pt idx="241">
                  <c:v>112.36679871994917</c:v>
                </c:pt>
                <c:pt idx="242">
                  <c:v>112.27321025640008</c:v>
                </c:pt>
                <c:pt idx="243">
                  <c:v>112.10434780048851</c:v>
                </c:pt>
                <c:pt idx="244">
                  <c:v>111.95812238504421</c:v>
                </c:pt>
                <c:pt idx="245">
                  <c:v>111.95250059342162</c:v>
                </c:pt>
                <c:pt idx="246">
                  <c:v>111.84009995516479</c:v>
                </c:pt>
                <c:pt idx="247">
                  <c:v>111.79515846839146</c:v>
                </c:pt>
                <c:pt idx="248">
                  <c:v>111.59305447156696</c:v>
                </c:pt>
                <c:pt idx="249">
                  <c:v>111.50890854602225</c:v>
                </c:pt>
                <c:pt idx="250">
                  <c:v>111.30150969782048</c:v>
                </c:pt>
                <c:pt idx="251">
                  <c:v>111.21749438133989</c:v>
                </c:pt>
                <c:pt idx="252">
                  <c:v>111.15186542924057</c:v>
                </c:pt>
                <c:pt idx="253">
                  <c:v>111.12232255370982</c:v>
                </c:pt>
                <c:pt idx="254">
                  <c:v>110.99923081170826</c:v>
                </c:pt>
                <c:pt idx="255">
                  <c:v>110.83150895269821</c:v>
                </c:pt>
                <c:pt idx="256">
                  <c:v>110.82033284904139</c:v>
                </c:pt>
                <c:pt idx="257">
                  <c:v>110.71977802544689</c:v>
                </c:pt>
                <c:pt idx="258">
                  <c:v>110.68068800705514</c:v>
                </c:pt>
                <c:pt idx="259">
                  <c:v>110.67510438769767</c:v>
                </c:pt>
                <c:pt idx="260">
                  <c:v>110.52440987707837</c:v>
                </c:pt>
                <c:pt idx="261">
                  <c:v>110.51883093987962</c:v>
                </c:pt>
                <c:pt idx="262">
                  <c:v>110.27352320573763</c:v>
                </c:pt>
                <c:pt idx="263">
                  <c:v>110.1844006215654</c:v>
                </c:pt>
                <c:pt idx="264">
                  <c:v>110.14542294308978</c:v>
                </c:pt>
                <c:pt idx="265">
                  <c:v>110.11202002096599</c:v>
                </c:pt>
                <c:pt idx="266">
                  <c:v>109.92841145706217</c:v>
                </c:pt>
                <c:pt idx="267">
                  <c:v>109.90060784686563</c:v>
                </c:pt>
                <c:pt idx="268">
                  <c:v>109.85613075557809</c:v>
                </c:pt>
                <c:pt idx="269">
                  <c:v>109.78943515943259</c:v>
                </c:pt>
                <c:pt idx="270">
                  <c:v>109.50624711160334</c:v>
                </c:pt>
                <c:pt idx="271">
                  <c:v>109.21241364797473</c:v>
                </c:pt>
                <c:pt idx="272">
                  <c:v>109.15148807435028</c:v>
                </c:pt>
                <c:pt idx="273">
                  <c:v>109.02969747606312</c:v>
                </c:pt>
                <c:pt idx="274">
                  <c:v>108.60406592441845</c:v>
                </c:pt>
                <c:pt idx="275">
                  <c:v>108.54334209266582</c:v>
                </c:pt>
                <c:pt idx="276">
                  <c:v>108.45505251131667</c:v>
                </c:pt>
                <c:pt idx="277">
                  <c:v>108.45452386921571</c:v>
                </c:pt>
                <c:pt idx="278">
                  <c:v>108.33923716173086</c:v>
                </c:pt>
                <c:pt idx="279">
                  <c:v>108.20696671131213</c:v>
                </c:pt>
                <c:pt idx="280">
                  <c:v>107.87671020760935</c:v>
                </c:pt>
                <c:pt idx="281">
                  <c:v>107.75576630374404</c:v>
                </c:pt>
                <c:pt idx="282">
                  <c:v>107.31116686955914</c:v>
                </c:pt>
                <c:pt idx="283">
                  <c:v>106.66543082788603</c:v>
                </c:pt>
                <c:pt idx="284">
                  <c:v>106.31616857753957</c:v>
                </c:pt>
                <c:pt idx="285">
                  <c:v>106.13089956722401</c:v>
                </c:pt>
                <c:pt idx="286">
                  <c:v>105.88054679814533</c:v>
                </c:pt>
                <c:pt idx="287">
                  <c:v>105.77724264634364</c:v>
                </c:pt>
                <c:pt idx="288">
                  <c:v>105.77180724410373</c:v>
                </c:pt>
                <c:pt idx="289">
                  <c:v>105.32666842273652</c:v>
                </c:pt>
                <c:pt idx="290">
                  <c:v>105.20184565144727</c:v>
                </c:pt>
                <c:pt idx="291">
                  <c:v>105.03413671347528</c:v>
                </c:pt>
                <c:pt idx="292">
                  <c:v>105.00022579359022</c:v>
                </c:pt>
                <c:pt idx="293">
                  <c:v>104.99625129934162</c:v>
                </c:pt>
                <c:pt idx="294">
                  <c:v>104.92050481348664</c:v>
                </c:pt>
                <c:pt idx="295">
                  <c:v>104.499082642122</c:v>
                </c:pt>
                <c:pt idx="296">
                  <c:v>104.25102353329675</c:v>
                </c:pt>
                <c:pt idx="297">
                  <c:v>103.43383770387244</c:v>
                </c:pt>
                <c:pt idx="298">
                  <c:v>103.38965271942824</c:v>
                </c:pt>
                <c:pt idx="299">
                  <c:v>101.76184021182625</c:v>
                </c:pt>
                <c:pt idx="300">
                  <c:v>101.15858570852457</c:v>
                </c:pt>
                <c:pt idx="301">
                  <c:v>99.987522311905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6FD7-4064-A043-D28973959ED1}"/>
            </c:ext>
          </c:extLst>
        </c:ser>
        <c:ser>
          <c:idx val="2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302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1-F5B9-40EA-B3D2-2002CFD8F8EC}"/>
              </c:ext>
            </c:extLst>
          </c:dPt>
          <c:dPt>
            <c:idx val="604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3-F5B9-40EA-B3D2-2002CFD8F8EC}"/>
              </c:ext>
            </c:extLst>
          </c:dPt>
          <c:dPt>
            <c:idx val="906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F5B9-40EA-B3D2-2002CFD8F8EC}"/>
              </c:ext>
            </c:extLst>
          </c:dPt>
          <c:dPt>
            <c:idx val="1208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F5B9-40EA-B3D2-2002CFD8F8EC}"/>
              </c:ext>
            </c:extLst>
          </c:dPt>
          <c:dPt>
            <c:idx val="151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F5B9-40EA-B3D2-2002CFD8F8EC}"/>
              </c:ext>
            </c:extLst>
          </c:dPt>
          <c:xVal>
            <c:numRef>
              <c:f>'DA 10 a-wave'!$X$2:$X$303</c:f>
              <c:numCache>
                <c:formatCode>General</c:formatCode>
                <c:ptCount val="302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272416153319645</c:v>
                </c:pt>
                <c:pt idx="9">
                  <c:v>10.324435318275153</c:v>
                </c:pt>
                <c:pt idx="10">
                  <c:v>10.338124572210814</c:v>
                </c:pt>
                <c:pt idx="11">
                  <c:v>10.390143737166325</c:v>
                </c:pt>
                <c:pt idx="12">
                  <c:v>10.562628336755647</c:v>
                </c:pt>
                <c:pt idx="13">
                  <c:v>10.978781656399725</c:v>
                </c:pt>
                <c:pt idx="14">
                  <c:v>11.017111567419576</c:v>
                </c:pt>
                <c:pt idx="15">
                  <c:v>11.926078028747433</c:v>
                </c:pt>
                <c:pt idx="16">
                  <c:v>12.188911704312115</c:v>
                </c:pt>
                <c:pt idx="17">
                  <c:v>12.353182751540041</c:v>
                </c:pt>
                <c:pt idx="18">
                  <c:v>12.39151266255989</c:v>
                </c:pt>
                <c:pt idx="19">
                  <c:v>12.763860369609857</c:v>
                </c:pt>
                <c:pt idx="20">
                  <c:v>12.854209445585216</c:v>
                </c:pt>
                <c:pt idx="21">
                  <c:v>12.936344969199178</c:v>
                </c:pt>
                <c:pt idx="22">
                  <c:v>13.02943189596167</c:v>
                </c:pt>
                <c:pt idx="23">
                  <c:v>13.434633812457221</c:v>
                </c:pt>
                <c:pt idx="24">
                  <c:v>13.708418891170432</c:v>
                </c:pt>
                <c:pt idx="25">
                  <c:v>13.711156741957563</c:v>
                </c:pt>
                <c:pt idx="26">
                  <c:v>13.911019849418206</c:v>
                </c:pt>
                <c:pt idx="27">
                  <c:v>14.22861054072553</c:v>
                </c:pt>
                <c:pt idx="28">
                  <c:v>14.422997946611909</c:v>
                </c:pt>
                <c:pt idx="29">
                  <c:v>14.565366187542779</c:v>
                </c:pt>
                <c:pt idx="30">
                  <c:v>14.581793292265571</c:v>
                </c:pt>
                <c:pt idx="31">
                  <c:v>14.710472279260781</c:v>
                </c:pt>
                <c:pt idx="32">
                  <c:v>14.754277891854894</c:v>
                </c:pt>
                <c:pt idx="33">
                  <c:v>14.978781656399725</c:v>
                </c:pt>
                <c:pt idx="34">
                  <c:v>15.167693360711841</c:v>
                </c:pt>
                <c:pt idx="35">
                  <c:v>15.219712525667351</c:v>
                </c:pt>
                <c:pt idx="36">
                  <c:v>15.364818617385353</c:v>
                </c:pt>
                <c:pt idx="37">
                  <c:v>15.449691991786448</c:v>
                </c:pt>
                <c:pt idx="38">
                  <c:v>15.668720054757015</c:v>
                </c:pt>
                <c:pt idx="39">
                  <c:v>16.208076659822041</c:v>
                </c:pt>
                <c:pt idx="40">
                  <c:v>16.323066392881589</c:v>
                </c:pt>
                <c:pt idx="41">
                  <c:v>16.386036960985628</c:v>
                </c:pt>
                <c:pt idx="42">
                  <c:v>16.429842573579741</c:v>
                </c:pt>
                <c:pt idx="43">
                  <c:v>16.449007529089666</c:v>
                </c:pt>
                <c:pt idx="44">
                  <c:v>17.037645448323065</c:v>
                </c:pt>
                <c:pt idx="45">
                  <c:v>17.114305270362767</c:v>
                </c:pt>
                <c:pt idx="46">
                  <c:v>17.300479123887747</c:v>
                </c:pt>
                <c:pt idx="47">
                  <c:v>17.749486652977414</c:v>
                </c:pt>
                <c:pt idx="48">
                  <c:v>18.075290896646134</c:v>
                </c:pt>
                <c:pt idx="49">
                  <c:v>18.088980150581794</c:v>
                </c:pt>
                <c:pt idx="50">
                  <c:v>18.143737166324435</c:v>
                </c:pt>
                <c:pt idx="51">
                  <c:v>18.17659137577002</c:v>
                </c:pt>
                <c:pt idx="52">
                  <c:v>18.412046543463383</c:v>
                </c:pt>
                <c:pt idx="53">
                  <c:v>18.431211498973305</c:v>
                </c:pt>
                <c:pt idx="54">
                  <c:v>18.926762491444215</c:v>
                </c:pt>
                <c:pt idx="55">
                  <c:v>19.794661190965094</c:v>
                </c:pt>
                <c:pt idx="56">
                  <c:v>19.890485968514717</c:v>
                </c:pt>
                <c:pt idx="57">
                  <c:v>20.517453798767967</c:v>
                </c:pt>
                <c:pt idx="58">
                  <c:v>21.691991786447637</c:v>
                </c:pt>
                <c:pt idx="59">
                  <c:v>21.932922655715263</c:v>
                </c:pt>
                <c:pt idx="60">
                  <c:v>22.135523613963038</c:v>
                </c:pt>
                <c:pt idx="61">
                  <c:v>22.179329226557151</c:v>
                </c:pt>
                <c:pt idx="62">
                  <c:v>22.362765229295004</c:v>
                </c:pt>
                <c:pt idx="63">
                  <c:v>22.680355920602327</c:v>
                </c:pt>
                <c:pt idx="64">
                  <c:v>23</c:v>
                </c:pt>
                <c:pt idx="65">
                  <c:v>23.16</c:v>
                </c:pt>
                <c:pt idx="66">
                  <c:v>24</c:v>
                </c:pt>
                <c:pt idx="67">
                  <c:v>24.309377138945926</c:v>
                </c:pt>
                <c:pt idx="68">
                  <c:v>24.643394934976044</c:v>
                </c:pt>
                <c:pt idx="69">
                  <c:v>24.974674880219027</c:v>
                </c:pt>
                <c:pt idx="70">
                  <c:v>25</c:v>
                </c:pt>
                <c:pt idx="71">
                  <c:v>25.0403832991102</c:v>
                </c:pt>
                <c:pt idx="72">
                  <c:v>25.204654346338124</c:v>
                </c:pt>
                <c:pt idx="73">
                  <c:v>25.242984257357975</c:v>
                </c:pt>
                <c:pt idx="74">
                  <c:v>25.333333333333332</c:v>
                </c:pt>
                <c:pt idx="75">
                  <c:v>25.472963723477072</c:v>
                </c:pt>
                <c:pt idx="76">
                  <c:v>25.481177275838466</c:v>
                </c:pt>
                <c:pt idx="77">
                  <c:v>25.519507186858316</c:v>
                </c:pt>
                <c:pt idx="78">
                  <c:v>25.672826830937716</c:v>
                </c:pt>
                <c:pt idx="79">
                  <c:v>25.681040383299109</c:v>
                </c:pt>
                <c:pt idx="80">
                  <c:v>25.741273100616016</c:v>
                </c:pt>
                <c:pt idx="81">
                  <c:v>25.752224503764545</c:v>
                </c:pt>
                <c:pt idx="82">
                  <c:v>25.82340862422998</c:v>
                </c:pt>
                <c:pt idx="83">
                  <c:v>25.828884325804243</c:v>
                </c:pt>
                <c:pt idx="84">
                  <c:v>26</c:v>
                </c:pt>
                <c:pt idx="85">
                  <c:v>26.146475017111566</c:v>
                </c:pt>
                <c:pt idx="86">
                  <c:v>26.28062970568104</c:v>
                </c:pt>
                <c:pt idx="87">
                  <c:v>26.535249828884325</c:v>
                </c:pt>
                <c:pt idx="88">
                  <c:v>26.543463381245722</c:v>
                </c:pt>
                <c:pt idx="89">
                  <c:v>26.642026009582477</c:v>
                </c:pt>
                <c:pt idx="90">
                  <c:v>26.650239561943874</c:v>
                </c:pt>
                <c:pt idx="91">
                  <c:v>26.713210130047912</c:v>
                </c:pt>
                <c:pt idx="92">
                  <c:v>27.049965776865161</c:v>
                </c:pt>
                <c:pt idx="93">
                  <c:v>27.080082135523615</c:v>
                </c:pt>
                <c:pt idx="94">
                  <c:v>27.362080766598222</c:v>
                </c:pt>
                <c:pt idx="95">
                  <c:v>28</c:v>
                </c:pt>
                <c:pt idx="96">
                  <c:v>28.511978097193705</c:v>
                </c:pt>
                <c:pt idx="97">
                  <c:v>28.517453798767967</c:v>
                </c:pt>
                <c:pt idx="98">
                  <c:v>28.640657084188913</c:v>
                </c:pt>
                <c:pt idx="99">
                  <c:v>28.728268309377139</c:v>
                </c:pt>
                <c:pt idx="100">
                  <c:v>29.2621492128679</c:v>
                </c:pt>
                <c:pt idx="101">
                  <c:v>29.32785763175907</c:v>
                </c:pt>
                <c:pt idx="102">
                  <c:v>29.390828199863108</c:v>
                </c:pt>
                <c:pt idx="103">
                  <c:v>29.494866529774129</c:v>
                </c:pt>
                <c:pt idx="104">
                  <c:v>29.713894592744694</c:v>
                </c:pt>
                <c:pt idx="105">
                  <c:v>29.776865160848732</c:v>
                </c:pt>
                <c:pt idx="106">
                  <c:v>29.834360027378509</c:v>
                </c:pt>
                <c:pt idx="107">
                  <c:v>29.878165639972622</c:v>
                </c:pt>
                <c:pt idx="108">
                  <c:v>29.902806297056809</c:v>
                </c:pt>
                <c:pt idx="109">
                  <c:v>29.990417522245039</c:v>
                </c:pt>
                <c:pt idx="110">
                  <c:v>30</c:v>
                </c:pt>
                <c:pt idx="111">
                  <c:v>30.154688569472963</c:v>
                </c:pt>
                <c:pt idx="112">
                  <c:v>30.343600273785079</c:v>
                </c:pt>
                <c:pt idx="113">
                  <c:v>31.307323750855577</c:v>
                </c:pt>
                <c:pt idx="114">
                  <c:v>31.906913073237508</c:v>
                </c:pt>
                <c:pt idx="115">
                  <c:v>32.197125256673509</c:v>
                </c:pt>
                <c:pt idx="116">
                  <c:v>32.21</c:v>
                </c:pt>
                <c:pt idx="117">
                  <c:v>33.316906228610542</c:v>
                </c:pt>
                <c:pt idx="118">
                  <c:v>33.520000000000003</c:v>
                </c:pt>
                <c:pt idx="119">
                  <c:v>33.82</c:v>
                </c:pt>
                <c:pt idx="120">
                  <c:v>35.019849418206711</c:v>
                </c:pt>
                <c:pt idx="121">
                  <c:v>35.066392881587952</c:v>
                </c:pt>
                <c:pt idx="122">
                  <c:v>35.14</c:v>
                </c:pt>
                <c:pt idx="123">
                  <c:v>35.770020533880903</c:v>
                </c:pt>
                <c:pt idx="124">
                  <c:v>36.043805612594113</c:v>
                </c:pt>
                <c:pt idx="125">
                  <c:v>36.161533196440793</c:v>
                </c:pt>
                <c:pt idx="126">
                  <c:v>36.270000000000003</c:v>
                </c:pt>
                <c:pt idx="127">
                  <c:v>36.292950034223132</c:v>
                </c:pt>
                <c:pt idx="128">
                  <c:v>36.424366872005479</c:v>
                </c:pt>
                <c:pt idx="129">
                  <c:v>36.637919233401782</c:v>
                </c:pt>
                <c:pt idx="130">
                  <c:v>36.643394934976044</c:v>
                </c:pt>
                <c:pt idx="131">
                  <c:v>36.99</c:v>
                </c:pt>
                <c:pt idx="132">
                  <c:v>37.043121149897331</c:v>
                </c:pt>
                <c:pt idx="133">
                  <c:v>37.390828199863108</c:v>
                </c:pt>
                <c:pt idx="134">
                  <c:v>37.648186173853524</c:v>
                </c:pt>
                <c:pt idx="135">
                  <c:v>37.661875427789184</c:v>
                </c:pt>
                <c:pt idx="136">
                  <c:v>37.763175906913077</c:v>
                </c:pt>
                <c:pt idx="137">
                  <c:v>38</c:v>
                </c:pt>
                <c:pt idx="138">
                  <c:v>38.179329226557151</c:v>
                </c:pt>
                <c:pt idx="139">
                  <c:v>38.417522245037645</c:v>
                </c:pt>
                <c:pt idx="140">
                  <c:v>38.548939082819984</c:v>
                </c:pt>
                <c:pt idx="141">
                  <c:v>38.841889117043124</c:v>
                </c:pt>
                <c:pt idx="142">
                  <c:v>39.003422313483917</c:v>
                </c:pt>
                <c:pt idx="143">
                  <c:v>39.972621492128681</c:v>
                </c:pt>
                <c:pt idx="144">
                  <c:v>40.328542094455855</c:v>
                </c:pt>
                <c:pt idx="145">
                  <c:v>40.503764544832308</c:v>
                </c:pt>
                <c:pt idx="146">
                  <c:v>40.821355236139631</c:v>
                </c:pt>
                <c:pt idx="147">
                  <c:v>40.898015058179332</c:v>
                </c:pt>
                <c:pt idx="148">
                  <c:v>40.993839835728956</c:v>
                </c:pt>
                <c:pt idx="149">
                  <c:v>41.85352498288843</c:v>
                </c:pt>
                <c:pt idx="150">
                  <c:v>42.187542778918548</c:v>
                </c:pt>
                <c:pt idx="151">
                  <c:v>42.625598904859686</c:v>
                </c:pt>
                <c:pt idx="152">
                  <c:v>43</c:v>
                </c:pt>
                <c:pt idx="153">
                  <c:v>43.241615331964411</c:v>
                </c:pt>
                <c:pt idx="154">
                  <c:v>43.455167693360714</c:v>
                </c:pt>
                <c:pt idx="155">
                  <c:v>43.772758384668037</c:v>
                </c:pt>
                <c:pt idx="156">
                  <c:v>43.931553730321696</c:v>
                </c:pt>
                <c:pt idx="157">
                  <c:v>44</c:v>
                </c:pt>
                <c:pt idx="158">
                  <c:v>44.741957563312802</c:v>
                </c:pt>
                <c:pt idx="159">
                  <c:v>45.00479123887748</c:v>
                </c:pt>
                <c:pt idx="160">
                  <c:v>45.097878165639976</c:v>
                </c:pt>
                <c:pt idx="161">
                  <c:v>45.314168377823407</c:v>
                </c:pt>
                <c:pt idx="162">
                  <c:v>45.330595482546201</c:v>
                </c:pt>
                <c:pt idx="163">
                  <c:v>45.48</c:v>
                </c:pt>
                <c:pt idx="164">
                  <c:v>46.094455852156059</c:v>
                </c:pt>
                <c:pt idx="165">
                  <c:v>46.15</c:v>
                </c:pt>
                <c:pt idx="166">
                  <c:v>46.428473648186177</c:v>
                </c:pt>
                <c:pt idx="167">
                  <c:v>46.529774127310063</c:v>
                </c:pt>
                <c:pt idx="168">
                  <c:v>47.082819986310746</c:v>
                </c:pt>
                <c:pt idx="169">
                  <c:v>47.331964407939765</c:v>
                </c:pt>
                <c:pt idx="170">
                  <c:v>47.356605065023956</c:v>
                </c:pt>
                <c:pt idx="171">
                  <c:v>47.95</c:v>
                </c:pt>
                <c:pt idx="172">
                  <c:v>48.213552361396303</c:v>
                </c:pt>
                <c:pt idx="173">
                  <c:v>48.27378507871321</c:v>
                </c:pt>
                <c:pt idx="174">
                  <c:v>48.35</c:v>
                </c:pt>
                <c:pt idx="175">
                  <c:v>48.394250513347025</c:v>
                </c:pt>
                <c:pt idx="176">
                  <c:v>49.41</c:v>
                </c:pt>
                <c:pt idx="177">
                  <c:v>49.88</c:v>
                </c:pt>
                <c:pt idx="178">
                  <c:v>50</c:v>
                </c:pt>
                <c:pt idx="179">
                  <c:v>50.403832991101986</c:v>
                </c:pt>
                <c:pt idx="180">
                  <c:v>51</c:v>
                </c:pt>
                <c:pt idx="181">
                  <c:v>51.641341546885698</c:v>
                </c:pt>
                <c:pt idx="182">
                  <c:v>51.745379876796711</c:v>
                </c:pt>
                <c:pt idx="183">
                  <c:v>52.150581793292268</c:v>
                </c:pt>
                <c:pt idx="184">
                  <c:v>52.317590691307323</c:v>
                </c:pt>
                <c:pt idx="185">
                  <c:v>52.32</c:v>
                </c:pt>
                <c:pt idx="186">
                  <c:v>52.629705681040384</c:v>
                </c:pt>
                <c:pt idx="187">
                  <c:v>52.714579055441476</c:v>
                </c:pt>
                <c:pt idx="188">
                  <c:v>53.040383299110196</c:v>
                </c:pt>
                <c:pt idx="189">
                  <c:v>53.138945927446954</c:v>
                </c:pt>
                <c:pt idx="190">
                  <c:v>53.149897330595479</c:v>
                </c:pt>
                <c:pt idx="191">
                  <c:v>54.548939082819984</c:v>
                </c:pt>
                <c:pt idx="192">
                  <c:v>54.55</c:v>
                </c:pt>
                <c:pt idx="193">
                  <c:v>54.64</c:v>
                </c:pt>
                <c:pt idx="194">
                  <c:v>54.899383983572896</c:v>
                </c:pt>
                <c:pt idx="195">
                  <c:v>54.984257357973988</c:v>
                </c:pt>
                <c:pt idx="196">
                  <c:v>55.21</c:v>
                </c:pt>
                <c:pt idx="197">
                  <c:v>55.22</c:v>
                </c:pt>
                <c:pt idx="198">
                  <c:v>55.323750855578368</c:v>
                </c:pt>
                <c:pt idx="199">
                  <c:v>55.42</c:v>
                </c:pt>
                <c:pt idx="200">
                  <c:v>55.45</c:v>
                </c:pt>
                <c:pt idx="201">
                  <c:v>56.52</c:v>
                </c:pt>
                <c:pt idx="202">
                  <c:v>56.553045859000683</c:v>
                </c:pt>
                <c:pt idx="203">
                  <c:v>56.73</c:v>
                </c:pt>
                <c:pt idx="204">
                  <c:v>56.89</c:v>
                </c:pt>
                <c:pt idx="205">
                  <c:v>57.026694045174537</c:v>
                </c:pt>
                <c:pt idx="206">
                  <c:v>57.25</c:v>
                </c:pt>
                <c:pt idx="207">
                  <c:v>57.46</c:v>
                </c:pt>
                <c:pt idx="208">
                  <c:v>57.55</c:v>
                </c:pt>
                <c:pt idx="209">
                  <c:v>57.67</c:v>
                </c:pt>
                <c:pt idx="210">
                  <c:v>57.85352498288843</c:v>
                </c:pt>
                <c:pt idx="211">
                  <c:v>58</c:v>
                </c:pt>
                <c:pt idx="212">
                  <c:v>58.14647501711157</c:v>
                </c:pt>
                <c:pt idx="213">
                  <c:v>58.329911019849419</c:v>
                </c:pt>
                <c:pt idx="214">
                  <c:v>58.36</c:v>
                </c:pt>
                <c:pt idx="215">
                  <c:v>58.691307323750856</c:v>
                </c:pt>
                <c:pt idx="216">
                  <c:v>58.75</c:v>
                </c:pt>
                <c:pt idx="217">
                  <c:v>58.9</c:v>
                </c:pt>
                <c:pt idx="218">
                  <c:v>59.01</c:v>
                </c:pt>
                <c:pt idx="219">
                  <c:v>59.09</c:v>
                </c:pt>
                <c:pt idx="220">
                  <c:v>59.14</c:v>
                </c:pt>
                <c:pt idx="221">
                  <c:v>59.19</c:v>
                </c:pt>
                <c:pt idx="222">
                  <c:v>59.39</c:v>
                </c:pt>
                <c:pt idx="223">
                  <c:v>59.41</c:v>
                </c:pt>
                <c:pt idx="224">
                  <c:v>59.46</c:v>
                </c:pt>
                <c:pt idx="225">
                  <c:v>59.488021902806295</c:v>
                </c:pt>
                <c:pt idx="226">
                  <c:v>59.65</c:v>
                </c:pt>
                <c:pt idx="227">
                  <c:v>59.74</c:v>
                </c:pt>
                <c:pt idx="228">
                  <c:v>60.05</c:v>
                </c:pt>
                <c:pt idx="229">
                  <c:v>60.19</c:v>
                </c:pt>
                <c:pt idx="230">
                  <c:v>60.98</c:v>
                </c:pt>
                <c:pt idx="231">
                  <c:v>61.25</c:v>
                </c:pt>
                <c:pt idx="232">
                  <c:v>61.587953456536617</c:v>
                </c:pt>
                <c:pt idx="233">
                  <c:v>61.85</c:v>
                </c:pt>
                <c:pt idx="234">
                  <c:v>62.07</c:v>
                </c:pt>
                <c:pt idx="235">
                  <c:v>62.072553045859003</c:v>
                </c:pt>
                <c:pt idx="236">
                  <c:v>62.12</c:v>
                </c:pt>
                <c:pt idx="237">
                  <c:v>62.395619438740589</c:v>
                </c:pt>
                <c:pt idx="238">
                  <c:v>62.45</c:v>
                </c:pt>
                <c:pt idx="239">
                  <c:v>62.885694729637237</c:v>
                </c:pt>
                <c:pt idx="240">
                  <c:v>63.019849418206711</c:v>
                </c:pt>
                <c:pt idx="241">
                  <c:v>63.583846680355919</c:v>
                </c:pt>
                <c:pt idx="242">
                  <c:v>63.75</c:v>
                </c:pt>
                <c:pt idx="243">
                  <c:v>64.05</c:v>
                </c:pt>
                <c:pt idx="244">
                  <c:v>64.31</c:v>
                </c:pt>
                <c:pt idx="245">
                  <c:v>64.319999999999993</c:v>
                </c:pt>
                <c:pt idx="246">
                  <c:v>64.52</c:v>
                </c:pt>
                <c:pt idx="247">
                  <c:v>64.599999999999994</c:v>
                </c:pt>
                <c:pt idx="248">
                  <c:v>64.959999999999994</c:v>
                </c:pt>
                <c:pt idx="249">
                  <c:v>65.11</c:v>
                </c:pt>
                <c:pt idx="250">
                  <c:v>65.48</c:v>
                </c:pt>
                <c:pt idx="251">
                  <c:v>65.63</c:v>
                </c:pt>
                <c:pt idx="252">
                  <c:v>65.747219999999999</c:v>
                </c:pt>
                <c:pt idx="253">
                  <c:v>65.8</c:v>
                </c:pt>
                <c:pt idx="254">
                  <c:v>66.02</c:v>
                </c:pt>
                <c:pt idx="255">
                  <c:v>66.319999999999993</c:v>
                </c:pt>
                <c:pt idx="256">
                  <c:v>66.34</c:v>
                </c:pt>
                <c:pt idx="257">
                  <c:v>66.52</c:v>
                </c:pt>
                <c:pt idx="258">
                  <c:v>66.59</c:v>
                </c:pt>
                <c:pt idx="259">
                  <c:v>66.599999999999994</c:v>
                </c:pt>
                <c:pt idx="260">
                  <c:v>66.87</c:v>
                </c:pt>
                <c:pt idx="261">
                  <c:v>66.88</c:v>
                </c:pt>
                <c:pt idx="262">
                  <c:v>67.319999999999993</c:v>
                </c:pt>
                <c:pt idx="263">
                  <c:v>67.48</c:v>
                </c:pt>
                <c:pt idx="264">
                  <c:v>67.55</c:v>
                </c:pt>
                <c:pt idx="265">
                  <c:v>67.61</c:v>
                </c:pt>
                <c:pt idx="266">
                  <c:v>67.94</c:v>
                </c:pt>
                <c:pt idx="267">
                  <c:v>67.989999999999995</c:v>
                </c:pt>
                <c:pt idx="268">
                  <c:v>68.069999999999993</c:v>
                </c:pt>
                <c:pt idx="269">
                  <c:v>68.19</c:v>
                </c:pt>
                <c:pt idx="270">
                  <c:v>68.7</c:v>
                </c:pt>
                <c:pt idx="271">
                  <c:v>69.23</c:v>
                </c:pt>
                <c:pt idx="272">
                  <c:v>69.34</c:v>
                </c:pt>
                <c:pt idx="273">
                  <c:v>69.56</c:v>
                </c:pt>
                <c:pt idx="274">
                  <c:v>70.33</c:v>
                </c:pt>
                <c:pt idx="275">
                  <c:v>70.44</c:v>
                </c:pt>
                <c:pt idx="276">
                  <c:v>70.599999999999994</c:v>
                </c:pt>
                <c:pt idx="277">
                  <c:v>70.600958247775495</c:v>
                </c:pt>
                <c:pt idx="278">
                  <c:v>70.81</c:v>
                </c:pt>
                <c:pt idx="279">
                  <c:v>71.05</c:v>
                </c:pt>
                <c:pt idx="280">
                  <c:v>71.650000000000006</c:v>
                </c:pt>
                <c:pt idx="281">
                  <c:v>71.87</c:v>
                </c:pt>
                <c:pt idx="282">
                  <c:v>72.680000000000007</c:v>
                </c:pt>
                <c:pt idx="283">
                  <c:v>73.86</c:v>
                </c:pt>
                <c:pt idx="284">
                  <c:v>74.5</c:v>
                </c:pt>
                <c:pt idx="285">
                  <c:v>74.84</c:v>
                </c:pt>
                <c:pt idx="286">
                  <c:v>75.3</c:v>
                </c:pt>
                <c:pt idx="287">
                  <c:v>75.489999999999995</c:v>
                </c:pt>
                <c:pt idx="288">
                  <c:v>75.5</c:v>
                </c:pt>
                <c:pt idx="289">
                  <c:v>76.319999999999993</c:v>
                </c:pt>
                <c:pt idx="290">
                  <c:v>76.550308008213548</c:v>
                </c:pt>
                <c:pt idx="291">
                  <c:v>76.86</c:v>
                </c:pt>
                <c:pt idx="292">
                  <c:v>76.922655715263517</c:v>
                </c:pt>
                <c:pt idx="293">
                  <c:v>76.930000000000007</c:v>
                </c:pt>
                <c:pt idx="294">
                  <c:v>77.069999999999993</c:v>
                </c:pt>
                <c:pt idx="295">
                  <c:v>77.849999999999994</c:v>
                </c:pt>
                <c:pt idx="296">
                  <c:v>78.31</c:v>
                </c:pt>
                <c:pt idx="297">
                  <c:v>79.83</c:v>
                </c:pt>
                <c:pt idx="298">
                  <c:v>79.912388774811774</c:v>
                </c:pt>
                <c:pt idx="299">
                  <c:v>82.962354551676938</c:v>
                </c:pt>
                <c:pt idx="300">
                  <c:v>84.1</c:v>
                </c:pt>
                <c:pt idx="301">
                  <c:v>86.32</c:v>
                </c:pt>
              </c:numCache>
            </c:numRef>
          </c:xVal>
          <c:yVal>
            <c:numRef>
              <c:f>'DA 10 a-wave'!$Z$2:$Z$303</c:f>
              <c:numCache>
                <c:formatCode>General</c:formatCode>
                <c:ptCount val="302"/>
                <c:pt idx="0">
                  <c:v>301.10797934110076</c:v>
                </c:pt>
                <c:pt idx="1">
                  <c:v>300.62079576564969</c:v>
                </c:pt>
                <c:pt idx="2">
                  <c:v>300.10091240675411</c:v>
                </c:pt>
                <c:pt idx="3">
                  <c:v>299.24482444036698</c:v>
                </c:pt>
                <c:pt idx="4">
                  <c:v>298.86970851942516</c:v>
                </c:pt>
                <c:pt idx="5">
                  <c:v>298.68501146670667</c:v>
                </c:pt>
                <c:pt idx="6">
                  <c:v>298.48109648254092</c:v>
                </c:pt>
                <c:pt idx="7">
                  <c:v>297.90286900909319</c:v>
                </c:pt>
                <c:pt idx="8">
                  <c:v>297.81756800372318</c:v>
                </c:pt>
                <c:pt idx="9">
                  <c:v>297.76529391093294</c:v>
                </c:pt>
                <c:pt idx="10">
                  <c:v>297.7515384761993</c:v>
                </c:pt>
                <c:pt idx="11">
                  <c:v>297.69927126492803</c:v>
                </c:pt>
                <c:pt idx="12">
                  <c:v>297.52600317371849</c:v>
                </c:pt>
                <c:pt idx="13">
                  <c:v>297.10820606409652</c:v>
                </c:pt>
                <c:pt idx="14">
                  <c:v>297.06974228138318</c:v>
                </c:pt>
                <c:pt idx="15">
                  <c:v>296.1584673827607</c:v>
                </c:pt>
                <c:pt idx="16">
                  <c:v>295.89527596716664</c:v>
                </c:pt>
                <c:pt idx="17">
                  <c:v>295.73085187696933</c:v>
                </c:pt>
                <c:pt idx="18">
                  <c:v>295.69249406329118</c:v>
                </c:pt>
                <c:pt idx="19">
                  <c:v>295.32002901897334</c:v>
                </c:pt>
                <c:pt idx="20">
                  <c:v>295.22969349055234</c:v>
                </c:pt>
                <c:pt idx="21">
                  <c:v>295.14758452118673</c:v>
                </c:pt>
                <c:pt idx="22">
                  <c:v>295.0545440811851</c:v>
                </c:pt>
                <c:pt idx="23">
                  <c:v>294.64974740449816</c:v>
                </c:pt>
                <c:pt idx="24">
                  <c:v>294.37642290296645</c:v>
                </c:pt>
                <c:pt idx="25">
                  <c:v>294.37369041846301</c:v>
                </c:pt>
                <c:pt idx="26">
                  <c:v>294.17425972169451</c:v>
                </c:pt>
                <c:pt idx="27">
                  <c:v>293.85752119767983</c:v>
                </c:pt>
                <c:pt idx="28">
                  <c:v>293.66375531419038</c:v>
                </c:pt>
                <c:pt idx="29">
                  <c:v>293.52189040938578</c:v>
                </c:pt>
                <c:pt idx="30">
                  <c:v>293.505524000778</c:v>
                </c:pt>
                <c:pt idx="31">
                  <c:v>293.37733921153108</c:v>
                </c:pt>
                <c:pt idx="32">
                  <c:v>293.33370942139368</c:v>
                </c:pt>
                <c:pt idx="33">
                  <c:v>293.11016721055751</c:v>
                </c:pt>
                <c:pt idx="34">
                  <c:v>292.92214300444232</c:v>
                </c:pt>
                <c:pt idx="35">
                  <c:v>292.87038080087081</c:v>
                </c:pt>
                <c:pt idx="36">
                  <c:v>292.72602020014108</c:v>
                </c:pt>
                <c:pt idx="37">
                  <c:v>292.64160245376661</c:v>
                </c:pt>
                <c:pt idx="38">
                  <c:v>292.4238169900953</c:v>
                </c:pt>
                <c:pt idx="39">
                  <c:v>291.88793061689228</c:v>
                </c:pt>
                <c:pt idx="40">
                  <c:v>291.77375619686268</c:v>
                </c:pt>
                <c:pt idx="41">
                  <c:v>291.71124334754319</c:v>
                </c:pt>
                <c:pt idx="42">
                  <c:v>291.66776083837209</c:v>
                </c:pt>
                <c:pt idx="43">
                  <c:v>291.64873845074908</c:v>
                </c:pt>
                <c:pt idx="44">
                  <c:v>291.06483811010384</c:v>
                </c:pt>
                <c:pt idx="45">
                  <c:v>290.98884640205745</c:v>
                </c:pt>
                <c:pt idx="46">
                  <c:v>290.80434415528117</c:v>
                </c:pt>
                <c:pt idx="47">
                  <c:v>290.35965395575465</c:v>
                </c:pt>
                <c:pt idx="48">
                  <c:v>290.03723533028301</c:v>
                </c:pt>
                <c:pt idx="49">
                  <c:v>290.02369298476845</c:v>
                </c:pt>
                <c:pt idx="50">
                  <c:v>289.96952735687483</c:v>
                </c:pt>
                <c:pt idx="51">
                  <c:v>289.9370308632752</c:v>
                </c:pt>
                <c:pt idx="52">
                  <c:v>289.70420260029204</c:v>
                </c:pt>
                <c:pt idx="53">
                  <c:v>289.68525634978846</c:v>
                </c:pt>
                <c:pt idx="54">
                  <c:v>289.1956158577479</c:v>
                </c:pt>
                <c:pt idx="55">
                  <c:v>288.339253288865</c:v>
                </c:pt>
                <c:pt idx="56">
                  <c:v>288.24479463432925</c:v>
                </c:pt>
                <c:pt idx="57">
                  <c:v>287.62721850477834</c:v>
                </c:pt>
                <c:pt idx="58">
                  <c:v>286.47239052011565</c:v>
                </c:pt>
                <c:pt idx="59">
                  <c:v>286.23584361059505</c:v>
                </c:pt>
                <c:pt idx="60">
                  <c:v>286.03701895382875</c:v>
                </c:pt>
                <c:pt idx="61">
                  <c:v>285.99404062329688</c:v>
                </c:pt>
                <c:pt idx="62">
                  <c:v>285.81411050778593</c:v>
                </c:pt>
                <c:pt idx="63">
                  <c:v>285.50274865826066</c:v>
                </c:pt>
                <c:pt idx="64">
                  <c:v>285.18957712319889</c:v>
                </c:pt>
                <c:pt idx="65">
                  <c:v>285.03289363149571</c:v>
                </c:pt>
                <c:pt idx="66">
                  <c:v>284.21114385324114</c:v>
                </c:pt>
                <c:pt idx="67">
                  <c:v>283.90884326136091</c:v>
                </c:pt>
                <c:pt idx="68">
                  <c:v>283.58268003773259</c:v>
                </c:pt>
                <c:pt idx="69">
                  <c:v>283.25941012530802</c:v>
                </c:pt>
                <c:pt idx="70">
                  <c:v>283.23470634962479</c:v>
                </c:pt>
                <c:pt idx="71">
                  <c:v>283.19531648864398</c:v>
                </c:pt>
                <c:pt idx="72">
                  <c:v>283.03512006989229</c:v>
                </c:pt>
                <c:pt idx="73">
                  <c:v>282.99774864894533</c:v>
                </c:pt>
                <c:pt idx="74">
                  <c:v>282.90967046298761</c:v>
                </c:pt>
                <c:pt idx="75">
                  <c:v>282.77358164639901</c:v>
                </c:pt>
                <c:pt idx="76">
                  <c:v>282.76557763253055</c:v>
                </c:pt>
                <c:pt idx="77">
                  <c:v>282.72822734632894</c:v>
                </c:pt>
                <c:pt idx="78">
                  <c:v>282.57885549350533</c:v>
                </c:pt>
                <c:pt idx="79">
                  <c:v>282.570854752527</c:v>
                </c:pt>
                <c:pt idx="80">
                  <c:v>282.51218676149063</c:v>
                </c:pt>
                <c:pt idx="81">
                  <c:v>282.5015206310797</c:v>
                </c:pt>
                <c:pt idx="82">
                  <c:v>282.43219661110902</c:v>
                </c:pt>
                <c:pt idx="83">
                  <c:v>282.42686441257916</c:v>
                </c:pt>
                <c:pt idx="84">
                  <c:v>282.26026332546587</c:v>
                </c:pt>
                <c:pt idx="85">
                  <c:v>282.11769915588656</c:v>
                </c:pt>
                <c:pt idx="86">
                  <c:v>281.98716388123563</c:v>
                </c:pt>
                <c:pt idx="87">
                  <c:v>281.7395118903741</c:v>
                </c:pt>
                <c:pt idx="88">
                  <c:v>281.73152526729439</c:v>
                </c:pt>
                <c:pt idx="89">
                  <c:v>281.63569627476363</c:v>
                </c:pt>
                <c:pt idx="90">
                  <c:v>281.62771139906641</c:v>
                </c:pt>
                <c:pt idx="91">
                  <c:v>281.56649848403686</c:v>
                </c:pt>
                <c:pt idx="92">
                  <c:v>281.23927654223019</c:v>
                </c:pt>
                <c:pt idx="93">
                  <c:v>281.21002379582586</c:v>
                </c:pt>
                <c:pt idx="94">
                  <c:v>280.93619936621047</c:v>
                </c:pt>
                <c:pt idx="95">
                  <c:v>280.31735556313026</c:v>
                </c:pt>
                <c:pt idx="96">
                  <c:v>279.8212729065059</c:v>
                </c:pt>
                <c:pt idx="97">
                  <c:v>279.81597002914032</c:v>
                </c:pt>
                <c:pt idx="98">
                  <c:v>279.69667106198341</c:v>
                </c:pt>
                <c:pt idx="99">
                  <c:v>279.61185461643009</c:v>
                </c:pt>
                <c:pt idx="100">
                  <c:v>279.09533445901195</c:v>
                </c:pt>
                <c:pt idx="101">
                  <c:v>279.03180193235636</c:v>
                </c:pt>
                <c:pt idx="102">
                  <c:v>278.97092465232902</c:v>
                </c:pt>
                <c:pt idx="103">
                  <c:v>278.87036207639437</c:v>
                </c:pt>
                <c:pt idx="104">
                  <c:v>278.65872174867729</c:v>
                </c:pt>
                <c:pt idx="105">
                  <c:v>278.59789280967692</c:v>
                </c:pt>
                <c:pt idx="106">
                  <c:v>278.54236022933264</c:v>
                </c:pt>
                <c:pt idx="107">
                  <c:v>278.50005410338753</c:v>
                </c:pt>
                <c:pt idx="108">
                  <c:v>278.47625858415068</c:v>
                </c:pt>
                <c:pt idx="109">
                  <c:v>278.39166206968235</c:v>
                </c:pt>
                <c:pt idx="110">
                  <c:v>278.38241025171641</c:v>
                </c:pt>
                <c:pt idx="111">
                  <c:v>278.23308473396185</c:v>
                </c:pt>
                <c:pt idx="112">
                  <c:v>278.05078711191163</c:v>
                </c:pt>
                <c:pt idx="113">
                  <c:v>277.12190878151461</c:v>
                </c:pt>
                <c:pt idx="114">
                  <c:v>276.54492970119742</c:v>
                </c:pt>
                <c:pt idx="115">
                  <c:v>276.26591767251534</c:v>
                </c:pt>
                <c:pt idx="116">
                  <c:v>276.25354367748099</c:v>
                </c:pt>
                <c:pt idx="117">
                  <c:v>275.19091930042367</c:v>
                </c:pt>
                <c:pt idx="118">
                  <c:v>274.99621424939954</c:v>
                </c:pt>
                <c:pt idx="119">
                  <c:v>274.70875532714052</c:v>
                </c:pt>
                <c:pt idx="120">
                  <c:v>273.56084795032103</c:v>
                </c:pt>
                <c:pt idx="121">
                  <c:v>273.51637686539846</c:v>
                </c:pt>
                <c:pt idx="122">
                  <c:v>273.44605591451744</c:v>
                </c:pt>
                <c:pt idx="123">
                  <c:v>272.84460157513564</c:v>
                </c:pt>
                <c:pt idx="124">
                  <c:v>272.58347543613769</c:v>
                </c:pt>
                <c:pt idx="125">
                  <c:v>272.47123683351145</c:v>
                </c:pt>
                <c:pt idx="126">
                  <c:v>272.36785152248592</c:v>
                </c:pt>
                <c:pt idx="127">
                  <c:v>272.34597964564921</c:v>
                </c:pt>
                <c:pt idx="128">
                  <c:v>272.22075665105945</c:v>
                </c:pt>
                <c:pt idx="129">
                  <c:v>272.01734220509462</c:v>
                </c:pt>
                <c:pt idx="130">
                  <c:v>272.01212763712158</c:v>
                </c:pt>
                <c:pt idx="131">
                  <c:v>271.68217277112461</c:v>
                </c:pt>
                <c:pt idx="132">
                  <c:v>271.63162446474308</c:v>
                </c:pt>
                <c:pt idx="133">
                  <c:v>271.30089597802089</c:v>
                </c:pt>
                <c:pt idx="134">
                  <c:v>271.05625885832967</c:v>
                </c:pt>
                <c:pt idx="135">
                  <c:v>271.04324991561498</c:v>
                </c:pt>
                <c:pt idx="136">
                  <c:v>270.94699526027273</c:v>
                </c:pt>
                <c:pt idx="137">
                  <c:v>270.72204667655609</c:v>
                </c:pt>
                <c:pt idx="138">
                  <c:v>270.55178368354927</c:v>
                </c:pt>
                <c:pt idx="139">
                  <c:v>270.32573116507848</c:v>
                </c:pt>
                <c:pt idx="140">
                  <c:v>270.20106055255832</c:v>
                </c:pt>
                <c:pt idx="141">
                  <c:v>269.92327185980417</c:v>
                </c:pt>
                <c:pt idx="142">
                  <c:v>269.7701712114166</c:v>
                </c:pt>
                <c:pt idx="143">
                  <c:v>268.8526500781299</c:v>
                </c:pt>
                <c:pt idx="144">
                  <c:v>268.51617311602877</c:v>
                </c:pt>
                <c:pt idx="145">
                  <c:v>268.35061481060592</c:v>
                </c:pt>
                <c:pt idx="146">
                  <c:v>268.05069488688918</c:v>
                </c:pt>
                <c:pt idx="147">
                  <c:v>267.97833025422813</c:v>
                </c:pt>
                <c:pt idx="148">
                  <c:v>267.88789077584534</c:v>
                </c:pt>
                <c:pt idx="149">
                  <c:v>267.07732998126835</c:v>
                </c:pt>
                <c:pt idx="150">
                  <c:v>266.76279202690409</c:v>
                </c:pt>
                <c:pt idx="151">
                  <c:v>266.35061673851555</c:v>
                </c:pt>
                <c:pt idx="152">
                  <c:v>265.99863554688767</c:v>
                </c:pt>
                <c:pt idx="153">
                  <c:v>265.77163533142203</c:v>
                </c:pt>
                <c:pt idx="154">
                  <c:v>265.57109636522131</c:v>
                </c:pt>
                <c:pt idx="155">
                  <c:v>265.27302512696571</c:v>
                </c:pt>
                <c:pt idx="156">
                  <c:v>265.12406402886739</c:v>
                </c:pt>
                <c:pt idx="157">
                  <c:v>265.0598719793029</c:v>
                </c:pt>
                <c:pt idx="158">
                  <c:v>264.36462229230523</c:v>
                </c:pt>
                <c:pt idx="159">
                  <c:v>264.11859459056518</c:v>
                </c:pt>
                <c:pt idx="160">
                  <c:v>264.0314923909707</c:v>
                </c:pt>
                <c:pt idx="161">
                  <c:v>263.82917372481768</c:v>
                </c:pt>
                <c:pt idx="162">
                  <c:v>263.81381151228339</c:v>
                </c:pt>
                <c:pt idx="163">
                  <c:v>263.67411656942068</c:v>
                </c:pt>
                <c:pt idx="164">
                  <c:v>263.10005505723933</c:v>
                </c:pt>
                <c:pt idx="165">
                  <c:v>263.04819898979025</c:v>
                </c:pt>
                <c:pt idx="166">
                  <c:v>262.78830721338011</c:v>
                </c:pt>
                <c:pt idx="167">
                  <c:v>262.69380410137171</c:v>
                </c:pt>
                <c:pt idx="168">
                  <c:v>262.17822398510265</c:v>
                </c:pt>
                <c:pt idx="169">
                  <c:v>261.94615415299614</c:v>
                </c:pt>
                <c:pt idx="170">
                  <c:v>261.9232088217276</c:v>
                </c:pt>
                <c:pt idx="171">
                  <c:v>261.37100098744003</c:v>
                </c:pt>
                <c:pt idx="172">
                  <c:v>261.12596347686554</c:v>
                </c:pt>
                <c:pt idx="173">
                  <c:v>261.0699813314036</c:v>
                </c:pt>
                <c:pt idx="174">
                  <c:v>260.99915504599471</c:v>
                </c:pt>
                <c:pt idx="175">
                  <c:v>260.95803841897703</c:v>
                </c:pt>
                <c:pt idx="176">
                  <c:v>260.01528293758696</c:v>
                </c:pt>
                <c:pt idx="177">
                  <c:v>259.57974356074124</c:v>
                </c:pt>
                <c:pt idx="178">
                  <c:v>259.46861148303253</c:v>
                </c:pt>
                <c:pt idx="179">
                  <c:v>259.09482899566569</c:v>
                </c:pt>
                <c:pt idx="180">
                  <c:v>258.54360933229754</c:v>
                </c:pt>
                <c:pt idx="181">
                  <c:v>257.95139906658267</c:v>
                </c:pt>
                <c:pt idx="182">
                  <c:v>257.85540680545694</c:v>
                </c:pt>
                <c:pt idx="183">
                  <c:v>257.48174438258269</c:v>
                </c:pt>
                <c:pt idx="184">
                  <c:v>257.32782848840532</c:v>
                </c:pt>
                <c:pt idx="185">
                  <c:v>257.32560846220701</c:v>
                </c:pt>
                <c:pt idx="186">
                  <c:v>257.04032885816832</c:v>
                </c:pt>
                <c:pt idx="187">
                  <c:v>256.96218213097046</c:v>
                </c:pt>
                <c:pt idx="188">
                  <c:v>256.66233054477499</c:v>
                </c:pt>
                <c:pt idx="189">
                  <c:v>256.57166009081459</c:v>
                </c:pt>
                <c:pt idx="190">
                  <c:v>256.56158677001696</c:v>
                </c:pt>
                <c:pt idx="191">
                  <c:v>255.27665050132651</c:v>
                </c:pt>
                <c:pt idx="192">
                  <c:v>255.27567756545204</c:v>
                </c:pt>
                <c:pt idx="193">
                  <c:v>255.19314923331041</c:v>
                </c:pt>
                <c:pt idx="194">
                  <c:v>254.95538754956493</c:v>
                </c:pt>
                <c:pt idx="195">
                  <c:v>254.87761780627682</c:v>
                </c:pt>
                <c:pt idx="196">
                  <c:v>254.67083765899525</c:v>
                </c:pt>
                <c:pt idx="197">
                  <c:v>254.66167996864837</c:v>
                </c:pt>
                <c:pt idx="198">
                  <c:v>254.56667968447553</c:v>
                </c:pt>
                <c:pt idx="199">
                  <c:v>254.47856721752692</c:v>
                </c:pt>
                <c:pt idx="200">
                  <c:v>254.45110704937895</c:v>
                </c:pt>
                <c:pt idx="201">
                  <c:v>253.47284452759666</c:v>
                </c:pt>
                <c:pt idx="202">
                  <c:v>253.44266749732151</c:v>
                </c:pt>
                <c:pt idx="203">
                  <c:v>253.28111166829632</c:v>
                </c:pt>
                <c:pt idx="204">
                  <c:v>253.13508730312202</c:v>
                </c:pt>
                <c:pt idx="205">
                  <c:v>253.0103727726389</c:v>
                </c:pt>
                <c:pt idx="206">
                  <c:v>252.80671526658625</c:v>
                </c:pt>
                <c:pt idx="207">
                  <c:v>252.61528176973738</c:v>
                </c:pt>
                <c:pt idx="208">
                  <c:v>252.53326519749811</c:v>
                </c:pt>
                <c:pt idx="209">
                  <c:v>252.42393436350014</c:v>
                </c:pt>
                <c:pt idx="210">
                  <c:v>252.25678089853699</c:v>
                </c:pt>
                <c:pt idx="211">
                  <c:v>252.12341949103825</c:v>
                </c:pt>
                <c:pt idx="212">
                  <c:v>251.9900999518735</c:v>
                </c:pt>
                <c:pt idx="213">
                  <c:v>251.82319807597102</c:v>
                </c:pt>
                <c:pt idx="214">
                  <c:v>251.79582745379935</c:v>
                </c:pt>
                <c:pt idx="215">
                  <c:v>251.49456854023092</c:v>
                </c:pt>
                <c:pt idx="216">
                  <c:v>251.4412214089617</c:v>
                </c:pt>
                <c:pt idx="217">
                  <c:v>251.3049134667279</c:v>
                </c:pt>
                <c:pt idx="218">
                  <c:v>251.20498219814786</c:v>
                </c:pt>
                <c:pt idx="219">
                  <c:v>251.13231973292639</c:v>
                </c:pt>
                <c:pt idx="220">
                  <c:v>251.0869120297549</c:v>
                </c:pt>
                <c:pt idx="221">
                  <c:v>251.04150920145574</c:v>
                </c:pt>
                <c:pt idx="222">
                  <c:v>250.85994663367921</c:v>
                </c:pt>
                <c:pt idx="223">
                  <c:v>250.84179466623681</c:v>
                </c:pt>
                <c:pt idx="224">
                  <c:v>250.79641815939368</c:v>
                </c:pt>
                <c:pt idx="225">
                  <c:v>250.77098956926127</c:v>
                </c:pt>
                <c:pt idx="226">
                  <c:v>250.62403188117463</c:v>
                </c:pt>
                <c:pt idx="227">
                  <c:v>250.54239978448794</c:v>
                </c:pt>
                <c:pt idx="228">
                  <c:v>250.26134340420921</c:v>
                </c:pt>
                <c:pt idx="229">
                  <c:v>250.13447610419294</c:v>
                </c:pt>
                <c:pt idx="230">
                  <c:v>249.41929775250912</c:v>
                </c:pt>
                <c:pt idx="231">
                  <c:v>249.17514843050785</c:v>
                </c:pt>
                <c:pt idx="232">
                  <c:v>248.86975176527622</c:v>
                </c:pt>
                <c:pt idx="233">
                  <c:v>248.63310255176222</c:v>
                </c:pt>
                <c:pt idx="234">
                  <c:v>248.43452797330929</c:v>
                </c:pt>
                <c:pt idx="235">
                  <c:v>248.43222411708922</c:v>
                </c:pt>
                <c:pt idx="236">
                  <c:v>248.38941052378786</c:v>
                </c:pt>
                <c:pt idx="237">
                  <c:v>248.14079292114823</c:v>
                </c:pt>
                <c:pt idx="238">
                  <c:v>248.0917573637353</c:v>
                </c:pt>
                <c:pt idx="239">
                  <c:v>247.69909427018771</c:v>
                </c:pt>
                <c:pt idx="240">
                  <c:v>247.57826379560547</c:v>
                </c:pt>
                <c:pt idx="241">
                  <c:v>247.07066546999792</c:v>
                </c:pt>
                <c:pt idx="242">
                  <c:v>246.92124518435409</c:v>
                </c:pt>
                <c:pt idx="243">
                  <c:v>246.65159361788636</c:v>
                </c:pt>
                <c:pt idx="244">
                  <c:v>246.41803707780289</c:v>
                </c:pt>
                <c:pt idx="245">
                  <c:v>246.4090567572897</c:v>
                </c:pt>
                <c:pt idx="246">
                  <c:v>246.22949115011207</c:v>
                </c:pt>
                <c:pt idx="247">
                  <c:v>246.15768666744961</c:v>
                </c:pt>
                <c:pt idx="248">
                  <c:v>245.8347203487991</c:v>
                </c:pt>
                <c:pt idx="249">
                  <c:v>245.70022534353902</c:v>
                </c:pt>
                <c:pt idx="250">
                  <c:v>245.3686578120417</c:v>
                </c:pt>
                <c:pt idx="251">
                  <c:v>245.23431426668097</c:v>
                </c:pt>
                <c:pt idx="252">
                  <c:v>245.1293596692704</c:v>
                </c:pt>
                <c:pt idx="253">
                  <c:v>245.08211105304537</c:v>
                </c:pt>
                <c:pt idx="254">
                  <c:v>244.88522546155374</c:v>
                </c:pt>
                <c:pt idx="255">
                  <c:v>244.61689649152086</c:v>
                </c:pt>
                <c:pt idx="256">
                  <c:v>244.59901410329664</c:v>
                </c:pt>
                <c:pt idx="257">
                  <c:v>244.43810753529294</c:v>
                </c:pt>
                <c:pt idx="258">
                  <c:v>244.37554973572333</c:v>
                </c:pt>
                <c:pt idx="259">
                  <c:v>244.36661368325315</c:v>
                </c:pt>
                <c:pt idx="260">
                  <c:v>244.12541359644246</c:v>
                </c:pt>
                <c:pt idx="261">
                  <c:v>244.11648297563562</c:v>
                </c:pt>
                <c:pt idx="262">
                  <c:v>243.72372767027406</c:v>
                </c:pt>
                <c:pt idx="263">
                  <c:v>243.58100064207503</c:v>
                </c:pt>
                <c:pt idx="264">
                  <c:v>243.51857317561436</c:v>
                </c:pt>
                <c:pt idx="265">
                  <c:v>243.46507147996837</c:v>
                </c:pt>
                <c:pt idx="266">
                  <c:v>243.17093690257332</c:v>
                </c:pt>
                <c:pt idx="267">
                  <c:v>243.12638947232168</c:v>
                </c:pt>
                <c:pt idx="268">
                  <c:v>243.05512366254246</c:v>
                </c:pt>
                <c:pt idx="269">
                  <c:v>242.94824820490382</c:v>
                </c:pt>
                <c:pt idx="270">
                  <c:v>242.49433881281169</c:v>
                </c:pt>
                <c:pt idx="271">
                  <c:v>242.02316296010821</c:v>
                </c:pt>
                <c:pt idx="272">
                  <c:v>241.92543991882749</c:v>
                </c:pt>
                <c:pt idx="273">
                  <c:v>241.73006412625173</c:v>
                </c:pt>
                <c:pt idx="274">
                  <c:v>241.04698671081445</c:v>
                </c:pt>
                <c:pt idx="275">
                  <c:v>240.94949789556264</c:v>
                </c:pt>
                <c:pt idx="276">
                  <c:v>240.80773777681472</c:v>
                </c:pt>
                <c:pt idx="277">
                  <c:v>240.80688891778442</c:v>
                </c:pt>
                <c:pt idx="278">
                  <c:v>240.62175278444138</c:v>
                </c:pt>
                <c:pt idx="279">
                  <c:v>240.40930296713512</c:v>
                </c:pt>
                <c:pt idx="280">
                  <c:v>239.87866578473967</c:v>
                </c:pt>
                <c:pt idx="281">
                  <c:v>239.68427321957103</c:v>
                </c:pt>
                <c:pt idx="282">
                  <c:v>238.96936139566367</c:v>
                </c:pt>
                <c:pt idx="283">
                  <c:v>237.9301530266444</c:v>
                </c:pt>
                <c:pt idx="284">
                  <c:v>237.3676389814774</c:v>
                </c:pt>
                <c:pt idx="285">
                  <c:v>237.06912487559819</c:v>
                </c:pt>
                <c:pt idx="286">
                  <c:v>236.66560778842421</c:v>
                </c:pt>
                <c:pt idx="287">
                  <c:v>236.49905677648562</c:v>
                </c:pt>
                <c:pt idx="288">
                  <c:v>236.49029286202881</c:v>
                </c:pt>
                <c:pt idx="289">
                  <c:v>235.77230791421775</c:v>
                </c:pt>
                <c:pt idx="290">
                  <c:v>235.57088531021444</c:v>
                </c:pt>
                <c:pt idx="291">
                  <c:v>235.30019622971528</c:v>
                </c:pt>
                <c:pt idx="292">
                  <c:v>235.24545390830829</c:v>
                </c:pt>
                <c:pt idx="293">
                  <c:v>235.23903769919593</c:v>
                </c:pt>
                <c:pt idx="294">
                  <c:v>235.1167489538212</c:v>
                </c:pt>
                <c:pt idx="295">
                  <c:v>234.43611691844274</c:v>
                </c:pt>
                <c:pt idx="296">
                  <c:v>234.03526759881285</c:v>
                </c:pt>
                <c:pt idx="297">
                  <c:v>232.7136171676317</c:v>
                </c:pt>
                <c:pt idx="298">
                  <c:v>232.6421064998369</c:v>
                </c:pt>
                <c:pt idx="299">
                  <c:v>230.00401533077866</c:v>
                </c:pt>
                <c:pt idx="300">
                  <c:v>229.02457133566267</c:v>
                </c:pt>
                <c:pt idx="301">
                  <c:v>227.12042688933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6FD7-4064-A043-D28973959ED1}"/>
            </c:ext>
          </c:extLst>
        </c:ser>
        <c:ser>
          <c:idx val="3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DA 10 a-wave'!$B$26:$B$200</c:f>
              <c:numCache>
                <c:formatCode>General</c:formatCode>
                <c:ptCount val="175"/>
              </c:numCache>
            </c:numRef>
          </c:xVal>
          <c:yVal>
            <c:numRef>
              <c:f>'DA 10 a-wave'!$C$26:$C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6FD7-4064-A043-D28973959E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950640"/>
        <c:axId val="442943440"/>
      </c:scatterChart>
      <c:valAx>
        <c:axId val="442950640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43440"/>
        <c:crosses val="autoZero"/>
        <c:crossBetween val="midCat"/>
      </c:valAx>
      <c:valAx>
        <c:axId val="442943440"/>
        <c:scaling>
          <c:orientation val="minMax"/>
          <c:max val="36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mplitude (µV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50640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DA 10 a-wave peak tim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DA 10 a-wave'!$X$2:$X$303</c:f>
              <c:numCache>
                <c:formatCode>General</c:formatCode>
                <c:ptCount val="302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272416153319645</c:v>
                </c:pt>
                <c:pt idx="9">
                  <c:v>10.324435318275153</c:v>
                </c:pt>
                <c:pt idx="10">
                  <c:v>10.338124572210814</c:v>
                </c:pt>
                <c:pt idx="11">
                  <c:v>10.390143737166325</c:v>
                </c:pt>
                <c:pt idx="12">
                  <c:v>10.562628336755647</c:v>
                </c:pt>
                <c:pt idx="13">
                  <c:v>10.978781656399725</c:v>
                </c:pt>
                <c:pt idx="14">
                  <c:v>11.017111567419576</c:v>
                </c:pt>
                <c:pt idx="15">
                  <c:v>11.926078028747433</c:v>
                </c:pt>
                <c:pt idx="16">
                  <c:v>12.188911704312115</c:v>
                </c:pt>
                <c:pt idx="17">
                  <c:v>12.353182751540041</c:v>
                </c:pt>
                <c:pt idx="18">
                  <c:v>12.39151266255989</c:v>
                </c:pt>
                <c:pt idx="19">
                  <c:v>12.763860369609857</c:v>
                </c:pt>
                <c:pt idx="20">
                  <c:v>12.854209445585216</c:v>
                </c:pt>
                <c:pt idx="21">
                  <c:v>12.936344969199178</c:v>
                </c:pt>
                <c:pt idx="22">
                  <c:v>13.02943189596167</c:v>
                </c:pt>
                <c:pt idx="23">
                  <c:v>13.434633812457221</c:v>
                </c:pt>
                <c:pt idx="24">
                  <c:v>13.708418891170432</c:v>
                </c:pt>
                <c:pt idx="25">
                  <c:v>13.711156741957563</c:v>
                </c:pt>
                <c:pt idx="26">
                  <c:v>13.911019849418206</c:v>
                </c:pt>
                <c:pt idx="27">
                  <c:v>14.22861054072553</c:v>
                </c:pt>
                <c:pt idx="28">
                  <c:v>14.422997946611909</c:v>
                </c:pt>
                <c:pt idx="29">
                  <c:v>14.565366187542779</c:v>
                </c:pt>
                <c:pt idx="30">
                  <c:v>14.581793292265571</c:v>
                </c:pt>
                <c:pt idx="31">
                  <c:v>14.710472279260781</c:v>
                </c:pt>
                <c:pt idx="32">
                  <c:v>14.754277891854894</c:v>
                </c:pt>
                <c:pt idx="33">
                  <c:v>14.978781656399725</c:v>
                </c:pt>
                <c:pt idx="34">
                  <c:v>15.167693360711841</c:v>
                </c:pt>
                <c:pt idx="35">
                  <c:v>15.219712525667351</c:v>
                </c:pt>
                <c:pt idx="36">
                  <c:v>15.364818617385353</c:v>
                </c:pt>
                <c:pt idx="37">
                  <c:v>15.449691991786448</c:v>
                </c:pt>
                <c:pt idx="38">
                  <c:v>15.668720054757015</c:v>
                </c:pt>
                <c:pt idx="39">
                  <c:v>16.208076659822041</c:v>
                </c:pt>
                <c:pt idx="40">
                  <c:v>16.323066392881589</c:v>
                </c:pt>
                <c:pt idx="41">
                  <c:v>16.386036960985628</c:v>
                </c:pt>
                <c:pt idx="42">
                  <c:v>16.429842573579741</c:v>
                </c:pt>
                <c:pt idx="43">
                  <c:v>16.449007529089666</c:v>
                </c:pt>
                <c:pt idx="44">
                  <c:v>17.037645448323065</c:v>
                </c:pt>
                <c:pt idx="45">
                  <c:v>17.114305270362767</c:v>
                </c:pt>
                <c:pt idx="46">
                  <c:v>17.300479123887747</c:v>
                </c:pt>
                <c:pt idx="47">
                  <c:v>17.749486652977414</c:v>
                </c:pt>
                <c:pt idx="48">
                  <c:v>18.075290896646134</c:v>
                </c:pt>
                <c:pt idx="49">
                  <c:v>18.088980150581794</c:v>
                </c:pt>
                <c:pt idx="50">
                  <c:v>18.143737166324435</c:v>
                </c:pt>
                <c:pt idx="51">
                  <c:v>18.17659137577002</c:v>
                </c:pt>
                <c:pt idx="52">
                  <c:v>18.412046543463383</c:v>
                </c:pt>
                <c:pt idx="53">
                  <c:v>18.431211498973305</c:v>
                </c:pt>
                <c:pt idx="54">
                  <c:v>18.926762491444215</c:v>
                </c:pt>
                <c:pt idx="55">
                  <c:v>19.794661190965094</c:v>
                </c:pt>
                <c:pt idx="56">
                  <c:v>19.890485968514717</c:v>
                </c:pt>
                <c:pt idx="57">
                  <c:v>20.517453798767967</c:v>
                </c:pt>
                <c:pt idx="58">
                  <c:v>21.691991786447637</c:v>
                </c:pt>
                <c:pt idx="59">
                  <c:v>21.932922655715263</c:v>
                </c:pt>
                <c:pt idx="60">
                  <c:v>22.135523613963038</c:v>
                </c:pt>
                <c:pt idx="61">
                  <c:v>22.179329226557151</c:v>
                </c:pt>
                <c:pt idx="62">
                  <c:v>22.362765229295004</c:v>
                </c:pt>
                <c:pt idx="63">
                  <c:v>22.680355920602327</c:v>
                </c:pt>
                <c:pt idx="64">
                  <c:v>23</c:v>
                </c:pt>
                <c:pt idx="65">
                  <c:v>23.16</c:v>
                </c:pt>
                <c:pt idx="66">
                  <c:v>24</c:v>
                </c:pt>
                <c:pt idx="67">
                  <c:v>24.309377138945926</c:v>
                </c:pt>
                <c:pt idx="68">
                  <c:v>24.643394934976044</c:v>
                </c:pt>
                <c:pt idx="69">
                  <c:v>24.974674880219027</c:v>
                </c:pt>
                <c:pt idx="70">
                  <c:v>25</c:v>
                </c:pt>
                <c:pt idx="71">
                  <c:v>25.0403832991102</c:v>
                </c:pt>
                <c:pt idx="72">
                  <c:v>25.204654346338124</c:v>
                </c:pt>
                <c:pt idx="73">
                  <c:v>25.242984257357975</c:v>
                </c:pt>
                <c:pt idx="74">
                  <c:v>25.333333333333332</c:v>
                </c:pt>
                <c:pt idx="75">
                  <c:v>25.472963723477072</c:v>
                </c:pt>
                <c:pt idx="76">
                  <c:v>25.481177275838466</c:v>
                </c:pt>
                <c:pt idx="77">
                  <c:v>25.519507186858316</c:v>
                </c:pt>
                <c:pt idx="78">
                  <c:v>25.672826830937716</c:v>
                </c:pt>
                <c:pt idx="79">
                  <c:v>25.681040383299109</c:v>
                </c:pt>
                <c:pt idx="80">
                  <c:v>25.741273100616016</c:v>
                </c:pt>
                <c:pt idx="81">
                  <c:v>25.752224503764545</c:v>
                </c:pt>
                <c:pt idx="82">
                  <c:v>25.82340862422998</c:v>
                </c:pt>
                <c:pt idx="83">
                  <c:v>25.828884325804243</c:v>
                </c:pt>
                <c:pt idx="84">
                  <c:v>26</c:v>
                </c:pt>
                <c:pt idx="85">
                  <c:v>26.146475017111566</c:v>
                </c:pt>
                <c:pt idx="86">
                  <c:v>26.28062970568104</c:v>
                </c:pt>
                <c:pt idx="87">
                  <c:v>26.535249828884325</c:v>
                </c:pt>
                <c:pt idx="88">
                  <c:v>26.543463381245722</c:v>
                </c:pt>
                <c:pt idx="89">
                  <c:v>26.642026009582477</c:v>
                </c:pt>
                <c:pt idx="90">
                  <c:v>26.650239561943874</c:v>
                </c:pt>
                <c:pt idx="91">
                  <c:v>26.713210130047912</c:v>
                </c:pt>
                <c:pt idx="92">
                  <c:v>27.049965776865161</c:v>
                </c:pt>
                <c:pt idx="93">
                  <c:v>27.080082135523615</c:v>
                </c:pt>
                <c:pt idx="94">
                  <c:v>27.362080766598222</c:v>
                </c:pt>
                <c:pt idx="95">
                  <c:v>28</c:v>
                </c:pt>
                <c:pt idx="96">
                  <c:v>28.511978097193705</c:v>
                </c:pt>
                <c:pt idx="97">
                  <c:v>28.517453798767967</c:v>
                </c:pt>
                <c:pt idx="98">
                  <c:v>28.640657084188913</c:v>
                </c:pt>
                <c:pt idx="99">
                  <c:v>28.728268309377139</c:v>
                </c:pt>
                <c:pt idx="100">
                  <c:v>29.2621492128679</c:v>
                </c:pt>
                <c:pt idx="101">
                  <c:v>29.32785763175907</c:v>
                </c:pt>
                <c:pt idx="102">
                  <c:v>29.390828199863108</c:v>
                </c:pt>
                <c:pt idx="103">
                  <c:v>29.494866529774129</c:v>
                </c:pt>
                <c:pt idx="104">
                  <c:v>29.713894592744694</c:v>
                </c:pt>
                <c:pt idx="105">
                  <c:v>29.776865160848732</c:v>
                </c:pt>
                <c:pt idx="106">
                  <c:v>29.834360027378509</c:v>
                </c:pt>
                <c:pt idx="107">
                  <c:v>29.878165639972622</c:v>
                </c:pt>
                <c:pt idx="108">
                  <c:v>29.902806297056809</c:v>
                </c:pt>
                <c:pt idx="109">
                  <c:v>29.990417522245039</c:v>
                </c:pt>
                <c:pt idx="110">
                  <c:v>30</c:v>
                </c:pt>
                <c:pt idx="111">
                  <c:v>30.154688569472963</c:v>
                </c:pt>
                <c:pt idx="112">
                  <c:v>30.343600273785079</c:v>
                </c:pt>
                <c:pt idx="113">
                  <c:v>31.307323750855577</c:v>
                </c:pt>
                <c:pt idx="114">
                  <c:v>31.906913073237508</c:v>
                </c:pt>
                <c:pt idx="115">
                  <c:v>32.197125256673509</c:v>
                </c:pt>
                <c:pt idx="116">
                  <c:v>32.21</c:v>
                </c:pt>
                <c:pt idx="117">
                  <c:v>33.316906228610542</c:v>
                </c:pt>
                <c:pt idx="118">
                  <c:v>33.520000000000003</c:v>
                </c:pt>
                <c:pt idx="119">
                  <c:v>33.82</c:v>
                </c:pt>
                <c:pt idx="120">
                  <c:v>35.019849418206711</c:v>
                </c:pt>
                <c:pt idx="121">
                  <c:v>35.066392881587952</c:v>
                </c:pt>
                <c:pt idx="122">
                  <c:v>35.14</c:v>
                </c:pt>
                <c:pt idx="123">
                  <c:v>35.770020533880903</c:v>
                </c:pt>
                <c:pt idx="124">
                  <c:v>36.043805612594113</c:v>
                </c:pt>
                <c:pt idx="125">
                  <c:v>36.161533196440793</c:v>
                </c:pt>
                <c:pt idx="126">
                  <c:v>36.270000000000003</c:v>
                </c:pt>
                <c:pt idx="127">
                  <c:v>36.292950034223132</c:v>
                </c:pt>
                <c:pt idx="128">
                  <c:v>36.424366872005479</c:v>
                </c:pt>
                <c:pt idx="129">
                  <c:v>36.637919233401782</c:v>
                </c:pt>
                <c:pt idx="130">
                  <c:v>36.643394934976044</c:v>
                </c:pt>
                <c:pt idx="131">
                  <c:v>36.99</c:v>
                </c:pt>
                <c:pt idx="132">
                  <c:v>37.043121149897331</c:v>
                </c:pt>
                <c:pt idx="133">
                  <c:v>37.390828199863108</c:v>
                </c:pt>
                <c:pt idx="134">
                  <c:v>37.648186173853524</c:v>
                </c:pt>
                <c:pt idx="135">
                  <c:v>37.661875427789184</c:v>
                </c:pt>
                <c:pt idx="136">
                  <c:v>37.763175906913077</c:v>
                </c:pt>
                <c:pt idx="137">
                  <c:v>38</c:v>
                </c:pt>
                <c:pt idx="138">
                  <c:v>38.179329226557151</c:v>
                </c:pt>
                <c:pt idx="139">
                  <c:v>38.417522245037645</c:v>
                </c:pt>
                <c:pt idx="140">
                  <c:v>38.548939082819984</c:v>
                </c:pt>
                <c:pt idx="141">
                  <c:v>38.841889117043124</c:v>
                </c:pt>
                <c:pt idx="142">
                  <c:v>39.003422313483917</c:v>
                </c:pt>
                <c:pt idx="143">
                  <c:v>39.972621492128681</c:v>
                </c:pt>
                <c:pt idx="144">
                  <c:v>40.328542094455855</c:v>
                </c:pt>
                <c:pt idx="145">
                  <c:v>40.503764544832308</c:v>
                </c:pt>
                <c:pt idx="146">
                  <c:v>40.821355236139631</c:v>
                </c:pt>
                <c:pt idx="147">
                  <c:v>40.898015058179332</c:v>
                </c:pt>
                <c:pt idx="148">
                  <c:v>40.993839835728956</c:v>
                </c:pt>
                <c:pt idx="149">
                  <c:v>41.85352498288843</c:v>
                </c:pt>
                <c:pt idx="150">
                  <c:v>42.187542778918548</c:v>
                </c:pt>
                <c:pt idx="151">
                  <c:v>42.625598904859686</c:v>
                </c:pt>
                <c:pt idx="152">
                  <c:v>43</c:v>
                </c:pt>
                <c:pt idx="153">
                  <c:v>43.241615331964411</c:v>
                </c:pt>
                <c:pt idx="154">
                  <c:v>43.455167693360714</c:v>
                </c:pt>
                <c:pt idx="155">
                  <c:v>43.772758384668037</c:v>
                </c:pt>
                <c:pt idx="156">
                  <c:v>43.931553730321696</c:v>
                </c:pt>
                <c:pt idx="157">
                  <c:v>44</c:v>
                </c:pt>
                <c:pt idx="158">
                  <c:v>44.741957563312802</c:v>
                </c:pt>
                <c:pt idx="159">
                  <c:v>45.00479123887748</c:v>
                </c:pt>
                <c:pt idx="160">
                  <c:v>45.097878165639976</c:v>
                </c:pt>
                <c:pt idx="161">
                  <c:v>45.314168377823407</c:v>
                </c:pt>
                <c:pt idx="162">
                  <c:v>45.330595482546201</c:v>
                </c:pt>
                <c:pt idx="163">
                  <c:v>45.48</c:v>
                </c:pt>
                <c:pt idx="164">
                  <c:v>46.094455852156059</c:v>
                </c:pt>
                <c:pt idx="165">
                  <c:v>46.15</c:v>
                </c:pt>
                <c:pt idx="166">
                  <c:v>46.428473648186177</c:v>
                </c:pt>
                <c:pt idx="167">
                  <c:v>46.529774127310063</c:v>
                </c:pt>
                <c:pt idx="168">
                  <c:v>47.082819986310746</c:v>
                </c:pt>
                <c:pt idx="169">
                  <c:v>47.331964407939765</c:v>
                </c:pt>
                <c:pt idx="170">
                  <c:v>47.356605065023956</c:v>
                </c:pt>
                <c:pt idx="171">
                  <c:v>47.95</c:v>
                </c:pt>
                <c:pt idx="172">
                  <c:v>48.213552361396303</c:v>
                </c:pt>
                <c:pt idx="173">
                  <c:v>48.27378507871321</c:v>
                </c:pt>
                <c:pt idx="174">
                  <c:v>48.35</c:v>
                </c:pt>
                <c:pt idx="175">
                  <c:v>48.394250513347025</c:v>
                </c:pt>
                <c:pt idx="176">
                  <c:v>49.41</c:v>
                </c:pt>
                <c:pt idx="177">
                  <c:v>49.88</c:v>
                </c:pt>
                <c:pt idx="178">
                  <c:v>50</c:v>
                </c:pt>
                <c:pt idx="179">
                  <c:v>50.403832991101986</c:v>
                </c:pt>
                <c:pt idx="180">
                  <c:v>51</c:v>
                </c:pt>
                <c:pt idx="181">
                  <c:v>51.641341546885698</c:v>
                </c:pt>
                <c:pt idx="182">
                  <c:v>51.745379876796711</c:v>
                </c:pt>
                <c:pt idx="183">
                  <c:v>52.150581793292268</c:v>
                </c:pt>
                <c:pt idx="184">
                  <c:v>52.317590691307323</c:v>
                </c:pt>
                <c:pt idx="185">
                  <c:v>52.32</c:v>
                </c:pt>
                <c:pt idx="186">
                  <c:v>52.629705681040384</c:v>
                </c:pt>
                <c:pt idx="187">
                  <c:v>52.714579055441476</c:v>
                </c:pt>
                <c:pt idx="188">
                  <c:v>53.040383299110196</c:v>
                </c:pt>
                <c:pt idx="189">
                  <c:v>53.138945927446954</c:v>
                </c:pt>
                <c:pt idx="190">
                  <c:v>53.149897330595479</c:v>
                </c:pt>
                <c:pt idx="191">
                  <c:v>54.548939082819984</c:v>
                </c:pt>
                <c:pt idx="192">
                  <c:v>54.55</c:v>
                </c:pt>
                <c:pt idx="193">
                  <c:v>54.64</c:v>
                </c:pt>
                <c:pt idx="194">
                  <c:v>54.899383983572896</c:v>
                </c:pt>
                <c:pt idx="195">
                  <c:v>54.984257357973988</c:v>
                </c:pt>
                <c:pt idx="196">
                  <c:v>55.21</c:v>
                </c:pt>
                <c:pt idx="197">
                  <c:v>55.22</c:v>
                </c:pt>
                <c:pt idx="198">
                  <c:v>55.323750855578368</c:v>
                </c:pt>
                <c:pt idx="199">
                  <c:v>55.42</c:v>
                </c:pt>
                <c:pt idx="200">
                  <c:v>55.45</c:v>
                </c:pt>
                <c:pt idx="201">
                  <c:v>56.52</c:v>
                </c:pt>
                <c:pt idx="202">
                  <c:v>56.553045859000683</c:v>
                </c:pt>
                <c:pt idx="203">
                  <c:v>56.73</c:v>
                </c:pt>
                <c:pt idx="204">
                  <c:v>56.89</c:v>
                </c:pt>
                <c:pt idx="205">
                  <c:v>57.026694045174537</c:v>
                </c:pt>
                <c:pt idx="206">
                  <c:v>57.25</c:v>
                </c:pt>
                <c:pt idx="207">
                  <c:v>57.46</c:v>
                </c:pt>
                <c:pt idx="208">
                  <c:v>57.55</c:v>
                </c:pt>
                <c:pt idx="209">
                  <c:v>57.67</c:v>
                </c:pt>
                <c:pt idx="210">
                  <c:v>57.85352498288843</c:v>
                </c:pt>
                <c:pt idx="211">
                  <c:v>58</c:v>
                </c:pt>
                <c:pt idx="212">
                  <c:v>58.14647501711157</c:v>
                </c:pt>
                <c:pt idx="213">
                  <c:v>58.329911019849419</c:v>
                </c:pt>
                <c:pt idx="214">
                  <c:v>58.36</c:v>
                </c:pt>
                <c:pt idx="215">
                  <c:v>58.691307323750856</c:v>
                </c:pt>
                <c:pt idx="216">
                  <c:v>58.75</c:v>
                </c:pt>
                <c:pt idx="217">
                  <c:v>58.9</c:v>
                </c:pt>
                <c:pt idx="218">
                  <c:v>59.01</c:v>
                </c:pt>
                <c:pt idx="219">
                  <c:v>59.09</c:v>
                </c:pt>
                <c:pt idx="220">
                  <c:v>59.14</c:v>
                </c:pt>
                <c:pt idx="221">
                  <c:v>59.19</c:v>
                </c:pt>
                <c:pt idx="222">
                  <c:v>59.39</c:v>
                </c:pt>
                <c:pt idx="223">
                  <c:v>59.41</c:v>
                </c:pt>
                <c:pt idx="224">
                  <c:v>59.46</c:v>
                </c:pt>
                <c:pt idx="225">
                  <c:v>59.488021902806295</c:v>
                </c:pt>
                <c:pt idx="226">
                  <c:v>59.65</c:v>
                </c:pt>
                <c:pt idx="227">
                  <c:v>59.74</c:v>
                </c:pt>
                <c:pt idx="228">
                  <c:v>60.05</c:v>
                </c:pt>
                <c:pt idx="229">
                  <c:v>60.19</c:v>
                </c:pt>
                <c:pt idx="230">
                  <c:v>60.98</c:v>
                </c:pt>
                <c:pt idx="231">
                  <c:v>61.25</c:v>
                </c:pt>
                <c:pt idx="232">
                  <c:v>61.587953456536617</c:v>
                </c:pt>
                <c:pt idx="233">
                  <c:v>61.85</c:v>
                </c:pt>
                <c:pt idx="234">
                  <c:v>62.07</c:v>
                </c:pt>
                <c:pt idx="235">
                  <c:v>62.072553045859003</c:v>
                </c:pt>
                <c:pt idx="236">
                  <c:v>62.12</c:v>
                </c:pt>
                <c:pt idx="237">
                  <c:v>62.395619438740589</c:v>
                </c:pt>
                <c:pt idx="238">
                  <c:v>62.45</c:v>
                </c:pt>
                <c:pt idx="239">
                  <c:v>62.885694729637237</c:v>
                </c:pt>
                <c:pt idx="240">
                  <c:v>63.019849418206711</c:v>
                </c:pt>
                <c:pt idx="241">
                  <c:v>63.583846680355919</c:v>
                </c:pt>
                <c:pt idx="242">
                  <c:v>63.75</c:v>
                </c:pt>
                <c:pt idx="243">
                  <c:v>64.05</c:v>
                </c:pt>
                <c:pt idx="244">
                  <c:v>64.31</c:v>
                </c:pt>
                <c:pt idx="245">
                  <c:v>64.319999999999993</c:v>
                </c:pt>
                <c:pt idx="246">
                  <c:v>64.52</c:v>
                </c:pt>
                <c:pt idx="247">
                  <c:v>64.599999999999994</c:v>
                </c:pt>
                <c:pt idx="248">
                  <c:v>64.959999999999994</c:v>
                </c:pt>
                <c:pt idx="249">
                  <c:v>65.11</c:v>
                </c:pt>
                <c:pt idx="250">
                  <c:v>65.48</c:v>
                </c:pt>
                <c:pt idx="251">
                  <c:v>65.63</c:v>
                </c:pt>
                <c:pt idx="252">
                  <c:v>65.747219999999999</c:v>
                </c:pt>
                <c:pt idx="253">
                  <c:v>65.8</c:v>
                </c:pt>
                <c:pt idx="254">
                  <c:v>66.02</c:v>
                </c:pt>
                <c:pt idx="255">
                  <c:v>66.319999999999993</c:v>
                </c:pt>
                <c:pt idx="256">
                  <c:v>66.34</c:v>
                </c:pt>
                <c:pt idx="257">
                  <c:v>66.52</c:v>
                </c:pt>
                <c:pt idx="258">
                  <c:v>66.59</c:v>
                </c:pt>
                <c:pt idx="259">
                  <c:v>66.599999999999994</c:v>
                </c:pt>
                <c:pt idx="260">
                  <c:v>66.87</c:v>
                </c:pt>
                <c:pt idx="261">
                  <c:v>66.88</c:v>
                </c:pt>
                <c:pt idx="262">
                  <c:v>67.319999999999993</c:v>
                </c:pt>
                <c:pt idx="263">
                  <c:v>67.48</c:v>
                </c:pt>
                <c:pt idx="264">
                  <c:v>67.55</c:v>
                </c:pt>
                <c:pt idx="265">
                  <c:v>67.61</c:v>
                </c:pt>
                <c:pt idx="266">
                  <c:v>67.94</c:v>
                </c:pt>
                <c:pt idx="267">
                  <c:v>67.989999999999995</c:v>
                </c:pt>
                <c:pt idx="268">
                  <c:v>68.069999999999993</c:v>
                </c:pt>
                <c:pt idx="269">
                  <c:v>68.19</c:v>
                </c:pt>
                <c:pt idx="270">
                  <c:v>68.7</c:v>
                </c:pt>
                <c:pt idx="271">
                  <c:v>69.23</c:v>
                </c:pt>
                <c:pt idx="272">
                  <c:v>69.34</c:v>
                </c:pt>
                <c:pt idx="273">
                  <c:v>69.56</c:v>
                </c:pt>
                <c:pt idx="274">
                  <c:v>70.33</c:v>
                </c:pt>
                <c:pt idx="275">
                  <c:v>70.44</c:v>
                </c:pt>
                <c:pt idx="276">
                  <c:v>70.599999999999994</c:v>
                </c:pt>
                <c:pt idx="277">
                  <c:v>70.600958247775495</c:v>
                </c:pt>
                <c:pt idx="278">
                  <c:v>70.81</c:v>
                </c:pt>
                <c:pt idx="279">
                  <c:v>71.05</c:v>
                </c:pt>
                <c:pt idx="280">
                  <c:v>71.650000000000006</c:v>
                </c:pt>
                <c:pt idx="281">
                  <c:v>71.87</c:v>
                </c:pt>
                <c:pt idx="282">
                  <c:v>72.680000000000007</c:v>
                </c:pt>
                <c:pt idx="283">
                  <c:v>73.86</c:v>
                </c:pt>
                <c:pt idx="284">
                  <c:v>74.5</c:v>
                </c:pt>
                <c:pt idx="285">
                  <c:v>74.84</c:v>
                </c:pt>
                <c:pt idx="286">
                  <c:v>75.3</c:v>
                </c:pt>
                <c:pt idx="287">
                  <c:v>75.489999999999995</c:v>
                </c:pt>
                <c:pt idx="288">
                  <c:v>75.5</c:v>
                </c:pt>
                <c:pt idx="289">
                  <c:v>76.319999999999993</c:v>
                </c:pt>
                <c:pt idx="290">
                  <c:v>76.550308008213548</c:v>
                </c:pt>
                <c:pt idx="291">
                  <c:v>76.86</c:v>
                </c:pt>
                <c:pt idx="292">
                  <c:v>76.922655715263517</c:v>
                </c:pt>
                <c:pt idx="293">
                  <c:v>76.930000000000007</c:v>
                </c:pt>
                <c:pt idx="294">
                  <c:v>77.069999999999993</c:v>
                </c:pt>
                <c:pt idx="295">
                  <c:v>77.849999999999994</c:v>
                </c:pt>
                <c:pt idx="296">
                  <c:v>78.31</c:v>
                </c:pt>
                <c:pt idx="297">
                  <c:v>79.83</c:v>
                </c:pt>
                <c:pt idx="298">
                  <c:v>79.912388774811774</c:v>
                </c:pt>
                <c:pt idx="299">
                  <c:v>82.962354551676938</c:v>
                </c:pt>
                <c:pt idx="300">
                  <c:v>84.1</c:v>
                </c:pt>
                <c:pt idx="301">
                  <c:v>86.32</c:v>
                </c:pt>
              </c:numCache>
            </c:numRef>
          </c:xVal>
          <c:yVal>
            <c:numRef>
              <c:f>'DA 10 a-wave'!$AA$2:$AA$303</c:f>
              <c:numCache>
                <c:formatCode>General</c:formatCode>
                <c:ptCount val="302"/>
                <c:pt idx="0">
                  <c:v>9.7668040642303531</c:v>
                </c:pt>
                <c:pt idx="1">
                  <c:v>9.7788733758595274</c:v>
                </c:pt>
                <c:pt idx="2">
                  <c:v>9.7917754006307902</c:v>
                </c:pt>
                <c:pt idx="3">
                  <c:v>9.8130721435082666</c:v>
                </c:pt>
                <c:pt idx="4">
                  <c:v>9.8224239270991678</c:v>
                </c:pt>
                <c:pt idx="5">
                  <c:v>9.8270330062333713</c:v>
                </c:pt>
                <c:pt idx="6">
                  <c:v>9.832125127422815</c:v>
                </c:pt>
                <c:pt idx="7">
                  <c:v>9.8465842966859416</c:v>
                </c:pt>
                <c:pt idx="8">
                  <c:v>9.8487198173120465</c:v>
                </c:pt>
                <c:pt idx="9">
                  <c:v>9.8500288211004943</c:v>
                </c:pt>
                <c:pt idx="10">
                  <c:v>9.850373312999924</c:v>
                </c:pt>
                <c:pt idx="11">
                  <c:v>9.8516824476484395</c:v>
                </c:pt>
                <c:pt idx="12">
                  <c:v>9.8560240038248157</c:v>
                </c:pt>
                <c:pt idx="13">
                  <c:v>9.8665035593876311</c:v>
                </c:pt>
                <c:pt idx="14">
                  <c:v>9.867469115158956</c:v>
                </c:pt>
                <c:pt idx="15">
                  <c:v>9.8903830710688236</c:v>
                </c:pt>
                <c:pt idx="16">
                  <c:v>9.8970146928161409</c:v>
                </c:pt>
                <c:pt idx="17">
                  <c:v>9.9011608006408096</c:v>
                </c:pt>
                <c:pt idx="18">
                  <c:v>9.9021283745958595</c:v>
                </c:pt>
                <c:pt idx="19">
                  <c:v>9.9115305946773322</c:v>
                </c:pt>
                <c:pt idx="20">
                  <c:v>9.9138128168654713</c:v>
                </c:pt>
                <c:pt idx="21">
                  <c:v>9.9158878358327129</c:v>
                </c:pt>
                <c:pt idx="22">
                  <c:v>9.9182398366202182</c:v>
                </c:pt>
                <c:pt idx="23">
                  <c:v>9.9284818279386435</c:v>
                </c:pt>
                <c:pt idx="24">
                  <c:v>9.9354056561257345</c:v>
                </c:pt>
                <c:pt idx="25">
                  <c:v>9.9354749089230019</c:v>
                </c:pt>
                <c:pt idx="26">
                  <c:v>9.9405311395416174</c:v>
                </c:pt>
                <c:pt idx="27">
                  <c:v>9.9485688491408499</c:v>
                </c:pt>
                <c:pt idx="28">
                  <c:v>9.9534903903965652</c:v>
                </c:pt>
                <c:pt idx="29">
                  <c:v>9.9570958190498402</c:v>
                </c:pt>
                <c:pt idx="30">
                  <c:v>9.9575118800837448</c:v>
                </c:pt>
                <c:pt idx="31">
                  <c:v>9.960771383022136</c:v>
                </c:pt>
                <c:pt idx="32">
                  <c:v>9.9618811459851813</c:v>
                </c:pt>
                <c:pt idx="33">
                  <c:v>9.9675698367506058</c:v>
                </c:pt>
                <c:pt idx="34">
                  <c:v>9.9723581602738864</c:v>
                </c:pt>
                <c:pt idx="35">
                  <c:v>9.9736769246127537</c:v>
                </c:pt>
                <c:pt idx="36">
                  <c:v>9.977356131890172</c:v>
                </c:pt>
                <c:pt idx="37">
                  <c:v>9.9795084956050211</c:v>
                </c:pt>
                <c:pt idx="38">
                  <c:v>9.9850642599799713</c:v>
                </c:pt>
                <c:pt idx="39">
                  <c:v>9.9987531804571184</c:v>
                </c:pt>
                <c:pt idx="40">
                  <c:v>10.001673074853679</c:v>
                </c:pt>
                <c:pt idx="41">
                  <c:v>10.003272279779454</c:v>
                </c:pt>
                <c:pt idx="42">
                  <c:v>10.004384859962208</c:v>
                </c:pt>
                <c:pt idx="43">
                  <c:v>10.004871636962086</c:v>
                </c:pt>
                <c:pt idx="44">
                  <c:v>10.019829514485162</c:v>
                </c:pt>
                <c:pt idx="45">
                  <c:v>10.02177849653177</c:v>
                </c:pt>
                <c:pt idx="46">
                  <c:v>10.026512678438202</c:v>
                </c:pt>
                <c:pt idx="47">
                  <c:v>10.037935889421364</c:v>
                </c:pt>
                <c:pt idx="48">
                  <c:v>10.04622953232246</c:v>
                </c:pt>
                <c:pt idx="49">
                  <c:v>10.04657809400606</c:v>
                </c:pt>
                <c:pt idx="50">
                  <c:v>10.047972412755339</c:v>
                </c:pt>
                <c:pt idx="51">
                  <c:v>10.048809059313252</c:v>
                </c:pt>
                <c:pt idx="52">
                  <c:v>10.054806240277838</c:v>
                </c:pt>
                <c:pt idx="53">
                  <c:v>10.055294476688655</c:v>
                </c:pt>
                <c:pt idx="54">
                  <c:v>10.06792377751289</c:v>
                </c:pt>
                <c:pt idx="55">
                  <c:v>10.090065245580423</c:v>
                </c:pt>
                <c:pt idx="56">
                  <c:v>10.092511662843833</c:v>
                </c:pt>
                <c:pt idx="57">
                  <c:v>10.108526937251607</c:v>
                </c:pt>
                <c:pt idx="58">
                  <c:v>10.138570058970883</c:v>
                </c:pt>
                <c:pt idx="59">
                  <c:v>10.144739313772364</c:v>
                </c:pt>
                <c:pt idx="60">
                  <c:v>10.149928826035106</c:v>
                </c:pt>
                <c:pt idx="61">
                  <c:v>10.15105109054255</c:v>
                </c:pt>
                <c:pt idx="62">
                  <c:v>10.155751375713736</c:v>
                </c:pt>
                <c:pt idx="63">
                  <c:v>10.16389224670306</c:v>
                </c:pt>
                <c:pt idx="64">
                  <c:v>10.172089675098571</c:v>
                </c:pt>
                <c:pt idx="65">
                  <c:v>10.176194431219718</c:v>
                </c:pt>
                <c:pt idx="66">
                  <c:v>10.197760582391696</c:v>
                </c:pt>
                <c:pt idx="67">
                  <c:v>10.205710379255004</c:v>
                </c:pt>
                <c:pt idx="68">
                  <c:v>10.21429748751425</c:v>
                </c:pt>
                <c:pt idx="69">
                  <c:v>10.222818457928978</c:v>
                </c:pt>
                <c:pt idx="70">
                  <c:v>10.223470028524076</c:v>
                </c:pt>
                <c:pt idx="71">
                  <c:v>10.224509070629569</c:v>
                </c:pt>
                <c:pt idx="72">
                  <c:v>10.228736330735591</c:v>
                </c:pt>
                <c:pt idx="73">
                  <c:v>10.229722841150759</c:v>
                </c:pt>
                <c:pt idx="74">
                  <c:v>10.232048411291958</c:v>
                </c:pt>
                <c:pt idx="75">
                  <c:v>10.235643093421082</c:v>
                </c:pt>
                <c:pt idx="76">
                  <c:v>10.235854568726433</c:v>
                </c:pt>
                <c:pt idx="77">
                  <c:v>10.236841487886153</c:v>
                </c:pt>
                <c:pt idx="78">
                  <c:v>10.240789731154939</c:v>
                </c:pt>
                <c:pt idx="79">
                  <c:v>10.24100126977309</c:v>
                </c:pt>
                <c:pt idx="80">
                  <c:v>10.24255263247986</c:v>
                </c:pt>
                <c:pt idx="81">
                  <c:v>10.242834713460793</c:v>
                </c:pt>
                <c:pt idx="82">
                  <c:v>10.244668352596236</c:v>
                </c:pt>
                <c:pt idx="83">
                  <c:v>10.244809409856158</c:v>
                </c:pt>
                <c:pt idx="84">
                  <c:v>10.249218032031033</c:v>
                </c:pt>
                <c:pt idx="85">
                  <c:v>10.252992709867311</c:v>
                </c:pt>
                <c:pt idx="86">
                  <c:v>10.256450617635343</c:v>
                </c:pt>
                <c:pt idx="87">
                  <c:v>10.263015495046091</c:v>
                </c:pt>
                <c:pt idx="88">
                  <c:v>10.263227306932999</c:v>
                </c:pt>
                <c:pt idx="89">
                  <c:v>10.26576925262086</c:v>
                </c:pt>
                <c:pt idx="90">
                  <c:v>10.265981098348911</c:v>
                </c:pt>
                <c:pt idx="91">
                  <c:v>10.267605335416691</c:v>
                </c:pt>
                <c:pt idx="92">
                  <c:v>10.276294070133908</c:v>
                </c:pt>
                <c:pt idx="93">
                  <c:v>10.277071324656678</c:v>
                </c:pt>
                <c:pt idx="94">
                  <c:v>10.284350951966548</c:v>
                </c:pt>
                <c:pt idx="95">
                  <c:v>10.300829785260206</c:v>
                </c:pt>
                <c:pt idx="96">
                  <c:v>10.314066652573295</c:v>
                </c:pt>
                <c:pt idx="97">
                  <c:v>10.31420827805905</c:v>
                </c:pt>
                <c:pt idx="98">
                  <c:v>10.317395157648544</c:v>
                </c:pt>
                <c:pt idx="99">
                  <c:v>10.319661739826698</c:v>
                </c:pt>
                <c:pt idx="100">
                  <c:v>10.333480133603357</c:v>
                </c:pt>
                <c:pt idx="101">
                  <c:v>10.335181620031465</c:v>
                </c:pt>
                <c:pt idx="102">
                  <c:v>10.336812367731197</c:v>
                </c:pt>
                <c:pt idx="103">
                  <c:v>10.339506982221183</c:v>
                </c:pt>
                <c:pt idx="104">
                  <c:v>10.345181221971687</c:v>
                </c:pt>
                <c:pt idx="105">
                  <c:v>10.346812909009504</c:v>
                </c:pt>
                <c:pt idx="106">
                  <c:v>10.348302844050943</c:v>
                </c:pt>
                <c:pt idx="107">
                  <c:v>10.349438118402004</c:v>
                </c:pt>
                <c:pt idx="108">
                  <c:v>10.350076742815192</c:v>
                </c:pt>
                <c:pt idx="109">
                  <c:v>10.3523475974402</c:v>
                </c:pt>
                <c:pt idx="110">
                  <c:v>10.352595990162921</c:v>
                </c:pt>
                <c:pt idx="111">
                  <c:v>10.356606249476028</c:v>
                </c:pt>
                <c:pt idx="112">
                  <c:v>10.361504988785294</c:v>
                </c:pt>
                <c:pt idx="113">
                  <c:v>10.386517131634642</c:v>
                </c:pt>
                <c:pt idx="114">
                  <c:v>10.402096788119401</c:v>
                </c:pt>
                <c:pt idx="115">
                  <c:v>10.409642621026117</c:v>
                </c:pt>
                <c:pt idx="116">
                  <c:v>10.409977453862496</c:v>
                </c:pt>
                <c:pt idx="117">
                  <c:v>10.438788694021731</c:v>
                </c:pt>
                <c:pt idx="118">
                  <c:v>10.444080093223148</c:v>
                </c:pt>
                <c:pt idx="119">
                  <c:v>10.451899206109108</c:v>
                </c:pt>
                <c:pt idx="120">
                  <c:v>10.48320657842345</c:v>
                </c:pt>
                <c:pt idx="121">
                  <c:v>10.484422148982194</c:v>
                </c:pt>
                <c:pt idx="122">
                  <c:v>10.486344709391657</c:v>
                </c:pt>
                <c:pt idx="123">
                  <c:v>10.502808941911827</c:v>
                </c:pt>
                <c:pt idx="124">
                  <c:v>10.509968521317152</c:v>
                </c:pt>
                <c:pt idx="125">
                  <c:v>10.513048033731863</c:v>
                </c:pt>
                <c:pt idx="126">
                  <c:v>10.515885778629546</c:v>
                </c:pt>
                <c:pt idx="127">
                  <c:v>10.516486263581125</c:v>
                </c:pt>
                <c:pt idx="128">
                  <c:v>10.519925162934243</c:v>
                </c:pt>
                <c:pt idx="129">
                  <c:v>10.525514802416998</c:v>
                </c:pt>
                <c:pt idx="130">
                  <c:v>10.525658149756003</c:v>
                </c:pt>
                <c:pt idx="131">
                  <c:v>10.534734223018145</c:v>
                </c:pt>
                <c:pt idx="132">
                  <c:v>10.536125645683907</c:v>
                </c:pt>
                <c:pt idx="133">
                  <c:v>10.54523597239759</c:v>
                </c:pt>
                <c:pt idx="134">
                  <c:v>10.551982068682115</c:v>
                </c:pt>
                <c:pt idx="135">
                  <c:v>10.552340975553745</c:v>
                </c:pt>
                <c:pt idx="136">
                  <c:v>10.554997112336951</c:v>
                </c:pt>
                <c:pt idx="137">
                  <c:v>10.561208282642527</c:v>
                </c:pt>
                <c:pt idx="138">
                  <c:v>10.565912986452947</c:v>
                </c:pt>
                <c:pt idx="139">
                  <c:v>10.572163911755396</c:v>
                </c:pt>
                <c:pt idx="140">
                  <c:v>10.575613640552914</c:v>
                </c:pt>
                <c:pt idx="141">
                  <c:v>10.583306073302085</c:v>
                </c:pt>
                <c:pt idx="142">
                  <c:v>10.587549119777245</c:v>
                </c:pt>
                <c:pt idx="143">
                  <c:v>10.613028670605249</c:v>
                </c:pt>
                <c:pt idx="144">
                  <c:v>10.622394724632537</c:v>
                </c:pt>
                <c:pt idx="145">
                  <c:v>10.627007512421413</c:v>
                </c:pt>
                <c:pt idx="146">
                  <c:v>10.635371230109046</c:v>
                </c:pt>
                <c:pt idx="147">
                  <c:v>10.637390645568901</c:v>
                </c:pt>
                <c:pt idx="148">
                  <c:v>10.639915235962862</c:v>
                </c:pt>
                <c:pt idx="149">
                  <c:v>10.662580377722669</c:v>
                </c:pt>
                <c:pt idx="150">
                  <c:v>10.671394327397447</c:v>
                </c:pt>
                <c:pt idx="151">
                  <c:v>10.68296017965721</c:v>
                </c:pt>
                <c:pt idx="152">
                  <c:v>10.692851282677909</c:v>
                </c:pt>
                <c:pt idx="153">
                  <c:v>10.699237283444264</c:v>
                </c:pt>
                <c:pt idx="154">
                  <c:v>10.704883457677525</c:v>
                </c:pt>
                <c:pt idx="155">
                  <c:v>10.713283612980364</c:v>
                </c:pt>
                <c:pt idx="156">
                  <c:v>10.717485162078923</c:v>
                </c:pt>
                <c:pt idx="157">
                  <c:v>10.719296477189213</c:v>
                </c:pt>
                <c:pt idx="158">
                  <c:v>10.738942831527414</c:v>
                </c:pt>
                <c:pt idx="159">
                  <c:v>10.745907564715617</c:v>
                </c:pt>
                <c:pt idx="160">
                  <c:v>10.748374885877009</c:v>
                </c:pt>
                <c:pt idx="161">
                  <c:v>10.754109081620825</c:v>
                </c:pt>
                <c:pt idx="162">
                  <c:v>10.754544664571577</c:v>
                </c:pt>
                <c:pt idx="163">
                  <c:v>10.75850677380912</c:v>
                </c:pt>
                <c:pt idx="164">
                  <c:v>10.77481087549703</c:v>
                </c:pt>
                <c:pt idx="165">
                  <c:v>10.776285420294302</c:v>
                </c:pt>
                <c:pt idx="166">
                  <c:v>10.783679943346982</c:v>
                </c:pt>
                <c:pt idx="167">
                  <c:v>10.786370601437497</c:v>
                </c:pt>
                <c:pt idx="168">
                  <c:v>10.801067189115066</c:v>
                </c:pt>
                <c:pt idx="169">
                  <c:v>10.807691822637231</c:v>
                </c:pt>
                <c:pt idx="170">
                  <c:v>10.808347137614087</c:v>
                </c:pt>
                <c:pt idx="171">
                  <c:v>10.824135542881525</c:v>
                </c:pt>
                <c:pt idx="172">
                  <c:v>10.831152258285551</c:v>
                </c:pt>
                <c:pt idx="173">
                  <c:v>10.832756250826305</c:v>
                </c:pt>
                <c:pt idx="174">
                  <c:v>10.834786050920862</c:v>
                </c:pt>
                <c:pt idx="175">
                  <c:v>10.835964660232927</c:v>
                </c:pt>
                <c:pt idx="176">
                  <c:v>10.863040068772086</c:v>
                </c:pt>
                <c:pt idx="177">
                  <c:v>10.87558181725924</c:v>
                </c:pt>
                <c:pt idx="178">
                  <c:v>10.878785346877617</c:v>
                </c:pt>
                <c:pt idx="179">
                  <c:v>10.889570231867381</c:v>
                </c:pt>
                <c:pt idx="180">
                  <c:v>10.905503279868622</c:v>
                </c:pt>
                <c:pt idx="181">
                  <c:v>10.922659144937754</c:v>
                </c:pt>
                <c:pt idx="182">
                  <c:v>10.925443680710767</c:v>
                </c:pt>
                <c:pt idx="183">
                  <c:v>10.93629274379645</c:v>
                </c:pt>
                <c:pt idx="184">
                  <c:v>10.94076618324692</c:v>
                </c:pt>
                <c:pt idx="185">
                  <c:v>10.940830726082675</c:v>
                </c:pt>
                <c:pt idx="186">
                  <c:v>10.949129302174258</c:v>
                </c:pt>
                <c:pt idx="187">
                  <c:v>10.951404141747036</c:v>
                </c:pt>
                <c:pt idx="188">
                  <c:v>10.960139204131082</c:v>
                </c:pt>
                <c:pt idx="189">
                  <c:v>10.962782561133039</c:v>
                </c:pt>
                <c:pt idx="190">
                  <c:v>10.963076290898172</c:v>
                </c:pt>
                <c:pt idx="191">
                  <c:v>11.000638817276073</c:v>
                </c:pt>
                <c:pt idx="192">
                  <c:v>11.000667330612936</c:v>
                </c:pt>
                <c:pt idx="193">
                  <c:v>11.003086341591013</c:v>
                </c:pt>
                <c:pt idx="194">
                  <c:v>11.010059810162184</c:v>
                </c:pt>
                <c:pt idx="195">
                  <c:v>11.012342179289472</c:v>
                </c:pt>
                <c:pt idx="196">
                  <c:v>11.01841410014492</c:v>
                </c:pt>
                <c:pt idx="197">
                  <c:v>11.01868312160669</c:v>
                </c:pt>
                <c:pt idx="198">
                  <c:v>11.021474473093027</c:v>
                </c:pt>
                <c:pt idx="199">
                  <c:v>11.024064372236921</c:v>
                </c:pt>
                <c:pt idx="200">
                  <c:v>11.024871694779923</c:v>
                </c:pt>
                <c:pt idx="201">
                  <c:v>11.053689222934187</c:v>
                </c:pt>
                <c:pt idx="202">
                  <c:v>11.054579936079051</c:v>
                </c:pt>
                <c:pt idx="203">
                  <c:v>11.059350258742477</c:v>
                </c:pt>
                <c:pt idx="204">
                  <c:v>11.063664587429296</c:v>
                </c:pt>
                <c:pt idx="205">
                  <c:v>11.06735127518343</c:v>
                </c:pt>
                <c:pt idx="206">
                  <c:v>11.073375490903651</c:v>
                </c:pt>
                <c:pt idx="207">
                  <c:v>11.079042527663121</c:v>
                </c:pt>
                <c:pt idx="208">
                  <c:v>11.081471786268146</c:v>
                </c:pt>
                <c:pt idx="209">
                  <c:v>11.084711291101211</c:v>
                </c:pt>
                <c:pt idx="210">
                  <c:v>11.08966679897792</c:v>
                </c:pt>
                <c:pt idx="211">
                  <c:v>11.093622836933784</c:v>
                </c:pt>
                <c:pt idx="212">
                  <c:v>11.097579715140794</c:v>
                </c:pt>
                <c:pt idx="213">
                  <c:v>11.102536243070658</c:v>
                </c:pt>
                <c:pt idx="214">
                  <c:v>11.103349387431495</c:v>
                </c:pt>
                <c:pt idx="215">
                  <c:v>11.112305199228981</c:v>
                </c:pt>
                <c:pt idx="216">
                  <c:v>11.11389221245773</c:v>
                </c:pt>
                <c:pt idx="217">
                  <c:v>11.117948731777743</c:v>
                </c:pt>
                <c:pt idx="218">
                  <c:v>11.120924072881945</c:v>
                </c:pt>
                <c:pt idx="219">
                  <c:v>11.123088255102667</c:v>
                </c:pt>
                <c:pt idx="220">
                  <c:v>11.124440996336041</c:v>
                </c:pt>
                <c:pt idx="221">
                  <c:v>11.125793835530155</c:v>
                </c:pt>
                <c:pt idx="222">
                  <c:v>11.131206171959573</c:v>
                </c:pt>
                <c:pt idx="223">
                  <c:v>11.131747491815579</c:v>
                </c:pt>
                <c:pt idx="224">
                  <c:v>11.133100860037027</c:v>
                </c:pt>
                <c:pt idx="225">
                  <c:v>11.133859381933245</c:v>
                </c:pt>
                <c:pt idx="226">
                  <c:v>11.138244552832663</c:v>
                </c:pt>
                <c:pt idx="227">
                  <c:v>11.140681532725202</c:v>
                </c:pt>
                <c:pt idx="228">
                  <c:v>11.149078004763377</c:v>
                </c:pt>
                <c:pt idx="229">
                  <c:v>11.152871194671869</c:v>
                </c:pt>
                <c:pt idx="230">
                  <c:v>11.174290026258499</c:v>
                </c:pt>
                <c:pt idx="231">
                  <c:v>11.181615998032662</c:v>
                </c:pt>
                <c:pt idx="232">
                  <c:v>11.190789795877702</c:v>
                </c:pt>
                <c:pt idx="233">
                  <c:v>11.197906172949214</c:v>
                </c:pt>
                <c:pt idx="234">
                  <c:v>11.20388277574682</c:v>
                </c:pt>
                <c:pt idx="235">
                  <c:v>11.203952143898265</c:v>
                </c:pt>
                <c:pt idx="236">
                  <c:v>11.205241359411181</c:v>
                </c:pt>
                <c:pt idx="237">
                  <c:v>11.21273216158284</c:v>
                </c:pt>
                <c:pt idx="238">
                  <c:v>11.214210471955578</c:v>
                </c:pt>
                <c:pt idx="239">
                  <c:v>11.226058821449852</c:v>
                </c:pt>
                <c:pt idx="240">
                  <c:v>11.229708544999253</c:v>
                </c:pt>
                <c:pt idx="241">
                  <c:v>11.245060009659486</c:v>
                </c:pt>
                <c:pt idx="242">
                  <c:v>11.249584925309836</c:v>
                </c:pt>
                <c:pt idx="243">
                  <c:v>11.257757683589572</c:v>
                </c:pt>
                <c:pt idx="244">
                  <c:v>11.264843599861591</c:v>
                </c:pt>
                <c:pt idx="245">
                  <c:v>11.265116188126433</c:v>
                </c:pt>
                <c:pt idx="246">
                  <c:v>11.270568778294729</c:v>
                </c:pt>
                <c:pt idx="247">
                  <c:v>11.272750254313136</c:v>
                </c:pt>
                <c:pt idx="248">
                  <c:v>11.282570007785267</c:v>
                </c:pt>
                <c:pt idx="249">
                  <c:v>11.286663074528102</c:v>
                </c:pt>
                <c:pt idx="250">
                  <c:v>11.296763085920405</c:v>
                </c:pt>
                <c:pt idx="251">
                  <c:v>11.300859217761779</c:v>
                </c:pt>
                <c:pt idx="252">
                  <c:v>11.304060823796952</c:v>
                </c:pt>
                <c:pt idx="253">
                  <c:v>11.305502569538787</c:v>
                </c:pt>
                <c:pt idx="254">
                  <c:v>11.311513299225057</c:v>
                </c:pt>
                <c:pt idx="255">
                  <c:v>11.319712814959196</c:v>
                </c:pt>
                <c:pt idx="256">
                  <c:v>11.320259575143176</c:v>
                </c:pt>
                <c:pt idx="257">
                  <c:v>11.325181124487987</c:v>
                </c:pt>
                <c:pt idx="258">
                  <c:v>11.327095404374059</c:v>
                </c:pt>
                <c:pt idx="259">
                  <c:v>11.327368888656915</c:v>
                </c:pt>
                <c:pt idx="260">
                  <c:v>11.334754450641913</c:v>
                </c:pt>
                <c:pt idx="261">
                  <c:v>11.335028045027066</c:v>
                </c:pt>
                <c:pt idx="262">
                  <c:v>11.347070091393844</c:v>
                </c:pt>
                <c:pt idx="263">
                  <c:v>11.351450905241109</c:v>
                </c:pt>
                <c:pt idx="264">
                  <c:v>11.353367827947704</c:v>
                </c:pt>
                <c:pt idx="265">
                  <c:v>11.355011057967499</c:v>
                </c:pt>
                <c:pt idx="266">
                  <c:v>11.364051354588513</c:v>
                </c:pt>
                <c:pt idx="267">
                  <c:v>11.365421470253542</c:v>
                </c:pt>
                <c:pt idx="268">
                  <c:v>11.367613859912483</c:v>
                </c:pt>
                <c:pt idx="269">
                  <c:v>11.370902916561089</c:v>
                </c:pt>
                <c:pt idx="270">
                  <c:v>11.384887729050925</c:v>
                </c:pt>
                <c:pt idx="271">
                  <c:v>11.399431812617152</c:v>
                </c:pt>
                <c:pt idx="272">
                  <c:v>11.402451781643789</c:v>
                </c:pt>
                <c:pt idx="273">
                  <c:v>11.40849314883182</c:v>
                </c:pt>
                <c:pt idx="274">
                  <c:v>11.429652942434656</c:v>
                </c:pt>
                <c:pt idx="275">
                  <c:v>11.432677676247634</c:v>
                </c:pt>
                <c:pt idx="276">
                  <c:v>11.437078139882948</c:v>
                </c:pt>
                <c:pt idx="277">
                  <c:v>11.437104497511324</c:v>
                </c:pt>
                <c:pt idx="278">
                  <c:v>11.442855278804643</c:v>
                </c:pt>
                <c:pt idx="279">
                  <c:v>11.449459850682613</c:v>
                </c:pt>
                <c:pt idx="280">
                  <c:v>11.46598120982104</c:v>
                </c:pt>
                <c:pt idx="281">
                  <c:v>11.472042596191836</c:v>
                </c:pt>
                <c:pt idx="282">
                  <c:v>11.494375962277591</c:v>
                </c:pt>
                <c:pt idx="283">
                  <c:v>11.526957286621998</c:v>
                </c:pt>
                <c:pt idx="284">
                  <c:v>11.544651487854118</c:v>
                </c:pt>
                <c:pt idx="285">
                  <c:v>11.554058106448673</c:v>
                </c:pt>
                <c:pt idx="286">
                  <c:v>11.566791970481239</c:v>
                </c:pt>
                <c:pt idx="287">
                  <c:v>11.572054047587988</c:v>
                </c:pt>
                <c:pt idx="288">
                  <c:v>11.572331038494177</c:v>
                </c:pt>
                <c:pt idx="289">
                  <c:v>11.595057729769398</c:v>
                </c:pt>
                <c:pt idx="290">
                  <c:v>11.601445602561283</c:v>
                </c:pt>
                <c:pt idx="291">
                  <c:v>11.610038589595581</c:v>
                </c:pt>
                <c:pt idx="292">
                  <c:v>11.611777551116212</c:v>
                </c:pt>
                <c:pt idx="293">
                  <c:v>11.611981396284543</c:v>
                </c:pt>
                <c:pt idx="294">
                  <c:v>11.615867590415355</c:v>
                </c:pt>
                <c:pt idx="295">
                  <c:v>11.637533420675945</c:v>
                </c:pt>
                <c:pt idx="296">
                  <c:v>11.650321976646696</c:v>
                </c:pt>
                <c:pt idx="297">
                  <c:v>11.692639310280221</c:v>
                </c:pt>
                <c:pt idx="298">
                  <c:v>11.694935653381847</c:v>
                </c:pt>
                <c:pt idx="299">
                  <c:v>11.780133473136631</c:v>
                </c:pt>
                <c:pt idx="300">
                  <c:v>11.812006825757077</c:v>
                </c:pt>
                <c:pt idx="301">
                  <c:v>11.874352194500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424-497F-A6CA-69A03673DDF9}"/>
            </c:ext>
          </c:extLst>
        </c:ser>
        <c:ser>
          <c:idx val="2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302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1-62BB-4D2D-896B-FEFBA0303108}"/>
              </c:ext>
            </c:extLst>
          </c:dPt>
          <c:dPt>
            <c:idx val="604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3-62BB-4D2D-896B-FEFBA0303108}"/>
              </c:ext>
            </c:extLst>
          </c:dPt>
          <c:dPt>
            <c:idx val="906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62BB-4D2D-896B-FEFBA0303108}"/>
              </c:ext>
            </c:extLst>
          </c:dPt>
          <c:dPt>
            <c:idx val="1208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2BB-4D2D-896B-FEFBA0303108}"/>
              </c:ext>
            </c:extLst>
          </c:dPt>
          <c:dPt>
            <c:idx val="151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62BB-4D2D-896B-FEFBA0303108}"/>
              </c:ext>
            </c:extLst>
          </c:dPt>
          <c:xVal>
            <c:numRef>
              <c:f>'DA 10 a-wave'!$X$2:$X$303</c:f>
              <c:numCache>
                <c:formatCode>General</c:formatCode>
                <c:ptCount val="302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272416153319645</c:v>
                </c:pt>
                <c:pt idx="9">
                  <c:v>10.324435318275153</c:v>
                </c:pt>
                <c:pt idx="10">
                  <c:v>10.338124572210814</c:v>
                </c:pt>
                <c:pt idx="11">
                  <c:v>10.390143737166325</c:v>
                </c:pt>
                <c:pt idx="12">
                  <c:v>10.562628336755647</c:v>
                </c:pt>
                <c:pt idx="13">
                  <c:v>10.978781656399725</c:v>
                </c:pt>
                <c:pt idx="14">
                  <c:v>11.017111567419576</c:v>
                </c:pt>
                <c:pt idx="15">
                  <c:v>11.926078028747433</c:v>
                </c:pt>
                <c:pt idx="16">
                  <c:v>12.188911704312115</c:v>
                </c:pt>
                <c:pt idx="17">
                  <c:v>12.353182751540041</c:v>
                </c:pt>
                <c:pt idx="18">
                  <c:v>12.39151266255989</c:v>
                </c:pt>
                <c:pt idx="19">
                  <c:v>12.763860369609857</c:v>
                </c:pt>
                <c:pt idx="20">
                  <c:v>12.854209445585216</c:v>
                </c:pt>
                <c:pt idx="21">
                  <c:v>12.936344969199178</c:v>
                </c:pt>
                <c:pt idx="22">
                  <c:v>13.02943189596167</c:v>
                </c:pt>
                <c:pt idx="23">
                  <c:v>13.434633812457221</c:v>
                </c:pt>
                <c:pt idx="24">
                  <c:v>13.708418891170432</c:v>
                </c:pt>
                <c:pt idx="25">
                  <c:v>13.711156741957563</c:v>
                </c:pt>
                <c:pt idx="26">
                  <c:v>13.911019849418206</c:v>
                </c:pt>
                <c:pt idx="27">
                  <c:v>14.22861054072553</c:v>
                </c:pt>
                <c:pt idx="28">
                  <c:v>14.422997946611909</c:v>
                </c:pt>
                <c:pt idx="29">
                  <c:v>14.565366187542779</c:v>
                </c:pt>
                <c:pt idx="30">
                  <c:v>14.581793292265571</c:v>
                </c:pt>
                <c:pt idx="31">
                  <c:v>14.710472279260781</c:v>
                </c:pt>
                <c:pt idx="32">
                  <c:v>14.754277891854894</c:v>
                </c:pt>
                <c:pt idx="33">
                  <c:v>14.978781656399725</c:v>
                </c:pt>
                <c:pt idx="34">
                  <c:v>15.167693360711841</c:v>
                </c:pt>
                <c:pt idx="35">
                  <c:v>15.219712525667351</c:v>
                </c:pt>
                <c:pt idx="36">
                  <c:v>15.364818617385353</c:v>
                </c:pt>
                <c:pt idx="37">
                  <c:v>15.449691991786448</c:v>
                </c:pt>
                <c:pt idx="38">
                  <c:v>15.668720054757015</c:v>
                </c:pt>
                <c:pt idx="39">
                  <c:v>16.208076659822041</c:v>
                </c:pt>
                <c:pt idx="40">
                  <c:v>16.323066392881589</c:v>
                </c:pt>
                <c:pt idx="41">
                  <c:v>16.386036960985628</c:v>
                </c:pt>
                <c:pt idx="42">
                  <c:v>16.429842573579741</c:v>
                </c:pt>
                <c:pt idx="43">
                  <c:v>16.449007529089666</c:v>
                </c:pt>
                <c:pt idx="44">
                  <c:v>17.037645448323065</c:v>
                </c:pt>
                <c:pt idx="45">
                  <c:v>17.114305270362767</c:v>
                </c:pt>
                <c:pt idx="46">
                  <c:v>17.300479123887747</c:v>
                </c:pt>
                <c:pt idx="47">
                  <c:v>17.749486652977414</c:v>
                </c:pt>
                <c:pt idx="48">
                  <c:v>18.075290896646134</c:v>
                </c:pt>
                <c:pt idx="49">
                  <c:v>18.088980150581794</c:v>
                </c:pt>
                <c:pt idx="50">
                  <c:v>18.143737166324435</c:v>
                </c:pt>
                <c:pt idx="51">
                  <c:v>18.17659137577002</c:v>
                </c:pt>
                <c:pt idx="52">
                  <c:v>18.412046543463383</c:v>
                </c:pt>
                <c:pt idx="53">
                  <c:v>18.431211498973305</c:v>
                </c:pt>
                <c:pt idx="54">
                  <c:v>18.926762491444215</c:v>
                </c:pt>
                <c:pt idx="55">
                  <c:v>19.794661190965094</c:v>
                </c:pt>
                <c:pt idx="56">
                  <c:v>19.890485968514717</c:v>
                </c:pt>
                <c:pt idx="57">
                  <c:v>20.517453798767967</c:v>
                </c:pt>
                <c:pt idx="58">
                  <c:v>21.691991786447637</c:v>
                </c:pt>
                <c:pt idx="59">
                  <c:v>21.932922655715263</c:v>
                </c:pt>
                <c:pt idx="60">
                  <c:v>22.135523613963038</c:v>
                </c:pt>
                <c:pt idx="61">
                  <c:v>22.179329226557151</c:v>
                </c:pt>
                <c:pt idx="62">
                  <c:v>22.362765229295004</c:v>
                </c:pt>
                <c:pt idx="63">
                  <c:v>22.680355920602327</c:v>
                </c:pt>
                <c:pt idx="64">
                  <c:v>23</c:v>
                </c:pt>
                <c:pt idx="65">
                  <c:v>23.16</c:v>
                </c:pt>
                <c:pt idx="66">
                  <c:v>24</c:v>
                </c:pt>
                <c:pt idx="67">
                  <c:v>24.309377138945926</c:v>
                </c:pt>
                <c:pt idx="68">
                  <c:v>24.643394934976044</c:v>
                </c:pt>
                <c:pt idx="69">
                  <c:v>24.974674880219027</c:v>
                </c:pt>
                <c:pt idx="70">
                  <c:v>25</c:v>
                </c:pt>
                <c:pt idx="71">
                  <c:v>25.0403832991102</c:v>
                </c:pt>
                <c:pt idx="72">
                  <c:v>25.204654346338124</c:v>
                </c:pt>
                <c:pt idx="73">
                  <c:v>25.242984257357975</c:v>
                </c:pt>
                <c:pt idx="74">
                  <c:v>25.333333333333332</c:v>
                </c:pt>
                <c:pt idx="75">
                  <c:v>25.472963723477072</c:v>
                </c:pt>
                <c:pt idx="76">
                  <c:v>25.481177275838466</c:v>
                </c:pt>
                <c:pt idx="77">
                  <c:v>25.519507186858316</c:v>
                </c:pt>
                <c:pt idx="78">
                  <c:v>25.672826830937716</c:v>
                </c:pt>
                <c:pt idx="79">
                  <c:v>25.681040383299109</c:v>
                </c:pt>
                <c:pt idx="80">
                  <c:v>25.741273100616016</c:v>
                </c:pt>
                <c:pt idx="81">
                  <c:v>25.752224503764545</c:v>
                </c:pt>
                <c:pt idx="82">
                  <c:v>25.82340862422998</c:v>
                </c:pt>
                <c:pt idx="83">
                  <c:v>25.828884325804243</c:v>
                </c:pt>
                <c:pt idx="84">
                  <c:v>26</c:v>
                </c:pt>
                <c:pt idx="85">
                  <c:v>26.146475017111566</c:v>
                </c:pt>
                <c:pt idx="86">
                  <c:v>26.28062970568104</c:v>
                </c:pt>
                <c:pt idx="87">
                  <c:v>26.535249828884325</c:v>
                </c:pt>
                <c:pt idx="88">
                  <c:v>26.543463381245722</c:v>
                </c:pt>
                <c:pt idx="89">
                  <c:v>26.642026009582477</c:v>
                </c:pt>
                <c:pt idx="90">
                  <c:v>26.650239561943874</c:v>
                </c:pt>
                <c:pt idx="91">
                  <c:v>26.713210130047912</c:v>
                </c:pt>
                <c:pt idx="92">
                  <c:v>27.049965776865161</c:v>
                </c:pt>
                <c:pt idx="93">
                  <c:v>27.080082135523615</c:v>
                </c:pt>
                <c:pt idx="94">
                  <c:v>27.362080766598222</c:v>
                </c:pt>
                <c:pt idx="95">
                  <c:v>28</c:v>
                </c:pt>
                <c:pt idx="96">
                  <c:v>28.511978097193705</c:v>
                </c:pt>
                <c:pt idx="97">
                  <c:v>28.517453798767967</c:v>
                </c:pt>
                <c:pt idx="98">
                  <c:v>28.640657084188913</c:v>
                </c:pt>
                <c:pt idx="99">
                  <c:v>28.728268309377139</c:v>
                </c:pt>
                <c:pt idx="100">
                  <c:v>29.2621492128679</c:v>
                </c:pt>
                <c:pt idx="101">
                  <c:v>29.32785763175907</c:v>
                </c:pt>
                <c:pt idx="102">
                  <c:v>29.390828199863108</c:v>
                </c:pt>
                <c:pt idx="103">
                  <c:v>29.494866529774129</c:v>
                </c:pt>
                <c:pt idx="104">
                  <c:v>29.713894592744694</c:v>
                </c:pt>
                <c:pt idx="105">
                  <c:v>29.776865160848732</c:v>
                </c:pt>
                <c:pt idx="106">
                  <c:v>29.834360027378509</c:v>
                </c:pt>
                <c:pt idx="107">
                  <c:v>29.878165639972622</c:v>
                </c:pt>
                <c:pt idx="108">
                  <c:v>29.902806297056809</c:v>
                </c:pt>
                <c:pt idx="109">
                  <c:v>29.990417522245039</c:v>
                </c:pt>
                <c:pt idx="110">
                  <c:v>30</c:v>
                </c:pt>
                <c:pt idx="111">
                  <c:v>30.154688569472963</c:v>
                </c:pt>
                <c:pt idx="112">
                  <c:v>30.343600273785079</c:v>
                </c:pt>
                <c:pt idx="113">
                  <c:v>31.307323750855577</c:v>
                </c:pt>
                <c:pt idx="114">
                  <c:v>31.906913073237508</c:v>
                </c:pt>
                <c:pt idx="115">
                  <c:v>32.197125256673509</c:v>
                </c:pt>
                <c:pt idx="116">
                  <c:v>32.21</c:v>
                </c:pt>
                <c:pt idx="117">
                  <c:v>33.316906228610542</c:v>
                </c:pt>
                <c:pt idx="118">
                  <c:v>33.520000000000003</c:v>
                </c:pt>
                <c:pt idx="119">
                  <c:v>33.82</c:v>
                </c:pt>
                <c:pt idx="120">
                  <c:v>35.019849418206711</c:v>
                </c:pt>
                <c:pt idx="121">
                  <c:v>35.066392881587952</c:v>
                </c:pt>
                <c:pt idx="122">
                  <c:v>35.14</c:v>
                </c:pt>
                <c:pt idx="123">
                  <c:v>35.770020533880903</c:v>
                </c:pt>
                <c:pt idx="124">
                  <c:v>36.043805612594113</c:v>
                </c:pt>
                <c:pt idx="125">
                  <c:v>36.161533196440793</c:v>
                </c:pt>
                <c:pt idx="126">
                  <c:v>36.270000000000003</c:v>
                </c:pt>
                <c:pt idx="127">
                  <c:v>36.292950034223132</c:v>
                </c:pt>
                <c:pt idx="128">
                  <c:v>36.424366872005479</c:v>
                </c:pt>
                <c:pt idx="129">
                  <c:v>36.637919233401782</c:v>
                </c:pt>
                <c:pt idx="130">
                  <c:v>36.643394934976044</c:v>
                </c:pt>
                <c:pt idx="131">
                  <c:v>36.99</c:v>
                </c:pt>
                <c:pt idx="132">
                  <c:v>37.043121149897331</c:v>
                </c:pt>
                <c:pt idx="133">
                  <c:v>37.390828199863108</c:v>
                </c:pt>
                <c:pt idx="134">
                  <c:v>37.648186173853524</c:v>
                </c:pt>
                <c:pt idx="135">
                  <c:v>37.661875427789184</c:v>
                </c:pt>
                <c:pt idx="136">
                  <c:v>37.763175906913077</c:v>
                </c:pt>
                <c:pt idx="137">
                  <c:v>38</c:v>
                </c:pt>
                <c:pt idx="138">
                  <c:v>38.179329226557151</c:v>
                </c:pt>
                <c:pt idx="139">
                  <c:v>38.417522245037645</c:v>
                </c:pt>
                <c:pt idx="140">
                  <c:v>38.548939082819984</c:v>
                </c:pt>
                <c:pt idx="141">
                  <c:v>38.841889117043124</c:v>
                </c:pt>
                <c:pt idx="142">
                  <c:v>39.003422313483917</c:v>
                </c:pt>
                <c:pt idx="143">
                  <c:v>39.972621492128681</c:v>
                </c:pt>
                <c:pt idx="144">
                  <c:v>40.328542094455855</c:v>
                </c:pt>
                <c:pt idx="145">
                  <c:v>40.503764544832308</c:v>
                </c:pt>
                <c:pt idx="146">
                  <c:v>40.821355236139631</c:v>
                </c:pt>
                <c:pt idx="147">
                  <c:v>40.898015058179332</c:v>
                </c:pt>
                <c:pt idx="148">
                  <c:v>40.993839835728956</c:v>
                </c:pt>
                <c:pt idx="149">
                  <c:v>41.85352498288843</c:v>
                </c:pt>
                <c:pt idx="150">
                  <c:v>42.187542778918548</c:v>
                </c:pt>
                <c:pt idx="151">
                  <c:v>42.625598904859686</c:v>
                </c:pt>
                <c:pt idx="152">
                  <c:v>43</c:v>
                </c:pt>
                <c:pt idx="153">
                  <c:v>43.241615331964411</c:v>
                </c:pt>
                <c:pt idx="154">
                  <c:v>43.455167693360714</c:v>
                </c:pt>
                <c:pt idx="155">
                  <c:v>43.772758384668037</c:v>
                </c:pt>
                <c:pt idx="156">
                  <c:v>43.931553730321696</c:v>
                </c:pt>
                <c:pt idx="157">
                  <c:v>44</c:v>
                </c:pt>
                <c:pt idx="158">
                  <c:v>44.741957563312802</c:v>
                </c:pt>
                <c:pt idx="159">
                  <c:v>45.00479123887748</c:v>
                </c:pt>
                <c:pt idx="160">
                  <c:v>45.097878165639976</c:v>
                </c:pt>
                <c:pt idx="161">
                  <c:v>45.314168377823407</c:v>
                </c:pt>
                <c:pt idx="162">
                  <c:v>45.330595482546201</c:v>
                </c:pt>
                <c:pt idx="163">
                  <c:v>45.48</c:v>
                </c:pt>
                <c:pt idx="164">
                  <c:v>46.094455852156059</c:v>
                </c:pt>
                <c:pt idx="165">
                  <c:v>46.15</c:v>
                </c:pt>
                <c:pt idx="166">
                  <c:v>46.428473648186177</c:v>
                </c:pt>
                <c:pt idx="167">
                  <c:v>46.529774127310063</c:v>
                </c:pt>
                <c:pt idx="168">
                  <c:v>47.082819986310746</c:v>
                </c:pt>
                <c:pt idx="169">
                  <c:v>47.331964407939765</c:v>
                </c:pt>
                <c:pt idx="170">
                  <c:v>47.356605065023956</c:v>
                </c:pt>
                <c:pt idx="171">
                  <c:v>47.95</c:v>
                </c:pt>
                <c:pt idx="172">
                  <c:v>48.213552361396303</c:v>
                </c:pt>
                <c:pt idx="173">
                  <c:v>48.27378507871321</c:v>
                </c:pt>
                <c:pt idx="174">
                  <c:v>48.35</c:v>
                </c:pt>
                <c:pt idx="175">
                  <c:v>48.394250513347025</c:v>
                </c:pt>
                <c:pt idx="176">
                  <c:v>49.41</c:v>
                </c:pt>
                <c:pt idx="177">
                  <c:v>49.88</c:v>
                </c:pt>
                <c:pt idx="178">
                  <c:v>50</c:v>
                </c:pt>
                <c:pt idx="179">
                  <c:v>50.403832991101986</c:v>
                </c:pt>
                <c:pt idx="180">
                  <c:v>51</c:v>
                </c:pt>
                <c:pt idx="181">
                  <c:v>51.641341546885698</c:v>
                </c:pt>
                <c:pt idx="182">
                  <c:v>51.745379876796711</c:v>
                </c:pt>
                <c:pt idx="183">
                  <c:v>52.150581793292268</c:v>
                </c:pt>
                <c:pt idx="184">
                  <c:v>52.317590691307323</c:v>
                </c:pt>
                <c:pt idx="185">
                  <c:v>52.32</c:v>
                </c:pt>
                <c:pt idx="186">
                  <c:v>52.629705681040384</c:v>
                </c:pt>
                <c:pt idx="187">
                  <c:v>52.714579055441476</c:v>
                </c:pt>
                <c:pt idx="188">
                  <c:v>53.040383299110196</c:v>
                </c:pt>
                <c:pt idx="189">
                  <c:v>53.138945927446954</c:v>
                </c:pt>
                <c:pt idx="190">
                  <c:v>53.149897330595479</c:v>
                </c:pt>
                <c:pt idx="191">
                  <c:v>54.548939082819984</c:v>
                </c:pt>
                <c:pt idx="192">
                  <c:v>54.55</c:v>
                </c:pt>
                <c:pt idx="193">
                  <c:v>54.64</c:v>
                </c:pt>
                <c:pt idx="194">
                  <c:v>54.899383983572896</c:v>
                </c:pt>
                <c:pt idx="195">
                  <c:v>54.984257357973988</c:v>
                </c:pt>
                <c:pt idx="196">
                  <c:v>55.21</c:v>
                </c:pt>
                <c:pt idx="197">
                  <c:v>55.22</c:v>
                </c:pt>
                <c:pt idx="198">
                  <c:v>55.323750855578368</c:v>
                </c:pt>
                <c:pt idx="199">
                  <c:v>55.42</c:v>
                </c:pt>
                <c:pt idx="200">
                  <c:v>55.45</c:v>
                </c:pt>
                <c:pt idx="201">
                  <c:v>56.52</c:v>
                </c:pt>
                <c:pt idx="202">
                  <c:v>56.553045859000683</c:v>
                </c:pt>
                <c:pt idx="203">
                  <c:v>56.73</c:v>
                </c:pt>
                <c:pt idx="204">
                  <c:v>56.89</c:v>
                </c:pt>
                <c:pt idx="205">
                  <c:v>57.026694045174537</c:v>
                </c:pt>
                <c:pt idx="206">
                  <c:v>57.25</c:v>
                </c:pt>
                <c:pt idx="207">
                  <c:v>57.46</c:v>
                </c:pt>
                <c:pt idx="208">
                  <c:v>57.55</c:v>
                </c:pt>
                <c:pt idx="209">
                  <c:v>57.67</c:v>
                </c:pt>
                <c:pt idx="210">
                  <c:v>57.85352498288843</c:v>
                </c:pt>
                <c:pt idx="211">
                  <c:v>58</c:v>
                </c:pt>
                <c:pt idx="212">
                  <c:v>58.14647501711157</c:v>
                </c:pt>
                <c:pt idx="213">
                  <c:v>58.329911019849419</c:v>
                </c:pt>
                <c:pt idx="214">
                  <c:v>58.36</c:v>
                </c:pt>
                <c:pt idx="215">
                  <c:v>58.691307323750856</c:v>
                </c:pt>
                <c:pt idx="216">
                  <c:v>58.75</c:v>
                </c:pt>
                <c:pt idx="217">
                  <c:v>58.9</c:v>
                </c:pt>
                <c:pt idx="218">
                  <c:v>59.01</c:v>
                </c:pt>
                <c:pt idx="219">
                  <c:v>59.09</c:v>
                </c:pt>
                <c:pt idx="220">
                  <c:v>59.14</c:v>
                </c:pt>
                <c:pt idx="221">
                  <c:v>59.19</c:v>
                </c:pt>
                <c:pt idx="222">
                  <c:v>59.39</c:v>
                </c:pt>
                <c:pt idx="223">
                  <c:v>59.41</c:v>
                </c:pt>
                <c:pt idx="224">
                  <c:v>59.46</c:v>
                </c:pt>
                <c:pt idx="225">
                  <c:v>59.488021902806295</c:v>
                </c:pt>
                <c:pt idx="226">
                  <c:v>59.65</c:v>
                </c:pt>
                <c:pt idx="227">
                  <c:v>59.74</c:v>
                </c:pt>
                <c:pt idx="228">
                  <c:v>60.05</c:v>
                </c:pt>
                <c:pt idx="229">
                  <c:v>60.19</c:v>
                </c:pt>
                <c:pt idx="230">
                  <c:v>60.98</c:v>
                </c:pt>
                <c:pt idx="231">
                  <c:v>61.25</c:v>
                </c:pt>
                <c:pt idx="232">
                  <c:v>61.587953456536617</c:v>
                </c:pt>
                <c:pt idx="233">
                  <c:v>61.85</c:v>
                </c:pt>
                <c:pt idx="234">
                  <c:v>62.07</c:v>
                </c:pt>
                <c:pt idx="235">
                  <c:v>62.072553045859003</c:v>
                </c:pt>
                <c:pt idx="236">
                  <c:v>62.12</c:v>
                </c:pt>
                <c:pt idx="237">
                  <c:v>62.395619438740589</c:v>
                </c:pt>
                <c:pt idx="238">
                  <c:v>62.45</c:v>
                </c:pt>
                <c:pt idx="239">
                  <c:v>62.885694729637237</c:v>
                </c:pt>
                <c:pt idx="240">
                  <c:v>63.019849418206711</c:v>
                </c:pt>
                <c:pt idx="241">
                  <c:v>63.583846680355919</c:v>
                </c:pt>
                <c:pt idx="242">
                  <c:v>63.75</c:v>
                </c:pt>
                <c:pt idx="243">
                  <c:v>64.05</c:v>
                </c:pt>
                <c:pt idx="244">
                  <c:v>64.31</c:v>
                </c:pt>
                <c:pt idx="245">
                  <c:v>64.319999999999993</c:v>
                </c:pt>
                <c:pt idx="246">
                  <c:v>64.52</c:v>
                </c:pt>
                <c:pt idx="247">
                  <c:v>64.599999999999994</c:v>
                </c:pt>
                <c:pt idx="248">
                  <c:v>64.959999999999994</c:v>
                </c:pt>
                <c:pt idx="249">
                  <c:v>65.11</c:v>
                </c:pt>
                <c:pt idx="250">
                  <c:v>65.48</c:v>
                </c:pt>
                <c:pt idx="251">
                  <c:v>65.63</c:v>
                </c:pt>
                <c:pt idx="252">
                  <c:v>65.747219999999999</c:v>
                </c:pt>
                <c:pt idx="253">
                  <c:v>65.8</c:v>
                </c:pt>
                <c:pt idx="254">
                  <c:v>66.02</c:v>
                </c:pt>
                <c:pt idx="255">
                  <c:v>66.319999999999993</c:v>
                </c:pt>
                <c:pt idx="256">
                  <c:v>66.34</c:v>
                </c:pt>
                <c:pt idx="257">
                  <c:v>66.52</c:v>
                </c:pt>
                <c:pt idx="258">
                  <c:v>66.59</c:v>
                </c:pt>
                <c:pt idx="259">
                  <c:v>66.599999999999994</c:v>
                </c:pt>
                <c:pt idx="260">
                  <c:v>66.87</c:v>
                </c:pt>
                <c:pt idx="261">
                  <c:v>66.88</c:v>
                </c:pt>
                <c:pt idx="262">
                  <c:v>67.319999999999993</c:v>
                </c:pt>
                <c:pt idx="263">
                  <c:v>67.48</c:v>
                </c:pt>
                <c:pt idx="264">
                  <c:v>67.55</c:v>
                </c:pt>
                <c:pt idx="265">
                  <c:v>67.61</c:v>
                </c:pt>
                <c:pt idx="266">
                  <c:v>67.94</c:v>
                </c:pt>
                <c:pt idx="267">
                  <c:v>67.989999999999995</c:v>
                </c:pt>
                <c:pt idx="268">
                  <c:v>68.069999999999993</c:v>
                </c:pt>
                <c:pt idx="269">
                  <c:v>68.19</c:v>
                </c:pt>
                <c:pt idx="270">
                  <c:v>68.7</c:v>
                </c:pt>
                <c:pt idx="271">
                  <c:v>69.23</c:v>
                </c:pt>
                <c:pt idx="272">
                  <c:v>69.34</c:v>
                </c:pt>
                <c:pt idx="273">
                  <c:v>69.56</c:v>
                </c:pt>
                <c:pt idx="274">
                  <c:v>70.33</c:v>
                </c:pt>
                <c:pt idx="275">
                  <c:v>70.44</c:v>
                </c:pt>
                <c:pt idx="276">
                  <c:v>70.599999999999994</c:v>
                </c:pt>
                <c:pt idx="277">
                  <c:v>70.600958247775495</c:v>
                </c:pt>
                <c:pt idx="278">
                  <c:v>70.81</c:v>
                </c:pt>
                <c:pt idx="279">
                  <c:v>71.05</c:v>
                </c:pt>
                <c:pt idx="280">
                  <c:v>71.650000000000006</c:v>
                </c:pt>
                <c:pt idx="281">
                  <c:v>71.87</c:v>
                </c:pt>
                <c:pt idx="282">
                  <c:v>72.680000000000007</c:v>
                </c:pt>
                <c:pt idx="283">
                  <c:v>73.86</c:v>
                </c:pt>
                <c:pt idx="284">
                  <c:v>74.5</c:v>
                </c:pt>
                <c:pt idx="285">
                  <c:v>74.84</c:v>
                </c:pt>
                <c:pt idx="286">
                  <c:v>75.3</c:v>
                </c:pt>
                <c:pt idx="287">
                  <c:v>75.489999999999995</c:v>
                </c:pt>
                <c:pt idx="288">
                  <c:v>75.5</c:v>
                </c:pt>
                <c:pt idx="289">
                  <c:v>76.319999999999993</c:v>
                </c:pt>
                <c:pt idx="290">
                  <c:v>76.550308008213548</c:v>
                </c:pt>
                <c:pt idx="291">
                  <c:v>76.86</c:v>
                </c:pt>
                <c:pt idx="292">
                  <c:v>76.922655715263517</c:v>
                </c:pt>
                <c:pt idx="293">
                  <c:v>76.930000000000007</c:v>
                </c:pt>
                <c:pt idx="294">
                  <c:v>77.069999999999993</c:v>
                </c:pt>
                <c:pt idx="295">
                  <c:v>77.849999999999994</c:v>
                </c:pt>
                <c:pt idx="296">
                  <c:v>78.31</c:v>
                </c:pt>
                <c:pt idx="297">
                  <c:v>79.83</c:v>
                </c:pt>
                <c:pt idx="298">
                  <c:v>79.912388774811774</c:v>
                </c:pt>
                <c:pt idx="299">
                  <c:v>82.962354551676938</c:v>
                </c:pt>
                <c:pt idx="300">
                  <c:v>84.1</c:v>
                </c:pt>
                <c:pt idx="301">
                  <c:v>86.32</c:v>
                </c:pt>
              </c:numCache>
            </c:numRef>
          </c:xVal>
          <c:yVal>
            <c:numRef>
              <c:f>'DA 10 a-wave'!$AB$2:$AB$303</c:f>
              <c:numCache>
                <c:formatCode>General</c:formatCode>
                <c:ptCount val="302"/>
                <c:pt idx="0">
                  <c:v>13.632935195713072</c:v>
                </c:pt>
                <c:pt idx="1">
                  <c:v>13.647655278616963</c:v>
                </c:pt>
                <c:pt idx="2">
                  <c:v>13.6633894535499</c:v>
                </c:pt>
                <c:pt idx="3">
                  <c:v>13.689357684737878</c:v>
                </c:pt>
                <c:pt idx="4">
                  <c:v>13.700759466358766</c:v>
                </c:pt>
                <c:pt idx="5">
                  <c:v>13.70637859897637</c:v>
                </c:pt>
                <c:pt idx="6">
                  <c:v>13.712586399794764</c:v>
                </c:pt>
                <c:pt idx="7">
                  <c:v>13.73021224796293</c:v>
                </c:pt>
                <c:pt idx="8">
                  <c:v>13.732815300983203</c:v>
                </c:pt>
                <c:pt idx="9">
                  <c:v>13.734410865818553</c:v>
                </c:pt>
                <c:pt idx="10">
                  <c:v>13.734830769648317</c:v>
                </c:pt>
                <c:pt idx="11">
                  <c:v>13.736426473920401</c:v>
                </c:pt>
                <c:pt idx="12">
                  <c:v>13.741718283217937</c:v>
                </c:pt>
                <c:pt idx="13">
                  <c:v>13.754490820259427</c:v>
                </c:pt>
                <c:pt idx="14">
                  <c:v>13.755667593542904</c:v>
                </c:pt>
                <c:pt idx="15">
                  <c:v>13.78359150163026</c:v>
                </c:pt>
                <c:pt idx="16">
                  <c:v>13.791672170378</c:v>
                </c:pt>
                <c:pt idx="17">
                  <c:v>13.796724020519795</c:v>
                </c:pt>
                <c:pt idx="18">
                  <c:v>13.797902944081809</c:v>
                </c:pt>
                <c:pt idx="19">
                  <c:v>13.809358466265261</c:v>
                </c:pt>
                <c:pt idx="20">
                  <c:v>13.81213896855431</c:v>
                </c:pt>
                <c:pt idx="21">
                  <c:v>13.814666987182676</c:v>
                </c:pt>
                <c:pt idx="22">
                  <c:v>13.817532408022572</c:v>
                </c:pt>
                <c:pt idx="23">
                  <c:v>13.830009539579148</c:v>
                </c:pt>
                <c:pt idx="24">
                  <c:v>13.838443830518864</c:v>
                </c:pt>
                <c:pt idx="25">
                  <c:v>13.838528188891898</c:v>
                </c:pt>
                <c:pt idx="26">
                  <c:v>13.844687177254064</c:v>
                </c:pt>
                <c:pt idx="27">
                  <c:v>13.854477420025567</c:v>
                </c:pt>
                <c:pt idx="28">
                  <c:v>13.860471757062248</c:v>
                </c:pt>
                <c:pt idx="29">
                  <c:v>13.864862955326464</c:v>
                </c:pt>
                <c:pt idx="30">
                  <c:v>13.865369685350407</c:v>
                </c:pt>
                <c:pt idx="31">
                  <c:v>13.869339452085647</c:v>
                </c:pt>
                <c:pt idx="32">
                  <c:v>13.870691016438037</c:v>
                </c:pt>
                <c:pt idx="33">
                  <c:v>13.877619014724068</c:v>
                </c:pt>
                <c:pt idx="34">
                  <c:v>13.883450267937292</c:v>
                </c:pt>
                <c:pt idx="35">
                  <c:v>13.885056231499567</c:v>
                </c:pt>
                <c:pt idx="36">
                  <c:v>13.889536609249657</c:v>
                </c:pt>
                <c:pt idx="37">
                  <c:v>13.892157606535145</c:v>
                </c:pt>
                <c:pt idx="38">
                  <c:v>13.898922831157119</c:v>
                </c:pt>
                <c:pt idx="39">
                  <c:v>13.91559055925309</c:v>
                </c:pt>
                <c:pt idx="40">
                  <c:v>13.919145623510389</c:v>
                </c:pt>
                <c:pt idx="41">
                  <c:v>13.921092673567054</c:v>
                </c:pt>
                <c:pt idx="42">
                  <c:v>13.922447238821521</c:v>
                </c:pt>
                <c:pt idx="43">
                  <c:v>13.923039885799673</c:v>
                </c:pt>
                <c:pt idx="44">
                  <c:v>13.941249931510841</c:v>
                </c:pt>
                <c:pt idx="45">
                  <c:v>13.94362251551423</c:v>
                </c:pt>
                <c:pt idx="46">
                  <c:v>13.949385506208378</c:v>
                </c:pt>
                <c:pt idx="47">
                  <c:v>13.963290318446022</c:v>
                </c:pt>
                <c:pt idx="48">
                  <c:v>13.973384950949347</c:v>
                </c:pt>
                <c:pt idx="49">
                  <c:v>13.973809190273005</c:v>
                </c:pt>
                <c:pt idx="50">
                  <c:v>13.975506224266107</c:v>
                </c:pt>
                <c:pt idx="51">
                  <c:v>13.976524503567246</c:v>
                </c:pt>
                <c:pt idx="52">
                  <c:v>13.983823464799155</c:v>
                </c:pt>
                <c:pt idx="53">
                  <c:v>13.984417666166237</c:v>
                </c:pt>
                <c:pt idx="54">
                  <c:v>13.999787236669956</c:v>
                </c:pt>
                <c:pt idx="55">
                  <c:v>14.026729439627982</c:v>
                </c:pt>
                <c:pt idx="56">
                  <c:v>14.029706021804801</c:v>
                </c:pt>
                <c:pt idx="57">
                  <c:v>14.049190655242326</c:v>
                </c:pt>
                <c:pt idx="58">
                  <c:v>14.085735784591087</c:v>
                </c:pt>
                <c:pt idx="59">
                  <c:v>14.093239210010557</c:v>
                </c:pt>
                <c:pt idx="60">
                  <c:v>14.099550750552005</c:v>
                </c:pt>
                <c:pt idx="61">
                  <c:v>14.100915629229986</c:v>
                </c:pt>
                <c:pt idx="62">
                  <c:v>14.10663191322271</c:v>
                </c:pt>
                <c:pt idx="63">
                  <c:v>14.116532025362121</c:v>
                </c:pt>
                <c:pt idx="64">
                  <c:v>14.126500323263063</c:v>
                </c:pt>
                <c:pt idx="65">
                  <c:v>14.131491595727686</c:v>
                </c:pt>
                <c:pt idx="66">
                  <c:v>14.157713004612747</c:v>
                </c:pt>
                <c:pt idx="67">
                  <c:v>14.167377804454897</c:v>
                </c:pt>
                <c:pt idx="68">
                  <c:v>14.177816776566182</c:v>
                </c:pt>
                <c:pt idx="69">
                  <c:v>14.188174706136378</c:v>
                </c:pt>
                <c:pt idx="70">
                  <c:v>14.188966716674438</c:v>
                </c:pt>
                <c:pt idx="71">
                  <c:v>14.190229706858291</c:v>
                </c:pt>
                <c:pt idx="72">
                  <c:v>14.195367984062392</c:v>
                </c:pt>
                <c:pt idx="73">
                  <c:v>14.196567074803655</c:v>
                </c:pt>
                <c:pt idx="74">
                  <c:v>14.199393741618193</c:v>
                </c:pt>
                <c:pt idx="75">
                  <c:v>14.203762885861337</c:v>
                </c:pt>
                <c:pt idx="76">
                  <c:v>14.204019919273513</c:v>
                </c:pt>
                <c:pt idx="77">
                  <c:v>14.205219445152842</c:v>
                </c:pt>
                <c:pt idx="78">
                  <c:v>14.210018151881529</c:v>
                </c:pt>
                <c:pt idx="79">
                  <c:v>14.210275252693886</c:v>
                </c:pt>
                <c:pt idx="80">
                  <c:v>14.212160743290397</c:v>
                </c:pt>
                <c:pt idx="81">
                  <c:v>14.212503575767185</c:v>
                </c:pt>
                <c:pt idx="82">
                  <c:v>14.214732106903863</c:v>
                </c:pt>
                <c:pt idx="83">
                  <c:v>14.214903540994099</c:v>
                </c:pt>
                <c:pt idx="84">
                  <c:v>14.220261476729823</c:v>
                </c:pt>
                <c:pt idx="85">
                  <c:v>14.224848824875988</c:v>
                </c:pt>
                <c:pt idx="86">
                  <c:v>14.229051094363516</c:v>
                </c:pt>
                <c:pt idx="87">
                  <c:v>14.237028863126991</c:v>
                </c:pt>
                <c:pt idx="88">
                  <c:v>14.237286254840718</c:v>
                </c:pt>
                <c:pt idx="89">
                  <c:v>14.240375171545866</c:v>
                </c:pt>
                <c:pt idx="90">
                  <c:v>14.240632599283291</c:v>
                </c:pt>
                <c:pt idx="91">
                  <c:v>14.242606304000365</c:v>
                </c:pt>
                <c:pt idx="92">
                  <c:v>14.253164098408256</c:v>
                </c:pt>
                <c:pt idx="93">
                  <c:v>14.254108518356457</c:v>
                </c:pt>
                <c:pt idx="94">
                  <c:v>14.26295353141067</c:v>
                </c:pt>
                <c:pt idx="95">
                  <c:v>14.282974209907797</c:v>
                </c:pt>
                <c:pt idx="96">
                  <c:v>14.29905440606807</c:v>
                </c:pt>
                <c:pt idx="97">
                  <c:v>14.299226445010586</c:v>
                </c:pt>
                <c:pt idx="98">
                  <c:v>14.303097647084767</c:v>
                </c:pt>
                <c:pt idx="99">
                  <c:v>14.305850881544009</c:v>
                </c:pt>
                <c:pt idx="100">
                  <c:v>14.322635225052217</c:v>
                </c:pt>
                <c:pt idx="101">
                  <c:v>14.324701800409045</c:v>
                </c:pt>
                <c:pt idx="102">
                  <c:v>14.326682435067637</c:v>
                </c:pt>
                <c:pt idx="103">
                  <c:v>14.329955145253443</c:v>
                </c:pt>
                <c:pt idx="104">
                  <c:v>14.336846516492695</c:v>
                </c:pt>
                <c:pt idx="105">
                  <c:v>14.338828150895573</c:v>
                </c:pt>
                <c:pt idx="106">
                  <c:v>14.340637611700968</c:v>
                </c:pt>
                <c:pt idx="107">
                  <c:v>14.342016339765857</c:v>
                </c:pt>
                <c:pt idx="108">
                  <c:v>14.342791908988236</c:v>
                </c:pt>
                <c:pt idx="109">
                  <c:v>14.345549690707172</c:v>
                </c:pt>
                <c:pt idx="110">
                  <c:v>14.345851342237733</c:v>
                </c:pt>
                <c:pt idx="111">
                  <c:v>14.350721382441716</c:v>
                </c:pt>
                <c:pt idx="112">
                  <c:v>14.356670200277041</c:v>
                </c:pt>
                <c:pt idx="113">
                  <c:v>14.387040644897121</c:v>
                </c:pt>
                <c:pt idx="114">
                  <c:v>14.405955181210286</c:v>
                </c:pt>
                <c:pt idx="115">
                  <c:v>14.415115477347756</c:v>
                </c:pt>
                <c:pt idx="116">
                  <c:v>14.415521937793645</c:v>
                </c:pt>
                <c:pt idx="117">
                  <c:v>14.450492900336066</c:v>
                </c:pt>
                <c:pt idx="118">
                  <c:v>14.456914807691916</c:v>
                </c:pt>
                <c:pt idx="119">
                  <c:v>14.466404038045058</c:v>
                </c:pt>
                <c:pt idx="120">
                  <c:v>14.504393272769292</c:v>
                </c:pt>
                <c:pt idx="121">
                  <c:v>14.505868111929809</c:v>
                </c:pt>
                <c:pt idx="122">
                  <c:v>14.508200708965468</c:v>
                </c:pt>
                <c:pt idx="123">
                  <c:v>14.528175090024837</c:v>
                </c:pt>
                <c:pt idx="124">
                  <c:v>14.536860364786325</c:v>
                </c:pt>
                <c:pt idx="125">
                  <c:v>14.540595983287975</c:v>
                </c:pt>
                <c:pt idx="126">
                  <c:v>14.544038253519862</c:v>
                </c:pt>
                <c:pt idx="127">
                  <c:v>14.544766651176129</c:v>
                </c:pt>
                <c:pt idx="128">
                  <c:v>14.548938031339755</c:v>
                </c:pt>
                <c:pt idx="129">
                  <c:v>14.555718043356228</c:v>
                </c:pt>
                <c:pt idx="130">
                  <c:v>14.555891914552811</c:v>
                </c:pt>
                <c:pt idx="131">
                  <c:v>14.566900260922813</c:v>
                </c:pt>
                <c:pt idx="132">
                  <c:v>14.568587852602306</c:v>
                </c:pt>
                <c:pt idx="133">
                  <c:v>14.579636940395888</c:v>
                </c:pt>
                <c:pt idx="134">
                  <c:v>14.587818217918876</c:v>
                </c:pt>
                <c:pt idx="135">
                  <c:v>14.588253468809782</c:v>
                </c:pt>
                <c:pt idx="136">
                  <c:v>14.591474565749881</c:v>
                </c:pt>
                <c:pt idx="137">
                  <c:v>14.599006620370091</c:v>
                </c:pt>
                <c:pt idx="138">
                  <c:v>14.604711623712717</c:v>
                </c:pt>
                <c:pt idx="139">
                  <c:v>14.61229131417468</c:v>
                </c:pt>
                <c:pt idx="140">
                  <c:v>14.616474214869505</c:v>
                </c:pt>
                <c:pt idx="141">
                  <c:v>14.625801163738998</c:v>
                </c:pt>
                <c:pt idx="142">
                  <c:v>14.630945576253211</c:v>
                </c:pt>
                <c:pt idx="143">
                  <c:v>14.661834678359886</c:v>
                </c:pt>
                <c:pt idx="144">
                  <c:v>14.673187873784592</c:v>
                </c:pt>
                <c:pt idx="145">
                  <c:v>14.678779061587546</c:v>
                </c:pt>
                <c:pt idx="146">
                  <c:v>14.688916322700184</c:v>
                </c:pt>
                <c:pt idx="147">
                  <c:v>14.691363872191429</c:v>
                </c:pt>
                <c:pt idx="148">
                  <c:v>14.694423650544703</c:v>
                </c:pt>
                <c:pt idx="149">
                  <c:v>14.721891207535586</c:v>
                </c:pt>
                <c:pt idx="150">
                  <c:v>14.732571556177172</c:v>
                </c:pt>
                <c:pt idx="151">
                  <c:v>14.746585562361878</c:v>
                </c:pt>
                <c:pt idx="152">
                  <c:v>14.758569447432897</c:v>
                </c:pt>
                <c:pt idx="153">
                  <c:v>14.766306184116477</c:v>
                </c:pt>
                <c:pt idx="154">
                  <c:v>14.773146329876534</c:v>
                </c:pt>
                <c:pt idx="155">
                  <c:v>14.783322343281029</c:v>
                </c:pt>
                <c:pt idx="156">
                  <c:v>14.788411914760371</c:v>
                </c:pt>
                <c:pt idx="157">
                  <c:v>14.790606017325938</c:v>
                </c:pt>
                <c:pt idx="158">
                  <c:v>14.814402529325161</c:v>
                </c:pt>
                <c:pt idx="159">
                  <c:v>14.822837754748631</c:v>
                </c:pt>
                <c:pt idx="160">
                  <c:v>14.825825916094345</c:v>
                </c:pt>
                <c:pt idx="161">
                  <c:v>14.832770381823552</c:v>
                </c:pt>
                <c:pt idx="162">
                  <c:v>14.833297888726582</c:v>
                </c:pt>
                <c:pt idx="163">
                  <c:v>14.838096076852288</c:v>
                </c:pt>
                <c:pt idx="164">
                  <c:v>14.857839298105903</c:v>
                </c:pt>
                <c:pt idx="165">
                  <c:v>14.859624770280794</c:v>
                </c:pt>
                <c:pt idx="166">
                  <c:v>14.86857825950211</c:v>
                </c:pt>
                <c:pt idx="167">
                  <c:v>14.871836070789893</c:v>
                </c:pt>
                <c:pt idx="168">
                  <c:v>14.88962945417431</c:v>
                </c:pt>
                <c:pt idx="169">
                  <c:v>14.897649425012393</c:v>
                </c:pt>
                <c:pt idx="170">
                  <c:v>14.898442748691743</c:v>
                </c:pt>
                <c:pt idx="171">
                  <c:v>14.917555123473761</c:v>
                </c:pt>
                <c:pt idx="172">
                  <c:v>14.92604843561252</c:v>
                </c:pt>
                <c:pt idx="173">
                  <c:v>14.927989916160397</c:v>
                </c:pt>
                <c:pt idx="174">
                  <c:v>14.930446766437999</c:v>
                </c:pt>
                <c:pt idx="175">
                  <c:v>14.931873328376716</c:v>
                </c:pt>
                <c:pt idx="176">
                  <c:v>14.964641696618735</c:v>
                </c:pt>
                <c:pt idx="177">
                  <c:v>14.979818507999077</c:v>
                </c:pt>
                <c:pt idx="178">
                  <c:v>14.983694906721921</c:v>
                </c:pt>
                <c:pt idx="179">
                  <c:v>14.996744441405953</c:v>
                </c:pt>
                <c:pt idx="180">
                  <c:v>15.016021459573544</c:v>
                </c:pt>
                <c:pt idx="181">
                  <c:v>15.036775659719366</c:v>
                </c:pt>
                <c:pt idx="182">
                  <c:v>15.04014401218117</c:v>
                </c:pt>
                <c:pt idx="183">
                  <c:v>15.053267141193981</c:v>
                </c:pt>
                <c:pt idx="184">
                  <c:v>15.058677981991877</c:v>
                </c:pt>
                <c:pt idx="185">
                  <c:v>15.058756048496088</c:v>
                </c:pt>
                <c:pt idx="186">
                  <c:v>15.068793149444932</c:v>
                </c:pt>
                <c:pt idx="187">
                  <c:v>15.071544464654991</c:v>
                </c:pt>
                <c:pt idx="188">
                  <c:v>15.082108743018683</c:v>
                </c:pt>
                <c:pt idx="189">
                  <c:v>15.085305527652569</c:v>
                </c:pt>
                <c:pt idx="190">
                  <c:v>15.085660750849657</c:v>
                </c:pt>
                <c:pt idx="191">
                  <c:v>15.131081485073137</c:v>
                </c:pt>
                <c:pt idx="192">
                  <c:v>15.131115959246079</c:v>
                </c:pt>
                <c:pt idx="193">
                  <c:v>15.134040651465599</c:v>
                </c:pt>
                <c:pt idx="194">
                  <c:v>15.142471626962672</c:v>
                </c:pt>
                <c:pt idx="195">
                  <c:v>15.145230944699341</c:v>
                </c:pt>
                <c:pt idx="196">
                  <c:v>15.152571519494391</c:v>
                </c:pt>
                <c:pt idx="197">
                  <c:v>15.152896742975281</c:v>
                </c:pt>
                <c:pt idx="198">
                  <c:v>15.156271209696554</c:v>
                </c:pt>
                <c:pt idx="199">
                  <c:v>15.159402085511459</c:v>
                </c:pt>
                <c:pt idx="200">
                  <c:v>15.160378030304598</c:v>
                </c:pt>
                <c:pt idx="201">
                  <c:v>15.195211195569566</c:v>
                </c:pt>
                <c:pt idx="202">
                  <c:v>15.196287740229815</c:v>
                </c:pt>
                <c:pt idx="203">
                  <c:v>15.202053200034328</c:v>
                </c:pt>
                <c:pt idx="204">
                  <c:v>15.207267386937058</c:v>
                </c:pt>
                <c:pt idx="205">
                  <c:v>15.211722907277396</c:v>
                </c:pt>
                <c:pt idx="206">
                  <c:v>15.219003200857173</c:v>
                </c:pt>
                <c:pt idx="207">
                  <c:v>15.225851582081246</c:v>
                </c:pt>
                <c:pt idx="208">
                  <c:v>15.228787164258799</c:v>
                </c:pt>
                <c:pt idx="209">
                  <c:v>15.23270179806833</c:v>
                </c:pt>
                <c:pt idx="210">
                  <c:v>15.238689899482232</c:v>
                </c:pt>
                <c:pt idx="211">
                  <c:v>15.243470130540146</c:v>
                </c:pt>
                <c:pt idx="212">
                  <c:v>15.248251254419099</c:v>
                </c:pt>
                <c:pt idx="213">
                  <c:v>15.254240089382298</c:v>
                </c:pt>
                <c:pt idx="214">
                  <c:v>15.255222570781784</c:v>
                </c:pt>
                <c:pt idx="215">
                  <c:v>15.266043085653585</c:v>
                </c:pt>
                <c:pt idx="216">
                  <c:v>15.267960467981403</c:v>
                </c:pt>
                <c:pt idx="217">
                  <c:v>15.272861345032268</c:v>
                </c:pt>
                <c:pt idx="218">
                  <c:v>15.276455916829176</c:v>
                </c:pt>
                <c:pt idx="219">
                  <c:v>15.279070467257402</c:v>
                </c:pt>
                <c:pt idx="220">
                  <c:v>15.280704696579573</c:v>
                </c:pt>
                <c:pt idx="221">
                  <c:v>15.282339029984708</c:v>
                </c:pt>
                <c:pt idx="222">
                  <c:v>15.288877404477404</c:v>
                </c:pt>
                <c:pt idx="223">
                  <c:v>15.289531333526787</c:v>
                </c:pt>
                <c:pt idx="224">
                  <c:v>15.291166229016653</c:v>
                </c:pt>
                <c:pt idx="225">
                  <c:v>15.292082532184555</c:v>
                </c:pt>
                <c:pt idx="226">
                  <c:v>15.297379781256931</c:v>
                </c:pt>
                <c:pt idx="227">
                  <c:v>15.300323567524691</c:v>
                </c:pt>
                <c:pt idx="228">
                  <c:v>15.310465857747634</c:v>
                </c:pt>
                <c:pt idx="229">
                  <c:v>15.315047558782938</c:v>
                </c:pt>
                <c:pt idx="230">
                  <c:v>15.340916745057839</c:v>
                </c:pt>
                <c:pt idx="231">
                  <c:v>15.349764074282092</c:v>
                </c:pt>
                <c:pt idx="232">
                  <c:v>15.360842375325072</c:v>
                </c:pt>
                <c:pt idx="233">
                  <c:v>15.369435682001598</c:v>
                </c:pt>
                <c:pt idx="234">
                  <c:v>15.376652364105773</c:v>
                </c:pt>
                <c:pt idx="235">
                  <c:v>15.376736123767136</c:v>
                </c:pt>
                <c:pt idx="236">
                  <c:v>15.378292800483072</c:v>
                </c:pt>
                <c:pt idx="237">
                  <c:v>15.387337394112677</c:v>
                </c:pt>
                <c:pt idx="238">
                  <c:v>15.389122294248704</c:v>
                </c:pt>
                <c:pt idx="239">
                  <c:v>15.403427288816639</c:v>
                </c:pt>
                <c:pt idx="240">
                  <c:v>15.407833530964654</c:v>
                </c:pt>
                <c:pt idx="241">
                  <c:v>15.426365942759675</c:v>
                </c:pt>
                <c:pt idx="242">
                  <c:v>15.431828112126524</c:v>
                </c:pt>
                <c:pt idx="243">
                  <c:v>15.441693310270086</c:v>
                </c:pt>
                <c:pt idx="244">
                  <c:v>15.450246185612624</c:v>
                </c:pt>
                <c:pt idx="245">
                  <c:v>15.450575198678013</c:v>
                </c:pt>
                <c:pt idx="246">
                  <c:v>15.457156336153039</c:v>
                </c:pt>
                <c:pt idx="247">
                  <c:v>15.459789258450588</c:v>
                </c:pt>
                <c:pt idx="248">
                  <c:v>15.471640713608146</c:v>
                </c:pt>
                <c:pt idx="249">
                  <c:v>15.476580416128535</c:v>
                </c:pt>
                <c:pt idx="250">
                  <c:v>15.488769030664537</c:v>
                </c:pt>
                <c:pt idx="251">
                  <c:v>15.493711988726449</c:v>
                </c:pt>
                <c:pt idx="252">
                  <c:v>15.497575399458839</c:v>
                </c:pt>
                <c:pt idx="253">
                  <c:v>15.499315143286642</c:v>
                </c:pt>
                <c:pt idx="254">
                  <c:v>15.506568075409511</c:v>
                </c:pt>
                <c:pt idx="255">
                  <c:v>15.516461693930879</c:v>
                </c:pt>
                <c:pt idx="256">
                  <c:v>15.517121402110195</c:v>
                </c:pt>
                <c:pt idx="257">
                  <c:v>15.523059527338061</c:v>
                </c:pt>
                <c:pt idx="258">
                  <c:v>15.525369163641278</c:v>
                </c:pt>
                <c:pt idx="259">
                  <c:v>15.525699128388323</c:v>
                </c:pt>
                <c:pt idx="260">
                  <c:v>15.534609755135941</c:v>
                </c:pt>
                <c:pt idx="261">
                  <c:v>15.534939836816935</c:v>
                </c:pt>
                <c:pt idx="262">
                  <c:v>15.549467565714803</c:v>
                </c:pt>
                <c:pt idx="263">
                  <c:v>15.554752381205006</c:v>
                </c:pt>
                <c:pt idx="264">
                  <c:v>15.557064824264602</c:v>
                </c:pt>
                <c:pt idx="265">
                  <c:v>15.559047081241603</c:v>
                </c:pt>
                <c:pt idx="266">
                  <c:v>15.569952183060007</c:v>
                </c:pt>
                <c:pt idx="267">
                  <c:v>15.571604868133425</c:v>
                </c:pt>
                <c:pt idx="268">
                  <c:v>15.574249381525394</c:v>
                </c:pt>
                <c:pt idx="269">
                  <c:v>15.578216653032966</c:v>
                </c:pt>
                <c:pt idx="270">
                  <c:v>15.595084270339246</c:v>
                </c:pt>
                <c:pt idx="271">
                  <c:v>15.612624881680485</c:v>
                </c:pt>
                <c:pt idx="272">
                  <c:v>15.616266857352032</c:v>
                </c:pt>
                <c:pt idx="273">
                  <c:v>15.623552326284413</c:v>
                </c:pt>
                <c:pt idx="274">
                  <c:v>15.649067404600686</c:v>
                </c:pt>
                <c:pt idx="275">
                  <c:v>15.652714439841812</c:v>
                </c:pt>
                <c:pt idx="276">
                  <c:v>15.658020121797469</c:v>
                </c:pt>
                <c:pt idx="277">
                  <c:v>15.658051901010174</c:v>
                </c:pt>
                <c:pt idx="278">
                  <c:v>15.664985454376303</c:v>
                </c:pt>
                <c:pt idx="279">
                  <c:v>15.672948093356114</c:v>
                </c:pt>
                <c:pt idx="280">
                  <c:v>15.692865233782884</c:v>
                </c:pt>
                <c:pt idx="281">
                  <c:v>15.700171959528165</c:v>
                </c:pt>
                <c:pt idx="282">
                  <c:v>15.727091453944473</c:v>
                </c:pt>
                <c:pt idx="283">
                  <c:v>15.766356661030859</c:v>
                </c:pt>
                <c:pt idx="284">
                  <c:v>15.787677435237562</c:v>
                </c:pt>
                <c:pt idx="285">
                  <c:v>15.799011075709128</c:v>
                </c:pt>
                <c:pt idx="286">
                  <c:v>15.81435253416549</c:v>
                </c:pt>
                <c:pt idx="287">
                  <c:v>15.82069181119128</c:v>
                </c:pt>
                <c:pt idx="288">
                  <c:v>15.821025499259726</c:v>
                </c:pt>
                <c:pt idx="289">
                  <c:v>15.848402184523948</c:v>
                </c:pt>
                <c:pt idx="290">
                  <c:v>15.856096364316915</c:v>
                </c:pt>
                <c:pt idx="291">
                  <c:v>15.866446127349814</c:v>
                </c:pt>
                <c:pt idx="292">
                  <c:v>15.868540541485416</c:v>
                </c:pt>
                <c:pt idx="293">
                  <c:v>15.868786052195471</c:v>
                </c:pt>
                <c:pt idx="294">
                  <c:v>15.873466518329815</c:v>
                </c:pt>
                <c:pt idx="295">
                  <c:v>15.899558449317871</c:v>
                </c:pt>
                <c:pt idx="296">
                  <c:v>15.914957961995841</c:v>
                </c:pt>
                <c:pt idx="297">
                  <c:v>15.965906455265513</c:v>
                </c:pt>
                <c:pt idx="298">
                  <c:v>15.968670794413276</c:v>
                </c:pt>
                <c:pt idx="299">
                  <c:v>16.071205024796306</c:v>
                </c:pt>
                <c:pt idx="300">
                  <c:v>16.109550673720804</c:v>
                </c:pt>
                <c:pt idx="301">
                  <c:v>16.1845350902915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C424-497F-A6CA-69A03673DDF9}"/>
            </c:ext>
          </c:extLst>
        </c:ser>
        <c:ser>
          <c:idx val="3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DA 10 a-wave'!$M$26:$M$200</c:f>
              <c:numCache>
                <c:formatCode>General</c:formatCode>
                <c:ptCount val="175"/>
              </c:numCache>
            </c:numRef>
          </c:xVal>
          <c:yVal>
            <c:numRef>
              <c:f>'DA 10 a-wave'!$N$26:$N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C424-497F-A6CA-69A03673DD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931440"/>
        <c:axId val="442929040"/>
      </c:scatterChart>
      <c:valAx>
        <c:axId val="442931440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29040"/>
        <c:crosses val="autoZero"/>
        <c:crossBetween val="midCat"/>
      </c:valAx>
      <c:valAx>
        <c:axId val="442929040"/>
        <c:scaling>
          <c:orientation val="minMax"/>
          <c:max val="18"/>
          <c:min val="8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Peak time(m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31440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DA 10 b-wave peak tim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DA 10 b-wave'!$X$2:$X$301</c:f>
              <c:numCache>
                <c:formatCode>General</c:formatCode>
                <c:ptCount val="300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272416153319645</c:v>
                </c:pt>
                <c:pt idx="9">
                  <c:v>10.324435318275153</c:v>
                </c:pt>
                <c:pt idx="10">
                  <c:v>10.338124572210814</c:v>
                </c:pt>
                <c:pt idx="11">
                  <c:v>10.390143737166325</c:v>
                </c:pt>
                <c:pt idx="12">
                  <c:v>10.562628336755647</c:v>
                </c:pt>
                <c:pt idx="13">
                  <c:v>10.978781656399725</c:v>
                </c:pt>
                <c:pt idx="14">
                  <c:v>11.017111567419576</c:v>
                </c:pt>
                <c:pt idx="15">
                  <c:v>11.926078028747433</c:v>
                </c:pt>
                <c:pt idx="16">
                  <c:v>12.188911704312115</c:v>
                </c:pt>
                <c:pt idx="17">
                  <c:v>12.353182751540041</c:v>
                </c:pt>
                <c:pt idx="18">
                  <c:v>12.39151266255989</c:v>
                </c:pt>
                <c:pt idx="19">
                  <c:v>12.763860369609857</c:v>
                </c:pt>
                <c:pt idx="20">
                  <c:v>12.854209445585216</c:v>
                </c:pt>
                <c:pt idx="21">
                  <c:v>12.936344969199178</c:v>
                </c:pt>
                <c:pt idx="22">
                  <c:v>13.02943189596167</c:v>
                </c:pt>
                <c:pt idx="23">
                  <c:v>13.434633812457221</c:v>
                </c:pt>
                <c:pt idx="24">
                  <c:v>13.708418891170432</c:v>
                </c:pt>
                <c:pt idx="25">
                  <c:v>13.711156741957563</c:v>
                </c:pt>
                <c:pt idx="26">
                  <c:v>13.911019849418206</c:v>
                </c:pt>
                <c:pt idx="27">
                  <c:v>14.22861054072553</c:v>
                </c:pt>
                <c:pt idx="28">
                  <c:v>14.422997946611909</c:v>
                </c:pt>
                <c:pt idx="29">
                  <c:v>14.565366187542779</c:v>
                </c:pt>
                <c:pt idx="30">
                  <c:v>14.581793292265571</c:v>
                </c:pt>
                <c:pt idx="31">
                  <c:v>14.710472279260781</c:v>
                </c:pt>
                <c:pt idx="32">
                  <c:v>14.754277891854894</c:v>
                </c:pt>
                <c:pt idx="33">
                  <c:v>14.978781656399725</c:v>
                </c:pt>
                <c:pt idx="34">
                  <c:v>15.167693360711841</c:v>
                </c:pt>
                <c:pt idx="35">
                  <c:v>15.219712525667351</c:v>
                </c:pt>
                <c:pt idx="36">
                  <c:v>15.364818617385353</c:v>
                </c:pt>
                <c:pt idx="37">
                  <c:v>15.449691991786448</c:v>
                </c:pt>
                <c:pt idx="38">
                  <c:v>15.668720054757015</c:v>
                </c:pt>
                <c:pt idx="39">
                  <c:v>16.208076659822041</c:v>
                </c:pt>
                <c:pt idx="40">
                  <c:v>16.323066392881589</c:v>
                </c:pt>
                <c:pt idx="41">
                  <c:v>16.386036960985628</c:v>
                </c:pt>
                <c:pt idx="42">
                  <c:v>16.429842573579741</c:v>
                </c:pt>
                <c:pt idx="43">
                  <c:v>16.449007529089666</c:v>
                </c:pt>
                <c:pt idx="44">
                  <c:v>17.037645448323065</c:v>
                </c:pt>
                <c:pt idx="45">
                  <c:v>17.114305270362767</c:v>
                </c:pt>
                <c:pt idx="46">
                  <c:v>17.300479123887747</c:v>
                </c:pt>
                <c:pt idx="47">
                  <c:v>17.749486652977414</c:v>
                </c:pt>
                <c:pt idx="48">
                  <c:v>18.075290896646134</c:v>
                </c:pt>
                <c:pt idx="49">
                  <c:v>18.088980150581794</c:v>
                </c:pt>
                <c:pt idx="50">
                  <c:v>18.143737166324435</c:v>
                </c:pt>
                <c:pt idx="51">
                  <c:v>18.17659137577002</c:v>
                </c:pt>
                <c:pt idx="52">
                  <c:v>18.412046543463383</c:v>
                </c:pt>
                <c:pt idx="53">
                  <c:v>18.431211498973305</c:v>
                </c:pt>
                <c:pt idx="54">
                  <c:v>18.926762491444215</c:v>
                </c:pt>
                <c:pt idx="55">
                  <c:v>19.794661190965094</c:v>
                </c:pt>
                <c:pt idx="56">
                  <c:v>19.890485968514717</c:v>
                </c:pt>
                <c:pt idx="57">
                  <c:v>20.517453798767967</c:v>
                </c:pt>
                <c:pt idx="58">
                  <c:v>21.691991786447637</c:v>
                </c:pt>
                <c:pt idx="59">
                  <c:v>21.932922655715263</c:v>
                </c:pt>
                <c:pt idx="60">
                  <c:v>22.135523613963038</c:v>
                </c:pt>
                <c:pt idx="61">
                  <c:v>22.179329226557151</c:v>
                </c:pt>
                <c:pt idx="62">
                  <c:v>22.362765229295004</c:v>
                </c:pt>
                <c:pt idx="63">
                  <c:v>22.680355920602327</c:v>
                </c:pt>
                <c:pt idx="64">
                  <c:v>23</c:v>
                </c:pt>
                <c:pt idx="65">
                  <c:v>23.16</c:v>
                </c:pt>
                <c:pt idx="66">
                  <c:v>24</c:v>
                </c:pt>
                <c:pt idx="67">
                  <c:v>24.309377138945926</c:v>
                </c:pt>
                <c:pt idx="68">
                  <c:v>24.643394934976044</c:v>
                </c:pt>
                <c:pt idx="69">
                  <c:v>24.974674880219027</c:v>
                </c:pt>
                <c:pt idx="70">
                  <c:v>25</c:v>
                </c:pt>
                <c:pt idx="71">
                  <c:v>25.0403832991102</c:v>
                </c:pt>
                <c:pt idx="72">
                  <c:v>25.204654346338124</c:v>
                </c:pt>
                <c:pt idx="73">
                  <c:v>25.242984257357975</c:v>
                </c:pt>
                <c:pt idx="74">
                  <c:v>25.333333333333332</c:v>
                </c:pt>
                <c:pt idx="75">
                  <c:v>25.472963723477072</c:v>
                </c:pt>
                <c:pt idx="76">
                  <c:v>25.481177275838466</c:v>
                </c:pt>
                <c:pt idx="77">
                  <c:v>25.519507186858316</c:v>
                </c:pt>
                <c:pt idx="78">
                  <c:v>25.672826830937716</c:v>
                </c:pt>
                <c:pt idx="79">
                  <c:v>25.681040383299109</c:v>
                </c:pt>
                <c:pt idx="80">
                  <c:v>25.741273100616016</c:v>
                </c:pt>
                <c:pt idx="81">
                  <c:v>25.752224503764545</c:v>
                </c:pt>
                <c:pt idx="82">
                  <c:v>25.82340862422998</c:v>
                </c:pt>
                <c:pt idx="83">
                  <c:v>25.828884325804243</c:v>
                </c:pt>
                <c:pt idx="84">
                  <c:v>26</c:v>
                </c:pt>
                <c:pt idx="85">
                  <c:v>26.146475017111566</c:v>
                </c:pt>
                <c:pt idx="86">
                  <c:v>26.28062970568104</c:v>
                </c:pt>
                <c:pt idx="87">
                  <c:v>26.535249828884325</c:v>
                </c:pt>
                <c:pt idx="88">
                  <c:v>26.543463381245722</c:v>
                </c:pt>
                <c:pt idx="89">
                  <c:v>26.642026009582477</c:v>
                </c:pt>
                <c:pt idx="90">
                  <c:v>26.650239561943874</c:v>
                </c:pt>
                <c:pt idx="91">
                  <c:v>26.713210130047912</c:v>
                </c:pt>
                <c:pt idx="92">
                  <c:v>27.049965776865161</c:v>
                </c:pt>
                <c:pt idx="93">
                  <c:v>27.080082135523615</c:v>
                </c:pt>
                <c:pt idx="94">
                  <c:v>27.362080766598222</c:v>
                </c:pt>
                <c:pt idx="95">
                  <c:v>28</c:v>
                </c:pt>
                <c:pt idx="96">
                  <c:v>28.511978097193705</c:v>
                </c:pt>
                <c:pt idx="97">
                  <c:v>28.517453798767967</c:v>
                </c:pt>
                <c:pt idx="98">
                  <c:v>28.640657084188913</c:v>
                </c:pt>
                <c:pt idx="99">
                  <c:v>28.728268309377139</c:v>
                </c:pt>
                <c:pt idx="100">
                  <c:v>29.2621492128679</c:v>
                </c:pt>
                <c:pt idx="101">
                  <c:v>29.32785763175907</c:v>
                </c:pt>
                <c:pt idx="102">
                  <c:v>29.390828199863108</c:v>
                </c:pt>
                <c:pt idx="103">
                  <c:v>29.494866529774129</c:v>
                </c:pt>
                <c:pt idx="104">
                  <c:v>29.713894592744694</c:v>
                </c:pt>
                <c:pt idx="105">
                  <c:v>29.776865160848732</c:v>
                </c:pt>
                <c:pt idx="106">
                  <c:v>29.834360027378509</c:v>
                </c:pt>
                <c:pt idx="107">
                  <c:v>29.878165639972622</c:v>
                </c:pt>
                <c:pt idx="108">
                  <c:v>29.902806297056809</c:v>
                </c:pt>
                <c:pt idx="109">
                  <c:v>29.990417522245039</c:v>
                </c:pt>
                <c:pt idx="110">
                  <c:v>30</c:v>
                </c:pt>
                <c:pt idx="111">
                  <c:v>30.154688569472963</c:v>
                </c:pt>
                <c:pt idx="112">
                  <c:v>30.343600273785079</c:v>
                </c:pt>
                <c:pt idx="113">
                  <c:v>31.307323750855577</c:v>
                </c:pt>
                <c:pt idx="114">
                  <c:v>31.906913073237508</c:v>
                </c:pt>
                <c:pt idx="115">
                  <c:v>32.197125256673509</c:v>
                </c:pt>
                <c:pt idx="116">
                  <c:v>32.21</c:v>
                </c:pt>
                <c:pt idx="117">
                  <c:v>33.316906228610542</c:v>
                </c:pt>
                <c:pt idx="118">
                  <c:v>33.520000000000003</c:v>
                </c:pt>
                <c:pt idx="119">
                  <c:v>33.82</c:v>
                </c:pt>
                <c:pt idx="120">
                  <c:v>35.019849418206711</c:v>
                </c:pt>
                <c:pt idx="121">
                  <c:v>35.066392881587952</c:v>
                </c:pt>
                <c:pt idx="122">
                  <c:v>35.14</c:v>
                </c:pt>
                <c:pt idx="123">
                  <c:v>35.770020533880903</c:v>
                </c:pt>
                <c:pt idx="124">
                  <c:v>36.043805612594113</c:v>
                </c:pt>
                <c:pt idx="125">
                  <c:v>36.161533196440793</c:v>
                </c:pt>
                <c:pt idx="126">
                  <c:v>36.270000000000003</c:v>
                </c:pt>
                <c:pt idx="127">
                  <c:v>36.292950034223132</c:v>
                </c:pt>
                <c:pt idx="128">
                  <c:v>36.424366872005479</c:v>
                </c:pt>
                <c:pt idx="129">
                  <c:v>36.637919233401782</c:v>
                </c:pt>
                <c:pt idx="130">
                  <c:v>36.643394934976044</c:v>
                </c:pt>
                <c:pt idx="131">
                  <c:v>36.99</c:v>
                </c:pt>
                <c:pt idx="132">
                  <c:v>37.043121149897331</c:v>
                </c:pt>
                <c:pt idx="133">
                  <c:v>37.390828199863108</c:v>
                </c:pt>
                <c:pt idx="134">
                  <c:v>37.648186173853524</c:v>
                </c:pt>
                <c:pt idx="135">
                  <c:v>37.661875427789184</c:v>
                </c:pt>
                <c:pt idx="136">
                  <c:v>37.763175906913077</c:v>
                </c:pt>
                <c:pt idx="137">
                  <c:v>38</c:v>
                </c:pt>
                <c:pt idx="138">
                  <c:v>38.179329226557151</c:v>
                </c:pt>
                <c:pt idx="139">
                  <c:v>38.417522245037645</c:v>
                </c:pt>
                <c:pt idx="140">
                  <c:v>38.548939082819984</c:v>
                </c:pt>
                <c:pt idx="141">
                  <c:v>38.841889117043124</c:v>
                </c:pt>
                <c:pt idx="142">
                  <c:v>39.003422313483917</c:v>
                </c:pt>
                <c:pt idx="143">
                  <c:v>39.972621492128681</c:v>
                </c:pt>
                <c:pt idx="144">
                  <c:v>40.328542094455855</c:v>
                </c:pt>
                <c:pt idx="145">
                  <c:v>40.503764544832308</c:v>
                </c:pt>
                <c:pt idx="146">
                  <c:v>40.821355236139631</c:v>
                </c:pt>
                <c:pt idx="147">
                  <c:v>40.898015058179332</c:v>
                </c:pt>
                <c:pt idx="148">
                  <c:v>40.993839835728956</c:v>
                </c:pt>
                <c:pt idx="149">
                  <c:v>41.85352498288843</c:v>
                </c:pt>
                <c:pt idx="150">
                  <c:v>42.187542778918548</c:v>
                </c:pt>
                <c:pt idx="151">
                  <c:v>42.625598904859686</c:v>
                </c:pt>
                <c:pt idx="152">
                  <c:v>43</c:v>
                </c:pt>
                <c:pt idx="153">
                  <c:v>43.241615331964411</c:v>
                </c:pt>
                <c:pt idx="154">
                  <c:v>43.455167693360714</c:v>
                </c:pt>
                <c:pt idx="155">
                  <c:v>43.772758384668037</c:v>
                </c:pt>
                <c:pt idx="156">
                  <c:v>43.931553730321696</c:v>
                </c:pt>
                <c:pt idx="157">
                  <c:v>44</c:v>
                </c:pt>
                <c:pt idx="158">
                  <c:v>44.741957563312802</c:v>
                </c:pt>
                <c:pt idx="159">
                  <c:v>45.00479123887748</c:v>
                </c:pt>
                <c:pt idx="160">
                  <c:v>45.097878165639976</c:v>
                </c:pt>
                <c:pt idx="161">
                  <c:v>45.314168377823407</c:v>
                </c:pt>
                <c:pt idx="162">
                  <c:v>45.330595482546201</c:v>
                </c:pt>
                <c:pt idx="163">
                  <c:v>46.094455852156059</c:v>
                </c:pt>
                <c:pt idx="164">
                  <c:v>46.15</c:v>
                </c:pt>
                <c:pt idx="165">
                  <c:v>46.428473648186177</c:v>
                </c:pt>
                <c:pt idx="166">
                  <c:v>46.529774127310063</c:v>
                </c:pt>
                <c:pt idx="167">
                  <c:v>47.082819986310746</c:v>
                </c:pt>
                <c:pt idx="168">
                  <c:v>47.331964407939765</c:v>
                </c:pt>
                <c:pt idx="169">
                  <c:v>47.356605065023956</c:v>
                </c:pt>
                <c:pt idx="170">
                  <c:v>47.95</c:v>
                </c:pt>
                <c:pt idx="171">
                  <c:v>48.213552361396303</c:v>
                </c:pt>
                <c:pt idx="172">
                  <c:v>48.27378507871321</c:v>
                </c:pt>
                <c:pt idx="173">
                  <c:v>48.35</c:v>
                </c:pt>
                <c:pt idx="174">
                  <c:v>48.394250513347025</c:v>
                </c:pt>
                <c:pt idx="175">
                  <c:v>49.41</c:v>
                </c:pt>
                <c:pt idx="176">
                  <c:v>49.88</c:v>
                </c:pt>
                <c:pt idx="177">
                  <c:v>50</c:v>
                </c:pt>
                <c:pt idx="178">
                  <c:v>50.403832991101986</c:v>
                </c:pt>
                <c:pt idx="179">
                  <c:v>51</c:v>
                </c:pt>
                <c:pt idx="180">
                  <c:v>51.641341546885698</c:v>
                </c:pt>
                <c:pt idx="181">
                  <c:v>51.745379876796711</c:v>
                </c:pt>
                <c:pt idx="182">
                  <c:v>52.150581793292268</c:v>
                </c:pt>
                <c:pt idx="183">
                  <c:v>52.317590691307323</c:v>
                </c:pt>
                <c:pt idx="184">
                  <c:v>52.32</c:v>
                </c:pt>
                <c:pt idx="185">
                  <c:v>52.629705681040384</c:v>
                </c:pt>
                <c:pt idx="186">
                  <c:v>52.714579055441476</c:v>
                </c:pt>
                <c:pt idx="187">
                  <c:v>53.040383299110196</c:v>
                </c:pt>
                <c:pt idx="188">
                  <c:v>53.138945927446954</c:v>
                </c:pt>
                <c:pt idx="189">
                  <c:v>53.149897330595479</c:v>
                </c:pt>
                <c:pt idx="190">
                  <c:v>54.548939082819984</c:v>
                </c:pt>
                <c:pt idx="191">
                  <c:v>54.55</c:v>
                </c:pt>
                <c:pt idx="192">
                  <c:v>54.64</c:v>
                </c:pt>
                <c:pt idx="193">
                  <c:v>54.899383983572896</c:v>
                </c:pt>
                <c:pt idx="194">
                  <c:v>54.984257357973988</c:v>
                </c:pt>
                <c:pt idx="195">
                  <c:v>55.21</c:v>
                </c:pt>
                <c:pt idx="196">
                  <c:v>55.22</c:v>
                </c:pt>
                <c:pt idx="197">
                  <c:v>55.323750855578368</c:v>
                </c:pt>
                <c:pt idx="198">
                  <c:v>55.42</c:v>
                </c:pt>
                <c:pt idx="199">
                  <c:v>55.45</c:v>
                </c:pt>
                <c:pt idx="200">
                  <c:v>56.52</c:v>
                </c:pt>
                <c:pt idx="201">
                  <c:v>56.553045859000683</c:v>
                </c:pt>
                <c:pt idx="202">
                  <c:v>56.73</c:v>
                </c:pt>
                <c:pt idx="203">
                  <c:v>56.89</c:v>
                </c:pt>
                <c:pt idx="204">
                  <c:v>57.026694045174537</c:v>
                </c:pt>
                <c:pt idx="205">
                  <c:v>57.25</c:v>
                </c:pt>
                <c:pt idx="206">
                  <c:v>57.46</c:v>
                </c:pt>
                <c:pt idx="207">
                  <c:v>57.55</c:v>
                </c:pt>
                <c:pt idx="208">
                  <c:v>57.67</c:v>
                </c:pt>
                <c:pt idx="209">
                  <c:v>57.85352498288843</c:v>
                </c:pt>
                <c:pt idx="210">
                  <c:v>58</c:v>
                </c:pt>
                <c:pt idx="211">
                  <c:v>58.14647501711157</c:v>
                </c:pt>
                <c:pt idx="212">
                  <c:v>58.329911019849419</c:v>
                </c:pt>
                <c:pt idx="213">
                  <c:v>58.36</c:v>
                </c:pt>
                <c:pt idx="214">
                  <c:v>58.691307323750856</c:v>
                </c:pt>
                <c:pt idx="215">
                  <c:v>58.75</c:v>
                </c:pt>
                <c:pt idx="216">
                  <c:v>58.9</c:v>
                </c:pt>
                <c:pt idx="217">
                  <c:v>59.01</c:v>
                </c:pt>
                <c:pt idx="218">
                  <c:v>59.09</c:v>
                </c:pt>
                <c:pt idx="219">
                  <c:v>59.14</c:v>
                </c:pt>
                <c:pt idx="220">
                  <c:v>59.19</c:v>
                </c:pt>
                <c:pt idx="221">
                  <c:v>59.39</c:v>
                </c:pt>
                <c:pt idx="222">
                  <c:v>59.41</c:v>
                </c:pt>
                <c:pt idx="223">
                  <c:v>59.46</c:v>
                </c:pt>
                <c:pt idx="224">
                  <c:v>59.488021902806295</c:v>
                </c:pt>
                <c:pt idx="225">
                  <c:v>59.65</c:v>
                </c:pt>
                <c:pt idx="226">
                  <c:v>59.74</c:v>
                </c:pt>
                <c:pt idx="227">
                  <c:v>60.05</c:v>
                </c:pt>
                <c:pt idx="228">
                  <c:v>60.19</c:v>
                </c:pt>
                <c:pt idx="229">
                  <c:v>60.98</c:v>
                </c:pt>
                <c:pt idx="230">
                  <c:v>61.25</c:v>
                </c:pt>
                <c:pt idx="231">
                  <c:v>61.587953456536617</c:v>
                </c:pt>
                <c:pt idx="232">
                  <c:v>61.85</c:v>
                </c:pt>
                <c:pt idx="233">
                  <c:v>62.07</c:v>
                </c:pt>
                <c:pt idx="234">
                  <c:v>62.072553045859003</c:v>
                </c:pt>
                <c:pt idx="235">
                  <c:v>62.12</c:v>
                </c:pt>
                <c:pt idx="236">
                  <c:v>62.395619438740589</c:v>
                </c:pt>
                <c:pt idx="237">
                  <c:v>62.45</c:v>
                </c:pt>
                <c:pt idx="238">
                  <c:v>62.885694729637237</c:v>
                </c:pt>
                <c:pt idx="239">
                  <c:v>63.019849418206711</c:v>
                </c:pt>
                <c:pt idx="240">
                  <c:v>63.583846680355919</c:v>
                </c:pt>
                <c:pt idx="241">
                  <c:v>64.05</c:v>
                </c:pt>
                <c:pt idx="242">
                  <c:v>64.31</c:v>
                </c:pt>
                <c:pt idx="243">
                  <c:v>64.319999999999993</c:v>
                </c:pt>
                <c:pt idx="244">
                  <c:v>64.52</c:v>
                </c:pt>
                <c:pt idx="245">
                  <c:v>64.599999999999994</c:v>
                </c:pt>
                <c:pt idx="246">
                  <c:v>64.959999999999994</c:v>
                </c:pt>
                <c:pt idx="247">
                  <c:v>65.11</c:v>
                </c:pt>
                <c:pt idx="248">
                  <c:v>65.48</c:v>
                </c:pt>
                <c:pt idx="249">
                  <c:v>65.63</c:v>
                </c:pt>
                <c:pt idx="250">
                  <c:v>65.747219999999999</c:v>
                </c:pt>
                <c:pt idx="251">
                  <c:v>65.8</c:v>
                </c:pt>
                <c:pt idx="252">
                  <c:v>66.02</c:v>
                </c:pt>
                <c:pt idx="253">
                  <c:v>66.319999999999993</c:v>
                </c:pt>
                <c:pt idx="254">
                  <c:v>66.34</c:v>
                </c:pt>
                <c:pt idx="255">
                  <c:v>66.52</c:v>
                </c:pt>
                <c:pt idx="256">
                  <c:v>66.59</c:v>
                </c:pt>
                <c:pt idx="257">
                  <c:v>66.599999999999994</c:v>
                </c:pt>
                <c:pt idx="258">
                  <c:v>66.87</c:v>
                </c:pt>
                <c:pt idx="259">
                  <c:v>66.88</c:v>
                </c:pt>
                <c:pt idx="260">
                  <c:v>67.319999999999993</c:v>
                </c:pt>
                <c:pt idx="261">
                  <c:v>67.48</c:v>
                </c:pt>
                <c:pt idx="262">
                  <c:v>67.55</c:v>
                </c:pt>
                <c:pt idx="263">
                  <c:v>67.61</c:v>
                </c:pt>
                <c:pt idx="264">
                  <c:v>67.94</c:v>
                </c:pt>
                <c:pt idx="265">
                  <c:v>67.989999999999995</c:v>
                </c:pt>
                <c:pt idx="266">
                  <c:v>68.069999999999993</c:v>
                </c:pt>
                <c:pt idx="267">
                  <c:v>68.19</c:v>
                </c:pt>
                <c:pt idx="268">
                  <c:v>68.7</c:v>
                </c:pt>
                <c:pt idx="269">
                  <c:v>69.23</c:v>
                </c:pt>
                <c:pt idx="270">
                  <c:v>69.34</c:v>
                </c:pt>
                <c:pt idx="271">
                  <c:v>69.56</c:v>
                </c:pt>
                <c:pt idx="272">
                  <c:v>70.33</c:v>
                </c:pt>
                <c:pt idx="273">
                  <c:v>70.44</c:v>
                </c:pt>
                <c:pt idx="274">
                  <c:v>70.599999999999994</c:v>
                </c:pt>
                <c:pt idx="275">
                  <c:v>70.600958247775495</c:v>
                </c:pt>
                <c:pt idx="276">
                  <c:v>70.81</c:v>
                </c:pt>
                <c:pt idx="277">
                  <c:v>71.05</c:v>
                </c:pt>
                <c:pt idx="278">
                  <c:v>71.650000000000006</c:v>
                </c:pt>
                <c:pt idx="279">
                  <c:v>71.87</c:v>
                </c:pt>
                <c:pt idx="280">
                  <c:v>72.680000000000007</c:v>
                </c:pt>
                <c:pt idx="281">
                  <c:v>73.86</c:v>
                </c:pt>
                <c:pt idx="282">
                  <c:v>74.5</c:v>
                </c:pt>
                <c:pt idx="283">
                  <c:v>74.84</c:v>
                </c:pt>
                <c:pt idx="284">
                  <c:v>75.3</c:v>
                </c:pt>
                <c:pt idx="285">
                  <c:v>75.489999999999995</c:v>
                </c:pt>
                <c:pt idx="286">
                  <c:v>75.5</c:v>
                </c:pt>
                <c:pt idx="287">
                  <c:v>76.319999999999993</c:v>
                </c:pt>
                <c:pt idx="288">
                  <c:v>76.550308008213548</c:v>
                </c:pt>
                <c:pt idx="289">
                  <c:v>76.86</c:v>
                </c:pt>
                <c:pt idx="290">
                  <c:v>76.922655715263517</c:v>
                </c:pt>
                <c:pt idx="291">
                  <c:v>76.930000000000007</c:v>
                </c:pt>
                <c:pt idx="292">
                  <c:v>77.069999999999993</c:v>
                </c:pt>
                <c:pt idx="293">
                  <c:v>77.849999999999994</c:v>
                </c:pt>
                <c:pt idx="294">
                  <c:v>78.31</c:v>
                </c:pt>
                <c:pt idx="295">
                  <c:v>79.83</c:v>
                </c:pt>
                <c:pt idx="296">
                  <c:v>79.912388774811774</c:v>
                </c:pt>
                <c:pt idx="297">
                  <c:v>82.962354551676938</c:v>
                </c:pt>
                <c:pt idx="298">
                  <c:v>84.1</c:v>
                </c:pt>
                <c:pt idx="299">
                  <c:v>86.32</c:v>
                </c:pt>
              </c:numCache>
            </c:numRef>
          </c:xVal>
          <c:yVal>
            <c:numRef>
              <c:f>'DA 10 b-wave'!$AA$2:$AA$301</c:f>
              <c:numCache>
                <c:formatCode>General</c:formatCode>
                <c:ptCount val="300"/>
                <c:pt idx="0">
                  <c:v>45.903074306396896</c:v>
                </c:pt>
                <c:pt idx="1">
                  <c:v>45.905326926460717</c:v>
                </c:pt>
                <c:pt idx="2">
                  <c:v>45.90773325636259</c:v>
                </c:pt>
                <c:pt idx="3">
                  <c:v>45.911701416259966</c:v>
                </c:pt>
                <c:pt idx="4">
                  <c:v>45.913442394652989</c:v>
                </c:pt>
                <c:pt idx="5">
                  <c:v>45.914300106810792</c:v>
                </c:pt>
                <c:pt idx="6">
                  <c:v>45.915247449308083</c:v>
                </c:pt>
                <c:pt idx="7">
                  <c:v>45.917935960134983</c:v>
                </c:pt>
                <c:pt idx="8">
                  <c:v>45.918332848877029</c:v>
                </c:pt>
                <c:pt idx="9">
                  <c:v>45.918576104962945</c:v>
                </c:pt>
                <c:pt idx="10">
                  <c:v>45.918640119936569</c:v>
                </c:pt>
                <c:pt idx="11">
                  <c:v>45.918883377650253</c:v>
                </c:pt>
                <c:pt idx="12">
                  <c:v>45.9196899782374</c:v>
                </c:pt>
                <c:pt idx="13">
                  <c:v>45.921636120524781</c:v>
                </c:pt>
                <c:pt idx="14">
                  <c:v>45.921815374620557</c:v>
                </c:pt>
                <c:pt idx="15">
                  <c:v>45.926066462513823</c:v>
                </c:pt>
                <c:pt idx="16">
                  <c:v>45.927295766094709</c:v>
                </c:pt>
                <c:pt idx="17">
                  <c:v>45.928064097542155</c:v>
                </c:pt>
                <c:pt idx="18">
                  <c:v>45.928243376729377</c:v>
                </c:pt>
                <c:pt idx="19">
                  <c:v>45.929984982395951</c:v>
                </c:pt>
                <c:pt idx="20">
                  <c:v>45.930407587845124</c:v>
                </c:pt>
                <c:pt idx="21">
                  <c:v>45.930791777991338</c:v>
                </c:pt>
                <c:pt idx="22">
                  <c:v>45.931227197375286</c:v>
                </c:pt>
                <c:pt idx="23">
                  <c:v>45.93312260043141</c:v>
                </c:pt>
                <c:pt idx="24">
                  <c:v>45.934403322450393</c:v>
                </c:pt>
                <c:pt idx="25">
                  <c:v>45.934416129850916</c:v>
                </c:pt>
                <c:pt idx="26">
                  <c:v>45.935351079734154</c:v>
                </c:pt>
                <c:pt idx="27">
                  <c:v>45.936836792666952</c:v>
                </c:pt>
                <c:pt idx="28">
                  <c:v>45.937746175151688</c:v>
                </c:pt>
                <c:pt idx="29">
                  <c:v>45.938412213180939</c:v>
                </c:pt>
                <c:pt idx="30">
                  <c:v>45.938489064344175</c:v>
                </c:pt>
                <c:pt idx="31">
                  <c:v>45.939091069570871</c:v>
                </c:pt>
                <c:pt idx="32">
                  <c:v>45.939296009320316</c:v>
                </c:pt>
                <c:pt idx="33">
                  <c:v>45.940346339885934</c:v>
                </c:pt>
                <c:pt idx="34">
                  <c:v>45.941230173235425</c:v>
                </c:pt>
                <c:pt idx="35">
                  <c:v>45.941473550621765</c:v>
                </c:pt>
                <c:pt idx="36">
                  <c:v>45.94215245225071</c:v>
                </c:pt>
                <c:pt idx="37">
                  <c:v>45.94254955030646</c:v>
                </c:pt>
                <c:pt idx="38">
                  <c:v>45.943574335340507</c:v>
                </c:pt>
                <c:pt idx="39">
                  <c:v>45.946097965938982</c:v>
                </c:pt>
                <c:pt idx="40">
                  <c:v>45.946636016785341</c:v>
                </c:pt>
                <c:pt idx="41">
                  <c:v>45.946930666347406</c:v>
                </c:pt>
                <c:pt idx="42">
                  <c:v>45.947135641070226</c:v>
                </c:pt>
                <c:pt idx="43">
                  <c:v>45.947225317798996</c:v>
                </c:pt>
                <c:pt idx="44">
                  <c:v>45.949979759714729</c:v>
                </c:pt>
                <c:pt idx="45">
                  <c:v>45.950338489883926</c:v>
                </c:pt>
                <c:pt idx="46">
                  <c:v>45.951209703383107</c:v>
                </c:pt>
                <c:pt idx="47">
                  <c:v>45.953310933310945</c:v>
                </c:pt>
                <c:pt idx="48">
                  <c:v>45.954835666400321</c:v>
                </c:pt>
                <c:pt idx="49">
                  <c:v>45.954899731923319</c:v>
                </c:pt>
                <c:pt idx="50">
                  <c:v>45.955155994908431</c:v>
                </c:pt>
                <c:pt idx="51">
                  <c:v>45.955309753385428</c:v>
                </c:pt>
                <c:pt idx="52">
                  <c:v>45.956411704192227</c:v>
                </c:pt>
                <c:pt idx="53">
                  <c:v>45.956501399025441</c:v>
                </c:pt>
                <c:pt idx="54">
                  <c:v>45.958820711927721</c:v>
                </c:pt>
                <c:pt idx="55">
                  <c:v>45.962882994996782</c:v>
                </c:pt>
                <c:pt idx="56">
                  <c:v>45.963331534064999</c:v>
                </c:pt>
                <c:pt idx="57">
                  <c:v>45.966266369123893</c:v>
                </c:pt>
                <c:pt idx="58">
                  <c:v>45.971764883273195</c:v>
                </c:pt>
                <c:pt idx="59">
                  <c:v>45.972892864906996</c:v>
                </c:pt>
                <c:pt idx="60">
                  <c:v>45.973841416339404</c:v>
                </c:pt>
                <c:pt idx="61">
                  <c:v>45.974046511114281</c:v>
                </c:pt>
                <c:pt idx="62">
                  <c:v>45.974905355421733</c:v>
                </c:pt>
                <c:pt idx="63">
                  <c:v>45.976392347680743</c:v>
                </c:pt>
                <c:pt idx="64">
                  <c:v>45.977889002675909</c:v>
                </c:pt>
                <c:pt idx="65">
                  <c:v>45.978638181726041</c:v>
                </c:pt>
                <c:pt idx="66">
                  <c:v>45.982571572021051</c:v>
                </c:pt>
                <c:pt idx="67">
                  <c:v>45.98402034851798</c:v>
                </c:pt>
                <c:pt idx="68">
                  <c:v>45.985584565538325</c:v>
                </c:pt>
                <c:pt idx="69">
                  <c:v>45.987136013664497</c:v>
                </c:pt>
                <c:pt idx="70">
                  <c:v>45.987254618257502</c:v>
                </c:pt>
                <c:pt idx="71">
                  <c:v>45.987443745133184</c:v>
                </c:pt>
                <c:pt idx="72">
                  <c:v>45.988213082814141</c:v>
                </c:pt>
                <c:pt idx="73">
                  <c:v>45.98839259679162</c:v>
                </c:pt>
                <c:pt idx="74">
                  <c:v>45.988815739653887</c:v>
                </c:pt>
                <c:pt idx="75">
                  <c:v>45.989469695371824</c:v>
                </c:pt>
                <c:pt idx="76">
                  <c:v>45.989508163644821</c:v>
                </c:pt>
                <c:pt idx="77">
                  <c:v>45.989687682677605</c:v>
                </c:pt>
                <c:pt idx="78">
                  <c:v>45.990405765816263</c:v>
                </c:pt>
                <c:pt idx="79">
                  <c:v>45.99044423487225</c:v>
                </c:pt>
                <c:pt idx="80">
                  <c:v>45.990726342266001</c:v>
                </c:pt>
                <c:pt idx="81">
                  <c:v>45.990777634705346</c:v>
                </c:pt>
                <c:pt idx="82">
                  <c:v>45.991111036955353</c:v>
                </c:pt>
                <c:pt idx="83">
                  <c:v>45.991136683382386</c:v>
                </c:pt>
                <c:pt idx="84">
                  <c:v>45.991938141433835</c:v>
                </c:pt>
                <c:pt idx="85">
                  <c:v>45.992624200620384</c:v>
                </c:pt>
                <c:pt idx="86">
                  <c:v>45.993252562872961</c:v>
                </c:pt>
                <c:pt idx="87">
                  <c:v>45.994445192390202</c:v>
                </c:pt>
                <c:pt idx="88">
                  <c:v>45.994483664824998</c:v>
                </c:pt>
                <c:pt idx="89">
                  <c:v>45.994945336552647</c:v>
                </c:pt>
                <c:pt idx="90">
                  <c:v>45.994983809405788</c:v>
                </c:pt>
                <c:pt idx="91">
                  <c:v>45.995278769015691</c:v>
                </c:pt>
                <c:pt idx="92">
                  <c:v>45.996856193818502</c:v>
                </c:pt>
                <c:pt idx="93">
                  <c:v>45.996997266964655</c:v>
                </c:pt>
                <c:pt idx="94">
                  <c:v>45.998318245599791</c:v>
                </c:pt>
                <c:pt idx="95">
                  <c:v>46.001306618800399</c:v>
                </c:pt>
                <c:pt idx="96">
                  <c:v>46.003705153177371</c:v>
                </c:pt>
                <c:pt idx="97">
                  <c:v>46.003730806627374</c:v>
                </c:pt>
                <c:pt idx="98">
                  <c:v>46.004308013034411</c:v>
                </c:pt>
                <c:pt idx="99">
                  <c:v>46.004718475329938</c:v>
                </c:pt>
                <c:pt idx="100">
                  <c:v>46.007219809099631</c:v>
                </c:pt>
                <c:pt idx="101">
                  <c:v>46.007527674962795</c:v>
                </c:pt>
                <c:pt idx="102">
                  <c:v>46.007822715014804</c:v>
                </c:pt>
                <c:pt idx="103">
                  <c:v>46.008310176637416</c:v>
                </c:pt>
                <c:pt idx="104">
                  <c:v>46.00933642851443</c:v>
                </c:pt>
                <c:pt idx="105">
                  <c:v>46.009631480165751</c:v>
                </c:pt>
                <c:pt idx="106">
                  <c:v>46.00990087680421</c:v>
                </c:pt>
                <c:pt idx="107">
                  <c:v>46.010106132444626</c:v>
                </c:pt>
                <c:pt idx="108">
                  <c:v>46.010221589144749</c:v>
                </c:pt>
                <c:pt idx="109">
                  <c:v>46.010632104202756</c:v>
                </c:pt>
                <c:pt idx="110">
                  <c:v>46.010677004509425</c:v>
                </c:pt>
                <c:pt idx="111">
                  <c:v>46.011401829808698</c:v>
                </c:pt>
                <c:pt idx="112">
                  <c:v>46.01228703017469</c:v>
                </c:pt>
                <c:pt idx="113">
                  <c:v>46.01680309998909</c:v>
                </c:pt>
                <c:pt idx="114">
                  <c:v>46.019613037548901</c:v>
                </c:pt>
                <c:pt idx="115">
                  <c:v>46.020973160273996</c:v>
                </c:pt>
                <c:pt idx="116">
                  <c:v>46.021033500611971</c:v>
                </c:pt>
                <c:pt idx="117">
                  <c:v>46.026221557780339</c:v>
                </c:pt>
                <c:pt idx="118">
                  <c:v>46.02717351952284</c:v>
                </c:pt>
                <c:pt idx="119">
                  <c:v>46.028579746000823</c:v>
                </c:pt>
                <c:pt idx="120">
                  <c:v>46.034204375620092</c:v>
                </c:pt>
                <c:pt idx="121">
                  <c:v>46.034422574965554</c:v>
                </c:pt>
                <c:pt idx="122">
                  <c:v>46.034767652923961</c:v>
                </c:pt>
                <c:pt idx="123">
                  <c:v>46.037721361664943</c:v>
                </c:pt>
                <c:pt idx="124">
                  <c:v>46.039005000140058</c:v>
                </c:pt>
                <c:pt idx="125">
                  <c:v>46.039556975688186</c:v>
                </c:pt>
                <c:pt idx="126">
                  <c:v>46.040065537156707</c:v>
                </c:pt>
                <c:pt idx="127">
                  <c:v>46.040173142256371</c:v>
                </c:pt>
                <c:pt idx="128">
                  <c:v>46.040789317070995</c:v>
                </c:pt>
                <c:pt idx="129">
                  <c:v>46.041790618733081</c:v>
                </c:pt>
                <c:pt idx="130">
                  <c:v>46.041816293421036</c:v>
                </c:pt>
                <c:pt idx="131">
                  <c:v>46.043441498209944</c:v>
                </c:pt>
                <c:pt idx="132">
                  <c:v>46.043690584311491</c:v>
                </c:pt>
                <c:pt idx="133">
                  <c:v>46.0453210226854</c:v>
                </c:pt>
                <c:pt idx="134">
                  <c:v>46.046527841024933</c:v>
                </c:pt>
                <c:pt idx="135">
                  <c:v>46.046592034375784</c:v>
                </c:pt>
                <c:pt idx="136">
                  <c:v>46.047067067953321</c:v>
                </c:pt>
                <c:pt idx="137">
                  <c:v>46.048177638545823</c:v>
                </c:pt>
                <c:pt idx="138">
                  <c:v>46.049018608664383</c:v>
                </c:pt>
                <c:pt idx="139">
                  <c:v>46.050135646157578</c:v>
                </c:pt>
                <c:pt idx="140">
                  <c:v>46.050751954304538</c:v>
                </c:pt>
                <c:pt idx="141">
                  <c:v>46.052125837569413</c:v>
                </c:pt>
                <c:pt idx="142">
                  <c:v>46.052883416901345</c:v>
                </c:pt>
                <c:pt idx="143">
                  <c:v>46.057429154613445</c:v>
                </c:pt>
                <c:pt idx="144">
                  <c:v>46.059098605961907</c:v>
                </c:pt>
                <c:pt idx="145">
                  <c:v>46.059920511931217</c:v>
                </c:pt>
                <c:pt idx="146">
                  <c:v>46.061410253883295</c:v>
                </c:pt>
                <c:pt idx="147">
                  <c:v>46.06176985398718</c:v>
                </c:pt>
                <c:pt idx="148">
                  <c:v>46.062219358064901</c:v>
                </c:pt>
                <c:pt idx="149">
                  <c:v>46.066252248003451</c:v>
                </c:pt>
                <c:pt idx="150">
                  <c:v>46.067819262268053</c:v>
                </c:pt>
                <c:pt idx="151">
                  <c:v>46.069874443737831</c:v>
                </c:pt>
                <c:pt idx="152">
                  <c:v>46.071631054319418</c:v>
                </c:pt>
                <c:pt idx="153">
                  <c:v>46.072764697803592</c:v>
                </c:pt>
                <c:pt idx="154">
                  <c:v>46.073766694870834</c:v>
                </c:pt>
                <c:pt idx="155">
                  <c:v>46.075256884657826</c:v>
                </c:pt>
                <c:pt idx="156">
                  <c:v>46.076001997625497</c:v>
                </c:pt>
                <c:pt idx="157">
                  <c:v>46.076323170724372</c:v>
                </c:pt>
                <c:pt idx="158">
                  <c:v>46.079804830785761</c:v>
                </c:pt>
                <c:pt idx="159">
                  <c:v>46.081038249483406</c:v>
                </c:pt>
                <c:pt idx="160">
                  <c:v>46.081475093189113</c:v>
                </c:pt>
                <c:pt idx="161">
                  <c:v>46.082490128377678</c:v>
                </c:pt>
                <c:pt idx="162">
                  <c:v>46.082567220571342</c:v>
                </c:pt>
                <c:pt idx="163">
                  <c:v>46.086152150010435</c:v>
                </c:pt>
                <c:pt idx="164">
                  <c:v>46.086412839223932</c:v>
                </c:pt>
                <c:pt idx="165">
                  <c:v>46.087719841200737</c:v>
                </c:pt>
                <c:pt idx="166">
                  <c:v>46.088195299067863</c:v>
                </c:pt>
                <c:pt idx="167">
                  <c:v>46.090791128507263</c:v>
                </c:pt>
                <c:pt idx="168">
                  <c:v>46.091960584586765</c:v>
                </c:pt>
                <c:pt idx="169">
                  <c:v>46.092076246690567</c:v>
                </c:pt>
                <c:pt idx="170">
                  <c:v>46.094861702706098</c:v>
                </c:pt>
                <c:pt idx="171">
                  <c:v>46.096098898207778</c:v>
                </c:pt>
                <c:pt idx="172">
                  <c:v>46.096381653691871</c:v>
                </c:pt>
                <c:pt idx="173">
                  <c:v>46.096739438258957</c:v>
                </c:pt>
                <c:pt idx="174">
                  <c:v>46.096947169863348</c:v>
                </c:pt>
                <c:pt idx="175">
                  <c:v>46.10171580741703</c:v>
                </c:pt>
                <c:pt idx="176">
                  <c:v>46.103922482630075</c:v>
                </c:pt>
                <c:pt idx="177">
                  <c:v>46.104485905993755</c:v>
                </c:pt>
                <c:pt idx="178">
                  <c:v>46.106382031087442</c:v>
                </c:pt>
                <c:pt idx="179">
                  <c:v>46.109181368466238</c:v>
                </c:pt>
                <c:pt idx="180">
                  <c:v>46.112193015322084</c:v>
                </c:pt>
                <c:pt idx="181">
                  <c:v>46.112681582767856</c:v>
                </c:pt>
                <c:pt idx="182">
                  <c:v>46.114584473740535</c:v>
                </c:pt>
                <c:pt idx="183">
                  <c:v>46.115368796250323</c:v>
                </c:pt>
                <c:pt idx="184">
                  <c:v>46.115380111164463</c:v>
                </c:pt>
                <c:pt idx="185">
                  <c:v>46.116834615062139</c:v>
                </c:pt>
                <c:pt idx="186">
                  <c:v>46.11723322297199</c:v>
                </c:pt>
                <c:pt idx="187">
                  <c:v>46.118763395010902</c:v>
                </c:pt>
                <c:pt idx="188">
                  <c:v>46.119226314202017</c:v>
                </c:pt>
                <c:pt idx="189">
                  <c:v>46.11927774995452</c:v>
                </c:pt>
                <c:pt idx="190">
                  <c:v>46.125849139124639</c:v>
                </c:pt>
                <c:pt idx="191">
                  <c:v>46.125854122676195</c:v>
                </c:pt>
                <c:pt idx="192">
                  <c:v>46.126276890568548</c:v>
                </c:pt>
                <c:pt idx="193">
                  <c:v>46.12749534802353</c:v>
                </c:pt>
                <c:pt idx="194">
                  <c:v>46.127894048078758</c:v>
                </c:pt>
                <c:pt idx="195">
                  <c:v>46.128954510538513</c:v>
                </c:pt>
                <c:pt idx="196">
                  <c:v>46.129001487714824</c:v>
                </c:pt>
                <c:pt idx="197">
                  <c:v>46.129488882761329</c:v>
                </c:pt>
                <c:pt idx="198">
                  <c:v>46.129941041287651</c:v>
                </c:pt>
                <c:pt idx="199">
                  <c:v>46.130081975974115</c:v>
                </c:pt>
                <c:pt idx="200">
                  <c:v>46.135108928018745</c:v>
                </c:pt>
                <c:pt idx="201">
                  <c:v>46.135264189027161</c:v>
                </c:pt>
                <c:pt idx="202">
                  <c:v>46.136095590388514</c:v>
                </c:pt>
                <c:pt idx="203">
                  <c:v>46.136847347309519</c:v>
                </c:pt>
                <c:pt idx="204">
                  <c:v>46.137489611353182</c:v>
                </c:pt>
                <c:pt idx="205">
                  <c:v>46.138538845168881</c:v>
                </c:pt>
                <c:pt idx="206">
                  <c:v>46.139525580892112</c:v>
                </c:pt>
                <c:pt idx="207">
                  <c:v>46.139948474090602</c:v>
                </c:pt>
                <c:pt idx="208">
                  <c:v>46.140512337718022</c:v>
                </c:pt>
                <c:pt idx="209">
                  <c:v>46.14137470990093</c:v>
                </c:pt>
                <c:pt idx="210">
                  <c:v>46.142062998224468</c:v>
                </c:pt>
                <c:pt idx="211">
                  <c:v>46.142751296815192</c:v>
                </c:pt>
                <c:pt idx="212">
                  <c:v>46.143613292708281</c:v>
                </c:pt>
                <c:pt idx="213">
                  <c:v>46.143754687303272</c:v>
                </c:pt>
                <c:pt idx="214">
                  <c:v>46.145311600388538</c:v>
                </c:pt>
                <c:pt idx="215">
                  <c:v>46.145587420461879</c:v>
                </c:pt>
                <c:pt idx="216">
                  <c:v>46.146292337212984</c:v>
                </c:pt>
                <c:pt idx="217">
                  <c:v>46.146809283007613</c:v>
                </c:pt>
                <c:pt idx="218">
                  <c:v>46.147185247222843</c:v>
                </c:pt>
                <c:pt idx="219">
                  <c:v>46.147420226412805</c:v>
                </c:pt>
                <c:pt idx="220">
                  <c:v>46.147655206799271</c:v>
                </c:pt>
                <c:pt idx="221">
                  <c:v>46.14859514031027</c:v>
                </c:pt>
                <c:pt idx="222">
                  <c:v>46.14868913471431</c:v>
                </c:pt>
                <c:pt idx="223">
                  <c:v>46.14892412156199</c:v>
                </c:pt>
                <c:pt idx="224">
                  <c:v>46.149055817657327</c:v>
                </c:pt>
                <c:pt idx="225">
                  <c:v>46.149817082495694</c:v>
                </c:pt>
                <c:pt idx="226">
                  <c:v>46.150240070021269</c:v>
                </c:pt>
                <c:pt idx="227">
                  <c:v>46.151697056729105</c:v>
                </c:pt>
                <c:pt idx="228">
                  <c:v>46.152355065803427</c:v>
                </c:pt>
                <c:pt idx="229">
                  <c:v>46.156068292845291</c:v>
                </c:pt>
                <c:pt idx="230">
                  <c:v>46.157337438941305</c:v>
                </c:pt>
                <c:pt idx="231">
                  <c:v>46.158926052229766</c:v>
                </c:pt>
                <c:pt idx="232">
                  <c:v>46.160157888542223</c:v>
                </c:pt>
                <c:pt idx="233">
                  <c:v>46.161192096577061</c:v>
                </c:pt>
                <c:pt idx="234">
                  <c:v>46.161204098442802</c:v>
                </c:pt>
                <c:pt idx="235">
                  <c:v>46.161427147089206</c:v>
                </c:pt>
                <c:pt idx="236">
                  <c:v>46.162722858377073</c:v>
                </c:pt>
                <c:pt idx="237">
                  <c:v>46.162978510487051</c:v>
                </c:pt>
                <c:pt idx="238">
                  <c:v>46.16502683536585</c:v>
                </c:pt>
                <c:pt idx="239">
                  <c:v>46.165657553024538</c:v>
                </c:pt>
                <c:pt idx="240">
                  <c:v>46.168309235813368</c:v>
                </c:pt>
                <c:pt idx="241">
                  <c:v>46.170501011656889</c:v>
                </c:pt>
                <c:pt idx="242">
                  <c:v>46.171723533875323</c:v>
                </c:pt>
                <c:pt idx="243">
                  <c:v>46.171770554607093</c:v>
                </c:pt>
                <c:pt idx="244">
                  <c:v>46.172710979298465</c:v>
                </c:pt>
                <c:pt idx="245">
                  <c:v>46.173087154538273</c:v>
                </c:pt>
                <c:pt idx="246">
                  <c:v>46.174779981044033</c:v>
                </c:pt>
                <c:pt idx="247">
                  <c:v>46.175485343738643</c:v>
                </c:pt>
                <c:pt idx="248">
                  <c:v>46.177225284455112</c:v>
                </c:pt>
                <c:pt idx="249">
                  <c:v>46.177930684504005</c:v>
                </c:pt>
                <c:pt idx="250">
                  <c:v>46.17848193862956</c:v>
                </c:pt>
                <c:pt idx="251">
                  <c:v>46.178730150919314</c:v>
                </c:pt>
                <c:pt idx="252">
                  <c:v>46.179764775061543</c:v>
                </c:pt>
                <c:pt idx="253">
                  <c:v>46.181175663521728</c:v>
                </c:pt>
                <c:pt idx="254">
                  <c:v>46.181269724285031</c:v>
                </c:pt>
                <c:pt idx="255">
                  <c:v>46.182116279775983</c:v>
                </c:pt>
                <c:pt idx="256">
                  <c:v>46.182445499991132</c:v>
                </c:pt>
                <c:pt idx="257">
                  <c:v>46.182492531642026</c:v>
                </c:pt>
                <c:pt idx="258">
                  <c:v>46.183762404321151</c:v>
                </c:pt>
                <c:pt idx="259">
                  <c:v>46.183809437313165</c:v>
                </c:pt>
                <c:pt idx="260">
                  <c:v>46.185878936381251</c:v>
                </c:pt>
                <c:pt idx="261">
                  <c:v>46.186631504488695</c:v>
                </c:pt>
                <c:pt idx="262">
                  <c:v>46.1869607568917</c:v>
                </c:pt>
                <c:pt idx="263">
                  <c:v>46.187242975105278</c:v>
                </c:pt>
                <c:pt idx="264">
                  <c:v>46.18879520610475</c:v>
                </c:pt>
                <c:pt idx="265">
                  <c:v>46.189030397170569</c:v>
                </c:pt>
                <c:pt idx="266">
                  <c:v>46.189406705366849</c:v>
                </c:pt>
                <c:pt idx="267">
                  <c:v>46.189971173409717</c:v>
                </c:pt>
                <c:pt idx="268">
                  <c:v>46.19237023955106</c:v>
                </c:pt>
                <c:pt idx="269">
                  <c:v>46.194863518748548</c:v>
                </c:pt>
                <c:pt idx="270">
                  <c:v>46.195381008653371</c:v>
                </c:pt>
                <c:pt idx="271">
                  <c:v>46.196416005854353</c:v>
                </c:pt>
                <c:pt idx="272">
                  <c:v>46.200038678673629</c:v>
                </c:pt>
                <c:pt idx="273">
                  <c:v>46.20055622655228</c:v>
                </c:pt>
                <c:pt idx="274">
                  <c:v>46.201309033816379</c:v>
                </c:pt>
                <c:pt idx="275">
                  <c:v>46.201313542452617</c:v>
                </c:pt>
                <c:pt idx="276">
                  <c:v>46.202297111965905</c:v>
                </c:pt>
                <c:pt idx="277">
                  <c:v>46.203426370012004</c:v>
                </c:pt>
                <c:pt idx="278">
                  <c:v>46.206249635882514</c:v>
                </c:pt>
                <c:pt idx="279">
                  <c:v>46.207284876592666</c:v>
                </c:pt>
                <c:pt idx="280">
                  <c:v>46.211096644573239</c:v>
                </c:pt>
                <c:pt idx="281">
                  <c:v>46.216650153228095</c:v>
                </c:pt>
                <c:pt idx="282">
                  <c:v>46.219662504869113</c:v>
                </c:pt>
                <c:pt idx="283">
                  <c:v>46.22126289653734</c:v>
                </c:pt>
                <c:pt idx="284">
                  <c:v>46.223428220527587</c:v>
                </c:pt>
                <c:pt idx="285">
                  <c:v>46.224322623082109</c:v>
                </c:pt>
                <c:pt idx="286">
                  <c:v>46.224369697380162</c:v>
                </c:pt>
                <c:pt idx="287">
                  <c:v>46.228229952964611</c:v>
                </c:pt>
                <c:pt idx="288">
                  <c:v>46.229314215553714</c:v>
                </c:pt>
                <c:pt idx="289">
                  <c:v>46.230772248544177</c:v>
                </c:pt>
                <c:pt idx="290">
                  <c:v>46.231067237870285</c:v>
                </c:pt>
                <c:pt idx="291">
                  <c:v>46.231101815614991</c:v>
                </c:pt>
                <c:pt idx="292">
                  <c:v>46.231760956804827</c:v>
                </c:pt>
                <c:pt idx="293">
                  <c:v>46.235433486902082</c:v>
                </c:pt>
                <c:pt idx="294">
                  <c:v>46.237599474740925</c:v>
                </c:pt>
                <c:pt idx="295">
                  <c:v>46.24475737357961</c:v>
                </c:pt>
                <c:pt idx="296">
                  <c:v>46.245145385839216</c:v>
                </c:pt>
                <c:pt idx="297">
                  <c:v>46.25951157696818</c:v>
                </c:pt>
                <c:pt idx="298">
                  <c:v>46.264871347673903</c:v>
                </c:pt>
                <c:pt idx="299">
                  <c:v>46.275332186318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AD7-4428-9C7C-4C053E58A3D9}"/>
            </c:ext>
          </c:extLst>
        </c:ser>
        <c:ser>
          <c:idx val="1"/>
          <c:order val="1"/>
          <c:tx>
            <c:v>Upper limit</c:v>
          </c:tx>
          <c:spPr>
            <a:ln w="25400">
              <a:solidFill>
                <a:srgbClr val="0000FF"/>
              </a:solidFill>
            </a:ln>
          </c:spPr>
          <c:marker>
            <c:symbol val="none"/>
          </c:marker>
          <c:dPt>
            <c:idx val="30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1-BB34-429B-9F75-279BB30400DB}"/>
              </c:ext>
            </c:extLst>
          </c:dPt>
          <c:dPt>
            <c:idx val="60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3-BB34-429B-9F75-279BB30400DB}"/>
              </c:ext>
            </c:extLst>
          </c:dPt>
          <c:dPt>
            <c:idx val="90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BB34-429B-9F75-279BB30400DB}"/>
              </c:ext>
            </c:extLst>
          </c:dPt>
          <c:dPt>
            <c:idx val="120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BB34-429B-9F75-279BB30400DB}"/>
              </c:ext>
            </c:extLst>
          </c:dPt>
          <c:dPt>
            <c:idx val="1500"/>
            <c:bubble3D val="0"/>
            <c:spPr>
              <a:ln w="15875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5875" cap="rnd" cmpd="sng" algn="ctr">
                    <a:solidFill>
                      <a:sysClr val="windowText" lastClr="000000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BB34-429B-9F75-279BB30400DB}"/>
              </c:ext>
            </c:extLst>
          </c:dPt>
          <c:xVal>
            <c:numRef>
              <c:f>'DA 10 b-wave'!$X$2:$X$301</c:f>
              <c:numCache>
                <c:formatCode>General</c:formatCode>
                <c:ptCount val="300"/>
                <c:pt idx="0">
                  <c:v>7.008898015058179</c:v>
                </c:pt>
                <c:pt idx="1">
                  <c:v>7.4907597535934292</c:v>
                </c:pt>
                <c:pt idx="2">
                  <c:v>8.0054757015742641</c:v>
                </c:pt>
                <c:pt idx="3">
                  <c:v>8.8542094455852158</c:v>
                </c:pt>
                <c:pt idx="4">
                  <c:v>9.2265571526351806</c:v>
                </c:pt>
                <c:pt idx="5">
                  <c:v>9.4099931553730318</c:v>
                </c:pt>
                <c:pt idx="6">
                  <c:v>9.6125941136208084</c:v>
                </c:pt>
                <c:pt idx="7">
                  <c:v>10.18754277891855</c:v>
                </c:pt>
                <c:pt idx="8">
                  <c:v>10.272416153319645</c:v>
                </c:pt>
                <c:pt idx="9">
                  <c:v>10.324435318275153</c:v>
                </c:pt>
                <c:pt idx="10">
                  <c:v>10.338124572210814</c:v>
                </c:pt>
                <c:pt idx="11">
                  <c:v>10.390143737166325</c:v>
                </c:pt>
                <c:pt idx="12">
                  <c:v>10.562628336755647</c:v>
                </c:pt>
                <c:pt idx="13">
                  <c:v>10.978781656399725</c:v>
                </c:pt>
                <c:pt idx="14">
                  <c:v>11.017111567419576</c:v>
                </c:pt>
                <c:pt idx="15">
                  <c:v>11.926078028747433</c:v>
                </c:pt>
                <c:pt idx="16">
                  <c:v>12.188911704312115</c:v>
                </c:pt>
                <c:pt idx="17">
                  <c:v>12.353182751540041</c:v>
                </c:pt>
                <c:pt idx="18">
                  <c:v>12.39151266255989</c:v>
                </c:pt>
                <c:pt idx="19">
                  <c:v>12.763860369609857</c:v>
                </c:pt>
                <c:pt idx="20">
                  <c:v>12.854209445585216</c:v>
                </c:pt>
                <c:pt idx="21">
                  <c:v>12.936344969199178</c:v>
                </c:pt>
                <c:pt idx="22">
                  <c:v>13.02943189596167</c:v>
                </c:pt>
                <c:pt idx="23">
                  <c:v>13.434633812457221</c:v>
                </c:pt>
                <c:pt idx="24">
                  <c:v>13.708418891170432</c:v>
                </c:pt>
                <c:pt idx="25">
                  <c:v>13.711156741957563</c:v>
                </c:pt>
                <c:pt idx="26">
                  <c:v>13.911019849418206</c:v>
                </c:pt>
                <c:pt idx="27">
                  <c:v>14.22861054072553</c:v>
                </c:pt>
                <c:pt idx="28">
                  <c:v>14.422997946611909</c:v>
                </c:pt>
                <c:pt idx="29">
                  <c:v>14.565366187542779</c:v>
                </c:pt>
                <c:pt idx="30">
                  <c:v>14.581793292265571</c:v>
                </c:pt>
                <c:pt idx="31">
                  <c:v>14.710472279260781</c:v>
                </c:pt>
                <c:pt idx="32">
                  <c:v>14.754277891854894</c:v>
                </c:pt>
                <c:pt idx="33">
                  <c:v>14.978781656399725</c:v>
                </c:pt>
                <c:pt idx="34">
                  <c:v>15.167693360711841</c:v>
                </c:pt>
                <c:pt idx="35">
                  <c:v>15.219712525667351</c:v>
                </c:pt>
                <c:pt idx="36">
                  <c:v>15.364818617385353</c:v>
                </c:pt>
                <c:pt idx="37">
                  <c:v>15.449691991786448</c:v>
                </c:pt>
                <c:pt idx="38">
                  <c:v>15.668720054757015</c:v>
                </c:pt>
                <c:pt idx="39">
                  <c:v>16.208076659822041</c:v>
                </c:pt>
                <c:pt idx="40">
                  <c:v>16.323066392881589</c:v>
                </c:pt>
                <c:pt idx="41">
                  <c:v>16.386036960985628</c:v>
                </c:pt>
                <c:pt idx="42">
                  <c:v>16.429842573579741</c:v>
                </c:pt>
                <c:pt idx="43">
                  <c:v>16.449007529089666</c:v>
                </c:pt>
                <c:pt idx="44">
                  <c:v>17.037645448323065</c:v>
                </c:pt>
                <c:pt idx="45">
                  <c:v>17.114305270362767</c:v>
                </c:pt>
                <c:pt idx="46">
                  <c:v>17.300479123887747</c:v>
                </c:pt>
                <c:pt idx="47">
                  <c:v>17.749486652977414</c:v>
                </c:pt>
                <c:pt idx="48">
                  <c:v>18.075290896646134</c:v>
                </c:pt>
                <c:pt idx="49">
                  <c:v>18.088980150581794</c:v>
                </c:pt>
                <c:pt idx="50">
                  <c:v>18.143737166324435</c:v>
                </c:pt>
                <c:pt idx="51">
                  <c:v>18.17659137577002</c:v>
                </c:pt>
                <c:pt idx="52">
                  <c:v>18.412046543463383</c:v>
                </c:pt>
                <c:pt idx="53">
                  <c:v>18.431211498973305</c:v>
                </c:pt>
                <c:pt idx="54">
                  <c:v>18.926762491444215</c:v>
                </c:pt>
                <c:pt idx="55">
                  <c:v>19.794661190965094</c:v>
                </c:pt>
                <c:pt idx="56">
                  <c:v>19.890485968514717</c:v>
                </c:pt>
                <c:pt idx="57">
                  <c:v>20.517453798767967</c:v>
                </c:pt>
                <c:pt idx="58">
                  <c:v>21.691991786447637</c:v>
                </c:pt>
                <c:pt idx="59">
                  <c:v>21.932922655715263</c:v>
                </c:pt>
                <c:pt idx="60">
                  <c:v>22.135523613963038</c:v>
                </c:pt>
                <c:pt idx="61">
                  <c:v>22.179329226557151</c:v>
                </c:pt>
                <c:pt idx="62">
                  <c:v>22.362765229295004</c:v>
                </c:pt>
                <c:pt idx="63">
                  <c:v>22.680355920602327</c:v>
                </c:pt>
                <c:pt idx="64">
                  <c:v>23</c:v>
                </c:pt>
                <c:pt idx="65">
                  <c:v>23.16</c:v>
                </c:pt>
                <c:pt idx="66">
                  <c:v>24</c:v>
                </c:pt>
                <c:pt idx="67">
                  <c:v>24.309377138945926</c:v>
                </c:pt>
                <c:pt idx="68">
                  <c:v>24.643394934976044</c:v>
                </c:pt>
                <c:pt idx="69">
                  <c:v>24.974674880219027</c:v>
                </c:pt>
                <c:pt idx="70">
                  <c:v>25</c:v>
                </c:pt>
                <c:pt idx="71">
                  <c:v>25.0403832991102</c:v>
                </c:pt>
                <c:pt idx="72">
                  <c:v>25.204654346338124</c:v>
                </c:pt>
                <c:pt idx="73">
                  <c:v>25.242984257357975</c:v>
                </c:pt>
                <c:pt idx="74">
                  <c:v>25.333333333333332</c:v>
                </c:pt>
                <c:pt idx="75">
                  <c:v>25.472963723477072</c:v>
                </c:pt>
                <c:pt idx="76">
                  <c:v>25.481177275838466</c:v>
                </c:pt>
                <c:pt idx="77">
                  <c:v>25.519507186858316</c:v>
                </c:pt>
                <c:pt idx="78">
                  <c:v>25.672826830937716</c:v>
                </c:pt>
                <c:pt idx="79">
                  <c:v>25.681040383299109</c:v>
                </c:pt>
                <c:pt idx="80">
                  <c:v>25.741273100616016</c:v>
                </c:pt>
                <c:pt idx="81">
                  <c:v>25.752224503764545</c:v>
                </c:pt>
                <c:pt idx="82">
                  <c:v>25.82340862422998</c:v>
                </c:pt>
                <c:pt idx="83">
                  <c:v>25.828884325804243</c:v>
                </c:pt>
                <c:pt idx="84">
                  <c:v>26</c:v>
                </c:pt>
                <c:pt idx="85">
                  <c:v>26.146475017111566</c:v>
                </c:pt>
                <c:pt idx="86">
                  <c:v>26.28062970568104</c:v>
                </c:pt>
                <c:pt idx="87">
                  <c:v>26.535249828884325</c:v>
                </c:pt>
                <c:pt idx="88">
                  <c:v>26.543463381245722</c:v>
                </c:pt>
                <c:pt idx="89">
                  <c:v>26.642026009582477</c:v>
                </c:pt>
                <c:pt idx="90">
                  <c:v>26.650239561943874</c:v>
                </c:pt>
                <c:pt idx="91">
                  <c:v>26.713210130047912</c:v>
                </c:pt>
                <c:pt idx="92">
                  <c:v>27.049965776865161</c:v>
                </c:pt>
                <c:pt idx="93">
                  <c:v>27.080082135523615</c:v>
                </c:pt>
                <c:pt idx="94">
                  <c:v>27.362080766598222</c:v>
                </c:pt>
                <c:pt idx="95">
                  <c:v>28</c:v>
                </c:pt>
                <c:pt idx="96">
                  <c:v>28.511978097193705</c:v>
                </c:pt>
                <c:pt idx="97">
                  <c:v>28.517453798767967</c:v>
                </c:pt>
                <c:pt idx="98">
                  <c:v>28.640657084188913</c:v>
                </c:pt>
                <c:pt idx="99">
                  <c:v>28.728268309377139</c:v>
                </c:pt>
                <c:pt idx="100">
                  <c:v>29.2621492128679</c:v>
                </c:pt>
                <c:pt idx="101">
                  <c:v>29.32785763175907</c:v>
                </c:pt>
                <c:pt idx="102">
                  <c:v>29.390828199863108</c:v>
                </c:pt>
                <c:pt idx="103">
                  <c:v>29.494866529774129</c:v>
                </c:pt>
                <c:pt idx="104">
                  <c:v>29.713894592744694</c:v>
                </c:pt>
                <c:pt idx="105">
                  <c:v>29.776865160848732</c:v>
                </c:pt>
                <c:pt idx="106">
                  <c:v>29.834360027378509</c:v>
                </c:pt>
                <c:pt idx="107">
                  <c:v>29.878165639972622</c:v>
                </c:pt>
                <c:pt idx="108">
                  <c:v>29.902806297056809</c:v>
                </c:pt>
                <c:pt idx="109">
                  <c:v>29.990417522245039</c:v>
                </c:pt>
                <c:pt idx="110">
                  <c:v>30</c:v>
                </c:pt>
                <c:pt idx="111">
                  <c:v>30.154688569472963</c:v>
                </c:pt>
                <c:pt idx="112">
                  <c:v>30.343600273785079</c:v>
                </c:pt>
                <c:pt idx="113">
                  <c:v>31.307323750855577</c:v>
                </c:pt>
                <c:pt idx="114">
                  <c:v>31.906913073237508</c:v>
                </c:pt>
                <c:pt idx="115">
                  <c:v>32.197125256673509</c:v>
                </c:pt>
                <c:pt idx="116">
                  <c:v>32.21</c:v>
                </c:pt>
                <c:pt idx="117">
                  <c:v>33.316906228610542</c:v>
                </c:pt>
                <c:pt idx="118">
                  <c:v>33.520000000000003</c:v>
                </c:pt>
                <c:pt idx="119">
                  <c:v>33.82</c:v>
                </c:pt>
                <c:pt idx="120">
                  <c:v>35.019849418206711</c:v>
                </c:pt>
                <c:pt idx="121">
                  <c:v>35.066392881587952</c:v>
                </c:pt>
                <c:pt idx="122">
                  <c:v>35.14</c:v>
                </c:pt>
                <c:pt idx="123">
                  <c:v>35.770020533880903</c:v>
                </c:pt>
                <c:pt idx="124">
                  <c:v>36.043805612594113</c:v>
                </c:pt>
                <c:pt idx="125">
                  <c:v>36.161533196440793</c:v>
                </c:pt>
                <c:pt idx="126">
                  <c:v>36.270000000000003</c:v>
                </c:pt>
                <c:pt idx="127">
                  <c:v>36.292950034223132</c:v>
                </c:pt>
                <c:pt idx="128">
                  <c:v>36.424366872005479</c:v>
                </c:pt>
                <c:pt idx="129">
                  <c:v>36.637919233401782</c:v>
                </c:pt>
                <c:pt idx="130">
                  <c:v>36.643394934976044</c:v>
                </c:pt>
                <c:pt idx="131">
                  <c:v>36.99</c:v>
                </c:pt>
                <c:pt idx="132">
                  <c:v>37.043121149897331</c:v>
                </c:pt>
                <c:pt idx="133">
                  <c:v>37.390828199863108</c:v>
                </c:pt>
                <c:pt idx="134">
                  <c:v>37.648186173853524</c:v>
                </c:pt>
                <c:pt idx="135">
                  <c:v>37.661875427789184</c:v>
                </c:pt>
                <c:pt idx="136">
                  <c:v>37.763175906913077</c:v>
                </c:pt>
                <c:pt idx="137">
                  <c:v>38</c:v>
                </c:pt>
                <c:pt idx="138">
                  <c:v>38.179329226557151</c:v>
                </c:pt>
                <c:pt idx="139">
                  <c:v>38.417522245037645</c:v>
                </c:pt>
                <c:pt idx="140">
                  <c:v>38.548939082819984</c:v>
                </c:pt>
                <c:pt idx="141">
                  <c:v>38.841889117043124</c:v>
                </c:pt>
                <c:pt idx="142">
                  <c:v>39.003422313483917</c:v>
                </c:pt>
                <c:pt idx="143">
                  <c:v>39.972621492128681</c:v>
                </c:pt>
                <c:pt idx="144">
                  <c:v>40.328542094455855</c:v>
                </c:pt>
                <c:pt idx="145">
                  <c:v>40.503764544832308</c:v>
                </c:pt>
                <c:pt idx="146">
                  <c:v>40.821355236139631</c:v>
                </c:pt>
                <c:pt idx="147">
                  <c:v>40.898015058179332</c:v>
                </c:pt>
                <c:pt idx="148">
                  <c:v>40.993839835728956</c:v>
                </c:pt>
                <c:pt idx="149">
                  <c:v>41.85352498288843</c:v>
                </c:pt>
                <c:pt idx="150">
                  <c:v>42.187542778918548</c:v>
                </c:pt>
                <c:pt idx="151">
                  <c:v>42.625598904859686</c:v>
                </c:pt>
                <c:pt idx="152">
                  <c:v>43</c:v>
                </c:pt>
                <c:pt idx="153">
                  <c:v>43.241615331964411</c:v>
                </c:pt>
                <c:pt idx="154">
                  <c:v>43.455167693360714</c:v>
                </c:pt>
                <c:pt idx="155">
                  <c:v>43.772758384668037</c:v>
                </c:pt>
                <c:pt idx="156">
                  <c:v>43.931553730321696</c:v>
                </c:pt>
                <c:pt idx="157">
                  <c:v>44</c:v>
                </c:pt>
                <c:pt idx="158">
                  <c:v>44.741957563312802</c:v>
                </c:pt>
                <c:pt idx="159">
                  <c:v>45.00479123887748</c:v>
                </c:pt>
                <c:pt idx="160">
                  <c:v>45.097878165639976</c:v>
                </c:pt>
                <c:pt idx="161">
                  <c:v>45.314168377823407</c:v>
                </c:pt>
                <c:pt idx="162">
                  <c:v>45.330595482546201</c:v>
                </c:pt>
                <c:pt idx="163">
                  <c:v>46.094455852156059</c:v>
                </c:pt>
                <c:pt idx="164">
                  <c:v>46.15</c:v>
                </c:pt>
                <c:pt idx="165">
                  <c:v>46.428473648186177</c:v>
                </c:pt>
                <c:pt idx="166">
                  <c:v>46.529774127310063</c:v>
                </c:pt>
                <c:pt idx="167">
                  <c:v>47.082819986310746</c:v>
                </c:pt>
                <c:pt idx="168">
                  <c:v>47.331964407939765</c:v>
                </c:pt>
                <c:pt idx="169">
                  <c:v>47.356605065023956</c:v>
                </c:pt>
                <c:pt idx="170">
                  <c:v>47.95</c:v>
                </c:pt>
                <c:pt idx="171">
                  <c:v>48.213552361396303</c:v>
                </c:pt>
                <c:pt idx="172">
                  <c:v>48.27378507871321</c:v>
                </c:pt>
                <c:pt idx="173">
                  <c:v>48.35</c:v>
                </c:pt>
                <c:pt idx="174">
                  <c:v>48.394250513347025</c:v>
                </c:pt>
                <c:pt idx="175">
                  <c:v>49.41</c:v>
                </c:pt>
                <c:pt idx="176">
                  <c:v>49.88</c:v>
                </c:pt>
                <c:pt idx="177">
                  <c:v>50</c:v>
                </c:pt>
                <c:pt idx="178">
                  <c:v>50.403832991101986</c:v>
                </c:pt>
                <c:pt idx="179">
                  <c:v>51</c:v>
                </c:pt>
                <c:pt idx="180">
                  <c:v>51.641341546885698</c:v>
                </c:pt>
                <c:pt idx="181">
                  <c:v>51.745379876796711</c:v>
                </c:pt>
                <c:pt idx="182">
                  <c:v>52.150581793292268</c:v>
                </c:pt>
                <c:pt idx="183">
                  <c:v>52.317590691307323</c:v>
                </c:pt>
                <c:pt idx="184">
                  <c:v>52.32</c:v>
                </c:pt>
                <c:pt idx="185">
                  <c:v>52.629705681040384</c:v>
                </c:pt>
                <c:pt idx="186">
                  <c:v>52.714579055441476</c:v>
                </c:pt>
                <c:pt idx="187">
                  <c:v>53.040383299110196</c:v>
                </c:pt>
                <c:pt idx="188">
                  <c:v>53.138945927446954</c:v>
                </c:pt>
                <c:pt idx="189">
                  <c:v>53.149897330595479</c:v>
                </c:pt>
                <c:pt idx="190">
                  <c:v>54.548939082819984</c:v>
                </c:pt>
                <c:pt idx="191">
                  <c:v>54.55</c:v>
                </c:pt>
                <c:pt idx="192">
                  <c:v>54.64</c:v>
                </c:pt>
                <c:pt idx="193">
                  <c:v>54.899383983572896</c:v>
                </c:pt>
                <c:pt idx="194">
                  <c:v>54.984257357973988</c:v>
                </c:pt>
                <c:pt idx="195">
                  <c:v>55.21</c:v>
                </c:pt>
                <c:pt idx="196">
                  <c:v>55.22</c:v>
                </c:pt>
                <c:pt idx="197">
                  <c:v>55.323750855578368</c:v>
                </c:pt>
                <c:pt idx="198">
                  <c:v>55.42</c:v>
                </c:pt>
                <c:pt idx="199">
                  <c:v>55.45</c:v>
                </c:pt>
                <c:pt idx="200">
                  <c:v>56.52</c:v>
                </c:pt>
                <c:pt idx="201">
                  <c:v>56.553045859000683</c:v>
                </c:pt>
                <c:pt idx="202">
                  <c:v>56.73</c:v>
                </c:pt>
                <c:pt idx="203">
                  <c:v>56.89</c:v>
                </c:pt>
                <c:pt idx="204">
                  <c:v>57.026694045174537</c:v>
                </c:pt>
                <c:pt idx="205">
                  <c:v>57.25</c:v>
                </c:pt>
                <c:pt idx="206">
                  <c:v>57.46</c:v>
                </c:pt>
                <c:pt idx="207">
                  <c:v>57.55</c:v>
                </c:pt>
                <c:pt idx="208">
                  <c:v>57.67</c:v>
                </c:pt>
                <c:pt idx="209">
                  <c:v>57.85352498288843</c:v>
                </c:pt>
                <c:pt idx="210">
                  <c:v>58</c:v>
                </c:pt>
                <c:pt idx="211">
                  <c:v>58.14647501711157</c:v>
                </c:pt>
                <c:pt idx="212">
                  <c:v>58.329911019849419</c:v>
                </c:pt>
                <c:pt idx="213">
                  <c:v>58.36</c:v>
                </c:pt>
                <c:pt idx="214">
                  <c:v>58.691307323750856</c:v>
                </c:pt>
                <c:pt idx="215">
                  <c:v>58.75</c:v>
                </c:pt>
                <c:pt idx="216">
                  <c:v>58.9</c:v>
                </c:pt>
                <c:pt idx="217">
                  <c:v>59.01</c:v>
                </c:pt>
                <c:pt idx="218">
                  <c:v>59.09</c:v>
                </c:pt>
                <c:pt idx="219">
                  <c:v>59.14</c:v>
                </c:pt>
                <c:pt idx="220">
                  <c:v>59.19</c:v>
                </c:pt>
                <c:pt idx="221">
                  <c:v>59.39</c:v>
                </c:pt>
                <c:pt idx="222">
                  <c:v>59.41</c:v>
                </c:pt>
                <c:pt idx="223">
                  <c:v>59.46</c:v>
                </c:pt>
                <c:pt idx="224">
                  <c:v>59.488021902806295</c:v>
                </c:pt>
                <c:pt idx="225">
                  <c:v>59.65</c:v>
                </c:pt>
                <c:pt idx="226">
                  <c:v>59.74</c:v>
                </c:pt>
                <c:pt idx="227">
                  <c:v>60.05</c:v>
                </c:pt>
                <c:pt idx="228">
                  <c:v>60.19</c:v>
                </c:pt>
                <c:pt idx="229">
                  <c:v>60.98</c:v>
                </c:pt>
                <c:pt idx="230">
                  <c:v>61.25</c:v>
                </c:pt>
                <c:pt idx="231">
                  <c:v>61.587953456536617</c:v>
                </c:pt>
                <c:pt idx="232">
                  <c:v>61.85</c:v>
                </c:pt>
                <c:pt idx="233">
                  <c:v>62.07</c:v>
                </c:pt>
                <c:pt idx="234">
                  <c:v>62.072553045859003</c:v>
                </c:pt>
                <c:pt idx="235">
                  <c:v>62.12</c:v>
                </c:pt>
                <c:pt idx="236">
                  <c:v>62.395619438740589</c:v>
                </c:pt>
                <c:pt idx="237">
                  <c:v>62.45</c:v>
                </c:pt>
                <c:pt idx="238">
                  <c:v>62.885694729637237</c:v>
                </c:pt>
                <c:pt idx="239">
                  <c:v>63.019849418206711</c:v>
                </c:pt>
                <c:pt idx="240">
                  <c:v>63.583846680355919</c:v>
                </c:pt>
                <c:pt idx="241">
                  <c:v>64.05</c:v>
                </c:pt>
                <c:pt idx="242">
                  <c:v>64.31</c:v>
                </c:pt>
                <c:pt idx="243">
                  <c:v>64.319999999999993</c:v>
                </c:pt>
                <c:pt idx="244">
                  <c:v>64.52</c:v>
                </c:pt>
                <c:pt idx="245">
                  <c:v>64.599999999999994</c:v>
                </c:pt>
                <c:pt idx="246">
                  <c:v>64.959999999999994</c:v>
                </c:pt>
                <c:pt idx="247">
                  <c:v>65.11</c:v>
                </c:pt>
                <c:pt idx="248">
                  <c:v>65.48</c:v>
                </c:pt>
                <c:pt idx="249">
                  <c:v>65.63</c:v>
                </c:pt>
                <c:pt idx="250">
                  <c:v>65.747219999999999</c:v>
                </c:pt>
                <c:pt idx="251">
                  <c:v>65.8</c:v>
                </c:pt>
                <c:pt idx="252">
                  <c:v>66.02</c:v>
                </c:pt>
                <c:pt idx="253">
                  <c:v>66.319999999999993</c:v>
                </c:pt>
                <c:pt idx="254">
                  <c:v>66.34</c:v>
                </c:pt>
                <c:pt idx="255">
                  <c:v>66.52</c:v>
                </c:pt>
                <c:pt idx="256">
                  <c:v>66.59</c:v>
                </c:pt>
                <c:pt idx="257">
                  <c:v>66.599999999999994</c:v>
                </c:pt>
                <c:pt idx="258">
                  <c:v>66.87</c:v>
                </c:pt>
                <c:pt idx="259">
                  <c:v>66.88</c:v>
                </c:pt>
                <c:pt idx="260">
                  <c:v>67.319999999999993</c:v>
                </c:pt>
                <c:pt idx="261">
                  <c:v>67.48</c:v>
                </c:pt>
                <c:pt idx="262">
                  <c:v>67.55</c:v>
                </c:pt>
                <c:pt idx="263">
                  <c:v>67.61</c:v>
                </c:pt>
                <c:pt idx="264">
                  <c:v>67.94</c:v>
                </c:pt>
                <c:pt idx="265">
                  <c:v>67.989999999999995</c:v>
                </c:pt>
                <c:pt idx="266">
                  <c:v>68.069999999999993</c:v>
                </c:pt>
                <c:pt idx="267">
                  <c:v>68.19</c:v>
                </c:pt>
                <c:pt idx="268">
                  <c:v>68.7</c:v>
                </c:pt>
                <c:pt idx="269">
                  <c:v>69.23</c:v>
                </c:pt>
                <c:pt idx="270">
                  <c:v>69.34</c:v>
                </c:pt>
                <c:pt idx="271">
                  <c:v>69.56</c:v>
                </c:pt>
                <c:pt idx="272">
                  <c:v>70.33</c:v>
                </c:pt>
                <c:pt idx="273">
                  <c:v>70.44</c:v>
                </c:pt>
                <c:pt idx="274">
                  <c:v>70.599999999999994</c:v>
                </c:pt>
                <c:pt idx="275">
                  <c:v>70.600958247775495</c:v>
                </c:pt>
                <c:pt idx="276">
                  <c:v>70.81</c:v>
                </c:pt>
                <c:pt idx="277">
                  <c:v>71.05</c:v>
                </c:pt>
                <c:pt idx="278">
                  <c:v>71.650000000000006</c:v>
                </c:pt>
                <c:pt idx="279">
                  <c:v>71.87</c:v>
                </c:pt>
                <c:pt idx="280">
                  <c:v>72.680000000000007</c:v>
                </c:pt>
                <c:pt idx="281">
                  <c:v>73.86</c:v>
                </c:pt>
                <c:pt idx="282">
                  <c:v>74.5</c:v>
                </c:pt>
                <c:pt idx="283">
                  <c:v>74.84</c:v>
                </c:pt>
                <c:pt idx="284">
                  <c:v>75.3</c:v>
                </c:pt>
                <c:pt idx="285">
                  <c:v>75.489999999999995</c:v>
                </c:pt>
                <c:pt idx="286">
                  <c:v>75.5</c:v>
                </c:pt>
                <c:pt idx="287">
                  <c:v>76.319999999999993</c:v>
                </c:pt>
                <c:pt idx="288">
                  <c:v>76.550308008213548</c:v>
                </c:pt>
                <c:pt idx="289">
                  <c:v>76.86</c:v>
                </c:pt>
                <c:pt idx="290">
                  <c:v>76.922655715263517</c:v>
                </c:pt>
                <c:pt idx="291">
                  <c:v>76.930000000000007</c:v>
                </c:pt>
                <c:pt idx="292">
                  <c:v>77.069999999999993</c:v>
                </c:pt>
                <c:pt idx="293">
                  <c:v>77.849999999999994</c:v>
                </c:pt>
                <c:pt idx="294">
                  <c:v>78.31</c:v>
                </c:pt>
                <c:pt idx="295">
                  <c:v>79.83</c:v>
                </c:pt>
                <c:pt idx="296">
                  <c:v>79.912388774811774</c:v>
                </c:pt>
                <c:pt idx="297">
                  <c:v>82.962354551676938</c:v>
                </c:pt>
                <c:pt idx="298">
                  <c:v>84.1</c:v>
                </c:pt>
                <c:pt idx="299">
                  <c:v>86.32</c:v>
                </c:pt>
              </c:numCache>
            </c:numRef>
          </c:xVal>
          <c:yVal>
            <c:numRef>
              <c:f>'DA 10 b-wave'!$AB$2:$AB$301</c:f>
              <c:numCache>
                <c:formatCode>General</c:formatCode>
                <c:ptCount val="300"/>
                <c:pt idx="0">
                  <c:v>58.218115097001458</c:v>
                </c:pt>
                <c:pt idx="1">
                  <c:v>58.220972058024834</c:v>
                </c:pt>
                <c:pt idx="2">
                  <c:v>58.224023966710774</c:v>
                </c:pt>
                <c:pt idx="3">
                  <c:v>58.229056718724031</c:v>
                </c:pt>
                <c:pt idx="4">
                  <c:v>58.231264773020996</c:v>
                </c:pt>
                <c:pt idx="5">
                  <c:v>58.232352595261183</c:v>
                </c:pt>
                <c:pt idx="6">
                  <c:v>58.233554094188555</c:v>
                </c:pt>
                <c:pt idx="7">
                  <c:v>58.236963888306377</c:v>
                </c:pt>
                <c:pt idx="8">
                  <c:v>58.237467255778284</c:v>
                </c:pt>
                <c:pt idx="9">
                  <c:v>58.237775773476102</c:v>
                </c:pt>
                <c:pt idx="10">
                  <c:v>58.23785696261556</c:v>
                </c:pt>
                <c:pt idx="11">
                  <c:v>58.238165482377887</c:v>
                </c:pt>
                <c:pt idx="12">
                  <c:v>58.239188480652601</c:v>
                </c:pt>
                <c:pt idx="13">
                  <c:v>58.241656740946581</c:v>
                </c:pt>
                <c:pt idx="14">
                  <c:v>58.241884085971634</c:v>
                </c:pt>
                <c:pt idx="15">
                  <c:v>58.247275670914433</c:v>
                </c:pt>
                <c:pt idx="16">
                  <c:v>58.248834776452405</c:v>
                </c:pt>
                <c:pt idx="17">
                  <c:v>58.24980923860587</c:v>
                </c:pt>
                <c:pt idx="18">
                  <c:v>58.250036615454022</c:v>
                </c:pt>
                <c:pt idx="19">
                  <c:v>58.252245465311724</c:v>
                </c:pt>
                <c:pt idx="20">
                  <c:v>58.252781448860809</c:v>
                </c:pt>
                <c:pt idx="21">
                  <c:v>58.253268710912195</c:v>
                </c:pt>
                <c:pt idx="22">
                  <c:v>58.253820946164289</c:v>
                </c:pt>
                <c:pt idx="23">
                  <c:v>58.256224854724749</c:v>
                </c:pt>
                <c:pt idx="24">
                  <c:v>58.257849173423118</c:v>
                </c:pt>
                <c:pt idx="25">
                  <c:v>58.25786541683879</c:v>
                </c:pt>
                <c:pt idx="26">
                  <c:v>58.25905119841736</c:v>
                </c:pt>
                <c:pt idx="27">
                  <c:v>58.260935503724347</c:v>
                </c:pt>
                <c:pt idx="28">
                  <c:v>58.26208885859139</c:v>
                </c:pt>
                <c:pt idx="29">
                  <c:v>58.262933583682972</c:v>
                </c:pt>
                <c:pt idx="30">
                  <c:v>58.263031052750868</c:v>
                </c:pt>
                <c:pt idx="31">
                  <c:v>58.263794566090802</c:v>
                </c:pt>
                <c:pt idx="32">
                  <c:v>58.264054487808501</c:v>
                </c:pt>
                <c:pt idx="33">
                  <c:v>58.265386604811155</c:v>
                </c:pt>
                <c:pt idx="34">
                  <c:v>58.26650755612966</c:v>
                </c:pt>
                <c:pt idx="35">
                  <c:v>58.266816227670823</c:v>
                </c:pt>
                <c:pt idx="36">
                  <c:v>58.267677267454552</c:v>
                </c:pt>
                <c:pt idx="37">
                  <c:v>58.268180900395592</c:v>
                </c:pt>
                <c:pt idx="38">
                  <c:v>58.269480618420197</c:v>
                </c:pt>
                <c:pt idx="39">
                  <c:v>58.272681297652809</c:v>
                </c:pt>
                <c:pt idx="40">
                  <c:v>58.273363698702724</c:v>
                </c:pt>
                <c:pt idx="41">
                  <c:v>58.27373739790211</c:v>
                </c:pt>
                <c:pt idx="42">
                  <c:v>58.273997363975958</c:v>
                </c:pt>
                <c:pt idx="43">
                  <c:v>58.274111099497929</c:v>
                </c:pt>
                <c:pt idx="44">
                  <c:v>58.27760451293269</c:v>
                </c:pt>
                <c:pt idx="45">
                  <c:v>58.278059484513463</c:v>
                </c:pt>
                <c:pt idx="46">
                  <c:v>58.279164430283096</c:v>
                </c:pt>
                <c:pt idx="47">
                  <c:v>58.281829385683871</c:v>
                </c:pt>
                <c:pt idx="48">
                  <c:v>58.283763179614454</c:v>
                </c:pt>
                <c:pt idx="49">
                  <c:v>58.283844432864889</c:v>
                </c:pt>
                <c:pt idx="50">
                  <c:v>58.2841694469993</c:v>
                </c:pt>
                <c:pt idx="51">
                  <c:v>58.284364456349898</c:v>
                </c:pt>
                <c:pt idx="52">
                  <c:v>58.285762042456518</c:v>
                </c:pt>
                <c:pt idx="53">
                  <c:v>58.28587580094004</c:v>
                </c:pt>
                <c:pt idx="54">
                  <c:v>58.288817347394861</c:v>
                </c:pt>
                <c:pt idx="55">
                  <c:v>58.293969474280573</c:v>
                </c:pt>
                <c:pt idx="56">
                  <c:v>58.294538349012683</c:v>
                </c:pt>
                <c:pt idx="57">
                  <c:v>58.2982605521076</c:v>
                </c:pt>
                <c:pt idx="58">
                  <c:v>58.305234227279549</c:v>
                </c:pt>
                <c:pt idx="59">
                  <c:v>58.306664827856437</c:v>
                </c:pt>
                <c:pt idx="60">
                  <c:v>58.307867860056419</c:v>
                </c:pt>
                <c:pt idx="61">
                  <c:v>58.308127978390317</c:v>
                </c:pt>
                <c:pt idx="62">
                  <c:v>58.309217236517298</c:v>
                </c:pt>
                <c:pt idx="63">
                  <c:v>58.31110316437271</c:v>
                </c:pt>
                <c:pt idx="64">
                  <c:v>58.313001347317659</c:v>
                </c:pt>
                <c:pt idx="65">
                  <c:v>58.313951518800238</c:v>
                </c:pt>
                <c:pt idx="66">
                  <c:v>58.318940173097943</c:v>
                </c:pt>
                <c:pt idx="67">
                  <c:v>58.320777632530046</c:v>
                </c:pt>
                <c:pt idx="68">
                  <c:v>58.32276150328169</c:v>
                </c:pt>
                <c:pt idx="69">
                  <c:v>58.324729179454636</c:v>
                </c:pt>
                <c:pt idx="70">
                  <c:v>58.324879603711643</c:v>
                </c:pt>
                <c:pt idx="71">
                  <c:v>58.325119470221296</c:v>
                </c:pt>
                <c:pt idx="72">
                  <c:v>58.326095208564183</c:v>
                </c:pt>
                <c:pt idx="73">
                  <c:v>58.326322883192994</c:v>
                </c:pt>
                <c:pt idx="74">
                  <c:v>58.326859548334248</c:v>
                </c:pt>
                <c:pt idx="75">
                  <c:v>58.327688949628829</c:v>
                </c:pt>
                <c:pt idx="76">
                  <c:v>58.327737738307583</c:v>
                </c:pt>
                <c:pt idx="77">
                  <c:v>58.327965419347919</c:v>
                </c:pt>
                <c:pt idx="78">
                  <c:v>58.328876152396766</c:v>
                </c:pt>
                <c:pt idx="79">
                  <c:v>58.328924942068568</c:v>
                </c:pt>
                <c:pt idx="80">
                  <c:v>58.329282734241914</c:v>
                </c:pt>
                <c:pt idx="81">
                  <c:v>58.329347787600135</c:v>
                </c:pt>
                <c:pt idx="82">
                  <c:v>58.329770636197047</c:v>
                </c:pt>
                <c:pt idx="83">
                  <c:v>58.329803163139161</c:v>
                </c:pt>
                <c:pt idx="84">
                  <c:v>58.330819639220351</c:v>
                </c:pt>
                <c:pt idx="85">
                  <c:v>58.331689756816793</c:v>
                </c:pt>
                <c:pt idx="86">
                  <c:v>58.332486698339693</c:v>
                </c:pt>
                <c:pt idx="87">
                  <c:v>58.333999290765178</c:v>
                </c:pt>
                <c:pt idx="88">
                  <c:v>58.334048084722276</c:v>
                </c:pt>
                <c:pt idx="89">
                  <c:v>58.334633615390587</c:v>
                </c:pt>
                <c:pt idx="90">
                  <c:v>58.334682409878269</c:v>
                </c:pt>
                <c:pt idx="91">
                  <c:v>58.335056502306202</c:v>
                </c:pt>
                <c:pt idx="92">
                  <c:v>58.337057124271411</c:v>
                </c:pt>
                <c:pt idx="93">
                  <c:v>58.337236045025257</c:v>
                </c:pt>
                <c:pt idx="94">
                  <c:v>58.338911420528618</c:v>
                </c:pt>
                <c:pt idx="95">
                  <c:v>58.342701525169183</c:v>
                </c:pt>
                <c:pt idx="96">
                  <c:v>58.345743546918982</c:v>
                </c:pt>
                <c:pt idx="97">
                  <c:v>58.345776082768211</c:v>
                </c:pt>
                <c:pt idx="98">
                  <c:v>58.346508144172532</c:v>
                </c:pt>
                <c:pt idx="99">
                  <c:v>58.347028726759326</c:v>
                </c:pt>
                <c:pt idx="100">
                  <c:v>58.350201127290241</c:v>
                </c:pt>
                <c:pt idx="101">
                  <c:v>58.350591588507221</c:v>
                </c:pt>
                <c:pt idx="102">
                  <c:v>58.350965782958568</c:v>
                </c:pt>
                <c:pt idx="103">
                  <c:v>58.351584022527064</c:v>
                </c:pt>
                <c:pt idx="104">
                  <c:v>58.352885600924502</c:v>
                </c:pt>
                <c:pt idx="105">
                  <c:v>58.353259810087089</c:v>
                </c:pt>
                <c:pt idx="106">
                  <c:v>58.353601481418309</c:v>
                </c:pt>
                <c:pt idx="107">
                  <c:v>58.353861803775338</c:v>
                </c:pt>
                <c:pt idx="108">
                  <c:v>58.354008235611488</c:v>
                </c:pt>
                <c:pt idx="109">
                  <c:v>58.354528885116082</c:v>
                </c:pt>
                <c:pt idx="110">
                  <c:v>58.354585831437454</c:v>
                </c:pt>
                <c:pt idx="111">
                  <c:v>58.355505115457852</c:v>
                </c:pt>
                <c:pt idx="112">
                  <c:v>58.356627800540934</c:v>
                </c:pt>
                <c:pt idx="113">
                  <c:v>58.362355457701454</c:v>
                </c:pt>
                <c:pt idx="114">
                  <c:v>58.365919255349965</c:v>
                </c:pt>
                <c:pt idx="115">
                  <c:v>58.367644276659583</c:v>
                </c:pt>
                <c:pt idx="116">
                  <c:v>58.367720805319024</c:v>
                </c:pt>
                <c:pt idx="117">
                  <c:v>58.37430073300191</c:v>
                </c:pt>
                <c:pt idx="118">
                  <c:v>58.375508090442132</c:v>
                </c:pt>
                <c:pt idx="119">
                  <c:v>58.377291584384196</c:v>
                </c:pt>
                <c:pt idx="120">
                  <c:v>58.384425209735014</c:v>
                </c:pt>
                <c:pt idx="121">
                  <c:v>58.384701948380545</c:v>
                </c:pt>
                <c:pt idx="122">
                  <c:v>58.385139605086607</c:v>
                </c:pt>
                <c:pt idx="123">
                  <c:v>58.388885745362479</c:v>
                </c:pt>
                <c:pt idx="124">
                  <c:v>58.390513762954242</c:v>
                </c:pt>
                <c:pt idx="125">
                  <c:v>58.391213824474683</c:v>
                </c:pt>
                <c:pt idx="126">
                  <c:v>58.391858824631143</c:v>
                </c:pt>
                <c:pt idx="127">
                  <c:v>58.391995298411402</c:v>
                </c:pt>
                <c:pt idx="128">
                  <c:v>58.392776782806962</c:v>
                </c:pt>
                <c:pt idx="129">
                  <c:v>58.394046717256671</c:v>
                </c:pt>
                <c:pt idx="130">
                  <c:v>58.394079280041673</c:v>
                </c:pt>
                <c:pt idx="131">
                  <c:v>58.396140500578319</c:v>
                </c:pt>
                <c:pt idx="132">
                  <c:v>58.39645641238922</c:v>
                </c:pt>
                <c:pt idx="133">
                  <c:v>58.39852427059575</c:v>
                </c:pt>
                <c:pt idx="134">
                  <c:v>58.400054858471506</c:v>
                </c:pt>
                <c:pt idx="135">
                  <c:v>58.400136273843891</c:v>
                </c:pt>
                <c:pt idx="136">
                  <c:v>58.400738751126923</c:v>
                </c:pt>
                <c:pt idx="137">
                  <c:v>58.402147269566179</c:v>
                </c:pt>
                <c:pt idx="138">
                  <c:v>58.403213858153002</c:v>
                </c:pt>
                <c:pt idx="139">
                  <c:v>58.404630578456143</c:v>
                </c:pt>
                <c:pt idx="140">
                  <c:v>58.405412231954863</c:v>
                </c:pt>
                <c:pt idx="141">
                  <c:v>58.40715470553107</c:v>
                </c:pt>
                <c:pt idx="142">
                  <c:v>58.408115530953069</c:v>
                </c:pt>
                <c:pt idx="143">
                  <c:v>58.41388081542086</c:v>
                </c:pt>
                <c:pt idx="144">
                  <c:v>58.415998153142191</c:v>
                </c:pt>
                <c:pt idx="145">
                  <c:v>58.417040562981683</c:v>
                </c:pt>
                <c:pt idx="146">
                  <c:v>58.418929978227673</c:v>
                </c:pt>
                <c:pt idx="147">
                  <c:v>58.419386053132285</c:v>
                </c:pt>
                <c:pt idx="148">
                  <c:v>58.419956151770116</c:v>
                </c:pt>
                <c:pt idx="149">
                  <c:v>58.425070999831242</c:v>
                </c:pt>
                <c:pt idx="150">
                  <c:v>58.427058418281831</c:v>
                </c:pt>
                <c:pt idx="151">
                  <c:v>58.429664971179669</c:v>
                </c:pt>
                <c:pt idx="152">
                  <c:v>58.43189285152458</c:v>
                </c:pt>
                <c:pt idx="153">
                  <c:v>58.433330632933298</c:v>
                </c:pt>
                <c:pt idx="154">
                  <c:v>58.434601449353984</c:v>
                </c:pt>
                <c:pt idx="155">
                  <c:v>58.436491432581612</c:v>
                </c:pt>
                <c:pt idx="156">
                  <c:v>58.437436447118579</c:v>
                </c:pt>
                <c:pt idx="157">
                  <c:v>58.437843785684024</c:v>
                </c:pt>
                <c:pt idx="158">
                  <c:v>58.442259517946958</c:v>
                </c:pt>
                <c:pt idx="159">
                  <c:v>58.443823842619885</c:v>
                </c:pt>
                <c:pt idx="160">
                  <c:v>58.44437788431587</c:v>
                </c:pt>
                <c:pt idx="161">
                  <c:v>58.445665236771632</c:v>
                </c:pt>
                <c:pt idx="162">
                  <c:v>58.445763011534467</c:v>
                </c:pt>
                <c:pt idx="163">
                  <c:v>58.450309718652747</c:v>
                </c:pt>
                <c:pt idx="164">
                  <c:v>58.450640346499881</c:v>
                </c:pt>
                <c:pt idx="165">
                  <c:v>58.452297995637089</c:v>
                </c:pt>
                <c:pt idx="166">
                  <c:v>58.452901011039629</c:v>
                </c:pt>
                <c:pt idx="167">
                  <c:v>58.456193258876155</c:v>
                </c:pt>
                <c:pt idx="168">
                  <c:v>58.457676460811236</c:v>
                </c:pt>
                <c:pt idx="169">
                  <c:v>58.457823153157548</c:v>
                </c:pt>
                <c:pt idx="170">
                  <c:v>58.461355901265598</c:v>
                </c:pt>
                <c:pt idx="171">
                  <c:v>58.462925015997072</c:v>
                </c:pt>
                <c:pt idx="172">
                  <c:v>58.463283630132722</c:v>
                </c:pt>
                <c:pt idx="173">
                  <c:v>58.463737402421891</c:v>
                </c:pt>
                <c:pt idx="174">
                  <c:v>58.464000865003349</c:v>
                </c:pt>
                <c:pt idx="175">
                  <c:v>58.47004884967869</c:v>
                </c:pt>
                <c:pt idx="176">
                  <c:v>58.472847539602512</c:v>
                </c:pt>
                <c:pt idx="177">
                  <c:v>58.473562120199354</c:v>
                </c:pt>
                <c:pt idx="178">
                  <c:v>58.475966944508222</c:v>
                </c:pt>
                <c:pt idx="179">
                  <c:v>58.47951729812128</c:v>
                </c:pt>
                <c:pt idx="180">
                  <c:v>58.483336920356457</c:v>
                </c:pt>
                <c:pt idx="181">
                  <c:v>58.4839565624223</c:v>
                </c:pt>
                <c:pt idx="182">
                  <c:v>58.486369967784327</c:v>
                </c:pt>
                <c:pt idx="183">
                  <c:v>58.487364711139499</c:v>
                </c:pt>
                <c:pt idx="184">
                  <c:v>58.487379061659233</c:v>
                </c:pt>
                <c:pt idx="185">
                  <c:v>58.48922378505965</c:v>
                </c:pt>
                <c:pt idx="186">
                  <c:v>58.489729332923787</c:v>
                </c:pt>
                <c:pt idx="187">
                  <c:v>58.491670024984764</c:v>
                </c:pt>
                <c:pt idx="188">
                  <c:v>58.492257137790496</c:v>
                </c:pt>
                <c:pt idx="189">
                  <c:v>58.492322372910458</c:v>
                </c:pt>
                <c:pt idx="190">
                  <c:v>58.500656757847317</c:v>
                </c:pt>
                <c:pt idx="191">
                  <c:v>58.500663078403889</c:v>
                </c:pt>
                <c:pt idx="192">
                  <c:v>58.501199267976965</c:v>
                </c:pt>
                <c:pt idx="193">
                  <c:v>58.502744617551649</c:v>
                </c:pt>
                <c:pt idx="194">
                  <c:v>58.503250282282288</c:v>
                </c:pt>
                <c:pt idx="195">
                  <c:v>58.504595249399863</c:v>
                </c:pt>
                <c:pt idx="196">
                  <c:v>58.504654829780861</c:v>
                </c:pt>
                <c:pt idx="197">
                  <c:v>58.505272984911976</c:v>
                </c:pt>
                <c:pt idx="198">
                  <c:v>58.505846450143316</c:v>
                </c:pt>
                <c:pt idx="199">
                  <c:v>58.506025195291059</c:v>
                </c:pt>
                <c:pt idx="200">
                  <c:v>58.512400795991937</c:v>
                </c:pt>
                <c:pt idx="201">
                  <c:v>58.512597710978476</c:v>
                </c:pt>
                <c:pt idx="202">
                  <c:v>58.513652163667722</c:v>
                </c:pt>
                <c:pt idx="203">
                  <c:v>58.514605604621593</c:v>
                </c:pt>
                <c:pt idx="204">
                  <c:v>58.51542017755775</c:v>
                </c:pt>
                <c:pt idx="205">
                  <c:v>58.516750903570525</c:v>
                </c:pt>
                <c:pt idx="206">
                  <c:v>58.518002364279255</c:v>
                </c:pt>
                <c:pt idx="207">
                  <c:v>58.518538712776071</c:v>
                </c:pt>
                <c:pt idx="208">
                  <c:v>58.51925385175219</c:v>
                </c:pt>
                <c:pt idx="209">
                  <c:v>58.520347584225661</c:v>
                </c:pt>
                <c:pt idx="210">
                  <c:v>58.521220528999983</c:v>
                </c:pt>
                <c:pt idx="211">
                  <c:v>58.522093486795967</c:v>
                </c:pt>
                <c:pt idx="212">
                  <c:v>58.523186742027249</c:v>
                </c:pt>
                <c:pt idx="213">
                  <c:v>58.523366070469393</c:v>
                </c:pt>
                <c:pt idx="214">
                  <c:v>58.525340677760155</c:v>
                </c:pt>
                <c:pt idx="215">
                  <c:v>58.525690495828286</c:v>
                </c:pt>
                <c:pt idx="216">
                  <c:v>58.526584530164129</c:v>
                </c:pt>
                <c:pt idx="217">
                  <c:v>58.52724016402361</c:v>
                </c:pt>
                <c:pt idx="218">
                  <c:v>58.527716993261855</c:v>
                </c:pt>
                <c:pt idx="219">
                  <c:v>58.528015013508522</c:v>
                </c:pt>
                <c:pt idx="220">
                  <c:v>58.528313035272646</c:v>
                </c:pt>
                <c:pt idx="221">
                  <c:v>58.529505137504444</c:v>
                </c:pt>
                <c:pt idx="222">
                  <c:v>58.529624349063049</c:v>
                </c:pt>
                <c:pt idx="223">
                  <c:v>58.529922379021883</c:v>
                </c:pt>
                <c:pt idx="224">
                  <c:v>58.530089407016241</c:v>
                </c:pt>
                <c:pt idx="225">
                  <c:v>58.531054906705478</c:v>
                </c:pt>
                <c:pt idx="226">
                  <c:v>58.531591374835813</c:v>
                </c:pt>
                <c:pt idx="227">
                  <c:v>58.533439247143541</c:v>
                </c:pt>
                <c:pt idx="228">
                  <c:v>58.53427378924345</c:v>
                </c:pt>
                <c:pt idx="229">
                  <c:v>58.538983214103787</c:v>
                </c:pt>
                <c:pt idx="230">
                  <c:v>58.540592851249237</c:v>
                </c:pt>
                <c:pt idx="231">
                  <c:v>58.542607663386953</c:v>
                </c:pt>
                <c:pt idx="232">
                  <c:v>58.544169981146801</c:v>
                </c:pt>
                <c:pt idx="233">
                  <c:v>58.545481650208536</c:v>
                </c:pt>
                <c:pt idx="234">
                  <c:v>58.545496871977676</c:v>
                </c:pt>
                <c:pt idx="235">
                  <c:v>58.545779760911913</c:v>
                </c:pt>
                <c:pt idx="236">
                  <c:v>58.54742309025378</c:v>
                </c:pt>
                <c:pt idx="237">
                  <c:v>58.547747329625309</c:v>
                </c:pt>
                <c:pt idx="238">
                  <c:v>58.55034518642141</c:v>
                </c:pt>
                <c:pt idx="239">
                  <c:v>58.551145115267182</c:v>
                </c:pt>
                <c:pt idx="240">
                  <c:v>58.554508200989325</c:v>
                </c:pt>
                <c:pt idx="241">
                  <c:v>58.557287994287549</c:v>
                </c:pt>
                <c:pt idx="242">
                  <c:v>58.558838499134922</c:v>
                </c:pt>
                <c:pt idx="243">
                  <c:v>58.558898134756589</c:v>
                </c:pt>
                <c:pt idx="244">
                  <c:v>58.560090859944417</c:v>
                </c:pt>
                <c:pt idx="245">
                  <c:v>58.560567956821657</c:v>
                </c:pt>
                <c:pt idx="246">
                  <c:v>58.562714940871004</c:v>
                </c:pt>
                <c:pt idx="247">
                  <c:v>58.563609540789621</c:v>
                </c:pt>
                <c:pt idx="248">
                  <c:v>58.565816279018485</c:v>
                </c:pt>
                <c:pt idx="249">
                  <c:v>58.566710926312929</c:v>
                </c:pt>
                <c:pt idx="250">
                  <c:v>58.567410072864995</c:v>
                </c:pt>
                <c:pt idx="251">
                  <c:v>58.567724876434724</c:v>
                </c:pt>
                <c:pt idx="252">
                  <c:v>58.569037073238633</c:v>
                </c:pt>
                <c:pt idx="253">
                  <c:v>58.570826479896141</c:v>
                </c:pt>
                <c:pt idx="254">
                  <c:v>58.570945775617119</c:v>
                </c:pt>
                <c:pt idx="255">
                  <c:v>58.572019448039995</c:v>
                </c:pt>
                <c:pt idx="256">
                  <c:v>58.572436992630777</c:v>
                </c:pt>
                <c:pt idx="257">
                  <c:v>58.572496642101044</c:v>
                </c:pt>
                <c:pt idx="258">
                  <c:v>58.574107200759862</c:v>
                </c:pt>
                <c:pt idx="259">
                  <c:v>58.574166851931054</c:v>
                </c:pt>
                <c:pt idx="260">
                  <c:v>58.576791563603628</c:v>
                </c:pt>
                <c:pt idx="261">
                  <c:v>58.577746033371923</c:v>
                </c:pt>
                <c:pt idx="262">
                  <c:v>58.578163618786029</c:v>
                </c:pt>
                <c:pt idx="263">
                  <c:v>58.578521551510335</c:v>
                </c:pt>
                <c:pt idx="264">
                  <c:v>58.580490220588608</c:v>
                </c:pt>
                <c:pt idx="265">
                  <c:v>58.580788509553948</c:v>
                </c:pt>
                <c:pt idx="266">
                  <c:v>58.581265775057709</c:v>
                </c:pt>
                <c:pt idx="267">
                  <c:v>58.581981680604009</c:v>
                </c:pt>
                <c:pt idx="268">
                  <c:v>58.585024376781796</c:v>
                </c:pt>
                <c:pt idx="269">
                  <c:v>58.588186561831115</c:v>
                </c:pt>
                <c:pt idx="270">
                  <c:v>58.588842885776614</c:v>
                </c:pt>
                <c:pt idx="271">
                  <c:v>58.590155555724806</c:v>
                </c:pt>
                <c:pt idx="272">
                  <c:v>58.5947501321522</c:v>
                </c:pt>
                <c:pt idx="273">
                  <c:v>58.595406529624952</c:v>
                </c:pt>
                <c:pt idx="274">
                  <c:v>58.596361302711706</c:v>
                </c:pt>
                <c:pt idx="275">
                  <c:v>58.596367020940981</c:v>
                </c:pt>
                <c:pt idx="276">
                  <c:v>58.597614465997701</c:v>
                </c:pt>
                <c:pt idx="277">
                  <c:v>58.599046685427346</c:v>
                </c:pt>
                <c:pt idx="278">
                  <c:v>58.602627387153355</c:v>
                </c:pt>
                <c:pt idx="279">
                  <c:v>58.603940365940225</c:v>
                </c:pt>
                <c:pt idx="280">
                  <c:v>58.608774768654428</c:v>
                </c:pt>
                <c:pt idx="281">
                  <c:v>58.615818192454384</c:v>
                </c:pt>
                <c:pt idx="282">
                  <c:v>58.619638708557048</c:v>
                </c:pt>
                <c:pt idx="283">
                  <c:v>58.621668459020363</c:v>
                </c:pt>
                <c:pt idx="284">
                  <c:v>58.624414703867579</c:v>
                </c:pt>
                <c:pt idx="285">
                  <c:v>58.625549059935231</c:v>
                </c:pt>
                <c:pt idx="286">
                  <c:v>58.625608763494142</c:v>
                </c:pt>
                <c:pt idx="287">
                  <c:v>58.630504662239815</c:v>
                </c:pt>
                <c:pt idx="288">
                  <c:v>58.631879814670484</c:v>
                </c:pt>
                <c:pt idx="289">
                  <c:v>58.633729013961315</c:v>
                </c:pt>
                <c:pt idx="290">
                  <c:v>58.634103144077876</c:v>
                </c:pt>
                <c:pt idx="291">
                  <c:v>58.634146998463486</c:v>
                </c:pt>
                <c:pt idx="292">
                  <c:v>58.634982976406896</c:v>
                </c:pt>
                <c:pt idx="293">
                  <c:v>58.639640786000918</c:v>
                </c:pt>
                <c:pt idx="294">
                  <c:v>58.642387872796427</c:v>
                </c:pt>
                <c:pt idx="295">
                  <c:v>58.651466118311319</c:v>
                </c:pt>
                <c:pt idx="296">
                  <c:v>58.651958227886368</c:v>
                </c:pt>
                <c:pt idx="297">
                  <c:v>58.670178632103053</c:v>
                </c:pt>
                <c:pt idx="298">
                  <c:v>58.676976341244611</c:v>
                </c:pt>
                <c:pt idx="299">
                  <c:v>58.690243651057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9AD7-4428-9C7C-4C053E58A3D9}"/>
            </c:ext>
          </c:extLst>
        </c:ser>
        <c:ser>
          <c:idx val="3"/>
          <c:order val="2"/>
          <c:tx>
            <c:v>Value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DA 10 b-wave'!$M$26:$M$200</c:f>
              <c:numCache>
                <c:formatCode>General</c:formatCode>
                <c:ptCount val="175"/>
              </c:numCache>
            </c:numRef>
          </c:xVal>
          <c:yVal>
            <c:numRef>
              <c:f>'DA 10 b-wave'!$N$26:$N$200</c:f>
              <c:numCache>
                <c:formatCode>General</c:formatCode>
                <c:ptCount val="17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9AD7-4428-9C7C-4C053E58A3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962640"/>
        <c:axId val="442968400"/>
      </c:scatterChart>
      <c:valAx>
        <c:axId val="442962640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68400"/>
        <c:crosses val="autoZero"/>
        <c:crossBetween val="midCat"/>
      </c:valAx>
      <c:valAx>
        <c:axId val="442968400"/>
        <c:scaling>
          <c:orientation val="minMax"/>
          <c:max val="65"/>
          <c:min val="4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Peak time(m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42962640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3287</xdr:colOff>
      <xdr:row>1</xdr:row>
      <xdr:rowOff>66304</xdr:rowOff>
    </xdr:from>
    <xdr:to>
      <xdr:col>11</xdr:col>
      <xdr:colOff>121287</xdr:colOff>
      <xdr:row>21</xdr:row>
      <xdr:rowOff>155961</xdr:rowOff>
    </xdr:to>
    <xdr:graphicFrame macro="">
      <xdr:nvGraphicFramePr>
        <xdr:cNvPr id="2" name="DA 0.01 b-wave amplitude (µV) vs age (yr) with BC transformation">
          <a:extLst>
            <a:ext uri="{FF2B5EF4-FFF2-40B4-BE49-F238E27FC236}">
              <a16:creationId xmlns:a16="http://schemas.microsoft.com/office/drawing/2014/main" id="{C22254D0-460C-4E03-980C-F8765A2D19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63236</xdr:colOff>
      <xdr:row>1</xdr:row>
      <xdr:rowOff>27710</xdr:rowOff>
    </xdr:from>
    <xdr:to>
      <xdr:col>22</xdr:col>
      <xdr:colOff>221236</xdr:colOff>
      <xdr:row>22</xdr:row>
      <xdr:rowOff>36219</xdr:rowOff>
    </xdr:to>
    <xdr:graphicFrame macro="">
      <xdr:nvGraphicFramePr>
        <xdr:cNvPr id="10" name="DA 0.01 b-wave timing (ms) vs age (yr) with BC transformation">
          <a:extLst>
            <a:ext uri="{FF2B5EF4-FFF2-40B4-BE49-F238E27FC236}">
              <a16:creationId xmlns:a16="http://schemas.microsoft.com/office/drawing/2014/main" id="{C06259CE-F1CF-4964-89C7-70A361B969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6143</xdr:colOff>
      <xdr:row>0</xdr:row>
      <xdr:rowOff>154030</xdr:rowOff>
    </xdr:from>
    <xdr:to>
      <xdr:col>11</xdr:col>
      <xdr:colOff>314143</xdr:colOff>
      <xdr:row>21</xdr:row>
      <xdr:rowOff>125506</xdr:rowOff>
    </xdr:to>
    <xdr:graphicFrame macro="">
      <xdr:nvGraphicFramePr>
        <xdr:cNvPr id="2" name="DA 3 a-wave amplitude (µV) vs age (yr) with BC transformation">
          <a:extLst>
            <a:ext uri="{FF2B5EF4-FFF2-40B4-BE49-F238E27FC236}">
              <a16:creationId xmlns:a16="http://schemas.microsoft.com/office/drawing/2014/main" id="{9CFDAF61-FDB0-4F7B-9F53-11059C94BD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98763</xdr:colOff>
      <xdr:row>0</xdr:row>
      <xdr:rowOff>124691</xdr:rowOff>
    </xdr:from>
    <xdr:to>
      <xdr:col>22</xdr:col>
      <xdr:colOff>456763</xdr:colOff>
      <xdr:row>21</xdr:row>
      <xdr:rowOff>133200</xdr:rowOff>
    </xdr:to>
    <xdr:graphicFrame macro="">
      <xdr:nvGraphicFramePr>
        <xdr:cNvPr id="3" name="DA 3 a-wave timing (ms) vs age (yr) with BC transformation">
          <a:extLst>
            <a:ext uri="{FF2B5EF4-FFF2-40B4-BE49-F238E27FC236}">
              <a16:creationId xmlns:a16="http://schemas.microsoft.com/office/drawing/2014/main" id="{DD90EC47-4204-4931-A0D0-BB9607ED4B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108857</xdr:colOff>
      <xdr:row>21</xdr:row>
      <xdr:rowOff>18143</xdr:rowOff>
    </xdr:to>
    <xdr:graphicFrame macro="">
      <xdr:nvGraphicFramePr>
        <xdr:cNvPr id="2" name="DA 3 b-wave amplitude (µV) vs age (yr) with BC transformation">
          <a:extLst>
            <a:ext uri="{FF2B5EF4-FFF2-40B4-BE49-F238E27FC236}">
              <a16:creationId xmlns:a16="http://schemas.microsoft.com/office/drawing/2014/main" id="{358B30BB-4744-41BF-BC59-A7573EE053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32229</xdr:colOff>
      <xdr:row>0</xdr:row>
      <xdr:rowOff>108857</xdr:rowOff>
    </xdr:from>
    <xdr:to>
      <xdr:col>22</xdr:col>
      <xdr:colOff>190229</xdr:colOff>
      <xdr:row>20</xdr:row>
      <xdr:rowOff>198514</xdr:rowOff>
    </xdr:to>
    <xdr:graphicFrame macro="">
      <xdr:nvGraphicFramePr>
        <xdr:cNvPr id="3" name="DA 3 b-wave timing (ms) vs age (yr) with BC transformation">
          <a:extLst>
            <a:ext uri="{FF2B5EF4-FFF2-40B4-BE49-F238E27FC236}">
              <a16:creationId xmlns:a16="http://schemas.microsoft.com/office/drawing/2014/main" id="{E26DA2CE-EDA1-4F65-A0DF-E6A598358D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635000</xdr:colOff>
      <xdr:row>20</xdr:row>
      <xdr:rowOff>127000</xdr:rowOff>
    </xdr:to>
    <xdr:graphicFrame macro="">
      <xdr:nvGraphicFramePr>
        <xdr:cNvPr id="2" name="DA 10 a-wave amplitude (µV) vs age (yr) with BC transformation">
          <a:extLst>
            <a:ext uri="{FF2B5EF4-FFF2-40B4-BE49-F238E27FC236}">
              <a16:creationId xmlns:a16="http://schemas.microsoft.com/office/drawing/2014/main" id="{F6722F1C-DAFE-4191-9F99-934ABF4220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7086</xdr:colOff>
      <xdr:row>0</xdr:row>
      <xdr:rowOff>10885</xdr:rowOff>
    </xdr:from>
    <xdr:to>
      <xdr:col>22</xdr:col>
      <xdr:colOff>45086</xdr:colOff>
      <xdr:row>20</xdr:row>
      <xdr:rowOff>100542</xdr:rowOff>
    </xdr:to>
    <xdr:graphicFrame macro="">
      <xdr:nvGraphicFramePr>
        <xdr:cNvPr id="3" name="DA 10 a-wave timing (ms) vs age (yr) with BC transformation">
          <a:extLst>
            <a:ext uri="{FF2B5EF4-FFF2-40B4-BE49-F238E27FC236}">
              <a16:creationId xmlns:a16="http://schemas.microsoft.com/office/drawing/2014/main" id="{05A7D4B1-9F86-4ACE-829C-00ADC63870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854</xdr:colOff>
      <xdr:row>0</xdr:row>
      <xdr:rowOff>0</xdr:rowOff>
    </xdr:from>
    <xdr:to>
      <xdr:col>21</xdr:col>
      <xdr:colOff>581454</xdr:colOff>
      <xdr:row>20</xdr:row>
      <xdr:rowOff>133200</xdr:rowOff>
    </xdr:to>
    <xdr:graphicFrame macro="">
      <xdr:nvGraphicFramePr>
        <xdr:cNvPr id="2" name="DA 10 b-wave timing (ms) vs age (yr) with BC transformation">
          <a:extLst>
            <a:ext uri="{FF2B5EF4-FFF2-40B4-BE49-F238E27FC236}">
              <a16:creationId xmlns:a16="http://schemas.microsoft.com/office/drawing/2014/main" id="{78BF3938-EF6F-4DC5-9483-90B23187F1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7709</xdr:colOff>
      <xdr:row>0</xdr:row>
      <xdr:rowOff>41564</xdr:rowOff>
    </xdr:from>
    <xdr:to>
      <xdr:col>10</xdr:col>
      <xdr:colOff>595309</xdr:colOff>
      <xdr:row>20</xdr:row>
      <xdr:rowOff>126273</xdr:rowOff>
    </xdr:to>
    <xdr:graphicFrame macro="">
      <xdr:nvGraphicFramePr>
        <xdr:cNvPr id="3" name="DA 10 b-wave amplitude (µV) vs age (yr) with BC transformation">
          <a:extLst>
            <a:ext uri="{FF2B5EF4-FFF2-40B4-BE49-F238E27FC236}">
              <a16:creationId xmlns:a16="http://schemas.microsoft.com/office/drawing/2014/main" id="{0BB6809E-C890-48EE-A5E4-8D7CF0401E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567600</xdr:colOff>
      <xdr:row>20</xdr:row>
      <xdr:rowOff>29291</xdr:rowOff>
    </xdr:to>
    <xdr:graphicFrame macro="">
      <xdr:nvGraphicFramePr>
        <xdr:cNvPr id="2" name="LOG LA 30Hz peak amplitude (µV) vs age (yr)">
          <a:extLst>
            <a:ext uri="{FF2B5EF4-FFF2-40B4-BE49-F238E27FC236}">
              <a16:creationId xmlns:a16="http://schemas.microsoft.com/office/drawing/2014/main" id="{A2AF853E-414C-451F-99EF-7ABB090592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772</xdr:colOff>
      <xdr:row>0</xdr:row>
      <xdr:rowOff>0</xdr:rowOff>
    </xdr:from>
    <xdr:to>
      <xdr:col>21</xdr:col>
      <xdr:colOff>589372</xdr:colOff>
      <xdr:row>20</xdr:row>
      <xdr:rowOff>89657</xdr:rowOff>
    </xdr:to>
    <xdr:graphicFrame macro="">
      <xdr:nvGraphicFramePr>
        <xdr:cNvPr id="3" name="LA 30Hz peak timing (ms) vs age (yr) with BC transformation">
          <a:extLst>
            <a:ext uri="{FF2B5EF4-FFF2-40B4-BE49-F238E27FC236}">
              <a16:creationId xmlns:a16="http://schemas.microsoft.com/office/drawing/2014/main" id="{0A8CD8BC-4D72-443B-871C-04920363A8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80108</xdr:colOff>
      <xdr:row>0</xdr:row>
      <xdr:rowOff>41564</xdr:rowOff>
    </xdr:from>
    <xdr:to>
      <xdr:col>22</xdr:col>
      <xdr:colOff>138108</xdr:colOff>
      <xdr:row>21</xdr:row>
      <xdr:rowOff>50073</xdr:rowOff>
    </xdr:to>
    <xdr:graphicFrame macro="">
      <xdr:nvGraphicFramePr>
        <xdr:cNvPr id="10" name="LA 3 a-wave timing (ms) vs age (yr) with BC transformation">
          <a:extLst>
            <a:ext uri="{FF2B5EF4-FFF2-40B4-BE49-F238E27FC236}">
              <a16:creationId xmlns:a16="http://schemas.microsoft.com/office/drawing/2014/main" id="{1DF2B5E9-354C-440D-8E20-8E5C1C29C4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10836</xdr:colOff>
      <xdr:row>0</xdr:row>
      <xdr:rowOff>38593</xdr:rowOff>
    </xdr:from>
    <xdr:to>
      <xdr:col>11</xdr:col>
      <xdr:colOff>127000</xdr:colOff>
      <xdr:row>21</xdr:row>
      <xdr:rowOff>76200</xdr:rowOff>
    </xdr:to>
    <xdr:graphicFrame macro="">
      <xdr:nvGraphicFramePr>
        <xdr:cNvPr id="11" name="LA 3 a-wave amplitude (µV) vs age (yr) with BC transformation">
          <a:extLst>
            <a:ext uri="{FF2B5EF4-FFF2-40B4-BE49-F238E27FC236}">
              <a16:creationId xmlns:a16="http://schemas.microsoft.com/office/drawing/2014/main" id="{6A89C440-0083-4EC2-ADF3-0936A4ED3C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5418</xdr:colOff>
      <xdr:row>0</xdr:row>
      <xdr:rowOff>0</xdr:rowOff>
    </xdr:from>
    <xdr:to>
      <xdr:col>22</xdr:col>
      <xdr:colOff>13418</xdr:colOff>
      <xdr:row>20</xdr:row>
      <xdr:rowOff>133200</xdr:rowOff>
    </xdr:to>
    <xdr:graphicFrame macro="">
      <xdr:nvGraphicFramePr>
        <xdr:cNvPr id="2" name="LA 3 b-wave timing (ms) vs age (yr) with BC transformation">
          <a:extLst>
            <a:ext uri="{FF2B5EF4-FFF2-40B4-BE49-F238E27FC236}">
              <a16:creationId xmlns:a16="http://schemas.microsoft.com/office/drawing/2014/main" id="{D9DCA2C3-EB1F-4340-AD63-16667137CF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1564</xdr:colOff>
      <xdr:row>0</xdr:row>
      <xdr:rowOff>13854</xdr:rowOff>
    </xdr:from>
    <xdr:to>
      <xdr:col>10</xdr:col>
      <xdr:colOff>609164</xdr:colOff>
      <xdr:row>20</xdr:row>
      <xdr:rowOff>98563</xdr:rowOff>
    </xdr:to>
    <xdr:graphicFrame macro="">
      <xdr:nvGraphicFramePr>
        <xdr:cNvPr id="3" name="LOG LA 30Hz peak amplitude (µV) vs age (yr)">
          <a:extLst>
            <a:ext uri="{FF2B5EF4-FFF2-40B4-BE49-F238E27FC236}">
              <a16:creationId xmlns:a16="http://schemas.microsoft.com/office/drawing/2014/main" id="{A6EC1D25-34B3-4AD7-BF66-ED5119FB71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45654-B1A0-4567-9879-F35079302646}">
  <dimension ref="B1:AB721"/>
  <sheetViews>
    <sheetView tabSelected="1" zoomScaleNormal="100" workbookViewId="0">
      <selection activeCell="A26" sqref="A26"/>
    </sheetView>
  </sheetViews>
  <sheetFormatPr baseColWidth="10" defaultColWidth="8.83203125" defaultRowHeight="15" x14ac:dyDescent="0.2"/>
  <cols>
    <col min="24" max="24" width="8.83203125" style="4"/>
    <col min="25" max="28" width="16.5" style="4" customWidth="1"/>
  </cols>
  <sheetData>
    <row r="1" spans="24:28" ht="36" customHeight="1" x14ac:dyDescent="0.2">
      <c r="X1" s="3" t="s">
        <v>0</v>
      </c>
      <c r="Y1" s="3" t="s">
        <v>1</v>
      </c>
      <c r="Z1" s="3" t="s">
        <v>2</v>
      </c>
      <c r="AA1" s="3" t="s">
        <v>3</v>
      </c>
      <c r="AB1" s="3" t="s">
        <v>4</v>
      </c>
    </row>
    <row r="2" spans="24:28" x14ac:dyDescent="0.2">
      <c r="X2">
        <v>7.008898015058179</v>
      </c>
      <c r="Y2">
        <v>136.10936630769447</v>
      </c>
      <c r="Z2">
        <v>314.4583868429973</v>
      </c>
      <c r="AA2">
        <v>69.369177335402782</v>
      </c>
      <c r="AB2">
        <v>94.416526500619696</v>
      </c>
    </row>
    <row r="3" spans="24:28" x14ac:dyDescent="0.2">
      <c r="X3">
        <v>7.4907597535934292</v>
      </c>
      <c r="Y3">
        <v>135.91870480905092</v>
      </c>
      <c r="Z3">
        <v>314.08120114646681</v>
      </c>
      <c r="AA3">
        <v>69.464213351582046</v>
      </c>
      <c r="AB3">
        <v>94.545877472979058</v>
      </c>
    </row>
    <row r="4" spans="24:28" x14ac:dyDescent="0.2">
      <c r="X4">
        <v>8.0054757015742641</v>
      </c>
      <c r="Y4">
        <v>135.71528404387789</v>
      </c>
      <c r="Z4">
        <v>313.67870543102509</v>
      </c>
      <c r="AA4">
        <v>69.565872918798576</v>
      </c>
      <c r="AB4">
        <v>94.684243582983967</v>
      </c>
    </row>
    <row r="5" spans="24:28" x14ac:dyDescent="0.2">
      <c r="X5">
        <v>8.8542094455852158</v>
      </c>
      <c r="Y5">
        <v>135.38039786667107</v>
      </c>
      <c r="Z5">
        <v>313.015933402104</v>
      </c>
      <c r="AA5">
        <v>69.733828082286152</v>
      </c>
      <c r="AB5">
        <v>94.912842850749072</v>
      </c>
    </row>
    <row r="6" spans="24:28" x14ac:dyDescent="0.2">
      <c r="X6">
        <v>9.2265571526351806</v>
      </c>
      <c r="Y6">
        <v>135.23369266097848</v>
      </c>
      <c r="Z6">
        <v>312.72552914274803</v>
      </c>
      <c r="AA6">
        <v>69.807639550922943</v>
      </c>
      <c r="AB6">
        <v>95.013305660779238</v>
      </c>
    </row>
    <row r="7" spans="24:28" x14ac:dyDescent="0.2">
      <c r="X7">
        <v>9.4099931553730318</v>
      </c>
      <c r="Y7">
        <v>135.16146640391227</v>
      </c>
      <c r="Z7">
        <v>312.58254305726678</v>
      </c>
      <c r="AA7">
        <v>69.844031274189049</v>
      </c>
      <c r="AB7">
        <v>95.062837459138962</v>
      </c>
    </row>
    <row r="8" spans="24:28" x14ac:dyDescent="0.2">
      <c r="X8">
        <v>9.6125941136208084</v>
      </c>
      <c r="Y8">
        <v>135.08173064318589</v>
      </c>
      <c r="Z8">
        <v>312.42468002583519</v>
      </c>
      <c r="AA8">
        <v>69.88424716641596</v>
      </c>
      <c r="AB8">
        <v>95.117574231291087</v>
      </c>
    </row>
    <row r="9" spans="24:28" x14ac:dyDescent="0.2">
      <c r="X9">
        <v>10.18754277891855</v>
      </c>
      <c r="Y9">
        <v>134.8556621258368</v>
      </c>
      <c r="Z9">
        <v>311.97704397341249</v>
      </c>
      <c r="AA9">
        <v>69.998499490160754</v>
      </c>
      <c r="AB9">
        <v>95.273080004416371</v>
      </c>
    </row>
    <row r="10" spans="24:28" x14ac:dyDescent="0.2">
      <c r="X10">
        <v>10.272416153319645</v>
      </c>
      <c r="Y10">
        <v>134.8223162289967</v>
      </c>
      <c r="Z10">
        <v>311.91100864448742</v>
      </c>
      <c r="AA10">
        <v>70.015381124020351</v>
      </c>
      <c r="AB10">
        <v>95.296057143426879</v>
      </c>
    </row>
    <row r="11" spans="24:28" x14ac:dyDescent="0.2">
      <c r="X11">
        <v>10.324435318275153</v>
      </c>
      <c r="Y11">
        <v>134.80188174149086</v>
      </c>
      <c r="Z11">
        <v>311.87054100669599</v>
      </c>
      <c r="AA11">
        <v>70.025729944189337</v>
      </c>
      <c r="AB11">
        <v>95.310142644960351</v>
      </c>
    </row>
    <row r="12" spans="24:28" x14ac:dyDescent="0.2">
      <c r="X12">
        <v>10.338124572210814</v>
      </c>
      <c r="Y12">
        <v>134.79650466413824</v>
      </c>
      <c r="Z12">
        <v>311.85989233922027</v>
      </c>
      <c r="AA12">
        <v>70.028453572141913</v>
      </c>
      <c r="AB12">
        <v>95.313849701907557</v>
      </c>
    </row>
    <row r="13" spans="24:28" x14ac:dyDescent="0.2">
      <c r="X13">
        <v>10.390143737166325</v>
      </c>
      <c r="Y13">
        <v>134.77607336364983</v>
      </c>
      <c r="Z13">
        <v>311.81943010402841</v>
      </c>
      <c r="AA13">
        <v>70.038804324520768</v>
      </c>
      <c r="AB13">
        <v>95.327937833320064</v>
      </c>
    </row>
    <row r="14" spans="24:28" x14ac:dyDescent="0.2">
      <c r="X14">
        <v>10.562628336755647</v>
      </c>
      <c r="Y14">
        <v>134.70834552205585</v>
      </c>
      <c r="Z14">
        <v>311.68529644862298</v>
      </c>
      <c r="AA14">
        <v>70.073136188335297</v>
      </c>
      <c r="AB14">
        <v>95.374666012234286</v>
      </c>
    </row>
    <row r="15" spans="24:28" x14ac:dyDescent="0.2">
      <c r="X15">
        <v>10.978781656399725</v>
      </c>
      <c r="Y15">
        <v>134.5450528021691</v>
      </c>
      <c r="Z15">
        <v>311.36186588932367</v>
      </c>
      <c r="AA15">
        <v>70.156037920707803</v>
      </c>
      <c r="AB15">
        <v>95.487501336396349</v>
      </c>
    </row>
    <row r="16" spans="24:28" x14ac:dyDescent="0.2">
      <c r="X16">
        <v>11.017111567419576</v>
      </c>
      <c r="Y16">
        <v>134.53002079677157</v>
      </c>
      <c r="Z16">
        <v>311.33208998842957</v>
      </c>
      <c r="AA16">
        <v>70.163678537631583</v>
      </c>
      <c r="AB16">
        <v>95.497900775138092</v>
      </c>
    </row>
    <row r="17" spans="2:28" x14ac:dyDescent="0.2">
      <c r="X17">
        <v>11.926078028747433</v>
      </c>
      <c r="Y17">
        <v>134.17394823240883</v>
      </c>
      <c r="Z17">
        <v>310.62665521592822</v>
      </c>
      <c r="AA17">
        <v>70.345114359993033</v>
      </c>
      <c r="AB17">
        <v>95.744848206088946</v>
      </c>
    </row>
    <row r="18" spans="2:28" x14ac:dyDescent="0.2">
      <c r="X18">
        <v>12.188911704312115</v>
      </c>
      <c r="Y18">
        <v>134.07113071160617</v>
      </c>
      <c r="Z18">
        <v>310.42291695165625</v>
      </c>
      <c r="AA18">
        <v>70.397665123319825</v>
      </c>
      <c r="AB18">
        <v>95.816373640422441</v>
      </c>
    </row>
    <row r="19" spans="2:28" x14ac:dyDescent="0.2">
      <c r="X19">
        <v>12.353182751540041</v>
      </c>
      <c r="Y19">
        <v>134.00690236065887</v>
      </c>
      <c r="Z19">
        <v>310.29563582557438</v>
      </c>
      <c r="AA19">
        <v>70.430529284055027</v>
      </c>
      <c r="AB19">
        <v>95.861104168045301</v>
      </c>
    </row>
    <row r="20" spans="2:28" x14ac:dyDescent="0.2">
      <c r="X20">
        <v>12.39151266255989</v>
      </c>
      <c r="Y20">
        <v>133.99191935265168</v>
      </c>
      <c r="Z20">
        <v>310.26594301426803</v>
      </c>
      <c r="AA20">
        <v>70.438199795531276</v>
      </c>
      <c r="AB20">
        <v>95.871544295460509</v>
      </c>
    </row>
    <row r="21" spans="2:28" x14ac:dyDescent="0.2">
      <c r="X21">
        <v>12.763860369609857</v>
      </c>
      <c r="Y21">
        <v>133.846441137109</v>
      </c>
      <c r="Z21">
        <v>309.97761899780636</v>
      </c>
      <c r="AA21">
        <v>70.51275682356227</v>
      </c>
      <c r="AB21">
        <v>95.973021866383121</v>
      </c>
    </row>
    <row r="22" spans="2:28" x14ac:dyDescent="0.2">
      <c r="X22">
        <v>12.854209445585216</v>
      </c>
      <c r="Y22">
        <v>133.81116068157488</v>
      </c>
      <c r="Z22">
        <v>309.90769093972449</v>
      </c>
      <c r="AA22">
        <v>70.530859761616583</v>
      </c>
      <c r="AB22">
        <v>95.997661289772552</v>
      </c>
    </row>
    <row r="23" spans="2:28" x14ac:dyDescent="0.2">
      <c r="X23">
        <v>12.936344969199178</v>
      </c>
      <c r="Y23">
        <v>133.77909411438472</v>
      </c>
      <c r="Z23">
        <v>309.84413112978393</v>
      </c>
      <c r="AA23">
        <v>70.547321011055217</v>
      </c>
      <c r="AB23">
        <v>96.02006625482413</v>
      </c>
    </row>
    <row r="24" spans="2:28" ht="16" x14ac:dyDescent="0.2">
      <c r="B24" s="5" t="s">
        <v>5</v>
      </c>
      <c r="M24" s="5" t="s">
        <v>5</v>
      </c>
      <c r="X24">
        <v>13.02943189596167</v>
      </c>
      <c r="Y24">
        <v>133.74275957270353</v>
      </c>
      <c r="Z24">
        <v>309.77210951622806</v>
      </c>
      <c r="AA24">
        <v>70.565981738234527</v>
      </c>
      <c r="AB24">
        <v>96.045464870029363</v>
      </c>
    </row>
    <row r="25" spans="2:28" ht="16" x14ac:dyDescent="0.2">
      <c r="B25" s="6" t="s">
        <v>0</v>
      </c>
      <c r="C25" s="6" t="s">
        <v>6</v>
      </c>
      <c r="D25" s="6"/>
      <c r="M25" s="6" t="s">
        <v>0</v>
      </c>
      <c r="N25" s="6" t="s">
        <v>7</v>
      </c>
      <c r="X25">
        <v>13.434633812457221</v>
      </c>
      <c r="Y25">
        <v>133.58469109617718</v>
      </c>
      <c r="Z25">
        <v>309.4587625345369</v>
      </c>
      <c r="AA25">
        <v>70.647268310113958</v>
      </c>
      <c r="AB25">
        <v>96.15610184256964</v>
      </c>
    </row>
    <row r="26" spans="2:28" x14ac:dyDescent="0.2">
      <c r="X26">
        <v>13.708418891170432</v>
      </c>
      <c r="Y26">
        <v>133.47797425079514</v>
      </c>
      <c r="Z26">
        <v>309.2471878094737</v>
      </c>
      <c r="AA26">
        <v>70.702244670779038</v>
      </c>
      <c r="AB26">
        <v>96.230928692375642</v>
      </c>
    </row>
    <row r="27" spans="2:28" x14ac:dyDescent="0.2">
      <c r="X27">
        <v>13.711156741957563</v>
      </c>
      <c r="Y27">
        <v>133.47690743316707</v>
      </c>
      <c r="Z27">
        <v>309.24507265745649</v>
      </c>
      <c r="AA27">
        <v>70.702794650377086</v>
      </c>
      <c r="AB27">
        <v>96.231677254853807</v>
      </c>
    </row>
    <row r="28" spans="2:28" x14ac:dyDescent="0.2">
      <c r="X28">
        <v>13.911019849418206</v>
      </c>
      <c r="Y28">
        <v>133.3990485048036</v>
      </c>
      <c r="Z28">
        <v>309.09069838838712</v>
      </c>
      <c r="AA28">
        <v>70.742954718581373</v>
      </c>
      <c r="AB28">
        <v>96.286338046426181</v>
      </c>
    </row>
    <row r="29" spans="2:28" x14ac:dyDescent="0.2">
      <c r="X29">
        <v>14.22861054072553</v>
      </c>
      <c r="Y29">
        <v>133.2754035749827</v>
      </c>
      <c r="Z29">
        <v>308.84552047011425</v>
      </c>
      <c r="AA29">
        <v>70.806817646751128</v>
      </c>
      <c r="AB29">
        <v>96.373260164887995</v>
      </c>
    </row>
    <row r="30" spans="2:28" x14ac:dyDescent="0.2">
      <c r="X30">
        <v>14.422997946611909</v>
      </c>
      <c r="Y30">
        <v>133.19977042041964</v>
      </c>
      <c r="Z30">
        <v>308.69553285194803</v>
      </c>
      <c r="AA30">
        <v>70.845934602355882</v>
      </c>
      <c r="AB30">
        <v>96.42650120388177</v>
      </c>
    </row>
    <row r="31" spans="2:28" x14ac:dyDescent="0.2">
      <c r="X31">
        <v>14.565366187542779</v>
      </c>
      <c r="Y31">
        <v>133.14439930864046</v>
      </c>
      <c r="Z31">
        <v>308.58572041293922</v>
      </c>
      <c r="AA31">
        <v>70.874597348935438</v>
      </c>
      <c r="AB31">
        <v>96.465513299396818</v>
      </c>
    </row>
    <row r="32" spans="2:28" x14ac:dyDescent="0.2">
      <c r="X32">
        <v>14.581793292265571</v>
      </c>
      <c r="Y32">
        <v>133.13801154098101</v>
      </c>
      <c r="Z32">
        <v>308.57305179488554</v>
      </c>
      <c r="AA32">
        <v>70.877905335050116</v>
      </c>
      <c r="AB32">
        <v>96.470015710563516</v>
      </c>
    </row>
    <row r="33" spans="24:28" x14ac:dyDescent="0.2">
      <c r="X33">
        <v>14.710472279260781</v>
      </c>
      <c r="Y33">
        <v>133.08798266428983</v>
      </c>
      <c r="Z33">
        <v>308.47382894416512</v>
      </c>
      <c r="AA33">
        <v>70.903823235197763</v>
      </c>
      <c r="AB33">
        <v>96.50529186922833</v>
      </c>
    </row>
    <row r="34" spans="24:28" x14ac:dyDescent="0.2">
      <c r="X34">
        <v>14.754277891854894</v>
      </c>
      <c r="Y34">
        <v>133.07095505180192</v>
      </c>
      <c r="Z34">
        <v>308.44005688304617</v>
      </c>
      <c r="AA34">
        <v>70.912648512305793</v>
      </c>
      <c r="AB34">
        <v>96.517303717169341</v>
      </c>
    </row>
    <row r="35" spans="24:28" x14ac:dyDescent="0.2">
      <c r="X35">
        <v>14.978781656399725</v>
      </c>
      <c r="Y35">
        <v>132.98371638972532</v>
      </c>
      <c r="Z35">
        <v>308.26702234015687</v>
      </c>
      <c r="AA35">
        <v>70.957895301219438</v>
      </c>
      <c r="AB35">
        <v>96.578887907852149</v>
      </c>
    </row>
    <row r="36" spans="24:28" x14ac:dyDescent="0.2">
      <c r="X36">
        <v>15.167693360711841</v>
      </c>
      <c r="Y36">
        <v>132.91034434828057</v>
      </c>
      <c r="Z36">
        <v>308.12148137607994</v>
      </c>
      <c r="AA36">
        <v>70.995991185605575</v>
      </c>
      <c r="AB36">
        <v>96.630739194199634</v>
      </c>
    </row>
    <row r="37" spans="24:28" x14ac:dyDescent="0.2">
      <c r="X37">
        <v>15.219712525667351</v>
      </c>
      <c r="Y37">
        <v>132.89014624450979</v>
      </c>
      <c r="Z37">
        <v>308.08141470921231</v>
      </c>
      <c r="AA37">
        <v>71.006484947600413</v>
      </c>
      <c r="AB37">
        <v>96.645021972164358</v>
      </c>
    </row>
    <row r="38" spans="24:28" x14ac:dyDescent="0.2">
      <c r="X38">
        <v>15.364818617385353</v>
      </c>
      <c r="Y38">
        <v>132.83381738081994</v>
      </c>
      <c r="Z38">
        <v>307.96967222791835</v>
      </c>
      <c r="AA38">
        <v>71.035765219102331</v>
      </c>
      <c r="AB38">
        <v>96.684874564286645</v>
      </c>
    </row>
    <row r="39" spans="24:28" x14ac:dyDescent="0.2">
      <c r="X39">
        <v>15.449691991786448</v>
      </c>
      <c r="Y39">
        <v>132.80087932600026</v>
      </c>
      <c r="Z39">
        <v>307.9043287229037</v>
      </c>
      <c r="AA39">
        <v>71.052897011756471</v>
      </c>
      <c r="AB39">
        <v>96.708192187722076</v>
      </c>
    </row>
    <row r="40" spans="24:28" x14ac:dyDescent="0.2">
      <c r="X40">
        <v>16.208076659822041</v>
      </c>
      <c r="Y40">
        <v>132.50685709766532</v>
      </c>
      <c r="Z40">
        <v>307.3209540658097</v>
      </c>
      <c r="AA40">
        <v>71.206161388418408</v>
      </c>
      <c r="AB40">
        <v>96.916796219606965</v>
      </c>
    </row>
    <row r="41" spans="24:28" x14ac:dyDescent="0.2">
      <c r="X41">
        <v>16.323066392881589</v>
      </c>
      <c r="Y41">
        <v>132.46232244546519</v>
      </c>
      <c r="Z41">
        <v>307.23257881199044</v>
      </c>
      <c r="AA41">
        <v>71.229428876417742</v>
      </c>
      <c r="AB41">
        <v>96.948464973391808</v>
      </c>
    </row>
    <row r="42" spans="24:28" x14ac:dyDescent="0.2">
      <c r="X42">
        <v>16.386036960985628</v>
      </c>
      <c r="Y42">
        <v>132.43793958896484</v>
      </c>
      <c r="Z42">
        <v>307.18419161312556</v>
      </c>
      <c r="AA42">
        <v>71.242173817644073</v>
      </c>
      <c r="AB42">
        <v>96.965811771022487</v>
      </c>
    </row>
    <row r="43" spans="24:28" x14ac:dyDescent="0.2">
      <c r="X43">
        <v>16.429842573579741</v>
      </c>
      <c r="Y43">
        <v>132.42097975833656</v>
      </c>
      <c r="Z43">
        <v>307.15053461458729</v>
      </c>
      <c r="AA43">
        <v>71.251041208668013</v>
      </c>
      <c r="AB43">
        <v>96.977880939084784</v>
      </c>
    </row>
    <row r="44" spans="24:28" x14ac:dyDescent="0.2">
      <c r="X44">
        <v>17.037645448323065</v>
      </c>
      <c r="Y44">
        <v>132.18584462608436</v>
      </c>
      <c r="Z44">
        <v>306.68385367767223</v>
      </c>
      <c r="AA44">
        <v>71.374190217576981</v>
      </c>
      <c r="AB44">
        <v>97.145495751740839</v>
      </c>
    </row>
    <row r="45" spans="24:28" x14ac:dyDescent="0.2">
      <c r="X45">
        <v>17.114305270362767</v>
      </c>
      <c r="Y45">
        <v>132.15621211287652</v>
      </c>
      <c r="Z45">
        <v>306.62503406286697</v>
      </c>
      <c r="AA45">
        <v>71.389737633258036</v>
      </c>
      <c r="AB45">
        <v>97.166656922177808</v>
      </c>
    </row>
    <row r="46" spans="24:28" x14ac:dyDescent="0.2">
      <c r="X46">
        <v>17.300479123887747</v>
      </c>
      <c r="Y46">
        <v>132.08426996628947</v>
      </c>
      <c r="Z46">
        <v>306.48222468579917</v>
      </c>
      <c r="AA46">
        <v>71.427509743913532</v>
      </c>
      <c r="AB46">
        <v>97.218067528785483</v>
      </c>
    </row>
    <row r="47" spans="24:28" x14ac:dyDescent="0.2">
      <c r="X47">
        <v>18.075290896646134</v>
      </c>
      <c r="Y47">
        <v>131.78520626312391</v>
      </c>
      <c r="Z47">
        <v>305.88846750823132</v>
      </c>
      <c r="AA47">
        <v>71.584923161296786</v>
      </c>
      <c r="AB47">
        <v>97.432318708701601</v>
      </c>
    </row>
    <row r="48" spans="24:28" x14ac:dyDescent="0.2">
      <c r="X48">
        <v>18.088980150581794</v>
      </c>
      <c r="Y48">
        <v>131.77992741547047</v>
      </c>
      <c r="Z48">
        <v>305.87798552928462</v>
      </c>
      <c r="AA48">
        <v>71.587707433561661</v>
      </c>
      <c r="AB48">
        <v>97.436108306995507</v>
      </c>
    </row>
    <row r="49" spans="24:28" x14ac:dyDescent="0.2">
      <c r="X49">
        <v>18.143737166324435</v>
      </c>
      <c r="Y49">
        <v>131.75881374735224</v>
      </c>
      <c r="Z49">
        <v>305.83606053947699</v>
      </c>
      <c r="AA49">
        <v>71.598845605596793</v>
      </c>
      <c r="AB49">
        <v>97.451268174180314</v>
      </c>
    </row>
    <row r="50" spans="24:28" x14ac:dyDescent="0.2">
      <c r="X50">
        <v>18.17659137577002</v>
      </c>
      <c r="Y50">
        <v>131.74614686927603</v>
      </c>
      <c r="Z50">
        <v>305.81090779262485</v>
      </c>
      <c r="AA50">
        <v>71.605529340623065</v>
      </c>
      <c r="AB50">
        <v>97.460365226638928</v>
      </c>
    </row>
    <row r="51" spans="24:28" x14ac:dyDescent="0.2">
      <c r="X51">
        <v>18.431211498973305</v>
      </c>
      <c r="Y51">
        <v>131.64801219537381</v>
      </c>
      <c r="Z51">
        <v>305.61603113558084</v>
      </c>
      <c r="AA51">
        <v>71.657349446479515</v>
      </c>
      <c r="AB51">
        <v>97.530896182688835</v>
      </c>
    </row>
    <row r="52" spans="24:28" x14ac:dyDescent="0.2">
      <c r="X52">
        <v>18.926762491444215</v>
      </c>
      <c r="Y52">
        <v>131.45718962765307</v>
      </c>
      <c r="Z52">
        <v>305.23704509625497</v>
      </c>
      <c r="AA52">
        <v>71.758311174057695</v>
      </c>
      <c r="AB52">
        <v>97.66831248188096</v>
      </c>
    </row>
    <row r="53" spans="24:28" x14ac:dyDescent="0.2">
      <c r="X53">
        <v>19.794661190965094</v>
      </c>
      <c r="Y53">
        <v>131.12352946526735</v>
      </c>
      <c r="Z53">
        <v>304.57421851219698</v>
      </c>
      <c r="AA53">
        <v>71.93547649984724</v>
      </c>
      <c r="AB53">
        <v>97.90944745450031</v>
      </c>
    </row>
    <row r="54" spans="24:28" x14ac:dyDescent="0.2">
      <c r="X54">
        <v>19.890485968514717</v>
      </c>
      <c r="Y54">
        <v>131.08673234545407</v>
      </c>
      <c r="Z54">
        <v>304.50110769965363</v>
      </c>
      <c r="AA54">
        <v>71.95506413375189</v>
      </c>
      <c r="AB54">
        <v>97.936107657585907</v>
      </c>
    </row>
    <row r="55" spans="24:28" x14ac:dyDescent="0.2">
      <c r="X55">
        <v>20.517453798767967</v>
      </c>
      <c r="Y55">
        <v>130.8461815651473</v>
      </c>
      <c r="Z55">
        <v>304.02310678978267</v>
      </c>
      <c r="AA55">
        <v>72.083354901986638</v>
      </c>
      <c r="AB55">
        <v>98.110720780936873</v>
      </c>
    </row>
    <row r="56" spans="24:28" x14ac:dyDescent="0.2">
      <c r="X56">
        <v>21.691991786447637</v>
      </c>
      <c r="Y56">
        <v>130.39651058363185</v>
      </c>
      <c r="Z56">
        <v>303.12928299039726</v>
      </c>
      <c r="AA56">
        <v>72.324305947322799</v>
      </c>
      <c r="AB56">
        <v>98.438672785432132</v>
      </c>
    </row>
    <row r="57" spans="24:28" x14ac:dyDescent="0.2">
      <c r="X57">
        <v>21.932922655715263</v>
      </c>
      <c r="Y57">
        <v>130.30442617164124</v>
      </c>
      <c r="Z57">
        <v>302.9461993871671</v>
      </c>
      <c r="AA57">
        <v>72.373831267032628</v>
      </c>
      <c r="AB57">
        <v>98.506080369613599</v>
      </c>
    </row>
    <row r="58" spans="24:28" x14ac:dyDescent="0.2">
      <c r="X58">
        <v>22.179329226557151</v>
      </c>
      <c r="Y58">
        <v>130.21030373243499</v>
      </c>
      <c r="Z58">
        <v>302.75904797664219</v>
      </c>
      <c r="AA58">
        <v>72.424517240586368</v>
      </c>
      <c r="AB58">
        <v>98.575067688608414</v>
      </c>
    </row>
    <row r="59" spans="24:28" x14ac:dyDescent="0.2">
      <c r="X59">
        <v>22.362765229295004</v>
      </c>
      <c r="Y59">
        <v>130.14027077344093</v>
      </c>
      <c r="Z59">
        <v>302.61978531319011</v>
      </c>
      <c r="AA59">
        <v>72.462273179707864</v>
      </c>
      <c r="AB59">
        <v>98.626456284574971</v>
      </c>
    </row>
    <row r="60" spans="24:28" x14ac:dyDescent="0.2">
      <c r="X60">
        <v>22.680355920602327</v>
      </c>
      <c r="Y60">
        <v>130.01909223250564</v>
      </c>
      <c r="Z60">
        <v>302.37879722119465</v>
      </c>
      <c r="AA60">
        <v>72.527688215954257</v>
      </c>
      <c r="AB60">
        <v>98.715490935705887</v>
      </c>
    </row>
    <row r="61" spans="24:28" x14ac:dyDescent="0.2">
      <c r="X61">
        <v>23.16</v>
      </c>
      <c r="Y61">
        <v>129.83625554350732</v>
      </c>
      <c r="Z61">
        <v>302.01513923469241</v>
      </c>
      <c r="AA61">
        <v>72.62659379496391</v>
      </c>
      <c r="AB61">
        <v>98.850108666235869</v>
      </c>
    </row>
    <row r="62" spans="24:28" x14ac:dyDescent="0.2">
      <c r="X62">
        <v>24</v>
      </c>
      <c r="Y62">
        <v>129.51655852123375</v>
      </c>
      <c r="Z62">
        <v>301.37912388001376</v>
      </c>
      <c r="AA62">
        <v>72.800132048867482</v>
      </c>
      <c r="AB62">
        <v>99.086306928604429</v>
      </c>
    </row>
    <row r="63" spans="24:28" x14ac:dyDescent="0.2">
      <c r="X63">
        <v>24.309377138945926</v>
      </c>
      <c r="Y63">
        <v>129.39897386248109</v>
      </c>
      <c r="Z63">
        <v>301.14515064866703</v>
      </c>
      <c r="AA63">
        <v>72.864151682660747</v>
      </c>
      <c r="AB63">
        <v>99.173442334886914</v>
      </c>
    </row>
    <row r="64" spans="24:28" x14ac:dyDescent="0.2">
      <c r="X64">
        <v>24.643394934976044</v>
      </c>
      <c r="Y64">
        <v>129.27212169614583</v>
      </c>
      <c r="Z64">
        <v>300.89270852004529</v>
      </c>
      <c r="AA64">
        <v>72.933333429425687</v>
      </c>
      <c r="AB64">
        <v>99.267603754665728</v>
      </c>
    </row>
    <row r="65" spans="24:28" x14ac:dyDescent="0.2">
      <c r="X65">
        <v>24.974674880219027</v>
      </c>
      <c r="Y65">
        <v>129.14640938019974</v>
      </c>
      <c r="Z65">
        <v>300.64250588825365</v>
      </c>
      <c r="AA65">
        <v>73.002012992565994</v>
      </c>
      <c r="AB65">
        <v>99.361081665783743</v>
      </c>
    </row>
    <row r="66" spans="24:28" x14ac:dyDescent="0.2">
      <c r="X66">
        <v>25</v>
      </c>
      <c r="Y66">
        <v>129.13680324022826</v>
      </c>
      <c r="Z66">
        <v>300.62338580316703</v>
      </c>
      <c r="AA66">
        <v>73.007265949994547</v>
      </c>
      <c r="AB66">
        <v>99.368231325233523</v>
      </c>
    </row>
    <row r="67" spans="24:28" x14ac:dyDescent="0.2">
      <c r="X67">
        <v>25.0403832991102</v>
      </c>
      <c r="Y67">
        <v>129.1214865454518</v>
      </c>
      <c r="Z67">
        <v>300.59289906799609</v>
      </c>
      <c r="AA67">
        <v>73.015643069447606</v>
      </c>
      <c r="AB67">
        <v>99.379633197811799</v>
      </c>
    </row>
    <row r="68" spans="24:28" x14ac:dyDescent="0.2">
      <c r="X68">
        <v>25.204654346338124</v>
      </c>
      <c r="Y68">
        <v>129.05919659950075</v>
      </c>
      <c r="Z68">
        <v>300.46891118863459</v>
      </c>
      <c r="AA68">
        <v>73.049729396399144</v>
      </c>
      <c r="AB68">
        <v>99.426027183088124</v>
      </c>
    </row>
    <row r="69" spans="24:28" x14ac:dyDescent="0.2">
      <c r="X69">
        <v>25.242984257357975</v>
      </c>
      <c r="Y69">
        <v>129.04466580160755</v>
      </c>
      <c r="Z69">
        <v>300.43998667892214</v>
      </c>
      <c r="AA69">
        <v>73.057685162078712</v>
      </c>
      <c r="AB69">
        <v>99.436855562347773</v>
      </c>
    </row>
    <row r="70" spans="24:28" x14ac:dyDescent="0.2">
      <c r="X70">
        <v>25.333333333333332</v>
      </c>
      <c r="Y70">
        <v>129.0104199082347</v>
      </c>
      <c r="Z70">
        <v>300.37181645191805</v>
      </c>
      <c r="AA70">
        <v>73.076441466731282</v>
      </c>
      <c r="AB70">
        <v>99.462384265488069</v>
      </c>
    </row>
    <row r="71" spans="24:28" x14ac:dyDescent="0.2">
      <c r="X71">
        <v>25.472963723477072</v>
      </c>
      <c r="Y71">
        <v>128.95750899899434</v>
      </c>
      <c r="Z71">
        <v>300.26648724948609</v>
      </c>
      <c r="AA71">
        <v>73.105437954986812</v>
      </c>
      <c r="AB71">
        <v>99.501850607845952</v>
      </c>
    </row>
    <row r="72" spans="24:28" x14ac:dyDescent="0.2">
      <c r="X72">
        <v>25.481177275838466</v>
      </c>
      <c r="Y72">
        <v>128.95439714316413</v>
      </c>
      <c r="Z72">
        <v>300.26029235116988</v>
      </c>
      <c r="AA72">
        <v>73.107143989031229</v>
      </c>
      <c r="AB72">
        <v>99.504172645020859</v>
      </c>
    </row>
    <row r="73" spans="24:28" x14ac:dyDescent="0.2">
      <c r="X73">
        <v>25.519507186858316</v>
      </c>
      <c r="Y73">
        <v>128.93987595809722</v>
      </c>
      <c r="Z73">
        <v>300.23138420231811</v>
      </c>
      <c r="AA73">
        <v>73.115106007670917</v>
      </c>
      <c r="AB73">
        <v>99.515009535016802</v>
      </c>
    </row>
    <row r="74" spans="24:28" x14ac:dyDescent="0.2">
      <c r="X74">
        <v>25.672826830937716</v>
      </c>
      <c r="Y74">
        <v>128.88180453771778</v>
      </c>
      <c r="Z74">
        <v>300.11577427831526</v>
      </c>
      <c r="AA74">
        <v>73.146962754521184</v>
      </c>
      <c r="AB74">
        <v>99.558368898623925</v>
      </c>
    </row>
    <row r="75" spans="24:28" x14ac:dyDescent="0.2">
      <c r="X75">
        <v>25.681040383299109</v>
      </c>
      <c r="Y75">
        <v>128.87869417012851</v>
      </c>
      <c r="Z75">
        <v>300.10958191310505</v>
      </c>
      <c r="AA75">
        <v>73.148669757614186</v>
      </c>
      <c r="AB75">
        <v>99.560692254744865</v>
      </c>
    </row>
    <row r="76" spans="24:28" x14ac:dyDescent="0.2">
      <c r="X76">
        <v>25.741273100616016</v>
      </c>
      <c r="Y76">
        <v>128.85588667618379</v>
      </c>
      <c r="Z76">
        <v>300.06417441512622</v>
      </c>
      <c r="AA76">
        <v>73.161188997558</v>
      </c>
      <c r="AB76">
        <v>99.577731856414161</v>
      </c>
    </row>
    <row r="77" spans="24:28" x14ac:dyDescent="0.2">
      <c r="X77">
        <v>25.752224503764545</v>
      </c>
      <c r="Y77">
        <v>128.85174021237867</v>
      </c>
      <c r="Z77">
        <v>300.05591910773006</v>
      </c>
      <c r="AA77">
        <v>73.163465453192686</v>
      </c>
      <c r="AB77">
        <v>99.580830279114494</v>
      </c>
    </row>
    <row r="78" spans="24:28" x14ac:dyDescent="0.2">
      <c r="X78">
        <v>25.828884325804243</v>
      </c>
      <c r="Y78">
        <v>128.82271800907125</v>
      </c>
      <c r="Z78">
        <v>299.99813713622257</v>
      </c>
      <c r="AA78">
        <v>73.179402626092298</v>
      </c>
      <c r="AB78">
        <v>99.602521937646713</v>
      </c>
    </row>
    <row r="79" spans="24:28" x14ac:dyDescent="0.2">
      <c r="X79">
        <v>26</v>
      </c>
      <c r="Y79">
        <v>128.75795551405821</v>
      </c>
      <c r="Z79">
        <v>299.86919221865458</v>
      </c>
      <c r="AA79">
        <v>73.21498919693444</v>
      </c>
      <c r="AB79">
        <v>99.65095786463975</v>
      </c>
    </row>
    <row r="80" spans="24:28" x14ac:dyDescent="0.2">
      <c r="X80">
        <v>26.146475017111566</v>
      </c>
      <c r="Y80">
        <v>128.70253988897215</v>
      </c>
      <c r="Z80">
        <v>299.75885123713806</v>
      </c>
      <c r="AA80">
        <v>73.245465048166778</v>
      </c>
      <c r="AB80">
        <v>99.692437728262675</v>
      </c>
    </row>
    <row r="81" spans="24:28" x14ac:dyDescent="0.2">
      <c r="X81">
        <v>26.28062970568104</v>
      </c>
      <c r="Y81">
        <v>128.65180243890131</v>
      </c>
      <c r="Z81">
        <v>299.65782029366687</v>
      </c>
      <c r="AA81">
        <v>73.273388639885297</v>
      </c>
      <c r="AB81">
        <v>99.730443779923576</v>
      </c>
    </row>
    <row r="82" spans="24:28" x14ac:dyDescent="0.2">
      <c r="X82">
        <v>26.535249828884325</v>
      </c>
      <c r="Y82">
        <v>128.55554963939426</v>
      </c>
      <c r="Z82">
        <v>299.4661439717903</v>
      </c>
      <c r="AA82">
        <v>73.32641575651644</v>
      </c>
      <c r="AB82">
        <v>99.802617565961853</v>
      </c>
    </row>
    <row r="83" spans="24:28" x14ac:dyDescent="0.2">
      <c r="X83">
        <v>26.543463381245722</v>
      </c>
      <c r="Y83">
        <v>128.5524456873631</v>
      </c>
      <c r="Z83">
        <v>299.45996252793145</v>
      </c>
      <c r="AA83">
        <v>73.328126947436559</v>
      </c>
      <c r="AB83">
        <v>99.804946622021944</v>
      </c>
    </row>
    <row r="84" spans="24:28" x14ac:dyDescent="0.2">
      <c r="X84">
        <v>26.642026009582477</v>
      </c>
      <c r="Y84">
        <v>128.51520302473193</v>
      </c>
      <c r="Z84">
        <v>299.38579330865849</v>
      </c>
      <c r="AA84">
        <v>73.348664353550703</v>
      </c>
      <c r="AB84">
        <v>99.832899534585039</v>
      </c>
    </row>
    <row r="85" spans="24:28" x14ac:dyDescent="0.2">
      <c r="X85">
        <v>26.650239561943874</v>
      </c>
      <c r="Y85">
        <v>128.5120998662963</v>
      </c>
      <c r="Z85">
        <v>299.37961321593116</v>
      </c>
      <c r="AA85">
        <v>73.350376063677885</v>
      </c>
      <c r="AB85">
        <v>99.835229297323934</v>
      </c>
    </row>
    <row r="86" spans="24:28" x14ac:dyDescent="0.2">
      <c r="X86">
        <v>26.713210130047912</v>
      </c>
      <c r="Y86">
        <v>128.48831101275024</v>
      </c>
      <c r="Z86">
        <v>299.33223595749865</v>
      </c>
      <c r="AA86">
        <v>73.363500501801383</v>
      </c>
      <c r="AB86">
        <v>99.853092618001682</v>
      </c>
    </row>
    <row r="87" spans="24:28" x14ac:dyDescent="0.2">
      <c r="X87">
        <v>27.049965776865161</v>
      </c>
      <c r="Y87">
        <v>128.36115324069772</v>
      </c>
      <c r="Z87">
        <v>299.07897427489587</v>
      </c>
      <c r="AA87">
        <v>73.433727584171024</v>
      </c>
      <c r="AB87">
        <v>99.948676816031806</v>
      </c>
    </row>
    <row r="88" spans="24:28" x14ac:dyDescent="0.2">
      <c r="X88">
        <v>27.080082135523615</v>
      </c>
      <c r="Y88">
        <v>128.34978640311624</v>
      </c>
      <c r="Z88">
        <v>299.05633336232336</v>
      </c>
      <c r="AA88">
        <v>73.440011328813753</v>
      </c>
      <c r="AB88">
        <v>99.957229452308781</v>
      </c>
    </row>
    <row r="89" spans="24:28" x14ac:dyDescent="0.2">
      <c r="X89">
        <v>27.362080766598222</v>
      </c>
      <c r="Y89">
        <v>128.24339124954733</v>
      </c>
      <c r="Z89">
        <v>298.84439982790542</v>
      </c>
      <c r="AA89">
        <v>73.498876124521317</v>
      </c>
      <c r="AB89">
        <v>100.03734874674709</v>
      </c>
    </row>
    <row r="90" spans="24:28" x14ac:dyDescent="0.2">
      <c r="X90">
        <v>28</v>
      </c>
      <c r="Y90">
        <v>128.00297602341681</v>
      </c>
      <c r="Z90">
        <v>298.36542877221382</v>
      </c>
      <c r="AA90">
        <v>73.63221044034654</v>
      </c>
      <c r="AB90">
        <v>100.21882650743444</v>
      </c>
    </row>
    <row r="91" spans="24:28" x14ac:dyDescent="0.2">
      <c r="X91">
        <v>28.511978097193705</v>
      </c>
      <c r="Y91">
        <v>127.81029043864415</v>
      </c>
      <c r="Z91">
        <v>297.98147104262398</v>
      </c>
      <c r="AA91">
        <v>73.739396187724026</v>
      </c>
      <c r="AB91">
        <v>100.36471415302124</v>
      </c>
    </row>
    <row r="92" spans="24:28" x14ac:dyDescent="0.2">
      <c r="X92">
        <v>28.517453798767967</v>
      </c>
      <c r="Y92">
        <v>127.80823090806665</v>
      </c>
      <c r="Z92">
        <v>297.97736671940368</v>
      </c>
      <c r="AA92">
        <v>73.740543402254545</v>
      </c>
      <c r="AB92">
        <v>100.36627559594567</v>
      </c>
    </row>
    <row r="93" spans="24:28" x14ac:dyDescent="0.2">
      <c r="X93">
        <v>28.640657084188913</v>
      </c>
      <c r="Y93">
        <v>127.76189861693291</v>
      </c>
      <c r="Z93">
        <v>297.88503162121026</v>
      </c>
      <c r="AA93">
        <v>73.766360448283166</v>
      </c>
      <c r="AB93">
        <v>100.40141448477439</v>
      </c>
    </row>
    <row r="94" spans="24:28" x14ac:dyDescent="0.2">
      <c r="X94">
        <v>29.2621492128679</v>
      </c>
      <c r="Y94">
        <v>127.52838649266572</v>
      </c>
      <c r="Z94">
        <v>297.41960761536785</v>
      </c>
      <c r="AA94">
        <v>73.896730966890743</v>
      </c>
      <c r="AB94">
        <v>100.57885830057023</v>
      </c>
    </row>
    <row r="95" spans="24:28" x14ac:dyDescent="0.2">
      <c r="X95">
        <v>29.32785763175907</v>
      </c>
      <c r="Y95">
        <v>127.50371832240606</v>
      </c>
      <c r="Z95">
        <v>297.37043443748519</v>
      </c>
      <c r="AA95">
        <v>73.910528094984741</v>
      </c>
      <c r="AB95">
        <v>100.59763720152246</v>
      </c>
    </row>
    <row r="96" spans="24:28" x14ac:dyDescent="0.2">
      <c r="X96">
        <v>29.390828199863108</v>
      </c>
      <c r="Y96">
        <v>127.48008164020477</v>
      </c>
      <c r="Z96">
        <v>297.32331635683278</v>
      </c>
      <c r="AA96">
        <v>73.923752760006437</v>
      </c>
      <c r="AB96">
        <v>100.61563693834283</v>
      </c>
    </row>
    <row r="97" spans="24:28" x14ac:dyDescent="0.2">
      <c r="X97">
        <v>29.494866529774129</v>
      </c>
      <c r="Y97">
        <v>127.4410375510106</v>
      </c>
      <c r="Z97">
        <v>297.24548241801136</v>
      </c>
      <c r="AA97">
        <v>73.945607391073935</v>
      </c>
      <c r="AB97">
        <v>100.64538269045646</v>
      </c>
    </row>
    <row r="98" spans="24:28" x14ac:dyDescent="0.2">
      <c r="X98">
        <v>29.713894592744694</v>
      </c>
      <c r="Y98">
        <v>127.3588713098278</v>
      </c>
      <c r="Z98">
        <v>297.08167574831953</v>
      </c>
      <c r="AA98">
        <v>73.991638262204418</v>
      </c>
      <c r="AB98">
        <v>100.70803407441224</v>
      </c>
    </row>
    <row r="99" spans="24:28" x14ac:dyDescent="0.2">
      <c r="X99">
        <v>29.776865160848732</v>
      </c>
      <c r="Y99">
        <v>127.33525650427286</v>
      </c>
      <c r="Z99">
        <v>297.03459494326989</v>
      </c>
      <c r="AA99">
        <v>74.004877440108359</v>
      </c>
      <c r="AB99">
        <v>100.72605356432736</v>
      </c>
    </row>
    <row r="100" spans="24:28" x14ac:dyDescent="0.2">
      <c r="X100">
        <v>29.834360027378509</v>
      </c>
      <c r="Y100">
        <v>127.31369827534672</v>
      </c>
      <c r="Z100">
        <v>296.99161342970336</v>
      </c>
      <c r="AA100">
        <v>74.016967453974644</v>
      </c>
      <c r="AB100">
        <v>100.74250895789616</v>
      </c>
    </row>
    <row r="101" spans="24:28" x14ac:dyDescent="0.2">
      <c r="X101">
        <v>29.878165639972622</v>
      </c>
      <c r="Y101">
        <v>127.29727495380195</v>
      </c>
      <c r="Z101">
        <v>296.95886901062403</v>
      </c>
      <c r="AA101">
        <v>74.026180218797023</v>
      </c>
      <c r="AB101">
        <v>100.75504820497113</v>
      </c>
    </row>
    <row r="102" spans="24:28" x14ac:dyDescent="0.2">
      <c r="X102">
        <v>29.902806297056809</v>
      </c>
      <c r="Y102">
        <v>127.28803759388698</v>
      </c>
      <c r="Z102">
        <v>296.9404515673325</v>
      </c>
      <c r="AA102">
        <v>74.031362902920108</v>
      </c>
      <c r="AB102">
        <v>100.76210221730986</v>
      </c>
    </row>
    <row r="103" spans="24:28" x14ac:dyDescent="0.2">
      <c r="X103">
        <v>29.990417522245039</v>
      </c>
      <c r="Y103">
        <v>127.25519806972628</v>
      </c>
      <c r="Z103">
        <v>296.87497486026047</v>
      </c>
      <c r="AA103">
        <v>74.049793163038558</v>
      </c>
      <c r="AB103">
        <v>100.78718714998067</v>
      </c>
    </row>
    <row r="104" spans="24:28" x14ac:dyDescent="0.2">
      <c r="X104">
        <v>30</v>
      </c>
      <c r="Y104">
        <v>127.25160666553441</v>
      </c>
      <c r="Z104">
        <v>296.86781405903423</v>
      </c>
      <c r="AA104">
        <v>74.051809251082801</v>
      </c>
      <c r="AB104">
        <v>100.78993119333781</v>
      </c>
    </row>
    <row r="105" spans="24:28" x14ac:dyDescent="0.2">
      <c r="X105">
        <v>30.154688569472963</v>
      </c>
      <c r="Y105">
        <v>127.19364256435939</v>
      </c>
      <c r="Z105">
        <v>296.75223773513335</v>
      </c>
      <c r="AA105">
        <v>74.08436226842943</v>
      </c>
      <c r="AB105">
        <v>100.83423823204063</v>
      </c>
    </row>
    <row r="106" spans="24:28" x14ac:dyDescent="0.2">
      <c r="X106">
        <v>30.343600273785079</v>
      </c>
      <c r="Y106">
        <v>127.12288372144566</v>
      </c>
      <c r="Z106">
        <v>296.61114114661171</v>
      </c>
      <c r="AA106">
        <v>74.124136690822013</v>
      </c>
      <c r="AB106">
        <v>100.8883741314433</v>
      </c>
    </row>
    <row r="107" spans="24:28" x14ac:dyDescent="0.2">
      <c r="X107">
        <v>31.307323750855577</v>
      </c>
      <c r="Y107">
        <v>126.76240993947796</v>
      </c>
      <c r="Z107">
        <v>295.89219431498304</v>
      </c>
      <c r="AA107">
        <v>74.327376469463402</v>
      </c>
      <c r="AB107">
        <v>101.16499834241375</v>
      </c>
    </row>
    <row r="108" spans="24:28" x14ac:dyDescent="0.2">
      <c r="X108">
        <v>31.906913073237508</v>
      </c>
      <c r="Y108">
        <v>126.53855840190994</v>
      </c>
      <c r="Z108">
        <v>295.44561181784439</v>
      </c>
      <c r="AA108">
        <v>74.45410505312914</v>
      </c>
      <c r="AB108">
        <v>101.33748521825213</v>
      </c>
    </row>
    <row r="109" spans="24:28" x14ac:dyDescent="0.2">
      <c r="X109">
        <v>32.197125256673509</v>
      </c>
      <c r="Y109">
        <v>126.43032588162116</v>
      </c>
      <c r="Z109">
        <v>295.2296550146051</v>
      </c>
      <c r="AA109">
        <v>74.515521581280765</v>
      </c>
      <c r="AB109">
        <v>101.42107760727193</v>
      </c>
    </row>
    <row r="110" spans="24:28" x14ac:dyDescent="0.2">
      <c r="X110">
        <v>32.21</v>
      </c>
      <c r="Y110">
        <v>126.42552608743135</v>
      </c>
      <c r="Z110">
        <v>295.22007745785629</v>
      </c>
      <c r="AA110">
        <v>74.518247388774697</v>
      </c>
      <c r="AB110">
        <v>101.42478763073439</v>
      </c>
    </row>
    <row r="111" spans="24:28" x14ac:dyDescent="0.2">
      <c r="X111">
        <v>33.316906228610542</v>
      </c>
      <c r="Y111">
        <v>126.01341833655512</v>
      </c>
      <c r="Z111">
        <v>294.39759267334932</v>
      </c>
      <c r="AA111">
        <v>74.75297191470716</v>
      </c>
      <c r="AB111">
        <v>101.74426488669052</v>
      </c>
    </row>
    <row r="112" spans="24:28" x14ac:dyDescent="0.2">
      <c r="X112">
        <v>33.520000000000003</v>
      </c>
      <c r="Y112">
        <v>125.93792427103634</v>
      </c>
      <c r="Z112">
        <v>294.24688706048744</v>
      </c>
      <c r="AA112">
        <v>74.7961190818353</v>
      </c>
      <c r="AB112">
        <v>101.80299133848169</v>
      </c>
    </row>
    <row r="113" spans="24:28" x14ac:dyDescent="0.2">
      <c r="X113">
        <v>33.82</v>
      </c>
      <c r="Y113">
        <v>125.82647561016975</v>
      </c>
      <c r="Z113">
        <v>294.02438722401587</v>
      </c>
      <c r="AA113">
        <v>74.859899495634735</v>
      </c>
      <c r="AB113">
        <v>101.88980114884743</v>
      </c>
    </row>
    <row r="114" spans="24:28" x14ac:dyDescent="0.2">
      <c r="X114">
        <v>35.019849418206711</v>
      </c>
      <c r="Y114">
        <v>125.38153983918319</v>
      </c>
      <c r="Z114">
        <v>293.13586936204342</v>
      </c>
      <c r="AA114">
        <v>75.115533348506048</v>
      </c>
      <c r="AB114">
        <v>102.23773752882468</v>
      </c>
    </row>
    <row r="115" spans="24:28" x14ac:dyDescent="0.2">
      <c r="X115">
        <v>35.066392881587952</v>
      </c>
      <c r="Y115">
        <v>125.36430615533232</v>
      </c>
      <c r="Z115">
        <v>293.10144690884994</v>
      </c>
      <c r="AA115">
        <v>75.125467232415758</v>
      </c>
      <c r="AB115">
        <v>102.251258271746</v>
      </c>
    </row>
    <row r="116" spans="24:28" x14ac:dyDescent="0.2">
      <c r="X116">
        <v>35.14</v>
      </c>
      <c r="Y116">
        <v>125.33705553013255</v>
      </c>
      <c r="Z116">
        <v>293.04701553311725</v>
      </c>
      <c r="AA116">
        <v>75.141180059393065</v>
      </c>
      <c r="AB116">
        <v>102.27264457906126</v>
      </c>
    </row>
    <row r="117" spans="24:28" x14ac:dyDescent="0.2">
      <c r="X117">
        <v>35.770020533880903</v>
      </c>
      <c r="Y117">
        <v>125.1040084049491</v>
      </c>
      <c r="Z117">
        <v>292.58146144650726</v>
      </c>
      <c r="AA117">
        <v>75.275804336097153</v>
      </c>
      <c r="AB117">
        <v>102.45587807089873</v>
      </c>
    </row>
    <row r="118" spans="24:28" x14ac:dyDescent="0.2">
      <c r="X118">
        <v>36.043805612594113</v>
      </c>
      <c r="Y118">
        <v>125.0028442964026</v>
      </c>
      <c r="Z118">
        <v>292.37933567691766</v>
      </c>
      <c r="AA118">
        <v>75.334382535474504</v>
      </c>
      <c r="AB118">
        <v>102.53560728675969</v>
      </c>
    </row>
    <row r="119" spans="24:28" x14ac:dyDescent="0.2">
      <c r="X119">
        <v>36.161533196440793</v>
      </c>
      <c r="Y119">
        <v>124.95936422329831</v>
      </c>
      <c r="Z119">
        <v>292.29245657576058</v>
      </c>
      <c r="AA119">
        <v>75.359585174071555</v>
      </c>
      <c r="AB119">
        <v>102.56990992211426</v>
      </c>
    </row>
    <row r="120" spans="24:28" x14ac:dyDescent="0.2">
      <c r="X120">
        <v>36.270000000000003</v>
      </c>
      <c r="Y120">
        <v>124.91931531938575</v>
      </c>
      <c r="Z120">
        <v>292.21243024187572</v>
      </c>
      <c r="AA120">
        <v>75.382812765332517</v>
      </c>
      <c r="AB120">
        <v>102.6015243735187</v>
      </c>
    </row>
    <row r="121" spans="24:28" x14ac:dyDescent="0.2">
      <c r="X121">
        <v>36.292950034223132</v>
      </c>
      <c r="Y121">
        <v>124.91084288082341</v>
      </c>
      <c r="Z121">
        <v>292.19550009486568</v>
      </c>
      <c r="AA121">
        <v>75.38772831114153</v>
      </c>
      <c r="AB121">
        <v>102.60821479106392</v>
      </c>
    </row>
    <row r="122" spans="24:28" x14ac:dyDescent="0.2">
      <c r="X122">
        <v>36.424366872005479</v>
      </c>
      <c r="Y122">
        <v>124.86233688743032</v>
      </c>
      <c r="Z122">
        <v>292.09856981492572</v>
      </c>
      <c r="AA122">
        <v>75.415881958303373</v>
      </c>
      <c r="AB122">
        <v>102.6465339650177</v>
      </c>
    </row>
    <row r="123" spans="24:28" x14ac:dyDescent="0.2">
      <c r="X123">
        <v>36.637919233401782</v>
      </c>
      <c r="Y123">
        <v>124.78354737521433</v>
      </c>
      <c r="Z123">
        <v>291.94111397765238</v>
      </c>
      <c r="AA123">
        <v>75.46165406111264</v>
      </c>
      <c r="AB123">
        <v>102.70883314635273</v>
      </c>
    </row>
    <row r="124" spans="24:28" x14ac:dyDescent="0.2">
      <c r="X124">
        <v>36.643394934976044</v>
      </c>
      <c r="Y124">
        <v>124.78152766399248</v>
      </c>
      <c r="Z124">
        <v>291.93707755784868</v>
      </c>
      <c r="AA124">
        <v>75.462828069994018</v>
      </c>
      <c r="AB124">
        <v>102.71043105834936</v>
      </c>
    </row>
    <row r="125" spans="24:28" x14ac:dyDescent="0.2">
      <c r="X125">
        <v>36.99</v>
      </c>
      <c r="Y125">
        <v>124.65373664999503</v>
      </c>
      <c r="Z125">
        <v>291.68166972986336</v>
      </c>
      <c r="AA125">
        <v>75.537178545963741</v>
      </c>
      <c r="AB125">
        <v>102.81162749680193</v>
      </c>
    </row>
    <row r="126" spans="24:28" x14ac:dyDescent="0.2">
      <c r="X126">
        <v>37.043121149897331</v>
      </c>
      <c r="Y126">
        <v>124.63416065579165</v>
      </c>
      <c r="Z126">
        <v>291.64254168061751</v>
      </c>
      <c r="AA126">
        <v>75.548580070159446</v>
      </c>
      <c r="AB126">
        <v>102.8271458055483</v>
      </c>
    </row>
    <row r="127" spans="24:28" x14ac:dyDescent="0.2">
      <c r="X127">
        <v>37.390828199863108</v>
      </c>
      <c r="Y127">
        <v>124.50608687646178</v>
      </c>
      <c r="Z127">
        <v>291.38653272370902</v>
      </c>
      <c r="AA127">
        <v>75.623251807145749</v>
      </c>
      <c r="AB127">
        <v>102.92877950375299</v>
      </c>
    </row>
    <row r="128" spans="24:28" x14ac:dyDescent="0.2">
      <c r="X128">
        <v>37.648186173853524</v>
      </c>
      <c r="Y128">
        <v>124.41136117079951</v>
      </c>
      <c r="Z128">
        <v>291.19716369935247</v>
      </c>
      <c r="AA128">
        <v>75.678568177894348</v>
      </c>
      <c r="AB128">
        <v>103.0040691321632</v>
      </c>
    </row>
    <row r="129" spans="24:28" x14ac:dyDescent="0.2">
      <c r="X129">
        <v>37.661875427789184</v>
      </c>
      <c r="Y129">
        <v>124.40632421435861</v>
      </c>
      <c r="Z129">
        <v>291.18709368777138</v>
      </c>
      <c r="AA129">
        <v>75.681511671148485</v>
      </c>
      <c r="AB129">
        <v>103.00807544187462</v>
      </c>
    </row>
    <row r="130" spans="24:28" x14ac:dyDescent="0.2">
      <c r="X130">
        <v>37.763175906913077</v>
      </c>
      <c r="Y130">
        <v>124.36905589956717</v>
      </c>
      <c r="Z130">
        <v>291.11258441846121</v>
      </c>
      <c r="AA130">
        <v>75.7032970797556</v>
      </c>
      <c r="AB130">
        <v>103.03772697715428</v>
      </c>
    </row>
    <row r="131" spans="24:28" x14ac:dyDescent="0.2">
      <c r="X131">
        <v>38</v>
      </c>
      <c r="Y131">
        <v>124.28196410677175</v>
      </c>
      <c r="Z131">
        <v>290.93845442510485</v>
      </c>
      <c r="AA131">
        <v>75.754252303043828</v>
      </c>
      <c r="AB131">
        <v>103.1070807647403</v>
      </c>
    </row>
    <row r="132" spans="24:28" x14ac:dyDescent="0.2">
      <c r="X132">
        <v>38.179329226557151</v>
      </c>
      <c r="Y132">
        <v>124.21604904531461</v>
      </c>
      <c r="Z132">
        <v>290.80665522327899</v>
      </c>
      <c r="AA132">
        <v>75.79285971125185</v>
      </c>
      <c r="AB132">
        <v>103.15962827244057</v>
      </c>
    </row>
    <row r="133" spans="24:28" x14ac:dyDescent="0.2">
      <c r="X133">
        <v>38.417522245037645</v>
      </c>
      <c r="Y133">
        <v>124.12854177942822</v>
      </c>
      <c r="Z133">
        <v>290.6316688984798</v>
      </c>
      <c r="AA133">
        <v>75.844170205478136</v>
      </c>
      <c r="AB133">
        <v>103.22946560977056</v>
      </c>
    </row>
    <row r="134" spans="24:28" x14ac:dyDescent="0.2">
      <c r="X134">
        <v>38.548939082819984</v>
      </c>
      <c r="Y134">
        <v>124.08028340950517</v>
      </c>
      <c r="Z134">
        <v>290.53516144224562</v>
      </c>
      <c r="AA134">
        <v>75.87249431147103</v>
      </c>
      <c r="AB134">
        <v>103.26801679066686</v>
      </c>
    </row>
    <row r="135" spans="24:28" x14ac:dyDescent="0.2">
      <c r="X135">
        <v>38.841889117043124</v>
      </c>
      <c r="Y135">
        <v>123.97276246698405</v>
      </c>
      <c r="Z135">
        <v>290.3201241939766</v>
      </c>
      <c r="AA135">
        <v>75.935671541145837</v>
      </c>
      <c r="AB135">
        <v>103.35400562330051</v>
      </c>
    </row>
    <row r="136" spans="24:28" x14ac:dyDescent="0.2">
      <c r="X136">
        <v>39.003422313483917</v>
      </c>
      <c r="Y136">
        <v>123.91350769003451</v>
      </c>
      <c r="Z136">
        <v>290.20160772043715</v>
      </c>
      <c r="AA136">
        <v>75.970530081747754</v>
      </c>
      <c r="AB136">
        <v>103.40145064786236</v>
      </c>
    </row>
    <row r="137" spans="24:28" x14ac:dyDescent="0.2">
      <c r="X137">
        <v>39.972621492128681</v>
      </c>
      <c r="Y137">
        <v>123.55846332873574</v>
      </c>
      <c r="Z137">
        <v>289.49133625122192</v>
      </c>
      <c r="AA137">
        <v>76.180017623261037</v>
      </c>
      <c r="AB137">
        <v>103.68657852128669</v>
      </c>
    </row>
    <row r="138" spans="24:28" x14ac:dyDescent="0.2">
      <c r="X138">
        <v>40.328542094455855</v>
      </c>
      <c r="Y138">
        <v>123.42828803910477</v>
      </c>
      <c r="Z138">
        <v>289.23085788594</v>
      </c>
      <c r="AA138">
        <v>76.257093010618462</v>
      </c>
      <c r="AB138">
        <v>103.79148376353558</v>
      </c>
    </row>
    <row r="139" spans="24:28" x14ac:dyDescent="0.2">
      <c r="X139">
        <v>40.503764544832308</v>
      </c>
      <c r="Y139">
        <v>123.36424279497433</v>
      </c>
      <c r="Z139">
        <v>289.10269253521022</v>
      </c>
      <c r="AA139">
        <v>76.295066457230746</v>
      </c>
      <c r="AB139">
        <v>103.84316840311338</v>
      </c>
    </row>
    <row r="140" spans="24:28" x14ac:dyDescent="0.2">
      <c r="X140">
        <v>40.821355236139631</v>
      </c>
      <c r="Y140">
        <v>123.24822979129429</v>
      </c>
      <c r="Z140">
        <v>288.87051075889229</v>
      </c>
      <c r="AA140">
        <v>76.363941532752364</v>
      </c>
      <c r="AB140">
        <v>103.93691242088913</v>
      </c>
    </row>
    <row r="141" spans="24:28" x14ac:dyDescent="0.2">
      <c r="X141">
        <v>40.898015058179332</v>
      </c>
      <c r="Y141">
        <v>123.22023997215103</v>
      </c>
      <c r="Z141">
        <v>288.81448964609183</v>
      </c>
      <c r="AA141">
        <v>76.38057586427233</v>
      </c>
      <c r="AB141">
        <v>103.95955296331883</v>
      </c>
    </row>
    <row r="142" spans="24:28" x14ac:dyDescent="0.2">
      <c r="X142">
        <v>40.993839835728956</v>
      </c>
      <c r="Y142">
        <v>123.18525998020206</v>
      </c>
      <c r="Z142">
        <v>288.74447570104883</v>
      </c>
      <c r="AA142">
        <v>76.401373874242537</v>
      </c>
      <c r="AB142">
        <v>103.98786057679992</v>
      </c>
    </row>
    <row r="143" spans="24:28" x14ac:dyDescent="0.2">
      <c r="X143">
        <v>41.85352498288843</v>
      </c>
      <c r="Y143">
        <v>122.87180115507562</v>
      </c>
      <c r="Z143">
        <v>288.11696880535789</v>
      </c>
      <c r="AA143">
        <v>76.588215226900303</v>
      </c>
      <c r="AB143">
        <v>104.24216533003823</v>
      </c>
    </row>
    <row r="144" spans="24:28" x14ac:dyDescent="0.2">
      <c r="X144">
        <v>42.187542778918548</v>
      </c>
      <c r="Y144">
        <v>122.75018683295406</v>
      </c>
      <c r="Z144">
        <v>287.87346026218876</v>
      </c>
      <c r="AA144">
        <v>76.660932830668983</v>
      </c>
      <c r="AB144">
        <v>104.34113930993843</v>
      </c>
    </row>
    <row r="145" spans="24:28" x14ac:dyDescent="0.2">
      <c r="X145">
        <v>42.625598904859686</v>
      </c>
      <c r="Y145">
        <v>122.59084128236782</v>
      </c>
      <c r="Z145">
        <v>287.55435893829684</v>
      </c>
      <c r="AA145">
        <v>76.756404839554875</v>
      </c>
      <c r="AB145">
        <v>104.47108370027561</v>
      </c>
    </row>
    <row r="146" spans="24:28" x14ac:dyDescent="0.2">
      <c r="X146">
        <v>43</v>
      </c>
      <c r="Y146">
        <v>122.45478422454217</v>
      </c>
      <c r="Z146">
        <v>287.2818554601721</v>
      </c>
      <c r="AA146">
        <v>76.838097804480512</v>
      </c>
      <c r="AB146">
        <v>104.58227380348994</v>
      </c>
    </row>
    <row r="147" spans="24:28" x14ac:dyDescent="0.2">
      <c r="X147">
        <v>43.241615331964411</v>
      </c>
      <c r="Y147">
        <v>122.36704673112989</v>
      </c>
      <c r="Z147">
        <v>287.10611026533888</v>
      </c>
      <c r="AA147">
        <v>76.89086355045437</v>
      </c>
      <c r="AB147">
        <v>104.65409184493762</v>
      </c>
    </row>
    <row r="148" spans="24:28" x14ac:dyDescent="0.2">
      <c r="X148">
        <v>43.455167693360714</v>
      </c>
      <c r="Y148">
        <v>122.28954235086074</v>
      </c>
      <c r="Z148">
        <v>286.95085032510002</v>
      </c>
      <c r="AA148">
        <v>76.937530862698566</v>
      </c>
      <c r="AB148">
        <v>104.71760947182128</v>
      </c>
    </row>
    <row r="149" spans="24:28" x14ac:dyDescent="0.2">
      <c r="X149">
        <v>43.772758384668037</v>
      </c>
      <c r="Y149">
        <v>122.17435338786487</v>
      </c>
      <c r="Z149">
        <v>286.72007742687043</v>
      </c>
      <c r="AA149">
        <v>77.006985920472005</v>
      </c>
      <c r="AB149">
        <v>104.81214288788243</v>
      </c>
    </row>
    <row r="150" spans="24:28" x14ac:dyDescent="0.2">
      <c r="X150">
        <v>43.931553730321696</v>
      </c>
      <c r="Y150">
        <v>122.11679206043182</v>
      </c>
      <c r="Z150">
        <v>286.60474768637738</v>
      </c>
      <c r="AA150">
        <v>77.041736958428871</v>
      </c>
      <c r="AB150">
        <v>104.85944159347778</v>
      </c>
    </row>
    <row r="151" spans="24:28" x14ac:dyDescent="0.2">
      <c r="X151">
        <v>44</v>
      </c>
      <c r="Y151">
        <v>122.09198795787786</v>
      </c>
      <c r="Z151">
        <v>286.55504824773095</v>
      </c>
      <c r="AA151">
        <v>77.056720690256896</v>
      </c>
      <c r="AB151">
        <v>104.87983554894275</v>
      </c>
    </row>
    <row r="152" spans="24:28" x14ac:dyDescent="0.2">
      <c r="X152">
        <v>45.00479123887748</v>
      </c>
      <c r="Y152">
        <v>121.72833582947166</v>
      </c>
      <c r="Z152">
        <v>285.82626812110135</v>
      </c>
      <c r="AA152">
        <v>77.277017565703218</v>
      </c>
      <c r="AB152">
        <v>105.17967571683192</v>
      </c>
    </row>
    <row r="153" spans="24:28" x14ac:dyDescent="0.2">
      <c r="X153">
        <v>45.097878165639976</v>
      </c>
      <c r="Y153">
        <v>121.69469069470171</v>
      </c>
      <c r="Z153">
        <v>285.75882819806185</v>
      </c>
      <c r="AA153">
        <v>77.297458389271881</v>
      </c>
      <c r="AB153">
        <v>105.20749717348311</v>
      </c>
    </row>
    <row r="154" spans="24:28" x14ac:dyDescent="0.2">
      <c r="X154">
        <v>45.314168377823407</v>
      </c>
      <c r="Y154">
        <v>121.61654448368947</v>
      </c>
      <c r="Z154">
        <v>285.60217960225691</v>
      </c>
      <c r="AA154">
        <v>77.344974123280281</v>
      </c>
      <c r="AB154">
        <v>105.27216956447182</v>
      </c>
    </row>
    <row r="155" spans="24:28" x14ac:dyDescent="0.2">
      <c r="X155">
        <v>45.330595482546201</v>
      </c>
      <c r="Y155">
        <v>121.61061099909128</v>
      </c>
      <c r="Z155">
        <v>285.59028509935138</v>
      </c>
      <c r="AA155">
        <v>77.348584106405482</v>
      </c>
      <c r="AB155">
        <v>105.27708301566872</v>
      </c>
    </row>
    <row r="156" spans="24:28" x14ac:dyDescent="0.2">
      <c r="X156">
        <v>45.48</v>
      </c>
      <c r="Y156">
        <v>121.55665678168124</v>
      </c>
      <c r="Z156">
        <v>285.48212311952574</v>
      </c>
      <c r="AA156">
        <v>77.381424638849836</v>
      </c>
      <c r="AB156">
        <v>105.32178138345873</v>
      </c>
    </row>
    <row r="157" spans="24:28" x14ac:dyDescent="0.2">
      <c r="X157">
        <v>46.15</v>
      </c>
      <c r="Y157">
        <v>121.31494048197601</v>
      </c>
      <c r="Z157">
        <v>284.99748430661145</v>
      </c>
      <c r="AA157">
        <v>77.528868557420324</v>
      </c>
      <c r="AB157">
        <v>105.52246334596428</v>
      </c>
    </row>
    <row r="158" spans="24:28" x14ac:dyDescent="0.2">
      <c r="X158">
        <v>46.428473648186177</v>
      </c>
      <c r="Y158">
        <v>121.21459063904327</v>
      </c>
      <c r="Z158">
        <v>284.79625003042321</v>
      </c>
      <c r="AA158">
        <v>77.590233634091604</v>
      </c>
      <c r="AB158">
        <v>105.60598570575434</v>
      </c>
    </row>
    <row r="159" spans="24:28" x14ac:dyDescent="0.2">
      <c r="X159">
        <v>46.529774127310063</v>
      </c>
      <c r="Y159">
        <v>121.1781031108701</v>
      </c>
      <c r="Z159">
        <v>284.72307566893517</v>
      </c>
      <c r="AA159">
        <v>77.612568480559602</v>
      </c>
      <c r="AB159">
        <v>105.63638506616822</v>
      </c>
    </row>
    <row r="160" spans="24:28" x14ac:dyDescent="0.2">
      <c r="X160">
        <v>47.082819986310746</v>
      </c>
      <c r="Y160">
        <v>120.97905865704864</v>
      </c>
      <c r="Z160">
        <v>284.32385321284414</v>
      </c>
      <c r="AA160">
        <v>77.734618081786934</v>
      </c>
      <c r="AB160">
        <v>105.80250350451949</v>
      </c>
    </row>
    <row r="161" spans="24:28" x14ac:dyDescent="0.2">
      <c r="X161">
        <v>47.331964407939765</v>
      </c>
      <c r="Y161">
        <v>120.88947717647756</v>
      </c>
      <c r="Z161">
        <v>284.14415451896099</v>
      </c>
      <c r="AA161">
        <v>77.789663512016602</v>
      </c>
      <c r="AB161">
        <v>105.87742436305713</v>
      </c>
    </row>
    <row r="162" spans="24:28" x14ac:dyDescent="0.2">
      <c r="X162">
        <v>47.356605065023956</v>
      </c>
      <c r="Y162">
        <v>120.88062040678918</v>
      </c>
      <c r="Z162">
        <v>284.12638714945376</v>
      </c>
      <c r="AA162">
        <v>77.795109683260776</v>
      </c>
      <c r="AB162">
        <v>105.88483700064855</v>
      </c>
    </row>
    <row r="163" spans="24:28" x14ac:dyDescent="0.2">
      <c r="X163">
        <v>47.95</v>
      </c>
      <c r="Y163">
        <v>120.66749175585747</v>
      </c>
      <c r="Z163">
        <v>283.69878759280499</v>
      </c>
      <c r="AA163">
        <v>77.92637929382343</v>
      </c>
      <c r="AB163">
        <v>106.06350454638704</v>
      </c>
    </row>
    <row r="164" spans="24:28" x14ac:dyDescent="0.2">
      <c r="X164">
        <v>48.213552361396303</v>
      </c>
      <c r="Y164">
        <v>120.57293032549185</v>
      </c>
      <c r="Z164">
        <v>283.50904032830658</v>
      </c>
      <c r="AA164">
        <v>77.984752820671986</v>
      </c>
      <c r="AB164">
        <v>106.14295518795922</v>
      </c>
    </row>
    <row r="165" spans="24:28" x14ac:dyDescent="0.2">
      <c r="X165">
        <v>48.27378507871321</v>
      </c>
      <c r="Y165">
        <v>120.5513275677941</v>
      </c>
      <c r="Z165">
        <v>283.46568967374481</v>
      </c>
      <c r="AA165">
        <v>77.998099745992107</v>
      </c>
      <c r="AB165">
        <v>106.16112132999223</v>
      </c>
    </row>
    <row r="166" spans="24:28" x14ac:dyDescent="0.2">
      <c r="X166">
        <v>48.35</v>
      </c>
      <c r="Y166">
        <v>120.52399723374852</v>
      </c>
      <c r="Z166">
        <v>283.41084405633461</v>
      </c>
      <c r="AA166">
        <v>78.014991430548207</v>
      </c>
      <c r="AB166">
        <v>106.18411214873612</v>
      </c>
    </row>
    <row r="167" spans="24:28" x14ac:dyDescent="0.2">
      <c r="X167">
        <v>48.394250513347025</v>
      </c>
      <c r="Y167">
        <v>120.50813151133416</v>
      </c>
      <c r="Z167">
        <v>283.37900456400047</v>
      </c>
      <c r="AA167">
        <v>78.024800449917237</v>
      </c>
      <c r="AB167">
        <v>106.19746294188052</v>
      </c>
    </row>
    <row r="168" spans="24:28" x14ac:dyDescent="0.2">
      <c r="X168">
        <v>49.41</v>
      </c>
      <c r="Y168">
        <v>120.14440889111806</v>
      </c>
      <c r="Z168">
        <v>282.64894488094842</v>
      </c>
      <c r="AA168">
        <v>78.250301213692936</v>
      </c>
      <c r="AB168">
        <v>106.50438598258482</v>
      </c>
    </row>
    <row r="169" spans="24:28" x14ac:dyDescent="0.2">
      <c r="X169">
        <v>49.88</v>
      </c>
      <c r="Y169">
        <v>119.97641279001925</v>
      </c>
      <c r="Z169">
        <v>282.31165602108894</v>
      </c>
      <c r="AA169">
        <v>78.354863673536272</v>
      </c>
      <c r="AB169">
        <v>106.6467031418764</v>
      </c>
    </row>
    <row r="170" spans="24:28" x14ac:dyDescent="0.2">
      <c r="X170">
        <v>50</v>
      </c>
      <c r="Y170">
        <v>119.9335508490896</v>
      </c>
      <c r="Z170">
        <v>282.22559228131382</v>
      </c>
      <c r="AA170">
        <v>78.381582855351951</v>
      </c>
      <c r="AB170">
        <v>106.68306990352585</v>
      </c>
    </row>
    <row r="171" spans="24:28" x14ac:dyDescent="0.2">
      <c r="X171">
        <v>50.403832991101986</v>
      </c>
      <c r="Y171">
        <v>119.78940024678555</v>
      </c>
      <c r="Z171">
        <v>281.93612110954581</v>
      </c>
      <c r="AA171">
        <v>78.471567190045363</v>
      </c>
      <c r="AB171">
        <v>106.80554516772197</v>
      </c>
    </row>
    <row r="172" spans="24:28" x14ac:dyDescent="0.2">
      <c r="X172">
        <v>51</v>
      </c>
      <c r="Y172">
        <v>119.57685286955468</v>
      </c>
      <c r="Z172">
        <v>281.50922528021471</v>
      </c>
      <c r="AA172">
        <v>78.604597327666994</v>
      </c>
      <c r="AB172">
        <v>106.98660891961576</v>
      </c>
    </row>
    <row r="173" spans="24:28" x14ac:dyDescent="0.2">
      <c r="X173">
        <v>51.641341546885698</v>
      </c>
      <c r="Y173">
        <v>119.34854284388722</v>
      </c>
      <c r="Z173">
        <v>281.05056950383852</v>
      </c>
      <c r="AA173">
        <v>78.747959633094979</v>
      </c>
      <c r="AB173">
        <v>107.18173550795896</v>
      </c>
    </row>
    <row r="174" spans="24:28" x14ac:dyDescent="0.2">
      <c r="X174">
        <v>51.745379876796711</v>
      </c>
      <c r="Y174">
        <v>119.31153992365199</v>
      </c>
      <c r="Z174">
        <v>280.97622385102625</v>
      </c>
      <c r="AA174">
        <v>78.771240480466005</v>
      </c>
      <c r="AB174">
        <v>107.21342244482625</v>
      </c>
    </row>
    <row r="175" spans="24:28" x14ac:dyDescent="0.2">
      <c r="X175">
        <v>52.150581793292268</v>
      </c>
      <c r="Y175">
        <v>119.16751235662369</v>
      </c>
      <c r="Z175">
        <v>280.6868197877692</v>
      </c>
      <c r="AA175">
        <v>78.86197887797168</v>
      </c>
      <c r="AB175">
        <v>107.33692404368904</v>
      </c>
    </row>
    <row r="176" spans="24:28" x14ac:dyDescent="0.2">
      <c r="X176">
        <v>52.317590691307323</v>
      </c>
      <c r="Y176">
        <v>119.10819087644998</v>
      </c>
      <c r="Z176">
        <v>280.56760907280488</v>
      </c>
      <c r="AA176">
        <v>78.899408223675792</v>
      </c>
      <c r="AB176">
        <v>107.38786812211578</v>
      </c>
    </row>
    <row r="177" spans="24:28" x14ac:dyDescent="0.2">
      <c r="X177">
        <v>52.32</v>
      </c>
      <c r="Y177">
        <v>119.10733526721728</v>
      </c>
      <c r="Z177">
        <v>280.56588961351218</v>
      </c>
      <c r="AA177">
        <v>78.899948317974051</v>
      </c>
      <c r="AB177">
        <v>107.38860322997756</v>
      </c>
    </row>
    <row r="178" spans="24:28" x14ac:dyDescent="0.2">
      <c r="X178">
        <v>52.629705681040384</v>
      </c>
      <c r="Y178">
        <v>118.99739226967418</v>
      </c>
      <c r="Z178">
        <v>280.34493239975689</v>
      </c>
      <c r="AA178">
        <v>78.969405777243836</v>
      </c>
      <c r="AB178">
        <v>107.48313991465098</v>
      </c>
    </row>
    <row r="179" spans="24:28" x14ac:dyDescent="0.2">
      <c r="X179">
        <v>52.714579055441476</v>
      </c>
      <c r="Y179">
        <v>118.96727734869725</v>
      </c>
      <c r="Z179">
        <v>280.28440487533351</v>
      </c>
      <c r="AA179">
        <v>78.988450936842284</v>
      </c>
      <c r="AB179">
        <v>107.50906177050983</v>
      </c>
    </row>
    <row r="180" spans="24:28" x14ac:dyDescent="0.2">
      <c r="X180">
        <v>53.040383299110196</v>
      </c>
      <c r="Y180">
        <v>118.85173256286913</v>
      </c>
      <c r="Z180">
        <v>280.05215614003617</v>
      </c>
      <c r="AA180">
        <v>79.061602442517056</v>
      </c>
      <c r="AB180">
        <v>107.60862632265534</v>
      </c>
    </row>
    <row r="181" spans="24:28" x14ac:dyDescent="0.2">
      <c r="X181">
        <v>53.138945927446954</v>
      </c>
      <c r="Y181">
        <v>118.81679585454799</v>
      </c>
      <c r="Z181">
        <v>279.98192691368837</v>
      </c>
      <c r="AA181">
        <v>79.083745654201167</v>
      </c>
      <c r="AB181">
        <v>107.63876485410532</v>
      </c>
    </row>
    <row r="182" spans="24:28" x14ac:dyDescent="0.2">
      <c r="X182">
        <v>53.149897330595479</v>
      </c>
      <c r="Y182">
        <v>118.81291451453804</v>
      </c>
      <c r="Z182">
        <v>279.97412455199606</v>
      </c>
      <c r="AA182">
        <v>79.086206393848414</v>
      </c>
      <c r="AB182">
        <v>107.64211410083189</v>
      </c>
    </row>
    <row r="183" spans="24:28" x14ac:dyDescent="0.2">
      <c r="X183">
        <v>54.548939082819984</v>
      </c>
      <c r="Y183">
        <v>118.31792200733881</v>
      </c>
      <c r="Z183">
        <v>278.97882842263721</v>
      </c>
      <c r="AA183">
        <v>79.401196395817635</v>
      </c>
      <c r="AB183">
        <v>108.07083854316687</v>
      </c>
    </row>
    <row r="184" spans="24:28" x14ac:dyDescent="0.2">
      <c r="X184">
        <v>54.55</v>
      </c>
      <c r="Y184">
        <v>118.3175472845824</v>
      </c>
      <c r="Z184">
        <v>278.97807476785778</v>
      </c>
      <c r="AA184">
        <v>79.401435733507995</v>
      </c>
      <c r="AB184">
        <v>108.07116429927719</v>
      </c>
    </row>
    <row r="185" spans="24:28" x14ac:dyDescent="0.2">
      <c r="X185">
        <v>54.64</v>
      </c>
      <c r="Y185">
        <v>118.28576222651549</v>
      </c>
      <c r="Z185">
        <v>278.91414656905027</v>
      </c>
      <c r="AA185">
        <v>79.421741916939624</v>
      </c>
      <c r="AB185">
        <v>108.09880250084946</v>
      </c>
    </row>
    <row r="186" spans="24:28" x14ac:dyDescent="0.2">
      <c r="X186">
        <v>54.899383983572896</v>
      </c>
      <c r="Y186">
        <v>118.19419519200008</v>
      </c>
      <c r="Z186">
        <v>278.72996942483991</v>
      </c>
      <c r="AA186">
        <v>79.480294291927663</v>
      </c>
      <c r="AB186">
        <v>108.17849656782683</v>
      </c>
    </row>
    <row r="187" spans="24:28" x14ac:dyDescent="0.2">
      <c r="X187">
        <v>54.984257357973988</v>
      </c>
      <c r="Y187">
        <v>118.16424596367648</v>
      </c>
      <c r="Z187">
        <v>278.66972609653351</v>
      </c>
      <c r="AA187">
        <v>79.499462663207936</v>
      </c>
      <c r="AB187">
        <v>108.20458612380077</v>
      </c>
    </row>
    <row r="188" spans="24:28" x14ac:dyDescent="0.2">
      <c r="X188">
        <v>55.21</v>
      </c>
      <c r="Y188">
        <v>118.08461834892063</v>
      </c>
      <c r="Z188">
        <v>278.5095450405928</v>
      </c>
      <c r="AA188">
        <v>79.55046839594165</v>
      </c>
      <c r="AB188">
        <v>108.27400865843819</v>
      </c>
    </row>
    <row r="189" spans="24:28" x14ac:dyDescent="0.2">
      <c r="X189">
        <v>55.22</v>
      </c>
      <c r="Y189">
        <v>118.08109199766561</v>
      </c>
      <c r="Z189">
        <v>278.5024510382226</v>
      </c>
      <c r="AA189">
        <v>79.552728616513321</v>
      </c>
      <c r="AB189">
        <v>108.27708498402974</v>
      </c>
    </row>
    <row r="190" spans="24:28" x14ac:dyDescent="0.2">
      <c r="X190">
        <v>55.323750855578368</v>
      </c>
      <c r="Y190">
        <v>118.04451086349313</v>
      </c>
      <c r="Z190">
        <v>278.42885884215775</v>
      </c>
      <c r="AA190">
        <v>79.576182388102623</v>
      </c>
      <c r="AB190">
        <v>108.309007283412</v>
      </c>
    </row>
    <row r="191" spans="24:28" x14ac:dyDescent="0.2">
      <c r="X191">
        <v>55.42</v>
      </c>
      <c r="Y191">
        <v>118.01058298540441</v>
      </c>
      <c r="Z191">
        <v>278.36060189904811</v>
      </c>
      <c r="AA191">
        <v>79.597946516220148</v>
      </c>
      <c r="AB191">
        <v>108.33862985438807</v>
      </c>
    </row>
    <row r="192" spans="24:28" x14ac:dyDescent="0.2">
      <c r="X192">
        <v>55.45</v>
      </c>
      <c r="Y192">
        <v>118.00000959237238</v>
      </c>
      <c r="Z192">
        <v>278.3393296053016</v>
      </c>
      <c r="AA192">
        <v>79.604731417610509</v>
      </c>
      <c r="AB192">
        <v>108.34786460167115</v>
      </c>
    </row>
    <row r="193" spans="24:28" x14ac:dyDescent="0.2">
      <c r="X193">
        <v>56.52</v>
      </c>
      <c r="Y193">
        <v>117.62339620917896</v>
      </c>
      <c r="Z193">
        <v>277.58148324902169</v>
      </c>
      <c r="AA193">
        <v>79.847104778459013</v>
      </c>
      <c r="AB193">
        <v>108.67775248165785</v>
      </c>
    </row>
    <row r="194" spans="24:28" x14ac:dyDescent="0.2">
      <c r="X194">
        <v>56.553045859000683</v>
      </c>
      <c r="Y194">
        <v>117.61178049572605</v>
      </c>
      <c r="Z194">
        <v>277.55810472347673</v>
      </c>
      <c r="AA194">
        <v>79.854601968501115</v>
      </c>
      <c r="AB194">
        <v>108.68795670591825</v>
      </c>
    </row>
    <row r="195" spans="24:28" x14ac:dyDescent="0.2">
      <c r="X195">
        <v>56.73</v>
      </c>
      <c r="Y195">
        <v>117.54959650953992</v>
      </c>
      <c r="Z195">
        <v>277.43294455991224</v>
      </c>
      <c r="AA195">
        <v>79.894759940282796</v>
      </c>
      <c r="AB195">
        <v>108.74261464410604</v>
      </c>
    </row>
    <row r="196" spans="24:28" x14ac:dyDescent="0.2">
      <c r="X196">
        <v>56.89</v>
      </c>
      <c r="Y196">
        <v>117.49339348831947</v>
      </c>
      <c r="Z196">
        <v>277.31981569146842</v>
      </c>
      <c r="AA196">
        <v>79.931087724449625</v>
      </c>
      <c r="AB196">
        <v>108.79205941667286</v>
      </c>
    </row>
    <row r="197" spans="24:28" x14ac:dyDescent="0.2">
      <c r="X197">
        <v>57.026694045174537</v>
      </c>
      <c r="Y197">
        <v>117.4453944652757</v>
      </c>
      <c r="Z197">
        <v>277.22319519427037</v>
      </c>
      <c r="AA197">
        <v>79.962137006947628</v>
      </c>
      <c r="AB197">
        <v>108.83431976220967</v>
      </c>
    </row>
    <row r="198" spans="24:28" x14ac:dyDescent="0.2">
      <c r="X198">
        <v>57.25</v>
      </c>
      <c r="Y198">
        <v>117.36701672418957</v>
      </c>
      <c r="Z198">
        <v>277.06541313073996</v>
      </c>
      <c r="AA198">
        <v>80.012885644491163</v>
      </c>
      <c r="AB198">
        <v>108.90339237148009</v>
      </c>
    </row>
    <row r="199" spans="24:28" x14ac:dyDescent="0.2">
      <c r="X199">
        <v>57.46</v>
      </c>
      <c r="Y199">
        <v>117.29334809703606</v>
      </c>
      <c r="Z199">
        <v>276.91709945512309</v>
      </c>
      <c r="AA199">
        <v>80.060639749338876</v>
      </c>
      <c r="AB199">
        <v>108.9683892026241</v>
      </c>
    </row>
    <row r="200" spans="24:28" x14ac:dyDescent="0.2">
      <c r="X200">
        <v>57.55</v>
      </c>
      <c r="Y200">
        <v>117.26178736150906</v>
      </c>
      <c r="Z200">
        <v>276.8535562529002</v>
      </c>
      <c r="AA200">
        <v>80.081114518105693</v>
      </c>
      <c r="AB200">
        <v>108.99625686117393</v>
      </c>
    </row>
    <row r="201" spans="24:28" x14ac:dyDescent="0.2">
      <c r="X201">
        <v>57.67</v>
      </c>
      <c r="Y201">
        <v>117.21971714234066</v>
      </c>
      <c r="Z201">
        <v>276.76885046062375</v>
      </c>
      <c r="AA201">
        <v>80.108422355277511</v>
      </c>
      <c r="AB201">
        <v>109.03342482583844</v>
      </c>
    </row>
    <row r="202" spans="24:28" x14ac:dyDescent="0.2">
      <c r="X202">
        <v>57.85352498288843</v>
      </c>
      <c r="Y202">
        <v>117.15539978932236</v>
      </c>
      <c r="Z202">
        <v>276.63934438710135</v>
      </c>
      <c r="AA202">
        <v>80.150204287100337</v>
      </c>
      <c r="AB202">
        <v>109.09029309247684</v>
      </c>
    </row>
    <row r="203" spans="24:28" x14ac:dyDescent="0.2">
      <c r="X203">
        <v>58</v>
      </c>
      <c r="Y203">
        <v>117.10408743433818</v>
      </c>
      <c r="Z203">
        <v>276.53601838482854</v>
      </c>
      <c r="AA203">
        <v>80.183566932221069</v>
      </c>
      <c r="AB203">
        <v>109.13570209382542</v>
      </c>
    </row>
    <row r="204" spans="24:28" x14ac:dyDescent="0.2">
      <c r="X204">
        <v>58.14647501711157</v>
      </c>
      <c r="Y204">
        <v>117.05279338863035</v>
      </c>
      <c r="Z204">
        <v>276.43272382307498</v>
      </c>
      <c r="AA204">
        <v>80.216943464593854</v>
      </c>
      <c r="AB204">
        <v>109.18112999674024</v>
      </c>
    </row>
    <row r="205" spans="24:28" x14ac:dyDescent="0.2">
      <c r="X205">
        <v>58.329911019849419</v>
      </c>
      <c r="Y205">
        <v>116.98858180021058</v>
      </c>
      <c r="Z205">
        <v>276.30340860901896</v>
      </c>
      <c r="AA205">
        <v>80.25876170721881</v>
      </c>
      <c r="AB205">
        <v>109.23804768503742</v>
      </c>
    </row>
    <row r="206" spans="24:28" x14ac:dyDescent="0.2">
      <c r="X206">
        <v>58.36</v>
      </c>
      <c r="Y206">
        <v>116.97805192289408</v>
      </c>
      <c r="Z206">
        <v>276.28220175913532</v>
      </c>
      <c r="AA206">
        <v>80.265623228254199</v>
      </c>
      <c r="AB206">
        <v>109.24738671726408</v>
      </c>
    </row>
    <row r="207" spans="24:28" x14ac:dyDescent="0.2">
      <c r="X207">
        <v>58.75</v>
      </c>
      <c r="Y207">
        <v>116.84163817256433</v>
      </c>
      <c r="Z207">
        <v>276.0074479386476</v>
      </c>
      <c r="AA207">
        <v>80.354612312581125</v>
      </c>
      <c r="AB207">
        <v>109.36850737288314</v>
      </c>
    </row>
    <row r="208" spans="24:28" x14ac:dyDescent="0.2">
      <c r="X208">
        <v>58.9</v>
      </c>
      <c r="Y208">
        <v>116.78920586397093</v>
      </c>
      <c r="Z208">
        <v>275.90183267808976</v>
      </c>
      <c r="AA208">
        <v>80.388865148086779</v>
      </c>
      <c r="AB208">
        <v>109.41512798848602</v>
      </c>
    </row>
    <row r="209" spans="24:28" x14ac:dyDescent="0.2">
      <c r="X209">
        <v>59.01</v>
      </c>
      <c r="Y209">
        <v>116.75076768736288</v>
      </c>
      <c r="Z209">
        <v>275.82440241273855</v>
      </c>
      <c r="AA209">
        <v>80.413993173511813</v>
      </c>
      <c r="AB209">
        <v>109.4493290698536</v>
      </c>
    </row>
    <row r="210" spans="24:28" x14ac:dyDescent="0.2">
      <c r="X210">
        <v>59.09</v>
      </c>
      <c r="Y210">
        <v>116.7228191233435</v>
      </c>
      <c r="Z210">
        <v>275.76810061182363</v>
      </c>
      <c r="AA210">
        <v>80.432273034384366</v>
      </c>
      <c r="AB210">
        <v>109.47420929814514</v>
      </c>
    </row>
    <row r="211" spans="24:28" x14ac:dyDescent="0.2">
      <c r="X211">
        <v>59.19</v>
      </c>
      <c r="Y211">
        <v>116.68789108292718</v>
      </c>
      <c r="Z211">
        <v>275.6977365262768</v>
      </c>
      <c r="AA211">
        <v>80.455128704134637</v>
      </c>
      <c r="AB211">
        <v>109.50531753715786</v>
      </c>
    </row>
    <row r="212" spans="24:28" x14ac:dyDescent="0.2">
      <c r="X212">
        <v>59.39</v>
      </c>
      <c r="Y212">
        <v>116.61806054469385</v>
      </c>
      <c r="Z212">
        <v>275.55705223157906</v>
      </c>
      <c r="AA212">
        <v>80.500859529511928</v>
      </c>
      <c r="AB212">
        <v>109.56756053688747</v>
      </c>
    </row>
    <row r="213" spans="24:28" x14ac:dyDescent="0.2">
      <c r="X213">
        <v>59.41</v>
      </c>
      <c r="Y213">
        <v>116.61107936361822</v>
      </c>
      <c r="Z213">
        <v>275.54298701916042</v>
      </c>
      <c r="AA213">
        <v>80.505434041447032</v>
      </c>
      <c r="AB213">
        <v>109.57378678237485</v>
      </c>
    </row>
    <row r="214" spans="24:28" x14ac:dyDescent="0.2">
      <c r="X214">
        <v>59.46</v>
      </c>
      <c r="Y214">
        <v>116.59362790036228</v>
      </c>
      <c r="Z214">
        <v>275.50782654676271</v>
      </c>
      <c r="AA214">
        <v>80.516871458596384</v>
      </c>
      <c r="AB214">
        <v>109.58935394405761</v>
      </c>
    </row>
    <row r="215" spans="24:28" x14ac:dyDescent="0.2">
      <c r="X215">
        <v>59.488021902806295</v>
      </c>
      <c r="Y215">
        <v>116.58384836655578</v>
      </c>
      <c r="Z215">
        <v>275.48812287816975</v>
      </c>
      <c r="AA215">
        <v>80.523282132933474</v>
      </c>
      <c r="AB215">
        <v>109.59807934093681</v>
      </c>
    </row>
    <row r="216" spans="24:28" x14ac:dyDescent="0.2">
      <c r="X216">
        <v>59.65</v>
      </c>
      <c r="Y216">
        <v>116.52733174200864</v>
      </c>
      <c r="Z216">
        <v>275.37425008254235</v>
      </c>
      <c r="AA216">
        <v>80.56034846495632</v>
      </c>
      <c r="AB216">
        <v>109.64852933117953</v>
      </c>
    </row>
    <row r="217" spans="24:28" x14ac:dyDescent="0.2">
      <c r="X217">
        <v>59.74</v>
      </c>
      <c r="Y217">
        <v>116.49593901852485</v>
      </c>
      <c r="Z217">
        <v>275.3109954369927</v>
      </c>
      <c r="AA217">
        <v>80.58095102960938</v>
      </c>
      <c r="AB217">
        <v>109.67657092928209</v>
      </c>
    </row>
    <row r="218" spans="24:28" x14ac:dyDescent="0.2">
      <c r="X218">
        <v>60.05</v>
      </c>
      <c r="Y218">
        <v>116.38786125593208</v>
      </c>
      <c r="Z218">
        <v>275.0932089165488</v>
      </c>
      <c r="AA218">
        <v>80.651955757345149</v>
      </c>
      <c r="AB218">
        <v>109.77321355956039</v>
      </c>
    </row>
    <row r="219" spans="24:28" x14ac:dyDescent="0.2">
      <c r="X219">
        <v>60.19</v>
      </c>
      <c r="Y219">
        <v>116.33907872465036</v>
      </c>
      <c r="Z219">
        <v>274.99489972704447</v>
      </c>
      <c r="AA219">
        <v>80.68404291356191</v>
      </c>
      <c r="AB219">
        <v>109.81688652717568</v>
      </c>
    </row>
    <row r="220" spans="24:28" x14ac:dyDescent="0.2">
      <c r="X220">
        <v>60.98</v>
      </c>
      <c r="Y220">
        <v>116.0641179422261</v>
      </c>
      <c r="Z220">
        <v>274.44069126109991</v>
      </c>
      <c r="AA220">
        <v>80.865345560370642</v>
      </c>
      <c r="AB220">
        <v>110.06365269645404</v>
      </c>
    </row>
    <row r="221" spans="24:28" x14ac:dyDescent="0.2">
      <c r="X221">
        <v>61.25</v>
      </c>
      <c r="Y221">
        <v>115.97026547920986</v>
      </c>
      <c r="Z221">
        <v>274.251486999863</v>
      </c>
      <c r="AA221">
        <v>80.927403122838257</v>
      </c>
      <c r="AB221">
        <v>110.14811758008614</v>
      </c>
    </row>
    <row r="222" spans="24:28" x14ac:dyDescent="0.2">
      <c r="X222">
        <v>61.587953456536617</v>
      </c>
      <c r="Y222">
        <v>115.85287940741904</v>
      </c>
      <c r="Z222">
        <v>274.01481366421626</v>
      </c>
      <c r="AA222">
        <v>81.005146415432733</v>
      </c>
      <c r="AB222">
        <v>110.25393189023718</v>
      </c>
    </row>
    <row r="223" spans="24:28" x14ac:dyDescent="0.2">
      <c r="X223">
        <v>61.85</v>
      </c>
      <c r="Y223">
        <v>115.76192577796607</v>
      </c>
      <c r="Z223">
        <v>273.8314135025189</v>
      </c>
      <c r="AA223">
        <v>81.06547937663683</v>
      </c>
      <c r="AB223">
        <v>110.33604946535048</v>
      </c>
    </row>
    <row r="224" spans="24:28" x14ac:dyDescent="0.2">
      <c r="X224">
        <v>62.07</v>
      </c>
      <c r="Y224">
        <v>115.68561099127787</v>
      </c>
      <c r="Z224">
        <v>273.67751794634125</v>
      </c>
      <c r="AA224">
        <v>81.116166341534111</v>
      </c>
      <c r="AB224">
        <v>110.40503813363641</v>
      </c>
    </row>
    <row r="225" spans="24:28" x14ac:dyDescent="0.2">
      <c r="X225">
        <v>62.072553045859003</v>
      </c>
      <c r="Y225">
        <v>115.68472561758108</v>
      </c>
      <c r="Z225">
        <v>273.67573243993741</v>
      </c>
      <c r="AA225">
        <v>81.116754737275514</v>
      </c>
      <c r="AB225">
        <v>110.40583898329682</v>
      </c>
    </row>
    <row r="226" spans="24:28" x14ac:dyDescent="0.2">
      <c r="X226">
        <v>62.12</v>
      </c>
      <c r="Y226">
        <v>115.66827243851934</v>
      </c>
      <c r="Z226">
        <v>273.64255151160296</v>
      </c>
      <c r="AA226">
        <v>81.127690525498153</v>
      </c>
      <c r="AB226">
        <v>110.4207233913032</v>
      </c>
    </row>
    <row r="227" spans="24:28" x14ac:dyDescent="0.2">
      <c r="X227">
        <v>62.395619438740589</v>
      </c>
      <c r="Y227">
        <v>115.5727335877212</v>
      </c>
      <c r="Z227">
        <v>273.4498682461998</v>
      </c>
      <c r="AA227">
        <v>81.191245701632894</v>
      </c>
      <c r="AB227">
        <v>110.50722663672536</v>
      </c>
    </row>
    <row r="228" spans="24:28" x14ac:dyDescent="0.2">
      <c r="X228">
        <v>62.45</v>
      </c>
      <c r="Y228">
        <v>115.55389107433446</v>
      </c>
      <c r="Z228">
        <v>273.41186430445208</v>
      </c>
      <c r="AA228">
        <v>81.203791212588385</v>
      </c>
      <c r="AB228">
        <v>110.52430199516397</v>
      </c>
    </row>
    <row r="229" spans="24:28" x14ac:dyDescent="0.2">
      <c r="X229">
        <v>62.885694729637237</v>
      </c>
      <c r="Y229">
        <v>115.40301598954619</v>
      </c>
      <c r="Z229">
        <v>273.10753365402547</v>
      </c>
      <c r="AA229">
        <v>81.304375318203256</v>
      </c>
      <c r="AB229">
        <v>110.66120432323122</v>
      </c>
    </row>
    <row r="230" spans="24:28" x14ac:dyDescent="0.2">
      <c r="X230">
        <v>63.019849418206711</v>
      </c>
      <c r="Y230">
        <v>115.35659239525145</v>
      </c>
      <c r="Z230">
        <v>273.01388284153205</v>
      </c>
      <c r="AA230">
        <v>81.335371232828422</v>
      </c>
      <c r="AB230">
        <v>110.70339203118786</v>
      </c>
    </row>
    <row r="231" spans="24:28" x14ac:dyDescent="0.2">
      <c r="X231">
        <v>63.583846680355919</v>
      </c>
      <c r="Y231">
        <v>115.16159020043413</v>
      </c>
      <c r="Z231">
        <v>272.62045330630605</v>
      </c>
      <c r="AA231">
        <v>81.465809905623246</v>
      </c>
      <c r="AB231">
        <v>110.88092860981976</v>
      </c>
    </row>
    <row r="232" spans="24:28" x14ac:dyDescent="0.2">
      <c r="X232">
        <v>63.75</v>
      </c>
      <c r="Y232">
        <v>115.10419388426817</v>
      </c>
      <c r="Z232">
        <v>272.50463727118483</v>
      </c>
      <c r="AA232">
        <v>81.504276950894536</v>
      </c>
      <c r="AB232">
        <v>110.93328507329196</v>
      </c>
    </row>
    <row r="233" spans="24:28" x14ac:dyDescent="0.2">
      <c r="X233">
        <v>64.05</v>
      </c>
      <c r="Y233">
        <v>115.00062034121578</v>
      </c>
      <c r="Z233">
        <v>272.29562583979981</v>
      </c>
      <c r="AA233">
        <v>81.573777569030469</v>
      </c>
      <c r="AB233">
        <v>111.02788050034039</v>
      </c>
    </row>
    <row r="234" spans="24:28" x14ac:dyDescent="0.2">
      <c r="X234">
        <v>64.31</v>
      </c>
      <c r="Y234">
        <v>114.91091802719872</v>
      </c>
      <c r="Z234">
        <v>272.11458825193267</v>
      </c>
      <c r="AA234">
        <v>81.634059374915779</v>
      </c>
      <c r="AB234">
        <v>111.1099284493215</v>
      </c>
    </row>
    <row r="235" spans="24:28" x14ac:dyDescent="0.2">
      <c r="X235">
        <v>64.319999999999993</v>
      </c>
      <c r="Y235">
        <v>114.90746907682026</v>
      </c>
      <c r="Z235">
        <v>272.10762722640339</v>
      </c>
      <c r="AA235">
        <v>81.636378795329875</v>
      </c>
      <c r="AB235">
        <v>111.11308535023058</v>
      </c>
    </row>
    <row r="236" spans="24:28" x14ac:dyDescent="0.2">
      <c r="X236">
        <v>64.52</v>
      </c>
      <c r="Y236">
        <v>114.838507775914</v>
      </c>
      <c r="Z236">
        <v>271.96843717554418</v>
      </c>
      <c r="AA236">
        <v>81.682781045170927</v>
      </c>
      <c r="AB236">
        <v>111.17624220778741</v>
      </c>
    </row>
    <row r="237" spans="24:28" x14ac:dyDescent="0.2">
      <c r="X237">
        <v>64.599999999999994</v>
      </c>
      <c r="Y237">
        <v>114.81093269738039</v>
      </c>
      <c r="Z237">
        <v>271.91277739786142</v>
      </c>
      <c r="AA237">
        <v>81.701349329299873</v>
      </c>
      <c r="AB237">
        <v>111.20151500123652</v>
      </c>
    </row>
    <row r="238" spans="24:28" x14ac:dyDescent="0.2">
      <c r="X238">
        <v>64.959999999999994</v>
      </c>
      <c r="Y238">
        <v>114.68691158429905</v>
      </c>
      <c r="Z238">
        <v>271.66242321766845</v>
      </c>
      <c r="AA238">
        <v>81.784958856331002</v>
      </c>
      <c r="AB238">
        <v>111.31531368572243</v>
      </c>
    </row>
    <row r="239" spans="24:28" x14ac:dyDescent="0.2">
      <c r="X239">
        <v>65.11</v>
      </c>
      <c r="Y239">
        <v>114.63526834108309</v>
      </c>
      <c r="Z239">
        <v>271.5581644109061</v>
      </c>
      <c r="AA239">
        <v>81.81982140699138</v>
      </c>
      <c r="AB239">
        <v>111.36276416826729</v>
      </c>
    </row>
    <row r="240" spans="24:28" x14ac:dyDescent="0.2">
      <c r="X240">
        <v>65.48</v>
      </c>
      <c r="Y240">
        <v>114.50796266536523</v>
      </c>
      <c r="Z240">
        <v>271.30113204251961</v>
      </c>
      <c r="AA240">
        <v>81.905879250431667</v>
      </c>
      <c r="AB240">
        <v>111.47989519054364</v>
      </c>
    </row>
    <row r="241" spans="24:28" x14ac:dyDescent="0.2">
      <c r="X241">
        <v>65.63</v>
      </c>
      <c r="Y241">
        <v>114.45638507657779</v>
      </c>
      <c r="Z241">
        <v>271.19698620595017</v>
      </c>
      <c r="AA241">
        <v>81.940793345941174</v>
      </c>
      <c r="AB241">
        <v>111.5274158294</v>
      </c>
    </row>
    <row r="242" spans="24:28" x14ac:dyDescent="0.2">
      <c r="X242">
        <v>65.747219999999999</v>
      </c>
      <c r="Y242">
        <v>114.41609208499578</v>
      </c>
      <c r="Z242">
        <v>271.11562237785625</v>
      </c>
      <c r="AA242">
        <v>81.96808790709737</v>
      </c>
      <c r="AB242">
        <v>111.56456572443577</v>
      </c>
    </row>
    <row r="243" spans="24:28" x14ac:dyDescent="0.2">
      <c r="X243">
        <v>65.8</v>
      </c>
      <c r="Y243">
        <v>114.39795335605072</v>
      </c>
      <c r="Z243">
        <v>271.07899363089933</v>
      </c>
      <c r="AA243">
        <v>81.980380646255114</v>
      </c>
      <c r="AB243">
        <v>111.58129704196085</v>
      </c>
    </row>
    <row r="244" spans="24:28" x14ac:dyDescent="0.2">
      <c r="X244">
        <v>66.02</v>
      </c>
      <c r="Y244">
        <v>114.32237190971992</v>
      </c>
      <c r="Z244">
        <v>270.92635943872551</v>
      </c>
      <c r="AA244">
        <v>82.031639661905615</v>
      </c>
      <c r="AB244">
        <v>111.6510643131822</v>
      </c>
    </row>
    <row r="245" spans="24:28" x14ac:dyDescent="0.2">
      <c r="X245">
        <v>66.319999999999993</v>
      </c>
      <c r="Y245">
        <v>114.21937186230623</v>
      </c>
      <c r="Z245">
        <v>270.7183347374413</v>
      </c>
      <c r="AA245">
        <v>82.101589974655894</v>
      </c>
      <c r="AB245">
        <v>111.74627180750754</v>
      </c>
    </row>
    <row r="246" spans="24:28" x14ac:dyDescent="0.2">
      <c r="X246">
        <v>66.34</v>
      </c>
      <c r="Y246">
        <v>114.21250788125455</v>
      </c>
      <c r="Z246">
        <v>270.70447105174674</v>
      </c>
      <c r="AA246">
        <v>82.106255449104637</v>
      </c>
      <c r="AB246">
        <v>111.75262185963223</v>
      </c>
    </row>
    <row r="247" spans="24:28" x14ac:dyDescent="0.2">
      <c r="X247">
        <v>66.52</v>
      </c>
      <c r="Y247">
        <v>114.15074717138818</v>
      </c>
      <c r="Z247">
        <v>270.57972390445565</v>
      </c>
      <c r="AA247">
        <v>82.148256651284257</v>
      </c>
      <c r="AB247">
        <v>111.80978856927155</v>
      </c>
    </row>
    <row r="248" spans="24:28" x14ac:dyDescent="0.2">
      <c r="X248">
        <v>66.59</v>
      </c>
      <c r="Y248">
        <v>114.12673646610558</v>
      </c>
      <c r="Z248">
        <v>270.53122377365514</v>
      </c>
      <c r="AA248">
        <v>82.16459625396179</v>
      </c>
      <c r="AB248">
        <v>111.83202796417964</v>
      </c>
    </row>
    <row r="249" spans="24:28" x14ac:dyDescent="0.2">
      <c r="X249">
        <v>66.599999999999994</v>
      </c>
      <c r="Y249">
        <v>114.12330670122988</v>
      </c>
      <c r="Z249">
        <v>270.52429576168657</v>
      </c>
      <c r="AA249">
        <v>82.16693074820752</v>
      </c>
      <c r="AB249">
        <v>111.83520538167664</v>
      </c>
    </row>
    <row r="250" spans="24:28" x14ac:dyDescent="0.2">
      <c r="X250">
        <v>66.87</v>
      </c>
      <c r="Y250">
        <v>114.03073478313493</v>
      </c>
      <c r="Z250">
        <v>270.33729406302234</v>
      </c>
      <c r="AA250">
        <v>82.229987171232054</v>
      </c>
      <c r="AB250">
        <v>111.92102978761913</v>
      </c>
    </row>
    <row r="251" spans="24:28" x14ac:dyDescent="0.2">
      <c r="X251">
        <v>66.88</v>
      </c>
      <c r="Y251">
        <v>114.02730736867767</v>
      </c>
      <c r="Z251">
        <v>270.33037009699694</v>
      </c>
      <c r="AA251">
        <v>82.232323523391386</v>
      </c>
      <c r="AB251">
        <v>111.92420973387249</v>
      </c>
    </row>
    <row r="252" spans="24:28" x14ac:dyDescent="0.2">
      <c r="X252">
        <v>67.319999999999993</v>
      </c>
      <c r="Y252">
        <v>113.87658419133872</v>
      </c>
      <c r="Z252">
        <v>270.02585857842575</v>
      </c>
      <c r="AA252">
        <v>82.335188762756587</v>
      </c>
      <c r="AB252">
        <v>112.06421685189781</v>
      </c>
    </row>
    <row r="253" spans="24:28" x14ac:dyDescent="0.2">
      <c r="X253">
        <v>67.48</v>
      </c>
      <c r="Y253">
        <v>113.82181601865241</v>
      </c>
      <c r="Z253">
        <v>269.91519642121773</v>
      </c>
      <c r="AA253">
        <v>82.372626198815524</v>
      </c>
      <c r="AB253">
        <v>112.11517194188949</v>
      </c>
    </row>
    <row r="254" spans="24:28" x14ac:dyDescent="0.2">
      <c r="X254">
        <v>67.55</v>
      </c>
      <c r="Y254">
        <v>113.79786169142251</v>
      </c>
      <c r="Z254">
        <v>269.86679334612893</v>
      </c>
      <c r="AA254">
        <v>82.389010429454842</v>
      </c>
      <c r="AB254">
        <v>112.13747207871927</v>
      </c>
    </row>
    <row r="255" spans="24:28" x14ac:dyDescent="0.2">
      <c r="X255">
        <v>67.61</v>
      </c>
      <c r="Y255">
        <v>113.77733267971438</v>
      </c>
      <c r="Z255">
        <v>269.82531062410601</v>
      </c>
      <c r="AA255">
        <v>82.403056649499945</v>
      </c>
      <c r="AB255">
        <v>112.15659001204448</v>
      </c>
    </row>
    <row r="256" spans="24:28" x14ac:dyDescent="0.2">
      <c r="X256">
        <v>67.94</v>
      </c>
      <c r="Y256">
        <v>113.66447703445729</v>
      </c>
      <c r="Z256">
        <v>269.59724849290649</v>
      </c>
      <c r="AA256">
        <v>82.480353675814115</v>
      </c>
      <c r="AB256">
        <v>112.26179692113212</v>
      </c>
    </row>
    <row r="257" spans="24:28" x14ac:dyDescent="0.2">
      <c r="X257">
        <v>67.989999999999995</v>
      </c>
      <c r="Y257">
        <v>113.64738565214813</v>
      </c>
      <c r="Z257">
        <v>269.56270732727444</v>
      </c>
      <c r="AA257">
        <v>82.492071670044467</v>
      </c>
      <c r="AB257">
        <v>112.27774596875359</v>
      </c>
    </row>
    <row r="258" spans="24:28" x14ac:dyDescent="0.2">
      <c r="X258">
        <v>68.069999999999993</v>
      </c>
      <c r="Y258">
        <v>113.62004379508258</v>
      </c>
      <c r="Z258">
        <v>269.5074489608507</v>
      </c>
      <c r="AA258">
        <v>82.510823923647436</v>
      </c>
      <c r="AB258">
        <v>112.30326915811895</v>
      </c>
    </row>
    <row r="259" spans="24:28" x14ac:dyDescent="0.2">
      <c r="X259">
        <v>68.19</v>
      </c>
      <c r="Y259">
        <v>113.5790410570437</v>
      </c>
      <c r="Z259">
        <v>269.42457871332476</v>
      </c>
      <c r="AA259">
        <v>82.538960297100502</v>
      </c>
      <c r="AB259">
        <v>112.34156482129107</v>
      </c>
    </row>
    <row r="260" spans="24:28" x14ac:dyDescent="0.2">
      <c r="X260">
        <v>68.7</v>
      </c>
      <c r="Y260">
        <v>113.40491387184228</v>
      </c>
      <c r="Z260">
        <v>269.07261170493814</v>
      </c>
      <c r="AA260">
        <v>82.658646963198038</v>
      </c>
      <c r="AB260">
        <v>112.50446713202096</v>
      </c>
    </row>
    <row r="261" spans="24:28" x14ac:dyDescent="0.2">
      <c r="X261">
        <v>69.23</v>
      </c>
      <c r="Y261">
        <v>113.22418865641686</v>
      </c>
      <c r="Z261">
        <v>268.70723904127448</v>
      </c>
      <c r="AA261">
        <v>82.78321112315804</v>
      </c>
      <c r="AB261">
        <v>112.67400806881233</v>
      </c>
    </row>
    <row r="262" spans="24:28" x14ac:dyDescent="0.2">
      <c r="X262">
        <v>69.34</v>
      </c>
      <c r="Y262">
        <v>113.18670906616889</v>
      </c>
      <c r="Z262">
        <v>268.63145764951787</v>
      </c>
      <c r="AA262">
        <v>82.809087575450746</v>
      </c>
      <c r="AB262">
        <v>112.70922781391357</v>
      </c>
    </row>
    <row r="263" spans="24:28" x14ac:dyDescent="0.2">
      <c r="X263">
        <v>69.56</v>
      </c>
      <c r="Y263">
        <v>113.11178020520768</v>
      </c>
      <c r="Z263">
        <v>268.47994709580723</v>
      </c>
      <c r="AA263">
        <v>82.860864748020234</v>
      </c>
      <c r="AB263">
        <v>112.77970033461824</v>
      </c>
    </row>
    <row r="264" spans="24:28" x14ac:dyDescent="0.2">
      <c r="X264">
        <v>70.33</v>
      </c>
      <c r="Y264">
        <v>112.84984732594467</v>
      </c>
      <c r="Z264">
        <v>267.95020824637572</v>
      </c>
      <c r="AA264">
        <v>83.042339931484733</v>
      </c>
      <c r="AB264">
        <v>113.02670133891061</v>
      </c>
    </row>
    <row r="265" spans="24:28" x14ac:dyDescent="0.2">
      <c r="X265">
        <v>70.44</v>
      </c>
      <c r="Y265">
        <v>112.81246871312017</v>
      </c>
      <c r="Z265">
        <v>267.87460082525592</v>
      </c>
      <c r="AA265">
        <v>83.068297382498727</v>
      </c>
      <c r="AB265">
        <v>113.06203132919869</v>
      </c>
    </row>
    <row r="266" spans="24:28" x14ac:dyDescent="0.2">
      <c r="X266">
        <v>70.599999999999994</v>
      </c>
      <c r="Y266">
        <v>112.75811782623848</v>
      </c>
      <c r="Z266">
        <v>267.76465741930127</v>
      </c>
      <c r="AA266">
        <v>83.106068159714496</v>
      </c>
      <c r="AB266">
        <v>113.11344012089732</v>
      </c>
    </row>
    <row r="267" spans="24:28" x14ac:dyDescent="0.2">
      <c r="X267">
        <v>70.600958247775495</v>
      </c>
      <c r="Y267">
        <v>112.75779238040656</v>
      </c>
      <c r="Z267">
        <v>267.7639990736522</v>
      </c>
      <c r="AA267">
        <v>83.106294422463577</v>
      </c>
      <c r="AB267">
        <v>113.11374808105579</v>
      </c>
    </row>
    <row r="268" spans="24:28" x14ac:dyDescent="0.2">
      <c r="X268">
        <v>70.81</v>
      </c>
      <c r="Y268">
        <v>112.68681466048076</v>
      </c>
      <c r="Z268">
        <v>267.62041248605982</v>
      </c>
      <c r="AA268">
        <v>83.155668369235897</v>
      </c>
      <c r="AB268">
        <v>113.18094963559247</v>
      </c>
    </row>
    <row r="269" spans="24:28" x14ac:dyDescent="0.2">
      <c r="X269">
        <v>71.05</v>
      </c>
      <c r="Y269">
        <v>112.60537030844941</v>
      </c>
      <c r="Z269">
        <v>267.45563865021063</v>
      </c>
      <c r="AA269">
        <v>83.212390572456073</v>
      </c>
      <c r="AB269">
        <v>113.25815270486942</v>
      </c>
    </row>
    <row r="270" spans="24:28" x14ac:dyDescent="0.2">
      <c r="X270">
        <v>71.650000000000006</v>
      </c>
      <c r="Y270">
        <v>112.401969197048</v>
      </c>
      <c r="Z270">
        <v>267.04406559952793</v>
      </c>
      <c r="AA270">
        <v>83.354365413072514</v>
      </c>
      <c r="AB270">
        <v>113.45139085207522</v>
      </c>
    </row>
    <row r="271" spans="24:28" x14ac:dyDescent="0.2">
      <c r="X271">
        <v>71.87</v>
      </c>
      <c r="Y271">
        <v>112.32746382311711</v>
      </c>
      <c r="Z271">
        <v>266.89328481510302</v>
      </c>
      <c r="AA271">
        <v>83.406483525815645</v>
      </c>
      <c r="AB271">
        <v>113.52232741730479</v>
      </c>
    </row>
    <row r="272" spans="24:28" x14ac:dyDescent="0.2">
      <c r="X272">
        <v>72.680000000000007</v>
      </c>
      <c r="Y272">
        <v>112.0534952348787</v>
      </c>
      <c r="Z272">
        <v>266.33873499142845</v>
      </c>
      <c r="AA272">
        <v>83.598653961828887</v>
      </c>
      <c r="AB272">
        <v>113.78388544294999</v>
      </c>
    </row>
    <row r="273" spans="24:28" x14ac:dyDescent="0.2">
      <c r="X273">
        <v>73.86</v>
      </c>
      <c r="Y273">
        <v>111.65535481737038</v>
      </c>
      <c r="Z273">
        <v>265.53255230236789</v>
      </c>
      <c r="AA273">
        <v>83.879398567089538</v>
      </c>
      <c r="AB273">
        <v>114.16599939442928</v>
      </c>
    </row>
    <row r="274" spans="24:28" x14ac:dyDescent="0.2">
      <c r="X274">
        <v>74.5</v>
      </c>
      <c r="Y274">
        <v>111.43989674763185</v>
      </c>
      <c r="Z274">
        <v>265.09613284906675</v>
      </c>
      <c r="AA274">
        <v>84.032060974949175</v>
      </c>
      <c r="AB274">
        <v>114.37378410272467</v>
      </c>
    </row>
    <row r="275" spans="24:28" x14ac:dyDescent="0.2">
      <c r="X275">
        <v>74.84</v>
      </c>
      <c r="Y275">
        <v>111.32557248109357</v>
      </c>
      <c r="Z275">
        <v>264.86452278743201</v>
      </c>
      <c r="AA275">
        <v>84.113275858850827</v>
      </c>
      <c r="AB275">
        <v>114.48432350268135</v>
      </c>
    </row>
    <row r="276" spans="24:28" x14ac:dyDescent="0.2">
      <c r="X276">
        <v>75.3</v>
      </c>
      <c r="Y276">
        <v>111.17105056322031</v>
      </c>
      <c r="Z276">
        <v>264.55143040069402</v>
      </c>
      <c r="AA276">
        <v>84.2232797692335</v>
      </c>
      <c r="AB276">
        <v>114.63404687433965</v>
      </c>
    </row>
    <row r="277" spans="24:28" x14ac:dyDescent="0.2">
      <c r="X277">
        <v>75.489999999999995</v>
      </c>
      <c r="Y277">
        <v>111.1072773018068</v>
      </c>
      <c r="Z277">
        <v>264.42219764697307</v>
      </c>
      <c r="AA277">
        <v>84.268758139218008</v>
      </c>
      <c r="AB277">
        <v>114.69594626380602</v>
      </c>
    </row>
    <row r="278" spans="24:28" x14ac:dyDescent="0.2">
      <c r="X278">
        <v>75.5</v>
      </c>
      <c r="Y278">
        <v>111.10392164007543</v>
      </c>
      <c r="Z278">
        <v>264.41539734792508</v>
      </c>
      <c r="AA278">
        <v>84.271152417775198</v>
      </c>
      <c r="AB278">
        <v>114.69920505212569</v>
      </c>
    </row>
    <row r="279" spans="24:28" x14ac:dyDescent="0.2">
      <c r="X279">
        <v>76.319999999999993</v>
      </c>
      <c r="Y279">
        <v>110.82903818626822</v>
      </c>
      <c r="Z279">
        <v>263.85825742967882</v>
      </c>
      <c r="AA279">
        <v>84.467714933805055</v>
      </c>
      <c r="AB279">
        <v>114.96674102006762</v>
      </c>
    </row>
    <row r="280" spans="24:28" x14ac:dyDescent="0.2">
      <c r="X280">
        <v>76.550308008213548</v>
      </c>
      <c r="Y280">
        <v>110.75193321399756</v>
      </c>
      <c r="Z280">
        <v>263.7019493403609</v>
      </c>
      <c r="AA280">
        <v>84.523004578104889</v>
      </c>
      <c r="AB280">
        <v>115.04199427182529</v>
      </c>
    </row>
    <row r="281" spans="24:28" x14ac:dyDescent="0.2">
      <c r="X281">
        <v>76.86</v>
      </c>
      <c r="Y281">
        <v>110.64832011775825</v>
      </c>
      <c r="Z281">
        <v>263.49188293456359</v>
      </c>
      <c r="AA281">
        <v>84.597408854236107</v>
      </c>
      <c r="AB281">
        <v>115.14326393623455</v>
      </c>
    </row>
    <row r="282" spans="24:28" x14ac:dyDescent="0.2">
      <c r="X282">
        <v>76.922655715263517</v>
      </c>
      <c r="Y282">
        <v>110.62736711423642</v>
      </c>
      <c r="Z282">
        <v>263.44939967619899</v>
      </c>
      <c r="AA282">
        <v>84.612470010780441</v>
      </c>
      <c r="AB282">
        <v>115.16376327240403</v>
      </c>
    </row>
    <row r="283" spans="24:28" x14ac:dyDescent="0.2">
      <c r="X283">
        <v>76.930000000000007</v>
      </c>
      <c r="Y283">
        <v>110.62491128779023</v>
      </c>
      <c r="Z283">
        <v>263.44442030198695</v>
      </c>
      <c r="AA283">
        <v>84.61423560266114</v>
      </c>
      <c r="AB283">
        <v>115.1661663721523</v>
      </c>
    </row>
    <row r="284" spans="24:28" x14ac:dyDescent="0.2">
      <c r="X284">
        <v>77.069999999999993</v>
      </c>
      <c r="Y284">
        <v>110.57810573071237</v>
      </c>
      <c r="Z284">
        <v>263.34951593028057</v>
      </c>
      <c r="AA284">
        <v>84.647899140890914</v>
      </c>
      <c r="AB284">
        <v>115.21198491104039</v>
      </c>
    </row>
    <row r="285" spans="24:28" x14ac:dyDescent="0.2">
      <c r="X285">
        <v>77.849999999999994</v>
      </c>
      <c r="Y285">
        <v>110.31762713587823</v>
      </c>
      <c r="Z285">
        <v>262.8212727003953</v>
      </c>
      <c r="AA285">
        <v>84.835698461178595</v>
      </c>
      <c r="AB285">
        <v>115.46759352832308</v>
      </c>
    </row>
    <row r="286" spans="24:28" x14ac:dyDescent="0.2">
      <c r="X286">
        <v>78.31</v>
      </c>
      <c r="Y286">
        <v>110.16424601360123</v>
      </c>
      <c r="Z286">
        <v>262.51014948470328</v>
      </c>
      <c r="AA286">
        <v>84.946647160720815</v>
      </c>
      <c r="AB286">
        <v>115.61860282716324</v>
      </c>
    </row>
    <row r="287" spans="24:28" x14ac:dyDescent="0.2">
      <c r="X287">
        <v>79.83</v>
      </c>
      <c r="Y287">
        <v>109.65865634844486</v>
      </c>
      <c r="Z287">
        <v>261.48422305339716</v>
      </c>
      <c r="AA287">
        <v>85.314293171200603</v>
      </c>
      <c r="AB287">
        <v>116.11899595022824</v>
      </c>
    </row>
    <row r="288" spans="24:28" x14ac:dyDescent="0.2">
      <c r="X288">
        <v>79.912388774811774</v>
      </c>
      <c r="Y288">
        <v>109.63130590007935</v>
      </c>
      <c r="Z288">
        <v>261.428708075016</v>
      </c>
      <c r="AA288">
        <v>85.334266138259323</v>
      </c>
      <c r="AB288">
        <v>116.14618061993359</v>
      </c>
    </row>
    <row r="289" spans="24:28" x14ac:dyDescent="0.2">
      <c r="X289">
        <v>82.962354551676938</v>
      </c>
      <c r="Y289">
        <v>108.62271782145754</v>
      </c>
      <c r="Z289">
        <v>259.38033454489386</v>
      </c>
      <c r="AA289">
        <v>86.076948994896341</v>
      </c>
      <c r="AB289">
        <v>117.15702633425113</v>
      </c>
    </row>
    <row r="290" spans="24:28" x14ac:dyDescent="0.2">
      <c r="X290">
        <v>84.1</v>
      </c>
      <c r="Y290">
        <v>108.24845295320493</v>
      </c>
      <c r="Z290">
        <v>258.61964194731934</v>
      </c>
      <c r="AA290">
        <v>86.355623847914714</v>
      </c>
      <c r="AB290">
        <v>117.53632320147284</v>
      </c>
    </row>
    <row r="291" spans="24:28" x14ac:dyDescent="0.2">
      <c r="X291"/>
    </row>
    <row r="292" spans="24:28" x14ac:dyDescent="0.2">
      <c r="X292"/>
    </row>
    <row r="293" spans="24:28" x14ac:dyDescent="0.2">
      <c r="X293"/>
    </row>
    <row r="294" spans="24:28" x14ac:dyDescent="0.2">
      <c r="X294"/>
    </row>
    <row r="295" spans="24:28" x14ac:dyDescent="0.2">
      <c r="X295"/>
    </row>
    <row r="296" spans="24:28" x14ac:dyDescent="0.2">
      <c r="X296"/>
    </row>
    <row r="297" spans="24:28" x14ac:dyDescent="0.2">
      <c r="X297"/>
    </row>
    <row r="298" spans="24:28" x14ac:dyDescent="0.2">
      <c r="X298"/>
    </row>
    <row r="299" spans="24:28" x14ac:dyDescent="0.2">
      <c r="X299"/>
    </row>
    <row r="300" spans="24:28" x14ac:dyDescent="0.2">
      <c r="X300"/>
    </row>
    <row r="301" spans="24:28" x14ac:dyDescent="0.2">
      <c r="X301"/>
    </row>
    <row r="302" spans="24:28" x14ac:dyDescent="0.2">
      <c r="X302"/>
    </row>
    <row r="303" spans="24:28" x14ac:dyDescent="0.2">
      <c r="X303"/>
    </row>
    <row r="304" spans="24:28" x14ac:dyDescent="0.2">
      <c r="X304"/>
    </row>
    <row r="305" spans="24:24" x14ac:dyDescent="0.2">
      <c r="X305"/>
    </row>
    <row r="306" spans="24:24" x14ac:dyDescent="0.2">
      <c r="X306"/>
    </row>
    <row r="307" spans="24:24" x14ac:dyDescent="0.2">
      <c r="X307"/>
    </row>
    <row r="308" spans="24:24" x14ac:dyDescent="0.2">
      <c r="X308"/>
    </row>
    <row r="309" spans="24:24" x14ac:dyDescent="0.2">
      <c r="X309"/>
    </row>
    <row r="310" spans="24:24" x14ac:dyDescent="0.2">
      <c r="X310"/>
    </row>
    <row r="311" spans="24:24" x14ac:dyDescent="0.2">
      <c r="X311"/>
    </row>
    <row r="312" spans="24:24" x14ac:dyDescent="0.2">
      <c r="X312"/>
    </row>
    <row r="313" spans="24:24" x14ac:dyDescent="0.2">
      <c r="X313"/>
    </row>
    <row r="314" spans="24:24" x14ac:dyDescent="0.2">
      <c r="X314"/>
    </row>
    <row r="315" spans="24:24" x14ac:dyDescent="0.2">
      <c r="X315"/>
    </row>
    <row r="316" spans="24:24" x14ac:dyDescent="0.2">
      <c r="X316"/>
    </row>
    <row r="317" spans="24:24" x14ac:dyDescent="0.2">
      <c r="X317"/>
    </row>
    <row r="318" spans="24:24" x14ac:dyDescent="0.2">
      <c r="X318"/>
    </row>
    <row r="319" spans="24:24" x14ac:dyDescent="0.2">
      <c r="X319"/>
    </row>
    <row r="320" spans="24:24" x14ac:dyDescent="0.2">
      <c r="X320"/>
    </row>
    <row r="321" spans="24:24" x14ac:dyDescent="0.2">
      <c r="X321"/>
    </row>
    <row r="322" spans="24:24" x14ac:dyDescent="0.2">
      <c r="X322"/>
    </row>
    <row r="323" spans="24:24" x14ac:dyDescent="0.2">
      <c r="X323"/>
    </row>
    <row r="324" spans="24:24" x14ac:dyDescent="0.2">
      <c r="X324"/>
    </row>
    <row r="325" spans="24:24" x14ac:dyDescent="0.2">
      <c r="X325"/>
    </row>
    <row r="326" spans="24:24" x14ac:dyDescent="0.2">
      <c r="X326"/>
    </row>
    <row r="327" spans="24:24" x14ac:dyDescent="0.2">
      <c r="X327"/>
    </row>
    <row r="328" spans="24:24" x14ac:dyDescent="0.2">
      <c r="X328"/>
    </row>
    <row r="329" spans="24:24" x14ac:dyDescent="0.2">
      <c r="X329"/>
    </row>
    <row r="330" spans="24:24" x14ac:dyDescent="0.2">
      <c r="X330"/>
    </row>
    <row r="331" spans="24:24" x14ac:dyDescent="0.2">
      <c r="X331"/>
    </row>
    <row r="332" spans="24:24" x14ac:dyDescent="0.2">
      <c r="X332"/>
    </row>
    <row r="333" spans="24:24" x14ac:dyDescent="0.2">
      <c r="X333"/>
    </row>
    <row r="334" spans="24:24" x14ac:dyDescent="0.2">
      <c r="X334"/>
    </row>
    <row r="335" spans="24:24" x14ac:dyDescent="0.2">
      <c r="X335"/>
    </row>
    <row r="336" spans="24:24" x14ac:dyDescent="0.2">
      <c r="X336"/>
    </row>
    <row r="337" spans="24:24" x14ac:dyDescent="0.2">
      <c r="X337"/>
    </row>
    <row r="338" spans="24:24" x14ac:dyDescent="0.2">
      <c r="X338"/>
    </row>
    <row r="339" spans="24:24" x14ac:dyDescent="0.2">
      <c r="X339"/>
    </row>
    <row r="340" spans="24:24" x14ac:dyDescent="0.2">
      <c r="X340"/>
    </row>
    <row r="341" spans="24:24" x14ac:dyDescent="0.2">
      <c r="X341"/>
    </row>
    <row r="342" spans="24:24" x14ac:dyDescent="0.2">
      <c r="X342"/>
    </row>
    <row r="343" spans="24:24" x14ac:dyDescent="0.2">
      <c r="X343"/>
    </row>
    <row r="344" spans="24:24" x14ac:dyDescent="0.2">
      <c r="X344"/>
    </row>
    <row r="345" spans="24:24" x14ac:dyDescent="0.2">
      <c r="X345"/>
    </row>
    <row r="346" spans="24:24" x14ac:dyDescent="0.2">
      <c r="X346"/>
    </row>
    <row r="347" spans="24:24" x14ac:dyDescent="0.2">
      <c r="X347"/>
    </row>
    <row r="348" spans="24:24" x14ac:dyDescent="0.2">
      <c r="X348"/>
    </row>
    <row r="349" spans="24:24" x14ac:dyDescent="0.2">
      <c r="X349"/>
    </row>
    <row r="350" spans="24:24" x14ac:dyDescent="0.2">
      <c r="X350"/>
    </row>
    <row r="351" spans="24:24" x14ac:dyDescent="0.2">
      <c r="X351"/>
    </row>
    <row r="352" spans="24:24" x14ac:dyDescent="0.2">
      <c r="X352"/>
    </row>
    <row r="353" spans="24:24" x14ac:dyDescent="0.2">
      <c r="X353"/>
    </row>
    <row r="354" spans="24:24" x14ac:dyDescent="0.2">
      <c r="X354"/>
    </row>
    <row r="355" spans="24:24" x14ac:dyDescent="0.2">
      <c r="X355"/>
    </row>
    <row r="356" spans="24:24" x14ac:dyDescent="0.2">
      <c r="X356"/>
    </row>
    <row r="357" spans="24:24" x14ac:dyDescent="0.2">
      <c r="X357"/>
    </row>
    <row r="358" spans="24:24" x14ac:dyDescent="0.2">
      <c r="X358"/>
    </row>
    <row r="359" spans="24:24" x14ac:dyDescent="0.2">
      <c r="X359"/>
    </row>
    <row r="360" spans="24:24" x14ac:dyDescent="0.2">
      <c r="X360"/>
    </row>
    <row r="361" spans="24:24" x14ac:dyDescent="0.2">
      <c r="X361"/>
    </row>
    <row r="362" spans="24:24" x14ac:dyDescent="0.2">
      <c r="X362"/>
    </row>
    <row r="363" spans="24:24" x14ac:dyDescent="0.2">
      <c r="X363"/>
    </row>
    <row r="364" spans="24:24" x14ac:dyDescent="0.2">
      <c r="X364"/>
    </row>
    <row r="365" spans="24:24" x14ac:dyDescent="0.2">
      <c r="X365"/>
    </row>
    <row r="366" spans="24:24" x14ac:dyDescent="0.2">
      <c r="X366"/>
    </row>
    <row r="367" spans="24:24" x14ac:dyDescent="0.2">
      <c r="X367"/>
    </row>
    <row r="368" spans="24:24" x14ac:dyDescent="0.2">
      <c r="X368"/>
    </row>
    <row r="369" spans="24:24" x14ac:dyDescent="0.2">
      <c r="X369"/>
    </row>
    <row r="370" spans="24:24" x14ac:dyDescent="0.2">
      <c r="X370"/>
    </row>
    <row r="371" spans="24:24" x14ac:dyDescent="0.2">
      <c r="X371"/>
    </row>
    <row r="372" spans="24:24" x14ac:dyDescent="0.2">
      <c r="X372"/>
    </row>
    <row r="373" spans="24:24" x14ac:dyDescent="0.2">
      <c r="X373"/>
    </row>
    <row r="374" spans="24:24" x14ac:dyDescent="0.2">
      <c r="X374"/>
    </row>
    <row r="375" spans="24:24" x14ac:dyDescent="0.2">
      <c r="X375"/>
    </row>
    <row r="376" spans="24:24" x14ac:dyDescent="0.2">
      <c r="X376"/>
    </row>
    <row r="377" spans="24:24" x14ac:dyDescent="0.2">
      <c r="X377"/>
    </row>
    <row r="378" spans="24:24" x14ac:dyDescent="0.2">
      <c r="X378"/>
    </row>
    <row r="379" spans="24:24" x14ac:dyDescent="0.2">
      <c r="X379"/>
    </row>
    <row r="380" spans="24:24" x14ac:dyDescent="0.2">
      <c r="X380"/>
    </row>
    <row r="381" spans="24:24" x14ac:dyDescent="0.2">
      <c r="X381"/>
    </row>
    <row r="382" spans="24:24" x14ac:dyDescent="0.2">
      <c r="X382"/>
    </row>
    <row r="383" spans="24:24" x14ac:dyDescent="0.2">
      <c r="X383"/>
    </row>
    <row r="384" spans="24:24" x14ac:dyDescent="0.2">
      <c r="X384"/>
    </row>
    <row r="385" spans="24:24" x14ac:dyDescent="0.2">
      <c r="X385"/>
    </row>
    <row r="386" spans="24:24" x14ac:dyDescent="0.2">
      <c r="X386"/>
    </row>
    <row r="387" spans="24:24" x14ac:dyDescent="0.2">
      <c r="X387"/>
    </row>
    <row r="388" spans="24:24" x14ac:dyDescent="0.2">
      <c r="X388"/>
    </row>
    <row r="389" spans="24:24" x14ac:dyDescent="0.2">
      <c r="X389"/>
    </row>
    <row r="390" spans="24:24" x14ac:dyDescent="0.2">
      <c r="X390"/>
    </row>
    <row r="391" spans="24:24" x14ac:dyDescent="0.2">
      <c r="X391"/>
    </row>
    <row r="392" spans="24:24" x14ac:dyDescent="0.2">
      <c r="X392"/>
    </row>
    <row r="393" spans="24:24" x14ac:dyDescent="0.2">
      <c r="X393"/>
    </row>
    <row r="394" spans="24:24" x14ac:dyDescent="0.2">
      <c r="X394"/>
    </row>
    <row r="395" spans="24:24" x14ac:dyDescent="0.2">
      <c r="X395"/>
    </row>
    <row r="396" spans="24:24" x14ac:dyDescent="0.2">
      <c r="X396"/>
    </row>
    <row r="397" spans="24:24" x14ac:dyDescent="0.2">
      <c r="X397"/>
    </row>
    <row r="398" spans="24:24" x14ac:dyDescent="0.2">
      <c r="X398"/>
    </row>
    <row r="399" spans="24:24" x14ac:dyDescent="0.2">
      <c r="X399"/>
    </row>
    <row r="400" spans="24:24" x14ac:dyDescent="0.2">
      <c r="X400"/>
    </row>
    <row r="401" spans="24:24" x14ac:dyDescent="0.2">
      <c r="X401"/>
    </row>
    <row r="402" spans="24:24" x14ac:dyDescent="0.2">
      <c r="X402"/>
    </row>
    <row r="403" spans="24:24" x14ac:dyDescent="0.2">
      <c r="X403"/>
    </row>
    <row r="404" spans="24:24" x14ac:dyDescent="0.2">
      <c r="X404"/>
    </row>
    <row r="405" spans="24:24" x14ac:dyDescent="0.2">
      <c r="X405"/>
    </row>
    <row r="406" spans="24:24" x14ac:dyDescent="0.2">
      <c r="X406"/>
    </row>
    <row r="407" spans="24:24" x14ac:dyDescent="0.2">
      <c r="X407"/>
    </row>
    <row r="408" spans="24:24" x14ac:dyDescent="0.2">
      <c r="X408"/>
    </row>
    <row r="409" spans="24:24" x14ac:dyDescent="0.2">
      <c r="X409"/>
    </row>
    <row r="410" spans="24:24" x14ac:dyDescent="0.2">
      <c r="X410"/>
    </row>
    <row r="411" spans="24:24" x14ac:dyDescent="0.2">
      <c r="X411"/>
    </row>
    <row r="412" spans="24:24" x14ac:dyDescent="0.2">
      <c r="X412"/>
    </row>
    <row r="413" spans="24:24" x14ac:dyDescent="0.2">
      <c r="X413"/>
    </row>
    <row r="414" spans="24:24" x14ac:dyDescent="0.2">
      <c r="X414"/>
    </row>
    <row r="415" spans="24:24" x14ac:dyDescent="0.2">
      <c r="X415"/>
    </row>
    <row r="416" spans="24:24" x14ac:dyDescent="0.2">
      <c r="X416"/>
    </row>
    <row r="417" spans="24:24" x14ac:dyDescent="0.2">
      <c r="X417"/>
    </row>
    <row r="418" spans="24:24" x14ac:dyDescent="0.2">
      <c r="X418"/>
    </row>
    <row r="419" spans="24:24" x14ac:dyDescent="0.2">
      <c r="X419"/>
    </row>
    <row r="420" spans="24:24" x14ac:dyDescent="0.2">
      <c r="X420"/>
    </row>
    <row r="421" spans="24:24" x14ac:dyDescent="0.2">
      <c r="X421"/>
    </row>
    <row r="422" spans="24:24" x14ac:dyDescent="0.2">
      <c r="X422"/>
    </row>
    <row r="423" spans="24:24" x14ac:dyDescent="0.2">
      <c r="X423"/>
    </row>
    <row r="424" spans="24:24" x14ac:dyDescent="0.2">
      <c r="X424"/>
    </row>
    <row r="425" spans="24:24" x14ac:dyDescent="0.2">
      <c r="X425"/>
    </row>
    <row r="426" spans="24:24" x14ac:dyDescent="0.2">
      <c r="X426"/>
    </row>
    <row r="427" spans="24:24" x14ac:dyDescent="0.2">
      <c r="X427"/>
    </row>
    <row r="428" spans="24:24" x14ac:dyDescent="0.2">
      <c r="X428"/>
    </row>
    <row r="429" spans="24:24" x14ac:dyDescent="0.2">
      <c r="X429"/>
    </row>
    <row r="430" spans="24:24" x14ac:dyDescent="0.2">
      <c r="X430"/>
    </row>
    <row r="431" spans="24:24" x14ac:dyDescent="0.2">
      <c r="X431"/>
    </row>
    <row r="432" spans="24:24" x14ac:dyDescent="0.2">
      <c r="X432"/>
    </row>
    <row r="433" spans="24:24" x14ac:dyDescent="0.2">
      <c r="X433"/>
    </row>
    <row r="434" spans="24:24" x14ac:dyDescent="0.2">
      <c r="X434"/>
    </row>
    <row r="435" spans="24:24" x14ac:dyDescent="0.2">
      <c r="X435"/>
    </row>
    <row r="436" spans="24:24" x14ac:dyDescent="0.2">
      <c r="X436"/>
    </row>
    <row r="437" spans="24:24" x14ac:dyDescent="0.2">
      <c r="X437"/>
    </row>
    <row r="438" spans="24:24" x14ac:dyDescent="0.2">
      <c r="X438"/>
    </row>
    <row r="439" spans="24:24" x14ac:dyDescent="0.2">
      <c r="X439"/>
    </row>
    <row r="440" spans="24:24" x14ac:dyDescent="0.2">
      <c r="X440"/>
    </row>
    <row r="441" spans="24:24" x14ac:dyDescent="0.2">
      <c r="X441"/>
    </row>
    <row r="442" spans="24:24" x14ac:dyDescent="0.2">
      <c r="X442"/>
    </row>
    <row r="443" spans="24:24" x14ac:dyDescent="0.2">
      <c r="X443"/>
    </row>
    <row r="444" spans="24:24" x14ac:dyDescent="0.2">
      <c r="X444"/>
    </row>
    <row r="445" spans="24:24" x14ac:dyDescent="0.2">
      <c r="X445"/>
    </row>
    <row r="446" spans="24:24" x14ac:dyDescent="0.2">
      <c r="X446"/>
    </row>
    <row r="447" spans="24:24" x14ac:dyDescent="0.2">
      <c r="X447"/>
    </row>
    <row r="448" spans="24:24" x14ac:dyDescent="0.2">
      <c r="X448"/>
    </row>
    <row r="449" spans="24:24" x14ac:dyDescent="0.2">
      <c r="X449"/>
    </row>
    <row r="450" spans="24:24" x14ac:dyDescent="0.2">
      <c r="X450"/>
    </row>
    <row r="451" spans="24:24" x14ac:dyDescent="0.2">
      <c r="X451"/>
    </row>
    <row r="452" spans="24:24" x14ac:dyDescent="0.2">
      <c r="X452"/>
    </row>
    <row r="453" spans="24:24" x14ac:dyDescent="0.2">
      <c r="X453"/>
    </row>
    <row r="454" spans="24:24" x14ac:dyDescent="0.2">
      <c r="X454"/>
    </row>
    <row r="455" spans="24:24" x14ac:dyDescent="0.2">
      <c r="X455"/>
    </row>
    <row r="456" spans="24:24" x14ac:dyDescent="0.2">
      <c r="X456"/>
    </row>
    <row r="457" spans="24:24" x14ac:dyDescent="0.2">
      <c r="X457"/>
    </row>
    <row r="458" spans="24:24" x14ac:dyDescent="0.2">
      <c r="X458"/>
    </row>
    <row r="459" spans="24:24" x14ac:dyDescent="0.2">
      <c r="X459"/>
    </row>
    <row r="460" spans="24:24" x14ac:dyDescent="0.2">
      <c r="X460"/>
    </row>
    <row r="461" spans="24:24" x14ac:dyDescent="0.2">
      <c r="X461"/>
    </row>
    <row r="462" spans="24:24" x14ac:dyDescent="0.2">
      <c r="X462"/>
    </row>
    <row r="463" spans="24:24" x14ac:dyDescent="0.2">
      <c r="X463"/>
    </row>
    <row r="464" spans="24:24" x14ac:dyDescent="0.2">
      <c r="X464"/>
    </row>
    <row r="465" spans="24:24" x14ac:dyDescent="0.2">
      <c r="X465"/>
    </row>
    <row r="466" spans="24:24" x14ac:dyDescent="0.2">
      <c r="X466"/>
    </row>
    <row r="467" spans="24:24" x14ac:dyDescent="0.2">
      <c r="X467"/>
    </row>
    <row r="468" spans="24:24" x14ac:dyDescent="0.2">
      <c r="X468"/>
    </row>
    <row r="469" spans="24:24" x14ac:dyDescent="0.2">
      <c r="X469"/>
    </row>
    <row r="470" spans="24:24" x14ac:dyDescent="0.2">
      <c r="X470"/>
    </row>
    <row r="471" spans="24:24" x14ac:dyDescent="0.2">
      <c r="X471"/>
    </row>
    <row r="472" spans="24:24" x14ac:dyDescent="0.2">
      <c r="X472"/>
    </row>
    <row r="473" spans="24:24" x14ac:dyDescent="0.2">
      <c r="X473"/>
    </row>
    <row r="474" spans="24:24" x14ac:dyDescent="0.2">
      <c r="X474"/>
    </row>
    <row r="475" spans="24:24" x14ac:dyDescent="0.2">
      <c r="X475"/>
    </row>
    <row r="476" spans="24:24" x14ac:dyDescent="0.2">
      <c r="X476"/>
    </row>
    <row r="477" spans="24:24" x14ac:dyDescent="0.2">
      <c r="X477"/>
    </row>
    <row r="478" spans="24:24" x14ac:dyDescent="0.2">
      <c r="X478"/>
    </row>
    <row r="479" spans="24:24" x14ac:dyDescent="0.2">
      <c r="X479"/>
    </row>
    <row r="480" spans="24:24" x14ac:dyDescent="0.2">
      <c r="X480"/>
    </row>
    <row r="481" spans="24:24" x14ac:dyDescent="0.2">
      <c r="X481"/>
    </row>
    <row r="482" spans="24:24" x14ac:dyDescent="0.2">
      <c r="X482"/>
    </row>
    <row r="483" spans="24:24" x14ac:dyDescent="0.2">
      <c r="X483"/>
    </row>
    <row r="484" spans="24:24" x14ac:dyDescent="0.2">
      <c r="X484"/>
    </row>
    <row r="485" spans="24:24" x14ac:dyDescent="0.2">
      <c r="X485"/>
    </row>
    <row r="486" spans="24:24" x14ac:dyDescent="0.2">
      <c r="X486"/>
    </row>
    <row r="487" spans="24:24" x14ac:dyDescent="0.2">
      <c r="X487"/>
    </row>
    <row r="488" spans="24:24" x14ac:dyDescent="0.2">
      <c r="X488"/>
    </row>
    <row r="489" spans="24:24" x14ac:dyDescent="0.2">
      <c r="X489"/>
    </row>
    <row r="490" spans="24:24" x14ac:dyDescent="0.2">
      <c r="X490"/>
    </row>
    <row r="491" spans="24:24" x14ac:dyDescent="0.2">
      <c r="X491"/>
    </row>
    <row r="492" spans="24:24" x14ac:dyDescent="0.2">
      <c r="X492"/>
    </row>
    <row r="493" spans="24:24" x14ac:dyDescent="0.2">
      <c r="X493"/>
    </row>
    <row r="494" spans="24:24" x14ac:dyDescent="0.2">
      <c r="X494"/>
    </row>
    <row r="495" spans="24:24" x14ac:dyDescent="0.2">
      <c r="X495"/>
    </row>
    <row r="496" spans="24:24" x14ac:dyDescent="0.2">
      <c r="X496"/>
    </row>
    <row r="497" spans="24:24" x14ac:dyDescent="0.2">
      <c r="X497"/>
    </row>
    <row r="498" spans="24:24" x14ac:dyDescent="0.2">
      <c r="X498"/>
    </row>
    <row r="499" spans="24:24" x14ac:dyDescent="0.2">
      <c r="X499"/>
    </row>
    <row r="500" spans="24:24" x14ac:dyDescent="0.2">
      <c r="X500"/>
    </row>
    <row r="501" spans="24:24" x14ac:dyDescent="0.2">
      <c r="X501"/>
    </row>
    <row r="502" spans="24:24" x14ac:dyDescent="0.2">
      <c r="X502"/>
    </row>
    <row r="503" spans="24:24" x14ac:dyDescent="0.2">
      <c r="X503"/>
    </row>
    <row r="504" spans="24:24" x14ac:dyDescent="0.2">
      <c r="X504"/>
    </row>
    <row r="505" spans="24:24" x14ac:dyDescent="0.2">
      <c r="X505"/>
    </row>
    <row r="506" spans="24:24" x14ac:dyDescent="0.2">
      <c r="X506"/>
    </row>
    <row r="507" spans="24:24" x14ac:dyDescent="0.2">
      <c r="X507"/>
    </row>
    <row r="508" spans="24:24" x14ac:dyDescent="0.2">
      <c r="X508"/>
    </row>
    <row r="509" spans="24:24" x14ac:dyDescent="0.2">
      <c r="X509"/>
    </row>
    <row r="510" spans="24:24" x14ac:dyDescent="0.2">
      <c r="X510"/>
    </row>
    <row r="511" spans="24:24" x14ac:dyDescent="0.2">
      <c r="X511"/>
    </row>
    <row r="512" spans="24:24" x14ac:dyDescent="0.2">
      <c r="X512"/>
    </row>
    <row r="513" spans="24:24" x14ac:dyDescent="0.2">
      <c r="X513"/>
    </row>
    <row r="514" spans="24:24" x14ac:dyDescent="0.2">
      <c r="X514"/>
    </row>
    <row r="515" spans="24:24" x14ac:dyDescent="0.2">
      <c r="X515"/>
    </row>
    <row r="516" spans="24:24" x14ac:dyDescent="0.2">
      <c r="X516"/>
    </row>
    <row r="517" spans="24:24" x14ac:dyDescent="0.2">
      <c r="X517"/>
    </row>
    <row r="518" spans="24:24" x14ac:dyDescent="0.2">
      <c r="X518"/>
    </row>
    <row r="519" spans="24:24" x14ac:dyDescent="0.2">
      <c r="X519"/>
    </row>
    <row r="520" spans="24:24" x14ac:dyDescent="0.2">
      <c r="X520"/>
    </row>
    <row r="521" spans="24:24" x14ac:dyDescent="0.2">
      <c r="X521"/>
    </row>
    <row r="522" spans="24:24" x14ac:dyDescent="0.2">
      <c r="X522"/>
    </row>
    <row r="523" spans="24:24" x14ac:dyDescent="0.2">
      <c r="X523"/>
    </row>
    <row r="524" spans="24:24" x14ac:dyDescent="0.2">
      <c r="X524"/>
    </row>
    <row r="525" spans="24:24" x14ac:dyDescent="0.2">
      <c r="X525"/>
    </row>
    <row r="526" spans="24:24" x14ac:dyDescent="0.2">
      <c r="X526"/>
    </row>
    <row r="527" spans="24:24" x14ac:dyDescent="0.2">
      <c r="X527"/>
    </row>
    <row r="528" spans="24:24" x14ac:dyDescent="0.2">
      <c r="X528"/>
    </row>
    <row r="529" spans="24:24" x14ac:dyDescent="0.2">
      <c r="X529"/>
    </row>
    <row r="530" spans="24:24" x14ac:dyDescent="0.2">
      <c r="X530"/>
    </row>
    <row r="531" spans="24:24" x14ac:dyDescent="0.2">
      <c r="X531"/>
    </row>
    <row r="532" spans="24:24" x14ac:dyDescent="0.2">
      <c r="X532"/>
    </row>
    <row r="533" spans="24:24" x14ac:dyDescent="0.2">
      <c r="X533"/>
    </row>
    <row r="534" spans="24:24" x14ac:dyDescent="0.2">
      <c r="X534"/>
    </row>
    <row r="535" spans="24:24" x14ac:dyDescent="0.2">
      <c r="X535"/>
    </row>
    <row r="536" spans="24:24" x14ac:dyDescent="0.2">
      <c r="X536"/>
    </row>
    <row r="537" spans="24:24" x14ac:dyDescent="0.2">
      <c r="X537"/>
    </row>
    <row r="538" spans="24:24" x14ac:dyDescent="0.2">
      <c r="X538"/>
    </row>
    <row r="539" spans="24:24" x14ac:dyDescent="0.2">
      <c r="X539"/>
    </row>
    <row r="540" spans="24:24" x14ac:dyDescent="0.2">
      <c r="X540"/>
    </row>
    <row r="541" spans="24:24" x14ac:dyDescent="0.2">
      <c r="X541"/>
    </row>
    <row r="542" spans="24:24" x14ac:dyDescent="0.2">
      <c r="X542"/>
    </row>
    <row r="543" spans="24:24" x14ac:dyDescent="0.2">
      <c r="X543"/>
    </row>
    <row r="544" spans="24:24" x14ac:dyDescent="0.2">
      <c r="X544"/>
    </row>
    <row r="545" spans="24:24" x14ac:dyDescent="0.2">
      <c r="X545"/>
    </row>
    <row r="546" spans="24:24" x14ac:dyDescent="0.2">
      <c r="X546"/>
    </row>
    <row r="547" spans="24:24" x14ac:dyDescent="0.2">
      <c r="X547"/>
    </row>
    <row r="548" spans="24:24" x14ac:dyDescent="0.2">
      <c r="X548"/>
    </row>
    <row r="549" spans="24:24" x14ac:dyDescent="0.2">
      <c r="X549"/>
    </row>
    <row r="550" spans="24:24" x14ac:dyDescent="0.2">
      <c r="X550"/>
    </row>
    <row r="551" spans="24:24" x14ac:dyDescent="0.2">
      <c r="X551"/>
    </row>
    <row r="552" spans="24:24" x14ac:dyDescent="0.2">
      <c r="X552"/>
    </row>
    <row r="553" spans="24:24" x14ac:dyDescent="0.2">
      <c r="X553"/>
    </row>
    <row r="554" spans="24:24" x14ac:dyDescent="0.2">
      <c r="X554"/>
    </row>
    <row r="555" spans="24:24" x14ac:dyDescent="0.2">
      <c r="X555"/>
    </row>
    <row r="556" spans="24:24" x14ac:dyDescent="0.2">
      <c r="X556"/>
    </row>
    <row r="557" spans="24:24" x14ac:dyDescent="0.2">
      <c r="X557"/>
    </row>
    <row r="558" spans="24:24" x14ac:dyDescent="0.2">
      <c r="X558"/>
    </row>
    <row r="559" spans="24:24" x14ac:dyDescent="0.2">
      <c r="X559"/>
    </row>
    <row r="560" spans="24:24" x14ac:dyDescent="0.2">
      <c r="X560"/>
    </row>
    <row r="561" spans="24:24" x14ac:dyDescent="0.2">
      <c r="X561"/>
    </row>
    <row r="562" spans="24:24" x14ac:dyDescent="0.2">
      <c r="X562"/>
    </row>
    <row r="563" spans="24:24" x14ac:dyDescent="0.2">
      <c r="X563"/>
    </row>
    <row r="564" spans="24:24" x14ac:dyDescent="0.2">
      <c r="X564"/>
    </row>
    <row r="565" spans="24:24" x14ac:dyDescent="0.2">
      <c r="X565"/>
    </row>
    <row r="566" spans="24:24" x14ac:dyDescent="0.2">
      <c r="X566"/>
    </row>
    <row r="567" spans="24:24" x14ac:dyDescent="0.2">
      <c r="X567"/>
    </row>
    <row r="568" spans="24:24" x14ac:dyDescent="0.2">
      <c r="X568"/>
    </row>
    <row r="569" spans="24:24" x14ac:dyDescent="0.2">
      <c r="X569"/>
    </row>
    <row r="570" spans="24:24" x14ac:dyDescent="0.2">
      <c r="X570"/>
    </row>
    <row r="571" spans="24:24" x14ac:dyDescent="0.2">
      <c r="X571"/>
    </row>
    <row r="572" spans="24:24" x14ac:dyDescent="0.2">
      <c r="X572"/>
    </row>
    <row r="573" spans="24:24" x14ac:dyDescent="0.2">
      <c r="X573"/>
    </row>
    <row r="574" spans="24:24" x14ac:dyDescent="0.2">
      <c r="X574"/>
    </row>
    <row r="575" spans="24:24" x14ac:dyDescent="0.2">
      <c r="X575"/>
    </row>
    <row r="576" spans="24:24" x14ac:dyDescent="0.2">
      <c r="X576"/>
    </row>
    <row r="577" spans="24:27" x14ac:dyDescent="0.2">
      <c r="X577"/>
    </row>
    <row r="578" spans="24:27" x14ac:dyDescent="0.2">
      <c r="X578"/>
    </row>
    <row r="579" spans="24:27" x14ac:dyDescent="0.2">
      <c r="X579"/>
    </row>
    <row r="580" spans="24:27" x14ac:dyDescent="0.2">
      <c r="AA580"/>
    </row>
    <row r="581" spans="24:27" x14ac:dyDescent="0.2">
      <c r="AA581"/>
    </row>
    <row r="582" spans="24:27" x14ac:dyDescent="0.2">
      <c r="AA582"/>
    </row>
    <row r="583" spans="24:27" x14ac:dyDescent="0.2">
      <c r="AA583"/>
    </row>
    <row r="584" spans="24:27" x14ac:dyDescent="0.2">
      <c r="AA584"/>
    </row>
    <row r="585" spans="24:27" x14ac:dyDescent="0.2">
      <c r="AA585"/>
    </row>
    <row r="586" spans="24:27" x14ac:dyDescent="0.2">
      <c r="AA586"/>
    </row>
    <row r="587" spans="24:27" x14ac:dyDescent="0.2">
      <c r="AA587"/>
    </row>
    <row r="588" spans="24:27" x14ac:dyDescent="0.2">
      <c r="AA588"/>
    </row>
    <row r="589" spans="24:27" x14ac:dyDescent="0.2">
      <c r="AA589"/>
    </row>
    <row r="590" spans="24:27" x14ac:dyDescent="0.2">
      <c r="AA590"/>
    </row>
    <row r="591" spans="24:27" x14ac:dyDescent="0.2">
      <c r="AA591"/>
    </row>
    <row r="592" spans="24:27" x14ac:dyDescent="0.2">
      <c r="AA592"/>
    </row>
    <row r="593" spans="27:27" x14ac:dyDescent="0.2">
      <c r="AA593"/>
    </row>
    <row r="594" spans="27:27" x14ac:dyDescent="0.2">
      <c r="AA594"/>
    </row>
    <row r="595" spans="27:27" x14ac:dyDescent="0.2">
      <c r="AA595"/>
    </row>
    <row r="596" spans="27:27" x14ac:dyDescent="0.2">
      <c r="AA596"/>
    </row>
    <row r="597" spans="27:27" x14ac:dyDescent="0.2">
      <c r="AA597"/>
    </row>
    <row r="598" spans="27:27" x14ac:dyDescent="0.2">
      <c r="AA598"/>
    </row>
    <row r="599" spans="27:27" x14ac:dyDescent="0.2">
      <c r="AA599"/>
    </row>
    <row r="600" spans="27:27" x14ac:dyDescent="0.2">
      <c r="AA600"/>
    </row>
    <row r="601" spans="27:27" x14ac:dyDescent="0.2">
      <c r="AA601"/>
    </row>
    <row r="602" spans="27:27" x14ac:dyDescent="0.2">
      <c r="AA602"/>
    </row>
    <row r="603" spans="27:27" x14ac:dyDescent="0.2">
      <c r="AA603"/>
    </row>
    <row r="604" spans="27:27" x14ac:dyDescent="0.2">
      <c r="AA604"/>
    </row>
    <row r="605" spans="27:27" x14ac:dyDescent="0.2">
      <c r="AA605"/>
    </row>
    <row r="606" spans="27:27" x14ac:dyDescent="0.2">
      <c r="AA606"/>
    </row>
    <row r="607" spans="27:27" x14ac:dyDescent="0.2">
      <c r="AA607"/>
    </row>
    <row r="608" spans="27:27" x14ac:dyDescent="0.2">
      <c r="AA608"/>
    </row>
    <row r="609" spans="27:27" x14ac:dyDescent="0.2">
      <c r="AA609"/>
    </row>
    <row r="610" spans="27:27" x14ac:dyDescent="0.2">
      <c r="AA610"/>
    </row>
    <row r="611" spans="27:27" x14ac:dyDescent="0.2">
      <c r="AA611"/>
    </row>
    <row r="612" spans="27:27" x14ac:dyDescent="0.2">
      <c r="AA612"/>
    </row>
    <row r="613" spans="27:27" x14ac:dyDescent="0.2">
      <c r="AA613"/>
    </row>
    <row r="614" spans="27:27" x14ac:dyDescent="0.2">
      <c r="AA614"/>
    </row>
    <row r="615" spans="27:27" x14ac:dyDescent="0.2">
      <c r="AA615"/>
    </row>
    <row r="616" spans="27:27" x14ac:dyDescent="0.2">
      <c r="AA616"/>
    </row>
    <row r="617" spans="27:27" x14ac:dyDescent="0.2">
      <c r="AA617"/>
    </row>
    <row r="618" spans="27:27" x14ac:dyDescent="0.2">
      <c r="AA618"/>
    </row>
    <row r="619" spans="27:27" x14ac:dyDescent="0.2">
      <c r="AA619"/>
    </row>
    <row r="620" spans="27:27" x14ac:dyDescent="0.2">
      <c r="AA620"/>
    </row>
    <row r="621" spans="27:27" x14ac:dyDescent="0.2">
      <c r="AA621"/>
    </row>
    <row r="622" spans="27:27" x14ac:dyDescent="0.2">
      <c r="AA622"/>
    </row>
    <row r="623" spans="27:27" x14ac:dyDescent="0.2">
      <c r="AA623"/>
    </row>
    <row r="624" spans="27:27" x14ac:dyDescent="0.2">
      <c r="AA624"/>
    </row>
    <row r="625" spans="27:27" x14ac:dyDescent="0.2">
      <c r="AA625"/>
    </row>
    <row r="626" spans="27:27" x14ac:dyDescent="0.2">
      <c r="AA626"/>
    </row>
    <row r="627" spans="27:27" x14ac:dyDescent="0.2">
      <c r="AA627"/>
    </row>
    <row r="628" spans="27:27" x14ac:dyDescent="0.2">
      <c r="AA628"/>
    </row>
    <row r="629" spans="27:27" x14ac:dyDescent="0.2">
      <c r="AA629"/>
    </row>
    <row r="630" spans="27:27" x14ac:dyDescent="0.2">
      <c r="AA630"/>
    </row>
    <row r="631" spans="27:27" x14ac:dyDescent="0.2">
      <c r="AA631"/>
    </row>
    <row r="632" spans="27:27" x14ac:dyDescent="0.2">
      <c r="AA632"/>
    </row>
    <row r="633" spans="27:27" x14ac:dyDescent="0.2">
      <c r="AA633"/>
    </row>
    <row r="634" spans="27:27" x14ac:dyDescent="0.2">
      <c r="AA634"/>
    </row>
    <row r="635" spans="27:27" x14ac:dyDescent="0.2">
      <c r="AA635"/>
    </row>
    <row r="636" spans="27:27" x14ac:dyDescent="0.2">
      <c r="AA636"/>
    </row>
    <row r="637" spans="27:27" x14ac:dyDescent="0.2">
      <c r="AA637"/>
    </row>
    <row r="638" spans="27:27" x14ac:dyDescent="0.2">
      <c r="AA638"/>
    </row>
    <row r="639" spans="27:27" x14ac:dyDescent="0.2">
      <c r="AA639"/>
    </row>
    <row r="640" spans="27:27" x14ac:dyDescent="0.2">
      <c r="AA640"/>
    </row>
    <row r="641" spans="27:27" x14ac:dyDescent="0.2">
      <c r="AA641"/>
    </row>
    <row r="642" spans="27:27" x14ac:dyDescent="0.2">
      <c r="AA642"/>
    </row>
    <row r="643" spans="27:27" x14ac:dyDescent="0.2">
      <c r="AA643"/>
    </row>
    <row r="644" spans="27:27" x14ac:dyDescent="0.2">
      <c r="AA644"/>
    </row>
    <row r="645" spans="27:27" x14ac:dyDescent="0.2">
      <c r="AA645"/>
    </row>
    <row r="646" spans="27:27" x14ac:dyDescent="0.2">
      <c r="AA646"/>
    </row>
    <row r="647" spans="27:27" x14ac:dyDescent="0.2">
      <c r="AA647"/>
    </row>
    <row r="648" spans="27:27" x14ac:dyDescent="0.2">
      <c r="AA648"/>
    </row>
    <row r="649" spans="27:27" x14ac:dyDescent="0.2">
      <c r="AA649"/>
    </row>
    <row r="650" spans="27:27" x14ac:dyDescent="0.2">
      <c r="AA650"/>
    </row>
    <row r="651" spans="27:27" x14ac:dyDescent="0.2">
      <c r="AA651"/>
    </row>
    <row r="652" spans="27:27" x14ac:dyDescent="0.2">
      <c r="AA652"/>
    </row>
    <row r="653" spans="27:27" x14ac:dyDescent="0.2">
      <c r="AA653"/>
    </row>
    <row r="654" spans="27:27" x14ac:dyDescent="0.2">
      <c r="AA654"/>
    </row>
    <row r="655" spans="27:27" x14ac:dyDescent="0.2">
      <c r="AA655"/>
    </row>
    <row r="656" spans="27:27" x14ac:dyDescent="0.2">
      <c r="AA656"/>
    </row>
    <row r="657" spans="27:27" x14ac:dyDescent="0.2">
      <c r="AA657"/>
    </row>
    <row r="658" spans="27:27" x14ac:dyDescent="0.2">
      <c r="AA658"/>
    </row>
    <row r="659" spans="27:27" x14ac:dyDescent="0.2">
      <c r="AA659"/>
    </row>
    <row r="660" spans="27:27" x14ac:dyDescent="0.2">
      <c r="AA660"/>
    </row>
    <row r="661" spans="27:27" x14ac:dyDescent="0.2">
      <c r="AA661"/>
    </row>
    <row r="662" spans="27:27" x14ac:dyDescent="0.2">
      <c r="AA662"/>
    </row>
    <row r="663" spans="27:27" x14ac:dyDescent="0.2">
      <c r="AA663"/>
    </row>
    <row r="664" spans="27:27" x14ac:dyDescent="0.2">
      <c r="AA664"/>
    </row>
    <row r="665" spans="27:27" x14ac:dyDescent="0.2">
      <c r="AA665"/>
    </row>
    <row r="666" spans="27:27" x14ac:dyDescent="0.2">
      <c r="AA666"/>
    </row>
    <row r="667" spans="27:27" x14ac:dyDescent="0.2">
      <c r="AA667"/>
    </row>
    <row r="668" spans="27:27" x14ac:dyDescent="0.2">
      <c r="AA668"/>
    </row>
    <row r="669" spans="27:27" x14ac:dyDescent="0.2">
      <c r="AA669"/>
    </row>
    <row r="670" spans="27:27" x14ac:dyDescent="0.2">
      <c r="AA670"/>
    </row>
    <row r="671" spans="27:27" x14ac:dyDescent="0.2">
      <c r="AA671"/>
    </row>
    <row r="672" spans="27:27" x14ac:dyDescent="0.2">
      <c r="AA672"/>
    </row>
    <row r="673" spans="27:27" x14ac:dyDescent="0.2">
      <c r="AA673"/>
    </row>
    <row r="674" spans="27:27" x14ac:dyDescent="0.2">
      <c r="AA674"/>
    </row>
    <row r="675" spans="27:27" x14ac:dyDescent="0.2">
      <c r="AA675"/>
    </row>
    <row r="676" spans="27:27" x14ac:dyDescent="0.2">
      <c r="AA676"/>
    </row>
    <row r="677" spans="27:27" x14ac:dyDescent="0.2">
      <c r="AA677"/>
    </row>
    <row r="678" spans="27:27" x14ac:dyDescent="0.2">
      <c r="AA678"/>
    </row>
    <row r="679" spans="27:27" x14ac:dyDescent="0.2">
      <c r="AA679"/>
    </row>
    <row r="680" spans="27:27" x14ac:dyDescent="0.2">
      <c r="AA680"/>
    </row>
    <row r="681" spans="27:27" x14ac:dyDescent="0.2">
      <c r="AA681"/>
    </row>
    <row r="682" spans="27:27" x14ac:dyDescent="0.2">
      <c r="AA682"/>
    </row>
    <row r="683" spans="27:27" x14ac:dyDescent="0.2">
      <c r="AA683"/>
    </row>
    <row r="684" spans="27:27" x14ac:dyDescent="0.2">
      <c r="AA684"/>
    </row>
    <row r="685" spans="27:27" x14ac:dyDescent="0.2">
      <c r="AA685"/>
    </row>
    <row r="686" spans="27:27" x14ac:dyDescent="0.2">
      <c r="AA686"/>
    </row>
    <row r="687" spans="27:27" x14ac:dyDescent="0.2">
      <c r="AA687"/>
    </row>
    <row r="688" spans="27:27" x14ac:dyDescent="0.2">
      <c r="AA688"/>
    </row>
    <row r="689" spans="27:27" x14ac:dyDescent="0.2">
      <c r="AA689"/>
    </row>
    <row r="690" spans="27:27" x14ac:dyDescent="0.2">
      <c r="AA690"/>
    </row>
    <row r="691" spans="27:27" x14ac:dyDescent="0.2">
      <c r="AA691"/>
    </row>
    <row r="692" spans="27:27" x14ac:dyDescent="0.2">
      <c r="AA692"/>
    </row>
    <row r="693" spans="27:27" x14ac:dyDescent="0.2">
      <c r="AA693"/>
    </row>
    <row r="694" spans="27:27" x14ac:dyDescent="0.2">
      <c r="AA694"/>
    </row>
    <row r="695" spans="27:27" x14ac:dyDescent="0.2">
      <c r="AA695"/>
    </row>
    <row r="696" spans="27:27" x14ac:dyDescent="0.2">
      <c r="AA696"/>
    </row>
    <row r="697" spans="27:27" x14ac:dyDescent="0.2">
      <c r="AA697"/>
    </row>
    <row r="698" spans="27:27" x14ac:dyDescent="0.2">
      <c r="AA698"/>
    </row>
    <row r="699" spans="27:27" x14ac:dyDescent="0.2">
      <c r="AA699"/>
    </row>
    <row r="700" spans="27:27" x14ac:dyDescent="0.2">
      <c r="AA700"/>
    </row>
    <row r="701" spans="27:27" x14ac:dyDescent="0.2">
      <c r="AA701"/>
    </row>
    <row r="702" spans="27:27" x14ac:dyDescent="0.2">
      <c r="AA702"/>
    </row>
    <row r="703" spans="27:27" x14ac:dyDescent="0.2">
      <c r="AA703"/>
    </row>
    <row r="704" spans="27:27" x14ac:dyDescent="0.2">
      <c r="AA704"/>
    </row>
    <row r="705" spans="27:27" x14ac:dyDescent="0.2">
      <c r="AA705"/>
    </row>
    <row r="706" spans="27:27" x14ac:dyDescent="0.2">
      <c r="AA706"/>
    </row>
    <row r="707" spans="27:27" x14ac:dyDescent="0.2">
      <c r="AA707"/>
    </row>
    <row r="708" spans="27:27" x14ac:dyDescent="0.2">
      <c r="AA708"/>
    </row>
    <row r="709" spans="27:27" x14ac:dyDescent="0.2">
      <c r="AA709"/>
    </row>
    <row r="710" spans="27:27" x14ac:dyDescent="0.2">
      <c r="AA710"/>
    </row>
    <row r="711" spans="27:27" x14ac:dyDescent="0.2">
      <c r="AA711"/>
    </row>
    <row r="712" spans="27:27" x14ac:dyDescent="0.2">
      <c r="AA712"/>
    </row>
    <row r="713" spans="27:27" x14ac:dyDescent="0.2">
      <c r="AA713"/>
    </row>
    <row r="714" spans="27:27" x14ac:dyDescent="0.2">
      <c r="AA714"/>
    </row>
    <row r="715" spans="27:27" x14ac:dyDescent="0.2">
      <c r="AA715"/>
    </row>
    <row r="716" spans="27:27" x14ac:dyDescent="0.2">
      <c r="AA716"/>
    </row>
    <row r="717" spans="27:27" x14ac:dyDescent="0.2">
      <c r="AA717"/>
    </row>
    <row r="718" spans="27:27" x14ac:dyDescent="0.2">
      <c r="AA718"/>
    </row>
    <row r="719" spans="27:27" x14ac:dyDescent="0.2">
      <c r="AA719"/>
    </row>
    <row r="720" spans="27:27" x14ac:dyDescent="0.2">
      <c r="AA720"/>
    </row>
    <row r="721" spans="27:27" x14ac:dyDescent="0.2">
      <c r="AA72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D3D61-A5F9-42E5-BBAB-963FA793778E}">
  <dimension ref="B1:AB780"/>
  <sheetViews>
    <sheetView zoomScaleNormal="100" workbookViewId="0">
      <selection activeCell="N29" sqref="N29"/>
    </sheetView>
  </sheetViews>
  <sheetFormatPr baseColWidth="10" defaultColWidth="8.83203125" defaultRowHeight="15" x14ac:dyDescent="0.2"/>
  <cols>
    <col min="24" max="24" width="8.83203125" style="4"/>
    <col min="25" max="28" width="16.5" style="4" customWidth="1"/>
  </cols>
  <sheetData>
    <row r="1" spans="24:28" ht="32" x14ac:dyDescent="0.2">
      <c r="X1" s="3" t="s">
        <v>0</v>
      </c>
      <c r="Y1" s="3" t="s">
        <v>1</v>
      </c>
      <c r="Z1" s="3" t="s">
        <v>2</v>
      </c>
      <c r="AA1" s="3" t="s">
        <v>3</v>
      </c>
      <c r="AB1" s="3" t="s">
        <v>4</v>
      </c>
    </row>
    <row r="2" spans="24:28" x14ac:dyDescent="0.2">
      <c r="X2">
        <v>7.008898015058179</v>
      </c>
      <c r="Y2">
        <v>126.15999985967197</v>
      </c>
      <c r="Z2">
        <v>262.728576343474</v>
      </c>
      <c r="AA2">
        <v>13.430146950355045</v>
      </c>
      <c r="AB2">
        <v>16.042103141819812</v>
      </c>
    </row>
    <row r="3" spans="24:28" x14ac:dyDescent="0.2">
      <c r="X3">
        <v>7.4907597535934292</v>
      </c>
      <c r="Y3">
        <v>125.81388843375238</v>
      </c>
      <c r="Z3">
        <v>262.24426563047081</v>
      </c>
      <c r="AA3">
        <v>13.439860198375785</v>
      </c>
      <c r="AB3">
        <v>16.053705466587129</v>
      </c>
    </row>
    <row r="4" spans="24:28" x14ac:dyDescent="0.2">
      <c r="X4">
        <v>8.0054757015742641</v>
      </c>
      <c r="Y4">
        <v>125.444659285242</v>
      </c>
      <c r="Z4">
        <v>261.7273855543952</v>
      </c>
      <c r="AA4">
        <v>13.450243473262526</v>
      </c>
      <c r="AB4">
        <v>16.066108128099224</v>
      </c>
    </row>
    <row r="5" spans="24:28" x14ac:dyDescent="0.2">
      <c r="X5">
        <v>8.8542094455852158</v>
      </c>
      <c r="Y5">
        <v>124.836908939415</v>
      </c>
      <c r="Z5">
        <v>260.87610279774071</v>
      </c>
      <c r="AA5">
        <v>13.467382353118794</v>
      </c>
      <c r="AB5">
        <v>16.086580255426334</v>
      </c>
    </row>
    <row r="6" spans="24:28" x14ac:dyDescent="0.2">
      <c r="X6">
        <v>9.2265571526351806</v>
      </c>
      <c r="Y6">
        <v>124.57070937905723</v>
      </c>
      <c r="Z6">
        <v>260.50303745023109</v>
      </c>
      <c r="AA6">
        <v>13.474908236085671</v>
      </c>
      <c r="AB6">
        <v>16.095569806414435</v>
      </c>
    </row>
    <row r="7" spans="24:28" x14ac:dyDescent="0.2">
      <c r="X7">
        <v>9.4099931553730318</v>
      </c>
      <c r="Y7">
        <v>124.43966258220513</v>
      </c>
      <c r="Z7">
        <v>260.31933775301775</v>
      </c>
      <c r="AA7">
        <v>13.478617386351814</v>
      </c>
      <c r="AB7">
        <v>16.100000329130083</v>
      </c>
    </row>
    <row r="8" spans="24:28" x14ac:dyDescent="0.2">
      <c r="X8">
        <v>9.6125941136208084</v>
      </c>
      <c r="Y8">
        <v>124.29499770324637</v>
      </c>
      <c r="Z8">
        <v>260.11651448339586</v>
      </c>
      <c r="AA8">
        <v>13.482715246363949</v>
      </c>
      <c r="AB8">
        <v>16.104895159634797</v>
      </c>
    </row>
    <row r="9" spans="24:28" x14ac:dyDescent="0.2">
      <c r="X9">
        <v>10.18754277891855</v>
      </c>
      <c r="Y9">
        <v>123.88488170336045</v>
      </c>
      <c r="Z9">
        <v>259.54132899321127</v>
      </c>
      <c r="AA9">
        <v>13.494351094249929</v>
      </c>
      <c r="AB9">
        <v>16.118794000252059</v>
      </c>
    </row>
    <row r="10" spans="24:28" x14ac:dyDescent="0.2">
      <c r="X10">
        <v>10.324435318275153</v>
      </c>
      <c r="Y10">
        <v>123.78732648348175</v>
      </c>
      <c r="Z10">
        <v>259.40446597026687</v>
      </c>
      <c r="AA10">
        <v>13.497123014006732</v>
      </c>
      <c r="AB10">
        <v>16.122105015597153</v>
      </c>
    </row>
    <row r="11" spans="24:28" x14ac:dyDescent="0.2">
      <c r="X11">
        <v>10.338124572210814</v>
      </c>
      <c r="Y11">
        <v>123.77757289617226</v>
      </c>
      <c r="Z11">
        <v>259.39078148530064</v>
      </c>
      <c r="AA11">
        <v>13.49740023729689</v>
      </c>
      <c r="AB11">
        <v>16.122436154536324</v>
      </c>
    </row>
    <row r="12" spans="24:28" x14ac:dyDescent="0.2">
      <c r="X12">
        <v>10.390143737166325</v>
      </c>
      <c r="Y12">
        <v>123.74051247255001</v>
      </c>
      <c r="Z12">
        <v>259.33878345595576</v>
      </c>
      <c r="AA12">
        <v>13.498453737729875</v>
      </c>
      <c r="AB12">
        <v>16.123694544535208</v>
      </c>
    </row>
    <row r="13" spans="24:28" x14ac:dyDescent="0.2">
      <c r="X13">
        <v>10.562628336755647</v>
      </c>
      <c r="Y13">
        <v>123.61766425642575</v>
      </c>
      <c r="Z13">
        <v>259.1664030785729</v>
      </c>
      <c r="AA13">
        <v>13.501947511762554</v>
      </c>
      <c r="AB13">
        <v>16.12786780366585</v>
      </c>
    </row>
    <row r="14" spans="24:28" x14ac:dyDescent="0.2">
      <c r="X14">
        <v>10.978781656399725</v>
      </c>
      <c r="Y14">
        <v>123.32149851089629</v>
      </c>
      <c r="Z14">
        <v>258.7507172057413</v>
      </c>
      <c r="AA14">
        <v>13.510380658138009</v>
      </c>
      <c r="AB14">
        <v>16.137941066785402</v>
      </c>
    </row>
    <row r="15" spans="24:28" x14ac:dyDescent="0.2">
      <c r="X15">
        <v>11.017111567419576</v>
      </c>
      <c r="Y15">
        <v>123.2942364412943</v>
      </c>
      <c r="Z15">
        <v>258.71244570996117</v>
      </c>
      <c r="AA15">
        <v>13.511157660166223</v>
      </c>
      <c r="AB15">
        <v>16.138869183709517</v>
      </c>
    </row>
    <row r="16" spans="24:28" x14ac:dyDescent="0.2">
      <c r="X16">
        <v>11.926078028747433</v>
      </c>
      <c r="Y16">
        <v>122.64854448402298</v>
      </c>
      <c r="Z16">
        <v>257.80562390572862</v>
      </c>
      <c r="AA16">
        <v>13.529596808947625</v>
      </c>
      <c r="AB16">
        <v>16.16089446218875</v>
      </c>
    </row>
    <row r="17" spans="2:28" x14ac:dyDescent="0.2">
      <c r="X17">
        <v>12.188911704312115</v>
      </c>
      <c r="Y17">
        <v>122.46212763933892</v>
      </c>
      <c r="Z17">
        <v>257.5436820271803</v>
      </c>
      <c r="AA17">
        <v>13.534933299760926</v>
      </c>
      <c r="AB17">
        <v>16.167268818058332</v>
      </c>
    </row>
    <row r="18" spans="2:28" x14ac:dyDescent="0.2">
      <c r="X18">
        <v>12.39151266255989</v>
      </c>
      <c r="Y18">
        <v>122.31851990581573</v>
      </c>
      <c r="Z18">
        <v>257.34185168151134</v>
      </c>
      <c r="AA18">
        <v>13.539048281316241</v>
      </c>
      <c r="AB18">
        <v>16.172184099981983</v>
      </c>
    </row>
    <row r="19" spans="2:28" x14ac:dyDescent="0.2">
      <c r="X19">
        <v>12.763860369609857</v>
      </c>
      <c r="Y19">
        <v>122.05479331705696</v>
      </c>
      <c r="Z19">
        <v>256.97110910673098</v>
      </c>
      <c r="AA19">
        <v>13.546614212851882</v>
      </c>
      <c r="AB19">
        <v>16.18122148836704</v>
      </c>
    </row>
    <row r="20" spans="2:28" x14ac:dyDescent="0.2">
      <c r="X20">
        <v>12.854209445585216</v>
      </c>
      <c r="Y20">
        <v>121.99084011701909</v>
      </c>
      <c r="Z20">
        <v>256.88118639554739</v>
      </c>
      <c r="AA20">
        <v>13.548450701221979</v>
      </c>
      <c r="AB20">
        <v>16.183415145365785</v>
      </c>
    </row>
    <row r="21" spans="2:28" x14ac:dyDescent="0.2">
      <c r="X21">
        <v>12.936344969199178</v>
      </c>
      <c r="Y21">
        <v>121.93271415747488</v>
      </c>
      <c r="Z21">
        <v>256.7994509767779</v>
      </c>
      <c r="AA21">
        <v>13.550120452150631</v>
      </c>
      <c r="AB21">
        <v>16.185409637065511</v>
      </c>
    </row>
    <row r="22" spans="2:28" x14ac:dyDescent="0.2">
      <c r="X22">
        <v>13.02943189596167</v>
      </c>
      <c r="Y22">
        <v>121.8668533984678</v>
      </c>
      <c r="Z22">
        <v>256.70683189468696</v>
      </c>
      <c r="AA22">
        <v>13.552013085309026</v>
      </c>
      <c r="AB22">
        <v>16.187670358146885</v>
      </c>
    </row>
    <row r="23" spans="2:28" x14ac:dyDescent="0.2">
      <c r="X23">
        <v>13.434633812457221</v>
      </c>
      <c r="Y23">
        <v>121.58035515294982</v>
      </c>
      <c r="Z23">
        <v>256.30384465010684</v>
      </c>
      <c r="AA23">
        <v>13.560254686485587</v>
      </c>
      <c r="AB23">
        <v>16.197514823484223</v>
      </c>
    </row>
    <row r="24" spans="2:28" ht="16" x14ac:dyDescent="0.2">
      <c r="B24" s="5" t="s">
        <v>5</v>
      </c>
      <c r="M24" s="5" t="s">
        <v>5</v>
      </c>
      <c r="X24">
        <v>13.708418891170432</v>
      </c>
      <c r="Y24">
        <v>121.38694999557261</v>
      </c>
      <c r="Z24">
        <v>256.03172002792269</v>
      </c>
      <c r="AA24">
        <v>13.565826173123533</v>
      </c>
      <c r="AB24">
        <v>16.204169878237501</v>
      </c>
    </row>
    <row r="25" spans="2:28" ht="16" x14ac:dyDescent="0.2">
      <c r="B25" s="6" t="s">
        <v>0</v>
      </c>
      <c r="C25" s="6" t="s">
        <v>6</v>
      </c>
      <c r="D25" s="6"/>
      <c r="M25" s="6" t="s">
        <v>0</v>
      </c>
      <c r="N25" s="6" t="s">
        <v>7</v>
      </c>
      <c r="X25">
        <v>13.711156741957563</v>
      </c>
      <c r="Y25">
        <v>121.3850166557139</v>
      </c>
      <c r="Z25">
        <v>256.02899944988428</v>
      </c>
      <c r="AA25">
        <v>13.565881899548559</v>
      </c>
      <c r="AB25">
        <v>16.204236442591657</v>
      </c>
    </row>
    <row r="26" spans="2:28" x14ac:dyDescent="0.2">
      <c r="X26">
        <v>13.911019849418206</v>
      </c>
      <c r="Y26">
        <v>121.24392091519391</v>
      </c>
      <c r="Z26">
        <v>255.83043299284199</v>
      </c>
      <c r="AA26">
        <v>13.569950546938216</v>
      </c>
      <c r="AB26">
        <v>16.20909637906993</v>
      </c>
    </row>
    <row r="27" spans="2:28" x14ac:dyDescent="0.2">
      <c r="X27">
        <v>14.22861054072553</v>
      </c>
      <c r="Y27">
        <v>121.01986850182058</v>
      </c>
      <c r="Z27">
        <v>255.51504779028727</v>
      </c>
      <c r="AA27">
        <v>13.576418305122528</v>
      </c>
      <c r="AB27">
        <v>16.216822016344981</v>
      </c>
    </row>
    <row r="28" spans="2:28" x14ac:dyDescent="0.2">
      <c r="X28">
        <v>14.422997946611909</v>
      </c>
      <c r="Y28">
        <v>120.88282655801</v>
      </c>
      <c r="Z28">
        <v>255.32209814840979</v>
      </c>
      <c r="AA28">
        <v>13.580378539928978</v>
      </c>
      <c r="AB28">
        <v>16.221552455666735</v>
      </c>
    </row>
    <row r="29" spans="2:28" x14ac:dyDescent="0.2">
      <c r="X29">
        <v>14.565366187542779</v>
      </c>
      <c r="Y29">
        <v>120.78250289851033</v>
      </c>
      <c r="Z29">
        <v>255.18082524256602</v>
      </c>
      <c r="AA29">
        <v>13.583279726426596</v>
      </c>
      <c r="AB29">
        <v>16.225017878137578</v>
      </c>
    </row>
    <row r="30" spans="2:28" x14ac:dyDescent="0.2">
      <c r="X30">
        <v>14.581793292265571</v>
      </c>
      <c r="Y30">
        <v>120.77092954498502</v>
      </c>
      <c r="Z30">
        <v>255.16452682560185</v>
      </c>
      <c r="AA30">
        <v>13.583614518594734</v>
      </c>
      <c r="AB30">
        <v>16.225417782212507</v>
      </c>
    </row>
    <row r="31" spans="2:28" x14ac:dyDescent="0.2">
      <c r="X31">
        <v>14.710472279260781</v>
      </c>
      <c r="Y31">
        <v>120.68028917098808</v>
      </c>
      <c r="Z31">
        <v>255.03687237779241</v>
      </c>
      <c r="AA31">
        <v>13.586237342748724</v>
      </c>
      <c r="AB31">
        <v>16.228550705162395</v>
      </c>
    </row>
    <row r="32" spans="2:28" x14ac:dyDescent="0.2">
      <c r="X32">
        <v>14.754277891854894</v>
      </c>
      <c r="Y32">
        <v>120.64943998024043</v>
      </c>
      <c r="Z32">
        <v>254.99342221543139</v>
      </c>
      <c r="AA32">
        <v>13.587130334598335</v>
      </c>
      <c r="AB32">
        <v>16.229617370137039</v>
      </c>
    </row>
    <row r="33" spans="24:28" x14ac:dyDescent="0.2">
      <c r="X33">
        <v>14.978781656399725</v>
      </c>
      <c r="Y33">
        <v>120.49139453821549</v>
      </c>
      <c r="Z33">
        <v>254.77079331783</v>
      </c>
      <c r="AA33">
        <v>13.591707839135944</v>
      </c>
      <c r="AB33">
        <v>16.235085128620689</v>
      </c>
    </row>
    <row r="34" spans="24:28" x14ac:dyDescent="0.2">
      <c r="X34">
        <v>15.167693360711841</v>
      </c>
      <c r="Y34">
        <v>120.35847854914284</v>
      </c>
      <c r="Z34">
        <v>254.583528204777</v>
      </c>
      <c r="AA34">
        <v>13.595560836521505</v>
      </c>
      <c r="AB34">
        <v>16.239687474499167</v>
      </c>
    </row>
    <row r="35" spans="24:28" x14ac:dyDescent="0.2">
      <c r="X35">
        <v>15.219712525667351</v>
      </c>
      <c r="Y35">
        <v>120.32189028497807</v>
      </c>
      <c r="Z35">
        <v>254.5319735158933</v>
      </c>
      <c r="AA35">
        <v>13.596621998595397</v>
      </c>
      <c r="AB35">
        <v>16.240955016209806</v>
      </c>
    </row>
    <row r="36" spans="24:28" x14ac:dyDescent="0.2">
      <c r="X36">
        <v>15.364818617385353</v>
      </c>
      <c r="Y36">
        <v>120.21985519674855</v>
      </c>
      <c r="Z36">
        <v>254.38818832693886</v>
      </c>
      <c r="AA36">
        <v>13.599582520056986</v>
      </c>
      <c r="AB36">
        <v>16.244491313378848</v>
      </c>
    </row>
    <row r="37" spans="24:28" x14ac:dyDescent="0.2">
      <c r="X37">
        <v>15.449691991786448</v>
      </c>
      <c r="Y37">
        <v>120.16019266128743</v>
      </c>
      <c r="Z37">
        <v>254.3041047930511</v>
      </c>
      <c r="AA37">
        <v>13.601314444597566</v>
      </c>
      <c r="AB37">
        <v>16.246560070497928</v>
      </c>
    </row>
    <row r="38" spans="24:28" x14ac:dyDescent="0.2">
      <c r="X38">
        <v>15.668720054757015</v>
      </c>
      <c r="Y38">
        <v>120.00628746035314</v>
      </c>
      <c r="Z38">
        <v>254.08717381166616</v>
      </c>
      <c r="AA38">
        <v>13.605784946392976</v>
      </c>
      <c r="AB38">
        <v>16.251900015858375</v>
      </c>
    </row>
    <row r="39" spans="24:28" x14ac:dyDescent="0.2">
      <c r="X39">
        <v>16.208076659822041</v>
      </c>
      <c r="Y39">
        <v>119.6276808432972</v>
      </c>
      <c r="Z39">
        <v>253.55334253727355</v>
      </c>
      <c r="AA39">
        <v>13.616799822297896</v>
      </c>
      <c r="AB39">
        <v>16.265057115033407</v>
      </c>
    </row>
    <row r="40" spans="24:28" x14ac:dyDescent="0.2">
      <c r="X40">
        <v>16.323066392881589</v>
      </c>
      <c r="Y40">
        <v>119.54703350148795</v>
      </c>
      <c r="Z40">
        <v>253.43959725520469</v>
      </c>
      <c r="AA40">
        <v>13.619149324472577</v>
      </c>
      <c r="AB40">
        <v>16.267863559099691</v>
      </c>
    </row>
    <row r="41" spans="24:28" x14ac:dyDescent="0.2">
      <c r="X41">
        <v>16.386036960985628</v>
      </c>
      <c r="Y41">
        <v>119.5028800297637</v>
      </c>
      <c r="Z41">
        <v>253.37731807135967</v>
      </c>
      <c r="AA41">
        <v>13.620436128397976</v>
      </c>
      <c r="AB41">
        <v>16.269400626517559</v>
      </c>
    </row>
    <row r="42" spans="24:28" x14ac:dyDescent="0.2">
      <c r="X42">
        <v>16.429842573579741</v>
      </c>
      <c r="Y42">
        <v>119.47216897430778</v>
      </c>
      <c r="Z42">
        <v>253.33399755366614</v>
      </c>
      <c r="AA42">
        <v>13.621331368054399</v>
      </c>
      <c r="AB42">
        <v>16.270469976462728</v>
      </c>
    </row>
    <row r="43" spans="24:28" x14ac:dyDescent="0.2">
      <c r="X43">
        <v>16.449007529089666</v>
      </c>
      <c r="Y43">
        <v>119.45873402363475</v>
      </c>
      <c r="Z43">
        <v>253.31504589328293</v>
      </c>
      <c r="AA43">
        <v>13.621723053906917</v>
      </c>
      <c r="AB43">
        <v>16.270937839165089</v>
      </c>
    </row>
    <row r="44" spans="24:28" x14ac:dyDescent="0.2">
      <c r="X44">
        <v>17.037645448323065</v>
      </c>
      <c r="Y44">
        <v>119.04642595093107</v>
      </c>
      <c r="Z44">
        <v>252.7332752620805</v>
      </c>
      <c r="AA44">
        <v>13.633758892221604</v>
      </c>
      <c r="AB44">
        <v>16.285314462172728</v>
      </c>
    </row>
    <row r="45" spans="24:28" x14ac:dyDescent="0.2">
      <c r="X45">
        <v>17.114305270362767</v>
      </c>
      <c r="Y45">
        <v>118.99277803860916</v>
      </c>
      <c r="Z45">
        <v>252.65755484579637</v>
      </c>
      <c r="AA45">
        <v>13.635327132703088</v>
      </c>
      <c r="AB45">
        <v>16.287187701210854</v>
      </c>
    </row>
    <row r="46" spans="24:28" x14ac:dyDescent="0.2">
      <c r="X46">
        <v>17.300479123887747</v>
      </c>
      <c r="Y46">
        <v>118.86253633276006</v>
      </c>
      <c r="Z46">
        <v>252.47370564369143</v>
      </c>
      <c r="AA46">
        <v>13.639136467777364</v>
      </c>
      <c r="AB46">
        <v>16.291737893132744</v>
      </c>
    </row>
    <row r="47" spans="24:28" x14ac:dyDescent="0.2">
      <c r="X47">
        <v>17.749486652977414</v>
      </c>
      <c r="Y47">
        <v>118.54869259629989</v>
      </c>
      <c r="Z47">
        <v>252.0305566530964</v>
      </c>
      <c r="AA47">
        <v>13.648328066651793</v>
      </c>
      <c r="AB47">
        <v>16.302717116050175</v>
      </c>
    </row>
    <row r="48" spans="24:28" x14ac:dyDescent="0.2">
      <c r="X48">
        <v>18.075290896646134</v>
      </c>
      <c r="Y48">
        <v>118.32120231153812</v>
      </c>
      <c r="Z48">
        <v>251.70922651893596</v>
      </c>
      <c r="AA48">
        <v>13.655001458258383</v>
      </c>
      <c r="AB48">
        <v>16.310688379272715</v>
      </c>
    </row>
    <row r="49" spans="24:28" x14ac:dyDescent="0.2">
      <c r="X49">
        <v>18.088980150581794</v>
      </c>
      <c r="Y49">
        <v>118.31164827458734</v>
      </c>
      <c r="Z49">
        <v>251.69572936040734</v>
      </c>
      <c r="AA49">
        <v>13.655281924282695</v>
      </c>
      <c r="AB49">
        <v>16.311023391607758</v>
      </c>
    </row>
    <row r="50" spans="24:28" x14ac:dyDescent="0.2">
      <c r="X50">
        <v>18.143737166324435</v>
      </c>
      <c r="Y50">
        <v>118.27343565796365</v>
      </c>
      <c r="Z50">
        <v>251.64174403902771</v>
      </c>
      <c r="AA50">
        <v>13.656403845987278</v>
      </c>
      <c r="AB50">
        <v>16.312363509758992</v>
      </c>
    </row>
    <row r="51" spans="24:28" x14ac:dyDescent="0.2">
      <c r="X51">
        <v>18.17659137577002</v>
      </c>
      <c r="Y51">
        <v>118.25051079998084</v>
      </c>
      <c r="Z51">
        <v>251.60935539040887</v>
      </c>
      <c r="AA51">
        <v>13.657077043254692</v>
      </c>
      <c r="AB51">
        <v>16.313167633499305</v>
      </c>
    </row>
    <row r="52" spans="24:28" x14ac:dyDescent="0.2">
      <c r="X52">
        <v>18.412046543463383</v>
      </c>
      <c r="Y52">
        <v>118.0862755101996</v>
      </c>
      <c r="Z52">
        <v>251.37729258405304</v>
      </c>
      <c r="AA52">
        <v>13.661902594906289</v>
      </c>
      <c r="AB52">
        <v>16.318931680430232</v>
      </c>
    </row>
    <row r="53" spans="24:28" x14ac:dyDescent="0.2">
      <c r="X53">
        <v>18.431211498973305</v>
      </c>
      <c r="Y53">
        <v>118.07291211963664</v>
      </c>
      <c r="Z53">
        <v>251.35840806449778</v>
      </c>
      <c r="AA53">
        <v>13.66229544739774</v>
      </c>
      <c r="AB53">
        <v>16.319400936664785</v>
      </c>
    </row>
    <row r="54" spans="24:28" x14ac:dyDescent="0.2">
      <c r="X54">
        <v>18.926762491444215</v>
      </c>
      <c r="Y54">
        <v>117.72761339723301</v>
      </c>
      <c r="Z54">
        <v>250.87033383249138</v>
      </c>
      <c r="AA54">
        <v>13.672457413782748</v>
      </c>
      <c r="AB54">
        <v>16.331539248589038</v>
      </c>
    </row>
    <row r="55" spans="24:28" x14ac:dyDescent="0.2">
      <c r="X55">
        <v>19.794661190965094</v>
      </c>
      <c r="Y55">
        <v>117.12397913594447</v>
      </c>
      <c r="Z55">
        <v>250.01657605629725</v>
      </c>
      <c r="AA55">
        <v>13.690273105193127</v>
      </c>
      <c r="AB55">
        <v>16.352819816866109</v>
      </c>
    </row>
    <row r="56" spans="24:28" x14ac:dyDescent="0.2">
      <c r="X56">
        <v>19.890485968514717</v>
      </c>
      <c r="Y56">
        <v>117.05741889074591</v>
      </c>
      <c r="Z56">
        <v>249.92239424409428</v>
      </c>
      <c r="AA56">
        <v>13.692241559870924</v>
      </c>
      <c r="AB56">
        <v>16.355171105581562</v>
      </c>
    </row>
    <row r="57" spans="24:28" x14ac:dyDescent="0.2">
      <c r="X57">
        <v>20.517453798767967</v>
      </c>
      <c r="Y57">
        <v>116.62235209713681</v>
      </c>
      <c r="Z57">
        <v>249.30657691223479</v>
      </c>
      <c r="AA57">
        <v>13.705127863601419</v>
      </c>
      <c r="AB57">
        <v>16.370563596395368</v>
      </c>
    </row>
    <row r="58" spans="24:28" x14ac:dyDescent="0.2">
      <c r="X58">
        <v>21.691991786447637</v>
      </c>
      <c r="Y58">
        <v>115.80931047801629</v>
      </c>
      <c r="Z58">
        <v>248.15479971530698</v>
      </c>
      <c r="AA58">
        <v>13.729301231084225</v>
      </c>
      <c r="AB58">
        <v>16.399438310564747</v>
      </c>
    </row>
    <row r="59" spans="24:28" x14ac:dyDescent="0.2">
      <c r="X59">
        <v>21.932922655715263</v>
      </c>
      <c r="Y59">
        <v>115.64285454789382</v>
      </c>
      <c r="Z59">
        <v>247.91883948734258</v>
      </c>
      <c r="AA59">
        <v>13.734265138218989</v>
      </c>
      <c r="AB59">
        <v>16.405367620983814</v>
      </c>
    </row>
    <row r="60" spans="24:28" x14ac:dyDescent="0.2">
      <c r="X60">
        <v>22.135523613963038</v>
      </c>
      <c r="Y60">
        <v>115.50296506900079</v>
      </c>
      <c r="Z60">
        <v>247.72049791363403</v>
      </c>
      <c r="AA60">
        <v>13.738440721981975</v>
      </c>
      <c r="AB60">
        <v>16.410355291308697</v>
      </c>
    </row>
    <row r="61" spans="24:28" x14ac:dyDescent="0.2">
      <c r="X61">
        <v>22.179329226557151</v>
      </c>
      <c r="Y61">
        <v>115.47272888532969</v>
      </c>
      <c r="Z61">
        <v>247.67762280236926</v>
      </c>
      <c r="AA61">
        <v>13.73934371780647</v>
      </c>
      <c r="AB61">
        <v>16.411433905876859</v>
      </c>
    </row>
    <row r="62" spans="24:28" x14ac:dyDescent="0.2">
      <c r="X62">
        <v>22.362765229295004</v>
      </c>
      <c r="Y62">
        <v>115.34615422141064</v>
      </c>
      <c r="Z62">
        <v>247.49812016878266</v>
      </c>
      <c r="AA62">
        <v>13.743125657506146</v>
      </c>
      <c r="AB62">
        <v>16.415951374446831</v>
      </c>
    </row>
    <row r="63" spans="24:28" x14ac:dyDescent="0.2">
      <c r="X63">
        <v>22.680355920602327</v>
      </c>
      <c r="Y63">
        <v>115.12716027154683</v>
      </c>
      <c r="Z63">
        <v>247.18748033690659</v>
      </c>
      <c r="AA63">
        <v>13.74967595502874</v>
      </c>
      <c r="AB63">
        <v>16.423775603686877</v>
      </c>
    </row>
    <row r="64" spans="24:28" x14ac:dyDescent="0.2">
      <c r="X64">
        <v>23</v>
      </c>
      <c r="Y64">
        <v>114.90694276416194</v>
      </c>
      <c r="Z64">
        <v>246.87501237014735</v>
      </c>
      <c r="AA64">
        <v>13.756271755985814</v>
      </c>
      <c r="AB64">
        <v>16.431654186076734</v>
      </c>
    </row>
    <row r="65" spans="24:28" x14ac:dyDescent="0.2">
      <c r="X65">
        <v>23.16</v>
      </c>
      <c r="Y65">
        <v>114.79678388695416</v>
      </c>
      <c r="Z65">
        <v>246.71867236351514</v>
      </c>
      <c r="AA65">
        <v>13.759574516828714</v>
      </c>
      <c r="AB65">
        <v>16.43559928290184</v>
      </c>
    </row>
    <row r="66" spans="24:28" x14ac:dyDescent="0.2">
      <c r="X66">
        <v>24</v>
      </c>
      <c r="Y66">
        <v>114.21924331357995</v>
      </c>
      <c r="Z66">
        <v>245.89863110296471</v>
      </c>
      <c r="AA66">
        <v>13.776927025246467</v>
      </c>
      <c r="AB66">
        <v>16.456326586246764</v>
      </c>
    </row>
    <row r="67" spans="24:28" x14ac:dyDescent="0.2">
      <c r="X67">
        <v>24.309377138945926</v>
      </c>
      <c r="Y67">
        <v>114.00686758165695</v>
      </c>
      <c r="Z67">
        <v>245.59691979242245</v>
      </c>
      <c r="AA67">
        <v>13.783323572982278</v>
      </c>
      <c r="AB67">
        <v>16.463967163740723</v>
      </c>
    </row>
    <row r="68" spans="24:28" x14ac:dyDescent="0.2">
      <c r="X68">
        <v>24.643394934976044</v>
      </c>
      <c r="Y68">
        <v>113.77778008151181</v>
      </c>
      <c r="Z68">
        <v>245.27136872392668</v>
      </c>
      <c r="AA68">
        <v>13.790232914421974</v>
      </c>
      <c r="AB68">
        <v>16.472220265395336</v>
      </c>
    </row>
    <row r="69" spans="24:28" x14ac:dyDescent="0.2">
      <c r="X69">
        <v>24.974674880219027</v>
      </c>
      <c r="Y69">
        <v>113.5507786882703</v>
      </c>
      <c r="Z69">
        <v>244.94868134109188</v>
      </c>
      <c r="AA69">
        <v>13.797089042975905</v>
      </c>
      <c r="AB69">
        <v>16.480409805079621</v>
      </c>
    </row>
    <row r="70" spans="24:28" x14ac:dyDescent="0.2">
      <c r="X70">
        <v>25</v>
      </c>
      <c r="Y70">
        <v>113.53343381390553</v>
      </c>
      <c r="Z70">
        <v>244.92402109125797</v>
      </c>
      <c r="AA70">
        <v>13.797613308735093</v>
      </c>
      <c r="AB70">
        <v>16.481036032433177</v>
      </c>
    </row>
    <row r="71" spans="24:28" x14ac:dyDescent="0.2">
      <c r="X71">
        <v>25.0403832991102</v>
      </c>
      <c r="Y71">
        <v>113.50577827979707</v>
      </c>
      <c r="Z71">
        <v>244.88470034099825</v>
      </c>
      <c r="AA71">
        <v>13.798449341291388</v>
      </c>
      <c r="AB71">
        <v>16.482034660411532</v>
      </c>
    </row>
    <row r="72" spans="24:28" x14ac:dyDescent="0.2">
      <c r="X72">
        <v>25.204654346338124</v>
      </c>
      <c r="Y72">
        <v>113.39331297833172</v>
      </c>
      <c r="Z72">
        <v>244.72478131092933</v>
      </c>
      <c r="AA72">
        <v>13.801850673866875</v>
      </c>
      <c r="AB72">
        <v>16.486097499649055</v>
      </c>
    </row>
    <row r="73" spans="24:28" x14ac:dyDescent="0.2">
      <c r="X73">
        <v>25.242984257357975</v>
      </c>
      <c r="Y73">
        <v>113.3670784173781</v>
      </c>
      <c r="Z73">
        <v>244.68747375076526</v>
      </c>
      <c r="AA73">
        <v>13.802644438767958</v>
      </c>
      <c r="AB73">
        <v>16.487045639565959</v>
      </c>
    </row>
    <row r="74" spans="24:28" x14ac:dyDescent="0.2">
      <c r="X74">
        <v>25.333333333333332</v>
      </c>
      <c r="Y74">
        <v>113.30525080278389</v>
      </c>
      <c r="Z74">
        <v>244.59954480250047</v>
      </c>
      <c r="AA74">
        <v>13.804515636662133</v>
      </c>
      <c r="AB74">
        <v>16.489280756555228</v>
      </c>
    </row>
    <row r="75" spans="24:28" x14ac:dyDescent="0.2">
      <c r="X75">
        <v>25.472963723477072</v>
      </c>
      <c r="Y75">
        <v>113.209729400822</v>
      </c>
      <c r="Z75">
        <v>244.46368306201481</v>
      </c>
      <c r="AA75">
        <v>13.807407986928872</v>
      </c>
      <c r="AB75">
        <v>16.492735624284734</v>
      </c>
    </row>
    <row r="76" spans="24:28" x14ac:dyDescent="0.2">
      <c r="X76">
        <v>25.481177275838466</v>
      </c>
      <c r="Y76">
        <v>113.20411164316675</v>
      </c>
      <c r="Z76">
        <v>244.45569227088313</v>
      </c>
      <c r="AA76">
        <v>13.80757814405094</v>
      </c>
      <c r="AB76">
        <v>16.492938874339451</v>
      </c>
    </row>
    <row r="77" spans="24:28" x14ac:dyDescent="0.2">
      <c r="X77">
        <v>25.519507186858316</v>
      </c>
      <c r="Y77">
        <v>113.17789712790008</v>
      </c>
      <c r="Z77">
        <v>244.41840349302592</v>
      </c>
      <c r="AA77">
        <v>13.808372238347326</v>
      </c>
      <c r="AB77">
        <v>16.493887407713959</v>
      </c>
    </row>
    <row r="78" spans="24:28" x14ac:dyDescent="0.2">
      <c r="X78">
        <v>25.672826830937716</v>
      </c>
      <c r="Y78">
        <v>113.07306685571365</v>
      </c>
      <c r="Z78">
        <v>244.2692744181935</v>
      </c>
      <c r="AA78">
        <v>13.811549072254547</v>
      </c>
      <c r="AB78">
        <v>16.497682086758982</v>
      </c>
    </row>
    <row r="79" spans="24:28" x14ac:dyDescent="0.2">
      <c r="X79">
        <v>25.741273100616016</v>
      </c>
      <c r="Y79">
        <v>113.02628198292049</v>
      </c>
      <c r="Z79">
        <v>244.20271238877774</v>
      </c>
      <c r="AA79">
        <v>13.81296753764213</v>
      </c>
      <c r="AB79">
        <v>16.499376421760289</v>
      </c>
    </row>
    <row r="80" spans="24:28" x14ac:dyDescent="0.2">
      <c r="X80">
        <v>25.752224503764545</v>
      </c>
      <c r="Y80">
        <v>113.01879722566667</v>
      </c>
      <c r="Z80">
        <v>244.19206323458454</v>
      </c>
      <c r="AA80">
        <v>13.813194505622709</v>
      </c>
      <c r="AB80">
        <v>16.499647531508217</v>
      </c>
    </row>
    <row r="81" spans="24:28" x14ac:dyDescent="0.2">
      <c r="X81">
        <v>25.828884325804243</v>
      </c>
      <c r="Y81">
        <v>112.96641027733659</v>
      </c>
      <c r="Z81">
        <v>244.11752510688777</v>
      </c>
      <c r="AA81">
        <v>13.814783385914167</v>
      </c>
      <c r="AB81">
        <v>16.501545424480632</v>
      </c>
    </row>
    <row r="82" spans="24:28" x14ac:dyDescent="0.2">
      <c r="X82">
        <v>26</v>
      </c>
      <c r="Y82">
        <v>112.84951522817546</v>
      </c>
      <c r="Z82">
        <v>243.95118293014229</v>
      </c>
      <c r="AA82">
        <v>13.818330653020055</v>
      </c>
      <c r="AB82">
        <v>16.505782580261176</v>
      </c>
    </row>
    <row r="83" spans="24:28" x14ac:dyDescent="0.2">
      <c r="X83">
        <v>26.146475017111566</v>
      </c>
      <c r="Y83">
        <v>112.74949707019555</v>
      </c>
      <c r="Z83">
        <v>243.80883525305714</v>
      </c>
      <c r="AA83">
        <v>13.821367837198618</v>
      </c>
      <c r="AB83">
        <v>16.509410449861807</v>
      </c>
    </row>
    <row r="84" spans="24:28" x14ac:dyDescent="0.2">
      <c r="X84">
        <v>26.28062970568104</v>
      </c>
      <c r="Y84">
        <v>112.65792726962924</v>
      </c>
      <c r="Z84">
        <v>243.67849411103191</v>
      </c>
      <c r="AA84">
        <v>13.824150142975469</v>
      </c>
      <c r="AB84">
        <v>16.512733871147464</v>
      </c>
    </row>
    <row r="85" spans="24:28" x14ac:dyDescent="0.2">
      <c r="X85">
        <v>26.535249828884325</v>
      </c>
      <c r="Y85">
        <v>112.48422517959762</v>
      </c>
      <c r="Z85">
        <v>243.43119968017319</v>
      </c>
      <c r="AA85">
        <v>13.829432386178153</v>
      </c>
      <c r="AB85">
        <v>16.519043429083865</v>
      </c>
    </row>
    <row r="86" spans="24:28" x14ac:dyDescent="0.2">
      <c r="X86">
        <v>26.543463381245722</v>
      </c>
      <c r="Y86">
        <v>112.47862392893877</v>
      </c>
      <c r="Z86">
        <v>243.42322435393808</v>
      </c>
      <c r="AA86">
        <v>13.829602814720344</v>
      </c>
      <c r="AB86">
        <v>16.519247003345725</v>
      </c>
    </row>
    <row r="87" spans="24:28" x14ac:dyDescent="0.2">
      <c r="X87">
        <v>26.642026009582477</v>
      </c>
      <c r="Y87">
        <v>112.41141887916673</v>
      </c>
      <c r="Z87">
        <v>243.32752976766298</v>
      </c>
      <c r="AA87">
        <v>13.831648121057002</v>
      </c>
      <c r="AB87">
        <v>16.521690090180932</v>
      </c>
    </row>
    <row r="88" spans="24:28" x14ac:dyDescent="0.2">
      <c r="X88">
        <v>26.650239561943874</v>
      </c>
      <c r="Y88">
        <v>112.40581928821321</v>
      </c>
      <c r="Z88">
        <v>243.31955599619562</v>
      </c>
      <c r="AA88">
        <v>13.831818576905047</v>
      </c>
      <c r="AB88">
        <v>16.521893697059216</v>
      </c>
    </row>
    <row r="89" spans="24:28" x14ac:dyDescent="0.2">
      <c r="X89">
        <v>26.713210130047912</v>
      </c>
      <c r="Y89">
        <v>112.36289333253686</v>
      </c>
      <c r="Z89">
        <v>243.25842772167559</v>
      </c>
      <c r="AA89">
        <v>13.833125474862923</v>
      </c>
      <c r="AB89">
        <v>16.523454766488584</v>
      </c>
    </row>
    <row r="90" spans="24:28" x14ac:dyDescent="0.2">
      <c r="X90">
        <v>27.049965776865161</v>
      </c>
      <c r="Y90">
        <v>112.13346017254682</v>
      </c>
      <c r="Z90">
        <v>242.93164366752592</v>
      </c>
      <c r="AA90">
        <v>13.840116634070153</v>
      </c>
      <c r="AB90">
        <v>16.531805598203071</v>
      </c>
    </row>
    <row r="91" spans="24:28" x14ac:dyDescent="0.2">
      <c r="X91">
        <v>27.080082135523615</v>
      </c>
      <c r="Y91">
        <v>112.11295221649482</v>
      </c>
      <c r="Z91">
        <v>242.90242887219856</v>
      </c>
      <c r="AA91">
        <v>13.840742031785503</v>
      </c>
      <c r="AB91">
        <v>16.532552626116569</v>
      </c>
    </row>
    <row r="92" spans="24:28" x14ac:dyDescent="0.2">
      <c r="X92">
        <v>27.362080766598222</v>
      </c>
      <c r="Y92">
        <v>111.92100648105654</v>
      </c>
      <c r="Z92">
        <v>242.62895018481109</v>
      </c>
      <c r="AA92">
        <v>13.846599399943411</v>
      </c>
      <c r="AB92">
        <v>16.539549161930818</v>
      </c>
    </row>
    <row r="93" spans="24:28" x14ac:dyDescent="0.2">
      <c r="X93">
        <v>28</v>
      </c>
      <c r="Y93">
        <v>111.48735466896493</v>
      </c>
      <c r="Z93">
        <v>242.01082454757608</v>
      </c>
      <c r="AA93">
        <v>13.859858710602248</v>
      </c>
      <c r="AB93">
        <v>16.5553872037605</v>
      </c>
    </row>
    <row r="94" spans="24:28" x14ac:dyDescent="0.2">
      <c r="X94">
        <v>28.511978097193705</v>
      </c>
      <c r="Y94">
        <v>111.13987397569629</v>
      </c>
      <c r="Z94">
        <v>241.51525438260478</v>
      </c>
      <c r="AA94">
        <v>13.870509487035601</v>
      </c>
      <c r="AB94">
        <v>16.568109391739224</v>
      </c>
    </row>
    <row r="95" spans="24:28" x14ac:dyDescent="0.2">
      <c r="X95">
        <v>28.517453798767967</v>
      </c>
      <c r="Y95">
        <v>111.13616028812298</v>
      </c>
      <c r="Z95">
        <v>241.50995667997117</v>
      </c>
      <c r="AA95">
        <v>13.870623443308471</v>
      </c>
      <c r="AB95">
        <v>16.568245510747438</v>
      </c>
    </row>
    <row r="96" spans="24:28" x14ac:dyDescent="0.2">
      <c r="X96">
        <v>28.640657084188913</v>
      </c>
      <c r="Y96">
        <v>111.05261733407417</v>
      </c>
      <c r="Z96">
        <v>241.39077243275875</v>
      </c>
      <c r="AA96">
        <v>13.873187706979266</v>
      </c>
      <c r="AB96">
        <v>16.571308484104449</v>
      </c>
    </row>
    <row r="97" spans="24:28" x14ac:dyDescent="0.2">
      <c r="X97">
        <v>28.728268309377139</v>
      </c>
      <c r="Y97">
        <v>110.99322650607284</v>
      </c>
      <c r="Z97">
        <v>241.30603557314421</v>
      </c>
      <c r="AA97">
        <v>13.875011471775403</v>
      </c>
      <c r="AB97">
        <v>16.573486942990584</v>
      </c>
    </row>
    <row r="98" spans="24:28" x14ac:dyDescent="0.2">
      <c r="X98">
        <v>29.2621492128679</v>
      </c>
      <c r="Y98">
        <v>110.6316279783357</v>
      </c>
      <c r="Z98">
        <v>240.78996467244457</v>
      </c>
      <c r="AA98">
        <v>13.886130221593067</v>
      </c>
      <c r="AB98">
        <v>16.586768117950349</v>
      </c>
    </row>
    <row r="99" spans="24:28" x14ac:dyDescent="0.2">
      <c r="X99">
        <v>29.32785763175907</v>
      </c>
      <c r="Y99">
        <v>110.58716087197895</v>
      </c>
      <c r="Z99">
        <v>240.72648320608297</v>
      </c>
      <c r="AA99">
        <v>13.887499298757836</v>
      </c>
      <c r="AB99">
        <v>16.588403459482169</v>
      </c>
    </row>
    <row r="100" spans="24:28" x14ac:dyDescent="0.2">
      <c r="X100">
        <v>29.390828199863108</v>
      </c>
      <c r="Y100">
        <v>110.54455423980082</v>
      </c>
      <c r="Z100">
        <v>240.66565398996448</v>
      </c>
      <c r="AA100">
        <v>13.888811457703</v>
      </c>
      <c r="AB100">
        <v>16.589970813079606</v>
      </c>
    </row>
    <row r="101" spans="24:28" x14ac:dyDescent="0.2">
      <c r="X101">
        <v>29.494866529774129</v>
      </c>
      <c r="Y101">
        <v>110.47417713844557</v>
      </c>
      <c r="Z101">
        <v>240.56516896210954</v>
      </c>
      <c r="AA101">
        <v>13.890979644116841</v>
      </c>
      <c r="AB101">
        <v>16.592560678269475</v>
      </c>
    </row>
    <row r="102" spans="24:28" x14ac:dyDescent="0.2">
      <c r="X102">
        <v>29.713894592744694</v>
      </c>
      <c r="Y102">
        <v>110.32608187699074</v>
      </c>
      <c r="Z102">
        <v>240.35368431976372</v>
      </c>
      <c r="AA102">
        <v>13.89554535353353</v>
      </c>
      <c r="AB102">
        <v>16.598014347663327</v>
      </c>
    </row>
    <row r="103" spans="24:28" x14ac:dyDescent="0.2">
      <c r="X103">
        <v>29.776865160848732</v>
      </c>
      <c r="Y103">
        <v>110.28352131867292</v>
      </c>
      <c r="Z103">
        <v>240.29289824181566</v>
      </c>
      <c r="AA103">
        <v>13.896858272709352</v>
      </c>
      <c r="AB103">
        <v>16.599582609344548</v>
      </c>
    </row>
    <row r="104" spans="24:28" x14ac:dyDescent="0.2">
      <c r="X104">
        <v>29.834360027378509</v>
      </c>
      <c r="Y104">
        <v>110.24466824294068</v>
      </c>
      <c r="Z104">
        <v>240.23740405573412</v>
      </c>
      <c r="AA104">
        <v>13.898057133339488</v>
      </c>
      <c r="AB104">
        <v>16.601014629854259</v>
      </c>
    </row>
    <row r="105" spans="24:28" x14ac:dyDescent="0.2">
      <c r="X105">
        <v>29.878165639972622</v>
      </c>
      <c r="Y105">
        <v>110.21507010545328</v>
      </c>
      <c r="Z105">
        <v>240.1951267088441</v>
      </c>
      <c r="AA105">
        <v>13.898970620380263</v>
      </c>
      <c r="AB105">
        <v>16.602105776018256</v>
      </c>
    </row>
    <row r="106" spans="24:28" x14ac:dyDescent="0.2">
      <c r="X106">
        <v>29.902806297056809</v>
      </c>
      <c r="Y106">
        <v>110.19842275168807</v>
      </c>
      <c r="Z106">
        <v>240.17134719784829</v>
      </c>
      <c r="AA106">
        <v>13.899484483225821</v>
      </c>
      <c r="AB106">
        <v>16.602719577252131</v>
      </c>
    </row>
    <row r="107" spans="24:28" x14ac:dyDescent="0.2">
      <c r="X107">
        <v>29.990417522245039</v>
      </c>
      <c r="Y107">
        <v>110.13924148222235</v>
      </c>
      <c r="Z107">
        <v>240.0868065525886</v>
      </c>
      <c r="AA107">
        <v>13.901311704987712</v>
      </c>
      <c r="AB107">
        <v>16.60490216543047</v>
      </c>
    </row>
    <row r="108" spans="24:28" x14ac:dyDescent="0.2">
      <c r="X108">
        <v>30</v>
      </c>
      <c r="Y108">
        <v>110.13276941368368</v>
      </c>
      <c r="Z108">
        <v>240.07756074601173</v>
      </c>
      <c r="AA108">
        <v>13.901511571940393</v>
      </c>
      <c r="AB108">
        <v>16.60514090341907</v>
      </c>
    </row>
    <row r="109" spans="24:28" x14ac:dyDescent="0.2">
      <c r="X109">
        <v>30.154688569472963</v>
      </c>
      <c r="Y109">
        <v>110.0283158231943</v>
      </c>
      <c r="Z109">
        <v>239.92832956184688</v>
      </c>
      <c r="AA109">
        <v>13.904738393246275</v>
      </c>
      <c r="AB109">
        <v>16.608995291639879</v>
      </c>
    </row>
    <row r="110" spans="24:28" x14ac:dyDescent="0.2">
      <c r="X110">
        <v>30.343600273785079</v>
      </c>
      <c r="Y110">
        <v>109.90081456435185</v>
      </c>
      <c r="Z110">
        <v>239.74614023503375</v>
      </c>
      <c r="AA110">
        <v>13.908680128995025</v>
      </c>
      <c r="AB110">
        <v>16.613703634122878</v>
      </c>
    </row>
    <row r="111" spans="24:28" x14ac:dyDescent="0.2">
      <c r="X111">
        <v>31.307323750855577</v>
      </c>
      <c r="Y111">
        <v>109.25142662794465</v>
      </c>
      <c r="Z111">
        <v>238.81769659764726</v>
      </c>
      <c r="AA111">
        <v>13.928806091083475</v>
      </c>
      <c r="AB111">
        <v>16.637743785049352</v>
      </c>
    </row>
    <row r="112" spans="24:28" x14ac:dyDescent="0.2">
      <c r="X112">
        <v>31.906913073237508</v>
      </c>
      <c r="Y112">
        <v>108.84829307021698</v>
      </c>
      <c r="Z112">
        <v>238.24088910740375</v>
      </c>
      <c r="AA112">
        <v>13.94134233445099</v>
      </c>
      <c r="AB112">
        <v>16.652718134165262</v>
      </c>
    </row>
    <row r="113" spans="24:28" x14ac:dyDescent="0.2">
      <c r="X113">
        <v>32.197125256673509</v>
      </c>
      <c r="Y113">
        <v>108.65341407028254</v>
      </c>
      <c r="Z113">
        <v>237.96193304833213</v>
      </c>
      <c r="AA113">
        <v>13.947414156796231</v>
      </c>
      <c r="AB113">
        <v>16.659970832194645</v>
      </c>
    </row>
    <row r="114" spans="24:28" x14ac:dyDescent="0.2">
      <c r="X114">
        <v>32.21</v>
      </c>
      <c r="Y114">
        <v>108.64477231564908</v>
      </c>
      <c r="Z114">
        <v>237.9495611281483</v>
      </c>
      <c r="AA114">
        <v>13.947683583562775</v>
      </c>
      <c r="AB114">
        <v>16.660292658306755</v>
      </c>
    </row>
    <row r="115" spans="24:28" x14ac:dyDescent="0.2">
      <c r="X115">
        <v>33.316906228610542</v>
      </c>
      <c r="Y115">
        <v>107.90297382837183</v>
      </c>
      <c r="Z115">
        <v>236.88698604754026</v>
      </c>
      <c r="AA115">
        <v>13.970867023228877</v>
      </c>
      <c r="AB115">
        <v>16.687984918985698</v>
      </c>
    </row>
    <row r="116" spans="24:28" x14ac:dyDescent="0.2">
      <c r="X116">
        <v>33.520000000000003</v>
      </c>
      <c r="Y116">
        <v>107.76712215524489</v>
      </c>
      <c r="Z116">
        <v>236.69226244449564</v>
      </c>
      <c r="AA116">
        <v>13.975124873662521</v>
      </c>
      <c r="AB116">
        <v>16.693070855578309</v>
      </c>
    </row>
    <row r="117" spans="24:28" x14ac:dyDescent="0.2">
      <c r="X117">
        <v>33.82</v>
      </c>
      <c r="Y117">
        <v>107.56659216149573</v>
      </c>
      <c r="Z117">
        <v>236.40476053988746</v>
      </c>
      <c r="AA117">
        <v>13.981416732421515</v>
      </c>
      <c r="AB117">
        <v>16.700586383706085</v>
      </c>
    </row>
    <row r="118" spans="24:28" x14ac:dyDescent="0.2">
      <c r="X118">
        <v>35.019849418206711</v>
      </c>
      <c r="Y118">
        <v>106.76628233569576</v>
      </c>
      <c r="Z118">
        <v>235.25649648130454</v>
      </c>
      <c r="AA118">
        <v>14.006609342787131</v>
      </c>
      <c r="AB118">
        <v>16.730678567759679</v>
      </c>
    </row>
    <row r="119" spans="24:28" x14ac:dyDescent="0.2">
      <c r="X119">
        <v>35.066392881587952</v>
      </c>
      <c r="Y119">
        <v>106.73529256947853</v>
      </c>
      <c r="Z119">
        <v>235.21200563246813</v>
      </c>
      <c r="AA119">
        <v>14.007587505592143</v>
      </c>
      <c r="AB119">
        <v>16.731846968125325</v>
      </c>
    </row>
    <row r="120" spans="24:28" x14ac:dyDescent="0.2">
      <c r="X120">
        <v>35.14</v>
      </c>
      <c r="Y120">
        <v>106.68629157105742</v>
      </c>
      <c r="Z120">
        <v>235.14165252554153</v>
      </c>
      <c r="AA120">
        <v>14.009134580740735</v>
      </c>
      <c r="AB120">
        <v>16.733694925500149</v>
      </c>
    </row>
    <row r="121" spans="24:28" x14ac:dyDescent="0.2">
      <c r="X121">
        <v>35.770020533880903</v>
      </c>
      <c r="Y121">
        <v>106.26730194372396</v>
      </c>
      <c r="Z121">
        <v>234.53987794874223</v>
      </c>
      <c r="AA121">
        <v>14.022383350713683</v>
      </c>
      <c r="AB121">
        <v>16.749520376643307</v>
      </c>
    </row>
    <row r="122" spans="24:28" x14ac:dyDescent="0.2">
      <c r="X122">
        <v>36.043805612594113</v>
      </c>
      <c r="Y122">
        <v>106.08545882936151</v>
      </c>
      <c r="Z122">
        <v>234.27858760027144</v>
      </c>
      <c r="AA122">
        <v>14.028144711637722</v>
      </c>
      <c r="AB122">
        <v>16.756402233299259</v>
      </c>
    </row>
    <row r="123" spans="24:28" x14ac:dyDescent="0.2">
      <c r="X123">
        <v>36.161533196440793</v>
      </c>
      <c r="Y123">
        <v>106.00731011765797</v>
      </c>
      <c r="Z123">
        <v>234.16627373739621</v>
      </c>
      <c r="AA123">
        <v>14.030622824562792</v>
      </c>
      <c r="AB123">
        <v>16.759362300920856</v>
      </c>
    </row>
    <row r="124" spans="24:28" x14ac:dyDescent="0.2">
      <c r="X124">
        <v>36.270000000000003</v>
      </c>
      <c r="Y124">
        <v>105.93533213302938</v>
      </c>
      <c r="Z124">
        <v>234.06281661493136</v>
      </c>
      <c r="AA124">
        <v>14.032906389674221</v>
      </c>
      <c r="AB124">
        <v>16.762089984183294</v>
      </c>
    </row>
    <row r="125" spans="24:28" x14ac:dyDescent="0.2">
      <c r="X125">
        <v>36.292950034223132</v>
      </c>
      <c r="Y125">
        <v>105.92010548258445</v>
      </c>
      <c r="Z125">
        <v>234.04092924024982</v>
      </c>
      <c r="AA125">
        <v>14.03338960723703</v>
      </c>
      <c r="AB125">
        <v>16.762667180100152</v>
      </c>
    </row>
    <row r="126" spans="24:28" x14ac:dyDescent="0.2">
      <c r="X126">
        <v>36.424366872005479</v>
      </c>
      <c r="Y126">
        <v>105.8329336966251</v>
      </c>
      <c r="Z126">
        <v>233.91561546152016</v>
      </c>
      <c r="AA126">
        <v>14.036156935509739</v>
      </c>
      <c r="AB126">
        <v>16.765972710988397</v>
      </c>
    </row>
    <row r="127" spans="24:28" x14ac:dyDescent="0.2">
      <c r="X127">
        <v>36.637919233401782</v>
      </c>
      <c r="Y127">
        <v>105.69134961133902</v>
      </c>
      <c r="Z127">
        <v>233.71204609129444</v>
      </c>
      <c r="AA127">
        <v>14.040655007889415</v>
      </c>
      <c r="AB127">
        <v>16.771345588985998</v>
      </c>
    </row>
    <row r="128" spans="24:28" x14ac:dyDescent="0.2">
      <c r="X128">
        <v>36.643394934976044</v>
      </c>
      <c r="Y128">
        <v>105.68772039093875</v>
      </c>
      <c r="Z128">
        <v>233.70682743056574</v>
      </c>
      <c r="AA128">
        <v>14.040770362030864</v>
      </c>
      <c r="AB128">
        <v>16.771483377726643</v>
      </c>
    </row>
    <row r="129" spans="24:28" x14ac:dyDescent="0.2">
      <c r="X129">
        <v>36.99</v>
      </c>
      <c r="Y129">
        <v>105.45811136102718</v>
      </c>
      <c r="Z129">
        <v>233.37660127569535</v>
      </c>
      <c r="AA129">
        <v>14.048074063941078</v>
      </c>
      <c r="AB129">
        <v>16.780207536873515</v>
      </c>
    </row>
    <row r="130" spans="24:28" x14ac:dyDescent="0.2">
      <c r="X130">
        <v>37.043121149897331</v>
      </c>
      <c r="Y130">
        <v>105.42294137833464</v>
      </c>
      <c r="Z130">
        <v>233.3260092672237</v>
      </c>
      <c r="AA130">
        <v>14.049193774647106</v>
      </c>
      <c r="AB130">
        <v>16.78154501402112</v>
      </c>
    </row>
    <row r="131" spans="24:28" x14ac:dyDescent="0.2">
      <c r="X131">
        <v>37.390828199863108</v>
      </c>
      <c r="Y131">
        <v>105.19286716422026</v>
      </c>
      <c r="Z131">
        <v>232.99498081851306</v>
      </c>
      <c r="AA131">
        <v>14.056525099378611</v>
      </c>
      <c r="AB131">
        <v>16.790302168201471</v>
      </c>
    </row>
    <row r="132" spans="24:28" x14ac:dyDescent="0.2">
      <c r="X132">
        <v>37.648186173853524</v>
      </c>
      <c r="Y132">
        <v>105.0227241894794</v>
      </c>
      <c r="Z132">
        <v>232.75010617323667</v>
      </c>
      <c r="AA132">
        <v>14.061953897855437</v>
      </c>
      <c r="AB132">
        <v>16.796786784149702</v>
      </c>
    </row>
    <row r="133" spans="24:28" x14ac:dyDescent="0.2">
      <c r="X133">
        <v>37.661875427789184</v>
      </c>
      <c r="Y133">
        <v>105.01367756234987</v>
      </c>
      <c r="Z133">
        <v>232.73708422742888</v>
      </c>
      <c r="AA133">
        <v>14.062242722453211</v>
      </c>
      <c r="AB133">
        <v>16.79713178067167</v>
      </c>
    </row>
    <row r="134" spans="24:28" x14ac:dyDescent="0.2">
      <c r="X134">
        <v>37.763175906913077</v>
      </c>
      <c r="Y134">
        <v>104.94674360784164</v>
      </c>
      <c r="Z134">
        <v>232.64073219291825</v>
      </c>
      <c r="AA134">
        <v>14.064380208860552</v>
      </c>
      <c r="AB134">
        <v>16.799684975177847</v>
      </c>
    </row>
    <row r="135" spans="24:28" x14ac:dyDescent="0.2">
      <c r="X135">
        <v>38</v>
      </c>
      <c r="Y135">
        <v>104.79033909195331</v>
      </c>
      <c r="Z135">
        <v>232.41554801281916</v>
      </c>
      <c r="AA135">
        <v>14.0693785732044</v>
      </c>
      <c r="AB135">
        <v>16.805655444201069</v>
      </c>
    </row>
    <row r="136" spans="24:28" x14ac:dyDescent="0.2">
      <c r="X136">
        <v>38.179329226557151</v>
      </c>
      <c r="Y136">
        <v>104.67197665176381</v>
      </c>
      <c r="Z136">
        <v>232.24509923302938</v>
      </c>
      <c r="AA136">
        <v>14.073164643615469</v>
      </c>
      <c r="AB136">
        <v>16.810177846842013</v>
      </c>
    </row>
    <row r="137" spans="24:28" x14ac:dyDescent="0.2">
      <c r="X137">
        <v>38.417522245037645</v>
      </c>
      <c r="Y137">
        <v>104.51485709431505</v>
      </c>
      <c r="Z137">
        <v>232.01879012081423</v>
      </c>
      <c r="AA137">
        <v>14.07819504536627</v>
      </c>
      <c r="AB137">
        <v>16.816186584053114</v>
      </c>
    </row>
    <row r="138" spans="24:28" x14ac:dyDescent="0.2">
      <c r="X138">
        <v>38.548939082819984</v>
      </c>
      <c r="Y138">
        <v>104.42821668733518</v>
      </c>
      <c r="Z138">
        <v>231.89397314993201</v>
      </c>
      <c r="AA138">
        <v>14.080971209092079</v>
      </c>
      <c r="AB138">
        <v>16.819502668753646</v>
      </c>
    </row>
    <row r="139" spans="24:28" x14ac:dyDescent="0.2">
      <c r="X139">
        <v>38.841889117043124</v>
      </c>
      <c r="Y139">
        <v>104.23519915518386</v>
      </c>
      <c r="Z139">
        <v>231.61584596826009</v>
      </c>
      <c r="AA139">
        <v>14.08716171125276</v>
      </c>
      <c r="AB139">
        <v>16.826897127989902</v>
      </c>
    </row>
    <row r="140" spans="24:28" x14ac:dyDescent="0.2">
      <c r="X140">
        <v>39.003422313483917</v>
      </c>
      <c r="Y140">
        <v>104.12883883892944</v>
      </c>
      <c r="Z140">
        <v>231.46255146694779</v>
      </c>
      <c r="AA140">
        <v>14.090576329715651</v>
      </c>
      <c r="AB140">
        <v>16.830975837014766</v>
      </c>
    </row>
    <row r="141" spans="24:28" x14ac:dyDescent="0.2">
      <c r="X141">
        <v>39.972621492128681</v>
      </c>
      <c r="Y141">
        <v>103.4917208288209</v>
      </c>
      <c r="Z141">
        <v>230.54376009368326</v>
      </c>
      <c r="AA141">
        <v>14.111081428732719</v>
      </c>
      <c r="AB141">
        <v>16.855468861147784</v>
      </c>
    </row>
    <row r="142" spans="24:28" x14ac:dyDescent="0.2">
      <c r="X142">
        <v>40.328542094455855</v>
      </c>
      <c r="Y142">
        <v>103.25820030840011</v>
      </c>
      <c r="Z142">
        <v>230.20677078205318</v>
      </c>
      <c r="AA142">
        <v>14.118619038670037</v>
      </c>
      <c r="AB142">
        <v>16.864472419820988</v>
      </c>
    </row>
    <row r="143" spans="24:28" x14ac:dyDescent="0.2">
      <c r="X143">
        <v>40.503764544832308</v>
      </c>
      <c r="Y143">
        <v>103.14332505789488</v>
      </c>
      <c r="Z143">
        <v>230.04095123477222</v>
      </c>
      <c r="AA143">
        <v>14.122331340903235</v>
      </c>
      <c r="AB143">
        <v>16.868906707512604</v>
      </c>
    </row>
    <row r="144" spans="24:28" x14ac:dyDescent="0.2">
      <c r="X144">
        <v>40.821355236139631</v>
      </c>
      <c r="Y144">
        <v>102.93526285256587</v>
      </c>
      <c r="Z144">
        <v>229.74054270357061</v>
      </c>
      <c r="AA144">
        <v>14.129062376789891</v>
      </c>
      <c r="AB144">
        <v>16.876946825937534</v>
      </c>
    </row>
    <row r="145" spans="24:28" x14ac:dyDescent="0.2">
      <c r="X145">
        <v>40.898015058179332</v>
      </c>
      <c r="Y145">
        <v>102.8850697522476</v>
      </c>
      <c r="Z145">
        <v>229.66805721954762</v>
      </c>
      <c r="AA145">
        <v>14.130687590185541</v>
      </c>
      <c r="AB145">
        <v>16.878888118241843</v>
      </c>
    </row>
    <row r="146" spans="24:28" x14ac:dyDescent="0.2">
      <c r="X146">
        <v>40.993839835728956</v>
      </c>
      <c r="Y146">
        <v>102.82234413442148</v>
      </c>
      <c r="Z146">
        <v>229.57746508726413</v>
      </c>
      <c r="AA146">
        <v>14.132719369820153</v>
      </c>
      <c r="AB146">
        <v>16.881315047640335</v>
      </c>
    </row>
    <row r="147" spans="24:28" x14ac:dyDescent="0.2">
      <c r="X147">
        <v>41.85352498288843</v>
      </c>
      <c r="Y147">
        <v>102.26038901311291</v>
      </c>
      <c r="Z147">
        <v>228.76545603481296</v>
      </c>
      <c r="AA147">
        <v>14.150960407769128</v>
      </c>
      <c r="AB147">
        <v>16.903103685789493</v>
      </c>
    </row>
    <row r="148" spans="24:28" x14ac:dyDescent="0.2">
      <c r="X148">
        <v>42.187542778918548</v>
      </c>
      <c r="Y148">
        <v>102.04243004628709</v>
      </c>
      <c r="Z148">
        <v>228.45031732960285</v>
      </c>
      <c r="AA148">
        <v>14.158054039188219</v>
      </c>
      <c r="AB148">
        <v>16.91157691897866</v>
      </c>
    </row>
    <row r="149" spans="24:28" x14ac:dyDescent="0.2">
      <c r="X149">
        <v>42.625598904859686</v>
      </c>
      <c r="Y149">
        <v>101.75690489092239</v>
      </c>
      <c r="Z149">
        <v>228.03732207094887</v>
      </c>
      <c r="AA149">
        <v>14.167362552417794</v>
      </c>
      <c r="AB149">
        <v>16.922695794287904</v>
      </c>
    </row>
    <row r="150" spans="24:28" x14ac:dyDescent="0.2">
      <c r="X150">
        <v>43</v>
      </c>
      <c r="Y150">
        <v>101.51316037647887</v>
      </c>
      <c r="Z150">
        <v>227.68461130225904</v>
      </c>
      <c r="AA150">
        <v>14.175323272872738</v>
      </c>
      <c r="AB150">
        <v>16.932204751940674</v>
      </c>
    </row>
    <row r="151" spans="24:28" x14ac:dyDescent="0.2">
      <c r="X151">
        <v>43.241615331964411</v>
      </c>
      <c r="Y151">
        <v>101.35600478408448</v>
      </c>
      <c r="Z151">
        <v>227.45712624148808</v>
      </c>
      <c r="AA151">
        <v>14.180463004597978</v>
      </c>
      <c r="AB151">
        <v>16.938344082117954</v>
      </c>
    </row>
    <row r="152" spans="24:28" x14ac:dyDescent="0.2">
      <c r="X152">
        <v>43.455167693360714</v>
      </c>
      <c r="Y152">
        <v>101.21719517699357</v>
      </c>
      <c r="Z152">
        <v>227.25614961247672</v>
      </c>
      <c r="AA152">
        <v>14.18500732176863</v>
      </c>
      <c r="AB152">
        <v>16.943772198804258</v>
      </c>
    </row>
    <row r="153" spans="24:28" x14ac:dyDescent="0.2">
      <c r="X153">
        <v>43.772758384668037</v>
      </c>
      <c r="Y153">
        <v>101.01092142180647</v>
      </c>
      <c r="Z153">
        <v>226.95741168694676</v>
      </c>
      <c r="AA153">
        <v>14.19176823050463</v>
      </c>
      <c r="AB153">
        <v>16.951847999886425</v>
      </c>
    </row>
    <row r="154" spans="24:28" x14ac:dyDescent="0.2">
      <c r="X154">
        <v>43.931553730321696</v>
      </c>
      <c r="Y154">
        <v>100.9078567744947</v>
      </c>
      <c r="Z154">
        <v>226.80811017458947</v>
      </c>
      <c r="AA154">
        <v>14.195149893179805</v>
      </c>
      <c r="AB154">
        <v>16.955887343731767</v>
      </c>
    </row>
    <row r="155" spans="24:28" x14ac:dyDescent="0.2">
      <c r="X155">
        <v>44</v>
      </c>
      <c r="Y155">
        <v>100.86344721016926</v>
      </c>
      <c r="Z155">
        <v>226.74376994368887</v>
      </c>
      <c r="AA155">
        <v>14.19660775490768</v>
      </c>
      <c r="AB155">
        <v>16.957628737053192</v>
      </c>
    </row>
    <row r="156" spans="24:28" x14ac:dyDescent="0.2">
      <c r="X156">
        <v>44.741957563312802</v>
      </c>
      <c r="Y156">
        <v>100.38262181106563</v>
      </c>
      <c r="Z156">
        <v>226.04685806342627</v>
      </c>
      <c r="AA156">
        <v>14.212420587511497</v>
      </c>
      <c r="AB156">
        <v>16.976516921414277</v>
      </c>
    </row>
    <row r="157" spans="24:28" x14ac:dyDescent="0.2">
      <c r="X157">
        <v>45.00479123887748</v>
      </c>
      <c r="Y157">
        <v>100.21254479865422</v>
      </c>
      <c r="Z157">
        <v>225.80021707635319</v>
      </c>
      <c r="AA157">
        <v>14.218026405110574</v>
      </c>
      <c r="AB157">
        <v>16.983212983970482</v>
      </c>
    </row>
    <row r="158" spans="24:28" x14ac:dyDescent="0.2">
      <c r="X158">
        <v>45.097878165639976</v>
      </c>
      <c r="Y158">
        <v>100.1523408460109</v>
      </c>
      <c r="Z158">
        <v>225.71289461413531</v>
      </c>
      <c r="AA158">
        <v>14.220012329022932</v>
      </c>
      <c r="AB158">
        <v>16.985585139416855</v>
      </c>
    </row>
    <row r="159" spans="24:28" x14ac:dyDescent="0.2">
      <c r="X159">
        <v>45.314168377823407</v>
      </c>
      <c r="Y159">
        <v>100.0125191329287</v>
      </c>
      <c r="Z159">
        <v>225.51005799865965</v>
      </c>
      <c r="AA159">
        <v>14.224627752743661</v>
      </c>
      <c r="AB159">
        <v>16.991098191779187</v>
      </c>
    </row>
    <row r="160" spans="24:28" x14ac:dyDescent="0.2">
      <c r="X160">
        <v>45.330595482546201</v>
      </c>
      <c r="Y160">
        <v>100.00190341551809</v>
      </c>
      <c r="Z160">
        <v>225.49465609653188</v>
      </c>
      <c r="AA160">
        <v>14.224978352456118</v>
      </c>
      <c r="AB160">
        <v>16.991516977721702</v>
      </c>
    </row>
    <row r="161" spans="24:28" x14ac:dyDescent="0.2">
      <c r="X161">
        <v>45.48</v>
      </c>
      <c r="Y161">
        <v>99.905377143690714</v>
      </c>
      <c r="Z161">
        <v>225.35459790069802</v>
      </c>
      <c r="AA161">
        <v>14.228167453566416</v>
      </c>
      <c r="AB161">
        <v>16.995326309751366</v>
      </c>
    </row>
    <row r="162" spans="24:28" x14ac:dyDescent="0.2">
      <c r="X162">
        <v>46.094455852156059</v>
      </c>
      <c r="Y162">
        <v>99.508842236771955</v>
      </c>
      <c r="Z162">
        <v>224.77899943746297</v>
      </c>
      <c r="AA162">
        <v>14.241290785958007</v>
      </c>
      <c r="AB162">
        <v>17.011001927640621</v>
      </c>
    </row>
    <row r="163" spans="24:28" x14ac:dyDescent="0.2">
      <c r="X163">
        <v>46.15</v>
      </c>
      <c r="Y163">
        <v>99.473032774327862</v>
      </c>
      <c r="Z163">
        <v>224.72700103667893</v>
      </c>
      <c r="AA163">
        <v>14.242477674744684</v>
      </c>
      <c r="AB163">
        <v>17.012419647968191</v>
      </c>
    </row>
    <row r="164" spans="24:28" x14ac:dyDescent="0.2">
      <c r="X164">
        <v>46.428473648186177</v>
      </c>
      <c r="Y164">
        <v>99.293588994109029</v>
      </c>
      <c r="Z164">
        <v>224.46638719563032</v>
      </c>
      <c r="AA164">
        <v>14.248429698431554</v>
      </c>
      <c r="AB164">
        <v>17.019529248350096</v>
      </c>
    </row>
    <row r="165" spans="24:28" x14ac:dyDescent="0.2">
      <c r="X165">
        <v>46.529774127310063</v>
      </c>
      <c r="Y165">
        <v>99.228349439212579</v>
      </c>
      <c r="Z165">
        <v>224.37161792062497</v>
      </c>
      <c r="AA165">
        <v>14.250595485597048</v>
      </c>
      <c r="AB165">
        <v>17.022116247674862</v>
      </c>
    </row>
    <row r="166" spans="24:28" x14ac:dyDescent="0.2">
      <c r="X166">
        <v>47.082819986310746</v>
      </c>
      <c r="Y166">
        <v>98.872522827910331</v>
      </c>
      <c r="Z166">
        <v>223.8545519103119</v>
      </c>
      <c r="AA166">
        <v>14.262425318844542</v>
      </c>
      <c r="AB166">
        <v>17.036246800810904</v>
      </c>
    </row>
    <row r="167" spans="24:28" x14ac:dyDescent="0.2">
      <c r="X167">
        <v>47.331964407939765</v>
      </c>
      <c r="Y167">
        <v>98.712415873548551</v>
      </c>
      <c r="Z167">
        <v>223.6217946405045</v>
      </c>
      <c r="AA167">
        <v>14.267757808159983</v>
      </c>
      <c r="AB167">
        <v>17.042616376953085</v>
      </c>
    </row>
    <row r="168" spans="24:28" x14ac:dyDescent="0.2">
      <c r="X168">
        <v>47.356605065023956</v>
      </c>
      <c r="Y168">
        <v>98.696587573758194</v>
      </c>
      <c r="Z168">
        <v>223.59878071343098</v>
      </c>
      <c r="AA168">
        <v>14.268285305542868</v>
      </c>
      <c r="AB168">
        <v>17.043246464431245</v>
      </c>
    </row>
    <row r="169" spans="24:28" x14ac:dyDescent="0.2">
      <c r="X169">
        <v>47.95</v>
      </c>
      <c r="Y169">
        <v>98.315762242238961</v>
      </c>
      <c r="Z169">
        <v>223.04488803886792</v>
      </c>
      <c r="AA169">
        <v>14.280994359784053</v>
      </c>
      <c r="AB169">
        <v>17.058427233467185</v>
      </c>
    </row>
    <row r="170" spans="24:28" x14ac:dyDescent="0.2">
      <c r="X170">
        <v>48.213552361396303</v>
      </c>
      <c r="Y170">
        <v>98.146837371742421</v>
      </c>
      <c r="Z170">
        <v>222.79908200906189</v>
      </c>
      <c r="AA170">
        <v>14.286642630407968</v>
      </c>
      <c r="AB170">
        <v>17.065174005505995</v>
      </c>
    </row>
    <row r="171" spans="24:28" x14ac:dyDescent="0.2">
      <c r="X171">
        <v>48.27378507871321</v>
      </c>
      <c r="Y171">
        <v>98.108249653166624</v>
      </c>
      <c r="Z171">
        <v>222.74292248560945</v>
      </c>
      <c r="AA171">
        <v>14.287933809632515</v>
      </c>
      <c r="AB171">
        <v>17.066716299151128</v>
      </c>
    </row>
    <row r="172" spans="24:28" x14ac:dyDescent="0.2">
      <c r="X172">
        <v>48.35</v>
      </c>
      <c r="Y172">
        <v>98.05943298862644</v>
      </c>
      <c r="Z172">
        <v>222.67187083048847</v>
      </c>
      <c r="AA172">
        <v>14.289567758772964</v>
      </c>
      <c r="AB172">
        <v>17.068668026167703</v>
      </c>
    </row>
    <row r="173" spans="24:28" x14ac:dyDescent="0.2">
      <c r="X173">
        <v>48.394250513347025</v>
      </c>
      <c r="Y173">
        <v>98.031095052627407</v>
      </c>
      <c r="Z173">
        <v>222.63062287903648</v>
      </c>
      <c r="AA173">
        <v>14.290516518169596</v>
      </c>
      <c r="AB173">
        <v>17.069801304616092</v>
      </c>
    </row>
    <row r="174" spans="24:28" x14ac:dyDescent="0.2">
      <c r="X174">
        <v>49.41</v>
      </c>
      <c r="Y174">
        <v>97.381642083673427</v>
      </c>
      <c r="Z174">
        <v>221.68475748506626</v>
      </c>
      <c r="AA174">
        <v>14.312312166116893</v>
      </c>
      <c r="AB174">
        <v>17.095835869517419</v>
      </c>
    </row>
    <row r="175" spans="24:28" x14ac:dyDescent="0.2">
      <c r="X175">
        <v>49.88</v>
      </c>
      <c r="Y175">
        <v>97.081800840048928</v>
      </c>
      <c r="Z175">
        <v>221.24771757163663</v>
      </c>
      <c r="AA175">
        <v>14.322408531597684</v>
      </c>
      <c r="AB175">
        <v>17.107895822174605</v>
      </c>
    </row>
    <row r="176" spans="24:28" x14ac:dyDescent="0.2">
      <c r="X176">
        <v>50</v>
      </c>
      <c r="Y176">
        <v>97.005313455133575</v>
      </c>
      <c r="Z176">
        <v>221.13619617550017</v>
      </c>
      <c r="AA176">
        <v>14.324987468213523</v>
      </c>
      <c r="AB176">
        <v>17.110976322137891</v>
      </c>
    </row>
    <row r="177" spans="24:28" x14ac:dyDescent="0.2">
      <c r="X177">
        <v>50.403832991101986</v>
      </c>
      <c r="Y177">
        <v>96.748115069624973</v>
      </c>
      <c r="Z177">
        <v>220.76108505996396</v>
      </c>
      <c r="AA177">
        <v>14.333669710314203</v>
      </c>
      <c r="AB177">
        <v>17.121347126254644</v>
      </c>
    </row>
    <row r="178" spans="24:28" x14ac:dyDescent="0.2">
      <c r="X178">
        <v>51</v>
      </c>
      <c r="Y178">
        <v>96.368991854183093</v>
      </c>
      <c r="Z178">
        <v>220.20785216075498</v>
      </c>
      <c r="AA178">
        <v>14.346496673509838</v>
      </c>
      <c r="AB178">
        <v>17.136668735715908</v>
      </c>
    </row>
    <row r="179" spans="24:28" x14ac:dyDescent="0.2">
      <c r="X179">
        <v>51.641341546885698</v>
      </c>
      <c r="Y179">
        <v>95.961901447519679</v>
      </c>
      <c r="Z179">
        <v>219.61340754215752</v>
      </c>
      <c r="AA179">
        <v>14.360308416043939</v>
      </c>
      <c r="AB179">
        <v>17.153166648889854</v>
      </c>
    </row>
    <row r="180" spans="24:28" x14ac:dyDescent="0.2">
      <c r="X180">
        <v>51.745379876796711</v>
      </c>
      <c r="Y180">
        <v>95.895937663764769</v>
      </c>
      <c r="Z180">
        <v>219.51704615914855</v>
      </c>
      <c r="AA180">
        <v>14.362550207985681</v>
      </c>
      <c r="AB180">
        <v>17.155844434746172</v>
      </c>
    </row>
    <row r="181" spans="24:28" x14ac:dyDescent="0.2">
      <c r="X181">
        <v>52.150581793292268</v>
      </c>
      <c r="Y181">
        <v>95.639223992589748</v>
      </c>
      <c r="Z181">
        <v>219.14192844492652</v>
      </c>
      <c r="AA181">
        <v>14.371284733989112</v>
      </c>
      <c r="AB181">
        <v>17.166277691177388</v>
      </c>
    </row>
    <row r="182" spans="24:28" x14ac:dyDescent="0.2">
      <c r="X182">
        <v>52.317590691307323</v>
      </c>
      <c r="Y182">
        <v>95.533507999052688</v>
      </c>
      <c r="Z182">
        <v>218.98740457748553</v>
      </c>
      <c r="AA182">
        <v>14.374886320786775</v>
      </c>
      <c r="AB182">
        <v>17.170579730990944</v>
      </c>
    </row>
    <row r="183" spans="24:28" x14ac:dyDescent="0.2">
      <c r="X183">
        <v>52.32</v>
      </c>
      <c r="Y183">
        <v>95.53198330744884</v>
      </c>
      <c r="Z183">
        <v>218.98517574575993</v>
      </c>
      <c r="AA183">
        <v>14.374938284708396</v>
      </c>
      <c r="AB183">
        <v>17.170641801092884</v>
      </c>
    </row>
    <row r="184" spans="24:28" x14ac:dyDescent="0.2">
      <c r="X184">
        <v>52.629705681040384</v>
      </c>
      <c r="Y184">
        <v>95.336083873330324</v>
      </c>
      <c r="Z184">
        <v>218.69875601330241</v>
      </c>
      <c r="AA184">
        <v>14.381619574915781</v>
      </c>
      <c r="AB184">
        <v>17.178622499072102</v>
      </c>
    </row>
    <row r="185" spans="24:28" x14ac:dyDescent="0.2">
      <c r="X185">
        <v>52.714579055441476</v>
      </c>
      <c r="Y185">
        <v>95.282430694282127</v>
      </c>
      <c r="Z185">
        <v>218.62029399653824</v>
      </c>
      <c r="AA185">
        <v>14.383451092893516</v>
      </c>
      <c r="AB185">
        <v>17.180810219013924</v>
      </c>
    </row>
    <row r="186" spans="24:28" x14ac:dyDescent="0.2">
      <c r="X186">
        <v>53.040383299110196</v>
      </c>
      <c r="Y186">
        <v>95.07660011431247</v>
      </c>
      <c r="Z186">
        <v>218.31922077882066</v>
      </c>
      <c r="AA186">
        <v>14.390483925144345</v>
      </c>
      <c r="AB186">
        <v>17.189210828535472</v>
      </c>
    </row>
    <row r="187" spans="24:28" x14ac:dyDescent="0.2">
      <c r="X187">
        <v>53.138945927446954</v>
      </c>
      <c r="Y187">
        <v>95.014372181283477</v>
      </c>
      <c r="Z187">
        <v>218.22817722190828</v>
      </c>
      <c r="AA187">
        <v>14.392612182069296</v>
      </c>
      <c r="AB187">
        <v>17.191752998567459</v>
      </c>
    </row>
    <row r="188" spans="24:28" x14ac:dyDescent="0.2">
      <c r="X188">
        <v>53.149897330595479</v>
      </c>
      <c r="Y188">
        <v>95.007459117609471</v>
      </c>
      <c r="Z188">
        <v>218.21806234407092</v>
      </c>
      <c r="AA188">
        <v>14.39284867448943</v>
      </c>
      <c r="AB188">
        <v>17.192035485111358</v>
      </c>
    </row>
    <row r="189" spans="24:28" x14ac:dyDescent="0.2">
      <c r="X189">
        <v>54.548939082819984</v>
      </c>
      <c r="Y189">
        <v>94.126209088215816</v>
      </c>
      <c r="Z189">
        <v>216.92765175461943</v>
      </c>
      <c r="AA189">
        <v>14.423092560872295</v>
      </c>
      <c r="AB189">
        <v>17.228161340364977</v>
      </c>
    </row>
    <row r="190" spans="24:28" x14ac:dyDescent="0.2">
      <c r="X190">
        <v>54.55</v>
      </c>
      <c r="Y190">
        <v>94.125542247761359</v>
      </c>
      <c r="Z190">
        <v>216.92667454360571</v>
      </c>
      <c r="AA190">
        <v>14.423115519423908</v>
      </c>
      <c r="AB190">
        <v>17.22818876400035</v>
      </c>
    </row>
    <row r="191" spans="24:28" x14ac:dyDescent="0.2">
      <c r="X191">
        <v>54.64</v>
      </c>
      <c r="Y191">
        <v>94.068980538700671</v>
      </c>
      <c r="Z191">
        <v>216.84378286230822</v>
      </c>
      <c r="AA191">
        <v>14.425063278253972</v>
      </c>
      <c r="AB191">
        <v>17.230515331845275</v>
      </c>
    </row>
    <row r="192" spans="24:28" x14ac:dyDescent="0.2">
      <c r="X192">
        <v>54.899383983572896</v>
      </c>
      <c r="Y192">
        <v>93.90605424804987</v>
      </c>
      <c r="Z192">
        <v>216.60496648739357</v>
      </c>
      <c r="AA192">
        <v>14.430678276977952</v>
      </c>
      <c r="AB192">
        <v>17.2372223611134</v>
      </c>
    </row>
    <row r="193" spans="24:28" x14ac:dyDescent="0.2">
      <c r="X193">
        <v>54.984257357973988</v>
      </c>
      <c r="Y193">
        <v>93.852770993005151</v>
      </c>
      <c r="Z193">
        <v>216.52684922238262</v>
      </c>
      <c r="AA193">
        <v>14.432516042645261</v>
      </c>
      <c r="AB193">
        <v>17.239417543823944</v>
      </c>
    </row>
    <row r="194" spans="24:28" x14ac:dyDescent="0.2">
      <c r="X194">
        <v>55.21</v>
      </c>
      <c r="Y194">
        <v>93.711117798427907</v>
      </c>
      <c r="Z194">
        <v>216.31913896922759</v>
      </c>
      <c r="AA194">
        <v>14.437405193869846</v>
      </c>
      <c r="AB194">
        <v>17.24525755946269</v>
      </c>
    </row>
    <row r="195" spans="24:28" x14ac:dyDescent="0.2">
      <c r="X195">
        <v>55.22</v>
      </c>
      <c r="Y195">
        <v>93.704845077530109</v>
      </c>
      <c r="Z195">
        <v>216.30993988268392</v>
      </c>
      <c r="AA195">
        <v>14.437621812931926</v>
      </c>
      <c r="AB195">
        <v>17.24551630758728</v>
      </c>
    </row>
    <row r="196" spans="24:28" x14ac:dyDescent="0.2">
      <c r="X196">
        <v>55.323750855578368</v>
      </c>
      <c r="Y196">
        <v>93.639776402425483</v>
      </c>
      <c r="Z196">
        <v>216.21450913877962</v>
      </c>
      <c r="AA196">
        <v>14.439869446031095</v>
      </c>
      <c r="AB196">
        <v>17.248201070615945</v>
      </c>
    </row>
    <row r="197" spans="24:28" x14ac:dyDescent="0.2">
      <c r="X197">
        <v>55.42</v>
      </c>
      <c r="Y197">
        <v>93.57943102020819</v>
      </c>
      <c r="Z197">
        <v>216.12599575461206</v>
      </c>
      <c r="AA197">
        <v>14.441954876771169</v>
      </c>
      <c r="AB197">
        <v>17.250692085431421</v>
      </c>
    </row>
    <row r="198" spans="24:28" x14ac:dyDescent="0.2">
      <c r="X198">
        <v>55.45</v>
      </c>
      <c r="Y198">
        <v>93.560625542585981</v>
      </c>
      <c r="Z198">
        <v>216.09841031318223</v>
      </c>
      <c r="AA198">
        <v>14.442604948501558</v>
      </c>
      <c r="AB198">
        <v>17.251468586074864</v>
      </c>
    </row>
    <row r="199" spans="24:28" x14ac:dyDescent="0.2">
      <c r="X199">
        <v>56.52</v>
      </c>
      <c r="Y199">
        <v>92.891028228728587</v>
      </c>
      <c r="Z199">
        <v>215.11558353738531</v>
      </c>
      <c r="AA199">
        <v>14.465809983944059</v>
      </c>
      <c r="AB199">
        <v>17.279186642575233</v>
      </c>
    </row>
    <row r="200" spans="24:28" x14ac:dyDescent="0.2">
      <c r="X200">
        <v>56.553045859000683</v>
      </c>
      <c r="Y200">
        <v>92.870383444460813</v>
      </c>
      <c r="Z200">
        <v>215.08526257984823</v>
      </c>
      <c r="AA200">
        <v>14.466527241010862</v>
      </c>
      <c r="AB200">
        <v>17.280043395065537</v>
      </c>
    </row>
    <row r="201" spans="24:28" x14ac:dyDescent="0.2">
      <c r="X201">
        <v>56.73</v>
      </c>
      <c r="Y201">
        <v>92.759870380827294</v>
      </c>
      <c r="Z201">
        <v>214.92293304131212</v>
      </c>
      <c r="AA201">
        <v>14.470368618092921</v>
      </c>
      <c r="AB201">
        <v>17.284631860670924</v>
      </c>
    </row>
    <row r="202" spans="24:28" x14ac:dyDescent="0.2">
      <c r="X202">
        <v>56.89</v>
      </c>
      <c r="Y202">
        <v>92.659997527438691</v>
      </c>
      <c r="Z202">
        <v>214.77620474033586</v>
      </c>
      <c r="AA202">
        <v>14.473842827362846</v>
      </c>
      <c r="AB202">
        <v>17.28878174999458</v>
      </c>
    </row>
    <row r="203" spans="24:28" x14ac:dyDescent="0.2">
      <c r="X203">
        <v>57.026694045174537</v>
      </c>
      <c r="Y203">
        <v>92.574711384064557</v>
      </c>
      <c r="Z203">
        <v>214.65088554026357</v>
      </c>
      <c r="AA203">
        <v>14.476811636323323</v>
      </c>
      <c r="AB203">
        <v>17.292327946453067</v>
      </c>
    </row>
    <row r="204" spans="24:28" x14ac:dyDescent="0.2">
      <c r="X204">
        <v>57.25</v>
      </c>
      <c r="Y204">
        <v>92.435463671517908</v>
      </c>
      <c r="Z204">
        <v>214.44623376532545</v>
      </c>
      <c r="AA204">
        <v>14.481662848303351</v>
      </c>
      <c r="AB204">
        <v>17.298122644250054</v>
      </c>
    </row>
    <row r="205" spans="24:28" x14ac:dyDescent="0.2">
      <c r="X205">
        <v>57.46</v>
      </c>
      <c r="Y205">
        <v>92.304600742077682</v>
      </c>
      <c r="Z205">
        <v>214.25385793864467</v>
      </c>
      <c r="AA205">
        <v>14.486226478191055</v>
      </c>
      <c r="AB205">
        <v>17.303573829678651</v>
      </c>
    </row>
    <row r="206" spans="24:28" x14ac:dyDescent="0.2">
      <c r="X206">
        <v>57.55</v>
      </c>
      <c r="Y206">
        <v>92.248542607122317</v>
      </c>
      <c r="Z206">
        <v>214.17143534764693</v>
      </c>
      <c r="AA206">
        <v>14.488182759793268</v>
      </c>
      <c r="AB206">
        <v>17.305910577843292</v>
      </c>
    </row>
    <row r="207" spans="24:28" x14ac:dyDescent="0.2">
      <c r="X207">
        <v>57.67</v>
      </c>
      <c r="Y207">
        <v>92.173822674937568</v>
      </c>
      <c r="Z207">
        <v>214.06156113986745</v>
      </c>
      <c r="AA207">
        <v>14.490791546222844</v>
      </c>
      <c r="AB207">
        <v>17.309026732948144</v>
      </c>
    </row>
    <row r="208" spans="24:28" x14ac:dyDescent="0.2">
      <c r="X208">
        <v>57.85352498288843</v>
      </c>
      <c r="Y208">
        <v>92.059601492812149</v>
      </c>
      <c r="Z208">
        <v>213.893572204788</v>
      </c>
      <c r="AA208">
        <v>14.49478226719941</v>
      </c>
      <c r="AB208">
        <v>17.313793587529329</v>
      </c>
    </row>
    <row r="209" spans="24:28" x14ac:dyDescent="0.2">
      <c r="X209">
        <v>58</v>
      </c>
      <c r="Y209">
        <v>91.968485764685482</v>
      </c>
      <c r="Z209">
        <v>213.75954013913514</v>
      </c>
      <c r="AA209">
        <v>14.497968131286685</v>
      </c>
      <c r="AB209">
        <v>17.317599052984981</v>
      </c>
    </row>
    <row r="210" spans="24:28" x14ac:dyDescent="0.2">
      <c r="X210">
        <v>58.14647501711157</v>
      </c>
      <c r="Y210">
        <v>91.877411335349578</v>
      </c>
      <c r="Z210">
        <v>213.62554652857295</v>
      </c>
      <c r="AA210">
        <v>14.501154695607314</v>
      </c>
      <c r="AB210">
        <v>17.321405354858559</v>
      </c>
    </row>
    <row r="211" spans="24:28" x14ac:dyDescent="0.2">
      <c r="X211">
        <v>58.329911019849419</v>
      </c>
      <c r="Y211">
        <v>91.76341375864861</v>
      </c>
      <c r="Z211">
        <v>213.45779568411623</v>
      </c>
      <c r="AA211">
        <v>14.505146334055327</v>
      </c>
      <c r="AB211">
        <v>17.326173305345218</v>
      </c>
    </row>
    <row r="212" spans="24:28" x14ac:dyDescent="0.2">
      <c r="X212">
        <v>58.36</v>
      </c>
      <c r="Y212">
        <v>91.744720937672412</v>
      </c>
      <c r="Z212">
        <v>213.43028529647003</v>
      </c>
      <c r="AA212">
        <v>14.505801186801637</v>
      </c>
      <c r="AB212">
        <v>17.32695551683835</v>
      </c>
    </row>
    <row r="213" spans="24:28" x14ac:dyDescent="0.2">
      <c r="X213">
        <v>58.75</v>
      </c>
      <c r="Y213">
        <v>91.502590619329553</v>
      </c>
      <c r="Z213">
        <v>213.07385471892863</v>
      </c>
      <c r="AA213">
        <v>14.514291772814612</v>
      </c>
      <c r="AB213">
        <v>17.337097390717926</v>
      </c>
    </row>
    <row r="214" spans="24:28" x14ac:dyDescent="0.2">
      <c r="X214">
        <v>58.9</v>
      </c>
      <c r="Y214">
        <v>91.409541562551581</v>
      </c>
      <c r="Z214">
        <v>212.93683864371118</v>
      </c>
      <c r="AA214">
        <v>14.517558705964127</v>
      </c>
      <c r="AB214">
        <v>17.34099969191654</v>
      </c>
    </row>
    <row r="215" spans="24:28" x14ac:dyDescent="0.2">
      <c r="X215">
        <v>59.01</v>
      </c>
      <c r="Y215">
        <v>91.341333127767939</v>
      </c>
      <c r="Z215">
        <v>212.83638582762489</v>
      </c>
      <c r="AA215">
        <v>14.519954924276705</v>
      </c>
      <c r="AB215">
        <v>17.343861937688146</v>
      </c>
    </row>
    <row r="216" spans="24:28" x14ac:dyDescent="0.2">
      <c r="X216">
        <v>59.09</v>
      </c>
      <c r="Y216">
        <v>91.2917416310747</v>
      </c>
      <c r="Z216">
        <v>212.76334286102852</v>
      </c>
      <c r="AA216">
        <v>14.521697876920777</v>
      </c>
      <c r="AB216">
        <v>17.345943867706549</v>
      </c>
    </row>
    <row r="217" spans="24:28" x14ac:dyDescent="0.2">
      <c r="X217">
        <v>59.14</v>
      </c>
      <c r="Y217">
        <v>91.260753205469513</v>
      </c>
      <c r="Z217">
        <v>212.71769683437671</v>
      </c>
      <c r="AA217">
        <v>14.522787328566929</v>
      </c>
      <c r="AB217">
        <v>17.347245200874397</v>
      </c>
    </row>
    <row r="218" spans="24:28" x14ac:dyDescent="0.2">
      <c r="X218">
        <v>59.19</v>
      </c>
      <c r="Y218">
        <v>91.229769595282633</v>
      </c>
      <c r="Z218">
        <v>212.67205529049238</v>
      </c>
      <c r="AA218">
        <v>14.523876861946277</v>
      </c>
      <c r="AB218">
        <v>17.34854663167129</v>
      </c>
    </row>
    <row r="219" spans="24:28" x14ac:dyDescent="0.2">
      <c r="X219">
        <v>59.39</v>
      </c>
      <c r="Y219">
        <v>91.105883311485059</v>
      </c>
      <c r="Z219">
        <v>212.4895339442582</v>
      </c>
      <c r="AA219">
        <v>14.528235812918371</v>
      </c>
      <c r="AB219">
        <v>17.35375333129587</v>
      </c>
    </row>
    <row r="220" spans="24:28" x14ac:dyDescent="0.2">
      <c r="X220">
        <v>59.41</v>
      </c>
      <c r="Y220">
        <v>91.093498921136089</v>
      </c>
      <c r="Z220">
        <v>212.47128575474235</v>
      </c>
      <c r="AA220">
        <v>14.528671779961305</v>
      </c>
      <c r="AB220">
        <v>17.354274087196384</v>
      </c>
    </row>
    <row r="221" spans="24:28" x14ac:dyDescent="0.2">
      <c r="X221">
        <v>59.46</v>
      </c>
      <c r="Y221">
        <v>91.062541316598981</v>
      </c>
      <c r="Z221">
        <v>212.4256684192091</v>
      </c>
      <c r="AA221">
        <v>14.529761754805923</v>
      </c>
      <c r="AB221">
        <v>17.35557604531672</v>
      </c>
    </row>
    <row r="222" spans="24:28" x14ac:dyDescent="0.2">
      <c r="X222">
        <v>59.488021902806295</v>
      </c>
      <c r="Y222">
        <v>91.045193602879522</v>
      </c>
      <c r="Z222">
        <v>212.40010468873467</v>
      </c>
      <c r="AA222">
        <v>14.530372653944863</v>
      </c>
      <c r="AB222">
        <v>17.356305754904586</v>
      </c>
    </row>
    <row r="223" spans="24:28" x14ac:dyDescent="0.2">
      <c r="X223">
        <v>59.65</v>
      </c>
      <c r="Y223">
        <v>90.944946345229951</v>
      </c>
      <c r="Z223">
        <v>212.25236343246732</v>
      </c>
      <c r="AA223">
        <v>14.533904405032494</v>
      </c>
      <c r="AB223">
        <v>17.360524377040925</v>
      </c>
    </row>
    <row r="224" spans="24:28" x14ac:dyDescent="0.2">
      <c r="X224">
        <v>59.74</v>
      </c>
      <c r="Y224">
        <v>90.889267740415406</v>
      </c>
      <c r="Z224">
        <v>212.17029419370266</v>
      </c>
      <c r="AA224">
        <v>14.53586712526462</v>
      </c>
      <c r="AB224">
        <v>17.36286881604957</v>
      </c>
    </row>
    <row r="225" spans="24:28" x14ac:dyDescent="0.2">
      <c r="X225">
        <v>60.05</v>
      </c>
      <c r="Y225">
        <v>90.697605348017959</v>
      </c>
      <c r="Z225">
        <v>211.88772246001349</v>
      </c>
      <c r="AA225">
        <v>14.542629635096446</v>
      </c>
      <c r="AB225">
        <v>17.370946529615981</v>
      </c>
    </row>
    <row r="226" spans="24:28" x14ac:dyDescent="0.2">
      <c r="X226">
        <v>60.19</v>
      </c>
      <c r="Y226">
        <v>90.611108842613973</v>
      </c>
      <c r="Z226">
        <v>211.76016591938063</v>
      </c>
      <c r="AA226">
        <v>14.545684702952443</v>
      </c>
      <c r="AB226">
        <v>17.374595760993145</v>
      </c>
    </row>
    <row r="227" spans="24:28" x14ac:dyDescent="0.2">
      <c r="X227">
        <v>60.98</v>
      </c>
      <c r="Y227">
        <v>90.123729513082239</v>
      </c>
      <c r="Z227">
        <v>211.04104158422282</v>
      </c>
      <c r="AA227">
        <v>14.562936047149485</v>
      </c>
      <c r="AB227">
        <v>17.39520222523862</v>
      </c>
    </row>
    <row r="228" spans="24:28" x14ac:dyDescent="0.2">
      <c r="X228">
        <v>61.25</v>
      </c>
      <c r="Y228">
        <v>89.957432730217405</v>
      </c>
      <c r="Z228">
        <v>210.7955216619259</v>
      </c>
      <c r="AA228">
        <v>14.568836766301398</v>
      </c>
      <c r="AB228">
        <v>17.402250543145776</v>
      </c>
    </row>
    <row r="229" spans="24:28" x14ac:dyDescent="0.2">
      <c r="X229">
        <v>61.587953456536617</v>
      </c>
      <c r="Y229">
        <v>89.749480580054993</v>
      </c>
      <c r="Z229">
        <v>210.48839376491924</v>
      </c>
      <c r="AA229">
        <v>14.576225944658576</v>
      </c>
      <c r="AB229">
        <v>17.411076802588603</v>
      </c>
    </row>
    <row r="230" spans="24:28" x14ac:dyDescent="0.2">
      <c r="X230">
        <v>61.85</v>
      </c>
      <c r="Y230">
        <v>89.588387697665979</v>
      </c>
      <c r="Z230">
        <v>210.25039021382204</v>
      </c>
      <c r="AA230">
        <v>14.581958036944144</v>
      </c>
      <c r="AB230">
        <v>17.41792369830787</v>
      </c>
    </row>
    <row r="231" spans="24:28" x14ac:dyDescent="0.2">
      <c r="X231">
        <v>62.07</v>
      </c>
      <c r="Y231">
        <v>89.453245185268656</v>
      </c>
      <c r="Z231">
        <v>210.05067057330936</v>
      </c>
      <c r="AA231">
        <v>14.586772129899504</v>
      </c>
      <c r="AB231">
        <v>17.42367405800309</v>
      </c>
    </row>
    <row r="232" spans="24:28" x14ac:dyDescent="0.2">
      <c r="X232">
        <v>62.072553045859003</v>
      </c>
      <c r="Y232">
        <v>89.451677437786643</v>
      </c>
      <c r="Z232">
        <v>210.0483533859728</v>
      </c>
      <c r="AA232">
        <v>14.5868280055914</v>
      </c>
      <c r="AB232">
        <v>17.423740800654219</v>
      </c>
    </row>
    <row r="233" spans="24:28" x14ac:dyDescent="0.2">
      <c r="X233">
        <v>62.12</v>
      </c>
      <c r="Y233">
        <v>89.42254400112617</v>
      </c>
      <c r="Z233">
        <v>210.00529186206595</v>
      </c>
      <c r="AA233">
        <v>14.587866463567899</v>
      </c>
      <c r="AB233">
        <v>17.424981222671118</v>
      </c>
    </row>
    <row r="234" spans="24:28" x14ac:dyDescent="0.2">
      <c r="X234">
        <v>62.395619438740589</v>
      </c>
      <c r="Y234">
        <v>89.253393724881548</v>
      </c>
      <c r="Z234">
        <v>209.75522731623033</v>
      </c>
      <c r="AA234">
        <v>14.593900330000631</v>
      </c>
      <c r="AB234">
        <v>17.432188582949131</v>
      </c>
    </row>
    <row r="235" spans="24:28" x14ac:dyDescent="0.2">
      <c r="X235">
        <v>62.45</v>
      </c>
      <c r="Y235">
        <v>89.220037171086787</v>
      </c>
      <c r="Z235">
        <v>209.70590492162128</v>
      </c>
      <c r="AA235">
        <v>14.595091125122217</v>
      </c>
      <c r="AB235">
        <v>17.433610969333426</v>
      </c>
    </row>
    <row r="236" spans="24:28" x14ac:dyDescent="0.2">
      <c r="X236">
        <v>62.885694729637237</v>
      </c>
      <c r="Y236">
        <v>88.952991939274909</v>
      </c>
      <c r="Z236">
        <v>209.31092768168565</v>
      </c>
      <c r="AA236">
        <v>14.604635233111102</v>
      </c>
      <c r="AB236">
        <v>17.445011258944579</v>
      </c>
    </row>
    <row r="237" spans="24:28" x14ac:dyDescent="0.2">
      <c r="X237">
        <v>63.019849418206711</v>
      </c>
      <c r="Y237">
        <v>88.870839869465442</v>
      </c>
      <c r="Z237">
        <v>209.18937893914085</v>
      </c>
      <c r="AA237">
        <v>14.607575214266124</v>
      </c>
      <c r="AB237">
        <v>17.448523021034614</v>
      </c>
    </row>
    <row r="238" spans="24:28" x14ac:dyDescent="0.2">
      <c r="X238">
        <v>63.583846680355919</v>
      </c>
      <c r="Y238">
        <v>88.525845965405978</v>
      </c>
      <c r="Z238">
        <v>208.67873164464993</v>
      </c>
      <c r="AA238">
        <v>14.619941610595285</v>
      </c>
      <c r="AB238">
        <v>17.463294490486017</v>
      </c>
    </row>
    <row r="239" spans="24:28" x14ac:dyDescent="0.2">
      <c r="X239">
        <v>63.75</v>
      </c>
      <c r="Y239">
        <v>88.424328059137821</v>
      </c>
      <c r="Z239">
        <v>208.5284041379289</v>
      </c>
      <c r="AA239">
        <v>14.623586740944768</v>
      </c>
      <c r="AB239">
        <v>17.467648542399814</v>
      </c>
    </row>
    <row r="240" spans="24:28" x14ac:dyDescent="0.2">
      <c r="X240">
        <v>64.05</v>
      </c>
      <c r="Y240">
        <v>88.24116630575891</v>
      </c>
      <c r="Z240">
        <v>208.25710420552571</v>
      </c>
      <c r="AA240">
        <v>14.6301705491866</v>
      </c>
      <c r="AB240">
        <v>17.475512799676512</v>
      </c>
    </row>
    <row r="241" spans="24:28" x14ac:dyDescent="0.2">
      <c r="X241">
        <v>64.31</v>
      </c>
      <c r="Y241">
        <v>88.082566743054926</v>
      </c>
      <c r="Z241">
        <v>208.02210836921191</v>
      </c>
      <c r="AA241">
        <v>14.635878913951009</v>
      </c>
      <c r="AB241">
        <v>17.482331353238159</v>
      </c>
    </row>
    <row r="242" spans="24:28" x14ac:dyDescent="0.2">
      <c r="X242">
        <v>64.319999999999993</v>
      </c>
      <c r="Y242">
        <v>88.076469367880989</v>
      </c>
      <c r="Z242">
        <v>208.01307249301036</v>
      </c>
      <c r="AA242">
        <v>14.636098510916012</v>
      </c>
      <c r="AB242">
        <v>17.482593658421802</v>
      </c>
    </row>
    <row r="243" spans="24:28" x14ac:dyDescent="0.2">
      <c r="X243">
        <v>64.52</v>
      </c>
      <c r="Y243">
        <v>87.954562437121652</v>
      </c>
      <c r="Z243">
        <v>207.83239269640927</v>
      </c>
      <c r="AA243">
        <v>14.640491142197462</v>
      </c>
      <c r="AB243">
        <v>17.487840588655811</v>
      </c>
    </row>
    <row r="244" spans="24:28" x14ac:dyDescent="0.2">
      <c r="X244">
        <v>64.599999999999994</v>
      </c>
      <c r="Y244">
        <v>87.905821304827029</v>
      </c>
      <c r="Z244">
        <v>207.76014089977954</v>
      </c>
      <c r="AA244">
        <v>14.642248563820324</v>
      </c>
      <c r="AB244">
        <v>17.489939801645949</v>
      </c>
    </row>
    <row r="245" spans="24:28" x14ac:dyDescent="0.2">
      <c r="X245">
        <v>64.959999999999994</v>
      </c>
      <c r="Y245">
        <v>87.686639254417855</v>
      </c>
      <c r="Z245">
        <v>207.43515011746837</v>
      </c>
      <c r="AA245">
        <v>14.650159572095795</v>
      </c>
      <c r="AB245">
        <v>17.499389378868003</v>
      </c>
    </row>
    <row r="246" spans="24:28" x14ac:dyDescent="0.2">
      <c r="X246">
        <v>65.11</v>
      </c>
      <c r="Y246">
        <v>87.595387322346838</v>
      </c>
      <c r="Z246">
        <v>207.2998060221278</v>
      </c>
      <c r="AA246">
        <v>14.653457086897131</v>
      </c>
      <c r="AB246">
        <v>17.503328209377472</v>
      </c>
    </row>
    <row r="247" spans="24:28" x14ac:dyDescent="0.2">
      <c r="X247">
        <v>65.48</v>
      </c>
      <c r="Y247">
        <v>87.370485172177524</v>
      </c>
      <c r="Z247">
        <v>206.96613013204581</v>
      </c>
      <c r="AA247">
        <v>14.661594130481529</v>
      </c>
      <c r="AB247">
        <v>17.513047782285565</v>
      </c>
    </row>
    <row r="248" spans="24:28" x14ac:dyDescent="0.2">
      <c r="X248">
        <v>65.63</v>
      </c>
      <c r="Y248">
        <v>87.279384019412277</v>
      </c>
      <c r="Z248">
        <v>206.83092621416588</v>
      </c>
      <c r="AA248">
        <v>14.664894219017672</v>
      </c>
      <c r="AB248">
        <v>17.516989687081516</v>
      </c>
    </row>
    <row r="249" spans="24:28" x14ac:dyDescent="0.2">
      <c r="X249">
        <v>65.747219999999999</v>
      </c>
      <c r="Y249">
        <v>87.208221786256573</v>
      </c>
      <c r="Z249">
        <v>206.72529700899199</v>
      </c>
      <c r="AA249">
        <v>14.667473645242014</v>
      </c>
      <c r="AB249">
        <v>17.520070771874597</v>
      </c>
    </row>
    <row r="250" spans="24:28" x14ac:dyDescent="0.2">
      <c r="X250">
        <v>65.8</v>
      </c>
      <c r="Y250">
        <v>87.176188636293418</v>
      </c>
      <c r="Z250">
        <v>206.67774399578519</v>
      </c>
      <c r="AA250">
        <v>14.668635217326344</v>
      </c>
      <c r="AB250">
        <v>17.521458251792158</v>
      </c>
    </row>
    <row r="251" spans="24:28" x14ac:dyDescent="0.2">
      <c r="X251">
        <v>66.02</v>
      </c>
      <c r="Y251">
        <v>87.042724623975332</v>
      </c>
      <c r="Z251">
        <v>206.47958529618847</v>
      </c>
      <c r="AA251">
        <v>14.673477925917712</v>
      </c>
      <c r="AB251">
        <v>17.527242792422701</v>
      </c>
    </row>
    <row r="252" spans="24:28" x14ac:dyDescent="0.2">
      <c r="X252">
        <v>66.319999999999993</v>
      </c>
      <c r="Y252">
        <v>86.860879089564975</v>
      </c>
      <c r="Z252">
        <v>206.20950910395214</v>
      </c>
      <c r="AA252">
        <v>14.680084196090439</v>
      </c>
      <c r="AB252">
        <v>17.535133880128992</v>
      </c>
    </row>
    <row r="253" spans="24:28" x14ac:dyDescent="0.2">
      <c r="X253">
        <v>66.34</v>
      </c>
      <c r="Y253">
        <v>86.848762243149181</v>
      </c>
      <c r="Z253">
        <v>206.19150977731559</v>
      </c>
      <c r="AA253">
        <v>14.680524719838774</v>
      </c>
      <c r="AB253">
        <v>17.535660078943742</v>
      </c>
    </row>
    <row r="254" spans="24:28" x14ac:dyDescent="0.2">
      <c r="X254">
        <v>66.52</v>
      </c>
      <c r="Y254">
        <v>86.739745443145566</v>
      </c>
      <c r="Z254">
        <v>206.02954819933572</v>
      </c>
      <c r="AA254">
        <v>14.684490028492153</v>
      </c>
      <c r="AB254">
        <v>17.540396578897301</v>
      </c>
    </row>
    <row r="255" spans="24:28" x14ac:dyDescent="0.2">
      <c r="X255">
        <v>66.59</v>
      </c>
      <c r="Y255">
        <v>86.697366947110666</v>
      </c>
      <c r="Z255">
        <v>205.9665788731611</v>
      </c>
      <c r="AA255">
        <v>14.686032382203949</v>
      </c>
      <c r="AB255">
        <v>17.542238896588781</v>
      </c>
    </row>
    <row r="256" spans="24:28" x14ac:dyDescent="0.2">
      <c r="X256">
        <v>66.599999999999994</v>
      </c>
      <c r="Y256">
        <v>86.691313650056742</v>
      </c>
      <c r="Z256">
        <v>205.95758397433303</v>
      </c>
      <c r="AA256">
        <v>14.686252731672404</v>
      </c>
      <c r="AB256">
        <v>17.54250210062618</v>
      </c>
    </row>
    <row r="257" spans="24:28" x14ac:dyDescent="0.2">
      <c r="X257">
        <v>66.87</v>
      </c>
      <c r="Y257">
        <v>86.527947759518128</v>
      </c>
      <c r="Z257">
        <v>205.71478967301269</v>
      </c>
      <c r="AA257">
        <v>14.692203417199213</v>
      </c>
      <c r="AB257">
        <v>17.54961010259656</v>
      </c>
    </row>
    <row r="258" spans="24:28" x14ac:dyDescent="0.2">
      <c r="X258">
        <v>66.88</v>
      </c>
      <c r="Y258">
        <v>86.521899879649851</v>
      </c>
      <c r="Z258">
        <v>205.7057998088699</v>
      </c>
      <c r="AA258">
        <v>14.692423859257977</v>
      </c>
      <c r="AB258">
        <v>17.549873417231652</v>
      </c>
    </row>
    <row r="259" spans="24:28" x14ac:dyDescent="0.2">
      <c r="X259">
        <v>67.319999999999993</v>
      </c>
      <c r="Y259">
        <v>86.255984734307091</v>
      </c>
      <c r="Z259">
        <v>205.3104238176476</v>
      </c>
      <c r="AA259">
        <v>14.702126584988974</v>
      </c>
      <c r="AB259">
        <v>17.561463173286359</v>
      </c>
    </row>
    <row r="260" spans="24:28" x14ac:dyDescent="0.2">
      <c r="X260">
        <v>67.48</v>
      </c>
      <c r="Y260">
        <v>86.159381210869739</v>
      </c>
      <c r="Z260">
        <v>205.16673705451294</v>
      </c>
      <c r="AA260">
        <v>14.705656437324961</v>
      </c>
      <c r="AB260">
        <v>17.565679527393176</v>
      </c>
    </row>
    <row r="261" spans="24:28" x14ac:dyDescent="0.2">
      <c r="X261">
        <v>67.55</v>
      </c>
      <c r="Y261">
        <v>86.117132750365286</v>
      </c>
      <c r="Z261">
        <v>205.10388857418988</v>
      </c>
      <c r="AA261">
        <v>14.707201014204813</v>
      </c>
      <c r="AB261">
        <v>17.567524500624565</v>
      </c>
    </row>
    <row r="262" spans="24:28" x14ac:dyDescent="0.2">
      <c r="X262">
        <v>67.61</v>
      </c>
      <c r="Y262">
        <v>86.080927333209729</v>
      </c>
      <c r="Z262">
        <v>205.05002546290166</v>
      </c>
      <c r="AA262">
        <v>14.708525066366915</v>
      </c>
      <c r="AB262">
        <v>17.569106060485982</v>
      </c>
    </row>
    <row r="263" spans="24:28" x14ac:dyDescent="0.2">
      <c r="X263">
        <v>67.94</v>
      </c>
      <c r="Y263">
        <v>85.881922108534113</v>
      </c>
      <c r="Z263">
        <v>204.75389409998917</v>
      </c>
      <c r="AA263">
        <v>14.715809484265387</v>
      </c>
      <c r="AB263">
        <v>17.577807185178614</v>
      </c>
    </row>
    <row r="264" spans="24:28" x14ac:dyDescent="0.2">
      <c r="X264">
        <v>67.989999999999995</v>
      </c>
      <c r="Y264">
        <v>85.851788193605572</v>
      </c>
      <c r="Z264">
        <v>204.70904280066495</v>
      </c>
      <c r="AA264">
        <v>14.71691349861708</v>
      </c>
      <c r="AB264">
        <v>17.579125913273352</v>
      </c>
    </row>
    <row r="265" spans="24:28" x14ac:dyDescent="0.2">
      <c r="X265">
        <v>68.069999999999993</v>
      </c>
      <c r="Y265">
        <v>85.803583997748873</v>
      </c>
      <c r="Z265">
        <v>204.63729007625446</v>
      </c>
      <c r="AA265">
        <v>14.718680093859893</v>
      </c>
      <c r="AB265">
        <v>17.581236084010861</v>
      </c>
    </row>
    <row r="266" spans="24:28" x14ac:dyDescent="0.2">
      <c r="X266">
        <v>68.19</v>
      </c>
      <c r="Y266">
        <v>85.731300939026667</v>
      </c>
      <c r="Z266">
        <v>204.5296825776322</v>
      </c>
      <c r="AA266">
        <v>14.721330384343302</v>
      </c>
      <c r="AB266">
        <v>17.5844018150671</v>
      </c>
    </row>
    <row r="267" spans="24:28" x14ac:dyDescent="0.2">
      <c r="X267">
        <v>68.7</v>
      </c>
      <c r="Y267">
        <v>85.424409042617839</v>
      </c>
      <c r="Z267">
        <v>204.07263974311854</v>
      </c>
      <c r="AA267">
        <v>14.732599443915342</v>
      </c>
      <c r="AB267">
        <v>17.597862532707364</v>
      </c>
    </row>
    <row r="268" spans="24:28" x14ac:dyDescent="0.2">
      <c r="X268">
        <v>69.23</v>
      </c>
      <c r="Y268">
        <v>85.106015999698087</v>
      </c>
      <c r="Z268">
        <v>203.59816957912551</v>
      </c>
      <c r="AA268">
        <v>14.744319567924634</v>
      </c>
      <c r="AB268">
        <v>17.611862039852518</v>
      </c>
    </row>
    <row r="269" spans="24:28" x14ac:dyDescent="0.2">
      <c r="X269">
        <v>69.34</v>
      </c>
      <c r="Y269">
        <v>85.040002621781724</v>
      </c>
      <c r="Z269">
        <v>203.49975798787568</v>
      </c>
      <c r="AA269">
        <v>14.746753214605226</v>
      </c>
      <c r="AB269">
        <v>17.614768993231742</v>
      </c>
    </row>
    <row r="270" spans="24:28" x14ac:dyDescent="0.2">
      <c r="X270">
        <v>69.56</v>
      </c>
      <c r="Y270">
        <v>84.908046206162638</v>
      </c>
      <c r="Z270">
        <v>203.30300014042345</v>
      </c>
      <c r="AA270">
        <v>14.751621713100771</v>
      </c>
      <c r="AB270">
        <v>17.620584339504575</v>
      </c>
    </row>
    <row r="271" spans="24:28" x14ac:dyDescent="0.2">
      <c r="X271">
        <v>70.33</v>
      </c>
      <c r="Y271">
        <v>84.446937485559047</v>
      </c>
      <c r="Z271">
        <v>202.61503378593983</v>
      </c>
      <c r="AA271">
        <v>14.768674118709853</v>
      </c>
      <c r="AB271">
        <v>17.640953174678774</v>
      </c>
    </row>
    <row r="272" spans="24:28" x14ac:dyDescent="0.2">
      <c r="X272">
        <v>70.44</v>
      </c>
      <c r="Y272">
        <v>84.381158639263319</v>
      </c>
      <c r="Z272">
        <v>202.51684001533468</v>
      </c>
      <c r="AA272">
        <v>14.77111178526884</v>
      </c>
      <c r="AB272">
        <v>17.643864929740666</v>
      </c>
    </row>
    <row r="273" spans="24:28" x14ac:dyDescent="0.2">
      <c r="X273">
        <v>70.599999999999994</v>
      </c>
      <c r="Y273">
        <v>84.285522199759527</v>
      </c>
      <c r="Z273">
        <v>202.37405160532626</v>
      </c>
      <c r="AA273">
        <v>14.774658200349608</v>
      </c>
      <c r="AB273">
        <v>17.648101067790357</v>
      </c>
    </row>
    <row r="274" spans="24:28" x14ac:dyDescent="0.2">
      <c r="X274">
        <v>70.600958247775495</v>
      </c>
      <c r="Y274">
        <v>84.284949578017361</v>
      </c>
      <c r="Z274">
        <v>202.37319657746372</v>
      </c>
      <c r="AA274">
        <v>14.774679442566665</v>
      </c>
      <c r="AB274">
        <v>17.648126441290607</v>
      </c>
    </row>
    <row r="275" spans="24:28" x14ac:dyDescent="0.2">
      <c r="X275">
        <v>70.81</v>
      </c>
      <c r="Y275">
        <v>84.160074710253568</v>
      </c>
      <c r="Z275">
        <v>202.1867117741883</v>
      </c>
      <c r="AA275">
        <v>14.77931416233754</v>
      </c>
      <c r="AB275">
        <v>17.653662542486867</v>
      </c>
    </row>
    <row r="276" spans="24:28" x14ac:dyDescent="0.2">
      <c r="X276">
        <v>71.05</v>
      </c>
      <c r="Y276">
        <v>84.016810879592271</v>
      </c>
      <c r="Z276">
        <v>201.97270635493371</v>
      </c>
      <c r="AA276">
        <v>14.78463705840073</v>
      </c>
      <c r="AB276">
        <v>17.660020659637375</v>
      </c>
    </row>
    <row r="277" spans="24:28" x14ac:dyDescent="0.2">
      <c r="X277">
        <v>71.650000000000006</v>
      </c>
      <c r="Y277">
        <v>83.659140139985624</v>
      </c>
      <c r="Z277">
        <v>201.43814667564703</v>
      </c>
      <c r="AA277">
        <v>14.797952687322226</v>
      </c>
      <c r="AB277">
        <v>17.675925972762126</v>
      </c>
    </row>
    <row r="278" spans="24:28" x14ac:dyDescent="0.2">
      <c r="X278">
        <v>71.87</v>
      </c>
      <c r="Y278">
        <v>83.528169211942497</v>
      </c>
      <c r="Z278">
        <v>201.24230393758754</v>
      </c>
      <c r="AA278">
        <v>14.802838088830399</v>
      </c>
      <c r="AB278">
        <v>17.681761509422525</v>
      </c>
    </row>
    <row r="279" spans="24:28" x14ac:dyDescent="0.2">
      <c r="X279">
        <v>72.680000000000007</v>
      </c>
      <c r="Y279">
        <v>83.046767704674025</v>
      </c>
      <c r="Z279">
        <v>200.52199815078106</v>
      </c>
      <c r="AA279">
        <v>14.820839154023234</v>
      </c>
      <c r="AB279">
        <v>17.703263503820171</v>
      </c>
    </row>
    <row r="280" spans="24:28" x14ac:dyDescent="0.2">
      <c r="X280">
        <v>73.86</v>
      </c>
      <c r="Y280">
        <v>82.347746541788183</v>
      </c>
      <c r="Z280">
        <v>199.47477972028315</v>
      </c>
      <c r="AA280">
        <v>14.847102108227325</v>
      </c>
      <c r="AB280">
        <v>17.734634197060409</v>
      </c>
    </row>
    <row r="281" spans="24:28" x14ac:dyDescent="0.2">
      <c r="X281">
        <v>74.5</v>
      </c>
      <c r="Y281">
        <v>81.969747890390977</v>
      </c>
      <c r="Z281">
        <v>198.90784677083298</v>
      </c>
      <c r="AA281">
        <v>14.861365882889034</v>
      </c>
      <c r="AB281">
        <v>17.751672055630433</v>
      </c>
    </row>
    <row r="282" spans="24:28" x14ac:dyDescent="0.2">
      <c r="X282">
        <v>74.84</v>
      </c>
      <c r="Y282">
        <v>81.769259914393189</v>
      </c>
      <c r="Z282">
        <v>198.6069640627631</v>
      </c>
      <c r="AA282">
        <v>14.868949086025046</v>
      </c>
      <c r="AB282">
        <v>17.760730074675418</v>
      </c>
    </row>
    <row r="283" spans="24:28" x14ac:dyDescent="0.2">
      <c r="X283">
        <v>75.3</v>
      </c>
      <c r="Y283">
        <v>81.498369207452868</v>
      </c>
      <c r="Z283">
        <v>198.20021931557034</v>
      </c>
      <c r="AA283">
        <v>14.879214873116474</v>
      </c>
      <c r="AB283">
        <v>17.772992398830279</v>
      </c>
    </row>
    <row r="284" spans="24:28" x14ac:dyDescent="0.2">
      <c r="X284">
        <v>75.489999999999995</v>
      </c>
      <c r="Y284">
        <v>81.386599645607774</v>
      </c>
      <c r="Z284">
        <v>198.0323274350508</v>
      </c>
      <c r="AA284">
        <v>14.883457157601624</v>
      </c>
      <c r="AB284">
        <v>17.778059742137785</v>
      </c>
    </row>
    <row r="285" spans="24:28" x14ac:dyDescent="0.2">
      <c r="X285">
        <v>75.5</v>
      </c>
      <c r="Y285">
        <v>81.380718981933526</v>
      </c>
      <c r="Z285">
        <v>198.02349282423589</v>
      </c>
      <c r="AA285">
        <v>14.883680469234616</v>
      </c>
      <c r="AB285">
        <v>17.778326484434981</v>
      </c>
    </row>
    <row r="286" spans="24:28" x14ac:dyDescent="0.2">
      <c r="X286">
        <v>76.319999999999993</v>
      </c>
      <c r="Y286">
        <v>80.899166528674144</v>
      </c>
      <c r="Z286">
        <v>197.29966870015645</v>
      </c>
      <c r="AA286">
        <v>14.902003429754785</v>
      </c>
      <c r="AB286">
        <v>17.800212977830373</v>
      </c>
    </row>
    <row r="287" spans="24:28" x14ac:dyDescent="0.2">
      <c r="X287">
        <v>76.550308008213548</v>
      </c>
      <c r="Y287">
        <v>80.764151380721501</v>
      </c>
      <c r="Z287">
        <v>197.09659121753504</v>
      </c>
      <c r="AA287">
        <v>14.907153735410187</v>
      </c>
      <c r="AB287">
        <v>17.806364938403942</v>
      </c>
    </row>
    <row r="288" spans="24:28" x14ac:dyDescent="0.2">
      <c r="X288">
        <v>76.86</v>
      </c>
      <c r="Y288">
        <v>80.582761115480025</v>
      </c>
      <c r="Z288">
        <v>196.82366664262074</v>
      </c>
      <c r="AA288">
        <v>14.914082086330078</v>
      </c>
      <c r="AB288">
        <v>17.814640746589099</v>
      </c>
    </row>
    <row r="289" spans="24:28" x14ac:dyDescent="0.2">
      <c r="X289">
        <v>76.922655715263517</v>
      </c>
      <c r="Y289">
        <v>80.546085626493152</v>
      </c>
      <c r="Z289">
        <v>196.76847062593859</v>
      </c>
      <c r="AA289">
        <v>14.915484195735758</v>
      </c>
      <c r="AB289">
        <v>17.816315544622597</v>
      </c>
    </row>
    <row r="290" spans="24:28" x14ac:dyDescent="0.2">
      <c r="X290">
        <v>76.930000000000007</v>
      </c>
      <c r="Y290">
        <v>80.541787153775218</v>
      </c>
      <c r="Z290">
        <v>196.76200120505405</v>
      </c>
      <c r="AA290">
        <v>14.915648554748065</v>
      </c>
      <c r="AB290">
        <v>17.816511868924742</v>
      </c>
    </row>
    <row r="291" spans="24:28" x14ac:dyDescent="0.2">
      <c r="X291">
        <v>77.069999999999993</v>
      </c>
      <c r="Y291">
        <v>80.459867846275912</v>
      </c>
      <c r="Z291">
        <v>196.63869686324952</v>
      </c>
      <c r="AA291">
        <v>14.918781985193206</v>
      </c>
      <c r="AB291">
        <v>17.820254703204551</v>
      </c>
    </row>
    <row r="292" spans="24:28" x14ac:dyDescent="0.2">
      <c r="X292">
        <v>77.849999999999994</v>
      </c>
      <c r="Y292">
        <v>80.004158879569189</v>
      </c>
      <c r="Z292">
        <v>195.95236324114944</v>
      </c>
      <c r="AA292">
        <v>14.936251723162353</v>
      </c>
      <c r="AB292">
        <v>17.841122035438339</v>
      </c>
    </row>
    <row r="293" spans="24:28" x14ac:dyDescent="0.2">
      <c r="X293">
        <v>78.31</v>
      </c>
      <c r="Y293">
        <v>79.735962895415412</v>
      </c>
      <c r="Z293">
        <v>195.54811732397175</v>
      </c>
      <c r="AA293">
        <v>14.946563977192337</v>
      </c>
      <c r="AB293">
        <v>17.853439863633753</v>
      </c>
    </row>
    <row r="294" spans="24:28" x14ac:dyDescent="0.2">
      <c r="X294">
        <v>79.83</v>
      </c>
      <c r="Y294">
        <v>78.852682505122772</v>
      </c>
      <c r="Z294">
        <v>194.21506611627112</v>
      </c>
      <c r="AA294">
        <v>14.980689910657635</v>
      </c>
      <c r="AB294">
        <v>17.894202764180175</v>
      </c>
    </row>
    <row r="295" spans="24:28" x14ac:dyDescent="0.2">
      <c r="X295">
        <v>79.912388774811774</v>
      </c>
      <c r="Y295">
        <v>78.804934621688432</v>
      </c>
      <c r="Z295">
        <v>194.14292980806223</v>
      </c>
      <c r="AA295">
        <v>14.982541867960732</v>
      </c>
      <c r="AB295">
        <v>17.896414898580517</v>
      </c>
    </row>
    <row r="296" spans="24:28" x14ac:dyDescent="0.2">
      <c r="X296">
        <v>82.962354551676938</v>
      </c>
      <c r="Y296">
        <v>77.046668177954459</v>
      </c>
      <c r="Z296">
        <v>191.4811370603274</v>
      </c>
      <c r="AA296">
        <v>15.051261180916809</v>
      </c>
      <c r="AB296">
        <v>17.978499056732431</v>
      </c>
    </row>
    <row r="297" spans="24:28" x14ac:dyDescent="0.2">
      <c r="X297">
        <v>84.1</v>
      </c>
      <c r="Y297">
        <v>76.395482528536732</v>
      </c>
      <c r="Z297">
        <v>190.49258950940339</v>
      </c>
      <c r="AA297">
        <v>15.076974302138762</v>
      </c>
      <c r="AB297">
        <v>18.009212982966112</v>
      </c>
    </row>
    <row r="298" spans="24:28" x14ac:dyDescent="0.2">
      <c r="X298">
        <v>86.32</v>
      </c>
      <c r="Y298">
        <v>75.132048863478801</v>
      </c>
      <c r="Z298">
        <v>188.57028547176486</v>
      </c>
      <c r="AA298">
        <v>15.127277422534425</v>
      </c>
      <c r="AB298">
        <v>18.069299283490267</v>
      </c>
    </row>
    <row r="299" spans="24:28" x14ac:dyDescent="0.2">
      <c r="X299"/>
    </row>
    <row r="300" spans="24:28" x14ac:dyDescent="0.2">
      <c r="X300"/>
    </row>
    <row r="301" spans="24:28" x14ac:dyDescent="0.2">
      <c r="X301"/>
    </row>
    <row r="302" spans="24:28" x14ac:dyDescent="0.2">
      <c r="X302"/>
    </row>
    <row r="303" spans="24:28" x14ac:dyDescent="0.2">
      <c r="X303"/>
    </row>
    <row r="304" spans="24:28" x14ac:dyDescent="0.2">
      <c r="X304"/>
    </row>
    <row r="305" spans="24:24" x14ac:dyDescent="0.2">
      <c r="X305"/>
    </row>
    <row r="306" spans="24:24" x14ac:dyDescent="0.2">
      <c r="X306"/>
    </row>
    <row r="307" spans="24:24" x14ac:dyDescent="0.2">
      <c r="X307"/>
    </row>
    <row r="308" spans="24:24" x14ac:dyDescent="0.2">
      <c r="X308"/>
    </row>
    <row r="309" spans="24:24" x14ac:dyDescent="0.2">
      <c r="X309"/>
    </row>
    <row r="310" spans="24:24" x14ac:dyDescent="0.2">
      <c r="X310"/>
    </row>
    <row r="311" spans="24:24" x14ac:dyDescent="0.2">
      <c r="X311"/>
    </row>
    <row r="312" spans="24:24" x14ac:dyDescent="0.2">
      <c r="X312"/>
    </row>
    <row r="313" spans="24:24" x14ac:dyDescent="0.2">
      <c r="X313"/>
    </row>
    <row r="314" spans="24:24" x14ac:dyDescent="0.2">
      <c r="X314"/>
    </row>
    <row r="315" spans="24:24" x14ac:dyDescent="0.2">
      <c r="X315"/>
    </row>
    <row r="316" spans="24:24" x14ac:dyDescent="0.2">
      <c r="X316"/>
    </row>
    <row r="317" spans="24:24" x14ac:dyDescent="0.2">
      <c r="X317"/>
    </row>
    <row r="318" spans="24:24" x14ac:dyDescent="0.2">
      <c r="X318"/>
    </row>
    <row r="319" spans="24:24" x14ac:dyDescent="0.2">
      <c r="X319"/>
    </row>
    <row r="320" spans="24:24" x14ac:dyDescent="0.2">
      <c r="X320"/>
    </row>
    <row r="321" spans="24:24" x14ac:dyDescent="0.2">
      <c r="X321"/>
    </row>
    <row r="322" spans="24:24" x14ac:dyDescent="0.2">
      <c r="X322"/>
    </row>
    <row r="323" spans="24:24" x14ac:dyDescent="0.2">
      <c r="X323"/>
    </row>
    <row r="324" spans="24:24" x14ac:dyDescent="0.2">
      <c r="X324"/>
    </row>
    <row r="325" spans="24:24" x14ac:dyDescent="0.2">
      <c r="X325"/>
    </row>
    <row r="326" spans="24:24" x14ac:dyDescent="0.2">
      <c r="X326"/>
    </row>
    <row r="327" spans="24:24" x14ac:dyDescent="0.2">
      <c r="X327"/>
    </row>
    <row r="328" spans="24:24" x14ac:dyDescent="0.2">
      <c r="X328"/>
    </row>
    <row r="329" spans="24:24" x14ac:dyDescent="0.2">
      <c r="X329"/>
    </row>
    <row r="330" spans="24:24" x14ac:dyDescent="0.2">
      <c r="X330"/>
    </row>
    <row r="331" spans="24:24" x14ac:dyDescent="0.2">
      <c r="X331"/>
    </row>
    <row r="332" spans="24:24" x14ac:dyDescent="0.2">
      <c r="X332"/>
    </row>
    <row r="333" spans="24:24" x14ac:dyDescent="0.2">
      <c r="X333"/>
    </row>
    <row r="334" spans="24:24" x14ac:dyDescent="0.2">
      <c r="X334"/>
    </row>
    <row r="335" spans="24:24" x14ac:dyDescent="0.2">
      <c r="X335"/>
    </row>
    <row r="336" spans="24:24" x14ac:dyDescent="0.2">
      <c r="X336"/>
    </row>
    <row r="337" spans="24:24" x14ac:dyDescent="0.2">
      <c r="X337"/>
    </row>
    <row r="338" spans="24:24" x14ac:dyDescent="0.2">
      <c r="X338"/>
    </row>
    <row r="339" spans="24:24" x14ac:dyDescent="0.2">
      <c r="X339"/>
    </row>
    <row r="340" spans="24:24" x14ac:dyDescent="0.2">
      <c r="X340"/>
    </row>
    <row r="341" spans="24:24" x14ac:dyDescent="0.2">
      <c r="X341"/>
    </row>
    <row r="342" spans="24:24" x14ac:dyDescent="0.2">
      <c r="X342"/>
    </row>
    <row r="343" spans="24:24" x14ac:dyDescent="0.2">
      <c r="X343"/>
    </row>
    <row r="344" spans="24:24" x14ac:dyDescent="0.2">
      <c r="X344"/>
    </row>
    <row r="345" spans="24:24" x14ac:dyDescent="0.2">
      <c r="X345"/>
    </row>
    <row r="346" spans="24:24" x14ac:dyDescent="0.2">
      <c r="X346"/>
    </row>
    <row r="347" spans="24:24" x14ac:dyDescent="0.2">
      <c r="X347"/>
    </row>
    <row r="348" spans="24:24" x14ac:dyDescent="0.2">
      <c r="X348"/>
    </row>
    <row r="349" spans="24:24" x14ac:dyDescent="0.2">
      <c r="X349"/>
    </row>
    <row r="350" spans="24:24" x14ac:dyDescent="0.2">
      <c r="X350"/>
    </row>
    <row r="351" spans="24:24" x14ac:dyDescent="0.2">
      <c r="X351"/>
    </row>
    <row r="352" spans="24:24" x14ac:dyDescent="0.2">
      <c r="X352"/>
    </row>
    <row r="353" spans="24:24" x14ac:dyDescent="0.2">
      <c r="X353"/>
    </row>
    <row r="354" spans="24:24" x14ac:dyDescent="0.2">
      <c r="X354"/>
    </row>
    <row r="355" spans="24:24" x14ac:dyDescent="0.2">
      <c r="X355"/>
    </row>
    <row r="356" spans="24:24" x14ac:dyDescent="0.2">
      <c r="X356"/>
    </row>
    <row r="357" spans="24:24" x14ac:dyDescent="0.2">
      <c r="X357"/>
    </row>
    <row r="358" spans="24:24" x14ac:dyDescent="0.2">
      <c r="X358"/>
    </row>
    <row r="359" spans="24:24" x14ac:dyDescent="0.2">
      <c r="X359"/>
    </row>
    <row r="360" spans="24:24" x14ac:dyDescent="0.2">
      <c r="X360"/>
    </row>
    <row r="361" spans="24:24" x14ac:dyDescent="0.2">
      <c r="X361"/>
    </row>
    <row r="362" spans="24:24" x14ac:dyDescent="0.2">
      <c r="X362"/>
    </row>
    <row r="363" spans="24:24" x14ac:dyDescent="0.2">
      <c r="X363"/>
    </row>
    <row r="364" spans="24:24" x14ac:dyDescent="0.2">
      <c r="X364"/>
    </row>
    <row r="365" spans="24:24" x14ac:dyDescent="0.2">
      <c r="X365"/>
    </row>
    <row r="366" spans="24:24" x14ac:dyDescent="0.2">
      <c r="X366"/>
    </row>
    <row r="367" spans="24:24" x14ac:dyDescent="0.2">
      <c r="X367"/>
    </row>
    <row r="368" spans="24:24" x14ac:dyDescent="0.2">
      <c r="X368"/>
    </row>
    <row r="369" spans="24:24" x14ac:dyDescent="0.2">
      <c r="X369"/>
    </row>
    <row r="370" spans="24:24" x14ac:dyDescent="0.2">
      <c r="X370"/>
    </row>
    <row r="371" spans="24:24" x14ac:dyDescent="0.2">
      <c r="X371"/>
    </row>
    <row r="372" spans="24:24" x14ac:dyDescent="0.2">
      <c r="X372"/>
    </row>
    <row r="373" spans="24:24" x14ac:dyDescent="0.2">
      <c r="X373"/>
    </row>
    <row r="374" spans="24:24" x14ac:dyDescent="0.2">
      <c r="X374"/>
    </row>
    <row r="375" spans="24:24" x14ac:dyDescent="0.2">
      <c r="X375"/>
    </row>
    <row r="376" spans="24:24" x14ac:dyDescent="0.2">
      <c r="X376"/>
    </row>
    <row r="377" spans="24:24" x14ac:dyDescent="0.2">
      <c r="X377"/>
    </row>
    <row r="378" spans="24:24" x14ac:dyDescent="0.2">
      <c r="X378"/>
    </row>
    <row r="379" spans="24:24" x14ac:dyDescent="0.2">
      <c r="X379"/>
    </row>
    <row r="380" spans="24:24" x14ac:dyDescent="0.2">
      <c r="X380"/>
    </row>
    <row r="381" spans="24:24" x14ac:dyDescent="0.2">
      <c r="X381"/>
    </row>
    <row r="382" spans="24:24" x14ac:dyDescent="0.2">
      <c r="X382"/>
    </row>
    <row r="383" spans="24:24" x14ac:dyDescent="0.2">
      <c r="X383"/>
    </row>
    <row r="384" spans="24:24" x14ac:dyDescent="0.2">
      <c r="X384"/>
    </row>
    <row r="385" spans="24:24" x14ac:dyDescent="0.2">
      <c r="X385"/>
    </row>
    <row r="386" spans="24:24" x14ac:dyDescent="0.2">
      <c r="X386"/>
    </row>
    <row r="387" spans="24:24" x14ac:dyDescent="0.2">
      <c r="X387"/>
    </row>
    <row r="388" spans="24:24" x14ac:dyDescent="0.2">
      <c r="X388"/>
    </row>
    <row r="389" spans="24:24" x14ac:dyDescent="0.2">
      <c r="X389"/>
    </row>
    <row r="390" spans="24:24" x14ac:dyDescent="0.2">
      <c r="X390"/>
    </row>
    <row r="391" spans="24:24" x14ac:dyDescent="0.2">
      <c r="X391"/>
    </row>
    <row r="392" spans="24:24" x14ac:dyDescent="0.2">
      <c r="X392"/>
    </row>
    <row r="393" spans="24:24" x14ac:dyDescent="0.2">
      <c r="X393"/>
    </row>
    <row r="394" spans="24:24" x14ac:dyDescent="0.2">
      <c r="X394"/>
    </row>
    <row r="395" spans="24:24" x14ac:dyDescent="0.2">
      <c r="X395"/>
    </row>
    <row r="396" spans="24:24" x14ac:dyDescent="0.2">
      <c r="X396"/>
    </row>
    <row r="397" spans="24:24" x14ac:dyDescent="0.2">
      <c r="X397"/>
    </row>
    <row r="398" spans="24:24" x14ac:dyDescent="0.2">
      <c r="X398"/>
    </row>
    <row r="399" spans="24:24" x14ac:dyDescent="0.2">
      <c r="X399"/>
    </row>
    <row r="400" spans="24:24" x14ac:dyDescent="0.2">
      <c r="X400"/>
    </row>
    <row r="401" spans="24:24" x14ac:dyDescent="0.2">
      <c r="X401"/>
    </row>
    <row r="402" spans="24:24" x14ac:dyDescent="0.2">
      <c r="X402"/>
    </row>
    <row r="403" spans="24:24" x14ac:dyDescent="0.2">
      <c r="X403"/>
    </row>
    <row r="404" spans="24:24" x14ac:dyDescent="0.2">
      <c r="X404"/>
    </row>
    <row r="405" spans="24:24" x14ac:dyDescent="0.2">
      <c r="X405"/>
    </row>
    <row r="406" spans="24:24" x14ac:dyDescent="0.2">
      <c r="X406"/>
    </row>
    <row r="407" spans="24:24" x14ac:dyDescent="0.2">
      <c r="X407"/>
    </row>
    <row r="408" spans="24:24" x14ac:dyDescent="0.2">
      <c r="X408"/>
    </row>
    <row r="409" spans="24:24" x14ac:dyDescent="0.2">
      <c r="X409"/>
    </row>
    <row r="410" spans="24:24" x14ac:dyDescent="0.2">
      <c r="X410"/>
    </row>
    <row r="411" spans="24:24" x14ac:dyDescent="0.2">
      <c r="X411"/>
    </row>
    <row r="412" spans="24:24" x14ac:dyDescent="0.2">
      <c r="X412"/>
    </row>
    <row r="413" spans="24:24" x14ac:dyDescent="0.2">
      <c r="X413"/>
    </row>
    <row r="414" spans="24:24" x14ac:dyDescent="0.2">
      <c r="X414"/>
    </row>
    <row r="415" spans="24:24" x14ac:dyDescent="0.2">
      <c r="X415"/>
    </row>
    <row r="416" spans="24:24" x14ac:dyDescent="0.2">
      <c r="X416"/>
    </row>
    <row r="417" spans="24:24" x14ac:dyDescent="0.2">
      <c r="X417"/>
    </row>
    <row r="418" spans="24:24" x14ac:dyDescent="0.2">
      <c r="X418"/>
    </row>
    <row r="419" spans="24:24" x14ac:dyDescent="0.2">
      <c r="X419"/>
    </row>
    <row r="420" spans="24:24" x14ac:dyDescent="0.2">
      <c r="X420"/>
    </row>
    <row r="421" spans="24:24" x14ac:dyDescent="0.2">
      <c r="X421"/>
    </row>
    <row r="422" spans="24:24" x14ac:dyDescent="0.2">
      <c r="X422"/>
    </row>
    <row r="423" spans="24:24" x14ac:dyDescent="0.2">
      <c r="X423"/>
    </row>
    <row r="424" spans="24:24" x14ac:dyDescent="0.2">
      <c r="X424"/>
    </row>
    <row r="425" spans="24:24" x14ac:dyDescent="0.2">
      <c r="X425"/>
    </row>
    <row r="426" spans="24:24" x14ac:dyDescent="0.2">
      <c r="X426"/>
    </row>
    <row r="427" spans="24:24" x14ac:dyDescent="0.2">
      <c r="X427"/>
    </row>
    <row r="428" spans="24:24" x14ac:dyDescent="0.2">
      <c r="X428"/>
    </row>
    <row r="429" spans="24:24" x14ac:dyDescent="0.2">
      <c r="X429"/>
    </row>
    <row r="430" spans="24:24" x14ac:dyDescent="0.2">
      <c r="X430"/>
    </row>
    <row r="431" spans="24:24" x14ac:dyDescent="0.2">
      <c r="X431"/>
    </row>
    <row r="432" spans="24:24" x14ac:dyDescent="0.2">
      <c r="X432"/>
    </row>
    <row r="433" spans="24:24" x14ac:dyDescent="0.2">
      <c r="X433"/>
    </row>
    <row r="434" spans="24:24" x14ac:dyDescent="0.2">
      <c r="X434"/>
    </row>
    <row r="435" spans="24:24" x14ac:dyDescent="0.2">
      <c r="X435"/>
    </row>
    <row r="436" spans="24:24" x14ac:dyDescent="0.2">
      <c r="X436"/>
    </row>
    <row r="437" spans="24:24" x14ac:dyDescent="0.2">
      <c r="X437"/>
    </row>
    <row r="438" spans="24:24" x14ac:dyDescent="0.2">
      <c r="X438"/>
    </row>
    <row r="439" spans="24:24" x14ac:dyDescent="0.2">
      <c r="X439"/>
    </row>
    <row r="440" spans="24:24" x14ac:dyDescent="0.2">
      <c r="X440"/>
    </row>
    <row r="441" spans="24:24" x14ac:dyDescent="0.2">
      <c r="X441"/>
    </row>
    <row r="442" spans="24:24" x14ac:dyDescent="0.2">
      <c r="X442"/>
    </row>
    <row r="443" spans="24:24" x14ac:dyDescent="0.2">
      <c r="X443"/>
    </row>
    <row r="444" spans="24:24" x14ac:dyDescent="0.2">
      <c r="X444"/>
    </row>
    <row r="445" spans="24:24" x14ac:dyDescent="0.2">
      <c r="X445"/>
    </row>
    <row r="446" spans="24:24" x14ac:dyDescent="0.2">
      <c r="X446"/>
    </row>
    <row r="447" spans="24:24" x14ac:dyDescent="0.2">
      <c r="X447"/>
    </row>
    <row r="448" spans="24:24" x14ac:dyDescent="0.2">
      <c r="X448"/>
    </row>
    <row r="449" spans="24:24" x14ac:dyDescent="0.2">
      <c r="X449"/>
    </row>
    <row r="450" spans="24:24" x14ac:dyDescent="0.2">
      <c r="X450"/>
    </row>
    <row r="451" spans="24:24" x14ac:dyDescent="0.2">
      <c r="X451"/>
    </row>
    <row r="452" spans="24:24" x14ac:dyDescent="0.2">
      <c r="X452"/>
    </row>
    <row r="453" spans="24:24" x14ac:dyDescent="0.2">
      <c r="X453"/>
    </row>
    <row r="454" spans="24:24" x14ac:dyDescent="0.2">
      <c r="X454"/>
    </row>
    <row r="455" spans="24:24" x14ac:dyDescent="0.2">
      <c r="X455"/>
    </row>
    <row r="456" spans="24:24" x14ac:dyDescent="0.2">
      <c r="X456"/>
    </row>
    <row r="457" spans="24:24" x14ac:dyDescent="0.2">
      <c r="X457"/>
    </row>
    <row r="458" spans="24:24" x14ac:dyDescent="0.2">
      <c r="X458"/>
    </row>
    <row r="459" spans="24:24" x14ac:dyDescent="0.2">
      <c r="X459"/>
    </row>
    <row r="460" spans="24:24" x14ac:dyDescent="0.2">
      <c r="X460"/>
    </row>
    <row r="461" spans="24:24" x14ac:dyDescent="0.2">
      <c r="X461"/>
    </row>
    <row r="462" spans="24:24" x14ac:dyDescent="0.2">
      <c r="X462"/>
    </row>
    <row r="463" spans="24:24" x14ac:dyDescent="0.2">
      <c r="X463"/>
    </row>
    <row r="464" spans="24:24" x14ac:dyDescent="0.2">
      <c r="X464"/>
    </row>
    <row r="465" spans="24:24" x14ac:dyDescent="0.2">
      <c r="X465"/>
    </row>
    <row r="466" spans="24:24" x14ac:dyDescent="0.2">
      <c r="X466"/>
    </row>
    <row r="467" spans="24:24" x14ac:dyDescent="0.2">
      <c r="X467"/>
    </row>
    <row r="468" spans="24:24" x14ac:dyDescent="0.2">
      <c r="X468"/>
    </row>
    <row r="469" spans="24:24" x14ac:dyDescent="0.2">
      <c r="X469"/>
    </row>
    <row r="470" spans="24:24" x14ac:dyDescent="0.2">
      <c r="X470"/>
    </row>
    <row r="471" spans="24:24" x14ac:dyDescent="0.2">
      <c r="X471"/>
    </row>
    <row r="472" spans="24:24" x14ac:dyDescent="0.2">
      <c r="X472"/>
    </row>
    <row r="473" spans="24:24" x14ac:dyDescent="0.2">
      <c r="X473"/>
    </row>
    <row r="474" spans="24:24" x14ac:dyDescent="0.2">
      <c r="X474"/>
    </row>
    <row r="475" spans="24:24" x14ac:dyDescent="0.2">
      <c r="X475"/>
    </row>
    <row r="476" spans="24:24" x14ac:dyDescent="0.2">
      <c r="X476"/>
    </row>
    <row r="477" spans="24:24" x14ac:dyDescent="0.2">
      <c r="X477"/>
    </row>
    <row r="478" spans="24:24" x14ac:dyDescent="0.2">
      <c r="X478"/>
    </row>
    <row r="479" spans="24:24" x14ac:dyDescent="0.2">
      <c r="X479"/>
    </row>
    <row r="480" spans="24:24" x14ac:dyDescent="0.2">
      <c r="X480"/>
    </row>
    <row r="481" spans="24:24" x14ac:dyDescent="0.2">
      <c r="X481"/>
    </row>
    <row r="482" spans="24:24" x14ac:dyDescent="0.2">
      <c r="X482"/>
    </row>
    <row r="483" spans="24:24" x14ac:dyDescent="0.2">
      <c r="X483"/>
    </row>
    <row r="484" spans="24:24" x14ac:dyDescent="0.2">
      <c r="X484"/>
    </row>
    <row r="485" spans="24:24" x14ac:dyDescent="0.2">
      <c r="X485"/>
    </row>
    <row r="486" spans="24:24" x14ac:dyDescent="0.2">
      <c r="X486"/>
    </row>
    <row r="487" spans="24:24" x14ac:dyDescent="0.2">
      <c r="X487"/>
    </row>
    <row r="488" spans="24:24" x14ac:dyDescent="0.2">
      <c r="X488"/>
    </row>
    <row r="489" spans="24:24" x14ac:dyDescent="0.2">
      <c r="X489"/>
    </row>
    <row r="490" spans="24:24" x14ac:dyDescent="0.2">
      <c r="X490"/>
    </row>
    <row r="491" spans="24:24" x14ac:dyDescent="0.2">
      <c r="X491"/>
    </row>
    <row r="492" spans="24:24" x14ac:dyDescent="0.2">
      <c r="X492"/>
    </row>
    <row r="493" spans="24:24" x14ac:dyDescent="0.2">
      <c r="X493"/>
    </row>
    <row r="494" spans="24:24" x14ac:dyDescent="0.2">
      <c r="X494"/>
    </row>
    <row r="495" spans="24:24" x14ac:dyDescent="0.2">
      <c r="X495"/>
    </row>
    <row r="496" spans="24:24" x14ac:dyDescent="0.2">
      <c r="X496"/>
    </row>
    <row r="497" spans="24:24" x14ac:dyDescent="0.2">
      <c r="X497"/>
    </row>
    <row r="498" spans="24:24" x14ac:dyDescent="0.2">
      <c r="X498"/>
    </row>
    <row r="499" spans="24:24" x14ac:dyDescent="0.2">
      <c r="X499"/>
    </row>
    <row r="500" spans="24:24" x14ac:dyDescent="0.2">
      <c r="X500"/>
    </row>
    <row r="501" spans="24:24" x14ac:dyDescent="0.2">
      <c r="X501"/>
    </row>
    <row r="502" spans="24:24" x14ac:dyDescent="0.2">
      <c r="X502"/>
    </row>
    <row r="503" spans="24:24" x14ac:dyDescent="0.2">
      <c r="X503"/>
    </row>
    <row r="504" spans="24:24" x14ac:dyDescent="0.2">
      <c r="X504"/>
    </row>
    <row r="505" spans="24:24" x14ac:dyDescent="0.2">
      <c r="X505"/>
    </row>
    <row r="506" spans="24:24" x14ac:dyDescent="0.2">
      <c r="X506"/>
    </row>
    <row r="507" spans="24:24" x14ac:dyDescent="0.2">
      <c r="X507"/>
    </row>
    <row r="508" spans="24:24" x14ac:dyDescent="0.2">
      <c r="X508"/>
    </row>
    <row r="509" spans="24:24" x14ac:dyDescent="0.2">
      <c r="X509"/>
    </row>
    <row r="510" spans="24:24" x14ac:dyDescent="0.2">
      <c r="X510"/>
    </row>
    <row r="511" spans="24:24" x14ac:dyDescent="0.2">
      <c r="X511"/>
    </row>
    <row r="512" spans="24:24" x14ac:dyDescent="0.2">
      <c r="X512"/>
    </row>
    <row r="513" spans="24:24" x14ac:dyDescent="0.2">
      <c r="X513"/>
    </row>
    <row r="514" spans="24:24" x14ac:dyDescent="0.2">
      <c r="X514"/>
    </row>
    <row r="515" spans="24:24" x14ac:dyDescent="0.2">
      <c r="X515"/>
    </row>
    <row r="516" spans="24:24" x14ac:dyDescent="0.2">
      <c r="X516"/>
    </row>
    <row r="517" spans="24:24" x14ac:dyDescent="0.2">
      <c r="X517"/>
    </row>
    <row r="518" spans="24:24" x14ac:dyDescent="0.2">
      <c r="X518"/>
    </row>
    <row r="519" spans="24:24" x14ac:dyDescent="0.2">
      <c r="X519"/>
    </row>
    <row r="520" spans="24:24" x14ac:dyDescent="0.2">
      <c r="X520"/>
    </row>
    <row r="521" spans="24:24" x14ac:dyDescent="0.2">
      <c r="X521"/>
    </row>
    <row r="522" spans="24:24" x14ac:dyDescent="0.2">
      <c r="X522"/>
    </row>
    <row r="523" spans="24:24" x14ac:dyDescent="0.2">
      <c r="X523"/>
    </row>
    <row r="524" spans="24:24" x14ac:dyDescent="0.2">
      <c r="X524"/>
    </row>
    <row r="525" spans="24:24" x14ac:dyDescent="0.2">
      <c r="X525"/>
    </row>
    <row r="526" spans="24:24" x14ac:dyDescent="0.2">
      <c r="X526"/>
    </row>
    <row r="527" spans="24:24" x14ac:dyDescent="0.2">
      <c r="X527"/>
    </row>
    <row r="528" spans="24:24" x14ac:dyDescent="0.2">
      <c r="X528"/>
    </row>
    <row r="529" spans="24:24" x14ac:dyDescent="0.2">
      <c r="X529"/>
    </row>
    <row r="530" spans="24:24" x14ac:dyDescent="0.2">
      <c r="X530"/>
    </row>
    <row r="531" spans="24:24" x14ac:dyDescent="0.2">
      <c r="X531"/>
    </row>
    <row r="532" spans="24:24" x14ac:dyDescent="0.2">
      <c r="X532"/>
    </row>
    <row r="533" spans="24:24" x14ac:dyDescent="0.2">
      <c r="X533"/>
    </row>
    <row r="534" spans="24:24" x14ac:dyDescent="0.2">
      <c r="X534"/>
    </row>
    <row r="535" spans="24:24" x14ac:dyDescent="0.2">
      <c r="X535"/>
    </row>
    <row r="536" spans="24:24" x14ac:dyDescent="0.2">
      <c r="X536"/>
    </row>
    <row r="537" spans="24:24" x14ac:dyDescent="0.2">
      <c r="X537"/>
    </row>
    <row r="538" spans="24:24" x14ac:dyDescent="0.2">
      <c r="X538"/>
    </row>
    <row r="539" spans="24:24" x14ac:dyDescent="0.2">
      <c r="X539"/>
    </row>
    <row r="540" spans="24:24" x14ac:dyDescent="0.2">
      <c r="X540"/>
    </row>
    <row r="541" spans="24:24" x14ac:dyDescent="0.2">
      <c r="X541"/>
    </row>
    <row r="542" spans="24:24" x14ac:dyDescent="0.2">
      <c r="X542"/>
    </row>
    <row r="543" spans="24:24" x14ac:dyDescent="0.2">
      <c r="X543"/>
    </row>
    <row r="544" spans="24:24" x14ac:dyDescent="0.2">
      <c r="X544"/>
    </row>
    <row r="545" spans="24:24" x14ac:dyDescent="0.2">
      <c r="X545"/>
    </row>
    <row r="546" spans="24:24" x14ac:dyDescent="0.2">
      <c r="X546"/>
    </row>
    <row r="547" spans="24:24" x14ac:dyDescent="0.2">
      <c r="X547"/>
    </row>
    <row r="548" spans="24:24" x14ac:dyDescent="0.2">
      <c r="X548"/>
    </row>
    <row r="549" spans="24:24" x14ac:dyDescent="0.2">
      <c r="X549"/>
    </row>
    <row r="550" spans="24:24" x14ac:dyDescent="0.2">
      <c r="X550"/>
    </row>
    <row r="551" spans="24:24" x14ac:dyDescent="0.2">
      <c r="X551"/>
    </row>
    <row r="552" spans="24:24" x14ac:dyDescent="0.2">
      <c r="X552"/>
    </row>
    <row r="553" spans="24:24" x14ac:dyDescent="0.2">
      <c r="X553"/>
    </row>
    <row r="554" spans="24:24" x14ac:dyDescent="0.2">
      <c r="X554"/>
    </row>
    <row r="555" spans="24:24" x14ac:dyDescent="0.2">
      <c r="X555"/>
    </row>
    <row r="556" spans="24:24" x14ac:dyDescent="0.2">
      <c r="X556"/>
    </row>
    <row r="557" spans="24:24" x14ac:dyDescent="0.2">
      <c r="X557"/>
    </row>
    <row r="558" spans="24:24" x14ac:dyDescent="0.2">
      <c r="X558"/>
    </row>
    <row r="559" spans="24:24" x14ac:dyDescent="0.2">
      <c r="X559"/>
    </row>
    <row r="560" spans="24:24" x14ac:dyDescent="0.2">
      <c r="X560"/>
    </row>
    <row r="561" spans="24:24" x14ac:dyDescent="0.2">
      <c r="X561"/>
    </row>
    <row r="562" spans="24:24" x14ac:dyDescent="0.2">
      <c r="X562"/>
    </row>
    <row r="563" spans="24:24" x14ac:dyDescent="0.2">
      <c r="X563"/>
    </row>
    <row r="564" spans="24:24" x14ac:dyDescent="0.2">
      <c r="X564"/>
    </row>
    <row r="565" spans="24:24" x14ac:dyDescent="0.2">
      <c r="X565"/>
    </row>
    <row r="566" spans="24:24" x14ac:dyDescent="0.2">
      <c r="X566"/>
    </row>
    <row r="567" spans="24:24" x14ac:dyDescent="0.2">
      <c r="X567"/>
    </row>
    <row r="568" spans="24:24" x14ac:dyDescent="0.2">
      <c r="X568"/>
    </row>
    <row r="569" spans="24:24" x14ac:dyDescent="0.2">
      <c r="X569"/>
    </row>
    <row r="570" spans="24:24" x14ac:dyDescent="0.2">
      <c r="X570"/>
    </row>
    <row r="571" spans="24:24" x14ac:dyDescent="0.2">
      <c r="X571"/>
    </row>
    <row r="572" spans="24:24" x14ac:dyDescent="0.2">
      <c r="X572"/>
    </row>
    <row r="573" spans="24:24" x14ac:dyDescent="0.2">
      <c r="X573"/>
    </row>
    <row r="574" spans="24:24" x14ac:dyDescent="0.2">
      <c r="X574"/>
    </row>
    <row r="575" spans="24:24" x14ac:dyDescent="0.2">
      <c r="X575"/>
    </row>
    <row r="576" spans="24:24" x14ac:dyDescent="0.2">
      <c r="X576"/>
    </row>
    <row r="577" spans="24:24" x14ac:dyDescent="0.2">
      <c r="X577"/>
    </row>
    <row r="578" spans="24:24" x14ac:dyDescent="0.2">
      <c r="X578"/>
    </row>
    <row r="579" spans="24:24" x14ac:dyDescent="0.2">
      <c r="X579"/>
    </row>
    <row r="580" spans="24:24" x14ac:dyDescent="0.2">
      <c r="X580"/>
    </row>
    <row r="581" spans="24:24" x14ac:dyDescent="0.2">
      <c r="X581"/>
    </row>
    <row r="582" spans="24:24" x14ac:dyDescent="0.2">
      <c r="X582"/>
    </row>
    <row r="583" spans="24:24" x14ac:dyDescent="0.2">
      <c r="X583"/>
    </row>
    <row r="584" spans="24:24" x14ac:dyDescent="0.2">
      <c r="X584"/>
    </row>
    <row r="585" spans="24:24" x14ac:dyDescent="0.2">
      <c r="X585"/>
    </row>
    <row r="586" spans="24:24" x14ac:dyDescent="0.2">
      <c r="X586"/>
    </row>
    <row r="587" spans="24:24" x14ac:dyDescent="0.2">
      <c r="X587"/>
    </row>
    <row r="588" spans="24:24" x14ac:dyDescent="0.2">
      <c r="X588"/>
    </row>
    <row r="589" spans="24:24" x14ac:dyDescent="0.2">
      <c r="X589"/>
    </row>
    <row r="590" spans="24:24" x14ac:dyDescent="0.2">
      <c r="X590"/>
    </row>
    <row r="591" spans="24:24" x14ac:dyDescent="0.2">
      <c r="X591"/>
    </row>
    <row r="592" spans="24:24" x14ac:dyDescent="0.2">
      <c r="X592"/>
    </row>
    <row r="593" spans="24:27" x14ac:dyDescent="0.2">
      <c r="X593"/>
    </row>
    <row r="594" spans="24:27" x14ac:dyDescent="0.2">
      <c r="X594"/>
    </row>
    <row r="595" spans="24:27" x14ac:dyDescent="0.2">
      <c r="X595"/>
    </row>
    <row r="596" spans="24:27" x14ac:dyDescent="0.2">
      <c r="Y596"/>
      <c r="AA596"/>
    </row>
    <row r="597" spans="24:27" x14ac:dyDescent="0.2">
      <c r="Y597"/>
      <c r="AA597"/>
    </row>
    <row r="598" spans="24:27" x14ac:dyDescent="0.2">
      <c r="Y598"/>
      <c r="AA598"/>
    </row>
    <row r="599" spans="24:27" x14ac:dyDescent="0.2">
      <c r="Y599"/>
      <c r="AA599"/>
    </row>
    <row r="600" spans="24:27" x14ac:dyDescent="0.2">
      <c r="Y600"/>
      <c r="AA600"/>
    </row>
    <row r="601" spans="24:27" x14ac:dyDescent="0.2">
      <c r="Y601"/>
      <c r="AA601"/>
    </row>
    <row r="602" spans="24:27" x14ac:dyDescent="0.2">
      <c r="Y602"/>
      <c r="AA602"/>
    </row>
    <row r="603" spans="24:27" x14ac:dyDescent="0.2">
      <c r="Y603"/>
      <c r="AA603"/>
    </row>
    <row r="604" spans="24:27" x14ac:dyDescent="0.2">
      <c r="Y604"/>
      <c r="AA604"/>
    </row>
    <row r="605" spans="24:27" x14ac:dyDescent="0.2">
      <c r="Y605"/>
      <c r="AA605"/>
    </row>
    <row r="606" spans="24:27" x14ac:dyDescent="0.2">
      <c r="Y606"/>
      <c r="AA606"/>
    </row>
    <row r="607" spans="24:27" x14ac:dyDescent="0.2">
      <c r="Y607"/>
      <c r="AA607"/>
    </row>
    <row r="608" spans="24:27" x14ac:dyDescent="0.2">
      <c r="Y608"/>
      <c r="AA608"/>
    </row>
    <row r="609" spans="25:27" x14ac:dyDescent="0.2">
      <c r="Y609"/>
      <c r="AA609"/>
    </row>
    <row r="610" spans="25:27" x14ac:dyDescent="0.2">
      <c r="Y610"/>
      <c r="AA610"/>
    </row>
    <row r="611" spans="25:27" x14ac:dyDescent="0.2">
      <c r="Y611"/>
      <c r="AA611"/>
    </row>
    <row r="612" spans="25:27" x14ac:dyDescent="0.2">
      <c r="Y612"/>
      <c r="AA612"/>
    </row>
    <row r="613" spans="25:27" x14ac:dyDescent="0.2">
      <c r="Y613"/>
      <c r="AA613"/>
    </row>
    <row r="614" spans="25:27" x14ac:dyDescent="0.2">
      <c r="Y614"/>
      <c r="AA614"/>
    </row>
    <row r="615" spans="25:27" x14ac:dyDescent="0.2">
      <c r="Y615"/>
      <c r="AA615"/>
    </row>
    <row r="616" spans="25:27" x14ac:dyDescent="0.2">
      <c r="Y616"/>
      <c r="AA616"/>
    </row>
    <row r="617" spans="25:27" x14ac:dyDescent="0.2">
      <c r="Y617"/>
      <c r="AA617"/>
    </row>
    <row r="618" spans="25:27" x14ac:dyDescent="0.2">
      <c r="Y618"/>
      <c r="AA618"/>
    </row>
    <row r="619" spans="25:27" x14ac:dyDescent="0.2">
      <c r="Y619"/>
      <c r="AA619"/>
    </row>
    <row r="620" spans="25:27" x14ac:dyDescent="0.2">
      <c r="Y620"/>
      <c r="AA620"/>
    </row>
    <row r="621" spans="25:27" x14ac:dyDescent="0.2">
      <c r="Y621"/>
      <c r="AA621"/>
    </row>
    <row r="622" spans="25:27" x14ac:dyDescent="0.2">
      <c r="Y622"/>
      <c r="AA622"/>
    </row>
    <row r="623" spans="25:27" x14ac:dyDescent="0.2">
      <c r="Y623"/>
      <c r="AA623"/>
    </row>
    <row r="624" spans="25:27" x14ac:dyDescent="0.2">
      <c r="Y624"/>
      <c r="AA624"/>
    </row>
    <row r="625" spans="25:27" x14ac:dyDescent="0.2">
      <c r="Y625"/>
      <c r="AA625"/>
    </row>
    <row r="626" spans="25:27" x14ac:dyDescent="0.2">
      <c r="Y626"/>
      <c r="AA626"/>
    </row>
    <row r="627" spans="25:27" x14ac:dyDescent="0.2">
      <c r="Y627"/>
      <c r="AA627"/>
    </row>
    <row r="628" spans="25:27" x14ac:dyDescent="0.2">
      <c r="Y628"/>
      <c r="AA628"/>
    </row>
    <row r="629" spans="25:27" x14ac:dyDescent="0.2">
      <c r="Y629"/>
      <c r="AA629"/>
    </row>
    <row r="630" spans="25:27" x14ac:dyDescent="0.2">
      <c r="Y630"/>
      <c r="AA630"/>
    </row>
    <row r="631" spans="25:27" x14ac:dyDescent="0.2">
      <c r="Y631"/>
      <c r="AA631"/>
    </row>
    <row r="632" spans="25:27" x14ac:dyDescent="0.2">
      <c r="Y632"/>
      <c r="AA632"/>
    </row>
    <row r="633" spans="25:27" x14ac:dyDescent="0.2">
      <c r="Y633"/>
      <c r="AA633"/>
    </row>
    <row r="634" spans="25:27" x14ac:dyDescent="0.2">
      <c r="Y634"/>
      <c r="AA634"/>
    </row>
    <row r="635" spans="25:27" x14ac:dyDescent="0.2">
      <c r="Y635"/>
      <c r="AA635"/>
    </row>
    <row r="636" spans="25:27" x14ac:dyDescent="0.2">
      <c r="Y636"/>
      <c r="AA636"/>
    </row>
    <row r="637" spans="25:27" x14ac:dyDescent="0.2">
      <c r="Y637"/>
      <c r="AA637"/>
    </row>
    <row r="638" spans="25:27" x14ac:dyDescent="0.2">
      <c r="Y638"/>
      <c r="AA638"/>
    </row>
    <row r="639" spans="25:27" x14ac:dyDescent="0.2">
      <c r="Y639"/>
      <c r="AA639"/>
    </row>
    <row r="640" spans="25:27" x14ac:dyDescent="0.2">
      <c r="Y640"/>
      <c r="AA640"/>
    </row>
    <row r="641" spans="25:27" x14ac:dyDescent="0.2">
      <c r="Y641"/>
      <c r="AA641"/>
    </row>
    <row r="642" spans="25:27" x14ac:dyDescent="0.2">
      <c r="Y642"/>
      <c r="AA642"/>
    </row>
    <row r="643" spans="25:27" x14ac:dyDescent="0.2">
      <c r="Y643"/>
      <c r="AA643"/>
    </row>
    <row r="644" spans="25:27" x14ac:dyDescent="0.2">
      <c r="Y644"/>
      <c r="AA644"/>
    </row>
    <row r="645" spans="25:27" x14ac:dyDescent="0.2">
      <c r="Y645"/>
      <c r="AA645"/>
    </row>
    <row r="646" spans="25:27" x14ac:dyDescent="0.2">
      <c r="Y646"/>
      <c r="AA646"/>
    </row>
    <row r="647" spans="25:27" x14ac:dyDescent="0.2">
      <c r="Y647"/>
      <c r="AA647"/>
    </row>
    <row r="648" spans="25:27" x14ac:dyDescent="0.2">
      <c r="Y648"/>
      <c r="AA648"/>
    </row>
    <row r="649" spans="25:27" x14ac:dyDescent="0.2">
      <c r="Y649"/>
      <c r="AA649"/>
    </row>
    <row r="650" spans="25:27" x14ac:dyDescent="0.2">
      <c r="Y650"/>
      <c r="AA650"/>
    </row>
    <row r="651" spans="25:27" x14ac:dyDescent="0.2">
      <c r="Y651"/>
      <c r="AA651"/>
    </row>
    <row r="652" spans="25:27" x14ac:dyDescent="0.2">
      <c r="Y652"/>
      <c r="AA652"/>
    </row>
    <row r="653" spans="25:27" x14ac:dyDescent="0.2">
      <c r="Y653"/>
      <c r="AA653"/>
    </row>
    <row r="654" spans="25:27" x14ac:dyDescent="0.2">
      <c r="Y654"/>
      <c r="AA654"/>
    </row>
    <row r="655" spans="25:27" x14ac:dyDescent="0.2">
      <c r="Y655"/>
      <c r="AA655"/>
    </row>
    <row r="656" spans="25:27" x14ac:dyDescent="0.2">
      <c r="Y656"/>
      <c r="AA656"/>
    </row>
    <row r="657" spans="25:27" x14ac:dyDescent="0.2">
      <c r="Y657"/>
      <c r="AA657"/>
    </row>
    <row r="658" spans="25:27" x14ac:dyDescent="0.2">
      <c r="Y658"/>
      <c r="AA658"/>
    </row>
    <row r="659" spans="25:27" x14ac:dyDescent="0.2">
      <c r="Y659"/>
      <c r="AA659"/>
    </row>
    <row r="660" spans="25:27" x14ac:dyDescent="0.2">
      <c r="Y660"/>
      <c r="AA660"/>
    </row>
    <row r="661" spans="25:27" x14ac:dyDescent="0.2">
      <c r="Y661"/>
      <c r="AA661"/>
    </row>
    <row r="662" spans="25:27" x14ac:dyDescent="0.2">
      <c r="Y662"/>
      <c r="AA662"/>
    </row>
    <row r="663" spans="25:27" x14ac:dyDescent="0.2">
      <c r="Y663"/>
      <c r="AA663"/>
    </row>
    <row r="664" spans="25:27" x14ac:dyDescent="0.2">
      <c r="Y664"/>
      <c r="AA664"/>
    </row>
    <row r="665" spans="25:27" x14ac:dyDescent="0.2">
      <c r="Y665"/>
      <c r="AA665"/>
    </row>
    <row r="666" spans="25:27" x14ac:dyDescent="0.2">
      <c r="Y666"/>
      <c r="AA666"/>
    </row>
    <row r="667" spans="25:27" x14ac:dyDescent="0.2">
      <c r="Y667"/>
      <c r="AA667"/>
    </row>
    <row r="668" spans="25:27" x14ac:dyDescent="0.2">
      <c r="Y668"/>
      <c r="AA668"/>
    </row>
    <row r="669" spans="25:27" x14ac:dyDescent="0.2">
      <c r="Y669"/>
      <c r="AA669"/>
    </row>
    <row r="670" spans="25:27" x14ac:dyDescent="0.2">
      <c r="Y670"/>
      <c r="AA670"/>
    </row>
    <row r="671" spans="25:27" x14ac:dyDescent="0.2">
      <c r="Y671"/>
      <c r="AA671"/>
    </row>
    <row r="672" spans="25:27" x14ac:dyDescent="0.2">
      <c r="Y672"/>
      <c r="AA672"/>
    </row>
    <row r="673" spans="25:27" x14ac:dyDescent="0.2">
      <c r="Y673"/>
      <c r="AA673"/>
    </row>
    <row r="674" spans="25:27" x14ac:dyDescent="0.2">
      <c r="Y674"/>
      <c r="AA674"/>
    </row>
    <row r="675" spans="25:27" x14ac:dyDescent="0.2">
      <c r="Y675"/>
      <c r="AA675"/>
    </row>
    <row r="676" spans="25:27" x14ac:dyDescent="0.2">
      <c r="Y676"/>
      <c r="AA676"/>
    </row>
    <row r="677" spans="25:27" x14ac:dyDescent="0.2">
      <c r="Y677"/>
      <c r="AA677"/>
    </row>
    <row r="678" spans="25:27" x14ac:dyDescent="0.2">
      <c r="Y678"/>
      <c r="AA678"/>
    </row>
    <row r="679" spans="25:27" x14ac:dyDescent="0.2">
      <c r="Y679"/>
      <c r="AA679"/>
    </row>
    <row r="680" spans="25:27" x14ac:dyDescent="0.2">
      <c r="Y680"/>
      <c r="AA680"/>
    </row>
    <row r="681" spans="25:27" x14ac:dyDescent="0.2">
      <c r="Y681"/>
      <c r="AA681"/>
    </row>
    <row r="682" spans="25:27" x14ac:dyDescent="0.2">
      <c r="Y682"/>
      <c r="AA682"/>
    </row>
    <row r="683" spans="25:27" x14ac:dyDescent="0.2">
      <c r="Y683"/>
      <c r="AA683"/>
    </row>
    <row r="684" spans="25:27" x14ac:dyDescent="0.2">
      <c r="Y684"/>
      <c r="AA684"/>
    </row>
    <row r="685" spans="25:27" x14ac:dyDescent="0.2">
      <c r="Y685"/>
      <c r="AA685"/>
    </row>
    <row r="686" spans="25:27" x14ac:dyDescent="0.2">
      <c r="Y686"/>
      <c r="AA686"/>
    </row>
    <row r="687" spans="25:27" x14ac:dyDescent="0.2">
      <c r="Y687"/>
      <c r="AA687"/>
    </row>
    <row r="688" spans="25:27" x14ac:dyDescent="0.2">
      <c r="Y688"/>
      <c r="AA688"/>
    </row>
    <row r="689" spans="25:27" x14ac:dyDescent="0.2">
      <c r="Y689"/>
      <c r="AA689"/>
    </row>
    <row r="690" spans="25:27" x14ac:dyDescent="0.2">
      <c r="Y690"/>
      <c r="AA690"/>
    </row>
    <row r="691" spans="25:27" x14ac:dyDescent="0.2">
      <c r="Y691"/>
      <c r="AA691"/>
    </row>
    <row r="692" spans="25:27" x14ac:dyDescent="0.2">
      <c r="Y692"/>
      <c r="AA692"/>
    </row>
    <row r="693" spans="25:27" x14ac:dyDescent="0.2">
      <c r="Y693"/>
      <c r="AA693"/>
    </row>
    <row r="694" spans="25:27" x14ac:dyDescent="0.2">
      <c r="Y694"/>
      <c r="AA694"/>
    </row>
    <row r="695" spans="25:27" x14ac:dyDescent="0.2">
      <c r="Y695"/>
      <c r="AA695"/>
    </row>
    <row r="696" spans="25:27" x14ac:dyDescent="0.2">
      <c r="Y696"/>
      <c r="AA696"/>
    </row>
    <row r="697" spans="25:27" x14ac:dyDescent="0.2">
      <c r="Y697"/>
      <c r="AA697"/>
    </row>
    <row r="698" spans="25:27" x14ac:dyDescent="0.2">
      <c r="Y698"/>
      <c r="AA698"/>
    </row>
    <row r="699" spans="25:27" x14ac:dyDescent="0.2">
      <c r="Y699"/>
      <c r="AA699"/>
    </row>
    <row r="700" spans="25:27" x14ac:dyDescent="0.2">
      <c r="Y700"/>
      <c r="AA700"/>
    </row>
    <row r="701" spans="25:27" x14ac:dyDescent="0.2">
      <c r="Y701"/>
      <c r="AA701"/>
    </row>
    <row r="702" spans="25:27" x14ac:dyDescent="0.2">
      <c r="Y702"/>
      <c r="AA702"/>
    </row>
    <row r="703" spans="25:27" x14ac:dyDescent="0.2">
      <c r="Y703"/>
      <c r="AA703"/>
    </row>
    <row r="704" spans="25:27" x14ac:dyDescent="0.2">
      <c r="Y704"/>
      <c r="AA704"/>
    </row>
    <row r="705" spans="25:27" x14ac:dyDescent="0.2">
      <c r="Y705"/>
      <c r="AA705"/>
    </row>
    <row r="706" spans="25:27" x14ac:dyDescent="0.2">
      <c r="Y706"/>
      <c r="AA706"/>
    </row>
    <row r="707" spans="25:27" x14ac:dyDescent="0.2">
      <c r="Y707"/>
      <c r="AA707"/>
    </row>
    <row r="708" spans="25:27" x14ac:dyDescent="0.2">
      <c r="Y708"/>
      <c r="AA708"/>
    </row>
    <row r="709" spans="25:27" x14ac:dyDescent="0.2">
      <c r="Y709"/>
      <c r="AA709"/>
    </row>
    <row r="710" spans="25:27" x14ac:dyDescent="0.2">
      <c r="Y710"/>
      <c r="AA710"/>
    </row>
    <row r="711" spans="25:27" x14ac:dyDescent="0.2">
      <c r="Y711"/>
      <c r="AA711"/>
    </row>
    <row r="712" spans="25:27" x14ac:dyDescent="0.2">
      <c r="Y712"/>
      <c r="AA712"/>
    </row>
    <row r="713" spans="25:27" x14ac:dyDescent="0.2">
      <c r="Y713"/>
      <c r="AA713"/>
    </row>
    <row r="714" spans="25:27" x14ac:dyDescent="0.2">
      <c r="Y714"/>
      <c r="AA714"/>
    </row>
    <row r="715" spans="25:27" x14ac:dyDescent="0.2">
      <c r="Y715"/>
      <c r="AA715"/>
    </row>
    <row r="716" spans="25:27" x14ac:dyDescent="0.2">
      <c r="Y716"/>
      <c r="AA716"/>
    </row>
    <row r="717" spans="25:27" x14ac:dyDescent="0.2">
      <c r="Y717"/>
      <c r="AA717"/>
    </row>
    <row r="718" spans="25:27" x14ac:dyDescent="0.2">
      <c r="Y718"/>
      <c r="AA718"/>
    </row>
    <row r="719" spans="25:27" x14ac:dyDescent="0.2">
      <c r="Y719"/>
      <c r="AA719"/>
    </row>
    <row r="720" spans="25:27" x14ac:dyDescent="0.2">
      <c r="Y720"/>
      <c r="AA720"/>
    </row>
    <row r="721" spans="25:27" x14ac:dyDescent="0.2">
      <c r="Y721"/>
      <c r="AA721"/>
    </row>
    <row r="722" spans="25:27" x14ac:dyDescent="0.2">
      <c r="Y722"/>
    </row>
    <row r="723" spans="25:27" x14ac:dyDescent="0.2">
      <c r="Y723"/>
    </row>
    <row r="724" spans="25:27" x14ac:dyDescent="0.2">
      <c r="Y724"/>
    </row>
    <row r="725" spans="25:27" x14ac:dyDescent="0.2">
      <c r="Y725"/>
    </row>
    <row r="726" spans="25:27" x14ac:dyDescent="0.2">
      <c r="Y726"/>
    </row>
    <row r="727" spans="25:27" x14ac:dyDescent="0.2">
      <c r="Y727"/>
    </row>
    <row r="728" spans="25:27" x14ac:dyDescent="0.2">
      <c r="Y728"/>
    </row>
    <row r="729" spans="25:27" x14ac:dyDescent="0.2">
      <c r="Y729"/>
    </row>
    <row r="730" spans="25:27" x14ac:dyDescent="0.2">
      <c r="Y730"/>
    </row>
    <row r="731" spans="25:27" x14ac:dyDescent="0.2">
      <c r="Y731"/>
    </row>
    <row r="732" spans="25:27" x14ac:dyDescent="0.2">
      <c r="Y732"/>
    </row>
    <row r="733" spans="25:27" x14ac:dyDescent="0.2">
      <c r="Y733"/>
    </row>
    <row r="734" spans="25:27" x14ac:dyDescent="0.2">
      <c r="Y734"/>
    </row>
    <row r="735" spans="25:27" x14ac:dyDescent="0.2">
      <c r="Y735"/>
    </row>
    <row r="736" spans="25:27" x14ac:dyDescent="0.2">
      <c r="Y736"/>
    </row>
    <row r="737" spans="25:25" x14ac:dyDescent="0.2">
      <c r="Y737"/>
    </row>
    <row r="738" spans="25:25" x14ac:dyDescent="0.2">
      <c r="Y738"/>
    </row>
    <row r="739" spans="25:25" x14ac:dyDescent="0.2">
      <c r="Y739"/>
    </row>
    <row r="740" spans="25:25" x14ac:dyDescent="0.2">
      <c r="Y740"/>
    </row>
    <row r="741" spans="25:25" x14ac:dyDescent="0.2">
      <c r="Y741"/>
    </row>
    <row r="742" spans="25:25" x14ac:dyDescent="0.2">
      <c r="Y742"/>
    </row>
    <row r="743" spans="25:25" x14ac:dyDescent="0.2">
      <c r="Y743"/>
    </row>
    <row r="744" spans="25:25" x14ac:dyDescent="0.2">
      <c r="Y744"/>
    </row>
    <row r="745" spans="25:25" x14ac:dyDescent="0.2">
      <c r="Y745"/>
    </row>
    <row r="746" spans="25:25" x14ac:dyDescent="0.2">
      <c r="Y746"/>
    </row>
    <row r="747" spans="25:25" x14ac:dyDescent="0.2">
      <c r="Y747"/>
    </row>
    <row r="748" spans="25:25" x14ac:dyDescent="0.2">
      <c r="Y748"/>
    </row>
    <row r="749" spans="25:25" x14ac:dyDescent="0.2">
      <c r="Y749"/>
    </row>
    <row r="750" spans="25:25" x14ac:dyDescent="0.2">
      <c r="Y750"/>
    </row>
    <row r="751" spans="25:25" x14ac:dyDescent="0.2">
      <c r="Y751"/>
    </row>
    <row r="752" spans="25:25" x14ac:dyDescent="0.2">
      <c r="Y752"/>
    </row>
    <row r="753" spans="25:25" x14ac:dyDescent="0.2">
      <c r="Y753"/>
    </row>
    <row r="754" spans="25:25" x14ac:dyDescent="0.2">
      <c r="Y754"/>
    </row>
    <row r="755" spans="25:25" x14ac:dyDescent="0.2">
      <c r="Y755"/>
    </row>
    <row r="756" spans="25:25" x14ac:dyDescent="0.2">
      <c r="Y756"/>
    </row>
    <row r="757" spans="25:25" x14ac:dyDescent="0.2">
      <c r="Y757"/>
    </row>
    <row r="758" spans="25:25" x14ac:dyDescent="0.2">
      <c r="Y758"/>
    </row>
    <row r="759" spans="25:25" x14ac:dyDescent="0.2">
      <c r="Y759"/>
    </row>
    <row r="760" spans="25:25" x14ac:dyDescent="0.2">
      <c r="Y760"/>
    </row>
    <row r="761" spans="25:25" x14ac:dyDescent="0.2">
      <c r="Y761"/>
    </row>
    <row r="762" spans="25:25" x14ac:dyDescent="0.2">
      <c r="Y762"/>
    </row>
    <row r="763" spans="25:25" x14ac:dyDescent="0.2">
      <c r="Y763"/>
    </row>
    <row r="764" spans="25:25" x14ac:dyDescent="0.2">
      <c r="Y764"/>
    </row>
    <row r="765" spans="25:25" x14ac:dyDescent="0.2">
      <c r="Y765"/>
    </row>
    <row r="766" spans="25:25" x14ac:dyDescent="0.2">
      <c r="Y766"/>
    </row>
    <row r="767" spans="25:25" x14ac:dyDescent="0.2">
      <c r="Y767"/>
    </row>
    <row r="768" spans="25:25" x14ac:dyDescent="0.2">
      <c r="Y768"/>
    </row>
    <row r="769" spans="25:25" x14ac:dyDescent="0.2">
      <c r="Y769"/>
    </row>
    <row r="770" spans="25:25" x14ac:dyDescent="0.2">
      <c r="Y770"/>
    </row>
    <row r="771" spans="25:25" x14ac:dyDescent="0.2">
      <c r="Y771"/>
    </row>
    <row r="772" spans="25:25" x14ac:dyDescent="0.2">
      <c r="Y772"/>
    </row>
    <row r="773" spans="25:25" x14ac:dyDescent="0.2">
      <c r="Y773"/>
    </row>
    <row r="774" spans="25:25" x14ac:dyDescent="0.2">
      <c r="Y774"/>
    </row>
    <row r="775" spans="25:25" x14ac:dyDescent="0.2">
      <c r="Y775"/>
    </row>
    <row r="776" spans="25:25" x14ac:dyDescent="0.2">
      <c r="Y776"/>
    </row>
    <row r="777" spans="25:25" x14ac:dyDescent="0.2">
      <c r="Y777"/>
    </row>
    <row r="778" spans="25:25" x14ac:dyDescent="0.2">
      <c r="Y778"/>
    </row>
    <row r="779" spans="25:25" x14ac:dyDescent="0.2">
      <c r="Y779"/>
    </row>
    <row r="780" spans="25:25" x14ac:dyDescent="0.2">
      <c r="Y780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17761-4FE9-4088-98F5-205633B54A50}">
  <dimension ref="B1:AB798"/>
  <sheetViews>
    <sheetView zoomScaleNormal="100" workbookViewId="0">
      <selection activeCell="N34" sqref="N34"/>
    </sheetView>
  </sheetViews>
  <sheetFormatPr baseColWidth="10" defaultColWidth="8.83203125" defaultRowHeight="15" x14ac:dyDescent="0.2"/>
  <cols>
    <col min="24" max="24" width="8.83203125" style="4"/>
    <col min="25" max="28" width="16.5" style="4" customWidth="1"/>
  </cols>
  <sheetData>
    <row r="1" spans="24:28" ht="32" x14ac:dyDescent="0.2">
      <c r="X1" s="3" t="s">
        <v>0</v>
      </c>
      <c r="Y1" s="3" t="s">
        <v>1</v>
      </c>
      <c r="Z1" s="3" t="s">
        <v>2</v>
      </c>
      <c r="AA1" s="3" t="s">
        <v>3</v>
      </c>
      <c r="AB1" s="3" t="s">
        <v>4</v>
      </c>
    </row>
    <row r="2" spans="24:28" x14ac:dyDescent="0.2">
      <c r="X2">
        <v>7.008898015058179</v>
      </c>
      <c r="Y2">
        <v>194.02378790027612</v>
      </c>
      <c r="Z2">
        <v>432.82411195258948</v>
      </c>
      <c r="AA2">
        <v>45.372872898166648</v>
      </c>
      <c r="AB2">
        <v>57.106844908442511</v>
      </c>
    </row>
    <row r="3" spans="24:28" x14ac:dyDescent="0.2">
      <c r="X3">
        <v>7.4907597535934292</v>
      </c>
      <c r="Y3">
        <v>193.790696676518</v>
      </c>
      <c r="Z3">
        <v>432.33932780430371</v>
      </c>
      <c r="AA3">
        <v>45.381524035316694</v>
      </c>
      <c r="AB3">
        <v>57.117733333969767</v>
      </c>
    </row>
    <row r="4" spans="24:28" x14ac:dyDescent="0.2">
      <c r="X4">
        <v>8.0054757015742641</v>
      </c>
      <c r="Y4">
        <v>193.54199517775709</v>
      </c>
      <c r="Z4">
        <v>431.82203759785045</v>
      </c>
      <c r="AA4">
        <v>45.390766844758552</v>
      </c>
      <c r="AB4">
        <v>57.129366445377549</v>
      </c>
    </row>
    <row r="5" spans="24:28" x14ac:dyDescent="0.2">
      <c r="X5">
        <v>8.8542094455852158</v>
      </c>
      <c r="Y5">
        <v>193.13253835198793</v>
      </c>
      <c r="Z5">
        <v>430.97029253712327</v>
      </c>
      <c r="AA5">
        <v>45.4060117589963</v>
      </c>
      <c r="AB5">
        <v>57.148553878251185</v>
      </c>
    </row>
    <row r="6" spans="24:28" x14ac:dyDescent="0.2">
      <c r="X6">
        <v>9.2265571526351806</v>
      </c>
      <c r="Y6">
        <v>192.95315529520184</v>
      </c>
      <c r="Z6">
        <v>430.59710782989123</v>
      </c>
      <c r="AA6">
        <v>45.412701466158978</v>
      </c>
      <c r="AB6">
        <v>57.156973624346577</v>
      </c>
    </row>
    <row r="7" spans="24:28" x14ac:dyDescent="0.2">
      <c r="X7">
        <v>9.4099931553730318</v>
      </c>
      <c r="Y7">
        <v>192.86483867756922</v>
      </c>
      <c r="Z7">
        <v>430.41336793308852</v>
      </c>
      <c r="AA7">
        <v>45.415997493087751</v>
      </c>
      <c r="AB7">
        <v>57.161122043580654</v>
      </c>
    </row>
    <row r="8" spans="24:28" x14ac:dyDescent="0.2">
      <c r="X8">
        <v>9.6125941136208084</v>
      </c>
      <c r="Y8">
        <v>192.76733782553336</v>
      </c>
      <c r="Z8">
        <v>430.21051448887329</v>
      </c>
      <c r="AA8">
        <v>45.419638159059225</v>
      </c>
      <c r="AB8">
        <v>57.165704229669323</v>
      </c>
    </row>
    <row r="9" spans="24:28" x14ac:dyDescent="0.2">
      <c r="X9">
        <v>10.18754277891855</v>
      </c>
      <c r="Y9">
        <v>192.49089112665635</v>
      </c>
      <c r="Z9">
        <v>429.6353243435629</v>
      </c>
      <c r="AA9">
        <v>45.429971368053579</v>
      </c>
      <c r="AB9">
        <v>57.178709731101229</v>
      </c>
    </row>
    <row r="10" spans="24:28" x14ac:dyDescent="0.2">
      <c r="X10">
        <v>10.324435318275153</v>
      </c>
      <c r="Y10">
        <v>192.42512383431591</v>
      </c>
      <c r="Z10">
        <v>429.49847779372732</v>
      </c>
      <c r="AA10">
        <v>45.432432002387991</v>
      </c>
      <c r="AB10">
        <v>57.181806715143374</v>
      </c>
    </row>
    <row r="11" spans="24:28" x14ac:dyDescent="0.2">
      <c r="X11">
        <v>10.338124572210814</v>
      </c>
      <c r="Y11">
        <v>192.41854823308276</v>
      </c>
      <c r="Z11">
        <v>429.4847953268274</v>
      </c>
      <c r="AA11">
        <v>45.432678073151486</v>
      </c>
      <c r="AB11">
        <v>57.182116422773277</v>
      </c>
    </row>
    <row r="12" spans="24:28" x14ac:dyDescent="0.2">
      <c r="X12">
        <v>10.390143737166325</v>
      </c>
      <c r="Y12">
        <v>192.39356281856664</v>
      </c>
      <c r="Z12">
        <v>429.43280558038106</v>
      </c>
      <c r="AA12">
        <v>45.433613154207677</v>
      </c>
      <c r="AB12">
        <v>57.183293327065243</v>
      </c>
    </row>
    <row r="13" spans="24:28" x14ac:dyDescent="0.2">
      <c r="X13">
        <v>10.562628336755647</v>
      </c>
      <c r="Y13">
        <v>192.31073762771408</v>
      </c>
      <c r="Z13">
        <v>429.260459618933</v>
      </c>
      <c r="AA13">
        <v>45.436713823837266</v>
      </c>
      <c r="AB13">
        <v>57.187195867247027</v>
      </c>
    </row>
    <row r="14" spans="24:28" x14ac:dyDescent="0.2">
      <c r="X14">
        <v>10.978781656399725</v>
      </c>
      <c r="Y14">
        <v>192.11103936922063</v>
      </c>
      <c r="Z14">
        <v>428.8449006353311</v>
      </c>
      <c r="AA14">
        <v>45.444195675732388</v>
      </c>
      <c r="AB14">
        <v>57.196612616253901</v>
      </c>
    </row>
    <row r="15" spans="24:28" x14ac:dyDescent="0.2">
      <c r="X15">
        <v>11.017111567419576</v>
      </c>
      <c r="Y15">
        <v>192.09265563002549</v>
      </c>
      <c r="Z15">
        <v>428.80664393687721</v>
      </c>
      <c r="AA15">
        <v>45.444884855629695</v>
      </c>
      <c r="AB15">
        <v>57.197480026382394</v>
      </c>
    </row>
    <row r="16" spans="24:28" x14ac:dyDescent="0.2">
      <c r="X16">
        <v>11.926078028747433</v>
      </c>
      <c r="Y16">
        <v>191.65716857772958</v>
      </c>
      <c r="Z16">
        <v>427.90032586214761</v>
      </c>
      <c r="AA16">
        <v>45.461231327748358</v>
      </c>
      <c r="AB16">
        <v>57.218053893286871</v>
      </c>
    </row>
    <row r="17" spans="2:28" x14ac:dyDescent="0.2">
      <c r="X17">
        <v>12.188911704312115</v>
      </c>
      <c r="Y17">
        <v>191.53141265154835</v>
      </c>
      <c r="Z17">
        <v>427.6385840137653</v>
      </c>
      <c r="AA17">
        <v>45.465959114290563</v>
      </c>
      <c r="AB17">
        <v>57.224004342433695</v>
      </c>
    </row>
    <row r="18" spans="2:28" x14ac:dyDescent="0.2">
      <c r="X18">
        <v>12.39151266255989</v>
      </c>
      <c r="Y18">
        <v>191.4345271926199</v>
      </c>
      <c r="Z18">
        <v>427.43692440536233</v>
      </c>
      <c r="AA18">
        <v>45.469603785317155</v>
      </c>
      <c r="AB18">
        <v>57.228591569332991</v>
      </c>
    </row>
    <row r="19" spans="2:28" x14ac:dyDescent="0.2">
      <c r="X19">
        <v>12.763860369609857</v>
      </c>
      <c r="Y19">
        <v>191.25658405691263</v>
      </c>
      <c r="Z19">
        <v>427.06653304622677</v>
      </c>
      <c r="AA19">
        <v>45.476302861548326</v>
      </c>
      <c r="AB19">
        <v>57.237023107451002</v>
      </c>
    </row>
    <row r="20" spans="2:28" x14ac:dyDescent="0.2">
      <c r="X20">
        <v>12.854209445585216</v>
      </c>
      <c r="Y20">
        <v>191.21342944203624</v>
      </c>
      <c r="Z20">
        <v>426.97670284371071</v>
      </c>
      <c r="AA20">
        <v>45.477928521486639</v>
      </c>
      <c r="AB20">
        <v>57.23906918265056</v>
      </c>
    </row>
    <row r="21" spans="2:28" x14ac:dyDescent="0.2">
      <c r="X21">
        <v>12.936344969199178</v>
      </c>
      <c r="Y21">
        <v>191.17420568549298</v>
      </c>
      <c r="Z21">
        <v>426.89505398734491</v>
      </c>
      <c r="AA21">
        <v>45.479406444586509</v>
      </c>
      <c r="AB21">
        <v>57.240929314483971</v>
      </c>
    </row>
    <row r="22" spans="2:28" x14ac:dyDescent="0.2">
      <c r="X22">
        <v>13.02943189596167</v>
      </c>
      <c r="Y22">
        <v>191.12976097157915</v>
      </c>
      <c r="Z22">
        <v>426.80253584237903</v>
      </c>
      <c r="AA22">
        <v>45.481081482161443</v>
      </c>
      <c r="AB22">
        <v>57.243037536972402</v>
      </c>
    </row>
    <row r="23" spans="2:28" x14ac:dyDescent="0.2">
      <c r="X23">
        <v>13.434633812457221</v>
      </c>
      <c r="Y23">
        <v>190.93640558596763</v>
      </c>
      <c r="Z23">
        <v>426.40002295024101</v>
      </c>
      <c r="AA23">
        <v>45.488373540975942</v>
      </c>
      <c r="AB23">
        <v>57.252215410119561</v>
      </c>
    </row>
    <row r="24" spans="2:28" ht="16" x14ac:dyDescent="0.2">
      <c r="B24" s="5" t="s">
        <v>5</v>
      </c>
      <c r="M24" s="5" t="s">
        <v>5</v>
      </c>
      <c r="X24">
        <v>13.708418891170432</v>
      </c>
      <c r="Y24">
        <v>190.80586113099181</v>
      </c>
      <c r="Z24">
        <v>426.12825093085638</v>
      </c>
      <c r="AA24">
        <v>45.493301269593566</v>
      </c>
      <c r="AB24">
        <v>57.258417508773292</v>
      </c>
    </row>
    <row r="25" spans="2:28" ht="16" x14ac:dyDescent="0.2">
      <c r="B25" s="6" t="s">
        <v>0</v>
      </c>
      <c r="C25" s="6" t="s">
        <v>6</v>
      </c>
      <c r="D25" s="6"/>
      <c r="M25" s="6" t="s">
        <v>0</v>
      </c>
      <c r="N25" s="6" t="s">
        <v>7</v>
      </c>
      <c r="X25">
        <v>13.711156741957563</v>
      </c>
      <c r="Y25">
        <v>190.80455609788885</v>
      </c>
      <c r="Z25">
        <v>426.12553400915391</v>
      </c>
      <c r="AA25">
        <v>45.493350549575425</v>
      </c>
      <c r="AB25">
        <v>57.258479533152645</v>
      </c>
    </row>
    <row r="26" spans="2:28" x14ac:dyDescent="0.2">
      <c r="X26">
        <v>13.911019849418206</v>
      </c>
      <c r="Y26">
        <v>190.70931068045297</v>
      </c>
      <c r="Z26">
        <v>425.92724141933707</v>
      </c>
      <c r="AA26">
        <v>45.496948132439364</v>
      </c>
      <c r="AB26">
        <v>57.263007494322686</v>
      </c>
    </row>
    <row r="27" spans="2:28" x14ac:dyDescent="0.2">
      <c r="X27">
        <v>14.22861054072553</v>
      </c>
      <c r="Y27">
        <v>190.5580510492637</v>
      </c>
      <c r="Z27">
        <v>425.61231956257228</v>
      </c>
      <c r="AA27">
        <v>45.502665424683229</v>
      </c>
      <c r="AB27">
        <v>57.270203347276521</v>
      </c>
    </row>
    <row r="28" spans="2:28" x14ac:dyDescent="0.2">
      <c r="X28">
        <v>14.422997946611909</v>
      </c>
      <c r="Y28">
        <v>190.46552374672606</v>
      </c>
      <c r="Z28">
        <v>425.41967051877549</v>
      </c>
      <c r="AA28">
        <v>45.506165156274719</v>
      </c>
      <c r="AB28">
        <v>57.274608151655229</v>
      </c>
    </row>
    <row r="29" spans="2:28" x14ac:dyDescent="0.2">
      <c r="X29">
        <v>14.565366187542779</v>
      </c>
      <c r="Y29">
        <v>190.39778328493111</v>
      </c>
      <c r="Z29">
        <v>425.27862593384651</v>
      </c>
      <c r="AA29">
        <v>45.508728510737598</v>
      </c>
      <c r="AB29">
        <v>57.27783442048959</v>
      </c>
    </row>
    <row r="30" spans="2:28" x14ac:dyDescent="0.2">
      <c r="X30">
        <v>14.581793292265571</v>
      </c>
      <c r="Y30">
        <v>190.38996849281511</v>
      </c>
      <c r="Z30">
        <v>425.26235430511855</v>
      </c>
      <c r="AA30">
        <v>45.509024291697806</v>
      </c>
      <c r="AB30">
        <v>57.278206693972457</v>
      </c>
    </row>
    <row r="31" spans="2:28" x14ac:dyDescent="0.2">
      <c r="X31">
        <v>14.710472279260781</v>
      </c>
      <c r="Y31">
        <v>190.32876274797837</v>
      </c>
      <c r="Z31">
        <v>425.13491286906066</v>
      </c>
      <c r="AA31">
        <v>45.511341309063866</v>
      </c>
      <c r="AB31">
        <v>57.281122919966577</v>
      </c>
    </row>
    <row r="32" spans="2:28" x14ac:dyDescent="0.2">
      <c r="X32">
        <v>14.754277891854894</v>
      </c>
      <c r="Y32">
        <v>190.30793084705658</v>
      </c>
      <c r="Z32">
        <v>425.09153650322816</v>
      </c>
      <c r="AA32">
        <v>45.512130107847945</v>
      </c>
      <c r="AB32">
        <v>57.282115711627057</v>
      </c>
    </row>
    <row r="33" spans="24:28" x14ac:dyDescent="0.2">
      <c r="X33">
        <v>14.978781656399725</v>
      </c>
      <c r="Y33">
        <v>190.20120001067102</v>
      </c>
      <c r="Z33">
        <v>424.86929601390551</v>
      </c>
      <c r="AA33">
        <v>45.516172916198322</v>
      </c>
      <c r="AB33">
        <v>57.287204038962621</v>
      </c>
    </row>
    <row r="34" spans="24:28" x14ac:dyDescent="0.2">
      <c r="X34">
        <v>15.167693360711841</v>
      </c>
      <c r="Y34">
        <v>190.11143224295449</v>
      </c>
      <c r="Z34">
        <v>424.68237093077897</v>
      </c>
      <c r="AA34">
        <v>45.519575069748477</v>
      </c>
      <c r="AB34">
        <v>57.291486030441938</v>
      </c>
    </row>
    <row r="35" spans="24:28" x14ac:dyDescent="0.2">
      <c r="X35">
        <v>15.219712525667351</v>
      </c>
      <c r="Y35">
        <v>190.08672037246637</v>
      </c>
      <c r="Z35">
        <v>424.6309119868825</v>
      </c>
      <c r="AA35">
        <v>45.520511939291232</v>
      </c>
      <c r="AB35">
        <v>57.292665185744696</v>
      </c>
    </row>
    <row r="36" spans="24:28" x14ac:dyDescent="0.2">
      <c r="X36">
        <v>15.364818617385353</v>
      </c>
      <c r="Y36">
        <v>190.01780275316119</v>
      </c>
      <c r="Z36">
        <v>424.48739869130293</v>
      </c>
      <c r="AA36">
        <v>45.523125414140985</v>
      </c>
      <c r="AB36">
        <v>57.295954536702268</v>
      </c>
    </row>
    <row r="37" spans="24:28" x14ac:dyDescent="0.2">
      <c r="X37">
        <v>15.449691991786448</v>
      </c>
      <c r="Y37">
        <v>189.97750301782258</v>
      </c>
      <c r="Z37">
        <v>424.40347747102959</v>
      </c>
      <c r="AA37">
        <v>45.524654119921941</v>
      </c>
      <c r="AB37">
        <v>57.297878584230396</v>
      </c>
    </row>
    <row r="38" spans="24:28" x14ac:dyDescent="0.2">
      <c r="X38">
        <v>15.668720054757015</v>
      </c>
      <c r="Y38">
        <v>189.87353973585579</v>
      </c>
      <c r="Z38">
        <v>424.18697653130323</v>
      </c>
      <c r="AA38">
        <v>45.528599404281323</v>
      </c>
      <c r="AB38">
        <v>57.302844166694982</v>
      </c>
    </row>
    <row r="39" spans="24:28" x14ac:dyDescent="0.2">
      <c r="X39">
        <v>16.208076659822041</v>
      </c>
      <c r="Y39">
        <v>189.61775146665931</v>
      </c>
      <c r="Z39">
        <v>423.65427259679439</v>
      </c>
      <c r="AA39">
        <v>45.538316124703535</v>
      </c>
      <c r="AB39">
        <v>57.315073748176744</v>
      </c>
    </row>
    <row r="40" spans="24:28" x14ac:dyDescent="0.2">
      <c r="X40">
        <v>16.323066392881589</v>
      </c>
      <c r="Y40">
        <v>189.56325861318862</v>
      </c>
      <c r="Z40">
        <v>423.54078018597971</v>
      </c>
      <c r="AA40">
        <v>45.540387977941471</v>
      </c>
      <c r="AB40">
        <v>57.3176814076432</v>
      </c>
    </row>
    <row r="41" spans="24:28" x14ac:dyDescent="0.2">
      <c r="X41">
        <v>16.386036960985628</v>
      </c>
      <c r="Y41">
        <v>189.53342334523461</v>
      </c>
      <c r="Z41">
        <v>423.47864133841267</v>
      </c>
      <c r="AA41">
        <v>45.541522604182362</v>
      </c>
      <c r="AB41">
        <v>57.319109461910628</v>
      </c>
    </row>
    <row r="42" spans="24:28" x14ac:dyDescent="0.2">
      <c r="X42">
        <v>16.429842573579741</v>
      </c>
      <c r="Y42">
        <v>189.51267090379594</v>
      </c>
      <c r="Z42">
        <v>423.43541922115617</v>
      </c>
      <c r="AA42">
        <v>45.542311926066141</v>
      </c>
      <c r="AB42">
        <v>57.320102911950691</v>
      </c>
    </row>
    <row r="43" spans="24:28" x14ac:dyDescent="0.2">
      <c r="X43">
        <v>16.449007529089666</v>
      </c>
      <c r="Y43">
        <v>189.50359236275594</v>
      </c>
      <c r="Z43">
        <v>423.4165108108586</v>
      </c>
      <c r="AA43">
        <v>45.542657258692152</v>
      </c>
      <c r="AB43">
        <v>57.320537551757631</v>
      </c>
    </row>
    <row r="44" spans="24:28" x14ac:dyDescent="0.2">
      <c r="X44">
        <v>17.037645448323065</v>
      </c>
      <c r="Y44">
        <v>189.22494469104569</v>
      </c>
      <c r="Z44">
        <v>422.83612765643704</v>
      </c>
      <c r="AA44">
        <v>45.553265179068127</v>
      </c>
      <c r="AB44">
        <v>57.333888808246734</v>
      </c>
    </row>
    <row r="45" spans="24:28" x14ac:dyDescent="0.2">
      <c r="X45">
        <v>17.114305270362767</v>
      </c>
      <c r="Y45">
        <v>189.18868322450876</v>
      </c>
      <c r="Z45">
        <v>422.76059633009618</v>
      </c>
      <c r="AA45">
        <v>45.55464685750718</v>
      </c>
      <c r="AB45">
        <v>57.335627805389571</v>
      </c>
    </row>
    <row r="46" spans="24:28" x14ac:dyDescent="0.2">
      <c r="X46">
        <v>17.300479123887747</v>
      </c>
      <c r="Y46">
        <v>189.10064606318329</v>
      </c>
      <c r="Z46">
        <v>422.57721436912158</v>
      </c>
      <c r="AA46">
        <v>45.558002536763382</v>
      </c>
      <c r="AB46">
        <v>57.33985130376221</v>
      </c>
    </row>
    <row r="47" spans="24:28" x14ac:dyDescent="0.2">
      <c r="X47">
        <v>17.749486652977414</v>
      </c>
      <c r="Y47">
        <v>188.88847494151582</v>
      </c>
      <c r="Z47">
        <v>422.13523885786145</v>
      </c>
      <c r="AA47">
        <v>45.566096662572548</v>
      </c>
      <c r="AB47">
        <v>57.350038668099707</v>
      </c>
    </row>
    <row r="48" spans="24:28" x14ac:dyDescent="0.2">
      <c r="X48">
        <v>18.075290896646134</v>
      </c>
      <c r="Y48">
        <v>188.73465754419115</v>
      </c>
      <c r="Z48">
        <v>421.81480127509366</v>
      </c>
      <c r="AA48">
        <v>45.571970739519763</v>
      </c>
      <c r="AB48">
        <v>57.357431852171572</v>
      </c>
    </row>
    <row r="49" spans="24:28" x14ac:dyDescent="0.2">
      <c r="X49">
        <v>18.088980150581794</v>
      </c>
      <c r="Y49">
        <v>188.72819713147433</v>
      </c>
      <c r="Z49">
        <v>421.80134237189287</v>
      </c>
      <c r="AA49">
        <v>45.572217566051826</v>
      </c>
      <c r="AB49">
        <v>57.357742511020895</v>
      </c>
    </row>
    <row r="50" spans="24:28" x14ac:dyDescent="0.2">
      <c r="X50">
        <v>18.143737166324435</v>
      </c>
      <c r="Y50">
        <v>188.70235749871844</v>
      </c>
      <c r="Z50">
        <v>421.7475106780829</v>
      </c>
      <c r="AA50">
        <v>45.573204885548705</v>
      </c>
      <c r="AB50">
        <v>57.358985163244199</v>
      </c>
    </row>
    <row r="51" spans="24:28" x14ac:dyDescent="0.2">
      <c r="X51">
        <v>18.17659137577002</v>
      </c>
      <c r="Y51">
        <v>188.68685526886691</v>
      </c>
      <c r="Z51">
        <v>421.71521467138865</v>
      </c>
      <c r="AA51">
        <v>45.573797287514118</v>
      </c>
      <c r="AB51">
        <v>57.359730767500665</v>
      </c>
    </row>
    <row r="52" spans="24:28" x14ac:dyDescent="0.2">
      <c r="X52">
        <v>18.412046543463383</v>
      </c>
      <c r="Y52">
        <v>188.57578996228995</v>
      </c>
      <c r="Z52">
        <v>421.48382599733526</v>
      </c>
      <c r="AA52">
        <v>45.578043060287825</v>
      </c>
      <c r="AB52">
        <v>57.365074548306659</v>
      </c>
    </row>
    <row r="53" spans="24:28" x14ac:dyDescent="0.2">
      <c r="X53">
        <v>18.431211498973305</v>
      </c>
      <c r="Y53">
        <v>188.56675238921233</v>
      </c>
      <c r="Z53">
        <v>421.46499713569574</v>
      </c>
      <c r="AA53">
        <v>45.578388663851477</v>
      </c>
      <c r="AB53">
        <v>57.365509529118924</v>
      </c>
    </row>
    <row r="54" spans="24:28" x14ac:dyDescent="0.2">
      <c r="X54">
        <v>18.926762491444215</v>
      </c>
      <c r="Y54">
        <v>188.33320377761461</v>
      </c>
      <c r="Z54">
        <v>420.97840303157517</v>
      </c>
      <c r="AA54">
        <v>45.587325894562213</v>
      </c>
      <c r="AB54">
        <v>57.376758035451203</v>
      </c>
    </row>
    <row r="55" spans="24:28" x14ac:dyDescent="0.2">
      <c r="X55">
        <v>19.794661190965094</v>
      </c>
      <c r="Y55">
        <v>187.92480706320671</v>
      </c>
      <c r="Z55">
        <v>420.12742635503849</v>
      </c>
      <c r="AA55">
        <v>45.602982615048298</v>
      </c>
      <c r="AB55">
        <v>57.396463772634334</v>
      </c>
    </row>
    <row r="56" spans="24:28" x14ac:dyDescent="0.2">
      <c r="X56">
        <v>19.890485968514717</v>
      </c>
      <c r="Y56">
        <v>187.87976552257734</v>
      </c>
      <c r="Z56">
        <v>420.0335662375216</v>
      </c>
      <c r="AA56">
        <v>45.604711604629934</v>
      </c>
      <c r="AB56">
        <v>57.398639899768902</v>
      </c>
    </row>
    <row r="57" spans="24:28" x14ac:dyDescent="0.2">
      <c r="X57">
        <v>20.517453798767967</v>
      </c>
      <c r="Y57">
        <v>187.58530818308677</v>
      </c>
      <c r="Z57">
        <v>419.41992496273645</v>
      </c>
      <c r="AA57">
        <v>45.616025754153988</v>
      </c>
      <c r="AB57">
        <v>57.412880024779085</v>
      </c>
    </row>
    <row r="58" spans="24:28" x14ac:dyDescent="0.2">
      <c r="X58">
        <v>21.691991786447637</v>
      </c>
      <c r="Y58">
        <v>187.03481612304745</v>
      </c>
      <c r="Z58">
        <v>418.27255393801568</v>
      </c>
      <c r="AA58">
        <v>45.637228812204427</v>
      </c>
      <c r="AB58">
        <v>57.439566449295086</v>
      </c>
    </row>
    <row r="59" spans="24:28" x14ac:dyDescent="0.2">
      <c r="X59">
        <v>21.932922655715263</v>
      </c>
      <c r="Y59">
        <v>186.92207706844388</v>
      </c>
      <c r="Z59">
        <v>418.03755013406283</v>
      </c>
      <c r="AA59">
        <v>45.641579375466378</v>
      </c>
      <c r="AB59">
        <v>57.44504212067303</v>
      </c>
    </row>
    <row r="60" spans="24:28" x14ac:dyDescent="0.2">
      <c r="X60">
        <v>22.135523613963038</v>
      </c>
      <c r="Y60">
        <v>186.82732177894829</v>
      </c>
      <c r="Z60">
        <v>417.8400265730258</v>
      </c>
      <c r="AA60">
        <v>45.645238124675664</v>
      </c>
      <c r="AB60">
        <v>57.44964706654283</v>
      </c>
    </row>
    <row r="61" spans="24:28" x14ac:dyDescent="0.2">
      <c r="X61">
        <v>22.179329226557151</v>
      </c>
      <c r="Y61">
        <v>186.80683991338998</v>
      </c>
      <c r="Z61">
        <v>417.79732997663831</v>
      </c>
      <c r="AA61">
        <v>45.646029244148224</v>
      </c>
      <c r="AB61">
        <v>57.450642779049858</v>
      </c>
    </row>
    <row r="62" spans="24:28" x14ac:dyDescent="0.2">
      <c r="X62">
        <v>22.362765229295004</v>
      </c>
      <c r="Y62">
        <v>186.72109435655079</v>
      </c>
      <c r="Z62">
        <v>417.61858122185129</v>
      </c>
      <c r="AA62">
        <v>45.649342205868685</v>
      </c>
      <c r="AB62">
        <v>57.454812512616904</v>
      </c>
    </row>
    <row r="63" spans="24:28" x14ac:dyDescent="0.2">
      <c r="X63">
        <v>22.680355920602327</v>
      </c>
      <c r="Y63">
        <v>186.57272428546733</v>
      </c>
      <c r="Z63">
        <v>417.30927077798049</v>
      </c>
      <c r="AA63">
        <v>45.655078648439989</v>
      </c>
      <c r="AB63">
        <v>57.462032468403748</v>
      </c>
    </row>
    <row r="64" spans="24:28" x14ac:dyDescent="0.2">
      <c r="X64">
        <v>23</v>
      </c>
      <c r="Y64">
        <v>186.4235035718595</v>
      </c>
      <c r="Z64">
        <v>416.99817159986509</v>
      </c>
      <c r="AA64">
        <v>45.66085290794576</v>
      </c>
      <c r="AB64">
        <v>57.469300021040262</v>
      </c>
    </row>
    <row r="65" spans="24:28" x14ac:dyDescent="0.2">
      <c r="X65">
        <v>23.16</v>
      </c>
      <c r="Y65">
        <v>186.34885104918703</v>
      </c>
      <c r="Z65">
        <v>416.84252830937214</v>
      </c>
      <c r="AA65">
        <v>45.663743526754622</v>
      </c>
      <c r="AB65">
        <v>57.47293818872641</v>
      </c>
    </row>
    <row r="66" spans="24:28" x14ac:dyDescent="0.2">
      <c r="X66">
        <v>24</v>
      </c>
      <c r="Y66">
        <v>185.95737270598394</v>
      </c>
      <c r="Z66">
        <v>416.02627049088346</v>
      </c>
      <c r="AA66">
        <v>45.678922278021098</v>
      </c>
      <c r="AB66">
        <v>57.492042348086677</v>
      </c>
    </row>
    <row r="67" spans="24:28" x14ac:dyDescent="0.2">
      <c r="X67">
        <v>24.309377138945926</v>
      </c>
      <c r="Y67">
        <v>185.81337806139177</v>
      </c>
      <c r="Z67">
        <v>415.72600549408634</v>
      </c>
      <c r="AA67">
        <v>45.684513976227166</v>
      </c>
      <c r="AB67">
        <v>57.49908012687014</v>
      </c>
    </row>
    <row r="68" spans="24:28" x14ac:dyDescent="0.2">
      <c r="X68">
        <v>24.643394934976044</v>
      </c>
      <c r="Y68">
        <v>185.65802905973177</v>
      </c>
      <c r="Z68">
        <v>415.40204762913481</v>
      </c>
      <c r="AA68">
        <v>45.690551799374347</v>
      </c>
      <c r="AB68">
        <v>57.506679403883631</v>
      </c>
    </row>
    <row r="69" spans="24:28" x14ac:dyDescent="0.2">
      <c r="X69">
        <v>24.974674880219027</v>
      </c>
      <c r="Y69">
        <v>185.50407049568207</v>
      </c>
      <c r="Z69">
        <v>415.08097273409584</v>
      </c>
      <c r="AA69">
        <v>45.696540920362708</v>
      </c>
      <c r="AB69">
        <v>57.514217383772817</v>
      </c>
    </row>
    <row r="70" spans="24:28" x14ac:dyDescent="0.2">
      <c r="X70">
        <v>25</v>
      </c>
      <c r="Y70">
        <v>185.49230573141287</v>
      </c>
      <c r="Z70">
        <v>415.05643707349793</v>
      </c>
      <c r="AA70">
        <v>45.696998798688554</v>
      </c>
      <c r="AB70">
        <v>57.514793674954554</v>
      </c>
    </row>
    <row r="71" spans="24:28" x14ac:dyDescent="0.2">
      <c r="X71">
        <v>25.0403832991102</v>
      </c>
      <c r="Y71">
        <v>185.47354711050389</v>
      </c>
      <c r="Z71">
        <v>415.01731537976087</v>
      </c>
      <c r="AA71">
        <v>45.697728938482854</v>
      </c>
      <c r="AB71">
        <v>57.515712637703245</v>
      </c>
    </row>
    <row r="72" spans="24:28" x14ac:dyDescent="0.2">
      <c r="X72">
        <v>25.204654346338124</v>
      </c>
      <c r="Y72">
        <v>185.39725869938977</v>
      </c>
      <c r="Z72">
        <v>414.85821097088655</v>
      </c>
      <c r="AA72">
        <v>45.700699118911594</v>
      </c>
      <c r="AB72">
        <v>57.519450942603477</v>
      </c>
    </row>
    <row r="73" spans="24:28" x14ac:dyDescent="0.2">
      <c r="X73">
        <v>25.242984257357975</v>
      </c>
      <c r="Y73">
        <v>185.37946219113348</v>
      </c>
      <c r="Z73">
        <v>414.82109461936705</v>
      </c>
      <c r="AA73">
        <v>45.701392188788994</v>
      </c>
      <c r="AB73">
        <v>57.520323248707825</v>
      </c>
    </row>
    <row r="74" spans="24:28" x14ac:dyDescent="0.2">
      <c r="X74">
        <v>25.333333333333332</v>
      </c>
      <c r="Y74">
        <v>185.33751944714172</v>
      </c>
      <c r="Z74">
        <v>414.73361806687552</v>
      </c>
      <c r="AA74">
        <v>45.703025895087229</v>
      </c>
      <c r="AB74">
        <v>57.522379451153029</v>
      </c>
    </row>
    <row r="75" spans="24:28" x14ac:dyDescent="0.2">
      <c r="X75">
        <v>25.472963723477072</v>
      </c>
      <c r="Y75">
        <v>185.27271587710931</v>
      </c>
      <c r="Z75">
        <v>414.59846014398443</v>
      </c>
      <c r="AA75">
        <v>45.705550828783473</v>
      </c>
      <c r="AB75">
        <v>57.52555736314725</v>
      </c>
    </row>
    <row r="76" spans="24:28" x14ac:dyDescent="0.2">
      <c r="X76">
        <v>25.481177275838466</v>
      </c>
      <c r="Y76">
        <v>185.26890454645064</v>
      </c>
      <c r="Z76">
        <v>414.59051092990421</v>
      </c>
      <c r="AA76">
        <v>45.705699358639052</v>
      </c>
      <c r="AB76">
        <v>57.525744304614342</v>
      </c>
    </row>
    <row r="77" spans="24:28" x14ac:dyDescent="0.2">
      <c r="X77">
        <v>25.519507186858316</v>
      </c>
      <c r="Y77">
        <v>185.25111928278517</v>
      </c>
      <c r="Z77">
        <v>414.55341643662825</v>
      </c>
      <c r="AA77">
        <v>45.706392504347143</v>
      </c>
      <c r="AB77">
        <v>57.526616706160112</v>
      </c>
    </row>
    <row r="78" spans="24:28" x14ac:dyDescent="0.2">
      <c r="X78">
        <v>25.672826830937716</v>
      </c>
      <c r="Y78">
        <v>185.17999380837927</v>
      </c>
      <c r="Z78">
        <v>414.4050687506541</v>
      </c>
      <c r="AA78">
        <v>45.709165192299501</v>
      </c>
      <c r="AB78">
        <v>57.530106444648354</v>
      </c>
    </row>
    <row r="79" spans="24:28" x14ac:dyDescent="0.2">
      <c r="X79">
        <v>25.741273100616016</v>
      </c>
      <c r="Y79">
        <v>185.14824941148007</v>
      </c>
      <c r="Z79">
        <v>414.3388577482927</v>
      </c>
      <c r="AA79">
        <v>45.710403053726019</v>
      </c>
      <c r="AB79">
        <v>57.531664431965147</v>
      </c>
    </row>
    <row r="80" spans="24:28" x14ac:dyDescent="0.2">
      <c r="X80">
        <v>25.752224503764545</v>
      </c>
      <c r="Y80">
        <v>185.14317076886806</v>
      </c>
      <c r="Z80">
        <v>414.32826488388304</v>
      </c>
      <c r="AA80">
        <v>45.710601114665145</v>
      </c>
      <c r="AB80">
        <v>57.531913713851239</v>
      </c>
    </row>
    <row r="81" spans="24:28" x14ac:dyDescent="0.2">
      <c r="X81">
        <v>25.828884325804243</v>
      </c>
      <c r="Y81">
        <v>185.10762383019377</v>
      </c>
      <c r="Z81">
        <v>414.25412175290461</v>
      </c>
      <c r="AA81">
        <v>45.711987565268608</v>
      </c>
      <c r="AB81">
        <v>57.533658717297719</v>
      </c>
    </row>
    <row r="82" spans="24:28" x14ac:dyDescent="0.2">
      <c r="X82">
        <v>26</v>
      </c>
      <c r="Y82">
        <v>185.02830045196285</v>
      </c>
      <c r="Z82">
        <v>414.08866736915718</v>
      </c>
      <c r="AA82">
        <v>45.715082472777858</v>
      </c>
      <c r="AB82">
        <v>57.537554005205386</v>
      </c>
    </row>
    <row r="83" spans="24:28" x14ac:dyDescent="0.2">
      <c r="X83">
        <v>26.146475017111566</v>
      </c>
      <c r="Y83">
        <v>184.96042428417201</v>
      </c>
      <c r="Z83">
        <v>413.94708632607262</v>
      </c>
      <c r="AA83">
        <v>45.717731880056448</v>
      </c>
      <c r="AB83">
        <v>57.540888581151208</v>
      </c>
    </row>
    <row r="84" spans="24:28" x14ac:dyDescent="0.2">
      <c r="X84">
        <v>26.28062970568104</v>
      </c>
      <c r="Y84">
        <v>184.89827726485464</v>
      </c>
      <c r="Z84">
        <v>413.8174527305668</v>
      </c>
      <c r="AA84">
        <v>45.720158574709991</v>
      </c>
      <c r="AB84">
        <v>57.543942848301782</v>
      </c>
    </row>
    <row r="85" spans="24:28" x14ac:dyDescent="0.2">
      <c r="X85">
        <v>26.535249828884325</v>
      </c>
      <c r="Y85">
        <v>184.78037716406732</v>
      </c>
      <c r="Z85">
        <v>413.57151534123415</v>
      </c>
      <c r="AA85">
        <v>45.724764696356935</v>
      </c>
      <c r="AB85">
        <v>57.549740168544446</v>
      </c>
    </row>
    <row r="86" spans="24:28" x14ac:dyDescent="0.2">
      <c r="X86">
        <v>26.543463381245722</v>
      </c>
      <c r="Y86">
        <v>184.77657507756538</v>
      </c>
      <c r="Z86">
        <v>413.56358409840414</v>
      </c>
      <c r="AA86">
        <v>45.724913288652026</v>
      </c>
      <c r="AB86">
        <v>57.54992718859868</v>
      </c>
    </row>
    <row r="87" spans="24:28" x14ac:dyDescent="0.2">
      <c r="X87">
        <v>26.642026009582477</v>
      </c>
      <c r="Y87">
        <v>184.73095560811026</v>
      </c>
      <c r="Z87">
        <v>413.46842001097605</v>
      </c>
      <c r="AA87">
        <v>45.726696433858407</v>
      </c>
      <c r="AB87">
        <v>57.552171476655552</v>
      </c>
    </row>
    <row r="88" spans="24:28" x14ac:dyDescent="0.2">
      <c r="X88">
        <v>26.650239561943874</v>
      </c>
      <c r="Y88">
        <v>184.72715444966641</v>
      </c>
      <c r="Z88">
        <v>413.46049057250167</v>
      </c>
      <c r="AA88">
        <v>45.726845032431086</v>
      </c>
      <c r="AB88">
        <v>57.552358504610837</v>
      </c>
    </row>
    <row r="89" spans="24:28" x14ac:dyDescent="0.2">
      <c r="X89">
        <v>26.713210130047912</v>
      </c>
      <c r="Y89">
        <v>184.69801460626408</v>
      </c>
      <c r="Z89">
        <v>413.39970282131782</v>
      </c>
      <c r="AA89">
        <v>45.727984304198202</v>
      </c>
      <c r="AB89">
        <v>57.553792405793587</v>
      </c>
    </row>
    <row r="90" spans="24:28" x14ac:dyDescent="0.2">
      <c r="X90">
        <v>27.049965776865161</v>
      </c>
      <c r="Y90">
        <v>184.54225098291184</v>
      </c>
      <c r="Z90">
        <v>413.07475891597289</v>
      </c>
      <c r="AA90">
        <v>45.73407741327965</v>
      </c>
      <c r="AB90">
        <v>57.561461266350534</v>
      </c>
    </row>
    <row r="91" spans="24:28" x14ac:dyDescent="0.2">
      <c r="X91">
        <v>27.080082135523615</v>
      </c>
      <c r="Y91">
        <v>184.52832674446043</v>
      </c>
      <c r="Z91">
        <v>413.04571025004037</v>
      </c>
      <c r="AA91">
        <v>45.734622365022929</v>
      </c>
      <c r="AB91">
        <v>57.5621471491853</v>
      </c>
    </row>
    <row r="92" spans="24:28" x14ac:dyDescent="0.2">
      <c r="X92">
        <v>27.362080766598222</v>
      </c>
      <c r="Y92">
        <v>184.3979917534798</v>
      </c>
      <c r="Z92">
        <v>412.7737995473866</v>
      </c>
      <c r="AA92">
        <v>45.73972541006016</v>
      </c>
      <c r="AB92">
        <v>57.568569903198608</v>
      </c>
    </row>
    <row r="93" spans="24:28" x14ac:dyDescent="0.2">
      <c r="X93">
        <v>28</v>
      </c>
      <c r="Y93">
        <v>184.10346621395746</v>
      </c>
      <c r="Z93">
        <v>412.15930321962537</v>
      </c>
      <c r="AA93">
        <v>45.751271292546299</v>
      </c>
      <c r="AB93">
        <v>57.583101690108975</v>
      </c>
    </row>
    <row r="94" spans="24:28" x14ac:dyDescent="0.2">
      <c r="X94">
        <v>28.511978097193705</v>
      </c>
      <c r="Y94">
        <v>183.86739796388179</v>
      </c>
      <c r="Z94">
        <v>411.66672778777581</v>
      </c>
      <c r="AA94">
        <v>45.760539838576548</v>
      </c>
      <c r="AB94">
        <v>57.594767193897219</v>
      </c>
    </row>
    <row r="95" spans="24:28" x14ac:dyDescent="0.2">
      <c r="X95">
        <v>28.517453798767967</v>
      </c>
      <c r="Y95">
        <v>183.86487466351812</v>
      </c>
      <c r="Z95">
        <v>411.66146250625025</v>
      </c>
      <c r="AA95">
        <v>45.760638977558841</v>
      </c>
      <c r="AB95">
        <v>57.594891971415692</v>
      </c>
    </row>
    <row r="96" spans="24:28" x14ac:dyDescent="0.2">
      <c r="X96">
        <v>28.640657084188913</v>
      </c>
      <c r="Y96">
        <v>183.80810875956323</v>
      </c>
      <c r="Z96">
        <v>411.54300991891563</v>
      </c>
      <c r="AA96">
        <v>45.762869661444327</v>
      </c>
      <c r="AB96">
        <v>57.59769953705019</v>
      </c>
    </row>
    <row r="97" spans="24:28" x14ac:dyDescent="0.2">
      <c r="X97">
        <v>28.728268309377139</v>
      </c>
      <c r="Y97">
        <v>183.76775162584684</v>
      </c>
      <c r="Z97">
        <v>411.45879589321885</v>
      </c>
      <c r="AA97">
        <v>45.764455991696451</v>
      </c>
      <c r="AB97">
        <v>57.59969611143255</v>
      </c>
    </row>
    <row r="98" spans="24:28" x14ac:dyDescent="0.2">
      <c r="X98">
        <v>29.2621492128679</v>
      </c>
      <c r="Y98">
        <v>183.52200007266535</v>
      </c>
      <c r="Z98">
        <v>410.94595649861128</v>
      </c>
      <c r="AA98">
        <v>45.77412388025467</v>
      </c>
      <c r="AB98">
        <v>57.611864232541485</v>
      </c>
    </row>
    <row r="99" spans="24:28" x14ac:dyDescent="0.2">
      <c r="X99">
        <v>29.32785763175907</v>
      </c>
      <c r="Y99">
        <v>183.49177446521512</v>
      </c>
      <c r="Z99">
        <v>410.8828781366343</v>
      </c>
      <c r="AA99">
        <v>45.775313915375676</v>
      </c>
      <c r="AB99">
        <v>57.613362025093515</v>
      </c>
    </row>
    <row r="100" spans="24:28" x14ac:dyDescent="0.2">
      <c r="X100">
        <v>29.390828199863108</v>
      </c>
      <c r="Y100">
        <v>183.46281252121466</v>
      </c>
      <c r="Z100">
        <v>410.82243633143196</v>
      </c>
      <c r="AA100">
        <v>45.776454394731687</v>
      </c>
      <c r="AB100">
        <v>57.6147974461622</v>
      </c>
    </row>
    <row r="101" spans="24:28" x14ac:dyDescent="0.2">
      <c r="X101">
        <v>29.494866529774129</v>
      </c>
      <c r="Y101">
        <v>183.41497149289438</v>
      </c>
      <c r="Z101">
        <v>410.72259373492699</v>
      </c>
      <c r="AA101">
        <v>45.778338727226952</v>
      </c>
      <c r="AB101">
        <v>57.617169089760914</v>
      </c>
    </row>
    <row r="102" spans="24:28" x14ac:dyDescent="0.2">
      <c r="X102">
        <v>29.713894592744694</v>
      </c>
      <c r="Y102">
        <v>183.31429075117805</v>
      </c>
      <c r="Z102">
        <v>410.51247117461895</v>
      </c>
      <c r="AA102">
        <v>45.782305996551031</v>
      </c>
      <c r="AB102">
        <v>57.622162342767147</v>
      </c>
    </row>
    <row r="103" spans="24:28" x14ac:dyDescent="0.2">
      <c r="X103">
        <v>29.776865160848732</v>
      </c>
      <c r="Y103">
        <v>183.28535437408792</v>
      </c>
      <c r="Z103">
        <v>410.45207909795596</v>
      </c>
      <c r="AA103">
        <v>45.783446650112815</v>
      </c>
      <c r="AB103">
        <v>57.623597983093326</v>
      </c>
    </row>
    <row r="104" spans="24:28" x14ac:dyDescent="0.2">
      <c r="X104">
        <v>29.834360027378509</v>
      </c>
      <c r="Y104">
        <v>183.25893784430284</v>
      </c>
      <c r="Z104">
        <v>410.39694558754115</v>
      </c>
      <c r="AA104">
        <v>45.784488141228024</v>
      </c>
      <c r="AB104">
        <v>57.624908816368595</v>
      </c>
    </row>
    <row r="105" spans="24:28" x14ac:dyDescent="0.2">
      <c r="X105">
        <v>29.878165639972622</v>
      </c>
      <c r="Y105">
        <v>183.23881329670974</v>
      </c>
      <c r="Z105">
        <v>410.35494363988659</v>
      </c>
      <c r="AA105">
        <v>45.785281674170292</v>
      </c>
      <c r="AB105">
        <v>57.625907566497652</v>
      </c>
    </row>
    <row r="106" spans="24:28" x14ac:dyDescent="0.2">
      <c r="X106">
        <v>29.902806297056809</v>
      </c>
      <c r="Y106">
        <v>183.22749412502102</v>
      </c>
      <c r="Z106">
        <v>410.33131926835705</v>
      </c>
      <c r="AA106">
        <v>45.785728042494284</v>
      </c>
      <c r="AB106">
        <v>57.626469371052274</v>
      </c>
    </row>
    <row r="107" spans="24:28" x14ac:dyDescent="0.2">
      <c r="X107">
        <v>29.990417522245039</v>
      </c>
      <c r="Y107">
        <v>183.187253348989</v>
      </c>
      <c r="Z107">
        <v>410.2473315548969</v>
      </c>
      <c r="AA107">
        <v>45.787315165112389</v>
      </c>
      <c r="AB107">
        <v>57.628466942716017</v>
      </c>
    </row>
    <row r="108" spans="24:28" x14ac:dyDescent="0.2">
      <c r="X108">
        <v>30</v>
      </c>
      <c r="Y108">
        <v>183.18285250346918</v>
      </c>
      <c r="Z108">
        <v>410.23814635061285</v>
      </c>
      <c r="AA108">
        <v>45.787488759986481</v>
      </c>
      <c r="AB108">
        <v>57.628685431317621</v>
      </c>
    </row>
    <row r="109" spans="24:28" x14ac:dyDescent="0.2">
      <c r="X109">
        <v>30.154688569472963</v>
      </c>
      <c r="Y109">
        <v>183.11182363214101</v>
      </c>
      <c r="Z109">
        <v>410.0898968765062</v>
      </c>
      <c r="AA109">
        <v>45.790291168308762</v>
      </c>
      <c r="AB109">
        <v>57.632212576221796</v>
      </c>
    </row>
    <row r="110" spans="24:28" x14ac:dyDescent="0.2">
      <c r="X110">
        <v>30.343600273785079</v>
      </c>
      <c r="Y110">
        <v>183.02511449997959</v>
      </c>
      <c r="Z110">
        <v>409.90891516055081</v>
      </c>
      <c r="AA110">
        <v>45.793713811111964</v>
      </c>
      <c r="AB110">
        <v>57.636520355722098</v>
      </c>
    </row>
    <row r="111" spans="24:28" x14ac:dyDescent="0.2">
      <c r="X111">
        <v>31.307323750855577</v>
      </c>
      <c r="Y111">
        <v>182.5833551458251</v>
      </c>
      <c r="Z111">
        <v>408.98678001666519</v>
      </c>
      <c r="AA111">
        <v>45.811178231663554</v>
      </c>
      <c r="AB111">
        <v>57.658501286003812</v>
      </c>
    </row>
    <row r="112" spans="24:28" x14ac:dyDescent="0.2">
      <c r="X112">
        <v>31.906913073237508</v>
      </c>
      <c r="Y112">
        <v>182.30900181021573</v>
      </c>
      <c r="Z112">
        <v>408.4140209965563</v>
      </c>
      <c r="AA112">
        <v>45.822047240507125</v>
      </c>
      <c r="AB112">
        <v>57.67218115158628</v>
      </c>
    </row>
    <row r="113" spans="24:28" x14ac:dyDescent="0.2">
      <c r="X113">
        <v>32.197125256673509</v>
      </c>
      <c r="Y113">
        <v>182.17634495071013</v>
      </c>
      <c r="Z113">
        <v>408.13705815534047</v>
      </c>
      <c r="AA113">
        <v>45.827308965416265</v>
      </c>
      <c r="AB113">
        <v>57.678803621999627</v>
      </c>
    </row>
    <row r="114" spans="24:28" x14ac:dyDescent="0.2">
      <c r="X114">
        <v>32.21</v>
      </c>
      <c r="Y114">
        <v>182.17046190815819</v>
      </c>
      <c r="Z114">
        <v>408.12477516704053</v>
      </c>
      <c r="AA114">
        <v>45.827542406406678</v>
      </c>
      <c r="AB114">
        <v>57.679097433644884</v>
      </c>
    </row>
    <row r="115" spans="24:28" x14ac:dyDescent="0.2">
      <c r="X115">
        <v>33.316906228610542</v>
      </c>
      <c r="Y115">
        <v>181.66531499961718</v>
      </c>
      <c r="Z115">
        <v>407.07000552349189</v>
      </c>
      <c r="AA115">
        <v>45.847616945272399</v>
      </c>
      <c r="AB115">
        <v>57.704363490307969</v>
      </c>
    </row>
    <row r="116" spans="24:28" x14ac:dyDescent="0.2">
      <c r="X116">
        <v>33.520000000000003</v>
      </c>
      <c r="Y116">
        <v>181.57277018730352</v>
      </c>
      <c r="Z116">
        <v>406.87674802638526</v>
      </c>
      <c r="AA116">
        <v>45.851301151190654</v>
      </c>
      <c r="AB116">
        <v>57.709000476298627</v>
      </c>
    </row>
    <row r="117" spans="24:28" x14ac:dyDescent="0.2">
      <c r="X117">
        <v>33.82</v>
      </c>
      <c r="Y117">
        <v>181.43614631643129</v>
      </c>
      <c r="Z117">
        <v>406.5914308701017</v>
      </c>
      <c r="AA117">
        <v>45.856743818264462</v>
      </c>
      <c r="AB117">
        <v>57.715850682702126</v>
      </c>
    </row>
    <row r="118" spans="24:28" x14ac:dyDescent="0.2">
      <c r="X118">
        <v>35.019849418206711</v>
      </c>
      <c r="Y118">
        <v>180.89065686502332</v>
      </c>
      <c r="Z118">
        <v>405.45213001362816</v>
      </c>
      <c r="AA118">
        <v>45.878518214563989</v>
      </c>
      <c r="AB118">
        <v>57.743256200427311</v>
      </c>
    </row>
    <row r="119" spans="24:28" x14ac:dyDescent="0.2">
      <c r="X119">
        <v>35.066392881587952</v>
      </c>
      <c r="Y119">
        <v>180.86952692359</v>
      </c>
      <c r="Z119">
        <v>405.40799405245605</v>
      </c>
      <c r="AA119">
        <v>45.879363075351762</v>
      </c>
      <c r="AB119">
        <v>57.744319552401628</v>
      </c>
    </row>
    <row r="120" spans="24:28" x14ac:dyDescent="0.2">
      <c r="X120">
        <v>35.14</v>
      </c>
      <c r="Y120">
        <v>180.83611514061266</v>
      </c>
      <c r="Z120">
        <v>405.33820327807564</v>
      </c>
      <c r="AA120">
        <v>45.880699229597305</v>
      </c>
      <c r="AB120">
        <v>57.746001252245584</v>
      </c>
    </row>
    <row r="121" spans="24:28" x14ac:dyDescent="0.2">
      <c r="X121">
        <v>35.770020533880903</v>
      </c>
      <c r="Y121">
        <v>180.55036622991668</v>
      </c>
      <c r="Z121">
        <v>404.74129612951515</v>
      </c>
      <c r="AA121">
        <v>45.892137278188599</v>
      </c>
      <c r="AB121">
        <v>57.760397318115722</v>
      </c>
    </row>
    <row r="122" spans="24:28" x14ac:dyDescent="0.2">
      <c r="X122">
        <v>36.043805612594113</v>
      </c>
      <c r="Y122">
        <v>180.42631815555904</v>
      </c>
      <c r="Z122">
        <v>404.4821511204579</v>
      </c>
      <c r="AA122">
        <v>45.897108746293213</v>
      </c>
      <c r="AB122">
        <v>57.766654467815158</v>
      </c>
    </row>
    <row r="123" spans="24:28" x14ac:dyDescent="0.2">
      <c r="X123">
        <v>36.161533196440793</v>
      </c>
      <c r="Y123">
        <v>180.37300140111515</v>
      </c>
      <c r="Z123">
        <v>404.37076532923271</v>
      </c>
      <c r="AA123">
        <v>45.89924664315388</v>
      </c>
      <c r="AB123">
        <v>57.769345250581445</v>
      </c>
    </row>
    <row r="124" spans="24:28" x14ac:dyDescent="0.2">
      <c r="X124">
        <v>36.270000000000003</v>
      </c>
      <c r="Y124">
        <v>180.32389141821923</v>
      </c>
      <c r="Z124">
        <v>404.26816623241928</v>
      </c>
      <c r="AA124">
        <v>45.901216455222652</v>
      </c>
      <c r="AB124">
        <v>57.771824479802014</v>
      </c>
    </row>
    <row r="125" spans="24:28" x14ac:dyDescent="0.2">
      <c r="X125">
        <v>36.292950034223132</v>
      </c>
      <c r="Y125">
        <v>180.31350200797004</v>
      </c>
      <c r="Z125">
        <v>404.24646076691886</v>
      </c>
      <c r="AA125">
        <v>45.901633250299149</v>
      </c>
      <c r="AB125">
        <v>57.772349063110752</v>
      </c>
    </row>
    <row r="126" spans="24:28" x14ac:dyDescent="0.2">
      <c r="X126">
        <v>36.424366872005479</v>
      </c>
      <c r="Y126">
        <v>180.25402052720642</v>
      </c>
      <c r="Z126">
        <v>404.12219107792862</v>
      </c>
      <c r="AA126">
        <v>45.904019981539996</v>
      </c>
      <c r="AB126">
        <v>57.775353031828253</v>
      </c>
    </row>
    <row r="127" spans="24:28" x14ac:dyDescent="0.2">
      <c r="X127">
        <v>36.637919233401782</v>
      </c>
      <c r="Y127">
        <v>180.15740131215088</v>
      </c>
      <c r="Z127">
        <v>403.92032718877846</v>
      </c>
      <c r="AA127">
        <v>45.907898684495592</v>
      </c>
      <c r="AB127">
        <v>57.780234814135241</v>
      </c>
    </row>
    <row r="128" spans="24:28" x14ac:dyDescent="0.2">
      <c r="X128">
        <v>36.643394934976044</v>
      </c>
      <c r="Y128">
        <v>180.15492451798303</v>
      </c>
      <c r="Z128">
        <v>403.91515240185555</v>
      </c>
      <c r="AA128">
        <v>45.907998142726875</v>
      </c>
      <c r="AB128">
        <v>57.780359993464337</v>
      </c>
    </row>
    <row r="129" spans="24:28" x14ac:dyDescent="0.2">
      <c r="X129">
        <v>36.99</v>
      </c>
      <c r="Y129">
        <v>179.99820976698211</v>
      </c>
      <c r="Z129">
        <v>403.58771795566417</v>
      </c>
      <c r="AA129">
        <v>45.914294162956047</v>
      </c>
      <c r="AB129">
        <v>57.788284240438394</v>
      </c>
    </row>
    <row r="130" spans="24:28" x14ac:dyDescent="0.2">
      <c r="X130">
        <v>37.043121149897331</v>
      </c>
      <c r="Y130">
        <v>179.97420245529133</v>
      </c>
      <c r="Z130">
        <v>403.53755633368473</v>
      </c>
      <c r="AA130">
        <v>45.915259175634937</v>
      </c>
      <c r="AB130">
        <v>57.789498817031614</v>
      </c>
    </row>
    <row r="131" spans="24:28" x14ac:dyDescent="0.2">
      <c r="X131">
        <v>37.390828199863108</v>
      </c>
      <c r="Y131">
        <v>179.81713358706469</v>
      </c>
      <c r="Z131">
        <v>403.20936149883801</v>
      </c>
      <c r="AA131">
        <v>45.921576213579826</v>
      </c>
      <c r="AB131">
        <v>57.797449517156089</v>
      </c>
    </row>
    <row r="132" spans="24:28" x14ac:dyDescent="0.2">
      <c r="X132">
        <v>37.648186173853524</v>
      </c>
      <c r="Y132">
        <v>179.70095846429439</v>
      </c>
      <c r="Z132">
        <v>402.96660253056456</v>
      </c>
      <c r="AA132">
        <v>45.926252376158047</v>
      </c>
      <c r="AB132">
        <v>57.803334991759399</v>
      </c>
    </row>
    <row r="133" spans="24:28" x14ac:dyDescent="0.2">
      <c r="X133">
        <v>37.661875427789184</v>
      </c>
      <c r="Y133">
        <v>179.69478085559604</v>
      </c>
      <c r="Z133">
        <v>402.95369355643987</v>
      </c>
      <c r="AA133">
        <v>45.926501121547368</v>
      </c>
      <c r="AB133">
        <v>57.803648065705623</v>
      </c>
    </row>
    <row r="134" spans="24:28" x14ac:dyDescent="0.2">
      <c r="X134">
        <v>37.763175906913077</v>
      </c>
      <c r="Y134">
        <v>179.64907257451895</v>
      </c>
      <c r="Z134">
        <v>402.85817887687386</v>
      </c>
      <c r="AA134">
        <v>45.928341879301534</v>
      </c>
      <c r="AB134">
        <v>57.805964865609745</v>
      </c>
    </row>
    <row r="135" spans="24:28" x14ac:dyDescent="0.2">
      <c r="X135">
        <v>38</v>
      </c>
      <c r="Y135">
        <v>179.54225542168928</v>
      </c>
      <c r="Z135">
        <v>402.63496165569325</v>
      </c>
      <c r="AA135">
        <v>45.932645560293487</v>
      </c>
      <c r="AB135">
        <v>57.811381530397412</v>
      </c>
    </row>
    <row r="136" spans="24:28" x14ac:dyDescent="0.2">
      <c r="X136">
        <v>38.179329226557151</v>
      </c>
      <c r="Y136">
        <v>179.46140932302424</v>
      </c>
      <c r="Z136">
        <v>402.46601100040112</v>
      </c>
      <c r="AA136">
        <v>45.935904685297189</v>
      </c>
      <c r="AB136">
        <v>57.815483504423639</v>
      </c>
    </row>
    <row r="137" spans="24:28" x14ac:dyDescent="0.2">
      <c r="X137">
        <v>38.417522245037645</v>
      </c>
      <c r="Y137">
        <v>179.35407732593461</v>
      </c>
      <c r="Z137">
        <v>402.24170329928671</v>
      </c>
      <c r="AA137">
        <v>45.940233956993737</v>
      </c>
      <c r="AB137">
        <v>57.820932377980689</v>
      </c>
    </row>
    <row r="138" spans="24:28" x14ac:dyDescent="0.2">
      <c r="X138">
        <v>38.548939082819984</v>
      </c>
      <c r="Y138">
        <v>179.29488475284916</v>
      </c>
      <c r="Z138">
        <v>402.11799616943966</v>
      </c>
      <c r="AA138">
        <v>45.942622695342067</v>
      </c>
      <c r="AB138">
        <v>57.823938872867842</v>
      </c>
    </row>
    <row r="139" spans="24:28" x14ac:dyDescent="0.2">
      <c r="X139">
        <v>38.841889117043124</v>
      </c>
      <c r="Y139">
        <v>179.16299880395869</v>
      </c>
      <c r="Z139">
        <v>401.84235731574387</v>
      </c>
      <c r="AA139">
        <v>45.947948038293724</v>
      </c>
      <c r="AB139">
        <v>57.830641413716606</v>
      </c>
    </row>
    <row r="140" spans="24:28" x14ac:dyDescent="0.2">
      <c r="X140">
        <v>39.003422313483917</v>
      </c>
      <c r="Y140">
        <v>179.09031451967473</v>
      </c>
      <c r="Z140">
        <v>401.69044329983717</v>
      </c>
      <c r="AA140">
        <v>45.950884706369685</v>
      </c>
      <c r="AB140">
        <v>57.834337539565588</v>
      </c>
    </row>
    <row r="141" spans="24:28" x14ac:dyDescent="0.2">
      <c r="X141">
        <v>39.972621492128681</v>
      </c>
      <c r="Y141">
        <v>178.65477363693353</v>
      </c>
      <c r="Z141">
        <v>400.78005931176142</v>
      </c>
      <c r="AA141">
        <v>45.968508656757827</v>
      </c>
      <c r="AB141">
        <v>57.856519256023098</v>
      </c>
    </row>
    <row r="142" spans="24:28" x14ac:dyDescent="0.2">
      <c r="X142">
        <v>40.328542094455855</v>
      </c>
      <c r="Y142">
        <v>178.49507207453385</v>
      </c>
      <c r="Z142">
        <v>400.44621050122174</v>
      </c>
      <c r="AA142">
        <v>45.974982425730573</v>
      </c>
      <c r="AB142">
        <v>57.864667219709006</v>
      </c>
    </row>
    <row r="143" spans="24:28" x14ac:dyDescent="0.2">
      <c r="X143">
        <v>40.503764544832308</v>
      </c>
      <c r="Y143">
        <v>178.4164976347659</v>
      </c>
      <c r="Z143">
        <v>400.28194740925045</v>
      </c>
      <c r="AA143">
        <v>45.978169846889053</v>
      </c>
      <c r="AB143">
        <v>57.868678946411052</v>
      </c>
    </row>
    <row r="144" spans="24:28" x14ac:dyDescent="0.2">
      <c r="X144">
        <v>40.821355236139631</v>
      </c>
      <c r="Y144">
        <v>178.27416191492983</v>
      </c>
      <c r="Z144">
        <v>399.98437728044735</v>
      </c>
      <c r="AA144">
        <v>45.983947610995088</v>
      </c>
      <c r="AB144">
        <v>57.875950909979714</v>
      </c>
    </row>
    <row r="145" spans="24:28" x14ac:dyDescent="0.2">
      <c r="X145">
        <v>40.898015058179332</v>
      </c>
      <c r="Y145">
        <v>178.23982054652939</v>
      </c>
      <c r="Z145">
        <v>399.91258026109239</v>
      </c>
      <c r="AA145">
        <v>45.985342352485226</v>
      </c>
      <c r="AB145">
        <v>57.877706348436156</v>
      </c>
    </row>
    <row r="146" spans="24:28" x14ac:dyDescent="0.2">
      <c r="X146">
        <v>40.993839835728956</v>
      </c>
      <c r="Y146">
        <v>178.19690232584273</v>
      </c>
      <c r="Z146">
        <v>399.82285052634859</v>
      </c>
      <c r="AA146">
        <v>45.987085838838027</v>
      </c>
      <c r="AB146">
        <v>57.879900721381723</v>
      </c>
    </row>
    <row r="147" spans="24:28" x14ac:dyDescent="0.2">
      <c r="X147">
        <v>41.85352498288843</v>
      </c>
      <c r="Y147">
        <v>177.81228620772285</v>
      </c>
      <c r="Z147">
        <v>399.01866806597843</v>
      </c>
      <c r="AA147">
        <v>46.002730359111254</v>
      </c>
      <c r="AB147">
        <v>57.899591103229824</v>
      </c>
    </row>
    <row r="148" spans="24:28" x14ac:dyDescent="0.2">
      <c r="X148">
        <v>42.187542778918548</v>
      </c>
      <c r="Y148">
        <v>177.66305384637687</v>
      </c>
      <c r="Z148">
        <v>398.70661339890978</v>
      </c>
      <c r="AA148">
        <v>46.00881023883462</v>
      </c>
      <c r="AB148">
        <v>57.907243313157181</v>
      </c>
    </row>
    <row r="149" spans="24:28" x14ac:dyDescent="0.2">
      <c r="X149">
        <v>42.625598904859686</v>
      </c>
      <c r="Y149">
        <v>177.4675125234576</v>
      </c>
      <c r="Z149">
        <v>398.29769895553471</v>
      </c>
      <c r="AA149">
        <v>46.016785069543005</v>
      </c>
      <c r="AB149">
        <v>57.917280531242469</v>
      </c>
    </row>
    <row r="150" spans="24:28" x14ac:dyDescent="0.2">
      <c r="X150">
        <v>43</v>
      </c>
      <c r="Y150">
        <v>177.30054149459107</v>
      </c>
      <c r="Z150">
        <v>397.94850828383181</v>
      </c>
      <c r="AA150">
        <v>46.023602153249911</v>
      </c>
      <c r="AB150">
        <v>57.925860594992272</v>
      </c>
    </row>
    <row r="151" spans="24:28" x14ac:dyDescent="0.2">
      <c r="X151">
        <v>43.241615331964411</v>
      </c>
      <c r="Y151">
        <v>177.19286483698372</v>
      </c>
      <c r="Z151">
        <v>397.7233105514286</v>
      </c>
      <c r="AA151">
        <v>46.028002013985422</v>
      </c>
      <c r="AB151">
        <v>57.93139831276487</v>
      </c>
    </row>
    <row r="152" spans="24:28" x14ac:dyDescent="0.2">
      <c r="X152">
        <v>43.455167693360714</v>
      </c>
      <c r="Y152">
        <v>177.09774422104925</v>
      </c>
      <c r="Z152">
        <v>397.52436576062587</v>
      </c>
      <c r="AA152">
        <v>46.031891192918422</v>
      </c>
      <c r="AB152">
        <v>57.936293280263321</v>
      </c>
    </row>
    <row r="153" spans="24:28" x14ac:dyDescent="0.2">
      <c r="X153">
        <v>43.772758384668037</v>
      </c>
      <c r="Y153">
        <v>176.95636897490445</v>
      </c>
      <c r="Z153">
        <v>397.22866710707558</v>
      </c>
      <c r="AA153">
        <v>46.037675707820867</v>
      </c>
      <c r="AB153">
        <v>57.943573740465709</v>
      </c>
    </row>
    <row r="154" spans="24:28" x14ac:dyDescent="0.2">
      <c r="X154">
        <v>43.931553730321696</v>
      </c>
      <c r="Y154">
        <v>176.88571998232598</v>
      </c>
      <c r="Z154">
        <v>397.08089306837019</v>
      </c>
      <c r="AA154">
        <v>46.040568237854146</v>
      </c>
      <c r="AB154">
        <v>57.947214313642007</v>
      </c>
    </row>
    <row r="155" spans="24:28" x14ac:dyDescent="0.2">
      <c r="X155">
        <v>44</v>
      </c>
      <c r="Y155">
        <v>176.85527577011368</v>
      </c>
      <c r="Z155">
        <v>397.01721283645617</v>
      </c>
      <c r="AA155">
        <v>46.041815074090081</v>
      </c>
      <c r="AB155">
        <v>57.948783596762162</v>
      </c>
    </row>
    <row r="156" spans="24:28" x14ac:dyDescent="0.2">
      <c r="X156">
        <v>44.741957563312802</v>
      </c>
      <c r="Y156">
        <v>176.52556724180272</v>
      </c>
      <c r="Z156">
        <v>396.32751696408951</v>
      </c>
      <c r="AA156">
        <v>46.055332945931617</v>
      </c>
      <c r="AB156">
        <v>57.965797353252256</v>
      </c>
    </row>
    <row r="157" spans="24:28" x14ac:dyDescent="0.2">
      <c r="X157">
        <v>45.00479123887748</v>
      </c>
      <c r="Y157">
        <v>176.40890474583108</v>
      </c>
      <c r="Z157">
        <v>396.08345905393202</v>
      </c>
      <c r="AA157">
        <v>46.060122516670006</v>
      </c>
      <c r="AB157">
        <v>57.971825564733358</v>
      </c>
    </row>
    <row r="158" spans="24:28" x14ac:dyDescent="0.2">
      <c r="X158">
        <v>45.097878165639976</v>
      </c>
      <c r="Y158">
        <v>176.36760365445215</v>
      </c>
      <c r="Z158">
        <v>395.99705477314751</v>
      </c>
      <c r="AA158">
        <v>46.061818942414142</v>
      </c>
      <c r="AB158">
        <v>57.973960706629406</v>
      </c>
    </row>
    <row r="159" spans="24:28" x14ac:dyDescent="0.2">
      <c r="X159">
        <v>45.314168377823407</v>
      </c>
      <c r="Y159">
        <v>176.27167342446509</v>
      </c>
      <c r="Z159">
        <v>395.79635829989337</v>
      </c>
      <c r="AA159">
        <v>46.065760878776693</v>
      </c>
      <c r="AB159">
        <v>57.978922075264812</v>
      </c>
    </row>
    <row r="160" spans="24:28" x14ac:dyDescent="0.2">
      <c r="X160">
        <v>45.330595482546201</v>
      </c>
      <c r="Y160">
        <v>176.2643895302275</v>
      </c>
      <c r="Z160">
        <v>395.78111932323731</v>
      </c>
      <c r="AA160">
        <v>46.066060280131822</v>
      </c>
      <c r="AB160">
        <v>57.979298905420407</v>
      </c>
    </row>
    <row r="161" spans="24:28" x14ac:dyDescent="0.2">
      <c r="X161">
        <v>45.48</v>
      </c>
      <c r="Y161">
        <v>176.19815512090602</v>
      </c>
      <c r="Z161">
        <v>395.64254540989515</v>
      </c>
      <c r="AA161">
        <v>46.068783424790489</v>
      </c>
      <c r="AB161">
        <v>57.982726288121825</v>
      </c>
    </row>
    <row r="162" spans="24:28" x14ac:dyDescent="0.2">
      <c r="X162">
        <v>46.094455852156059</v>
      </c>
      <c r="Y162">
        <v>175.92599164564416</v>
      </c>
      <c r="Z162">
        <v>395.07309797454491</v>
      </c>
      <c r="AA162">
        <v>46.079984592403541</v>
      </c>
      <c r="AB162">
        <v>57.99682421273657</v>
      </c>
    </row>
    <row r="163" spans="24:28" x14ac:dyDescent="0.2">
      <c r="X163">
        <v>46.15</v>
      </c>
      <c r="Y163">
        <v>175.90140816415681</v>
      </c>
      <c r="Z163">
        <v>395.02165927379906</v>
      </c>
      <c r="AA163">
        <v>46.080997263655263</v>
      </c>
      <c r="AB163">
        <v>57.998098772984179</v>
      </c>
    </row>
    <row r="164" spans="24:28" x14ac:dyDescent="0.2">
      <c r="X164">
        <v>46.428473648186177</v>
      </c>
      <c r="Y164">
        <v>175.77820477707547</v>
      </c>
      <c r="Z164">
        <v>394.76386063643832</v>
      </c>
      <c r="AA164">
        <v>46.086074682313168</v>
      </c>
      <c r="AB164">
        <v>58.004489273327444</v>
      </c>
    </row>
    <row r="165" spans="24:28" x14ac:dyDescent="0.2">
      <c r="X165">
        <v>46.529774127310063</v>
      </c>
      <c r="Y165">
        <v>175.7334065658859</v>
      </c>
      <c r="Z165">
        <v>394.67011920752458</v>
      </c>
      <c r="AA165">
        <v>46.087921835857614</v>
      </c>
      <c r="AB165">
        <v>58.006814123050376</v>
      </c>
    </row>
    <row r="166" spans="24:28" x14ac:dyDescent="0.2">
      <c r="X166">
        <v>47.082819986310746</v>
      </c>
      <c r="Y166">
        <v>175.48901621596468</v>
      </c>
      <c r="Z166">
        <v>394.15869978249907</v>
      </c>
      <c r="AA166">
        <v>46.098007601252213</v>
      </c>
      <c r="AB166">
        <v>58.019508188984112</v>
      </c>
    </row>
    <row r="167" spans="24:28" x14ac:dyDescent="0.2">
      <c r="X167">
        <v>47.331964407939765</v>
      </c>
      <c r="Y167">
        <v>175.37902094598351</v>
      </c>
      <c r="Z167">
        <v>393.92850552296341</v>
      </c>
      <c r="AA167">
        <v>46.102551909722941</v>
      </c>
      <c r="AB167">
        <v>58.02522771041788</v>
      </c>
    </row>
    <row r="168" spans="24:28" x14ac:dyDescent="0.2">
      <c r="X168">
        <v>47.356605065023956</v>
      </c>
      <c r="Y168">
        <v>175.36814571275281</v>
      </c>
      <c r="Z168">
        <v>393.90574572610819</v>
      </c>
      <c r="AA168">
        <v>46.103001371167231</v>
      </c>
      <c r="AB168">
        <v>58.025793408011033</v>
      </c>
    </row>
    <row r="169" spans="24:28" x14ac:dyDescent="0.2">
      <c r="X169">
        <v>47.95</v>
      </c>
      <c r="Y169">
        <v>175.10643474822751</v>
      </c>
      <c r="Z169">
        <v>393.35800786595604</v>
      </c>
      <c r="AA169">
        <v>46.113826600172025</v>
      </c>
      <c r="AB169">
        <v>58.039418171760538</v>
      </c>
    </row>
    <row r="170" spans="24:28" x14ac:dyDescent="0.2">
      <c r="X170">
        <v>48.213552361396303</v>
      </c>
      <c r="Y170">
        <v>174.99031193793584</v>
      </c>
      <c r="Z170">
        <v>393.11495677851406</v>
      </c>
      <c r="AA170">
        <v>46.11863536781658</v>
      </c>
      <c r="AB170">
        <v>58.045470544699207</v>
      </c>
    </row>
    <row r="171" spans="24:28" x14ac:dyDescent="0.2">
      <c r="X171">
        <v>48.27378507871321</v>
      </c>
      <c r="Y171">
        <v>174.9637828959749</v>
      </c>
      <c r="Z171">
        <v>393.0594287023988</v>
      </c>
      <c r="AA171">
        <v>46.119734442375304</v>
      </c>
      <c r="AB171">
        <v>58.046853853190818</v>
      </c>
    </row>
    <row r="172" spans="24:28" x14ac:dyDescent="0.2">
      <c r="X172">
        <v>48.35</v>
      </c>
      <c r="Y172">
        <v>174.93021987442029</v>
      </c>
      <c r="Z172">
        <v>392.98917701508498</v>
      </c>
      <c r="AA172">
        <v>46.121125183916249</v>
      </c>
      <c r="AB172">
        <v>58.048604257262973</v>
      </c>
    </row>
    <row r="173" spans="24:28" x14ac:dyDescent="0.2">
      <c r="X173">
        <v>48.394250513347025</v>
      </c>
      <c r="Y173">
        <v>174.91073582301573</v>
      </c>
      <c r="Z173">
        <v>392.94839402366114</v>
      </c>
      <c r="AA173">
        <v>46.121932670071075</v>
      </c>
      <c r="AB173">
        <v>58.049620569073618</v>
      </c>
    </row>
    <row r="174" spans="24:28" x14ac:dyDescent="0.2">
      <c r="X174">
        <v>49.41</v>
      </c>
      <c r="Y174">
        <v>174.46403284077184</v>
      </c>
      <c r="Z174">
        <v>392.01330111512135</v>
      </c>
      <c r="AA174">
        <v>46.140472018017284</v>
      </c>
      <c r="AB174">
        <v>58.07295441593503</v>
      </c>
    </row>
    <row r="175" spans="24:28" x14ac:dyDescent="0.2">
      <c r="X175">
        <v>49.88</v>
      </c>
      <c r="Y175">
        <v>174.25769032133888</v>
      </c>
      <c r="Z175">
        <v>391.58130953730858</v>
      </c>
      <c r="AA175">
        <v>46.14905292802198</v>
      </c>
      <c r="AB175">
        <v>58.083754452730389</v>
      </c>
    </row>
    <row r="176" spans="24:28" x14ac:dyDescent="0.2">
      <c r="X176">
        <v>50</v>
      </c>
      <c r="Y176">
        <v>174.20504282886</v>
      </c>
      <c r="Z176">
        <v>391.47108345943866</v>
      </c>
      <c r="AA176">
        <v>46.151244054385877</v>
      </c>
      <c r="AB176">
        <v>58.08651223079125</v>
      </c>
    </row>
    <row r="177" spans="24:28" x14ac:dyDescent="0.2">
      <c r="X177">
        <v>50.403832991101986</v>
      </c>
      <c r="Y177">
        <v>174.02797614785007</v>
      </c>
      <c r="Z177">
        <v>391.10035035743107</v>
      </c>
      <c r="AA177">
        <v>46.158618561168488</v>
      </c>
      <c r="AB177">
        <v>58.095793873945212</v>
      </c>
    </row>
    <row r="178" spans="24:28" x14ac:dyDescent="0.2">
      <c r="X178">
        <v>51</v>
      </c>
      <c r="Y178">
        <v>173.7668779118041</v>
      </c>
      <c r="Z178">
        <v>390.55363339566208</v>
      </c>
      <c r="AA178">
        <v>46.169507486957698</v>
      </c>
      <c r="AB178">
        <v>58.109498807235624</v>
      </c>
    </row>
    <row r="179" spans="24:28" x14ac:dyDescent="0.2">
      <c r="X179">
        <v>51.641341546885698</v>
      </c>
      <c r="Y179">
        <v>173.48639416498881</v>
      </c>
      <c r="Z179">
        <v>389.96626779034608</v>
      </c>
      <c r="AA179">
        <v>46.181224388868088</v>
      </c>
      <c r="AB179">
        <v>58.124245841255394</v>
      </c>
    </row>
    <row r="180" spans="24:28" x14ac:dyDescent="0.2">
      <c r="X180">
        <v>51.745379876796711</v>
      </c>
      <c r="Y180">
        <v>173.44093310263514</v>
      </c>
      <c r="Z180">
        <v>389.87106146112035</v>
      </c>
      <c r="AA180">
        <v>46.183125383231626</v>
      </c>
      <c r="AB180">
        <v>58.126638455682418</v>
      </c>
    </row>
    <row r="181" spans="24:28" x14ac:dyDescent="0.2">
      <c r="X181">
        <v>52.150581793292268</v>
      </c>
      <c r="Y181">
        <v>173.26397783728274</v>
      </c>
      <c r="Z181">
        <v>389.50046002259478</v>
      </c>
      <c r="AA181">
        <v>46.190530001933666</v>
      </c>
      <c r="AB181">
        <v>58.135957998061215</v>
      </c>
    </row>
    <row r="182" spans="24:28" x14ac:dyDescent="0.2">
      <c r="X182">
        <v>52.317590691307323</v>
      </c>
      <c r="Y182">
        <v>173.19109153433982</v>
      </c>
      <c r="Z182">
        <v>389.34780571734575</v>
      </c>
      <c r="AA182">
        <v>46.193582251074432</v>
      </c>
      <c r="AB182">
        <v>58.139799595631999</v>
      </c>
    </row>
    <row r="183" spans="24:28" x14ac:dyDescent="0.2">
      <c r="X183">
        <v>52.32</v>
      </c>
      <c r="Y183">
        <v>173.19004026458197</v>
      </c>
      <c r="Z183">
        <v>389.34560389088125</v>
      </c>
      <c r="AA183">
        <v>46.193626284996832</v>
      </c>
      <c r="AB183">
        <v>58.139855017257638</v>
      </c>
    </row>
    <row r="184" spans="24:28" x14ac:dyDescent="0.2">
      <c r="X184">
        <v>52.629705681040384</v>
      </c>
      <c r="Y184">
        <v>173.05495279391965</v>
      </c>
      <c r="Z184">
        <v>389.06266370442376</v>
      </c>
      <c r="AA184">
        <v>46.199286995076953</v>
      </c>
      <c r="AB184">
        <v>58.146979655217919</v>
      </c>
    </row>
    <row r="185" spans="24:28" x14ac:dyDescent="0.2">
      <c r="X185">
        <v>52.714579055441476</v>
      </c>
      <c r="Y185">
        <v>173.01794950337873</v>
      </c>
      <c r="Z185">
        <v>388.9851580519055</v>
      </c>
      <c r="AA185">
        <v>46.200838406946502</v>
      </c>
      <c r="AB185">
        <v>58.148932280902947</v>
      </c>
    </row>
    <row r="186" spans="24:28" x14ac:dyDescent="0.2">
      <c r="X186">
        <v>53.040383299110196</v>
      </c>
      <c r="Y186">
        <v>172.8759716647464</v>
      </c>
      <c r="Z186">
        <v>388.68776719918486</v>
      </c>
      <c r="AA186">
        <v>46.206794310561371</v>
      </c>
      <c r="AB186">
        <v>58.156428453005297</v>
      </c>
    </row>
    <row r="187" spans="24:28" x14ac:dyDescent="0.2">
      <c r="X187">
        <v>53.138945927446954</v>
      </c>
      <c r="Y187">
        <v>172.83304133887356</v>
      </c>
      <c r="Z187">
        <v>388.59784110809375</v>
      </c>
      <c r="AA187">
        <v>46.208596247795384</v>
      </c>
      <c r="AB187">
        <v>58.158696392934736</v>
      </c>
    </row>
    <row r="188" spans="24:28" x14ac:dyDescent="0.2">
      <c r="X188">
        <v>53.149897330595479</v>
      </c>
      <c r="Y188">
        <v>172.8282719032882</v>
      </c>
      <c r="Z188">
        <v>388.5878504923258</v>
      </c>
      <c r="AA188">
        <v>46.208796467381248</v>
      </c>
      <c r="AB188">
        <v>58.158948391719619</v>
      </c>
    </row>
    <row r="189" spans="24:28" x14ac:dyDescent="0.2">
      <c r="X189">
        <v>54.548939082819984</v>
      </c>
      <c r="Y189">
        <v>172.2199633680373</v>
      </c>
      <c r="Z189">
        <v>387.31347535020404</v>
      </c>
      <c r="AA189">
        <v>46.234381655362888</v>
      </c>
      <c r="AB189">
        <v>58.191150217804129</v>
      </c>
    </row>
    <row r="190" spans="24:28" x14ac:dyDescent="0.2">
      <c r="X190">
        <v>54.55</v>
      </c>
      <c r="Y190">
        <v>172.21950281969575</v>
      </c>
      <c r="Z190">
        <v>387.31251041880637</v>
      </c>
      <c r="AA190">
        <v>46.234401062420851</v>
      </c>
      <c r="AB190">
        <v>58.191174643761272</v>
      </c>
    </row>
    <row r="191" spans="24:28" x14ac:dyDescent="0.2">
      <c r="X191">
        <v>54.64</v>
      </c>
      <c r="Y191">
        <v>172.18043755567891</v>
      </c>
      <c r="Z191">
        <v>387.23066109628337</v>
      </c>
      <c r="AA191">
        <v>46.236047436627324</v>
      </c>
      <c r="AB191">
        <v>58.19324679018851</v>
      </c>
    </row>
    <row r="192" spans="24:28" x14ac:dyDescent="0.2">
      <c r="X192">
        <v>54.899383983572896</v>
      </c>
      <c r="Y192">
        <v>172.06789497074308</v>
      </c>
      <c r="Z192">
        <v>386.99485602329304</v>
      </c>
      <c r="AA192">
        <v>46.240792687931041</v>
      </c>
      <c r="AB192">
        <v>58.199219220694772</v>
      </c>
    </row>
    <row r="193" spans="24:28" x14ac:dyDescent="0.2">
      <c r="X193">
        <v>54.984257357973988</v>
      </c>
      <c r="Y193">
        <v>172.0310843433607</v>
      </c>
      <c r="Z193">
        <v>386.91772639519411</v>
      </c>
      <c r="AA193">
        <v>46.242345493597519</v>
      </c>
      <c r="AB193">
        <v>58.201173600629382</v>
      </c>
    </row>
    <row r="194" spans="24:28" x14ac:dyDescent="0.2">
      <c r="X194">
        <v>55.21</v>
      </c>
      <c r="Y194">
        <v>171.93321195583226</v>
      </c>
      <c r="Z194">
        <v>386.71264851912389</v>
      </c>
      <c r="AA194">
        <v>46.246475834785642</v>
      </c>
      <c r="AB194">
        <v>58.206372097849943</v>
      </c>
    </row>
    <row r="195" spans="24:28" x14ac:dyDescent="0.2">
      <c r="X195">
        <v>55.22</v>
      </c>
      <c r="Y195">
        <v>171.92887755769567</v>
      </c>
      <c r="Z195">
        <v>386.70356622664917</v>
      </c>
      <c r="AA195">
        <v>46.246658810132111</v>
      </c>
      <c r="AB195">
        <v>58.206602392827193</v>
      </c>
    </row>
    <row r="196" spans="24:28" x14ac:dyDescent="0.2">
      <c r="X196">
        <v>55.323750855578368</v>
      </c>
      <c r="Y196">
        <v>171.88391369020729</v>
      </c>
      <c r="Z196">
        <v>386.60934815147419</v>
      </c>
      <c r="AA196">
        <v>46.248557237726423</v>
      </c>
      <c r="AB196">
        <v>58.208991776687519</v>
      </c>
    </row>
    <row r="197" spans="24:28" x14ac:dyDescent="0.2">
      <c r="X197">
        <v>55.42</v>
      </c>
      <c r="Y197">
        <v>171.84221053358715</v>
      </c>
      <c r="Z197">
        <v>386.52196125204682</v>
      </c>
      <c r="AA197">
        <v>46.250318469094125</v>
      </c>
      <c r="AB197">
        <v>58.211208483722771</v>
      </c>
    </row>
    <row r="198" spans="24:28" x14ac:dyDescent="0.2">
      <c r="X198">
        <v>55.45</v>
      </c>
      <c r="Y198">
        <v>171.82921391931515</v>
      </c>
      <c r="Z198">
        <v>386.49472721997807</v>
      </c>
      <c r="AA198">
        <v>46.250867442915997</v>
      </c>
      <c r="AB198">
        <v>58.211899428794148</v>
      </c>
    </row>
    <row r="199" spans="24:28" x14ac:dyDescent="0.2">
      <c r="X199">
        <v>56.52</v>
      </c>
      <c r="Y199">
        <v>171.36625416399858</v>
      </c>
      <c r="Z199">
        <v>385.52452440768286</v>
      </c>
      <c r="AA199">
        <v>46.270451770627304</v>
      </c>
      <c r="AB199">
        <v>58.236548499787645</v>
      </c>
    </row>
    <row r="200" spans="24:28" x14ac:dyDescent="0.2">
      <c r="X200">
        <v>56.553045859000683</v>
      </c>
      <c r="Y200">
        <v>171.35197426262704</v>
      </c>
      <c r="Z200">
        <v>385.49459609650268</v>
      </c>
      <c r="AA200">
        <v>46.271056744613055</v>
      </c>
      <c r="AB200">
        <v>58.237309927340554</v>
      </c>
    </row>
    <row r="201" spans="24:28" x14ac:dyDescent="0.2">
      <c r="X201">
        <v>56.73</v>
      </c>
      <c r="Y201">
        <v>171.275526646201</v>
      </c>
      <c r="Z201">
        <v>385.33437188976592</v>
      </c>
      <c r="AA201">
        <v>46.274296397103875</v>
      </c>
      <c r="AB201">
        <v>58.24138739302726</v>
      </c>
    </row>
    <row r="202" spans="24:28" x14ac:dyDescent="0.2">
      <c r="X202">
        <v>56.89</v>
      </c>
      <c r="Y202">
        <v>171.20643034415713</v>
      </c>
      <c r="Z202">
        <v>385.18955123554252</v>
      </c>
      <c r="AA202">
        <v>46.277225850738965</v>
      </c>
      <c r="AB202">
        <v>58.24507443869399</v>
      </c>
    </row>
    <row r="203" spans="24:28" x14ac:dyDescent="0.2">
      <c r="X203">
        <v>57.026694045174537</v>
      </c>
      <c r="Y203">
        <v>171.14741891443276</v>
      </c>
      <c r="Z203">
        <v>385.06586482671747</v>
      </c>
      <c r="AA203">
        <v>46.279728740560614</v>
      </c>
      <c r="AB203">
        <v>58.248224606001841</v>
      </c>
    </row>
    <row r="204" spans="24:28" x14ac:dyDescent="0.2">
      <c r="X204">
        <v>57.25</v>
      </c>
      <c r="Y204">
        <v>171.05105666660808</v>
      </c>
      <c r="Z204">
        <v>384.86388635882014</v>
      </c>
      <c r="AA204">
        <v>46.283817799497669</v>
      </c>
      <c r="AB204">
        <v>58.253371144883424</v>
      </c>
    </row>
    <row r="205" spans="24:28" x14ac:dyDescent="0.2">
      <c r="X205">
        <v>57.46</v>
      </c>
      <c r="Y205">
        <v>170.96048145891888</v>
      </c>
      <c r="Z205">
        <v>384.67403124217446</v>
      </c>
      <c r="AA205">
        <v>46.287663536561809</v>
      </c>
      <c r="AB205">
        <v>58.258211435921936</v>
      </c>
    </row>
    <row r="206" spans="24:28" x14ac:dyDescent="0.2">
      <c r="X206">
        <v>57.55</v>
      </c>
      <c r="Y206">
        <v>170.92167691359413</v>
      </c>
      <c r="Z206">
        <v>384.59269093171935</v>
      </c>
      <c r="AA206">
        <v>46.289311807407188</v>
      </c>
      <c r="AB206">
        <v>58.260285969481814</v>
      </c>
    </row>
    <row r="207" spans="24:28" x14ac:dyDescent="0.2">
      <c r="X207">
        <v>57.67</v>
      </c>
      <c r="Y207">
        <v>170.86995002362303</v>
      </c>
      <c r="Z207">
        <v>384.48426160138325</v>
      </c>
      <c r="AA207">
        <v>46.291509593169465</v>
      </c>
      <c r="AB207">
        <v>58.263052129141769</v>
      </c>
    </row>
    <row r="208" spans="24:28" x14ac:dyDescent="0.2">
      <c r="X208">
        <v>57.85352498288843</v>
      </c>
      <c r="Y208">
        <v>170.79086785065152</v>
      </c>
      <c r="Z208">
        <v>384.31848646949862</v>
      </c>
      <c r="AA208">
        <v>46.294871033288601</v>
      </c>
      <c r="AB208">
        <v>58.267282878205933</v>
      </c>
    </row>
    <row r="209" spans="24:28" x14ac:dyDescent="0.2">
      <c r="X209">
        <v>58</v>
      </c>
      <c r="Y209">
        <v>170.72777473167849</v>
      </c>
      <c r="Z209">
        <v>384.18622477827233</v>
      </c>
      <c r="AA209">
        <v>46.297554042082254</v>
      </c>
      <c r="AB209">
        <v>58.270659745423757</v>
      </c>
    </row>
    <row r="210" spans="24:28" x14ac:dyDescent="0.2">
      <c r="X210">
        <v>58.14647501711157</v>
      </c>
      <c r="Y210">
        <v>170.6647028843291</v>
      </c>
      <c r="Z210">
        <v>384.05400462807035</v>
      </c>
      <c r="AA210">
        <v>46.300237206369076</v>
      </c>
      <c r="AB210">
        <v>58.274036808347105</v>
      </c>
    </row>
    <row r="211" spans="24:28" x14ac:dyDescent="0.2">
      <c r="X211">
        <v>58.329911019849419</v>
      </c>
      <c r="Y211">
        <v>170.58574570135221</v>
      </c>
      <c r="Z211">
        <v>383.88847908372668</v>
      </c>
      <c r="AA211">
        <v>46.303597650115307</v>
      </c>
      <c r="AB211">
        <v>58.278266303364326</v>
      </c>
    </row>
    <row r="212" spans="24:28" x14ac:dyDescent="0.2">
      <c r="X212">
        <v>58.36</v>
      </c>
      <c r="Y212">
        <v>170.57279754949374</v>
      </c>
      <c r="Z212">
        <v>383.86133416982892</v>
      </c>
      <c r="AA212">
        <v>46.304148886485457</v>
      </c>
      <c r="AB212">
        <v>58.278960096106303</v>
      </c>
    </row>
    <row r="213" spans="24:28" x14ac:dyDescent="0.2">
      <c r="X213">
        <v>58.75</v>
      </c>
      <c r="Y213">
        <v>170.40505049095725</v>
      </c>
      <c r="Z213">
        <v>383.50965231007831</v>
      </c>
      <c r="AA213">
        <v>46.311294361347848</v>
      </c>
      <c r="AB213">
        <v>58.287953476923946</v>
      </c>
    </row>
    <row r="214" spans="24:28" x14ac:dyDescent="0.2">
      <c r="X214">
        <v>58.9</v>
      </c>
      <c r="Y214">
        <v>170.34057248952772</v>
      </c>
      <c r="Z214">
        <v>383.37446837058008</v>
      </c>
      <c r="AA214">
        <v>46.314042914509152</v>
      </c>
      <c r="AB214">
        <v>58.291412839073161</v>
      </c>
    </row>
    <row r="215" spans="24:28" x14ac:dyDescent="0.2">
      <c r="X215">
        <v>59.01</v>
      </c>
      <c r="Y215">
        <v>170.29330277348899</v>
      </c>
      <c r="Z215">
        <v>383.27536112169571</v>
      </c>
      <c r="AA215">
        <v>46.31605862383541</v>
      </c>
      <c r="AB215">
        <v>58.293949835135379</v>
      </c>
    </row>
    <row r="216" spans="24:28" x14ac:dyDescent="0.2">
      <c r="X216">
        <v>59.09</v>
      </c>
      <c r="Y216">
        <v>170.25893231758414</v>
      </c>
      <c r="Z216">
        <v>383.20329780911084</v>
      </c>
      <c r="AA216">
        <v>46.31752464935682</v>
      </c>
      <c r="AB216">
        <v>58.295794992533096</v>
      </c>
    </row>
    <row r="217" spans="24:28" x14ac:dyDescent="0.2">
      <c r="X217">
        <v>59.14</v>
      </c>
      <c r="Y217">
        <v>170.23745399763919</v>
      </c>
      <c r="Z217">
        <v>383.15826451822653</v>
      </c>
      <c r="AA217">
        <v>46.318440938871909</v>
      </c>
      <c r="AB217">
        <v>58.296948245564828</v>
      </c>
    </row>
    <row r="218" spans="24:28" x14ac:dyDescent="0.2">
      <c r="X218">
        <v>59.19</v>
      </c>
      <c r="Y218">
        <v>170.21597815045885</v>
      </c>
      <c r="Z218">
        <v>383.11323605715017</v>
      </c>
      <c r="AA218">
        <v>46.319357246513775</v>
      </c>
      <c r="AB218">
        <v>58.298101521411169</v>
      </c>
    </row>
    <row r="219" spans="24:28" x14ac:dyDescent="0.2">
      <c r="X219">
        <v>59.39</v>
      </c>
      <c r="Y219">
        <v>170.13009948423525</v>
      </c>
      <c r="Z219">
        <v>382.93317050155787</v>
      </c>
      <c r="AA219">
        <v>46.32302265835591</v>
      </c>
      <c r="AB219">
        <v>58.302714852951034</v>
      </c>
    </row>
    <row r="220" spans="24:28" x14ac:dyDescent="0.2">
      <c r="X220">
        <v>59.41</v>
      </c>
      <c r="Y220">
        <v>170.12151379278501</v>
      </c>
      <c r="Z220">
        <v>382.91516819466358</v>
      </c>
      <c r="AA220">
        <v>46.323389215492867</v>
      </c>
      <c r="AB220">
        <v>58.303176206183338</v>
      </c>
    </row>
    <row r="221" spans="24:28" x14ac:dyDescent="0.2">
      <c r="X221">
        <v>59.46</v>
      </c>
      <c r="Y221">
        <v>170.10005129408603</v>
      </c>
      <c r="Z221">
        <v>382.87016580645769</v>
      </c>
      <c r="AA221">
        <v>46.324305621025388</v>
      </c>
      <c r="AB221">
        <v>58.304329605236013</v>
      </c>
    </row>
    <row r="222" spans="24:28" x14ac:dyDescent="0.2">
      <c r="X222">
        <v>59.488021902806295</v>
      </c>
      <c r="Y222">
        <v>170.0880239735834</v>
      </c>
      <c r="Z222">
        <v>382.84494686611333</v>
      </c>
      <c r="AA222">
        <v>46.324819217487835</v>
      </c>
      <c r="AB222">
        <v>58.304976023936312</v>
      </c>
    </row>
    <row r="223" spans="24:28" x14ac:dyDescent="0.2">
      <c r="X223">
        <v>59.65</v>
      </c>
      <c r="Y223">
        <v>170.01851633343023</v>
      </c>
      <c r="Z223">
        <v>382.69920074780669</v>
      </c>
      <c r="AA223">
        <v>46.327788127389006</v>
      </c>
      <c r="AB223">
        <v>58.308712729735227</v>
      </c>
    </row>
    <row r="224" spans="24:28" x14ac:dyDescent="0.2">
      <c r="X224">
        <v>59.74</v>
      </c>
      <c r="Y224">
        <v>169.97990696033131</v>
      </c>
      <c r="Z224">
        <v>382.61824161870726</v>
      </c>
      <c r="AA224">
        <v>46.329437827042604</v>
      </c>
      <c r="AB224">
        <v>58.310789061610329</v>
      </c>
    </row>
    <row r="225" spans="24:28" x14ac:dyDescent="0.2">
      <c r="X225">
        <v>60.05</v>
      </c>
      <c r="Y225">
        <v>169.84698035829558</v>
      </c>
      <c r="Z225">
        <v>382.33950201914581</v>
      </c>
      <c r="AA225">
        <v>46.335120575512732</v>
      </c>
      <c r="AB225">
        <v>58.31794143735403</v>
      </c>
    </row>
    <row r="226" spans="24:28" x14ac:dyDescent="0.2">
      <c r="X226">
        <v>60.19</v>
      </c>
      <c r="Y226">
        <v>169.78698009115263</v>
      </c>
      <c r="Z226">
        <v>382.21368037427095</v>
      </c>
      <c r="AA226">
        <v>46.337687206521892</v>
      </c>
      <c r="AB226">
        <v>58.321171830089014</v>
      </c>
    </row>
    <row r="227" spans="24:28" x14ac:dyDescent="0.2">
      <c r="X227">
        <v>60.98</v>
      </c>
      <c r="Y227">
        <v>169.4487695460021</v>
      </c>
      <c r="Z227">
        <v>381.50439475703087</v>
      </c>
      <c r="AA227">
        <v>46.352173003525706</v>
      </c>
      <c r="AB227">
        <v>58.339403828859048</v>
      </c>
    </row>
    <row r="228" spans="24:28" x14ac:dyDescent="0.2">
      <c r="X228">
        <v>61.25</v>
      </c>
      <c r="Y228">
        <v>169.33331965081476</v>
      </c>
      <c r="Z228">
        <v>381.26225625109396</v>
      </c>
      <c r="AA228">
        <v>46.357124883799607</v>
      </c>
      <c r="AB228">
        <v>58.345636325078573</v>
      </c>
    </row>
    <row r="229" spans="24:28" x14ac:dyDescent="0.2">
      <c r="X229">
        <v>61.587953456536617</v>
      </c>
      <c r="Y229">
        <v>169.18891454786149</v>
      </c>
      <c r="Z229">
        <v>380.95937410160832</v>
      </c>
      <c r="AA229">
        <v>46.363323796163037</v>
      </c>
      <c r="AB229">
        <v>58.353438350921969</v>
      </c>
    </row>
    <row r="230" spans="24:28" x14ac:dyDescent="0.2">
      <c r="X230">
        <v>61.85</v>
      </c>
      <c r="Y230">
        <v>169.07702129394923</v>
      </c>
      <c r="Z230">
        <v>380.72467274720714</v>
      </c>
      <c r="AA230">
        <v>46.368130956282378</v>
      </c>
      <c r="AB230">
        <v>58.359488700609994</v>
      </c>
    </row>
    <row r="231" spans="24:28" x14ac:dyDescent="0.2">
      <c r="X231">
        <v>62.07</v>
      </c>
      <c r="Y231">
        <v>168.98313396836542</v>
      </c>
      <c r="Z231">
        <v>380.52773218401842</v>
      </c>
      <c r="AA231">
        <v>46.372167170874889</v>
      </c>
      <c r="AB231">
        <v>58.364568728962404</v>
      </c>
    </row>
    <row r="232" spans="24:28" x14ac:dyDescent="0.2">
      <c r="X232">
        <v>62.072553045859003</v>
      </c>
      <c r="Y232">
        <v>168.98204470838888</v>
      </c>
      <c r="Z232">
        <v>380.52544728306214</v>
      </c>
      <c r="AA232">
        <v>46.372214012214165</v>
      </c>
      <c r="AB232">
        <v>58.36462768403679</v>
      </c>
    </row>
    <row r="233" spans="24:28" x14ac:dyDescent="0.2">
      <c r="X233">
        <v>62.12</v>
      </c>
      <c r="Y233">
        <v>168.96180257645025</v>
      </c>
      <c r="Z233">
        <v>380.48298593309431</v>
      </c>
      <c r="AA233">
        <v>46.373084541371121</v>
      </c>
      <c r="AB233">
        <v>58.365723342530053</v>
      </c>
    </row>
    <row r="234" spans="24:28" x14ac:dyDescent="0.2">
      <c r="X234">
        <v>62.395619438740589</v>
      </c>
      <c r="Y234">
        <v>168.84425975421556</v>
      </c>
      <c r="Z234">
        <v>380.23641338159018</v>
      </c>
      <c r="AA234">
        <v>46.37814176995488</v>
      </c>
      <c r="AB234">
        <v>58.372088431402567</v>
      </c>
    </row>
    <row r="235" spans="24:28" x14ac:dyDescent="0.2">
      <c r="X235">
        <v>62.45</v>
      </c>
      <c r="Y235">
        <v>168.82107701101432</v>
      </c>
      <c r="Z235">
        <v>380.18778108839285</v>
      </c>
      <c r="AA235">
        <v>46.379139641818306</v>
      </c>
      <c r="AB235">
        <v>58.373344364961618</v>
      </c>
    </row>
    <row r="236" spans="24:28" x14ac:dyDescent="0.2">
      <c r="X236">
        <v>62.885694729637237</v>
      </c>
      <c r="Y236">
        <v>168.63544270977468</v>
      </c>
      <c r="Z236">
        <v>379.7983461207059</v>
      </c>
      <c r="AA236">
        <v>46.387135323634929</v>
      </c>
      <c r="AB236">
        <v>58.383407826503145</v>
      </c>
    </row>
    <row r="237" spans="24:28" x14ac:dyDescent="0.2">
      <c r="X237">
        <v>63.019849418206711</v>
      </c>
      <c r="Y237">
        <v>168.57832160588416</v>
      </c>
      <c r="Z237">
        <v>379.67850859272892</v>
      </c>
      <c r="AA237">
        <v>46.389597550185854</v>
      </c>
      <c r="AB237">
        <v>58.386506814528182</v>
      </c>
    </row>
    <row r="238" spans="24:28" x14ac:dyDescent="0.2">
      <c r="X238">
        <v>63.583846680355919</v>
      </c>
      <c r="Y238">
        <v>168.33837293008091</v>
      </c>
      <c r="Z238">
        <v>379.1750792376202</v>
      </c>
      <c r="AA238">
        <v>46.399950381381103</v>
      </c>
      <c r="AB238">
        <v>58.39953701269873</v>
      </c>
    </row>
    <row r="239" spans="24:28" x14ac:dyDescent="0.2">
      <c r="X239">
        <v>63.75</v>
      </c>
      <c r="Y239">
        <v>168.26774362788444</v>
      </c>
      <c r="Z239">
        <v>379.02688540517335</v>
      </c>
      <c r="AA239">
        <v>46.403000760992974</v>
      </c>
      <c r="AB239">
        <v>58.403376257257875</v>
      </c>
    </row>
    <row r="240" spans="24:28" x14ac:dyDescent="0.2">
      <c r="X240">
        <v>64.05</v>
      </c>
      <c r="Y240">
        <v>168.14028658865516</v>
      </c>
      <c r="Z240">
        <v>378.75944623095182</v>
      </c>
      <c r="AA240">
        <v>46.408508916225792</v>
      </c>
      <c r="AB240">
        <v>58.410308887847926</v>
      </c>
    </row>
    <row r="241" spans="24:28" x14ac:dyDescent="0.2">
      <c r="X241">
        <v>64.31</v>
      </c>
      <c r="Y241">
        <v>168.02989509739317</v>
      </c>
      <c r="Z241">
        <v>378.5278049271123</v>
      </c>
      <c r="AA241">
        <v>46.41328317963567</v>
      </c>
      <c r="AB241">
        <v>58.41631783334082</v>
      </c>
    </row>
    <row r="242" spans="24:28" x14ac:dyDescent="0.2">
      <c r="X242">
        <v>64.319999999999993</v>
      </c>
      <c r="Y242">
        <v>168.02565059202334</v>
      </c>
      <c r="Z242">
        <v>378.51889822867179</v>
      </c>
      <c r="AA242">
        <v>46.413466814959598</v>
      </c>
      <c r="AB242">
        <v>58.416548958973657</v>
      </c>
    </row>
    <row r="243" spans="24:28" x14ac:dyDescent="0.2">
      <c r="X243">
        <v>64.52</v>
      </c>
      <c r="Y243">
        <v>167.94078103017344</v>
      </c>
      <c r="Z243">
        <v>378.34080441949754</v>
      </c>
      <c r="AA243">
        <v>46.417139674019211</v>
      </c>
      <c r="AB243">
        <v>58.421171663671231</v>
      </c>
    </row>
    <row r="244" spans="24:28" x14ac:dyDescent="0.2">
      <c r="X244">
        <v>64.599999999999994</v>
      </c>
      <c r="Y244">
        <v>167.90684416085332</v>
      </c>
      <c r="Z244">
        <v>378.26958831028031</v>
      </c>
      <c r="AA244">
        <v>46.418608899022686</v>
      </c>
      <c r="AB244">
        <v>58.423020847975614</v>
      </c>
    </row>
    <row r="245" spans="24:28" x14ac:dyDescent="0.2">
      <c r="X245">
        <v>64.959999999999994</v>
      </c>
      <c r="Y245">
        <v>167.75420568493598</v>
      </c>
      <c r="Z245">
        <v>377.94926718685628</v>
      </c>
      <c r="AA245">
        <v>46.42522098705706</v>
      </c>
      <c r="AB245">
        <v>58.431342901700262</v>
      </c>
    </row>
    <row r="246" spans="24:28" x14ac:dyDescent="0.2">
      <c r="X246">
        <v>65.11</v>
      </c>
      <c r="Y246">
        <v>167.69064370271946</v>
      </c>
      <c r="Z246">
        <v>377.81587312807096</v>
      </c>
      <c r="AA246">
        <v>46.427976301709087</v>
      </c>
      <c r="AB246">
        <v>58.434810773943227</v>
      </c>
    </row>
    <row r="247" spans="24:28" x14ac:dyDescent="0.2">
      <c r="X247">
        <v>65.48</v>
      </c>
      <c r="Y247">
        <v>167.53395144127245</v>
      </c>
      <c r="Z247">
        <v>377.48701813353</v>
      </c>
      <c r="AA247">
        <v>46.434773443704792</v>
      </c>
      <c r="AB247">
        <v>58.44336573881489</v>
      </c>
    </row>
    <row r="248" spans="24:28" x14ac:dyDescent="0.2">
      <c r="X248">
        <v>65.63</v>
      </c>
      <c r="Y248">
        <v>167.47046562620315</v>
      </c>
      <c r="Z248">
        <v>377.35377297526014</v>
      </c>
      <c r="AA248">
        <v>46.437529325290548</v>
      </c>
      <c r="AB248">
        <v>58.446834324607494</v>
      </c>
    </row>
    <row r="249" spans="24:28" x14ac:dyDescent="0.2">
      <c r="X249">
        <v>65.747219999999999</v>
      </c>
      <c r="Y249">
        <v>167.42086886133109</v>
      </c>
      <c r="Z249">
        <v>377.24967620477264</v>
      </c>
      <c r="AA249">
        <v>46.439683068737381</v>
      </c>
      <c r="AB249">
        <v>58.449545052078214</v>
      </c>
    </row>
    <row r="250" spans="24:28" x14ac:dyDescent="0.2">
      <c r="X250">
        <v>65.8</v>
      </c>
      <c r="Y250">
        <v>167.39854157772595</v>
      </c>
      <c r="Z250">
        <v>377.20281368572205</v>
      </c>
      <c r="AA250">
        <v>46.440652855481098</v>
      </c>
      <c r="AB250">
        <v>58.45076563736697</v>
      </c>
    </row>
    <row r="251" spans="24:28" x14ac:dyDescent="0.2">
      <c r="X251">
        <v>66.02</v>
      </c>
      <c r="Y251">
        <v>167.30550524372967</v>
      </c>
      <c r="Z251">
        <v>377.00753641748838</v>
      </c>
      <c r="AA251">
        <v>46.444695382899745</v>
      </c>
      <c r="AB251">
        <v>58.455853611118435</v>
      </c>
    </row>
    <row r="252" spans="24:28" x14ac:dyDescent="0.2">
      <c r="X252">
        <v>66.319999999999993</v>
      </c>
      <c r="Y252">
        <v>167.17871356340879</v>
      </c>
      <c r="Z252">
        <v>376.7413979168129</v>
      </c>
      <c r="AA252">
        <v>46.450208487391151</v>
      </c>
      <c r="AB252">
        <v>58.462792470905022</v>
      </c>
    </row>
    <row r="253" spans="24:28" x14ac:dyDescent="0.2">
      <c r="X253">
        <v>66.34</v>
      </c>
      <c r="Y253">
        <v>167.17026390346177</v>
      </c>
      <c r="Z253">
        <v>376.72366144779556</v>
      </c>
      <c r="AA253">
        <v>46.45057605095797</v>
      </c>
      <c r="AB253">
        <v>58.463255090842075</v>
      </c>
    </row>
    <row r="254" spans="24:28" x14ac:dyDescent="0.2">
      <c r="X254">
        <v>66.52</v>
      </c>
      <c r="Y254">
        <v>167.09423450076045</v>
      </c>
      <c r="Z254">
        <v>376.56406751506705</v>
      </c>
      <c r="AA254">
        <v>46.453884253947088</v>
      </c>
      <c r="AB254">
        <v>58.467418835012481</v>
      </c>
    </row>
    <row r="255" spans="24:28" x14ac:dyDescent="0.2">
      <c r="X255">
        <v>66.59</v>
      </c>
      <c r="Y255">
        <v>167.064676034065</v>
      </c>
      <c r="Z255">
        <v>376.50201987296651</v>
      </c>
      <c r="AA255">
        <v>46.455170840959987</v>
      </c>
      <c r="AB255">
        <v>58.469038148939823</v>
      </c>
    </row>
    <row r="256" spans="24:28" x14ac:dyDescent="0.2">
      <c r="X256">
        <v>66.599999999999994</v>
      </c>
      <c r="Y256">
        <v>167.06045378552926</v>
      </c>
      <c r="Z256">
        <v>376.49315668579862</v>
      </c>
      <c r="AA256">
        <v>46.455354642013504</v>
      </c>
      <c r="AB256">
        <v>58.469269483161924</v>
      </c>
    </row>
    <row r="257" spans="24:28" x14ac:dyDescent="0.2">
      <c r="X257">
        <v>66.87</v>
      </c>
      <c r="Y257">
        <v>166.94648987986628</v>
      </c>
      <c r="Z257">
        <v>376.25392259694314</v>
      </c>
      <c r="AA257">
        <v>46.460317545354677</v>
      </c>
      <c r="AB257">
        <v>58.475515853146852</v>
      </c>
    </row>
    <row r="258" spans="24:28" x14ac:dyDescent="0.2">
      <c r="X258">
        <v>66.88</v>
      </c>
      <c r="Y258">
        <v>166.94227035733738</v>
      </c>
      <c r="Z258">
        <v>376.24506473999156</v>
      </c>
      <c r="AA258">
        <v>46.460501366771261</v>
      </c>
      <c r="AB258">
        <v>58.475747212998144</v>
      </c>
    </row>
    <row r="259" spans="24:28" x14ac:dyDescent="0.2">
      <c r="X259">
        <v>67.319999999999993</v>
      </c>
      <c r="Y259">
        <v>166.75670769193391</v>
      </c>
      <c r="Z259">
        <v>375.85550738980373</v>
      </c>
      <c r="AA259">
        <v>46.468590229162977</v>
      </c>
      <c r="AB259">
        <v>58.485927952735032</v>
      </c>
    </row>
    <row r="260" spans="24:28" x14ac:dyDescent="0.2">
      <c r="X260">
        <v>67.48</v>
      </c>
      <c r="Y260">
        <v>166.68927704270712</v>
      </c>
      <c r="Z260">
        <v>375.71394145945055</v>
      </c>
      <c r="AA260">
        <v>46.471531982818099</v>
      </c>
      <c r="AB260">
        <v>58.489630479355228</v>
      </c>
    </row>
    <row r="261" spans="24:28" x14ac:dyDescent="0.2">
      <c r="X261">
        <v>67.55</v>
      </c>
      <c r="Y261">
        <v>166.65978395926032</v>
      </c>
      <c r="Z261">
        <v>375.65202166801942</v>
      </c>
      <c r="AA261">
        <v>46.472819058602582</v>
      </c>
      <c r="AB261">
        <v>58.491250408456388</v>
      </c>
    </row>
    <row r="262" spans="24:28" x14ac:dyDescent="0.2">
      <c r="X262">
        <v>67.61</v>
      </c>
      <c r="Y262">
        <v>166.63450796396393</v>
      </c>
      <c r="Z262">
        <v>375.59895497360964</v>
      </c>
      <c r="AA262">
        <v>46.473922294789823</v>
      </c>
      <c r="AB262">
        <v>58.492638954823782</v>
      </c>
    </row>
    <row r="263" spans="24:28" x14ac:dyDescent="0.2">
      <c r="X263">
        <v>67.94</v>
      </c>
      <c r="Y263">
        <v>166.49555251333169</v>
      </c>
      <c r="Z263">
        <v>375.30721042468605</v>
      </c>
      <c r="AA263">
        <v>46.479990561985176</v>
      </c>
      <c r="AB263">
        <v>58.500276549083395</v>
      </c>
    </row>
    <row r="264" spans="24:28" x14ac:dyDescent="0.2">
      <c r="X264">
        <v>67.989999999999995</v>
      </c>
      <c r="Y264">
        <v>166.47450788470471</v>
      </c>
      <c r="Z264">
        <v>375.26302475079541</v>
      </c>
      <c r="AA264">
        <v>46.480910065528072</v>
      </c>
      <c r="AB264">
        <v>58.501433847329288</v>
      </c>
    </row>
    <row r="265" spans="24:28" x14ac:dyDescent="0.2">
      <c r="X265">
        <v>68.069999999999993</v>
      </c>
      <c r="Y265">
        <v>166.44084152814423</v>
      </c>
      <c r="Z265">
        <v>375.19233754724291</v>
      </c>
      <c r="AA265">
        <v>46.482381309032768</v>
      </c>
      <c r="AB265">
        <v>58.50328557214366</v>
      </c>
    </row>
    <row r="266" spans="24:28" x14ac:dyDescent="0.2">
      <c r="X266">
        <v>68.19</v>
      </c>
      <c r="Y266">
        <v>166.39035364337664</v>
      </c>
      <c r="Z266">
        <v>375.0863295259299</v>
      </c>
      <c r="AA266">
        <v>46.484588261606675</v>
      </c>
      <c r="AB266">
        <v>58.506063269263315</v>
      </c>
    </row>
    <row r="267" spans="24:28" x14ac:dyDescent="0.2">
      <c r="X267">
        <v>68.7</v>
      </c>
      <c r="Y267">
        <v>166.17593602147588</v>
      </c>
      <c r="Z267">
        <v>374.63610031611728</v>
      </c>
      <c r="AA267">
        <v>46.493968979109546</v>
      </c>
      <c r="AB267">
        <v>58.517869953419478</v>
      </c>
    </row>
    <row r="268" spans="24:28" x14ac:dyDescent="0.2">
      <c r="X268">
        <v>69.23</v>
      </c>
      <c r="Y268">
        <v>165.95337708098867</v>
      </c>
      <c r="Z268">
        <v>374.16873769829226</v>
      </c>
      <c r="AA268">
        <v>46.503719573758673</v>
      </c>
      <c r="AB268">
        <v>58.530142169411654</v>
      </c>
    </row>
    <row r="269" spans="24:28" x14ac:dyDescent="0.2">
      <c r="X269">
        <v>69.34</v>
      </c>
      <c r="Y269">
        <v>165.90721970461752</v>
      </c>
      <c r="Z269">
        <v>374.07180461217519</v>
      </c>
      <c r="AA269">
        <v>46.505743538313524</v>
      </c>
      <c r="AB269">
        <v>58.532689555604158</v>
      </c>
    </row>
    <row r="270" spans="24:28" x14ac:dyDescent="0.2">
      <c r="X270">
        <v>69.56</v>
      </c>
      <c r="Y270">
        <v>165.81494009836791</v>
      </c>
      <c r="Z270">
        <v>373.878007188563</v>
      </c>
      <c r="AA270">
        <v>46.509791731691919</v>
      </c>
      <c r="AB270">
        <v>58.537784660600892</v>
      </c>
    </row>
    <row r="271" spans="24:28" x14ac:dyDescent="0.2">
      <c r="X271">
        <v>70.33</v>
      </c>
      <c r="Y271">
        <v>165.49233023240475</v>
      </c>
      <c r="Z271">
        <v>373.20043755216881</v>
      </c>
      <c r="AA271">
        <v>46.523963183739816</v>
      </c>
      <c r="AB271">
        <v>58.555621021019185</v>
      </c>
    </row>
    <row r="272" spans="24:28" x14ac:dyDescent="0.2">
      <c r="X272">
        <v>70.44</v>
      </c>
      <c r="Y272">
        <v>165.4462898990202</v>
      </c>
      <c r="Z272">
        <v>373.10373342407945</v>
      </c>
      <c r="AA272">
        <v>46.525988029349989</v>
      </c>
      <c r="AB272">
        <v>58.558169516118525</v>
      </c>
    </row>
    <row r="273" spans="24:28" x14ac:dyDescent="0.2">
      <c r="X273">
        <v>70.599999999999994</v>
      </c>
      <c r="Y273">
        <v>165.37934300789621</v>
      </c>
      <c r="Z273">
        <v>372.96311369660503</v>
      </c>
      <c r="AA273">
        <v>46.528933416646403</v>
      </c>
      <c r="AB273">
        <v>58.561876616083531</v>
      </c>
    </row>
    <row r="274" spans="24:28" x14ac:dyDescent="0.2">
      <c r="X274">
        <v>70.600958247775495</v>
      </c>
      <c r="Y274">
        <v>165.37894213419813</v>
      </c>
      <c r="Z274">
        <v>372.96227166394692</v>
      </c>
      <c r="AA274">
        <v>46.528951057275769</v>
      </c>
      <c r="AB274">
        <v>58.561898818792315</v>
      </c>
    </row>
    <row r="275" spans="24:28" x14ac:dyDescent="0.2">
      <c r="X275">
        <v>70.81</v>
      </c>
      <c r="Y275">
        <v>165.29151273152925</v>
      </c>
      <c r="Z275">
        <v>372.7786237052095</v>
      </c>
      <c r="AA275">
        <v>46.532799520444726</v>
      </c>
      <c r="AB275">
        <v>58.566742540939252</v>
      </c>
    </row>
    <row r="276" spans="24:28" x14ac:dyDescent="0.2">
      <c r="X276">
        <v>71.05</v>
      </c>
      <c r="Y276">
        <v>165.19118739958969</v>
      </c>
      <c r="Z276">
        <v>372.56787998486925</v>
      </c>
      <c r="AA276">
        <v>46.537218318137185</v>
      </c>
      <c r="AB276">
        <v>58.57230409299418</v>
      </c>
    </row>
    <row r="277" spans="24:28" x14ac:dyDescent="0.2">
      <c r="X277">
        <v>71.650000000000006</v>
      </c>
      <c r="Y277">
        <v>164.94061715030884</v>
      </c>
      <c r="Z277">
        <v>372.04149628610861</v>
      </c>
      <c r="AA277">
        <v>46.548267148262866</v>
      </c>
      <c r="AB277">
        <v>58.586210283810509</v>
      </c>
    </row>
    <row r="278" spans="24:28" x14ac:dyDescent="0.2">
      <c r="X278">
        <v>71.87</v>
      </c>
      <c r="Y278">
        <v>164.8488283354875</v>
      </c>
      <c r="Z278">
        <v>371.84865904832071</v>
      </c>
      <c r="AA278">
        <v>46.552319043201159</v>
      </c>
      <c r="AB278">
        <v>58.591310047635133</v>
      </c>
    </row>
    <row r="279" spans="24:28" x14ac:dyDescent="0.2">
      <c r="X279">
        <v>72.680000000000007</v>
      </c>
      <c r="Y279">
        <v>164.51128024071912</v>
      </c>
      <c r="Z279">
        <v>371.13945331980557</v>
      </c>
      <c r="AA279">
        <v>46.56724042379534</v>
      </c>
      <c r="AB279">
        <v>58.610090277163998</v>
      </c>
    </row>
    <row r="280" spans="24:28" x14ac:dyDescent="0.2">
      <c r="X280">
        <v>73.86</v>
      </c>
      <c r="Y280">
        <v>164.02067219752888</v>
      </c>
      <c r="Z280">
        <v>370.10849828227191</v>
      </c>
      <c r="AA280">
        <v>46.588986302868648</v>
      </c>
      <c r="AB280">
        <v>58.637459902764419</v>
      </c>
    </row>
    <row r="281" spans="24:28" x14ac:dyDescent="0.2">
      <c r="X281">
        <v>74.5</v>
      </c>
      <c r="Y281">
        <v>163.75513854884036</v>
      </c>
      <c r="Z281">
        <v>369.55043004443894</v>
      </c>
      <c r="AA281">
        <v>46.600784925131308</v>
      </c>
      <c r="AB281">
        <v>58.652309791004896</v>
      </c>
    </row>
    <row r="282" spans="24:28" x14ac:dyDescent="0.2">
      <c r="X282">
        <v>74.84</v>
      </c>
      <c r="Y282">
        <v>163.61423342081372</v>
      </c>
      <c r="Z282">
        <v>369.25426874961806</v>
      </c>
      <c r="AA282">
        <v>46.607054158490719</v>
      </c>
      <c r="AB282">
        <v>58.660200323701694</v>
      </c>
    </row>
    <row r="283" spans="24:28" x14ac:dyDescent="0.2">
      <c r="X283">
        <v>75.3</v>
      </c>
      <c r="Y283">
        <v>163.42377318854247</v>
      </c>
      <c r="Z283">
        <v>368.85392470683809</v>
      </c>
      <c r="AA283">
        <v>46.615537404911116</v>
      </c>
      <c r="AB283">
        <v>58.670877439932269</v>
      </c>
    </row>
    <row r="284" spans="24:28" x14ac:dyDescent="0.2">
      <c r="X284">
        <v>75.489999999999995</v>
      </c>
      <c r="Y284">
        <v>163.3451638956131</v>
      </c>
      <c r="Z284">
        <v>368.68868083996841</v>
      </c>
      <c r="AA284">
        <v>46.619041805106214</v>
      </c>
      <c r="AB284">
        <v>58.675288120271766</v>
      </c>
    </row>
    <row r="285" spans="24:28" x14ac:dyDescent="0.2">
      <c r="X285">
        <v>75.5</v>
      </c>
      <c r="Y285">
        <v>163.3410275204667</v>
      </c>
      <c r="Z285">
        <v>368.67998566607747</v>
      </c>
      <c r="AA285">
        <v>46.619226254519333</v>
      </c>
      <c r="AB285">
        <v>58.675520270527123</v>
      </c>
    </row>
    <row r="286" spans="24:28" x14ac:dyDescent="0.2">
      <c r="X286">
        <v>76.319999999999993</v>
      </c>
      <c r="Y286">
        <v>163.00216987474951</v>
      </c>
      <c r="Z286">
        <v>367.9676179367118</v>
      </c>
      <c r="AA286">
        <v>46.634353590097327</v>
      </c>
      <c r="AB286">
        <v>58.694559717481866</v>
      </c>
    </row>
    <row r="287" spans="24:28" x14ac:dyDescent="0.2">
      <c r="X287">
        <v>76.550308008213548</v>
      </c>
      <c r="Y287">
        <v>162.90711262126399</v>
      </c>
      <c r="Z287">
        <v>367.76776597222482</v>
      </c>
      <c r="AA287">
        <v>46.638603188238115</v>
      </c>
      <c r="AB287">
        <v>58.699908312940963</v>
      </c>
    </row>
    <row r="288" spans="24:28" x14ac:dyDescent="0.2">
      <c r="X288">
        <v>76.86</v>
      </c>
      <c r="Y288">
        <v>162.77937019922209</v>
      </c>
      <c r="Z288">
        <v>367.49918396051066</v>
      </c>
      <c r="AA288">
        <v>46.644318174532692</v>
      </c>
      <c r="AB288">
        <v>58.707101263599185</v>
      </c>
    </row>
    <row r="289" spans="24:28" x14ac:dyDescent="0.2">
      <c r="X289">
        <v>76.922655715263517</v>
      </c>
      <c r="Y289">
        <v>162.7535369553251</v>
      </c>
      <c r="Z289">
        <v>367.44486723760775</v>
      </c>
      <c r="AA289">
        <v>46.645474494166983</v>
      </c>
      <c r="AB289">
        <v>58.708556621433139</v>
      </c>
    </row>
    <row r="290" spans="24:28" x14ac:dyDescent="0.2">
      <c r="X290">
        <v>76.930000000000007</v>
      </c>
      <c r="Y290">
        <v>162.75050911744242</v>
      </c>
      <c r="Z290">
        <v>367.43850090026467</v>
      </c>
      <c r="AA290">
        <v>46.64561003580441</v>
      </c>
      <c r="AB290">
        <v>58.708727215772285</v>
      </c>
    </row>
    <row r="291" spans="24:28" x14ac:dyDescent="0.2">
      <c r="X291">
        <v>77.069999999999993</v>
      </c>
      <c r="Y291">
        <v>162.69280096329567</v>
      </c>
      <c r="Z291">
        <v>367.31716221279464</v>
      </c>
      <c r="AA291">
        <v>46.648193865687048</v>
      </c>
      <c r="AB291">
        <v>58.711979255216818</v>
      </c>
    </row>
    <row r="292" spans="24:28" x14ac:dyDescent="0.2">
      <c r="X292">
        <v>77.849999999999994</v>
      </c>
      <c r="Y292">
        <v>162.37162581272045</v>
      </c>
      <c r="Z292">
        <v>366.64180154225136</v>
      </c>
      <c r="AA292">
        <v>46.662592109613229</v>
      </c>
      <c r="AB292">
        <v>58.730101058627689</v>
      </c>
    </row>
    <row r="293" spans="24:28" x14ac:dyDescent="0.2">
      <c r="X293">
        <v>78.31</v>
      </c>
      <c r="Y293">
        <v>162.18248617965114</v>
      </c>
      <c r="Z293">
        <v>366.24404333600955</v>
      </c>
      <c r="AA293">
        <v>46.671085464849419</v>
      </c>
      <c r="AB293">
        <v>58.74079089793571</v>
      </c>
    </row>
    <row r="294" spans="24:28" x14ac:dyDescent="0.2">
      <c r="X294">
        <v>79.83</v>
      </c>
      <c r="Y294">
        <v>161.55893203298618</v>
      </c>
      <c r="Z294">
        <v>364.93251078337659</v>
      </c>
      <c r="AA294">
        <v>46.69916146022414</v>
      </c>
      <c r="AB294">
        <v>58.776127684237821</v>
      </c>
    </row>
    <row r="295" spans="24:28" x14ac:dyDescent="0.2">
      <c r="X295">
        <v>79.912388774811774</v>
      </c>
      <c r="Y295">
        <v>161.52519603327985</v>
      </c>
      <c r="Z295">
        <v>364.86154421158875</v>
      </c>
      <c r="AA295">
        <v>46.700683749826496</v>
      </c>
      <c r="AB295">
        <v>58.778043656286201</v>
      </c>
    </row>
    <row r="296" spans="24:28" x14ac:dyDescent="0.2">
      <c r="X296">
        <v>82.962354551676938</v>
      </c>
      <c r="Y296">
        <v>160.28083157199904</v>
      </c>
      <c r="Z296">
        <v>362.24326527138356</v>
      </c>
      <c r="AA296">
        <v>46.757072613670751</v>
      </c>
      <c r="AB296">
        <v>58.849015360223554</v>
      </c>
    </row>
    <row r="297" spans="24:28" x14ac:dyDescent="0.2">
      <c r="X297">
        <v>84.1</v>
      </c>
      <c r="Y297">
        <v>159.81892502187009</v>
      </c>
      <c r="Z297">
        <v>361.27103919625768</v>
      </c>
      <c r="AA297">
        <v>46.77812324213572</v>
      </c>
      <c r="AB297">
        <v>58.875509935025384</v>
      </c>
    </row>
    <row r="298" spans="24:28" x14ac:dyDescent="0.2">
      <c r="X298">
        <v>86.32</v>
      </c>
      <c r="Y298">
        <v>158.92105766670252</v>
      </c>
      <c r="Z298">
        <v>359.38069265088711</v>
      </c>
      <c r="AA298">
        <v>46.819228709308391</v>
      </c>
      <c r="AB298">
        <v>58.927245771633906</v>
      </c>
    </row>
    <row r="299" spans="24:28" x14ac:dyDescent="0.2">
      <c r="X299"/>
    </row>
    <row r="300" spans="24:28" x14ac:dyDescent="0.2">
      <c r="X300"/>
    </row>
    <row r="301" spans="24:28" x14ac:dyDescent="0.2">
      <c r="X301"/>
    </row>
    <row r="302" spans="24:28" x14ac:dyDescent="0.2">
      <c r="X302"/>
    </row>
    <row r="303" spans="24:28" x14ac:dyDescent="0.2">
      <c r="X303"/>
    </row>
    <row r="304" spans="24:28" x14ac:dyDescent="0.2">
      <c r="X304"/>
    </row>
    <row r="305" spans="24:24" x14ac:dyDescent="0.2">
      <c r="X305"/>
    </row>
    <row r="306" spans="24:24" x14ac:dyDescent="0.2">
      <c r="X306"/>
    </row>
    <row r="307" spans="24:24" x14ac:dyDescent="0.2">
      <c r="X307"/>
    </row>
    <row r="308" spans="24:24" x14ac:dyDescent="0.2">
      <c r="X308"/>
    </row>
    <row r="309" spans="24:24" x14ac:dyDescent="0.2">
      <c r="X309"/>
    </row>
    <row r="310" spans="24:24" x14ac:dyDescent="0.2">
      <c r="X310"/>
    </row>
    <row r="311" spans="24:24" x14ac:dyDescent="0.2">
      <c r="X311"/>
    </row>
    <row r="312" spans="24:24" x14ac:dyDescent="0.2">
      <c r="X312"/>
    </row>
    <row r="313" spans="24:24" x14ac:dyDescent="0.2">
      <c r="X313"/>
    </row>
    <row r="314" spans="24:24" x14ac:dyDescent="0.2">
      <c r="X314"/>
    </row>
    <row r="315" spans="24:24" x14ac:dyDescent="0.2">
      <c r="X315"/>
    </row>
    <row r="316" spans="24:24" x14ac:dyDescent="0.2">
      <c r="X316"/>
    </row>
    <row r="317" spans="24:24" x14ac:dyDescent="0.2">
      <c r="X317"/>
    </row>
    <row r="318" spans="24:24" x14ac:dyDescent="0.2">
      <c r="X318"/>
    </row>
    <row r="319" spans="24:24" x14ac:dyDescent="0.2">
      <c r="X319"/>
    </row>
    <row r="320" spans="24:24" x14ac:dyDescent="0.2">
      <c r="X320"/>
    </row>
    <row r="321" spans="24:24" x14ac:dyDescent="0.2">
      <c r="X321"/>
    </row>
    <row r="322" spans="24:24" x14ac:dyDescent="0.2">
      <c r="X322"/>
    </row>
    <row r="323" spans="24:24" x14ac:dyDescent="0.2">
      <c r="X323"/>
    </row>
    <row r="324" spans="24:24" x14ac:dyDescent="0.2">
      <c r="X324"/>
    </row>
    <row r="325" spans="24:24" x14ac:dyDescent="0.2">
      <c r="X325"/>
    </row>
    <row r="326" spans="24:24" x14ac:dyDescent="0.2">
      <c r="X326"/>
    </row>
    <row r="327" spans="24:24" x14ac:dyDescent="0.2">
      <c r="X327"/>
    </row>
    <row r="328" spans="24:24" x14ac:dyDescent="0.2">
      <c r="X328"/>
    </row>
    <row r="329" spans="24:24" x14ac:dyDescent="0.2">
      <c r="X329"/>
    </row>
    <row r="330" spans="24:24" x14ac:dyDescent="0.2">
      <c r="X330"/>
    </row>
    <row r="331" spans="24:24" x14ac:dyDescent="0.2">
      <c r="X331"/>
    </row>
    <row r="332" spans="24:24" x14ac:dyDescent="0.2">
      <c r="X332"/>
    </row>
    <row r="333" spans="24:24" x14ac:dyDescent="0.2">
      <c r="X333"/>
    </row>
    <row r="334" spans="24:24" x14ac:dyDescent="0.2">
      <c r="X334"/>
    </row>
    <row r="335" spans="24:24" x14ac:dyDescent="0.2">
      <c r="X335"/>
    </row>
    <row r="336" spans="24:24" x14ac:dyDescent="0.2">
      <c r="X336"/>
    </row>
    <row r="337" spans="24:24" x14ac:dyDescent="0.2">
      <c r="X337"/>
    </row>
    <row r="338" spans="24:24" x14ac:dyDescent="0.2">
      <c r="X338"/>
    </row>
    <row r="339" spans="24:24" x14ac:dyDescent="0.2">
      <c r="X339"/>
    </row>
    <row r="340" spans="24:24" x14ac:dyDescent="0.2">
      <c r="X340"/>
    </row>
    <row r="341" spans="24:24" x14ac:dyDescent="0.2">
      <c r="X341"/>
    </row>
    <row r="342" spans="24:24" x14ac:dyDescent="0.2">
      <c r="X342"/>
    </row>
    <row r="343" spans="24:24" x14ac:dyDescent="0.2">
      <c r="X343"/>
    </row>
    <row r="344" spans="24:24" x14ac:dyDescent="0.2">
      <c r="X344"/>
    </row>
    <row r="345" spans="24:24" x14ac:dyDescent="0.2">
      <c r="X345"/>
    </row>
    <row r="346" spans="24:24" x14ac:dyDescent="0.2">
      <c r="X346"/>
    </row>
    <row r="347" spans="24:24" x14ac:dyDescent="0.2">
      <c r="X347"/>
    </row>
    <row r="348" spans="24:24" x14ac:dyDescent="0.2">
      <c r="X348"/>
    </row>
    <row r="349" spans="24:24" x14ac:dyDescent="0.2">
      <c r="X349"/>
    </row>
    <row r="350" spans="24:24" x14ac:dyDescent="0.2">
      <c r="X350"/>
    </row>
    <row r="351" spans="24:24" x14ac:dyDescent="0.2">
      <c r="X351"/>
    </row>
    <row r="352" spans="24:24" x14ac:dyDescent="0.2">
      <c r="X352"/>
    </row>
    <row r="353" spans="24:24" x14ac:dyDescent="0.2">
      <c r="X353"/>
    </row>
    <row r="354" spans="24:24" x14ac:dyDescent="0.2">
      <c r="X354"/>
    </row>
    <row r="355" spans="24:24" x14ac:dyDescent="0.2">
      <c r="X355"/>
    </row>
    <row r="356" spans="24:24" x14ac:dyDescent="0.2">
      <c r="X356"/>
    </row>
    <row r="357" spans="24:24" x14ac:dyDescent="0.2">
      <c r="X357"/>
    </row>
    <row r="358" spans="24:24" x14ac:dyDescent="0.2">
      <c r="X358"/>
    </row>
    <row r="359" spans="24:24" x14ac:dyDescent="0.2">
      <c r="X359"/>
    </row>
    <row r="360" spans="24:24" x14ac:dyDescent="0.2">
      <c r="X360"/>
    </row>
    <row r="361" spans="24:24" x14ac:dyDescent="0.2">
      <c r="X361"/>
    </row>
    <row r="362" spans="24:24" x14ac:dyDescent="0.2">
      <c r="X362"/>
    </row>
    <row r="363" spans="24:24" x14ac:dyDescent="0.2">
      <c r="X363"/>
    </row>
    <row r="364" spans="24:24" x14ac:dyDescent="0.2">
      <c r="X364"/>
    </row>
    <row r="365" spans="24:24" x14ac:dyDescent="0.2">
      <c r="X365"/>
    </row>
    <row r="366" spans="24:24" x14ac:dyDescent="0.2">
      <c r="X366"/>
    </row>
    <row r="367" spans="24:24" x14ac:dyDescent="0.2">
      <c r="X367"/>
    </row>
    <row r="368" spans="24:24" x14ac:dyDescent="0.2">
      <c r="X368"/>
    </row>
    <row r="369" spans="24:24" x14ac:dyDescent="0.2">
      <c r="X369"/>
    </row>
    <row r="370" spans="24:24" x14ac:dyDescent="0.2">
      <c r="X370"/>
    </row>
    <row r="371" spans="24:24" x14ac:dyDescent="0.2">
      <c r="X371"/>
    </row>
    <row r="372" spans="24:24" x14ac:dyDescent="0.2">
      <c r="X372"/>
    </row>
    <row r="373" spans="24:24" x14ac:dyDescent="0.2">
      <c r="X373"/>
    </row>
    <row r="374" spans="24:24" x14ac:dyDescent="0.2">
      <c r="X374"/>
    </row>
    <row r="375" spans="24:24" x14ac:dyDescent="0.2">
      <c r="X375"/>
    </row>
    <row r="376" spans="24:24" x14ac:dyDescent="0.2">
      <c r="X376"/>
    </row>
    <row r="377" spans="24:24" x14ac:dyDescent="0.2">
      <c r="X377"/>
    </row>
    <row r="378" spans="24:24" x14ac:dyDescent="0.2">
      <c r="X378"/>
    </row>
    <row r="379" spans="24:24" x14ac:dyDescent="0.2">
      <c r="X379"/>
    </row>
    <row r="380" spans="24:24" x14ac:dyDescent="0.2">
      <c r="X380"/>
    </row>
    <row r="381" spans="24:24" x14ac:dyDescent="0.2">
      <c r="X381"/>
    </row>
    <row r="382" spans="24:24" x14ac:dyDescent="0.2">
      <c r="X382"/>
    </row>
    <row r="383" spans="24:24" x14ac:dyDescent="0.2">
      <c r="X383"/>
    </row>
    <row r="384" spans="24:24" x14ac:dyDescent="0.2">
      <c r="X384"/>
    </row>
    <row r="385" spans="24:24" x14ac:dyDescent="0.2">
      <c r="X385"/>
    </row>
    <row r="386" spans="24:24" x14ac:dyDescent="0.2">
      <c r="X386"/>
    </row>
    <row r="387" spans="24:24" x14ac:dyDescent="0.2">
      <c r="X387"/>
    </row>
    <row r="388" spans="24:24" x14ac:dyDescent="0.2">
      <c r="X388"/>
    </row>
    <row r="389" spans="24:24" x14ac:dyDescent="0.2">
      <c r="X389"/>
    </row>
    <row r="390" spans="24:24" x14ac:dyDescent="0.2">
      <c r="X390"/>
    </row>
    <row r="391" spans="24:24" x14ac:dyDescent="0.2">
      <c r="X391"/>
    </row>
    <row r="392" spans="24:24" x14ac:dyDescent="0.2">
      <c r="X392"/>
    </row>
    <row r="393" spans="24:24" x14ac:dyDescent="0.2">
      <c r="X393"/>
    </row>
    <row r="394" spans="24:24" x14ac:dyDescent="0.2">
      <c r="X394"/>
    </row>
    <row r="395" spans="24:24" x14ac:dyDescent="0.2">
      <c r="X395"/>
    </row>
    <row r="396" spans="24:24" x14ac:dyDescent="0.2">
      <c r="X396"/>
    </row>
    <row r="397" spans="24:24" x14ac:dyDescent="0.2">
      <c r="X397"/>
    </row>
    <row r="398" spans="24:24" x14ac:dyDescent="0.2">
      <c r="X398"/>
    </row>
    <row r="399" spans="24:24" x14ac:dyDescent="0.2">
      <c r="X399"/>
    </row>
    <row r="400" spans="24:24" x14ac:dyDescent="0.2">
      <c r="X400"/>
    </row>
    <row r="401" spans="24:24" x14ac:dyDescent="0.2">
      <c r="X401"/>
    </row>
    <row r="402" spans="24:24" x14ac:dyDescent="0.2">
      <c r="X402"/>
    </row>
    <row r="403" spans="24:24" x14ac:dyDescent="0.2">
      <c r="X403"/>
    </row>
    <row r="404" spans="24:24" x14ac:dyDescent="0.2">
      <c r="X404"/>
    </row>
    <row r="405" spans="24:24" x14ac:dyDescent="0.2">
      <c r="X405"/>
    </row>
    <row r="406" spans="24:24" x14ac:dyDescent="0.2">
      <c r="X406"/>
    </row>
    <row r="407" spans="24:24" x14ac:dyDescent="0.2">
      <c r="X407"/>
    </row>
    <row r="408" spans="24:24" x14ac:dyDescent="0.2">
      <c r="X408"/>
    </row>
    <row r="409" spans="24:24" x14ac:dyDescent="0.2">
      <c r="X409"/>
    </row>
    <row r="410" spans="24:24" x14ac:dyDescent="0.2">
      <c r="X410"/>
    </row>
    <row r="411" spans="24:24" x14ac:dyDescent="0.2">
      <c r="X411"/>
    </row>
    <row r="412" spans="24:24" x14ac:dyDescent="0.2">
      <c r="X412"/>
    </row>
    <row r="413" spans="24:24" x14ac:dyDescent="0.2">
      <c r="X413"/>
    </row>
    <row r="414" spans="24:24" x14ac:dyDescent="0.2">
      <c r="X414"/>
    </row>
    <row r="415" spans="24:24" x14ac:dyDescent="0.2">
      <c r="X415"/>
    </row>
    <row r="416" spans="24:24" x14ac:dyDescent="0.2">
      <c r="X416"/>
    </row>
    <row r="417" spans="24:24" x14ac:dyDescent="0.2">
      <c r="X417"/>
    </row>
    <row r="418" spans="24:24" x14ac:dyDescent="0.2">
      <c r="X418"/>
    </row>
    <row r="419" spans="24:24" x14ac:dyDescent="0.2">
      <c r="X419"/>
    </row>
    <row r="420" spans="24:24" x14ac:dyDescent="0.2">
      <c r="X420"/>
    </row>
    <row r="421" spans="24:24" x14ac:dyDescent="0.2">
      <c r="X421"/>
    </row>
    <row r="422" spans="24:24" x14ac:dyDescent="0.2">
      <c r="X422"/>
    </row>
    <row r="423" spans="24:24" x14ac:dyDescent="0.2">
      <c r="X423"/>
    </row>
    <row r="424" spans="24:24" x14ac:dyDescent="0.2">
      <c r="X424"/>
    </row>
    <row r="425" spans="24:24" x14ac:dyDescent="0.2">
      <c r="X425"/>
    </row>
    <row r="426" spans="24:24" x14ac:dyDescent="0.2">
      <c r="X426"/>
    </row>
    <row r="427" spans="24:24" x14ac:dyDescent="0.2">
      <c r="X427"/>
    </row>
    <row r="428" spans="24:24" x14ac:dyDescent="0.2">
      <c r="X428"/>
    </row>
    <row r="429" spans="24:24" x14ac:dyDescent="0.2">
      <c r="X429"/>
    </row>
    <row r="430" spans="24:24" x14ac:dyDescent="0.2">
      <c r="X430"/>
    </row>
    <row r="431" spans="24:24" x14ac:dyDescent="0.2">
      <c r="X431"/>
    </row>
    <row r="432" spans="24:24" x14ac:dyDescent="0.2">
      <c r="X432"/>
    </row>
    <row r="433" spans="24:24" x14ac:dyDescent="0.2">
      <c r="X433"/>
    </row>
    <row r="434" spans="24:24" x14ac:dyDescent="0.2">
      <c r="X434"/>
    </row>
    <row r="435" spans="24:24" x14ac:dyDescent="0.2">
      <c r="X435"/>
    </row>
    <row r="436" spans="24:24" x14ac:dyDescent="0.2">
      <c r="X436"/>
    </row>
    <row r="437" spans="24:24" x14ac:dyDescent="0.2">
      <c r="X437"/>
    </row>
    <row r="438" spans="24:24" x14ac:dyDescent="0.2">
      <c r="X438"/>
    </row>
    <row r="439" spans="24:24" x14ac:dyDescent="0.2">
      <c r="X439"/>
    </row>
    <row r="440" spans="24:24" x14ac:dyDescent="0.2">
      <c r="X440"/>
    </row>
    <row r="441" spans="24:24" x14ac:dyDescent="0.2">
      <c r="X441"/>
    </row>
    <row r="442" spans="24:24" x14ac:dyDescent="0.2">
      <c r="X442"/>
    </row>
    <row r="443" spans="24:24" x14ac:dyDescent="0.2">
      <c r="X443"/>
    </row>
    <row r="444" spans="24:24" x14ac:dyDescent="0.2">
      <c r="X444"/>
    </row>
    <row r="445" spans="24:24" x14ac:dyDescent="0.2">
      <c r="X445"/>
    </row>
    <row r="446" spans="24:24" x14ac:dyDescent="0.2">
      <c r="X446"/>
    </row>
    <row r="447" spans="24:24" x14ac:dyDescent="0.2">
      <c r="X447"/>
    </row>
    <row r="448" spans="24:24" x14ac:dyDescent="0.2">
      <c r="X448"/>
    </row>
    <row r="449" spans="24:24" x14ac:dyDescent="0.2">
      <c r="X449"/>
    </row>
    <row r="450" spans="24:24" x14ac:dyDescent="0.2">
      <c r="X450"/>
    </row>
    <row r="451" spans="24:24" x14ac:dyDescent="0.2">
      <c r="X451"/>
    </row>
    <row r="452" spans="24:24" x14ac:dyDescent="0.2">
      <c r="X452"/>
    </row>
    <row r="453" spans="24:24" x14ac:dyDescent="0.2">
      <c r="X453"/>
    </row>
    <row r="454" spans="24:24" x14ac:dyDescent="0.2">
      <c r="X454"/>
    </row>
    <row r="455" spans="24:24" x14ac:dyDescent="0.2">
      <c r="X455"/>
    </row>
    <row r="456" spans="24:24" x14ac:dyDescent="0.2">
      <c r="X456"/>
    </row>
    <row r="457" spans="24:24" x14ac:dyDescent="0.2">
      <c r="X457"/>
    </row>
    <row r="458" spans="24:24" x14ac:dyDescent="0.2">
      <c r="X458"/>
    </row>
    <row r="459" spans="24:24" x14ac:dyDescent="0.2">
      <c r="X459"/>
    </row>
    <row r="460" spans="24:24" x14ac:dyDescent="0.2">
      <c r="X460"/>
    </row>
    <row r="461" spans="24:24" x14ac:dyDescent="0.2">
      <c r="X461"/>
    </row>
    <row r="462" spans="24:24" x14ac:dyDescent="0.2">
      <c r="X462"/>
    </row>
    <row r="463" spans="24:24" x14ac:dyDescent="0.2">
      <c r="X463"/>
    </row>
    <row r="464" spans="24:24" x14ac:dyDescent="0.2">
      <c r="X464"/>
    </row>
    <row r="465" spans="24:24" x14ac:dyDescent="0.2">
      <c r="X465"/>
    </row>
    <row r="466" spans="24:24" x14ac:dyDescent="0.2">
      <c r="X466"/>
    </row>
    <row r="467" spans="24:24" x14ac:dyDescent="0.2">
      <c r="X467"/>
    </row>
    <row r="468" spans="24:24" x14ac:dyDescent="0.2">
      <c r="X468"/>
    </row>
    <row r="469" spans="24:24" x14ac:dyDescent="0.2">
      <c r="X469"/>
    </row>
    <row r="470" spans="24:24" x14ac:dyDescent="0.2">
      <c r="X470"/>
    </row>
    <row r="471" spans="24:24" x14ac:dyDescent="0.2">
      <c r="X471"/>
    </row>
    <row r="472" spans="24:24" x14ac:dyDescent="0.2">
      <c r="X472"/>
    </row>
    <row r="473" spans="24:24" x14ac:dyDescent="0.2">
      <c r="X473"/>
    </row>
    <row r="474" spans="24:24" x14ac:dyDescent="0.2">
      <c r="X474"/>
    </row>
    <row r="475" spans="24:24" x14ac:dyDescent="0.2">
      <c r="X475"/>
    </row>
    <row r="476" spans="24:24" x14ac:dyDescent="0.2">
      <c r="X476"/>
    </row>
    <row r="477" spans="24:24" x14ac:dyDescent="0.2">
      <c r="X477"/>
    </row>
    <row r="478" spans="24:24" x14ac:dyDescent="0.2">
      <c r="X478"/>
    </row>
    <row r="479" spans="24:24" x14ac:dyDescent="0.2">
      <c r="X479"/>
    </row>
    <row r="480" spans="24:24" x14ac:dyDescent="0.2">
      <c r="X480"/>
    </row>
    <row r="481" spans="24:24" x14ac:dyDescent="0.2">
      <c r="X481"/>
    </row>
    <row r="482" spans="24:24" x14ac:dyDescent="0.2">
      <c r="X482"/>
    </row>
    <row r="483" spans="24:24" x14ac:dyDescent="0.2">
      <c r="X483"/>
    </row>
    <row r="484" spans="24:24" x14ac:dyDescent="0.2">
      <c r="X484"/>
    </row>
    <row r="485" spans="24:24" x14ac:dyDescent="0.2">
      <c r="X485"/>
    </row>
    <row r="486" spans="24:24" x14ac:dyDescent="0.2">
      <c r="X486"/>
    </row>
    <row r="487" spans="24:24" x14ac:dyDescent="0.2">
      <c r="X487"/>
    </row>
    <row r="488" spans="24:24" x14ac:dyDescent="0.2">
      <c r="X488"/>
    </row>
    <row r="489" spans="24:24" x14ac:dyDescent="0.2">
      <c r="X489"/>
    </row>
    <row r="490" spans="24:24" x14ac:dyDescent="0.2">
      <c r="X490"/>
    </row>
    <row r="491" spans="24:24" x14ac:dyDescent="0.2">
      <c r="X491"/>
    </row>
    <row r="492" spans="24:24" x14ac:dyDescent="0.2">
      <c r="X492"/>
    </row>
    <row r="493" spans="24:24" x14ac:dyDescent="0.2">
      <c r="X493"/>
    </row>
    <row r="494" spans="24:24" x14ac:dyDescent="0.2">
      <c r="X494"/>
    </row>
    <row r="495" spans="24:24" x14ac:dyDescent="0.2">
      <c r="X495"/>
    </row>
    <row r="496" spans="24:24" x14ac:dyDescent="0.2">
      <c r="X496"/>
    </row>
    <row r="497" spans="24:24" x14ac:dyDescent="0.2">
      <c r="X497"/>
    </row>
    <row r="498" spans="24:24" x14ac:dyDescent="0.2">
      <c r="X498"/>
    </row>
    <row r="499" spans="24:24" x14ac:dyDescent="0.2">
      <c r="X499"/>
    </row>
    <row r="500" spans="24:24" x14ac:dyDescent="0.2">
      <c r="X500"/>
    </row>
    <row r="501" spans="24:24" x14ac:dyDescent="0.2">
      <c r="X501"/>
    </row>
    <row r="502" spans="24:24" x14ac:dyDescent="0.2">
      <c r="X502"/>
    </row>
    <row r="503" spans="24:24" x14ac:dyDescent="0.2">
      <c r="X503"/>
    </row>
    <row r="504" spans="24:24" x14ac:dyDescent="0.2">
      <c r="X504"/>
    </row>
    <row r="505" spans="24:24" x14ac:dyDescent="0.2">
      <c r="X505"/>
    </row>
    <row r="506" spans="24:24" x14ac:dyDescent="0.2">
      <c r="X506"/>
    </row>
    <row r="507" spans="24:24" x14ac:dyDescent="0.2">
      <c r="X507"/>
    </row>
    <row r="508" spans="24:24" x14ac:dyDescent="0.2">
      <c r="X508"/>
    </row>
    <row r="509" spans="24:24" x14ac:dyDescent="0.2">
      <c r="X509"/>
    </row>
    <row r="510" spans="24:24" x14ac:dyDescent="0.2">
      <c r="X510"/>
    </row>
    <row r="511" spans="24:24" x14ac:dyDescent="0.2">
      <c r="X511"/>
    </row>
    <row r="512" spans="24:24" x14ac:dyDescent="0.2">
      <c r="X512"/>
    </row>
    <row r="513" spans="24:24" x14ac:dyDescent="0.2">
      <c r="X513"/>
    </row>
    <row r="514" spans="24:24" x14ac:dyDescent="0.2">
      <c r="X514"/>
    </row>
    <row r="515" spans="24:24" x14ac:dyDescent="0.2">
      <c r="X515"/>
    </row>
    <row r="516" spans="24:24" x14ac:dyDescent="0.2">
      <c r="X516"/>
    </row>
    <row r="517" spans="24:24" x14ac:dyDescent="0.2">
      <c r="X517"/>
    </row>
    <row r="518" spans="24:24" x14ac:dyDescent="0.2">
      <c r="X518"/>
    </row>
    <row r="519" spans="24:24" x14ac:dyDescent="0.2">
      <c r="X519"/>
    </row>
    <row r="520" spans="24:24" x14ac:dyDescent="0.2">
      <c r="X520"/>
    </row>
    <row r="521" spans="24:24" x14ac:dyDescent="0.2">
      <c r="X521"/>
    </row>
    <row r="522" spans="24:24" x14ac:dyDescent="0.2">
      <c r="X522"/>
    </row>
    <row r="523" spans="24:24" x14ac:dyDescent="0.2">
      <c r="X523"/>
    </row>
    <row r="524" spans="24:24" x14ac:dyDescent="0.2">
      <c r="X524"/>
    </row>
    <row r="525" spans="24:24" x14ac:dyDescent="0.2">
      <c r="X525"/>
    </row>
    <row r="526" spans="24:24" x14ac:dyDescent="0.2">
      <c r="X526"/>
    </row>
    <row r="527" spans="24:24" x14ac:dyDescent="0.2">
      <c r="X527"/>
    </row>
    <row r="528" spans="24:24" x14ac:dyDescent="0.2">
      <c r="X528"/>
    </row>
    <row r="529" spans="24:24" x14ac:dyDescent="0.2">
      <c r="X529"/>
    </row>
    <row r="530" spans="24:24" x14ac:dyDescent="0.2">
      <c r="X530"/>
    </row>
    <row r="531" spans="24:24" x14ac:dyDescent="0.2">
      <c r="X531"/>
    </row>
    <row r="532" spans="24:24" x14ac:dyDescent="0.2">
      <c r="X532"/>
    </row>
    <row r="533" spans="24:24" x14ac:dyDescent="0.2">
      <c r="X533"/>
    </row>
    <row r="534" spans="24:24" x14ac:dyDescent="0.2">
      <c r="X534"/>
    </row>
    <row r="535" spans="24:24" x14ac:dyDescent="0.2">
      <c r="X535"/>
    </row>
    <row r="536" spans="24:24" x14ac:dyDescent="0.2">
      <c r="X536"/>
    </row>
    <row r="537" spans="24:24" x14ac:dyDescent="0.2">
      <c r="X537"/>
    </row>
    <row r="538" spans="24:24" x14ac:dyDescent="0.2">
      <c r="X538"/>
    </row>
    <row r="539" spans="24:24" x14ac:dyDescent="0.2">
      <c r="X539"/>
    </row>
    <row r="540" spans="24:24" x14ac:dyDescent="0.2">
      <c r="X540"/>
    </row>
    <row r="541" spans="24:24" x14ac:dyDescent="0.2">
      <c r="X541"/>
    </row>
    <row r="542" spans="24:24" x14ac:dyDescent="0.2">
      <c r="X542"/>
    </row>
    <row r="543" spans="24:24" x14ac:dyDescent="0.2">
      <c r="X543"/>
    </row>
    <row r="544" spans="24:24" x14ac:dyDescent="0.2">
      <c r="X544"/>
    </row>
    <row r="545" spans="24:24" x14ac:dyDescent="0.2">
      <c r="X545"/>
    </row>
    <row r="546" spans="24:24" x14ac:dyDescent="0.2">
      <c r="X546"/>
    </row>
    <row r="547" spans="24:24" x14ac:dyDescent="0.2">
      <c r="X547"/>
    </row>
    <row r="548" spans="24:24" x14ac:dyDescent="0.2">
      <c r="X548"/>
    </row>
    <row r="549" spans="24:24" x14ac:dyDescent="0.2">
      <c r="X549"/>
    </row>
    <row r="550" spans="24:24" x14ac:dyDescent="0.2">
      <c r="X550"/>
    </row>
    <row r="551" spans="24:24" x14ac:dyDescent="0.2">
      <c r="X551"/>
    </row>
    <row r="552" spans="24:24" x14ac:dyDescent="0.2">
      <c r="X552"/>
    </row>
    <row r="553" spans="24:24" x14ac:dyDescent="0.2">
      <c r="X553"/>
    </row>
    <row r="554" spans="24:24" x14ac:dyDescent="0.2">
      <c r="X554"/>
    </row>
    <row r="555" spans="24:24" x14ac:dyDescent="0.2">
      <c r="X555"/>
    </row>
    <row r="556" spans="24:24" x14ac:dyDescent="0.2">
      <c r="X556"/>
    </row>
    <row r="557" spans="24:24" x14ac:dyDescent="0.2">
      <c r="X557"/>
    </row>
    <row r="558" spans="24:24" x14ac:dyDescent="0.2">
      <c r="X558"/>
    </row>
    <row r="559" spans="24:24" x14ac:dyDescent="0.2">
      <c r="X559"/>
    </row>
    <row r="560" spans="24:24" x14ac:dyDescent="0.2">
      <c r="X560"/>
    </row>
    <row r="561" spans="24:24" x14ac:dyDescent="0.2">
      <c r="X561"/>
    </row>
    <row r="562" spans="24:24" x14ac:dyDescent="0.2">
      <c r="X562"/>
    </row>
    <row r="563" spans="24:24" x14ac:dyDescent="0.2">
      <c r="X563"/>
    </row>
    <row r="564" spans="24:24" x14ac:dyDescent="0.2">
      <c r="X564"/>
    </row>
    <row r="565" spans="24:24" x14ac:dyDescent="0.2">
      <c r="X565"/>
    </row>
    <row r="566" spans="24:24" x14ac:dyDescent="0.2">
      <c r="X566"/>
    </row>
    <row r="567" spans="24:24" x14ac:dyDescent="0.2">
      <c r="X567"/>
    </row>
    <row r="568" spans="24:24" x14ac:dyDescent="0.2">
      <c r="X568"/>
    </row>
    <row r="569" spans="24:24" x14ac:dyDescent="0.2">
      <c r="X569"/>
    </row>
    <row r="570" spans="24:24" x14ac:dyDescent="0.2">
      <c r="X570"/>
    </row>
    <row r="571" spans="24:24" x14ac:dyDescent="0.2">
      <c r="X571"/>
    </row>
    <row r="572" spans="24:24" x14ac:dyDescent="0.2">
      <c r="X572"/>
    </row>
    <row r="573" spans="24:24" x14ac:dyDescent="0.2">
      <c r="X573"/>
    </row>
    <row r="574" spans="24:24" x14ac:dyDescent="0.2">
      <c r="X574"/>
    </row>
    <row r="575" spans="24:24" x14ac:dyDescent="0.2">
      <c r="X575"/>
    </row>
    <row r="576" spans="24:24" x14ac:dyDescent="0.2">
      <c r="X576"/>
    </row>
    <row r="577" spans="24:24" x14ac:dyDescent="0.2">
      <c r="X577"/>
    </row>
    <row r="578" spans="24:24" x14ac:dyDescent="0.2">
      <c r="X578"/>
    </row>
    <row r="579" spans="24:24" x14ac:dyDescent="0.2">
      <c r="X579"/>
    </row>
    <row r="580" spans="24:24" x14ac:dyDescent="0.2">
      <c r="X580"/>
    </row>
    <row r="581" spans="24:24" x14ac:dyDescent="0.2">
      <c r="X581"/>
    </row>
    <row r="582" spans="24:24" x14ac:dyDescent="0.2">
      <c r="X582"/>
    </row>
    <row r="583" spans="24:24" x14ac:dyDescent="0.2">
      <c r="X583"/>
    </row>
    <row r="584" spans="24:24" x14ac:dyDescent="0.2">
      <c r="X584"/>
    </row>
    <row r="585" spans="24:24" x14ac:dyDescent="0.2">
      <c r="X585"/>
    </row>
    <row r="586" spans="24:24" x14ac:dyDescent="0.2">
      <c r="X586"/>
    </row>
    <row r="587" spans="24:24" x14ac:dyDescent="0.2">
      <c r="X587"/>
    </row>
    <row r="588" spans="24:24" x14ac:dyDescent="0.2">
      <c r="X588"/>
    </row>
    <row r="589" spans="24:24" x14ac:dyDescent="0.2">
      <c r="X589"/>
    </row>
    <row r="590" spans="24:24" x14ac:dyDescent="0.2">
      <c r="X590"/>
    </row>
    <row r="591" spans="24:24" x14ac:dyDescent="0.2">
      <c r="X591"/>
    </row>
    <row r="592" spans="24:24" x14ac:dyDescent="0.2">
      <c r="X592"/>
    </row>
    <row r="593" spans="24:27" x14ac:dyDescent="0.2">
      <c r="X593"/>
    </row>
    <row r="594" spans="24:27" x14ac:dyDescent="0.2">
      <c r="X594"/>
    </row>
    <row r="595" spans="24:27" x14ac:dyDescent="0.2">
      <c r="X595"/>
    </row>
    <row r="596" spans="24:27" x14ac:dyDescent="0.2">
      <c r="X596"/>
      <c r="Y596"/>
      <c r="AA596"/>
    </row>
    <row r="597" spans="24:27" x14ac:dyDescent="0.2">
      <c r="X597"/>
      <c r="Y597"/>
      <c r="AA597"/>
    </row>
    <row r="598" spans="24:27" x14ac:dyDescent="0.2">
      <c r="X598"/>
      <c r="Y598"/>
      <c r="AA598"/>
    </row>
    <row r="599" spans="24:27" x14ac:dyDescent="0.2">
      <c r="X599"/>
      <c r="Y599"/>
      <c r="AA599"/>
    </row>
    <row r="600" spans="24:27" x14ac:dyDescent="0.2">
      <c r="X600"/>
      <c r="Y600"/>
      <c r="AA600"/>
    </row>
    <row r="601" spans="24:27" x14ac:dyDescent="0.2">
      <c r="X601"/>
      <c r="Y601"/>
      <c r="AA601"/>
    </row>
    <row r="602" spans="24:27" x14ac:dyDescent="0.2">
      <c r="X602"/>
      <c r="Y602"/>
      <c r="AA602"/>
    </row>
    <row r="603" spans="24:27" x14ac:dyDescent="0.2">
      <c r="X603"/>
      <c r="Y603"/>
      <c r="AA603"/>
    </row>
    <row r="604" spans="24:27" x14ac:dyDescent="0.2">
      <c r="X604"/>
      <c r="Y604"/>
      <c r="AA604"/>
    </row>
    <row r="605" spans="24:27" x14ac:dyDescent="0.2">
      <c r="X605"/>
      <c r="Y605"/>
      <c r="AA605"/>
    </row>
    <row r="606" spans="24:27" x14ac:dyDescent="0.2">
      <c r="X606"/>
      <c r="Y606"/>
      <c r="AA606"/>
    </row>
    <row r="607" spans="24:27" x14ac:dyDescent="0.2">
      <c r="X607"/>
      <c r="Y607"/>
      <c r="AA607"/>
    </row>
    <row r="608" spans="24:27" x14ac:dyDescent="0.2">
      <c r="X608"/>
      <c r="Y608"/>
      <c r="AA608"/>
    </row>
    <row r="609" spans="24:27" x14ac:dyDescent="0.2">
      <c r="X609"/>
      <c r="Y609"/>
      <c r="AA609"/>
    </row>
    <row r="610" spans="24:27" x14ac:dyDescent="0.2">
      <c r="X610"/>
      <c r="Y610"/>
      <c r="AA610"/>
    </row>
    <row r="611" spans="24:27" x14ac:dyDescent="0.2">
      <c r="X611"/>
      <c r="Y611"/>
      <c r="AA611"/>
    </row>
    <row r="612" spans="24:27" x14ac:dyDescent="0.2">
      <c r="X612"/>
      <c r="Y612"/>
      <c r="AA612"/>
    </row>
    <row r="613" spans="24:27" x14ac:dyDescent="0.2">
      <c r="X613"/>
      <c r="Y613"/>
      <c r="AA613"/>
    </row>
    <row r="614" spans="24:27" x14ac:dyDescent="0.2">
      <c r="X614"/>
      <c r="Y614"/>
      <c r="AA614"/>
    </row>
    <row r="615" spans="24:27" x14ac:dyDescent="0.2">
      <c r="X615"/>
      <c r="Y615"/>
      <c r="AA615"/>
    </row>
    <row r="616" spans="24:27" x14ac:dyDescent="0.2">
      <c r="X616"/>
      <c r="Y616"/>
      <c r="AA616"/>
    </row>
    <row r="617" spans="24:27" x14ac:dyDescent="0.2">
      <c r="X617"/>
      <c r="Y617"/>
      <c r="AA617"/>
    </row>
    <row r="618" spans="24:27" x14ac:dyDescent="0.2">
      <c r="X618"/>
      <c r="Y618"/>
      <c r="AA618"/>
    </row>
    <row r="619" spans="24:27" x14ac:dyDescent="0.2">
      <c r="X619"/>
      <c r="Y619"/>
      <c r="AA619"/>
    </row>
    <row r="620" spans="24:27" x14ac:dyDescent="0.2">
      <c r="X620"/>
      <c r="Y620"/>
      <c r="AA620"/>
    </row>
    <row r="621" spans="24:27" x14ac:dyDescent="0.2">
      <c r="X621"/>
      <c r="Y621"/>
      <c r="AA621"/>
    </row>
    <row r="622" spans="24:27" x14ac:dyDescent="0.2">
      <c r="X622"/>
      <c r="Y622"/>
      <c r="AA622"/>
    </row>
    <row r="623" spans="24:27" x14ac:dyDescent="0.2">
      <c r="X623"/>
      <c r="Y623"/>
      <c r="AA623"/>
    </row>
    <row r="624" spans="24:27" x14ac:dyDescent="0.2">
      <c r="X624"/>
      <c r="Y624"/>
      <c r="AA624"/>
    </row>
    <row r="625" spans="24:27" x14ac:dyDescent="0.2">
      <c r="X625"/>
      <c r="Y625"/>
      <c r="AA625"/>
    </row>
    <row r="626" spans="24:27" x14ac:dyDescent="0.2">
      <c r="X626"/>
      <c r="Y626"/>
      <c r="AA626"/>
    </row>
    <row r="627" spans="24:27" x14ac:dyDescent="0.2">
      <c r="X627"/>
      <c r="Y627"/>
      <c r="AA627"/>
    </row>
    <row r="628" spans="24:27" x14ac:dyDescent="0.2">
      <c r="X628"/>
      <c r="Y628"/>
      <c r="AA628"/>
    </row>
    <row r="629" spans="24:27" x14ac:dyDescent="0.2">
      <c r="X629"/>
      <c r="Y629"/>
      <c r="AA629"/>
    </row>
    <row r="630" spans="24:27" x14ac:dyDescent="0.2">
      <c r="X630"/>
      <c r="Y630"/>
      <c r="AA630"/>
    </row>
    <row r="631" spans="24:27" x14ac:dyDescent="0.2">
      <c r="X631"/>
      <c r="Y631"/>
      <c r="AA631"/>
    </row>
    <row r="632" spans="24:27" x14ac:dyDescent="0.2">
      <c r="X632"/>
      <c r="Y632"/>
      <c r="AA632"/>
    </row>
    <row r="633" spans="24:27" x14ac:dyDescent="0.2">
      <c r="X633"/>
      <c r="Y633"/>
      <c r="AA633"/>
    </row>
    <row r="634" spans="24:27" x14ac:dyDescent="0.2">
      <c r="X634"/>
      <c r="Y634"/>
      <c r="AA634"/>
    </row>
    <row r="635" spans="24:27" x14ac:dyDescent="0.2">
      <c r="AA635"/>
    </row>
    <row r="636" spans="24:27" x14ac:dyDescent="0.2">
      <c r="AA636"/>
    </row>
    <row r="637" spans="24:27" x14ac:dyDescent="0.2">
      <c r="AA637"/>
    </row>
    <row r="638" spans="24:27" x14ac:dyDescent="0.2">
      <c r="AA638"/>
    </row>
    <row r="639" spans="24:27" x14ac:dyDescent="0.2">
      <c r="AA639"/>
    </row>
    <row r="640" spans="24:27" x14ac:dyDescent="0.2">
      <c r="AA640"/>
    </row>
    <row r="641" spans="27:27" x14ac:dyDescent="0.2">
      <c r="AA641"/>
    </row>
    <row r="642" spans="27:27" x14ac:dyDescent="0.2">
      <c r="AA642"/>
    </row>
    <row r="643" spans="27:27" x14ac:dyDescent="0.2">
      <c r="AA643"/>
    </row>
    <row r="644" spans="27:27" x14ac:dyDescent="0.2">
      <c r="AA644"/>
    </row>
    <row r="645" spans="27:27" x14ac:dyDescent="0.2">
      <c r="AA645"/>
    </row>
    <row r="646" spans="27:27" x14ac:dyDescent="0.2">
      <c r="AA646"/>
    </row>
    <row r="647" spans="27:27" x14ac:dyDescent="0.2">
      <c r="AA647"/>
    </row>
    <row r="648" spans="27:27" x14ac:dyDescent="0.2">
      <c r="AA648"/>
    </row>
    <row r="649" spans="27:27" x14ac:dyDescent="0.2">
      <c r="AA649"/>
    </row>
    <row r="650" spans="27:27" x14ac:dyDescent="0.2">
      <c r="AA650"/>
    </row>
    <row r="651" spans="27:27" x14ac:dyDescent="0.2">
      <c r="AA651"/>
    </row>
    <row r="652" spans="27:27" x14ac:dyDescent="0.2">
      <c r="AA652"/>
    </row>
    <row r="653" spans="27:27" x14ac:dyDescent="0.2">
      <c r="AA653"/>
    </row>
    <row r="654" spans="27:27" x14ac:dyDescent="0.2">
      <c r="AA654"/>
    </row>
    <row r="655" spans="27:27" x14ac:dyDescent="0.2">
      <c r="AA655"/>
    </row>
    <row r="656" spans="27:27" x14ac:dyDescent="0.2">
      <c r="AA656"/>
    </row>
    <row r="657" spans="27:27" x14ac:dyDescent="0.2">
      <c r="AA657"/>
    </row>
    <row r="658" spans="27:27" x14ac:dyDescent="0.2">
      <c r="AA658"/>
    </row>
    <row r="659" spans="27:27" x14ac:dyDescent="0.2">
      <c r="AA659"/>
    </row>
    <row r="660" spans="27:27" x14ac:dyDescent="0.2">
      <c r="AA660"/>
    </row>
    <row r="661" spans="27:27" x14ac:dyDescent="0.2">
      <c r="AA661"/>
    </row>
    <row r="662" spans="27:27" x14ac:dyDescent="0.2">
      <c r="AA662"/>
    </row>
    <row r="663" spans="27:27" x14ac:dyDescent="0.2">
      <c r="AA663"/>
    </row>
    <row r="664" spans="27:27" x14ac:dyDescent="0.2">
      <c r="AA664"/>
    </row>
    <row r="665" spans="27:27" x14ac:dyDescent="0.2">
      <c r="AA665"/>
    </row>
    <row r="666" spans="27:27" x14ac:dyDescent="0.2">
      <c r="AA666"/>
    </row>
    <row r="667" spans="27:27" x14ac:dyDescent="0.2">
      <c r="AA667"/>
    </row>
    <row r="668" spans="27:27" x14ac:dyDescent="0.2">
      <c r="AA668"/>
    </row>
    <row r="669" spans="27:27" x14ac:dyDescent="0.2">
      <c r="AA669"/>
    </row>
    <row r="670" spans="27:27" x14ac:dyDescent="0.2">
      <c r="AA670"/>
    </row>
    <row r="671" spans="27:27" x14ac:dyDescent="0.2">
      <c r="AA671"/>
    </row>
    <row r="672" spans="27:27" x14ac:dyDescent="0.2">
      <c r="AA672"/>
    </row>
    <row r="673" spans="27:27" x14ac:dyDescent="0.2">
      <c r="AA673"/>
    </row>
    <row r="674" spans="27:27" x14ac:dyDescent="0.2">
      <c r="AA674"/>
    </row>
    <row r="675" spans="27:27" x14ac:dyDescent="0.2">
      <c r="AA675"/>
    </row>
    <row r="676" spans="27:27" x14ac:dyDescent="0.2">
      <c r="AA676"/>
    </row>
    <row r="677" spans="27:27" x14ac:dyDescent="0.2">
      <c r="AA677"/>
    </row>
    <row r="678" spans="27:27" x14ac:dyDescent="0.2">
      <c r="AA678"/>
    </row>
    <row r="679" spans="27:27" x14ac:dyDescent="0.2">
      <c r="AA679"/>
    </row>
    <row r="680" spans="27:27" x14ac:dyDescent="0.2">
      <c r="AA680"/>
    </row>
    <row r="681" spans="27:27" x14ac:dyDescent="0.2">
      <c r="AA681"/>
    </row>
    <row r="682" spans="27:27" x14ac:dyDescent="0.2">
      <c r="AA682"/>
    </row>
    <row r="683" spans="27:27" x14ac:dyDescent="0.2">
      <c r="AA683"/>
    </row>
    <row r="684" spans="27:27" x14ac:dyDescent="0.2">
      <c r="AA684"/>
    </row>
    <row r="685" spans="27:27" x14ac:dyDescent="0.2">
      <c r="AA685"/>
    </row>
    <row r="686" spans="27:27" x14ac:dyDescent="0.2">
      <c r="AA686"/>
    </row>
    <row r="687" spans="27:27" x14ac:dyDescent="0.2">
      <c r="AA687"/>
    </row>
    <row r="688" spans="27:27" x14ac:dyDescent="0.2">
      <c r="AA688"/>
    </row>
    <row r="689" spans="27:27" x14ac:dyDescent="0.2">
      <c r="AA689"/>
    </row>
    <row r="690" spans="27:27" x14ac:dyDescent="0.2">
      <c r="AA690"/>
    </row>
    <row r="691" spans="27:27" x14ac:dyDescent="0.2">
      <c r="AA691"/>
    </row>
    <row r="692" spans="27:27" x14ac:dyDescent="0.2">
      <c r="AA692"/>
    </row>
    <row r="693" spans="27:27" x14ac:dyDescent="0.2">
      <c r="AA693"/>
    </row>
    <row r="694" spans="27:27" x14ac:dyDescent="0.2">
      <c r="AA694"/>
    </row>
    <row r="695" spans="27:27" x14ac:dyDescent="0.2">
      <c r="AA695"/>
    </row>
    <row r="696" spans="27:27" x14ac:dyDescent="0.2">
      <c r="AA696"/>
    </row>
    <row r="697" spans="27:27" x14ac:dyDescent="0.2">
      <c r="AA697"/>
    </row>
    <row r="698" spans="27:27" x14ac:dyDescent="0.2">
      <c r="AA698"/>
    </row>
    <row r="699" spans="27:27" x14ac:dyDescent="0.2">
      <c r="AA699"/>
    </row>
    <row r="700" spans="27:27" x14ac:dyDescent="0.2">
      <c r="AA700"/>
    </row>
    <row r="701" spans="27:27" x14ac:dyDescent="0.2">
      <c r="AA701"/>
    </row>
    <row r="702" spans="27:27" x14ac:dyDescent="0.2">
      <c r="AA702"/>
    </row>
    <row r="703" spans="27:27" x14ac:dyDescent="0.2">
      <c r="AA703"/>
    </row>
    <row r="704" spans="27:27" x14ac:dyDescent="0.2">
      <c r="AA704"/>
    </row>
    <row r="705" spans="27:27" x14ac:dyDescent="0.2">
      <c r="AA705"/>
    </row>
    <row r="706" spans="27:27" x14ac:dyDescent="0.2">
      <c r="AA706"/>
    </row>
    <row r="707" spans="27:27" x14ac:dyDescent="0.2">
      <c r="AA707"/>
    </row>
    <row r="708" spans="27:27" x14ac:dyDescent="0.2">
      <c r="AA708"/>
    </row>
    <row r="709" spans="27:27" x14ac:dyDescent="0.2">
      <c r="AA709"/>
    </row>
    <row r="710" spans="27:27" x14ac:dyDescent="0.2">
      <c r="AA710"/>
    </row>
    <row r="711" spans="27:27" x14ac:dyDescent="0.2">
      <c r="AA711"/>
    </row>
    <row r="712" spans="27:27" x14ac:dyDescent="0.2">
      <c r="AA712"/>
    </row>
    <row r="713" spans="27:27" x14ac:dyDescent="0.2">
      <c r="AA713"/>
    </row>
    <row r="714" spans="27:27" x14ac:dyDescent="0.2">
      <c r="AA714"/>
    </row>
    <row r="715" spans="27:27" x14ac:dyDescent="0.2">
      <c r="AA715"/>
    </row>
    <row r="716" spans="27:27" x14ac:dyDescent="0.2">
      <c r="AA716"/>
    </row>
    <row r="717" spans="27:27" x14ac:dyDescent="0.2">
      <c r="AA717"/>
    </row>
    <row r="718" spans="27:27" x14ac:dyDescent="0.2">
      <c r="AA718"/>
    </row>
    <row r="719" spans="27:27" x14ac:dyDescent="0.2">
      <c r="AA719"/>
    </row>
    <row r="720" spans="27:27" x14ac:dyDescent="0.2">
      <c r="AA720"/>
    </row>
    <row r="721" spans="27:27" x14ac:dyDescent="0.2">
      <c r="AA721"/>
    </row>
    <row r="722" spans="27:27" x14ac:dyDescent="0.2">
      <c r="AA722"/>
    </row>
    <row r="723" spans="27:27" x14ac:dyDescent="0.2">
      <c r="AA723"/>
    </row>
    <row r="724" spans="27:27" x14ac:dyDescent="0.2">
      <c r="AA724"/>
    </row>
    <row r="725" spans="27:27" x14ac:dyDescent="0.2">
      <c r="AA725"/>
    </row>
    <row r="726" spans="27:27" x14ac:dyDescent="0.2">
      <c r="AA726"/>
    </row>
    <row r="727" spans="27:27" x14ac:dyDescent="0.2">
      <c r="AA727"/>
    </row>
    <row r="728" spans="27:27" x14ac:dyDescent="0.2">
      <c r="AA728"/>
    </row>
    <row r="729" spans="27:27" x14ac:dyDescent="0.2">
      <c r="AA729"/>
    </row>
    <row r="730" spans="27:27" x14ac:dyDescent="0.2">
      <c r="AA730"/>
    </row>
    <row r="731" spans="27:27" x14ac:dyDescent="0.2">
      <c r="AA731"/>
    </row>
    <row r="732" spans="27:27" x14ac:dyDescent="0.2">
      <c r="AA732"/>
    </row>
    <row r="733" spans="27:27" x14ac:dyDescent="0.2">
      <c r="AA733"/>
    </row>
    <row r="734" spans="27:27" x14ac:dyDescent="0.2">
      <c r="AA734"/>
    </row>
    <row r="735" spans="27:27" x14ac:dyDescent="0.2">
      <c r="AA735"/>
    </row>
    <row r="736" spans="27:27" x14ac:dyDescent="0.2">
      <c r="AA736"/>
    </row>
    <row r="737" spans="27:27" x14ac:dyDescent="0.2">
      <c r="AA737"/>
    </row>
    <row r="738" spans="27:27" x14ac:dyDescent="0.2">
      <c r="AA738"/>
    </row>
    <row r="739" spans="27:27" x14ac:dyDescent="0.2">
      <c r="AA739"/>
    </row>
    <row r="740" spans="27:27" x14ac:dyDescent="0.2">
      <c r="AA740"/>
    </row>
    <row r="741" spans="27:27" x14ac:dyDescent="0.2">
      <c r="AA741"/>
    </row>
    <row r="742" spans="27:27" x14ac:dyDescent="0.2">
      <c r="AA742"/>
    </row>
    <row r="743" spans="27:27" x14ac:dyDescent="0.2">
      <c r="AA743"/>
    </row>
    <row r="744" spans="27:27" x14ac:dyDescent="0.2">
      <c r="AA744"/>
    </row>
    <row r="745" spans="27:27" x14ac:dyDescent="0.2">
      <c r="AA745"/>
    </row>
    <row r="746" spans="27:27" x14ac:dyDescent="0.2">
      <c r="AA746"/>
    </row>
    <row r="747" spans="27:27" x14ac:dyDescent="0.2">
      <c r="AA747"/>
    </row>
    <row r="748" spans="27:27" x14ac:dyDescent="0.2">
      <c r="AA748"/>
    </row>
    <row r="749" spans="27:27" x14ac:dyDescent="0.2">
      <c r="AA749"/>
    </row>
    <row r="750" spans="27:27" x14ac:dyDescent="0.2">
      <c r="AA750"/>
    </row>
    <row r="751" spans="27:27" x14ac:dyDescent="0.2">
      <c r="AA751"/>
    </row>
    <row r="752" spans="27:27" x14ac:dyDescent="0.2">
      <c r="AA752"/>
    </row>
    <row r="753" spans="27:27" x14ac:dyDescent="0.2">
      <c r="AA753"/>
    </row>
    <row r="754" spans="27:27" x14ac:dyDescent="0.2">
      <c r="AA754"/>
    </row>
    <row r="755" spans="27:27" x14ac:dyDescent="0.2">
      <c r="AA755"/>
    </row>
    <row r="756" spans="27:27" x14ac:dyDescent="0.2">
      <c r="AA756"/>
    </row>
    <row r="757" spans="27:27" x14ac:dyDescent="0.2">
      <c r="AA757"/>
    </row>
    <row r="758" spans="27:27" x14ac:dyDescent="0.2">
      <c r="AA758"/>
    </row>
    <row r="759" spans="27:27" x14ac:dyDescent="0.2">
      <c r="AA759"/>
    </row>
    <row r="760" spans="27:27" x14ac:dyDescent="0.2">
      <c r="AA760"/>
    </row>
    <row r="761" spans="27:27" x14ac:dyDescent="0.2">
      <c r="AA761"/>
    </row>
    <row r="762" spans="27:27" x14ac:dyDescent="0.2">
      <c r="AA762"/>
    </row>
    <row r="763" spans="27:27" x14ac:dyDescent="0.2">
      <c r="AA763"/>
    </row>
    <row r="764" spans="27:27" x14ac:dyDescent="0.2">
      <c r="AA764"/>
    </row>
    <row r="765" spans="27:27" x14ac:dyDescent="0.2">
      <c r="AA765"/>
    </row>
    <row r="766" spans="27:27" x14ac:dyDescent="0.2">
      <c r="AA766"/>
    </row>
    <row r="767" spans="27:27" x14ac:dyDescent="0.2">
      <c r="AA767"/>
    </row>
    <row r="768" spans="27:27" x14ac:dyDescent="0.2">
      <c r="AA768"/>
    </row>
    <row r="769" spans="27:27" x14ac:dyDescent="0.2">
      <c r="AA769"/>
    </row>
    <row r="770" spans="27:27" x14ac:dyDescent="0.2">
      <c r="AA770"/>
    </row>
    <row r="771" spans="27:27" x14ac:dyDescent="0.2">
      <c r="AA771"/>
    </row>
    <row r="772" spans="27:27" x14ac:dyDescent="0.2">
      <c r="AA772"/>
    </row>
    <row r="773" spans="27:27" x14ac:dyDescent="0.2">
      <c r="AA773"/>
    </row>
    <row r="774" spans="27:27" x14ac:dyDescent="0.2">
      <c r="AA774"/>
    </row>
    <row r="775" spans="27:27" x14ac:dyDescent="0.2">
      <c r="AA775"/>
    </row>
    <row r="776" spans="27:27" x14ac:dyDescent="0.2">
      <c r="AA776"/>
    </row>
    <row r="777" spans="27:27" x14ac:dyDescent="0.2">
      <c r="AA777"/>
    </row>
    <row r="778" spans="27:27" x14ac:dyDescent="0.2">
      <c r="AA778"/>
    </row>
    <row r="779" spans="27:27" x14ac:dyDescent="0.2">
      <c r="AA779"/>
    </row>
    <row r="780" spans="27:27" x14ac:dyDescent="0.2">
      <c r="AA780"/>
    </row>
    <row r="781" spans="27:27" x14ac:dyDescent="0.2">
      <c r="AA781"/>
    </row>
    <row r="782" spans="27:27" x14ac:dyDescent="0.2">
      <c r="AA782"/>
    </row>
    <row r="783" spans="27:27" x14ac:dyDescent="0.2">
      <c r="AA783"/>
    </row>
    <row r="784" spans="27:27" x14ac:dyDescent="0.2">
      <c r="AA784"/>
    </row>
    <row r="785" spans="27:27" x14ac:dyDescent="0.2">
      <c r="AA785"/>
    </row>
    <row r="786" spans="27:27" x14ac:dyDescent="0.2">
      <c r="AA786"/>
    </row>
    <row r="787" spans="27:27" x14ac:dyDescent="0.2">
      <c r="AA787"/>
    </row>
    <row r="788" spans="27:27" x14ac:dyDescent="0.2">
      <c r="AA788"/>
    </row>
    <row r="789" spans="27:27" x14ac:dyDescent="0.2">
      <c r="AA789"/>
    </row>
    <row r="790" spans="27:27" x14ac:dyDescent="0.2">
      <c r="AA790"/>
    </row>
    <row r="791" spans="27:27" x14ac:dyDescent="0.2">
      <c r="AA791"/>
    </row>
    <row r="792" spans="27:27" x14ac:dyDescent="0.2">
      <c r="AA792"/>
    </row>
    <row r="793" spans="27:27" x14ac:dyDescent="0.2">
      <c r="AA793"/>
    </row>
    <row r="794" spans="27:27" x14ac:dyDescent="0.2">
      <c r="AA794"/>
    </row>
    <row r="795" spans="27:27" x14ac:dyDescent="0.2">
      <c r="AA795"/>
    </row>
    <row r="796" spans="27:27" x14ac:dyDescent="0.2">
      <c r="AA796"/>
    </row>
    <row r="797" spans="27:27" x14ac:dyDescent="0.2">
      <c r="AA797"/>
    </row>
    <row r="798" spans="27:27" x14ac:dyDescent="0.2">
      <c r="AA79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84F86-04FC-4738-8E75-DCDF02C24AA0}">
  <dimension ref="B1:AB854"/>
  <sheetViews>
    <sheetView zoomScaleNormal="100" workbookViewId="0">
      <selection activeCell="K27" sqref="K27"/>
    </sheetView>
  </sheetViews>
  <sheetFormatPr baseColWidth="10" defaultColWidth="8.83203125" defaultRowHeight="15" x14ac:dyDescent="0.2"/>
  <cols>
    <col min="24" max="24" width="8.83203125" style="4"/>
    <col min="25" max="28" width="16.5" style="4" customWidth="1"/>
  </cols>
  <sheetData>
    <row r="1" spans="24:28" ht="32" x14ac:dyDescent="0.2">
      <c r="X1" s="3" t="s">
        <v>0</v>
      </c>
      <c r="Y1" s="3" t="s">
        <v>1</v>
      </c>
      <c r="Z1" s="3" t="s">
        <v>2</v>
      </c>
      <c r="AA1" s="3" t="s">
        <v>3</v>
      </c>
      <c r="AB1" s="3" t="s">
        <v>4</v>
      </c>
    </row>
    <row r="2" spans="24:28" x14ac:dyDescent="0.2">
      <c r="X2">
        <v>7.008898015058179</v>
      </c>
      <c r="Y2">
        <v>146.97234889365467</v>
      </c>
      <c r="Z2">
        <v>301.10797934110076</v>
      </c>
      <c r="AA2">
        <v>9.7668040642303531</v>
      </c>
      <c r="AB2">
        <v>13.632935195713072</v>
      </c>
    </row>
    <row r="3" spans="24:28" x14ac:dyDescent="0.2">
      <c r="X3">
        <v>7.4907597535934292</v>
      </c>
      <c r="Y3">
        <v>146.65415703441681</v>
      </c>
      <c r="Z3">
        <v>300.62079576564969</v>
      </c>
      <c r="AA3">
        <v>9.7788733758595274</v>
      </c>
      <c r="AB3">
        <v>13.647655278616963</v>
      </c>
    </row>
    <row r="4" spans="24:28" x14ac:dyDescent="0.2">
      <c r="X4">
        <v>8.0054757015742641</v>
      </c>
      <c r="Y4">
        <v>146.31472244339574</v>
      </c>
      <c r="Z4">
        <v>300.10091240675411</v>
      </c>
      <c r="AA4">
        <v>9.7917754006307902</v>
      </c>
      <c r="AB4">
        <v>13.6633894535499</v>
      </c>
    </row>
    <row r="5" spans="24:28" x14ac:dyDescent="0.2">
      <c r="X5">
        <v>8.8542094455852158</v>
      </c>
      <c r="Y5">
        <v>145.75603601271447</v>
      </c>
      <c r="Z5">
        <v>299.24482444036698</v>
      </c>
      <c r="AA5">
        <v>9.8130721435082666</v>
      </c>
      <c r="AB5">
        <v>13.689357684737878</v>
      </c>
    </row>
    <row r="6" spans="24:28" x14ac:dyDescent="0.2">
      <c r="X6">
        <v>9.2265571526351806</v>
      </c>
      <c r="Y6">
        <v>145.51133525262054</v>
      </c>
      <c r="Z6">
        <v>298.86970851942516</v>
      </c>
      <c r="AA6">
        <v>9.8224239270991678</v>
      </c>
      <c r="AB6">
        <v>13.700759466358766</v>
      </c>
    </row>
    <row r="7" spans="24:28" x14ac:dyDescent="0.2">
      <c r="X7">
        <v>9.4099931553730318</v>
      </c>
      <c r="Y7">
        <v>145.3908738860643</v>
      </c>
      <c r="Z7">
        <v>298.68501146670667</v>
      </c>
      <c r="AA7">
        <v>9.8270330062333713</v>
      </c>
      <c r="AB7">
        <v>13.70637859897637</v>
      </c>
    </row>
    <row r="8" spans="24:28" x14ac:dyDescent="0.2">
      <c r="X8">
        <v>9.6125941136208084</v>
      </c>
      <c r="Y8">
        <v>145.25789583532031</v>
      </c>
      <c r="Z8">
        <v>298.48109648254092</v>
      </c>
      <c r="AA8">
        <v>9.832125127422815</v>
      </c>
      <c r="AB8">
        <v>13.712586399794764</v>
      </c>
    </row>
    <row r="9" spans="24:28" x14ac:dyDescent="0.2">
      <c r="X9">
        <v>10.18754277891855</v>
      </c>
      <c r="Y9">
        <v>144.88091902184323</v>
      </c>
      <c r="Z9">
        <v>297.90286900909319</v>
      </c>
      <c r="AA9">
        <v>9.8465842966859416</v>
      </c>
      <c r="AB9">
        <v>13.73021224796293</v>
      </c>
    </row>
    <row r="10" spans="24:28" x14ac:dyDescent="0.2">
      <c r="X10">
        <v>10.272416153319645</v>
      </c>
      <c r="Y10">
        <v>144.82531932350381</v>
      </c>
      <c r="Z10">
        <v>297.81756800372318</v>
      </c>
      <c r="AA10">
        <v>9.8487198173120465</v>
      </c>
      <c r="AB10">
        <v>13.732815300983203</v>
      </c>
    </row>
    <row r="11" spans="24:28" x14ac:dyDescent="0.2">
      <c r="X11">
        <v>10.324435318275153</v>
      </c>
      <c r="Y11">
        <v>144.79124835157819</v>
      </c>
      <c r="Z11">
        <v>297.76529391093294</v>
      </c>
      <c r="AA11">
        <v>9.8500288211004943</v>
      </c>
      <c r="AB11">
        <v>13.734410865818553</v>
      </c>
    </row>
    <row r="12" spans="24:28" x14ac:dyDescent="0.2">
      <c r="X12">
        <v>10.338124572210814</v>
      </c>
      <c r="Y12">
        <v>144.78228309735869</v>
      </c>
      <c r="Z12">
        <v>297.7515384761993</v>
      </c>
      <c r="AA12">
        <v>9.850373312999924</v>
      </c>
      <c r="AB12">
        <v>13.734830769648317</v>
      </c>
    </row>
    <row r="13" spans="24:28" x14ac:dyDescent="0.2">
      <c r="X13">
        <v>10.390143737166325</v>
      </c>
      <c r="Y13">
        <v>144.74821813711603</v>
      </c>
      <c r="Z13">
        <v>297.69927126492803</v>
      </c>
      <c r="AA13">
        <v>9.8516824476484395</v>
      </c>
      <c r="AB13">
        <v>13.736426473920401</v>
      </c>
    </row>
    <row r="14" spans="24:28" x14ac:dyDescent="0.2">
      <c r="X14">
        <v>10.562628336755647</v>
      </c>
      <c r="Y14">
        <v>144.63529995068367</v>
      </c>
      <c r="Z14">
        <v>297.52600317371849</v>
      </c>
      <c r="AA14">
        <v>9.8560240038248157</v>
      </c>
      <c r="AB14">
        <v>13.741718283217937</v>
      </c>
    </row>
    <row r="15" spans="24:28" x14ac:dyDescent="0.2">
      <c r="X15">
        <v>10.978781656399725</v>
      </c>
      <c r="Y15">
        <v>144.36307778306207</v>
      </c>
      <c r="Z15">
        <v>297.10820606409652</v>
      </c>
      <c r="AA15">
        <v>9.8665035593876311</v>
      </c>
      <c r="AB15">
        <v>13.754490820259427</v>
      </c>
    </row>
    <row r="16" spans="24:28" x14ac:dyDescent="0.2">
      <c r="X16">
        <v>11.017111567419576</v>
      </c>
      <c r="Y16">
        <v>144.33802000114545</v>
      </c>
      <c r="Z16">
        <v>297.06974228138318</v>
      </c>
      <c r="AA16">
        <v>9.867469115158956</v>
      </c>
      <c r="AB16">
        <v>13.755667593542904</v>
      </c>
    </row>
    <row r="17" spans="2:28" x14ac:dyDescent="0.2">
      <c r="X17">
        <v>11.926078028747433</v>
      </c>
      <c r="Y17">
        <v>143.7445491829271</v>
      </c>
      <c r="Z17">
        <v>296.1584673827607</v>
      </c>
      <c r="AA17">
        <v>9.8903830710688236</v>
      </c>
      <c r="AB17">
        <v>13.78359150163026</v>
      </c>
    </row>
    <row r="18" spans="2:28" x14ac:dyDescent="0.2">
      <c r="X18">
        <v>12.188911704312115</v>
      </c>
      <c r="Y18">
        <v>143.5732136883903</v>
      </c>
      <c r="Z18">
        <v>295.89527596716664</v>
      </c>
      <c r="AA18">
        <v>9.8970146928161409</v>
      </c>
      <c r="AB18">
        <v>13.791672170378</v>
      </c>
    </row>
    <row r="19" spans="2:28" x14ac:dyDescent="0.2">
      <c r="X19">
        <v>12.353182751540041</v>
      </c>
      <c r="Y19">
        <v>143.46619060762376</v>
      </c>
      <c r="Z19">
        <v>295.73085187696933</v>
      </c>
      <c r="AA19">
        <v>9.9011608006408096</v>
      </c>
      <c r="AB19">
        <v>13.796724020519795</v>
      </c>
    </row>
    <row r="20" spans="2:28" x14ac:dyDescent="0.2">
      <c r="X20">
        <v>12.39151266255989</v>
      </c>
      <c r="Y20">
        <v>143.44122537303207</v>
      </c>
      <c r="Z20">
        <v>295.69249406329118</v>
      </c>
      <c r="AA20">
        <v>9.9021283745958595</v>
      </c>
      <c r="AB20">
        <v>13.797902944081809</v>
      </c>
    </row>
    <row r="21" spans="2:28" x14ac:dyDescent="0.2">
      <c r="X21">
        <v>12.763860369609857</v>
      </c>
      <c r="Y21">
        <v>143.1988401753149</v>
      </c>
      <c r="Z21">
        <v>295.32002901897334</v>
      </c>
      <c r="AA21">
        <v>9.9115305946773322</v>
      </c>
      <c r="AB21">
        <v>13.809358466265261</v>
      </c>
    </row>
    <row r="22" spans="2:28" x14ac:dyDescent="0.2">
      <c r="X22">
        <v>12.854209445585216</v>
      </c>
      <c r="Y22">
        <v>143.14006280925119</v>
      </c>
      <c r="Z22">
        <v>295.22969349055234</v>
      </c>
      <c r="AA22">
        <v>9.9138128168654713</v>
      </c>
      <c r="AB22">
        <v>13.81213896855431</v>
      </c>
    </row>
    <row r="23" spans="2:28" x14ac:dyDescent="0.2">
      <c r="X23">
        <v>12.936344969199178</v>
      </c>
      <c r="Y23">
        <v>143.08664127187356</v>
      </c>
      <c r="Z23">
        <v>295.14758452118673</v>
      </c>
      <c r="AA23">
        <v>9.9158878358327129</v>
      </c>
      <c r="AB23">
        <v>13.814666987182676</v>
      </c>
    </row>
    <row r="24" spans="2:28" ht="16" x14ac:dyDescent="0.2">
      <c r="B24" s="5" t="s">
        <v>5</v>
      </c>
      <c r="M24" s="5" t="s">
        <v>5</v>
      </c>
      <c r="X24">
        <v>13.02943189596167</v>
      </c>
      <c r="Y24">
        <v>143.02611117474726</v>
      </c>
      <c r="Z24">
        <v>295.0545440811851</v>
      </c>
      <c r="AA24">
        <v>9.9182398366202182</v>
      </c>
      <c r="AB24">
        <v>13.817532408022572</v>
      </c>
    </row>
    <row r="25" spans="2:28" ht="16" x14ac:dyDescent="0.2">
      <c r="B25" s="6" t="s">
        <v>0</v>
      </c>
      <c r="C25" s="6" t="s">
        <v>6</v>
      </c>
      <c r="D25" s="6"/>
      <c r="M25" s="6" t="s">
        <v>0</v>
      </c>
      <c r="N25" s="6" t="s">
        <v>7</v>
      </c>
      <c r="X25">
        <v>13.434633812457221</v>
      </c>
      <c r="Y25">
        <v>142.76280435574978</v>
      </c>
      <c r="Z25">
        <v>294.64974740449816</v>
      </c>
      <c r="AA25">
        <v>9.9284818279386435</v>
      </c>
      <c r="AB25">
        <v>13.830009539579148</v>
      </c>
    </row>
    <row r="26" spans="2:28" x14ac:dyDescent="0.2">
      <c r="X26">
        <v>13.708418891170432</v>
      </c>
      <c r="Y26">
        <v>142.58505739384211</v>
      </c>
      <c r="Z26">
        <v>294.37642290296645</v>
      </c>
      <c r="AA26">
        <v>9.9354056561257345</v>
      </c>
      <c r="AB26">
        <v>13.838443830518864</v>
      </c>
    </row>
    <row r="27" spans="2:28" x14ac:dyDescent="0.2">
      <c r="X27">
        <v>13.711156741957563</v>
      </c>
      <c r="Y27">
        <v>142.58328058813242</v>
      </c>
      <c r="Z27">
        <v>294.37369041846301</v>
      </c>
      <c r="AA27">
        <v>9.9354749089230019</v>
      </c>
      <c r="AB27">
        <v>13.838528188891898</v>
      </c>
    </row>
    <row r="28" spans="2:28" x14ac:dyDescent="0.2">
      <c r="X28">
        <v>13.911019849418206</v>
      </c>
      <c r="Y28">
        <v>142.45360927580884</v>
      </c>
      <c r="Z28">
        <v>294.17425972169451</v>
      </c>
      <c r="AA28">
        <v>9.9405311395416174</v>
      </c>
      <c r="AB28">
        <v>13.844687177254064</v>
      </c>
    </row>
    <row r="29" spans="2:28" x14ac:dyDescent="0.2">
      <c r="X29">
        <v>14.22861054072553</v>
      </c>
      <c r="Y29">
        <v>142.24770030508216</v>
      </c>
      <c r="Z29">
        <v>293.85752119767983</v>
      </c>
      <c r="AA29">
        <v>9.9485688491408499</v>
      </c>
      <c r="AB29">
        <v>13.854477420025567</v>
      </c>
    </row>
    <row r="30" spans="2:28" x14ac:dyDescent="0.2">
      <c r="X30">
        <v>14.422997946611909</v>
      </c>
      <c r="Y30">
        <v>142.12175704648192</v>
      </c>
      <c r="Z30">
        <v>293.66375531419038</v>
      </c>
      <c r="AA30">
        <v>9.9534903903965652</v>
      </c>
      <c r="AB30">
        <v>13.860471757062248</v>
      </c>
    </row>
    <row r="31" spans="2:28" x14ac:dyDescent="0.2">
      <c r="X31">
        <v>14.565366187542779</v>
      </c>
      <c r="Y31">
        <v>142.02955892838219</v>
      </c>
      <c r="Z31">
        <v>293.52189040938578</v>
      </c>
      <c r="AA31">
        <v>9.9570958190498402</v>
      </c>
      <c r="AB31">
        <v>13.864862955326464</v>
      </c>
    </row>
    <row r="32" spans="2:28" x14ac:dyDescent="0.2">
      <c r="X32">
        <v>14.581793292265571</v>
      </c>
      <c r="Y32">
        <v>142.01892296974827</v>
      </c>
      <c r="Z32">
        <v>293.505524000778</v>
      </c>
      <c r="AA32">
        <v>9.9575118800837448</v>
      </c>
      <c r="AB32">
        <v>13.865369685350407</v>
      </c>
    </row>
    <row r="33" spans="24:28" x14ac:dyDescent="0.2">
      <c r="X33">
        <v>14.710472279260781</v>
      </c>
      <c r="Y33">
        <v>141.93562432070192</v>
      </c>
      <c r="Z33">
        <v>293.37733921153108</v>
      </c>
      <c r="AA33">
        <v>9.960771383022136</v>
      </c>
      <c r="AB33">
        <v>13.869339452085647</v>
      </c>
    </row>
    <row r="34" spans="24:28" x14ac:dyDescent="0.2">
      <c r="X34">
        <v>14.754277891854894</v>
      </c>
      <c r="Y34">
        <v>141.90727395372286</v>
      </c>
      <c r="Z34">
        <v>293.33370942139368</v>
      </c>
      <c r="AA34">
        <v>9.9618811459851813</v>
      </c>
      <c r="AB34">
        <v>13.870691016438037</v>
      </c>
    </row>
    <row r="35" spans="24:28" x14ac:dyDescent="0.2">
      <c r="X35">
        <v>14.978781656399725</v>
      </c>
      <c r="Y35">
        <v>141.76203109254291</v>
      </c>
      <c r="Z35">
        <v>293.11016721055751</v>
      </c>
      <c r="AA35">
        <v>9.9675698367506058</v>
      </c>
      <c r="AB35">
        <v>13.877619014724068</v>
      </c>
    </row>
    <row r="36" spans="24:28" x14ac:dyDescent="0.2">
      <c r="X36">
        <v>15.167693360711841</v>
      </c>
      <c r="Y36">
        <v>141.63988294762001</v>
      </c>
      <c r="Z36">
        <v>292.92214300444232</v>
      </c>
      <c r="AA36">
        <v>9.9723581602738864</v>
      </c>
      <c r="AB36">
        <v>13.883450267937292</v>
      </c>
    </row>
    <row r="37" spans="24:28" x14ac:dyDescent="0.2">
      <c r="X37">
        <v>15.219712525667351</v>
      </c>
      <c r="Y37">
        <v>141.60625892774146</v>
      </c>
      <c r="Z37">
        <v>292.87038080087081</v>
      </c>
      <c r="AA37">
        <v>9.9736769246127537</v>
      </c>
      <c r="AB37">
        <v>13.885056231499567</v>
      </c>
    </row>
    <row r="38" spans="24:28" x14ac:dyDescent="0.2">
      <c r="X38">
        <v>15.364818617385353</v>
      </c>
      <c r="Y38">
        <v>141.51249065811743</v>
      </c>
      <c r="Z38">
        <v>292.72602020014108</v>
      </c>
      <c r="AA38">
        <v>9.977356131890172</v>
      </c>
      <c r="AB38">
        <v>13.889536609249657</v>
      </c>
    </row>
    <row r="39" spans="24:28" x14ac:dyDescent="0.2">
      <c r="X39">
        <v>15.449691991786448</v>
      </c>
      <c r="Y39">
        <v>141.45766215825097</v>
      </c>
      <c r="Z39">
        <v>292.64160245376661</v>
      </c>
      <c r="AA39">
        <v>9.9795084956050211</v>
      </c>
      <c r="AB39">
        <v>13.892157606535145</v>
      </c>
    </row>
    <row r="40" spans="24:28" x14ac:dyDescent="0.2">
      <c r="X40">
        <v>15.668720054757015</v>
      </c>
      <c r="Y40">
        <v>141.31622753330757</v>
      </c>
      <c r="Z40">
        <v>292.4238169900953</v>
      </c>
      <c r="AA40">
        <v>9.9850642599799713</v>
      </c>
      <c r="AB40">
        <v>13.898922831157119</v>
      </c>
    </row>
    <row r="41" spans="24:28" x14ac:dyDescent="0.2">
      <c r="X41">
        <v>16.208076659822041</v>
      </c>
      <c r="Y41">
        <v>140.968302810327</v>
      </c>
      <c r="Z41">
        <v>291.88793061689228</v>
      </c>
      <c r="AA41">
        <v>9.9987531804571184</v>
      </c>
      <c r="AB41">
        <v>13.91559055925309</v>
      </c>
    </row>
    <row r="42" spans="24:28" x14ac:dyDescent="0.2">
      <c r="X42">
        <v>16.323066392881589</v>
      </c>
      <c r="Y42">
        <v>140.89419181125646</v>
      </c>
      <c r="Z42">
        <v>291.77375619686268</v>
      </c>
      <c r="AA42">
        <v>10.001673074853679</v>
      </c>
      <c r="AB42">
        <v>13.919145623510389</v>
      </c>
    </row>
    <row r="43" spans="24:28" x14ac:dyDescent="0.2">
      <c r="X43">
        <v>16.386036960985628</v>
      </c>
      <c r="Y43">
        <v>140.85361702114369</v>
      </c>
      <c r="Z43">
        <v>291.71124334754319</v>
      </c>
      <c r="AA43">
        <v>10.003272279779454</v>
      </c>
      <c r="AB43">
        <v>13.921092673567054</v>
      </c>
    </row>
    <row r="44" spans="24:28" x14ac:dyDescent="0.2">
      <c r="X44">
        <v>16.429842573579741</v>
      </c>
      <c r="Y44">
        <v>140.82539517229804</v>
      </c>
      <c r="Z44">
        <v>291.66776083837209</v>
      </c>
      <c r="AA44">
        <v>10.004384859962208</v>
      </c>
      <c r="AB44">
        <v>13.922447238821521</v>
      </c>
    </row>
    <row r="45" spans="24:28" x14ac:dyDescent="0.2">
      <c r="X45">
        <v>16.449007529089666</v>
      </c>
      <c r="Y45">
        <v>140.8130491692049</v>
      </c>
      <c r="Z45">
        <v>291.64873845074908</v>
      </c>
      <c r="AA45">
        <v>10.004871636962086</v>
      </c>
      <c r="AB45">
        <v>13.923039885799673</v>
      </c>
    </row>
    <row r="46" spans="24:28" x14ac:dyDescent="0.2">
      <c r="X46">
        <v>17.037645448323065</v>
      </c>
      <c r="Y46">
        <v>140.43416343969068</v>
      </c>
      <c r="Z46">
        <v>291.06483811010384</v>
      </c>
      <c r="AA46">
        <v>10.019829514485162</v>
      </c>
      <c r="AB46">
        <v>13.941249931510841</v>
      </c>
    </row>
    <row r="47" spans="24:28" x14ac:dyDescent="0.2">
      <c r="X47">
        <v>17.114305270362767</v>
      </c>
      <c r="Y47">
        <v>140.38486478290071</v>
      </c>
      <c r="Z47">
        <v>290.98884640205745</v>
      </c>
      <c r="AA47">
        <v>10.02177849653177</v>
      </c>
      <c r="AB47">
        <v>13.94362251551423</v>
      </c>
    </row>
    <row r="48" spans="24:28" x14ac:dyDescent="0.2">
      <c r="X48">
        <v>17.300479123887747</v>
      </c>
      <c r="Y48">
        <v>140.2651822549264</v>
      </c>
      <c r="Z48">
        <v>290.80434415528117</v>
      </c>
      <c r="AA48">
        <v>10.026512678438202</v>
      </c>
      <c r="AB48">
        <v>13.949385506208378</v>
      </c>
    </row>
    <row r="49" spans="24:28" x14ac:dyDescent="0.2">
      <c r="X49">
        <v>17.749486652977414</v>
      </c>
      <c r="Y49">
        <v>139.97678545553936</v>
      </c>
      <c r="Z49">
        <v>290.35965395575465</v>
      </c>
      <c r="AA49">
        <v>10.037935889421364</v>
      </c>
      <c r="AB49">
        <v>13.963290318446022</v>
      </c>
    </row>
    <row r="50" spans="24:28" x14ac:dyDescent="0.2">
      <c r="X50">
        <v>18.075290896646134</v>
      </c>
      <c r="Y50">
        <v>139.76774252145333</v>
      </c>
      <c r="Z50">
        <v>290.03723533028301</v>
      </c>
      <c r="AA50">
        <v>10.04622953232246</v>
      </c>
      <c r="AB50">
        <v>13.973384950949347</v>
      </c>
    </row>
    <row r="51" spans="24:28" x14ac:dyDescent="0.2">
      <c r="X51">
        <v>18.088980150581794</v>
      </c>
      <c r="Y51">
        <v>139.75896326521377</v>
      </c>
      <c r="Z51">
        <v>290.02369298476845</v>
      </c>
      <c r="AA51">
        <v>10.04657809400606</v>
      </c>
      <c r="AB51">
        <v>13.973809190273005</v>
      </c>
    </row>
    <row r="52" spans="24:28" x14ac:dyDescent="0.2">
      <c r="X52">
        <v>18.143737166324435</v>
      </c>
      <c r="Y52">
        <v>139.72384951433605</v>
      </c>
      <c r="Z52">
        <v>289.96952735687483</v>
      </c>
      <c r="AA52">
        <v>10.047972412755339</v>
      </c>
      <c r="AB52">
        <v>13.975506224266107</v>
      </c>
    </row>
    <row r="53" spans="24:28" x14ac:dyDescent="0.2">
      <c r="X53">
        <v>18.17659137577002</v>
      </c>
      <c r="Y53">
        <v>139.70278377823033</v>
      </c>
      <c r="Z53">
        <v>289.9370308632752</v>
      </c>
      <c r="AA53">
        <v>10.048809059313252</v>
      </c>
      <c r="AB53">
        <v>13.976524503567246</v>
      </c>
    </row>
    <row r="54" spans="24:28" x14ac:dyDescent="0.2">
      <c r="X54">
        <v>18.412046543463383</v>
      </c>
      <c r="Y54">
        <v>139.55186785065925</v>
      </c>
      <c r="Z54">
        <v>289.70420260029204</v>
      </c>
      <c r="AA54">
        <v>10.054806240277838</v>
      </c>
      <c r="AB54">
        <v>13.983823464799155</v>
      </c>
    </row>
    <row r="55" spans="24:28" x14ac:dyDescent="0.2">
      <c r="X55">
        <v>18.431211498973305</v>
      </c>
      <c r="Y55">
        <v>139.53958825807229</v>
      </c>
      <c r="Z55">
        <v>289.68525634978846</v>
      </c>
      <c r="AA55">
        <v>10.055294476688655</v>
      </c>
      <c r="AB55">
        <v>13.984417666166237</v>
      </c>
    </row>
    <row r="56" spans="24:28" x14ac:dyDescent="0.2">
      <c r="X56">
        <v>18.926762491444215</v>
      </c>
      <c r="Y56">
        <v>139.22229580573455</v>
      </c>
      <c r="Z56">
        <v>289.1956158577479</v>
      </c>
      <c r="AA56">
        <v>10.06792377751289</v>
      </c>
      <c r="AB56">
        <v>13.999787236669956</v>
      </c>
    </row>
    <row r="57" spans="24:28" x14ac:dyDescent="0.2">
      <c r="X57">
        <v>19.794661190965094</v>
      </c>
      <c r="Y57">
        <v>138.66762865344924</v>
      </c>
      <c r="Z57">
        <v>288.339253288865</v>
      </c>
      <c r="AA57">
        <v>10.090065245580423</v>
      </c>
      <c r="AB57">
        <v>14.026729439627982</v>
      </c>
    </row>
    <row r="58" spans="24:28" x14ac:dyDescent="0.2">
      <c r="X58">
        <v>19.890485968514717</v>
      </c>
      <c r="Y58">
        <v>138.60646837440567</v>
      </c>
      <c r="Z58">
        <v>288.24479463432925</v>
      </c>
      <c r="AA58">
        <v>10.092511662843833</v>
      </c>
      <c r="AB58">
        <v>14.029706021804801</v>
      </c>
    </row>
    <row r="59" spans="24:28" x14ac:dyDescent="0.2">
      <c r="X59">
        <v>20.517453798767967</v>
      </c>
      <c r="Y59">
        <v>138.20670061178828</v>
      </c>
      <c r="Z59">
        <v>287.62721850477834</v>
      </c>
      <c r="AA59">
        <v>10.108526937251607</v>
      </c>
      <c r="AB59">
        <v>14.049190655242326</v>
      </c>
    </row>
    <row r="60" spans="24:28" x14ac:dyDescent="0.2">
      <c r="X60">
        <v>21.691991786447637</v>
      </c>
      <c r="Y60">
        <v>137.45963499189196</v>
      </c>
      <c r="Z60">
        <v>286.47239052011565</v>
      </c>
      <c r="AA60">
        <v>10.138570058970883</v>
      </c>
      <c r="AB60">
        <v>14.085735784591087</v>
      </c>
    </row>
    <row r="61" spans="24:28" x14ac:dyDescent="0.2">
      <c r="X61">
        <v>21.932922655715263</v>
      </c>
      <c r="Y61">
        <v>137.30668783598642</v>
      </c>
      <c r="Z61">
        <v>286.23584361059505</v>
      </c>
      <c r="AA61">
        <v>10.144739313772364</v>
      </c>
      <c r="AB61">
        <v>14.093239210010557</v>
      </c>
    </row>
    <row r="62" spans="24:28" x14ac:dyDescent="0.2">
      <c r="X62">
        <v>22.135523613963038</v>
      </c>
      <c r="Y62">
        <v>137.17815142328681</v>
      </c>
      <c r="Z62">
        <v>286.03701895382875</v>
      </c>
      <c r="AA62">
        <v>10.149928826035106</v>
      </c>
      <c r="AB62">
        <v>14.099550750552005</v>
      </c>
    </row>
    <row r="63" spans="24:28" x14ac:dyDescent="0.2">
      <c r="X63">
        <v>22.179329226557151</v>
      </c>
      <c r="Y63">
        <v>137.15036916349831</v>
      </c>
      <c r="Z63">
        <v>285.99404062329688</v>
      </c>
      <c r="AA63">
        <v>10.15105109054255</v>
      </c>
      <c r="AB63">
        <v>14.100915629229986</v>
      </c>
    </row>
    <row r="64" spans="24:28" x14ac:dyDescent="0.2">
      <c r="X64">
        <v>22.362765229295004</v>
      </c>
      <c r="Y64">
        <v>137.03406723555898</v>
      </c>
      <c r="Z64">
        <v>285.81411050778593</v>
      </c>
      <c r="AA64">
        <v>10.155751375713736</v>
      </c>
      <c r="AB64">
        <v>14.10663191322271</v>
      </c>
    </row>
    <row r="65" spans="24:28" x14ac:dyDescent="0.2">
      <c r="X65">
        <v>22.680355920602327</v>
      </c>
      <c r="Y65">
        <v>136.83284716235929</v>
      </c>
      <c r="Z65">
        <v>285.50274865826066</v>
      </c>
      <c r="AA65">
        <v>10.16389224670306</v>
      </c>
      <c r="AB65">
        <v>14.116532025362121</v>
      </c>
    </row>
    <row r="66" spans="24:28" x14ac:dyDescent="0.2">
      <c r="X66">
        <v>23</v>
      </c>
      <c r="Y66">
        <v>136.63050333190805</v>
      </c>
      <c r="Z66">
        <v>285.18957712319889</v>
      </c>
      <c r="AA66">
        <v>10.172089675098571</v>
      </c>
      <c r="AB66">
        <v>14.126500323263063</v>
      </c>
    </row>
    <row r="67" spans="24:28" x14ac:dyDescent="0.2">
      <c r="X67">
        <v>23.16</v>
      </c>
      <c r="Y67">
        <v>136.52928552349636</v>
      </c>
      <c r="Z67">
        <v>285.03289363149571</v>
      </c>
      <c r="AA67">
        <v>10.176194431219718</v>
      </c>
      <c r="AB67">
        <v>14.131491595727686</v>
      </c>
    </row>
    <row r="68" spans="24:28" x14ac:dyDescent="0.2">
      <c r="X68">
        <v>24</v>
      </c>
      <c r="Y68">
        <v>135.99862248801892</v>
      </c>
      <c r="Z68">
        <v>284.21114385324114</v>
      </c>
      <c r="AA68">
        <v>10.197760582391696</v>
      </c>
      <c r="AB68">
        <v>14.157713004612747</v>
      </c>
    </row>
    <row r="69" spans="24:28" x14ac:dyDescent="0.2">
      <c r="X69">
        <v>24.309377138945926</v>
      </c>
      <c r="Y69">
        <v>135.8034851480034</v>
      </c>
      <c r="Z69">
        <v>283.90884326136091</v>
      </c>
      <c r="AA69">
        <v>10.205710379255004</v>
      </c>
      <c r="AB69">
        <v>14.167377804454897</v>
      </c>
    </row>
    <row r="70" spans="24:28" x14ac:dyDescent="0.2">
      <c r="X70">
        <v>24.643394934976044</v>
      </c>
      <c r="Y70">
        <v>135.59299262511004</v>
      </c>
      <c r="Z70">
        <v>283.58268003773259</v>
      </c>
      <c r="AA70">
        <v>10.21429748751425</v>
      </c>
      <c r="AB70">
        <v>14.177816776566182</v>
      </c>
    </row>
    <row r="71" spans="24:28" x14ac:dyDescent="0.2">
      <c r="X71">
        <v>24.974674880219027</v>
      </c>
      <c r="Y71">
        <v>135.38441689984356</v>
      </c>
      <c r="Z71">
        <v>283.25941012530802</v>
      </c>
      <c r="AA71">
        <v>10.222818457928978</v>
      </c>
      <c r="AB71">
        <v>14.188174706136378</v>
      </c>
    </row>
    <row r="72" spans="24:28" x14ac:dyDescent="0.2">
      <c r="X72">
        <v>25</v>
      </c>
      <c r="Y72">
        <v>135.36847990455527</v>
      </c>
      <c r="Z72">
        <v>283.23470634962479</v>
      </c>
      <c r="AA72">
        <v>10.223470028524076</v>
      </c>
      <c r="AB72">
        <v>14.188966716674438</v>
      </c>
    </row>
    <row r="73" spans="24:28" x14ac:dyDescent="0.2">
      <c r="X73">
        <v>25.0403832991102</v>
      </c>
      <c r="Y73">
        <v>135.34306916225486</v>
      </c>
      <c r="Z73">
        <v>283.19531648864398</v>
      </c>
      <c r="AA73">
        <v>10.224509070629569</v>
      </c>
      <c r="AB73">
        <v>14.190229706858291</v>
      </c>
    </row>
    <row r="74" spans="24:28" x14ac:dyDescent="0.2">
      <c r="X74">
        <v>25.204654346338124</v>
      </c>
      <c r="Y74">
        <v>135.23973262246651</v>
      </c>
      <c r="Z74">
        <v>283.03512006989229</v>
      </c>
      <c r="AA74">
        <v>10.228736330735591</v>
      </c>
      <c r="AB74">
        <v>14.195367984062392</v>
      </c>
    </row>
    <row r="75" spans="24:28" x14ac:dyDescent="0.2">
      <c r="X75">
        <v>25.242984257357975</v>
      </c>
      <c r="Y75">
        <v>135.21562750573918</v>
      </c>
      <c r="Z75">
        <v>282.99774864894533</v>
      </c>
      <c r="AA75">
        <v>10.229722841150759</v>
      </c>
      <c r="AB75">
        <v>14.196567074803655</v>
      </c>
    </row>
    <row r="76" spans="24:28" x14ac:dyDescent="0.2">
      <c r="X76">
        <v>25.333333333333332</v>
      </c>
      <c r="Y76">
        <v>135.15881839547583</v>
      </c>
      <c r="Z76">
        <v>282.90967046298761</v>
      </c>
      <c r="AA76">
        <v>10.232048411291958</v>
      </c>
      <c r="AB76">
        <v>14.199393741618193</v>
      </c>
    </row>
    <row r="77" spans="24:28" x14ac:dyDescent="0.2">
      <c r="X77">
        <v>25.472963723477072</v>
      </c>
      <c r="Y77">
        <v>135.07105037463248</v>
      </c>
      <c r="Z77">
        <v>282.77358164639901</v>
      </c>
      <c r="AA77">
        <v>10.235643093421082</v>
      </c>
      <c r="AB77">
        <v>14.203762885861337</v>
      </c>
    </row>
    <row r="78" spans="24:28" x14ac:dyDescent="0.2">
      <c r="X78">
        <v>25.481177275838466</v>
      </c>
      <c r="Y78">
        <v>135.06588860397011</v>
      </c>
      <c r="Z78">
        <v>282.76557763253055</v>
      </c>
      <c r="AA78">
        <v>10.235854568726433</v>
      </c>
      <c r="AB78">
        <v>14.204019919273513</v>
      </c>
    </row>
    <row r="79" spans="24:28" x14ac:dyDescent="0.2">
      <c r="X79">
        <v>25.519507186858316</v>
      </c>
      <c r="Y79">
        <v>135.04180188940111</v>
      </c>
      <c r="Z79">
        <v>282.72822734632894</v>
      </c>
      <c r="AA79">
        <v>10.236841487886153</v>
      </c>
      <c r="AB79">
        <v>14.205219445152842</v>
      </c>
    </row>
    <row r="80" spans="24:28" x14ac:dyDescent="0.2">
      <c r="X80">
        <v>25.672826830937716</v>
      </c>
      <c r="Y80">
        <v>134.94548053471345</v>
      </c>
      <c r="Z80">
        <v>282.57885549350533</v>
      </c>
      <c r="AA80">
        <v>10.240789731154939</v>
      </c>
      <c r="AB80">
        <v>14.210018151881529</v>
      </c>
    </row>
    <row r="81" spans="24:28" x14ac:dyDescent="0.2">
      <c r="X81">
        <v>25.681040383299109</v>
      </c>
      <c r="Y81">
        <v>134.94032161363913</v>
      </c>
      <c r="Z81">
        <v>282.570854752527</v>
      </c>
      <c r="AA81">
        <v>10.24100126977309</v>
      </c>
      <c r="AB81">
        <v>14.210275252693886</v>
      </c>
    </row>
    <row r="82" spans="24:28" x14ac:dyDescent="0.2">
      <c r="X82">
        <v>25.741273100616016</v>
      </c>
      <c r="Y82">
        <v>134.90249310363131</v>
      </c>
      <c r="Z82">
        <v>282.51218676149063</v>
      </c>
      <c r="AA82">
        <v>10.24255263247986</v>
      </c>
      <c r="AB82">
        <v>14.212160743290397</v>
      </c>
    </row>
    <row r="83" spans="24:28" x14ac:dyDescent="0.2">
      <c r="X83">
        <v>25.752224503764545</v>
      </c>
      <c r="Y83">
        <v>134.89561586924805</v>
      </c>
      <c r="Z83">
        <v>282.5015206310797</v>
      </c>
      <c r="AA83">
        <v>10.242834713460793</v>
      </c>
      <c r="AB83">
        <v>14.212503575767185</v>
      </c>
    </row>
    <row r="84" spans="24:28" x14ac:dyDescent="0.2">
      <c r="X84">
        <v>25.82340862422998</v>
      </c>
      <c r="Y84">
        <v>134.85091891950117</v>
      </c>
      <c r="Z84">
        <v>282.43219661110902</v>
      </c>
      <c r="AA84">
        <v>10.244668352596236</v>
      </c>
      <c r="AB84">
        <v>14.214732106903863</v>
      </c>
    </row>
    <row r="85" spans="24:28" x14ac:dyDescent="0.2">
      <c r="X85">
        <v>25.828884325804243</v>
      </c>
      <c r="Y85">
        <v>134.84748105685711</v>
      </c>
      <c r="Z85">
        <v>282.42686441257916</v>
      </c>
      <c r="AA85">
        <v>10.244809409856158</v>
      </c>
      <c r="AB85">
        <v>14.214903540994099</v>
      </c>
    </row>
    <row r="86" spans="24:28" x14ac:dyDescent="0.2">
      <c r="X86">
        <v>26</v>
      </c>
      <c r="Y86">
        <v>134.74007406914851</v>
      </c>
      <c r="Z86">
        <v>282.26026332546587</v>
      </c>
      <c r="AA86">
        <v>10.249218032031033</v>
      </c>
      <c r="AB86">
        <v>14.220261476729823</v>
      </c>
    </row>
    <row r="87" spans="24:28" x14ac:dyDescent="0.2">
      <c r="X87">
        <v>26.146475017111566</v>
      </c>
      <c r="Y87">
        <v>134.64817404872937</v>
      </c>
      <c r="Z87">
        <v>282.11769915588656</v>
      </c>
      <c r="AA87">
        <v>10.252992709867311</v>
      </c>
      <c r="AB87">
        <v>14.224848824875988</v>
      </c>
    </row>
    <row r="88" spans="24:28" x14ac:dyDescent="0.2">
      <c r="X88">
        <v>26.28062970568104</v>
      </c>
      <c r="Y88">
        <v>134.56403659637874</v>
      </c>
      <c r="Z88">
        <v>281.98716388123563</v>
      </c>
      <c r="AA88">
        <v>10.256450617635343</v>
      </c>
      <c r="AB88">
        <v>14.229051094363516</v>
      </c>
    </row>
    <row r="89" spans="24:28" x14ac:dyDescent="0.2">
      <c r="X89">
        <v>26.535249828884325</v>
      </c>
      <c r="Y89">
        <v>134.40443300727139</v>
      </c>
      <c r="Z89">
        <v>281.7395118903741</v>
      </c>
      <c r="AA89">
        <v>10.263015495046091</v>
      </c>
      <c r="AB89">
        <v>14.237028863126991</v>
      </c>
    </row>
    <row r="90" spans="24:28" x14ac:dyDescent="0.2">
      <c r="X90">
        <v>26.543463381245722</v>
      </c>
      <c r="Y90">
        <v>134.39928637666625</v>
      </c>
      <c r="Z90">
        <v>281.73152526729439</v>
      </c>
      <c r="AA90">
        <v>10.263227306932999</v>
      </c>
      <c r="AB90">
        <v>14.237286254840718</v>
      </c>
    </row>
    <row r="91" spans="24:28" x14ac:dyDescent="0.2">
      <c r="X91">
        <v>26.642026009582477</v>
      </c>
      <c r="Y91">
        <v>134.3375359357567</v>
      </c>
      <c r="Z91">
        <v>281.63569627476363</v>
      </c>
      <c r="AA91">
        <v>10.26576925262086</v>
      </c>
      <c r="AB91">
        <v>14.240375171545866</v>
      </c>
    </row>
    <row r="92" spans="24:28" x14ac:dyDescent="0.2">
      <c r="X92">
        <v>26.650239561943874</v>
      </c>
      <c r="Y92">
        <v>134.33239082618474</v>
      </c>
      <c r="Z92">
        <v>281.62771139906641</v>
      </c>
      <c r="AA92">
        <v>10.265981098348911</v>
      </c>
      <c r="AB92">
        <v>14.240632599283291</v>
      </c>
    </row>
    <row r="93" spans="24:28" x14ac:dyDescent="0.2">
      <c r="X93">
        <v>26.713210130047912</v>
      </c>
      <c r="Y93">
        <v>134.29294887296095</v>
      </c>
      <c r="Z93">
        <v>281.56649848403686</v>
      </c>
      <c r="AA93">
        <v>10.267605335416691</v>
      </c>
      <c r="AB93">
        <v>14.242606304000365</v>
      </c>
    </row>
    <row r="94" spans="24:28" x14ac:dyDescent="0.2">
      <c r="X94">
        <v>27.049965776865161</v>
      </c>
      <c r="Y94">
        <v>134.08213687453878</v>
      </c>
      <c r="Z94">
        <v>281.23927654223019</v>
      </c>
      <c r="AA94">
        <v>10.276294070133908</v>
      </c>
      <c r="AB94">
        <v>14.253164098408256</v>
      </c>
    </row>
    <row r="95" spans="24:28" x14ac:dyDescent="0.2">
      <c r="X95">
        <v>27.080082135523615</v>
      </c>
      <c r="Y95">
        <v>134.06329334722511</v>
      </c>
      <c r="Z95">
        <v>281.21002379582586</v>
      </c>
      <c r="AA95">
        <v>10.277071324656678</v>
      </c>
      <c r="AB95">
        <v>14.254108518356457</v>
      </c>
    </row>
    <row r="96" spans="24:28" x14ac:dyDescent="0.2">
      <c r="X96">
        <v>27.362080766598222</v>
      </c>
      <c r="Y96">
        <v>133.88692569620244</v>
      </c>
      <c r="Z96">
        <v>280.93619936621047</v>
      </c>
      <c r="AA96">
        <v>10.284350951966548</v>
      </c>
      <c r="AB96">
        <v>14.26295353141067</v>
      </c>
    </row>
    <row r="97" spans="24:28" x14ac:dyDescent="0.2">
      <c r="X97">
        <v>28</v>
      </c>
      <c r="Y97">
        <v>133.48846658532912</v>
      </c>
      <c r="Z97">
        <v>280.31735556313026</v>
      </c>
      <c r="AA97">
        <v>10.300829785260206</v>
      </c>
      <c r="AB97">
        <v>14.282974209907797</v>
      </c>
    </row>
    <row r="98" spans="24:28" x14ac:dyDescent="0.2">
      <c r="X98">
        <v>28.511978097193705</v>
      </c>
      <c r="Y98">
        <v>133.16918313328529</v>
      </c>
      <c r="Z98">
        <v>279.8212729065059</v>
      </c>
      <c r="AA98">
        <v>10.314066652573295</v>
      </c>
      <c r="AB98">
        <v>14.29905440606807</v>
      </c>
    </row>
    <row r="99" spans="24:28" x14ac:dyDescent="0.2">
      <c r="X99">
        <v>28.517453798767967</v>
      </c>
      <c r="Y99">
        <v>133.16577079029867</v>
      </c>
      <c r="Z99">
        <v>279.81597002914032</v>
      </c>
      <c r="AA99">
        <v>10.31420827805905</v>
      </c>
      <c r="AB99">
        <v>14.299226445010586</v>
      </c>
    </row>
    <row r="100" spans="24:28" x14ac:dyDescent="0.2">
      <c r="X100">
        <v>28.640657084188913</v>
      </c>
      <c r="Y100">
        <v>133.08900679728089</v>
      </c>
      <c r="Z100">
        <v>279.69667106198341</v>
      </c>
      <c r="AA100">
        <v>10.317395157648544</v>
      </c>
      <c r="AB100">
        <v>14.303097647084767</v>
      </c>
    </row>
    <row r="101" spans="24:28" x14ac:dyDescent="0.2">
      <c r="X101">
        <v>28.728268309377139</v>
      </c>
      <c r="Y101">
        <v>133.03443505673562</v>
      </c>
      <c r="Z101">
        <v>279.61185461643009</v>
      </c>
      <c r="AA101">
        <v>10.319661739826698</v>
      </c>
      <c r="AB101">
        <v>14.305850881544009</v>
      </c>
    </row>
    <row r="102" spans="24:28" x14ac:dyDescent="0.2">
      <c r="X102">
        <v>29.2621492128679</v>
      </c>
      <c r="Y102">
        <v>132.70217566654028</v>
      </c>
      <c r="Z102">
        <v>279.09533445901195</v>
      </c>
      <c r="AA102">
        <v>10.333480133603357</v>
      </c>
      <c r="AB102">
        <v>14.322635225052217</v>
      </c>
    </row>
    <row r="103" spans="24:28" x14ac:dyDescent="0.2">
      <c r="X103">
        <v>29.32785763175907</v>
      </c>
      <c r="Y103">
        <v>132.66131629274318</v>
      </c>
      <c r="Z103">
        <v>279.03180193235636</v>
      </c>
      <c r="AA103">
        <v>10.335181620031465</v>
      </c>
      <c r="AB103">
        <v>14.324701800409045</v>
      </c>
    </row>
    <row r="104" spans="24:28" x14ac:dyDescent="0.2">
      <c r="X104">
        <v>29.390828199863108</v>
      </c>
      <c r="Y104">
        <v>132.62216640269506</v>
      </c>
      <c r="Z104">
        <v>278.97092465232902</v>
      </c>
      <c r="AA104">
        <v>10.336812367731197</v>
      </c>
      <c r="AB104">
        <v>14.326682435067637</v>
      </c>
    </row>
    <row r="105" spans="24:28" x14ac:dyDescent="0.2">
      <c r="X105">
        <v>29.494866529774129</v>
      </c>
      <c r="Y105">
        <v>132.55749900591223</v>
      </c>
      <c r="Z105">
        <v>278.87036207639437</v>
      </c>
      <c r="AA105">
        <v>10.339506982221183</v>
      </c>
      <c r="AB105">
        <v>14.329955145253443</v>
      </c>
    </row>
    <row r="106" spans="24:28" x14ac:dyDescent="0.2">
      <c r="X106">
        <v>29.713894592744694</v>
      </c>
      <c r="Y106">
        <v>132.42141832137762</v>
      </c>
      <c r="Z106">
        <v>278.65872174867729</v>
      </c>
      <c r="AA106">
        <v>10.345181221971687</v>
      </c>
      <c r="AB106">
        <v>14.336846516492695</v>
      </c>
    </row>
    <row r="107" spans="24:28" x14ac:dyDescent="0.2">
      <c r="X107">
        <v>29.776865160848732</v>
      </c>
      <c r="Y107">
        <v>132.38231048204497</v>
      </c>
      <c r="Z107">
        <v>278.59789280967692</v>
      </c>
      <c r="AA107">
        <v>10.346812909009504</v>
      </c>
      <c r="AB107">
        <v>14.338828150895573</v>
      </c>
    </row>
    <row r="108" spans="24:28" x14ac:dyDescent="0.2">
      <c r="X108">
        <v>29.834360027378509</v>
      </c>
      <c r="Y108">
        <v>132.3466093137948</v>
      </c>
      <c r="Z108">
        <v>278.54236022933264</v>
      </c>
      <c r="AA108">
        <v>10.348302844050943</v>
      </c>
      <c r="AB108">
        <v>14.340637611700968</v>
      </c>
    </row>
    <row r="109" spans="24:28" x14ac:dyDescent="0.2">
      <c r="X109">
        <v>29.878165639972622</v>
      </c>
      <c r="Y109">
        <v>132.31941226088003</v>
      </c>
      <c r="Z109">
        <v>278.50005410338753</v>
      </c>
      <c r="AA109">
        <v>10.349438118402004</v>
      </c>
      <c r="AB109">
        <v>14.342016339765857</v>
      </c>
    </row>
    <row r="110" spans="24:28" x14ac:dyDescent="0.2">
      <c r="X110">
        <v>29.902806297056809</v>
      </c>
      <c r="Y110">
        <v>132.30411537694951</v>
      </c>
      <c r="Z110">
        <v>278.47625858415068</v>
      </c>
      <c r="AA110">
        <v>10.350076742815192</v>
      </c>
      <c r="AB110">
        <v>14.342791908988236</v>
      </c>
    </row>
    <row r="111" spans="24:28" x14ac:dyDescent="0.2">
      <c r="X111">
        <v>29.990417522245039</v>
      </c>
      <c r="Y111">
        <v>132.24973495962672</v>
      </c>
      <c r="Z111">
        <v>278.39166206968235</v>
      </c>
      <c r="AA111">
        <v>10.3523475974402</v>
      </c>
      <c r="AB111">
        <v>14.345549690707172</v>
      </c>
    </row>
    <row r="112" spans="24:28" x14ac:dyDescent="0.2">
      <c r="X112">
        <v>30</v>
      </c>
      <c r="Y112">
        <v>132.24378790674092</v>
      </c>
      <c r="Z112">
        <v>278.38241025171641</v>
      </c>
      <c r="AA112">
        <v>10.352595990162921</v>
      </c>
      <c r="AB112">
        <v>14.345851342237733</v>
      </c>
    </row>
    <row r="113" spans="24:28" x14ac:dyDescent="0.2">
      <c r="X113">
        <v>30.154688569472963</v>
      </c>
      <c r="Y113">
        <v>132.14780745040548</v>
      </c>
      <c r="Z113">
        <v>278.23308473396185</v>
      </c>
      <c r="AA113">
        <v>10.356606249476028</v>
      </c>
      <c r="AB113">
        <v>14.350721382441716</v>
      </c>
    </row>
    <row r="114" spans="24:28" x14ac:dyDescent="0.2">
      <c r="X114">
        <v>30.343600273785079</v>
      </c>
      <c r="Y114">
        <v>132.0306484917254</v>
      </c>
      <c r="Z114">
        <v>278.05078711191163</v>
      </c>
      <c r="AA114">
        <v>10.361504988785294</v>
      </c>
      <c r="AB114">
        <v>14.356670200277041</v>
      </c>
    </row>
    <row r="115" spans="24:28" x14ac:dyDescent="0.2">
      <c r="X115">
        <v>31.307323750855577</v>
      </c>
      <c r="Y115">
        <v>131.43392789414972</v>
      </c>
      <c r="Z115">
        <v>277.12190878151461</v>
      </c>
      <c r="AA115">
        <v>10.386517131634642</v>
      </c>
      <c r="AB115">
        <v>14.387040644897121</v>
      </c>
    </row>
    <row r="116" spans="24:28" x14ac:dyDescent="0.2">
      <c r="X116">
        <v>31.906913073237508</v>
      </c>
      <c r="Y116">
        <v>131.06348231553332</v>
      </c>
      <c r="Z116">
        <v>276.54492970119742</v>
      </c>
      <c r="AA116">
        <v>10.402096788119401</v>
      </c>
      <c r="AB116">
        <v>14.405955181210286</v>
      </c>
    </row>
    <row r="117" spans="24:28" x14ac:dyDescent="0.2">
      <c r="X117">
        <v>32.197125256673509</v>
      </c>
      <c r="Y117">
        <v>130.88440279678218</v>
      </c>
      <c r="Z117">
        <v>276.26591767251534</v>
      </c>
      <c r="AA117">
        <v>10.409642621026117</v>
      </c>
      <c r="AB117">
        <v>14.415115477347756</v>
      </c>
    </row>
    <row r="118" spans="24:28" x14ac:dyDescent="0.2">
      <c r="X118">
        <v>32.21</v>
      </c>
      <c r="Y118">
        <v>130.87646162241333</v>
      </c>
      <c r="Z118">
        <v>276.25354367748099</v>
      </c>
      <c r="AA118">
        <v>10.409977453862496</v>
      </c>
      <c r="AB118">
        <v>14.415521937793645</v>
      </c>
    </row>
    <row r="119" spans="24:28" x14ac:dyDescent="0.2">
      <c r="X119">
        <v>33.316906228610542</v>
      </c>
      <c r="Y119">
        <v>130.19478826286982</v>
      </c>
      <c r="Z119">
        <v>275.19091930042367</v>
      </c>
      <c r="AA119">
        <v>10.438788694021731</v>
      </c>
      <c r="AB119">
        <v>14.450492900336066</v>
      </c>
    </row>
    <row r="120" spans="24:28" x14ac:dyDescent="0.2">
      <c r="X120">
        <v>33.520000000000003</v>
      </c>
      <c r="Y120">
        <v>130.06994510014084</v>
      </c>
      <c r="Z120">
        <v>274.99621424939954</v>
      </c>
      <c r="AA120">
        <v>10.444080093223148</v>
      </c>
      <c r="AB120">
        <v>14.456914807691916</v>
      </c>
    </row>
    <row r="121" spans="24:28" x14ac:dyDescent="0.2">
      <c r="X121">
        <v>33.82</v>
      </c>
      <c r="Y121">
        <v>129.8856630816654</v>
      </c>
      <c r="Z121">
        <v>274.70875532714052</v>
      </c>
      <c r="AA121">
        <v>10.451899206109108</v>
      </c>
      <c r="AB121">
        <v>14.466404038045058</v>
      </c>
    </row>
    <row r="122" spans="24:28" x14ac:dyDescent="0.2">
      <c r="X122">
        <v>35.019849418206711</v>
      </c>
      <c r="Y122">
        <v>129.15017775132975</v>
      </c>
      <c r="Z122">
        <v>273.56084795032103</v>
      </c>
      <c r="AA122">
        <v>10.48320657842345</v>
      </c>
      <c r="AB122">
        <v>14.504393272769292</v>
      </c>
    </row>
    <row r="123" spans="24:28" x14ac:dyDescent="0.2">
      <c r="X123">
        <v>35.066392881587952</v>
      </c>
      <c r="Y123">
        <v>129.12169742640674</v>
      </c>
      <c r="Z123">
        <v>273.51637686539846</v>
      </c>
      <c r="AA123">
        <v>10.484422148982194</v>
      </c>
      <c r="AB123">
        <v>14.505868111929809</v>
      </c>
    </row>
    <row r="124" spans="24:28" x14ac:dyDescent="0.2">
      <c r="X124">
        <v>35.14</v>
      </c>
      <c r="Y124">
        <v>129.07666424228029</v>
      </c>
      <c r="Z124">
        <v>273.44605591451744</v>
      </c>
      <c r="AA124">
        <v>10.486344709391657</v>
      </c>
      <c r="AB124">
        <v>14.508200708965468</v>
      </c>
    </row>
    <row r="125" spans="24:28" x14ac:dyDescent="0.2">
      <c r="X125">
        <v>35.770020533880903</v>
      </c>
      <c r="Y125">
        <v>128.69159616049433</v>
      </c>
      <c r="Z125">
        <v>272.84460157513564</v>
      </c>
      <c r="AA125">
        <v>10.502808941911827</v>
      </c>
      <c r="AB125">
        <v>14.528175090024837</v>
      </c>
    </row>
    <row r="126" spans="24:28" x14ac:dyDescent="0.2">
      <c r="X126">
        <v>36.043805612594113</v>
      </c>
      <c r="Y126">
        <v>128.52447179688178</v>
      </c>
      <c r="Z126">
        <v>272.58347543613769</v>
      </c>
      <c r="AA126">
        <v>10.509968521317152</v>
      </c>
      <c r="AB126">
        <v>14.536860364786325</v>
      </c>
    </row>
    <row r="127" spans="24:28" x14ac:dyDescent="0.2">
      <c r="X127">
        <v>36.161533196440793</v>
      </c>
      <c r="Y127">
        <v>128.45264796001976</v>
      </c>
      <c r="Z127">
        <v>272.47123683351145</v>
      </c>
      <c r="AA127">
        <v>10.513048033731863</v>
      </c>
      <c r="AB127">
        <v>14.540595983287975</v>
      </c>
    </row>
    <row r="128" spans="24:28" x14ac:dyDescent="0.2">
      <c r="X128">
        <v>36.270000000000003</v>
      </c>
      <c r="Y128">
        <v>128.38649508348672</v>
      </c>
      <c r="Z128">
        <v>272.36785152248592</v>
      </c>
      <c r="AA128">
        <v>10.515885778629546</v>
      </c>
      <c r="AB128">
        <v>14.544038253519862</v>
      </c>
    </row>
    <row r="129" spans="24:28" x14ac:dyDescent="0.2">
      <c r="X129">
        <v>36.292950034223132</v>
      </c>
      <c r="Y129">
        <v>128.37250066813868</v>
      </c>
      <c r="Z129">
        <v>272.34597964564921</v>
      </c>
      <c r="AA129">
        <v>10.516486263581125</v>
      </c>
      <c r="AB129">
        <v>14.544766651176129</v>
      </c>
    </row>
    <row r="130" spans="24:28" x14ac:dyDescent="0.2">
      <c r="X130">
        <v>36.424366872005479</v>
      </c>
      <c r="Y130">
        <v>128.29238307374098</v>
      </c>
      <c r="Z130">
        <v>272.22075665105945</v>
      </c>
      <c r="AA130">
        <v>10.519925162934243</v>
      </c>
      <c r="AB130">
        <v>14.548938031339755</v>
      </c>
    </row>
    <row r="131" spans="24:28" x14ac:dyDescent="0.2">
      <c r="X131">
        <v>36.637919233401782</v>
      </c>
      <c r="Y131">
        <v>128.16225531305383</v>
      </c>
      <c r="Z131">
        <v>272.01734220509462</v>
      </c>
      <c r="AA131">
        <v>10.525514802416998</v>
      </c>
      <c r="AB131">
        <v>14.555718043356228</v>
      </c>
    </row>
    <row r="132" spans="24:28" x14ac:dyDescent="0.2">
      <c r="X132">
        <v>36.643394934976044</v>
      </c>
      <c r="Y132">
        <v>128.158919734715</v>
      </c>
      <c r="Z132">
        <v>272.01212763712158</v>
      </c>
      <c r="AA132">
        <v>10.525658149756003</v>
      </c>
      <c r="AB132">
        <v>14.555891914552811</v>
      </c>
    </row>
    <row r="133" spans="24:28" x14ac:dyDescent="0.2">
      <c r="X133">
        <v>36.99</v>
      </c>
      <c r="Y133">
        <v>127.94788667355908</v>
      </c>
      <c r="Z133">
        <v>271.68217277112461</v>
      </c>
      <c r="AA133">
        <v>10.534734223018145</v>
      </c>
      <c r="AB133">
        <v>14.566900260922813</v>
      </c>
    </row>
    <row r="134" spans="24:28" x14ac:dyDescent="0.2">
      <c r="X134">
        <v>37.043121149897331</v>
      </c>
      <c r="Y134">
        <v>127.91556171474043</v>
      </c>
      <c r="Z134">
        <v>271.63162446474308</v>
      </c>
      <c r="AA134">
        <v>10.536125645683907</v>
      </c>
      <c r="AB134">
        <v>14.568587852602306</v>
      </c>
    </row>
    <row r="135" spans="24:28" x14ac:dyDescent="0.2">
      <c r="X135">
        <v>37.390828199863108</v>
      </c>
      <c r="Y135">
        <v>127.7040968747399</v>
      </c>
      <c r="Z135">
        <v>271.30089597802089</v>
      </c>
      <c r="AA135">
        <v>10.54523597239759</v>
      </c>
      <c r="AB135">
        <v>14.579636940395888</v>
      </c>
    </row>
    <row r="136" spans="24:28" x14ac:dyDescent="0.2">
      <c r="X136">
        <v>37.648186173853524</v>
      </c>
      <c r="Y136">
        <v>127.54771334783072</v>
      </c>
      <c r="Z136">
        <v>271.05625885832967</v>
      </c>
      <c r="AA136">
        <v>10.551982068682115</v>
      </c>
      <c r="AB136">
        <v>14.587818217918876</v>
      </c>
    </row>
    <row r="137" spans="24:28" x14ac:dyDescent="0.2">
      <c r="X137">
        <v>37.661875427789184</v>
      </c>
      <c r="Y137">
        <v>127.53939826166152</v>
      </c>
      <c r="Z137">
        <v>271.04324991561498</v>
      </c>
      <c r="AA137">
        <v>10.552340975553745</v>
      </c>
      <c r="AB137">
        <v>14.588253468809782</v>
      </c>
    </row>
    <row r="138" spans="24:28" x14ac:dyDescent="0.2">
      <c r="X138">
        <v>37.763175906913077</v>
      </c>
      <c r="Y138">
        <v>127.47787662670198</v>
      </c>
      <c r="Z138">
        <v>270.94699526027273</v>
      </c>
      <c r="AA138">
        <v>10.554997112336951</v>
      </c>
      <c r="AB138">
        <v>14.591474565749881</v>
      </c>
    </row>
    <row r="139" spans="24:28" x14ac:dyDescent="0.2">
      <c r="X139">
        <v>38</v>
      </c>
      <c r="Y139">
        <v>127.33411777552259</v>
      </c>
      <c r="Z139">
        <v>270.72204667655609</v>
      </c>
      <c r="AA139">
        <v>10.561208282642527</v>
      </c>
      <c r="AB139">
        <v>14.599006620370091</v>
      </c>
    </row>
    <row r="140" spans="24:28" x14ac:dyDescent="0.2">
      <c r="X140">
        <v>38.179329226557151</v>
      </c>
      <c r="Y140">
        <v>127.2253239847102</v>
      </c>
      <c r="Z140">
        <v>270.55178368354927</v>
      </c>
      <c r="AA140">
        <v>10.565912986452947</v>
      </c>
      <c r="AB140">
        <v>14.604711623712717</v>
      </c>
    </row>
    <row r="141" spans="24:28" x14ac:dyDescent="0.2">
      <c r="X141">
        <v>38.417522245037645</v>
      </c>
      <c r="Y141">
        <v>127.080904615637</v>
      </c>
      <c r="Z141">
        <v>270.32573116507848</v>
      </c>
      <c r="AA141">
        <v>10.572163911755396</v>
      </c>
      <c r="AB141">
        <v>14.61229131417468</v>
      </c>
    </row>
    <row r="142" spans="24:28" x14ac:dyDescent="0.2">
      <c r="X142">
        <v>38.548939082819984</v>
      </c>
      <c r="Y142">
        <v>127.00126664807179</v>
      </c>
      <c r="Z142">
        <v>270.20106055255832</v>
      </c>
      <c r="AA142">
        <v>10.575613640552914</v>
      </c>
      <c r="AB142">
        <v>14.616474214869505</v>
      </c>
    </row>
    <row r="143" spans="24:28" x14ac:dyDescent="0.2">
      <c r="X143">
        <v>38.841889117043124</v>
      </c>
      <c r="Y143">
        <v>126.82384701176981</v>
      </c>
      <c r="Z143">
        <v>269.92327185980417</v>
      </c>
      <c r="AA143">
        <v>10.583306073302085</v>
      </c>
      <c r="AB143">
        <v>14.625801163738998</v>
      </c>
    </row>
    <row r="144" spans="24:28" x14ac:dyDescent="0.2">
      <c r="X144">
        <v>39.003422313483917</v>
      </c>
      <c r="Y144">
        <v>126.72608047177765</v>
      </c>
      <c r="Z144">
        <v>269.7701712114166</v>
      </c>
      <c r="AA144">
        <v>10.587549119777245</v>
      </c>
      <c r="AB144">
        <v>14.630945576253211</v>
      </c>
    </row>
    <row r="145" spans="24:28" x14ac:dyDescent="0.2">
      <c r="X145">
        <v>39.972621492128681</v>
      </c>
      <c r="Y145">
        <v>126.14042096624196</v>
      </c>
      <c r="Z145">
        <v>268.8526500781299</v>
      </c>
      <c r="AA145">
        <v>10.613028670605249</v>
      </c>
      <c r="AB145">
        <v>14.661834678359886</v>
      </c>
    </row>
    <row r="146" spans="24:28" x14ac:dyDescent="0.2">
      <c r="X146">
        <v>40.328542094455855</v>
      </c>
      <c r="Y146">
        <v>125.92575251433608</v>
      </c>
      <c r="Z146">
        <v>268.51617311602877</v>
      </c>
      <c r="AA146">
        <v>10.622394724632537</v>
      </c>
      <c r="AB146">
        <v>14.673187873784592</v>
      </c>
    </row>
    <row r="147" spans="24:28" x14ac:dyDescent="0.2">
      <c r="X147">
        <v>40.503764544832308</v>
      </c>
      <c r="Y147">
        <v>125.82014931861366</v>
      </c>
      <c r="Z147">
        <v>268.35061481060592</v>
      </c>
      <c r="AA147">
        <v>10.627007512421413</v>
      </c>
      <c r="AB147">
        <v>14.678779061587546</v>
      </c>
    </row>
    <row r="148" spans="24:28" x14ac:dyDescent="0.2">
      <c r="X148">
        <v>40.821355236139631</v>
      </c>
      <c r="Y148">
        <v>125.62887758183035</v>
      </c>
      <c r="Z148">
        <v>268.05069488688918</v>
      </c>
      <c r="AA148">
        <v>10.635371230109046</v>
      </c>
      <c r="AB148">
        <v>14.688916322700184</v>
      </c>
    </row>
    <row r="149" spans="24:28" x14ac:dyDescent="0.2">
      <c r="X149">
        <v>40.898015058179332</v>
      </c>
      <c r="Y149">
        <v>125.58273442407817</v>
      </c>
      <c r="Z149">
        <v>267.97833025422813</v>
      </c>
      <c r="AA149">
        <v>10.637390645568901</v>
      </c>
      <c r="AB149">
        <v>14.691363872191429</v>
      </c>
    </row>
    <row r="150" spans="24:28" x14ac:dyDescent="0.2">
      <c r="X150">
        <v>40.993839835728956</v>
      </c>
      <c r="Y150">
        <v>125.52506962911851</v>
      </c>
      <c r="Z150">
        <v>267.88789077584534</v>
      </c>
      <c r="AA150">
        <v>10.639915235962862</v>
      </c>
      <c r="AB150">
        <v>14.694423650544703</v>
      </c>
    </row>
    <row r="151" spans="24:28" x14ac:dyDescent="0.2">
      <c r="X151">
        <v>41.85352498288843</v>
      </c>
      <c r="Y151">
        <v>125.00843717244204</v>
      </c>
      <c r="Z151">
        <v>267.07732998126835</v>
      </c>
      <c r="AA151">
        <v>10.662580377722669</v>
      </c>
      <c r="AB151">
        <v>14.721891207535586</v>
      </c>
    </row>
    <row r="152" spans="24:28" x14ac:dyDescent="0.2">
      <c r="X152">
        <v>42.187542778918548</v>
      </c>
      <c r="Y152">
        <v>124.80804852630175</v>
      </c>
      <c r="Z152">
        <v>266.76279202690409</v>
      </c>
      <c r="AA152">
        <v>10.671394327397447</v>
      </c>
      <c r="AB152">
        <v>14.732571556177172</v>
      </c>
    </row>
    <row r="153" spans="24:28" x14ac:dyDescent="0.2">
      <c r="X153">
        <v>42.625598904859686</v>
      </c>
      <c r="Y153">
        <v>124.54553299266749</v>
      </c>
      <c r="Z153">
        <v>266.35061673851555</v>
      </c>
      <c r="AA153">
        <v>10.68296017965721</v>
      </c>
      <c r="AB153">
        <v>14.746585562361878</v>
      </c>
    </row>
    <row r="154" spans="24:28" x14ac:dyDescent="0.2">
      <c r="X154">
        <v>43</v>
      </c>
      <c r="Y154">
        <v>124.32142430544486</v>
      </c>
      <c r="Z154">
        <v>265.99863554688767</v>
      </c>
      <c r="AA154">
        <v>10.692851282677909</v>
      </c>
      <c r="AB154">
        <v>14.758569447432897</v>
      </c>
    </row>
    <row r="155" spans="24:28" x14ac:dyDescent="0.2">
      <c r="X155">
        <v>43.241615331964411</v>
      </c>
      <c r="Y155">
        <v>124.17692561394803</v>
      </c>
      <c r="Z155">
        <v>265.77163533142203</v>
      </c>
      <c r="AA155">
        <v>10.699237283444264</v>
      </c>
      <c r="AB155">
        <v>14.766306184116477</v>
      </c>
    </row>
    <row r="156" spans="24:28" x14ac:dyDescent="0.2">
      <c r="X156">
        <v>43.455167693360714</v>
      </c>
      <c r="Y156">
        <v>124.04929311094462</v>
      </c>
      <c r="Z156">
        <v>265.57109636522131</v>
      </c>
      <c r="AA156">
        <v>10.704883457677525</v>
      </c>
      <c r="AB156">
        <v>14.773146329876534</v>
      </c>
    </row>
    <row r="157" spans="24:28" x14ac:dyDescent="0.2">
      <c r="X157">
        <v>43.772758384668037</v>
      </c>
      <c r="Y157">
        <v>123.85962477088476</v>
      </c>
      <c r="Z157">
        <v>265.27302512696571</v>
      </c>
      <c r="AA157">
        <v>10.713283612980364</v>
      </c>
      <c r="AB157">
        <v>14.783322343281029</v>
      </c>
    </row>
    <row r="158" spans="24:28" x14ac:dyDescent="0.2">
      <c r="X158">
        <v>43.931553730321696</v>
      </c>
      <c r="Y158">
        <v>123.76485520973787</v>
      </c>
      <c r="Z158">
        <v>265.12406402886739</v>
      </c>
      <c r="AA158">
        <v>10.717485162078923</v>
      </c>
      <c r="AB158">
        <v>14.788411914760371</v>
      </c>
    </row>
    <row r="159" spans="24:28" x14ac:dyDescent="0.2">
      <c r="X159">
        <v>44</v>
      </c>
      <c r="Y159">
        <v>123.72401954291779</v>
      </c>
      <c r="Z159">
        <v>265.0598719793029</v>
      </c>
      <c r="AA159">
        <v>10.719296477189213</v>
      </c>
      <c r="AB159">
        <v>14.790606017325938</v>
      </c>
    </row>
    <row r="160" spans="24:28" x14ac:dyDescent="0.2">
      <c r="X160">
        <v>44.741957563312802</v>
      </c>
      <c r="Y160">
        <v>123.28187422246893</v>
      </c>
      <c r="Z160">
        <v>264.36462229230523</v>
      </c>
      <c r="AA160">
        <v>10.738942831527414</v>
      </c>
      <c r="AB160">
        <v>14.814402529325161</v>
      </c>
    </row>
    <row r="161" spans="24:28" x14ac:dyDescent="0.2">
      <c r="X161">
        <v>45.00479123887748</v>
      </c>
      <c r="Y161">
        <v>123.12547247701953</v>
      </c>
      <c r="Z161">
        <v>264.11859459056518</v>
      </c>
      <c r="AA161">
        <v>10.745907564715617</v>
      </c>
      <c r="AB161">
        <v>14.822837754748631</v>
      </c>
    </row>
    <row r="162" spans="24:28" x14ac:dyDescent="0.2">
      <c r="X162">
        <v>45.097878165639976</v>
      </c>
      <c r="Y162">
        <v>123.07010845755443</v>
      </c>
      <c r="Z162">
        <v>264.0314923909707</v>
      </c>
      <c r="AA162">
        <v>10.748374885877009</v>
      </c>
      <c r="AB162">
        <v>14.825825916094345</v>
      </c>
    </row>
    <row r="163" spans="24:28" x14ac:dyDescent="0.2">
      <c r="X163">
        <v>45.314168377823407</v>
      </c>
      <c r="Y163">
        <v>122.94152560723261</v>
      </c>
      <c r="Z163">
        <v>263.82917372481768</v>
      </c>
      <c r="AA163">
        <v>10.754109081620825</v>
      </c>
      <c r="AB163">
        <v>14.832770381823552</v>
      </c>
    </row>
    <row r="164" spans="24:28" x14ac:dyDescent="0.2">
      <c r="X164">
        <v>45.330595482546201</v>
      </c>
      <c r="Y164">
        <v>122.93176308163842</v>
      </c>
      <c r="Z164">
        <v>263.81381151228339</v>
      </c>
      <c r="AA164">
        <v>10.754544664571577</v>
      </c>
      <c r="AB164">
        <v>14.833297888726582</v>
      </c>
    </row>
    <row r="165" spans="24:28" x14ac:dyDescent="0.2">
      <c r="X165">
        <v>45.48</v>
      </c>
      <c r="Y165">
        <v>122.84299404022867</v>
      </c>
      <c r="Z165">
        <v>263.67411656942068</v>
      </c>
      <c r="AA165">
        <v>10.75850677380912</v>
      </c>
      <c r="AB165">
        <v>14.838096076852288</v>
      </c>
    </row>
    <row r="166" spans="24:28" x14ac:dyDescent="0.2">
      <c r="X166">
        <v>46.094455852156059</v>
      </c>
      <c r="Y166">
        <v>122.47831383976815</v>
      </c>
      <c r="Z166">
        <v>263.10005505723933</v>
      </c>
      <c r="AA166">
        <v>10.77481087549703</v>
      </c>
      <c r="AB166">
        <v>14.857839298105903</v>
      </c>
    </row>
    <row r="167" spans="24:28" x14ac:dyDescent="0.2">
      <c r="X167">
        <v>46.15</v>
      </c>
      <c r="Y167">
        <v>122.44538005017375</v>
      </c>
      <c r="Z167">
        <v>263.04819898979025</v>
      </c>
      <c r="AA167">
        <v>10.776285420294302</v>
      </c>
      <c r="AB167">
        <v>14.859624770280794</v>
      </c>
    </row>
    <row r="168" spans="24:28" x14ac:dyDescent="0.2">
      <c r="X168">
        <v>46.428473648186177</v>
      </c>
      <c r="Y168">
        <v>122.28034394179353</v>
      </c>
      <c r="Z168">
        <v>262.78830721338011</v>
      </c>
      <c r="AA168">
        <v>10.783679943346982</v>
      </c>
      <c r="AB168">
        <v>14.86857825950211</v>
      </c>
    </row>
    <row r="169" spans="24:28" x14ac:dyDescent="0.2">
      <c r="X169">
        <v>46.529774127310063</v>
      </c>
      <c r="Y169">
        <v>122.22034146405147</v>
      </c>
      <c r="Z169">
        <v>262.69380410137171</v>
      </c>
      <c r="AA169">
        <v>10.786370601437497</v>
      </c>
      <c r="AB169">
        <v>14.871836070789893</v>
      </c>
    </row>
    <row r="170" spans="24:28" x14ac:dyDescent="0.2">
      <c r="X170">
        <v>47.082819986310746</v>
      </c>
      <c r="Y170">
        <v>121.89306861689504</v>
      </c>
      <c r="Z170">
        <v>262.17822398510265</v>
      </c>
      <c r="AA170">
        <v>10.801067189115066</v>
      </c>
      <c r="AB170">
        <v>14.88962945417431</v>
      </c>
    </row>
    <row r="171" spans="24:28" x14ac:dyDescent="0.2">
      <c r="X171">
        <v>47.331964407939765</v>
      </c>
      <c r="Y171">
        <v>121.74580401195013</v>
      </c>
      <c r="Z171">
        <v>261.94615415299614</v>
      </c>
      <c r="AA171">
        <v>10.807691822637231</v>
      </c>
      <c r="AB171">
        <v>14.897649425012393</v>
      </c>
    </row>
    <row r="172" spans="24:28" x14ac:dyDescent="0.2">
      <c r="X172">
        <v>47.356605065023956</v>
      </c>
      <c r="Y172">
        <v>121.7312451240405</v>
      </c>
      <c r="Z172">
        <v>261.9232088217276</v>
      </c>
      <c r="AA172">
        <v>10.808347137614087</v>
      </c>
      <c r="AB172">
        <v>14.898442748691743</v>
      </c>
    </row>
    <row r="173" spans="24:28" x14ac:dyDescent="0.2">
      <c r="X173">
        <v>47.95</v>
      </c>
      <c r="Y173">
        <v>121.38095093193309</v>
      </c>
      <c r="Z173">
        <v>261.37100098744003</v>
      </c>
      <c r="AA173">
        <v>10.824135542881525</v>
      </c>
      <c r="AB173">
        <v>14.917555123473761</v>
      </c>
    </row>
    <row r="174" spans="24:28" x14ac:dyDescent="0.2">
      <c r="X174">
        <v>48.213552361396303</v>
      </c>
      <c r="Y174">
        <v>121.22556230080799</v>
      </c>
      <c r="Z174">
        <v>261.12596347686554</v>
      </c>
      <c r="AA174">
        <v>10.831152258285551</v>
      </c>
      <c r="AB174">
        <v>14.92604843561252</v>
      </c>
    </row>
    <row r="175" spans="24:28" x14ac:dyDescent="0.2">
      <c r="X175">
        <v>48.27378507871321</v>
      </c>
      <c r="Y175">
        <v>121.1900661012566</v>
      </c>
      <c r="Z175">
        <v>261.0699813314036</v>
      </c>
      <c r="AA175">
        <v>10.832756250826305</v>
      </c>
      <c r="AB175">
        <v>14.927989916160397</v>
      </c>
    </row>
    <row r="176" spans="24:28" x14ac:dyDescent="0.2">
      <c r="X176">
        <v>48.35</v>
      </c>
      <c r="Y176">
        <v>121.14516015299446</v>
      </c>
      <c r="Z176">
        <v>260.99915504599471</v>
      </c>
      <c r="AA176">
        <v>10.834786050920862</v>
      </c>
      <c r="AB176">
        <v>14.930446766437999</v>
      </c>
    </row>
    <row r="177" spans="24:28" x14ac:dyDescent="0.2">
      <c r="X177">
        <v>48.394250513347025</v>
      </c>
      <c r="Y177">
        <v>121.11909221654243</v>
      </c>
      <c r="Z177">
        <v>260.95803841897703</v>
      </c>
      <c r="AA177">
        <v>10.835964660232927</v>
      </c>
      <c r="AB177">
        <v>14.931873328376716</v>
      </c>
    </row>
    <row r="178" spans="24:28" x14ac:dyDescent="0.2">
      <c r="X178">
        <v>49.41</v>
      </c>
      <c r="Y178">
        <v>120.52163054851185</v>
      </c>
      <c r="Z178">
        <v>260.01528293758696</v>
      </c>
      <c r="AA178">
        <v>10.863040068772086</v>
      </c>
      <c r="AB178">
        <v>14.964641696618735</v>
      </c>
    </row>
    <row r="179" spans="24:28" x14ac:dyDescent="0.2">
      <c r="X179">
        <v>49.88</v>
      </c>
      <c r="Y179">
        <v>120.24577098319456</v>
      </c>
      <c r="Z179">
        <v>259.57974356074124</v>
      </c>
      <c r="AA179">
        <v>10.87558181725924</v>
      </c>
      <c r="AB179">
        <v>14.979818507999077</v>
      </c>
    </row>
    <row r="180" spans="24:28" x14ac:dyDescent="0.2">
      <c r="X180">
        <v>50</v>
      </c>
      <c r="Y180">
        <v>120.17539889106465</v>
      </c>
      <c r="Z180">
        <v>259.46861148303253</v>
      </c>
      <c r="AA180">
        <v>10.878785346877617</v>
      </c>
      <c r="AB180">
        <v>14.983694906721921</v>
      </c>
    </row>
    <row r="181" spans="24:28" x14ac:dyDescent="0.2">
      <c r="X181">
        <v>50.403832991101986</v>
      </c>
      <c r="Y181">
        <v>119.93875708186926</v>
      </c>
      <c r="Z181">
        <v>259.09482899566569</v>
      </c>
      <c r="AA181">
        <v>10.889570231867381</v>
      </c>
      <c r="AB181">
        <v>14.996744441405953</v>
      </c>
    </row>
    <row r="182" spans="24:28" x14ac:dyDescent="0.2">
      <c r="X182">
        <v>51</v>
      </c>
      <c r="Y182">
        <v>119.58991565371494</v>
      </c>
      <c r="Z182">
        <v>258.54360933229754</v>
      </c>
      <c r="AA182">
        <v>10.905503279868622</v>
      </c>
      <c r="AB182">
        <v>15.016021459573544</v>
      </c>
    </row>
    <row r="183" spans="24:28" x14ac:dyDescent="0.2">
      <c r="X183">
        <v>51.641341546885698</v>
      </c>
      <c r="Y183">
        <v>119.2153141418451</v>
      </c>
      <c r="Z183">
        <v>257.95139906658267</v>
      </c>
      <c r="AA183">
        <v>10.922659144937754</v>
      </c>
      <c r="AB183">
        <v>15.036775659719366</v>
      </c>
    </row>
    <row r="184" spans="24:28" x14ac:dyDescent="0.2">
      <c r="X184">
        <v>51.745379876796711</v>
      </c>
      <c r="Y184">
        <v>119.15461210729576</v>
      </c>
      <c r="Z184">
        <v>257.85540680545694</v>
      </c>
      <c r="AA184">
        <v>10.925443680710767</v>
      </c>
      <c r="AB184">
        <v>15.04014401218117</v>
      </c>
    </row>
    <row r="185" spans="24:28" x14ac:dyDescent="0.2">
      <c r="X185">
        <v>52.150581793292268</v>
      </c>
      <c r="Y185">
        <v>118.91836859192355</v>
      </c>
      <c r="Z185">
        <v>257.48174438258269</v>
      </c>
      <c r="AA185">
        <v>10.93629274379645</v>
      </c>
      <c r="AB185">
        <v>15.053267141193981</v>
      </c>
    </row>
    <row r="186" spans="24:28" x14ac:dyDescent="0.2">
      <c r="X186">
        <v>52.317590691307323</v>
      </c>
      <c r="Y186">
        <v>118.82107895443303</v>
      </c>
      <c r="Z186">
        <v>257.32782848840532</v>
      </c>
      <c r="AA186">
        <v>10.94076618324692</v>
      </c>
      <c r="AB186">
        <v>15.058677981991877</v>
      </c>
    </row>
    <row r="187" spans="24:28" x14ac:dyDescent="0.2">
      <c r="X187">
        <v>52.32</v>
      </c>
      <c r="Y187">
        <v>118.81967577770835</v>
      </c>
      <c r="Z187">
        <v>257.32560846220701</v>
      </c>
      <c r="AA187">
        <v>10.940830726082675</v>
      </c>
      <c r="AB187">
        <v>15.058756048496088</v>
      </c>
    </row>
    <row r="188" spans="24:28" x14ac:dyDescent="0.2">
      <c r="X188">
        <v>52.629705681040384</v>
      </c>
      <c r="Y188">
        <v>118.63938569392008</v>
      </c>
      <c r="Z188">
        <v>257.04032885816832</v>
      </c>
      <c r="AA188">
        <v>10.949129302174258</v>
      </c>
      <c r="AB188">
        <v>15.068793149444932</v>
      </c>
    </row>
    <row r="189" spans="24:28" x14ac:dyDescent="0.2">
      <c r="X189">
        <v>52.714579055441476</v>
      </c>
      <c r="Y189">
        <v>118.59000642372473</v>
      </c>
      <c r="Z189">
        <v>256.96218213097046</v>
      </c>
      <c r="AA189">
        <v>10.951404141747036</v>
      </c>
      <c r="AB189">
        <v>15.071544464654991</v>
      </c>
    </row>
    <row r="190" spans="24:28" x14ac:dyDescent="0.2">
      <c r="X190">
        <v>53.040383299110196</v>
      </c>
      <c r="Y190">
        <v>118.40056707571007</v>
      </c>
      <c r="Z190">
        <v>256.66233054477499</v>
      </c>
      <c r="AA190">
        <v>10.960139204131082</v>
      </c>
      <c r="AB190">
        <v>15.082108743018683</v>
      </c>
    </row>
    <row r="191" spans="24:28" x14ac:dyDescent="0.2">
      <c r="X191">
        <v>53.138945927446954</v>
      </c>
      <c r="Y191">
        <v>118.34329311647556</v>
      </c>
      <c r="Z191">
        <v>256.57166009081459</v>
      </c>
      <c r="AA191">
        <v>10.962782561133039</v>
      </c>
      <c r="AB191">
        <v>15.085305527652569</v>
      </c>
    </row>
    <row r="192" spans="24:28" x14ac:dyDescent="0.2">
      <c r="X192">
        <v>53.149897330595479</v>
      </c>
      <c r="Y192">
        <v>118.33693035881527</v>
      </c>
      <c r="Z192">
        <v>256.56158677001696</v>
      </c>
      <c r="AA192">
        <v>10.963076290898172</v>
      </c>
      <c r="AB192">
        <v>15.085660750849657</v>
      </c>
    </row>
    <row r="193" spans="24:28" x14ac:dyDescent="0.2">
      <c r="X193">
        <v>54.548939082819984</v>
      </c>
      <c r="Y193">
        <v>117.52575771457755</v>
      </c>
      <c r="Z193">
        <v>255.27665050132651</v>
      </c>
      <c r="AA193">
        <v>11.000638817276073</v>
      </c>
      <c r="AB193">
        <v>15.131081485073137</v>
      </c>
    </row>
    <row r="194" spans="24:28" x14ac:dyDescent="0.2">
      <c r="X194">
        <v>54.55</v>
      </c>
      <c r="Y194">
        <v>117.5251438452464</v>
      </c>
      <c r="Z194">
        <v>255.27567756545204</v>
      </c>
      <c r="AA194">
        <v>11.000667330612936</v>
      </c>
      <c r="AB194">
        <v>15.131115959246079</v>
      </c>
    </row>
    <row r="195" spans="24:28" x14ac:dyDescent="0.2">
      <c r="X195">
        <v>54.64</v>
      </c>
      <c r="Y195">
        <v>117.47307485422714</v>
      </c>
      <c r="Z195">
        <v>255.19314923331041</v>
      </c>
      <c r="AA195">
        <v>11.003086341591013</v>
      </c>
      <c r="AB195">
        <v>15.134040651465599</v>
      </c>
    </row>
    <row r="196" spans="24:28" x14ac:dyDescent="0.2">
      <c r="X196">
        <v>54.899383983572896</v>
      </c>
      <c r="Y196">
        <v>117.32308634572128</v>
      </c>
      <c r="Z196">
        <v>254.95538754956493</v>
      </c>
      <c r="AA196">
        <v>11.010059810162184</v>
      </c>
      <c r="AB196">
        <v>15.142471626962672</v>
      </c>
    </row>
    <row r="197" spans="24:28" x14ac:dyDescent="0.2">
      <c r="X197">
        <v>54.984257357973988</v>
      </c>
      <c r="Y197">
        <v>117.27403311101857</v>
      </c>
      <c r="Z197">
        <v>254.87761780627682</v>
      </c>
      <c r="AA197">
        <v>11.012342179289472</v>
      </c>
      <c r="AB197">
        <v>15.145230944699341</v>
      </c>
    </row>
    <row r="198" spans="24:28" x14ac:dyDescent="0.2">
      <c r="X198">
        <v>55.21</v>
      </c>
      <c r="Y198">
        <v>117.14362264596255</v>
      </c>
      <c r="Z198">
        <v>254.67083765899525</v>
      </c>
      <c r="AA198">
        <v>11.01841410014492</v>
      </c>
      <c r="AB198">
        <v>15.152571519494391</v>
      </c>
    </row>
    <row r="199" spans="24:28" x14ac:dyDescent="0.2">
      <c r="X199">
        <v>55.22</v>
      </c>
      <c r="Y199">
        <v>117.13784768541109</v>
      </c>
      <c r="Z199">
        <v>254.66167996864837</v>
      </c>
      <c r="AA199">
        <v>11.01868312160669</v>
      </c>
      <c r="AB199">
        <v>15.152896742975281</v>
      </c>
    </row>
    <row r="200" spans="24:28" x14ac:dyDescent="0.2">
      <c r="X200">
        <v>55.323750855578368</v>
      </c>
      <c r="Y200">
        <v>117.07794194953813</v>
      </c>
      <c r="Z200">
        <v>254.56667968447553</v>
      </c>
      <c r="AA200">
        <v>11.021474473093027</v>
      </c>
      <c r="AB200">
        <v>15.156271209696554</v>
      </c>
    </row>
    <row r="201" spans="24:28" x14ac:dyDescent="0.2">
      <c r="X201">
        <v>55.42</v>
      </c>
      <c r="Y201">
        <v>117.022383968539</v>
      </c>
      <c r="Z201">
        <v>254.47856721752692</v>
      </c>
      <c r="AA201">
        <v>11.024064372236921</v>
      </c>
      <c r="AB201">
        <v>15.159402085511459</v>
      </c>
    </row>
    <row r="202" spans="24:28" x14ac:dyDescent="0.2">
      <c r="X202">
        <v>55.45</v>
      </c>
      <c r="Y202">
        <v>117.00507024175988</v>
      </c>
      <c r="Z202">
        <v>254.45110704937895</v>
      </c>
      <c r="AA202">
        <v>11.024871694779923</v>
      </c>
      <c r="AB202">
        <v>15.160378030304598</v>
      </c>
    </row>
    <row r="203" spans="24:28" x14ac:dyDescent="0.2">
      <c r="X203">
        <v>56.52</v>
      </c>
      <c r="Y203">
        <v>116.38854152943985</v>
      </c>
      <c r="Z203">
        <v>253.47284452759666</v>
      </c>
      <c r="AA203">
        <v>11.053689222934187</v>
      </c>
      <c r="AB203">
        <v>15.195211195569566</v>
      </c>
    </row>
    <row r="204" spans="24:28" x14ac:dyDescent="0.2">
      <c r="X204">
        <v>56.553045859000683</v>
      </c>
      <c r="Y204">
        <v>116.36953144819581</v>
      </c>
      <c r="Z204">
        <v>253.44266749732151</v>
      </c>
      <c r="AA204">
        <v>11.054579936079051</v>
      </c>
      <c r="AB204">
        <v>15.196287740229815</v>
      </c>
    </row>
    <row r="205" spans="24:28" x14ac:dyDescent="0.2">
      <c r="X205">
        <v>56.73</v>
      </c>
      <c r="Y205">
        <v>116.26776753027357</v>
      </c>
      <c r="Z205">
        <v>253.28111166829632</v>
      </c>
      <c r="AA205">
        <v>11.059350258742477</v>
      </c>
      <c r="AB205">
        <v>15.202053200034328</v>
      </c>
    </row>
    <row r="206" spans="24:28" x14ac:dyDescent="0.2">
      <c r="X206">
        <v>56.89</v>
      </c>
      <c r="Y206">
        <v>116.17579920888922</v>
      </c>
      <c r="Z206">
        <v>253.13508730312202</v>
      </c>
      <c r="AA206">
        <v>11.063664587429296</v>
      </c>
      <c r="AB206">
        <v>15.207267386937058</v>
      </c>
    </row>
    <row r="207" spans="24:28" x14ac:dyDescent="0.2">
      <c r="X207">
        <v>57.026694045174537</v>
      </c>
      <c r="Y207">
        <v>116.09726142056165</v>
      </c>
      <c r="Z207">
        <v>253.0103727726389</v>
      </c>
      <c r="AA207">
        <v>11.06735127518343</v>
      </c>
      <c r="AB207">
        <v>15.211722907277396</v>
      </c>
    </row>
    <row r="208" spans="24:28" x14ac:dyDescent="0.2">
      <c r="X208">
        <v>57.25</v>
      </c>
      <c r="Y208">
        <v>115.96902844344478</v>
      </c>
      <c r="Z208">
        <v>252.80671526658625</v>
      </c>
      <c r="AA208">
        <v>11.073375490903651</v>
      </c>
      <c r="AB208">
        <v>15.219003200857173</v>
      </c>
    </row>
    <row r="209" spans="24:28" x14ac:dyDescent="0.2">
      <c r="X209">
        <v>57.46</v>
      </c>
      <c r="Y209">
        <v>115.84851314259062</v>
      </c>
      <c r="Z209">
        <v>252.61528176973738</v>
      </c>
      <c r="AA209">
        <v>11.079042527663121</v>
      </c>
      <c r="AB209">
        <v>15.225851582081246</v>
      </c>
    </row>
    <row r="210" spans="24:28" x14ac:dyDescent="0.2">
      <c r="X210">
        <v>57.55</v>
      </c>
      <c r="Y210">
        <v>115.79688650050529</v>
      </c>
      <c r="Z210">
        <v>252.53326519749811</v>
      </c>
      <c r="AA210">
        <v>11.081471786268146</v>
      </c>
      <c r="AB210">
        <v>15.228787164258799</v>
      </c>
    </row>
    <row r="211" spans="24:28" x14ac:dyDescent="0.2">
      <c r="X211">
        <v>57.67</v>
      </c>
      <c r="Y211">
        <v>115.72807222935847</v>
      </c>
      <c r="Z211">
        <v>252.42393436350014</v>
      </c>
      <c r="AA211">
        <v>11.084711291101211</v>
      </c>
      <c r="AB211">
        <v>15.23270179806833</v>
      </c>
    </row>
    <row r="212" spans="24:28" x14ac:dyDescent="0.2">
      <c r="X212">
        <v>57.85352498288843</v>
      </c>
      <c r="Y212">
        <v>115.62287638409693</v>
      </c>
      <c r="Z212">
        <v>252.25678089853699</v>
      </c>
      <c r="AA212">
        <v>11.08966679897792</v>
      </c>
      <c r="AB212">
        <v>15.238689899482232</v>
      </c>
    </row>
    <row r="213" spans="24:28" x14ac:dyDescent="0.2">
      <c r="X213">
        <v>58</v>
      </c>
      <c r="Y213">
        <v>115.53895819561657</v>
      </c>
      <c r="Z213">
        <v>252.12341949103825</v>
      </c>
      <c r="AA213">
        <v>11.093622836933784</v>
      </c>
      <c r="AB213">
        <v>15.243470130540146</v>
      </c>
    </row>
    <row r="214" spans="24:28" x14ac:dyDescent="0.2">
      <c r="X214">
        <v>58.14647501711157</v>
      </c>
      <c r="Y214">
        <v>115.45507617904397</v>
      </c>
      <c r="Z214">
        <v>251.9900999518735</v>
      </c>
      <c r="AA214">
        <v>11.097579715140794</v>
      </c>
      <c r="AB214">
        <v>15.248251254419099</v>
      </c>
    </row>
    <row r="215" spans="24:28" x14ac:dyDescent="0.2">
      <c r="X215">
        <v>58.329911019849419</v>
      </c>
      <c r="Y215">
        <v>115.35007867952375</v>
      </c>
      <c r="Z215">
        <v>251.82319807597102</v>
      </c>
      <c r="AA215">
        <v>11.102536243070658</v>
      </c>
      <c r="AB215">
        <v>15.254240089382298</v>
      </c>
    </row>
    <row r="216" spans="24:28" x14ac:dyDescent="0.2">
      <c r="X216">
        <v>58.36</v>
      </c>
      <c r="Y216">
        <v>115.33286136984346</v>
      </c>
      <c r="Z216">
        <v>251.79582745379935</v>
      </c>
      <c r="AA216">
        <v>11.103349387431495</v>
      </c>
      <c r="AB216">
        <v>15.255222570781784</v>
      </c>
    </row>
    <row r="217" spans="24:28" x14ac:dyDescent="0.2">
      <c r="X217">
        <v>58.691307323750856</v>
      </c>
      <c r="Y217">
        <v>115.14338385610846</v>
      </c>
      <c r="Z217">
        <v>251.49456854023092</v>
      </c>
      <c r="AA217">
        <v>11.112305199228981</v>
      </c>
      <c r="AB217">
        <v>15.266043085653585</v>
      </c>
    </row>
    <row r="218" spans="24:28" x14ac:dyDescent="0.2">
      <c r="X218">
        <v>58.75</v>
      </c>
      <c r="Y218">
        <v>115.10983629376766</v>
      </c>
      <c r="Z218">
        <v>251.4412214089617</v>
      </c>
      <c r="AA218">
        <v>11.11389221245773</v>
      </c>
      <c r="AB218">
        <v>15.267960467981403</v>
      </c>
    </row>
    <row r="219" spans="24:28" x14ac:dyDescent="0.2">
      <c r="X219">
        <v>58.9</v>
      </c>
      <c r="Y219">
        <v>115.02412565674439</v>
      </c>
      <c r="Z219">
        <v>251.3049134667279</v>
      </c>
      <c r="AA219">
        <v>11.117948731777743</v>
      </c>
      <c r="AB219">
        <v>15.272861345032268</v>
      </c>
    </row>
    <row r="220" spans="24:28" x14ac:dyDescent="0.2">
      <c r="X220">
        <v>59.01</v>
      </c>
      <c r="Y220">
        <v>114.96129527878541</v>
      </c>
      <c r="Z220">
        <v>251.20498219814786</v>
      </c>
      <c r="AA220">
        <v>11.120924072881945</v>
      </c>
      <c r="AB220">
        <v>15.276455916829176</v>
      </c>
    </row>
    <row r="221" spans="24:28" x14ac:dyDescent="0.2">
      <c r="X221">
        <v>59.09</v>
      </c>
      <c r="Y221">
        <v>114.91561325974817</v>
      </c>
      <c r="Z221">
        <v>251.13231973292639</v>
      </c>
      <c r="AA221">
        <v>11.123088255102667</v>
      </c>
      <c r="AB221">
        <v>15.279070467257402</v>
      </c>
    </row>
    <row r="222" spans="24:28" x14ac:dyDescent="0.2">
      <c r="X222">
        <v>59.14</v>
      </c>
      <c r="Y222">
        <v>114.88706747168077</v>
      </c>
      <c r="Z222">
        <v>251.0869120297549</v>
      </c>
      <c r="AA222">
        <v>11.124440996336041</v>
      </c>
      <c r="AB222">
        <v>15.280704696579573</v>
      </c>
    </row>
    <row r="223" spans="24:28" x14ac:dyDescent="0.2">
      <c r="X223">
        <v>59.19</v>
      </c>
      <c r="Y223">
        <v>114.85852589401725</v>
      </c>
      <c r="Z223">
        <v>251.04150920145574</v>
      </c>
      <c r="AA223">
        <v>11.125793835530155</v>
      </c>
      <c r="AB223">
        <v>15.282339029984708</v>
      </c>
    </row>
    <row r="224" spans="24:28" x14ac:dyDescent="0.2">
      <c r="X224">
        <v>59.39</v>
      </c>
      <c r="Y224">
        <v>114.74440168348072</v>
      </c>
      <c r="Z224">
        <v>250.85994663367921</v>
      </c>
      <c r="AA224">
        <v>11.131206171959573</v>
      </c>
      <c r="AB224">
        <v>15.288877404477404</v>
      </c>
    </row>
    <row r="225" spans="24:28" x14ac:dyDescent="0.2">
      <c r="X225">
        <v>59.41</v>
      </c>
      <c r="Y225">
        <v>114.73299296692682</v>
      </c>
      <c r="Z225">
        <v>250.84179466623681</v>
      </c>
      <c r="AA225">
        <v>11.131747491815579</v>
      </c>
      <c r="AB225">
        <v>15.289531333526787</v>
      </c>
    </row>
    <row r="226" spans="24:28" x14ac:dyDescent="0.2">
      <c r="X226">
        <v>59.46</v>
      </c>
      <c r="Y226">
        <v>114.70447412205608</v>
      </c>
      <c r="Z226">
        <v>250.79641815939368</v>
      </c>
      <c r="AA226">
        <v>11.133100860037027</v>
      </c>
      <c r="AB226">
        <v>15.291166229016653</v>
      </c>
    </row>
    <row r="227" spans="24:28" x14ac:dyDescent="0.2">
      <c r="X227">
        <v>59.488021902806295</v>
      </c>
      <c r="Y227">
        <v>114.6884929165975</v>
      </c>
      <c r="Z227">
        <v>250.77098956926127</v>
      </c>
      <c r="AA227">
        <v>11.133859381933245</v>
      </c>
      <c r="AB227">
        <v>15.292082532184555</v>
      </c>
    </row>
    <row r="228" spans="24:28" x14ac:dyDescent="0.2">
      <c r="X228">
        <v>59.65</v>
      </c>
      <c r="Y228">
        <v>114.59614089731592</v>
      </c>
      <c r="Z228">
        <v>250.62403188117463</v>
      </c>
      <c r="AA228">
        <v>11.138244552832663</v>
      </c>
      <c r="AB228">
        <v>15.297379781256931</v>
      </c>
    </row>
    <row r="229" spans="24:28" x14ac:dyDescent="0.2">
      <c r="X229">
        <v>59.74</v>
      </c>
      <c r="Y229">
        <v>114.54484637029405</v>
      </c>
      <c r="Z229">
        <v>250.54239978448794</v>
      </c>
      <c r="AA229">
        <v>11.140681532725202</v>
      </c>
      <c r="AB229">
        <v>15.300323567524691</v>
      </c>
    </row>
    <row r="230" spans="24:28" x14ac:dyDescent="0.2">
      <c r="X230">
        <v>60.05</v>
      </c>
      <c r="Y230">
        <v>114.3682695741777</v>
      </c>
      <c r="Z230">
        <v>250.26134340420921</v>
      </c>
      <c r="AA230">
        <v>11.149078004763377</v>
      </c>
      <c r="AB230">
        <v>15.310465857747634</v>
      </c>
    </row>
    <row r="231" spans="24:28" x14ac:dyDescent="0.2">
      <c r="X231">
        <v>60.19</v>
      </c>
      <c r="Y231">
        <v>114.28857822355047</v>
      </c>
      <c r="Z231">
        <v>250.13447610419294</v>
      </c>
      <c r="AA231">
        <v>11.152871194671869</v>
      </c>
      <c r="AB231">
        <v>15.315047558782938</v>
      </c>
    </row>
    <row r="232" spans="24:28" x14ac:dyDescent="0.2">
      <c r="X232">
        <v>60.98</v>
      </c>
      <c r="Y232">
        <v>113.83950926285335</v>
      </c>
      <c r="Z232">
        <v>249.41929775250912</v>
      </c>
      <c r="AA232">
        <v>11.174290026258499</v>
      </c>
      <c r="AB232">
        <v>15.340916745057839</v>
      </c>
    </row>
    <row r="233" spans="24:28" x14ac:dyDescent="0.2">
      <c r="X233">
        <v>61.25</v>
      </c>
      <c r="Y233">
        <v>113.68627062690157</v>
      </c>
      <c r="Z233">
        <v>249.17514843050785</v>
      </c>
      <c r="AA233">
        <v>11.181615998032662</v>
      </c>
      <c r="AB233">
        <v>15.349764074282092</v>
      </c>
    </row>
    <row r="234" spans="24:28" x14ac:dyDescent="0.2">
      <c r="X234">
        <v>61.587953456536617</v>
      </c>
      <c r="Y234">
        <v>113.49463764234031</v>
      </c>
      <c r="Z234">
        <v>248.86975176527622</v>
      </c>
      <c r="AA234">
        <v>11.190789795877702</v>
      </c>
      <c r="AB234">
        <v>15.360842375325072</v>
      </c>
    </row>
    <row r="235" spans="24:28" x14ac:dyDescent="0.2">
      <c r="X235">
        <v>61.85</v>
      </c>
      <c r="Y235">
        <v>113.34617898105198</v>
      </c>
      <c r="Z235">
        <v>248.63310255176222</v>
      </c>
      <c r="AA235">
        <v>11.197906172949214</v>
      </c>
      <c r="AB235">
        <v>15.369435682001598</v>
      </c>
    </row>
    <row r="236" spans="24:28" x14ac:dyDescent="0.2">
      <c r="X236">
        <v>62.07</v>
      </c>
      <c r="Y236">
        <v>113.22163025628649</v>
      </c>
      <c r="Z236">
        <v>248.43452797330929</v>
      </c>
      <c r="AA236">
        <v>11.20388277574682</v>
      </c>
      <c r="AB236">
        <v>15.376652364105773</v>
      </c>
    </row>
    <row r="237" spans="24:28" x14ac:dyDescent="0.2">
      <c r="X237">
        <v>62.072553045859003</v>
      </c>
      <c r="Y237">
        <v>113.22018537617143</v>
      </c>
      <c r="Z237">
        <v>248.43222411708922</v>
      </c>
      <c r="AA237">
        <v>11.203952143898265</v>
      </c>
      <c r="AB237">
        <v>15.376736123767136</v>
      </c>
    </row>
    <row r="238" spans="24:28" x14ac:dyDescent="0.2">
      <c r="X238">
        <v>62.12</v>
      </c>
      <c r="Y238">
        <v>113.19333506555331</v>
      </c>
      <c r="Z238">
        <v>248.38941052378786</v>
      </c>
      <c r="AA238">
        <v>11.205241359411181</v>
      </c>
      <c r="AB238">
        <v>15.378292800483072</v>
      </c>
    </row>
    <row r="239" spans="24:28" x14ac:dyDescent="0.2">
      <c r="X239">
        <v>62.395619438740589</v>
      </c>
      <c r="Y239">
        <v>113.03743633264747</v>
      </c>
      <c r="Z239">
        <v>248.14079292114823</v>
      </c>
      <c r="AA239">
        <v>11.21273216158284</v>
      </c>
      <c r="AB239">
        <v>15.387337394112677</v>
      </c>
    </row>
    <row r="240" spans="24:28" x14ac:dyDescent="0.2">
      <c r="X240">
        <v>62.45</v>
      </c>
      <c r="Y240">
        <v>113.00669210089895</v>
      </c>
      <c r="Z240">
        <v>248.0917573637353</v>
      </c>
      <c r="AA240">
        <v>11.214210471955578</v>
      </c>
      <c r="AB240">
        <v>15.389122294248704</v>
      </c>
    </row>
    <row r="241" spans="24:28" x14ac:dyDescent="0.2">
      <c r="X241">
        <v>62.885694729637237</v>
      </c>
      <c r="Y241">
        <v>112.76054985897885</v>
      </c>
      <c r="Z241">
        <v>247.69909427018771</v>
      </c>
      <c r="AA241">
        <v>11.226058821449852</v>
      </c>
      <c r="AB241">
        <v>15.403427288816639</v>
      </c>
    </row>
    <row r="242" spans="24:28" x14ac:dyDescent="0.2">
      <c r="X242">
        <v>63.019849418206711</v>
      </c>
      <c r="Y242">
        <v>112.68482440039139</v>
      </c>
      <c r="Z242">
        <v>247.57826379560547</v>
      </c>
      <c r="AA242">
        <v>11.229708544999253</v>
      </c>
      <c r="AB242">
        <v>15.407833530964654</v>
      </c>
    </row>
    <row r="243" spans="24:28" x14ac:dyDescent="0.2">
      <c r="X243">
        <v>63.583846680355919</v>
      </c>
      <c r="Y243">
        <v>112.36679871994917</v>
      </c>
      <c r="Z243">
        <v>247.07066546999792</v>
      </c>
      <c r="AA243">
        <v>11.245060009659486</v>
      </c>
      <c r="AB243">
        <v>15.426365942759675</v>
      </c>
    </row>
    <row r="244" spans="24:28" x14ac:dyDescent="0.2">
      <c r="X244">
        <v>63.75</v>
      </c>
      <c r="Y244">
        <v>112.27321025640008</v>
      </c>
      <c r="Z244">
        <v>246.92124518435409</v>
      </c>
      <c r="AA244">
        <v>11.249584925309836</v>
      </c>
      <c r="AB244">
        <v>15.431828112126524</v>
      </c>
    </row>
    <row r="245" spans="24:28" x14ac:dyDescent="0.2">
      <c r="X245">
        <v>64.05</v>
      </c>
      <c r="Y245">
        <v>112.10434780048851</v>
      </c>
      <c r="Z245">
        <v>246.65159361788636</v>
      </c>
      <c r="AA245">
        <v>11.257757683589572</v>
      </c>
      <c r="AB245">
        <v>15.441693310270086</v>
      </c>
    </row>
    <row r="246" spans="24:28" x14ac:dyDescent="0.2">
      <c r="X246">
        <v>64.31</v>
      </c>
      <c r="Y246">
        <v>111.95812238504421</v>
      </c>
      <c r="Z246">
        <v>246.41803707780289</v>
      </c>
      <c r="AA246">
        <v>11.264843599861591</v>
      </c>
      <c r="AB246">
        <v>15.450246185612624</v>
      </c>
    </row>
    <row r="247" spans="24:28" x14ac:dyDescent="0.2">
      <c r="X247">
        <v>64.319999999999993</v>
      </c>
      <c r="Y247">
        <v>111.95250059342162</v>
      </c>
      <c r="Z247">
        <v>246.4090567572897</v>
      </c>
      <c r="AA247">
        <v>11.265116188126433</v>
      </c>
      <c r="AB247">
        <v>15.450575198678013</v>
      </c>
    </row>
    <row r="248" spans="24:28" x14ac:dyDescent="0.2">
      <c r="X248">
        <v>64.52</v>
      </c>
      <c r="Y248">
        <v>111.84009995516479</v>
      </c>
      <c r="Z248">
        <v>246.22949115011207</v>
      </c>
      <c r="AA248">
        <v>11.270568778294729</v>
      </c>
      <c r="AB248">
        <v>15.457156336153039</v>
      </c>
    </row>
    <row r="249" spans="24:28" x14ac:dyDescent="0.2">
      <c r="X249">
        <v>64.599999999999994</v>
      </c>
      <c r="Y249">
        <v>111.79515846839146</v>
      </c>
      <c r="Z249">
        <v>246.15768666744961</v>
      </c>
      <c r="AA249">
        <v>11.272750254313136</v>
      </c>
      <c r="AB249">
        <v>15.459789258450588</v>
      </c>
    </row>
    <row r="250" spans="24:28" x14ac:dyDescent="0.2">
      <c r="X250">
        <v>64.959999999999994</v>
      </c>
      <c r="Y250">
        <v>111.59305447156696</v>
      </c>
      <c r="Z250">
        <v>245.8347203487991</v>
      </c>
      <c r="AA250">
        <v>11.282570007785267</v>
      </c>
      <c r="AB250">
        <v>15.471640713608146</v>
      </c>
    </row>
    <row r="251" spans="24:28" x14ac:dyDescent="0.2">
      <c r="X251">
        <v>65.11</v>
      </c>
      <c r="Y251">
        <v>111.50890854602225</v>
      </c>
      <c r="Z251">
        <v>245.70022534353902</v>
      </c>
      <c r="AA251">
        <v>11.286663074528102</v>
      </c>
      <c r="AB251">
        <v>15.476580416128535</v>
      </c>
    </row>
    <row r="252" spans="24:28" x14ac:dyDescent="0.2">
      <c r="X252">
        <v>65.48</v>
      </c>
      <c r="Y252">
        <v>111.30150969782048</v>
      </c>
      <c r="Z252">
        <v>245.3686578120417</v>
      </c>
      <c r="AA252">
        <v>11.296763085920405</v>
      </c>
      <c r="AB252">
        <v>15.488769030664537</v>
      </c>
    </row>
    <row r="253" spans="24:28" x14ac:dyDescent="0.2">
      <c r="X253">
        <v>65.63</v>
      </c>
      <c r="Y253">
        <v>111.21749438133989</v>
      </c>
      <c r="Z253">
        <v>245.23431426668097</v>
      </c>
      <c r="AA253">
        <v>11.300859217761779</v>
      </c>
      <c r="AB253">
        <v>15.493711988726449</v>
      </c>
    </row>
    <row r="254" spans="24:28" x14ac:dyDescent="0.2">
      <c r="X254">
        <v>65.747219999999999</v>
      </c>
      <c r="Y254">
        <v>111.15186542924057</v>
      </c>
      <c r="Z254">
        <v>245.1293596692704</v>
      </c>
      <c r="AA254">
        <v>11.304060823796952</v>
      </c>
      <c r="AB254">
        <v>15.497575399458839</v>
      </c>
    </row>
    <row r="255" spans="24:28" x14ac:dyDescent="0.2">
      <c r="X255">
        <v>65.8</v>
      </c>
      <c r="Y255">
        <v>111.12232255370982</v>
      </c>
      <c r="Z255">
        <v>245.08211105304537</v>
      </c>
      <c r="AA255">
        <v>11.305502569538787</v>
      </c>
      <c r="AB255">
        <v>15.499315143286642</v>
      </c>
    </row>
    <row r="256" spans="24:28" x14ac:dyDescent="0.2">
      <c r="X256">
        <v>66.02</v>
      </c>
      <c r="Y256">
        <v>110.99923081170826</v>
      </c>
      <c r="Z256">
        <v>244.88522546155374</v>
      </c>
      <c r="AA256">
        <v>11.311513299225057</v>
      </c>
      <c r="AB256">
        <v>15.506568075409511</v>
      </c>
    </row>
    <row r="257" spans="24:28" x14ac:dyDescent="0.2">
      <c r="X257">
        <v>66.319999999999993</v>
      </c>
      <c r="Y257">
        <v>110.83150895269821</v>
      </c>
      <c r="Z257">
        <v>244.61689649152086</v>
      </c>
      <c r="AA257">
        <v>11.319712814959196</v>
      </c>
      <c r="AB257">
        <v>15.516461693930879</v>
      </c>
    </row>
    <row r="258" spans="24:28" x14ac:dyDescent="0.2">
      <c r="X258">
        <v>66.34</v>
      </c>
      <c r="Y258">
        <v>110.82033284904139</v>
      </c>
      <c r="Z258">
        <v>244.59901410329664</v>
      </c>
      <c r="AA258">
        <v>11.320259575143176</v>
      </c>
      <c r="AB258">
        <v>15.517121402110195</v>
      </c>
    </row>
    <row r="259" spans="24:28" x14ac:dyDescent="0.2">
      <c r="X259">
        <v>66.52</v>
      </c>
      <c r="Y259">
        <v>110.71977802544689</v>
      </c>
      <c r="Z259">
        <v>244.43810753529294</v>
      </c>
      <c r="AA259">
        <v>11.325181124487987</v>
      </c>
      <c r="AB259">
        <v>15.523059527338061</v>
      </c>
    </row>
    <row r="260" spans="24:28" x14ac:dyDescent="0.2">
      <c r="X260">
        <v>66.59</v>
      </c>
      <c r="Y260">
        <v>110.68068800705514</v>
      </c>
      <c r="Z260">
        <v>244.37554973572333</v>
      </c>
      <c r="AA260">
        <v>11.327095404374059</v>
      </c>
      <c r="AB260">
        <v>15.525369163641278</v>
      </c>
    </row>
    <row r="261" spans="24:28" x14ac:dyDescent="0.2">
      <c r="X261">
        <v>66.599999999999994</v>
      </c>
      <c r="Y261">
        <v>110.67510438769767</v>
      </c>
      <c r="Z261">
        <v>244.36661368325315</v>
      </c>
      <c r="AA261">
        <v>11.327368888656915</v>
      </c>
      <c r="AB261">
        <v>15.525699128388323</v>
      </c>
    </row>
    <row r="262" spans="24:28" x14ac:dyDescent="0.2">
      <c r="X262">
        <v>66.87</v>
      </c>
      <c r="Y262">
        <v>110.52440987707837</v>
      </c>
      <c r="Z262">
        <v>244.12541359644246</v>
      </c>
      <c r="AA262">
        <v>11.334754450641913</v>
      </c>
      <c r="AB262">
        <v>15.534609755135941</v>
      </c>
    </row>
    <row r="263" spans="24:28" x14ac:dyDescent="0.2">
      <c r="X263">
        <v>66.88</v>
      </c>
      <c r="Y263">
        <v>110.51883093987962</v>
      </c>
      <c r="Z263">
        <v>244.11648297563562</v>
      </c>
      <c r="AA263">
        <v>11.335028045027066</v>
      </c>
      <c r="AB263">
        <v>15.534939836816935</v>
      </c>
    </row>
    <row r="264" spans="24:28" x14ac:dyDescent="0.2">
      <c r="X264">
        <v>67.319999999999993</v>
      </c>
      <c r="Y264">
        <v>110.27352320573763</v>
      </c>
      <c r="Z264">
        <v>243.72372767027406</v>
      </c>
      <c r="AA264">
        <v>11.347070091393844</v>
      </c>
      <c r="AB264">
        <v>15.549467565714803</v>
      </c>
    </row>
    <row r="265" spans="24:28" x14ac:dyDescent="0.2">
      <c r="X265">
        <v>67.48</v>
      </c>
      <c r="Y265">
        <v>110.1844006215654</v>
      </c>
      <c r="Z265">
        <v>243.58100064207503</v>
      </c>
      <c r="AA265">
        <v>11.351450905241109</v>
      </c>
      <c r="AB265">
        <v>15.554752381205006</v>
      </c>
    </row>
    <row r="266" spans="24:28" x14ac:dyDescent="0.2">
      <c r="X266">
        <v>67.55</v>
      </c>
      <c r="Y266">
        <v>110.14542294308978</v>
      </c>
      <c r="Z266">
        <v>243.51857317561436</v>
      </c>
      <c r="AA266">
        <v>11.353367827947704</v>
      </c>
      <c r="AB266">
        <v>15.557064824264602</v>
      </c>
    </row>
    <row r="267" spans="24:28" x14ac:dyDescent="0.2">
      <c r="X267">
        <v>67.61</v>
      </c>
      <c r="Y267">
        <v>110.11202002096599</v>
      </c>
      <c r="Z267">
        <v>243.46507147996837</v>
      </c>
      <c r="AA267">
        <v>11.355011057967499</v>
      </c>
      <c r="AB267">
        <v>15.559047081241603</v>
      </c>
    </row>
    <row r="268" spans="24:28" x14ac:dyDescent="0.2">
      <c r="X268">
        <v>67.94</v>
      </c>
      <c r="Y268">
        <v>109.92841145706217</v>
      </c>
      <c r="Z268">
        <v>243.17093690257332</v>
      </c>
      <c r="AA268">
        <v>11.364051354588513</v>
      </c>
      <c r="AB268">
        <v>15.569952183060007</v>
      </c>
    </row>
    <row r="269" spans="24:28" x14ac:dyDescent="0.2">
      <c r="X269">
        <v>67.989999999999995</v>
      </c>
      <c r="Y269">
        <v>109.90060784686563</v>
      </c>
      <c r="Z269">
        <v>243.12638947232168</v>
      </c>
      <c r="AA269">
        <v>11.365421470253542</v>
      </c>
      <c r="AB269">
        <v>15.571604868133425</v>
      </c>
    </row>
    <row r="270" spans="24:28" x14ac:dyDescent="0.2">
      <c r="X270">
        <v>68.069999999999993</v>
      </c>
      <c r="Y270">
        <v>109.85613075557809</v>
      </c>
      <c r="Z270">
        <v>243.05512366254246</v>
      </c>
      <c r="AA270">
        <v>11.367613859912483</v>
      </c>
      <c r="AB270">
        <v>15.574249381525394</v>
      </c>
    </row>
    <row r="271" spans="24:28" x14ac:dyDescent="0.2">
      <c r="X271">
        <v>68.19</v>
      </c>
      <c r="Y271">
        <v>109.78943515943259</v>
      </c>
      <c r="Z271">
        <v>242.94824820490382</v>
      </c>
      <c r="AA271">
        <v>11.370902916561089</v>
      </c>
      <c r="AB271">
        <v>15.578216653032966</v>
      </c>
    </row>
    <row r="272" spans="24:28" x14ac:dyDescent="0.2">
      <c r="X272">
        <v>68.7</v>
      </c>
      <c r="Y272">
        <v>109.50624711160334</v>
      </c>
      <c r="Z272">
        <v>242.49433881281169</v>
      </c>
      <c r="AA272">
        <v>11.384887729050925</v>
      </c>
      <c r="AB272">
        <v>15.595084270339246</v>
      </c>
    </row>
    <row r="273" spans="24:28" x14ac:dyDescent="0.2">
      <c r="X273">
        <v>69.23</v>
      </c>
      <c r="Y273">
        <v>109.21241364797473</v>
      </c>
      <c r="Z273">
        <v>242.02316296010821</v>
      </c>
      <c r="AA273">
        <v>11.399431812617152</v>
      </c>
      <c r="AB273">
        <v>15.612624881680485</v>
      </c>
    </row>
    <row r="274" spans="24:28" x14ac:dyDescent="0.2">
      <c r="X274">
        <v>69.34</v>
      </c>
      <c r="Y274">
        <v>109.15148807435028</v>
      </c>
      <c r="Z274">
        <v>241.92543991882749</v>
      </c>
      <c r="AA274">
        <v>11.402451781643789</v>
      </c>
      <c r="AB274">
        <v>15.616266857352032</v>
      </c>
    </row>
    <row r="275" spans="24:28" x14ac:dyDescent="0.2">
      <c r="X275">
        <v>69.56</v>
      </c>
      <c r="Y275">
        <v>109.02969747606312</v>
      </c>
      <c r="Z275">
        <v>241.73006412625173</v>
      </c>
      <c r="AA275">
        <v>11.40849314883182</v>
      </c>
      <c r="AB275">
        <v>15.623552326284413</v>
      </c>
    </row>
    <row r="276" spans="24:28" x14ac:dyDescent="0.2">
      <c r="X276">
        <v>70.33</v>
      </c>
      <c r="Y276">
        <v>108.60406592441845</v>
      </c>
      <c r="Z276">
        <v>241.04698671081445</v>
      </c>
      <c r="AA276">
        <v>11.429652942434656</v>
      </c>
      <c r="AB276">
        <v>15.649067404600686</v>
      </c>
    </row>
    <row r="277" spans="24:28" x14ac:dyDescent="0.2">
      <c r="X277">
        <v>70.44</v>
      </c>
      <c r="Y277">
        <v>108.54334209266582</v>
      </c>
      <c r="Z277">
        <v>240.94949789556264</v>
      </c>
      <c r="AA277">
        <v>11.432677676247634</v>
      </c>
      <c r="AB277">
        <v>15.652714439841812</v>
      </c>
    </row>
    <row r="278" spans="24:28" x14ac:dyDescent="0.2">
      <c r="X278">
        <v>70.599999999999994</v>
      </c>
      <c r="Y278">
        <v>108.45505251131667</v>
      </c>
      <c r="Z278">
        <v>240.80773777681472</v>
      </c>
      <c r="AA278">
        <v>11.437078139882948</v>
      </c>
      <c r="AB278">
        <v>15.658020121797469</v>
      </c>
    </row>
    <row r="279" spans="24:28" x14ac:dyDescent="0.2">
      <c r="X279">
        <v>70.600958247775495</v>
      </c>
      <c r="Y279">
        <v>108.45452386921571</v>
      </c>
      <c r="Z279">
        <v>240.80688891778442</v>
      </c>
      <c r="AA279">
        <v>11.437104497511324</v>
      </c>
      <c r="AB279">
        <v>15.658051901010174</v>
      </c>
    </row>
    <row r="280" spans="24:28" x14ac:dyDescent="0.2">
      <c r="X280">
        <v>70.81</v>
      </c>
      <c r="Y280">
        <v>108.33923716173086</v>
      </c>
      <c r="Z280">
        <v>240.62175278444138</v>
      </c>
      <c r="AA280">
        <v>11.442855278804643</v>
      </c>
      <c r="AB280">
        <v>15.664985454376303</v>
      </c>
    </row>
    <row r="281" spans="24:28" x14ac:dyDescent="0.2">
      <c r="X281">
        <v>71.05</v>
      </c>
      <c r="Y281">
        <v>108.20696671131213</v>
      </c>
      <c r="Z281">
        <v>240.40930296713512</v>
      </c>
      <c r="AA281">
        <v>11.449459850682613</v>
      </c>
      <c r="AB281">
        <v>15.672948093356114</v>
      </c>
    </row>
    <row r="282" spans="24:28" x14ac:dyDescent="0.2">
      <c r="X282">
        <v>71.650000000000006</v>
      </c>
      <c r="Y282">
        <v>107.87671020760935</v>
      </c>
      <c r="Z282">
        <v>239.87866578473967</v>
      </c>
      <c r="AA282">
        <v>11.46598120982104</v>
      </c>
      <c r="AB282">
        <v>15.692865233782884</v>
      </c>
    </row>
    <row r="283" spans="24:28" x14ac:dyDescent="0.2">
      <c r="X283">
        <v>71.87</v>
      </c>
      <c r="Y283">
        <v>107.75576630374404</v>
      </c>
      <c r="Z283">
        <v>239.68427321957103</v>
      </c>
      <c r="AA283">
        <v>11.472042596191836</v>
      </c>
      <c r="AB283">
        <v>15.700171959528165</v>
      </c>
    </row>
    <row r="284" spans="24:28" x14ac:dyDescent="0.2">
      <c r="X284">
        <v>72.680000000000007</v>
      </c>
      <c r="Y284">
        <v>107.31116686955914</v>
      </c>
      <c r="Z284">
        <v>238.96936139566367</v>
      </c>
      <c r="AA284">
        <v>11.494375962277591</v>
      </c>
      <c r="AB284">
        <v>15.727091453944473</v>
      </c>
    </row>
    <row r="285" spans="24:28" x14ac:dyDescent="0.2">
      <c r="X285">
        <v>73.86</v>
      </c>
      <c r="Y285">
        <v>106.66543082788603</v>
      </c>
      <c r="Z285">
        <v>237.9301530266444</v>
      </c>
      <c r="AA285">
        <v>11.526957286621998</v>
      </c>
      <c r="AB285">
        <v>15.766356661030859</v>
      </c>
    </row>
    <row r="286" spans="24:28" x14ac:dyDescent="0.2">
      <c r="X286">
        <v>74.5</v>
      </c>
      <c r="Y286">
        <v>106.31616857753957</v>
      </c>
      <c r="Z286">
        <v>237.3676389814774</v>
      </c>
      <c r="AA286">
        <v>11.544651487854118</v>
      </c>
      <c r="AB286">
        <v>15.787677435237562</v>
      </c>
    </row>
    <row r="287" spans="24:28" x14ac:dyDescent="0.2">
      <c r="X287">
        <v>74.84</v>
      </c>
      <c r="Y287">
        <v>106.13089956722401</v>
      </c>
      <c r="Z287">
        <v>237.06912487559819</v>
      </c>
      <c r="AA287">
        <v>11.554058106448673</v>
      </c>
      <c r="AB287">
        <v>15.799011075709128</v>
      </c>
    </row>
    <row r="288" spans="24:28" x14ac:dyDescent="0.2">
      <c r="X288">
        <v>75.3</v>
      </c>
      <c r="Y288">
        <v>105.88054679814533</v>
      </c>
      <c r="Z288">
        <v>236.66560778842421</v>
      </c>
      <c r="AA288">
        <v>11.566791970481239</v>
      </c>
      <c r="AB288">
        <v>15.81435253416549</v>
      </c>
    </row>
    <row r="289" spans="24:28" x14ac:dyDescent="0.2">
      <c r="X289">
        <v>75.489999999999995</v>
      </c>
      <c r="Y289">
        <v>105.77724264634364</v>
      </c>
      <c r="Z289">
        <v>236.49905677648562</v>
      </c>
      <c r="AA289">
        <v>11.572054047587988</v>
      </c>
      <c r="AB289">
        <v>15.82069181119128</v>
      </c>
    </row>
    <row r="290" spans="24:28" x14ac:dyDescent="0.2">
      <c r="X290">
        <v>75.5</v>
      </c>
      <c r="Y290">
        <v>105.77180724410373</v>
      </c>
      <c r="Z290">
        <v>236.49029286202881</v>
      </c>
      <c r="AA290">
        <v>11.572331038494177</v>
      </c>
      <c r="AB290">
        <v>15.821025499259726</v>
      </c>
    </row>
    <row r="291" spans="24:28" x14ac:dyDescent="0.2">
      <c r="X291">
        <v>76.319999999999993</v>
      </c>
      <c r="Y291">
        <v>105.32666842273652</v>
      </c>
      <c r="Z291">
        <v>235.77230791421775</v>
      </c>
      <c r="AA291">
        <v>11.595057729769398</v>
      </c>
      <c r="AB291">
        <v>15.848402184523948</v>
      </c>
    </row>
    <row r="292" spans="24:28" x14ac:dyDescent="0.2">
      <c r="X292">
        <v>76.550308008213548</v>
      </c>
      <c r="Y292">
        <v>105.20184565144727</v>
      </c>
      <c r="Z292">
        <v>235.57088531021444</v>
      </c>
      <c r="AA292">
        <v>11.601445602561283</v>
      </c>
      <c r="AB292">
        <v>15.856096364316915</v>
      </c>
    </row>
    <row r="293" spans="24:28" x14ac:dyDescent="0.2">
      <c r="X293">
        <v>76.86</v>
      </c>
      <c r="Y293">
        <v>105.03413671347528</v>
      </c>
      <c r="Z293">
        <v>235.30019622971528</v>
      </c>
      <c r="AA293">
        <v>11.610038589595581</v>
      </c>
      <c r="AB293">
        <v>15.866446127349814</v>
      </c>
    </row>
    <row r="294" spans="24:28" x14ac:dyDescent="0.2">
      <c r="X294">
        <v>76.922655715263517</v>
      </c>
      <c r="Y294">
        <v>105.00022579359022</v>
      </c>
      <c r="Z294">
        <v>235.24545390830829</v>
      </c>
      <c r="AA294">
        <v>11.611777551116212</v>
      </c>
      <c r="AB294">
        <v>15.868540541485416</v>
      </c>
    </row>
    <row r="295" spans="24:28" x14ac:dyDescent="0.2">
      <c r="X295">
        <v>76.930000000000007</v>
      </c>
      <c r="Y295">
        <v>104.99625129934162</v>
      </c>
      <c r="Z295">
        <v>235.23903769919593</v>
      </c>
      <c r="AA295">
        <v>11.611981396284543</v>
      </c>
      <c r="AB295">
        <v>15.868786052195471</v>
      </c>
    </row>
    <row r="296" spans="24:28" x14ac:dyDescent="0.2">
      <c r="X296">
        <v>77.069999999999993</v>
      </c>
      <c r="Y296">
        <v>104.92050481348664</v>
      </c>
      <c r="Z296">
        <v>235.1167489538212</v>
      </c>
      <c r="AA296">
        <v>11.615867590415355</v>
      </c>
      <c r="AB296">
        <v>15.873466518329815</v>
      </c>
    </row>
    <row r="297" spans="24:28" x14ac:dyDescent="0.2">
      <c r="X297">
        <v>77.849999999999994</v>
      </c>
      <c r="Y297">
        <v>104.499082642122</v>
      </c>
      <c r="Z297">
        <v>234.43611691844274</v>
      </c>
      <c r="AA297">
        <v>11.637533420675945</v>
      </c>
      <c r="AB297">
        <v>15.899558449317871</v>
      </c>
    </row>
    <row r="298" spans="24:28" x14ac:dyDescent="0.2">
      <c r="X298">
        <v>78.31</v>
      </c>
      <c r="Y298">
        <v>104.25102353329675</v>
      </c>
      <c r="Z298">
        <v>234.03526759881285</v>
      </c>
      <c r="AA298">
        <v>11.650321976646696</v>
      </c>
      <c r="AB298">
        <v>15.914957961995841</v>
      </c>
    </row>
    <row r="299" spans="24:28" x14ac:dyDescent="0.2">
      <c r="X299">
        <v>79.83</v>
      </c>
      <c r="Y299">
        <v>103.43383770387244</v>
      </c>
      <c r="Z299">
        <v>232.7136171676317</v>
      </c>
      <c r="AA299">
        <v>11.692639310280221</v>
      </c>
      <c r="AB299">
        <v>15.965906455265513</v>
      </c>
    </row>
    <row r="300" spans="24:28" x14ac:dyDescent="0.2">
      <c r="X300">
        <v>79.912388774811774</v>
      </c>
      <c r="Y300">
        <v>103.38965271942824</v>
      </c>
      <c r="Z300">
        <v>232.6421064998369</v>
      </c>
      <c r="AA300">
        <v>11.694935653381847</v>
      </c>
      <c r="AB300">
        <v>15.968670794413276</v>
      </c>
    </row>
    <row r="301" spans="24:28" x14ac:dyDescent="0.2">
      <c r="X301">
        <v>82.962354551676938</v>
      </c>
      <c r="Y301">
        <v>101.76184021182625</v>
      </c>
      <c r="Z301">
        <v>230.00401533077866</v>
      </c>
      <c r="AA301">
        <v>11.780133473136631</v>
      </c>
      <c r="AB301">
        <v>16.071205024796306</v>
      </c>
    </row>
    <row r="302" spans="24:28" x14ac:dyDescent="0.2">
      <c r="X302">
        <v>84.1</v>
      </c>
      <c r="Y302">
        <v>101.15858570852457</v>
      </c>
      <c r="Z302">
        <v>229.02457133566267</v>
      </c>
      <c r="AA302">
        <v>11.812006825757077</v>
      </c>
      <c r="AB302">
        <v>16.109550673720804</v>
      </c>
    </row>
    <row r="303" spans="24:28" x14ac:dyDescent="0.2">
      <c r="X303">
        <v>86.32</v>
      </c>
      <c r="Y303">
        <v>99.987522311905934</v>
      </c>
      <c r="Z303">
        <v>227.12042688933244</v>
      </c>
      <c r="AA303">
        <v>11.874352194500922</v>
      </c>
      <c r="AB303">
        <v>16.184535090291536</v>
      </c>
    </row>
    <row r="304" spans="24:28" x14ac:dyDescent="0.2">
      <c r="X304"/>
      <c r="Z304"/>
      <c r="AB304"/>
    </row>
    <row r="305" spans="24:24" x14ac:dyDescent="0.2">
      <c r="X305"/>
    </row>
    <row r="306" spans="24:24" x14ac:dyDescent="0.2">
      <c r="X306"/>
    </row>
    <row r="307" spans="24:24" x14ac:dyDescent="0.2">
      <c r="X307"/>
    </row>
    <row r="308" spans="24:24" x14ac:dyDescent="0.2">
      <c r="X308"/>
    </row>
    <row r="309" spans="24:24" x14ac:dyDescent="0.2">
      <c r="X309"/>
    </row>
    <row r="310" spans="24:24" x14ac:dyDescent="0.2">
      <c r="X310"/>
    </row>
    <row r="311" spans="24:24" x14ac:dyDescent="0.2">
      <c r="X311"/>
    </row>
    <row r="312" spans="24:24" x14ac:dyDescent="0.2">
      <c r="X312"/>
    </row>
    <row r="313" spans="24:24" x14ac:dyDescent="0.2">
      <c r="X313"/>
    </row>
    <row r="314" spans="24:24" x14ac:dyDescent="0.2">
      <c r="X314"/>
    </row>
    <row r="315" spans="24:24" x14ac:dyDescent="0.2">
      <c r="X315"/>
    </row>
    <row r="316" spans="24:24" x14ac:dyDescent="0.2">
      <c r="X316"/>
    </row>
    <row r="317" spans="24:24" x14ac:dyDescent="0.2">
      <c r="X317"/>
    </row>
    <row r="318" spans="24:24" x14ac:dyDescent="0.2">
      <c r="X318"/>
    </row>
    <row r="319" spans="24:24" x14ac:dyDescent="0.2">
      <c r="X319"/>
    </row>
    <row r="320" spans="24:24" x14ac:dyDescent="0.2">
      <c r="X320"/>
    </row>
    <row r="321" spans="24:24" x14ac:dyDescent="0.2">
      <c r="X321"/>
    </row>
    <row r="322" spans="24:24" x14ac:dyDescent="0.2">
      <c r="X322"/>
    </row>
    <row r="323" spans="24:24" x14ac:dyDescent="0.2">
      <c r="X323"/>
    </row>
    <row r="324" spans="24:24" x14ac:dyDescent="0.2">
      <c r="X324"/>
    </row>
    <row r="325" spans="24:24" x14ac:dyDescent="0.2">
      <c r="X325"/>
    </row>
    <row r="326" spans="24:24" x14ac:dyDescent="0.2">
      <c r="X326"/>
    </row>
    <row r="327" spans="24:24" x14ac:dyDescent="0.2">
      <c r="X327"/>
    </row>
    <row r="328" spans="24:24" x14ac:dyDescent="0.2">
      <c r="X328"/>
    </row>
    <row r="329" spans="24:24" x14ac:dyDescent="0.2">
      <c r="X329"/>
    </row>
    <row r="330" spans="24:24" x14ac:dyDescent="0.2">
      <c r="X330"/>
    </row>
    <row r="331" spans="24:24" x14ac:dyDescent="0.2">
      <c r="X331"/>
    </row>
    <row r="332" spans="24:24" x14ac:dyDescent="0.2">
      <c r="X332"/>
    </row>
    <row r="333" spans="24:24" x14ac:dyDescent="0.2">
      <c r="X333"/>
    </row>
    <row r="334" spans="24:24" x14ac:dyDescent="0.2">
      <c r="X334"/>
    </row>
    <row r="335" spans="24:24" x14ac:dyDescent="0.2">
      <c r="X335"/>
    </row>
    <row r="336" spans="24:24" x14ac:dyDescent="0.2">
      <c r="X336"/>
    </row>
    <row r="337" spans="24:24" x14ac:dyDescent="0.2">
      <c r="X337"/>
    </row>
    <row r="338" spans="24:24" x14ac:dyDescent="0.2">
      <c r="X338"/>
    </row>
    <row r="339" spans="24:24" x14ac:dyDescent="0.2">
      <c r="X339"/>
    </row>
    <row r="340" spans="24:24" x14ac:dyDescent="0.2">
      <c r="X340"/>
    </row>
    <row r="341" spans="24:24" x14ac:dyDescent="0.2">
      <c r="X341"/>
    </row>
    <row r="342" spans="24:24" x14ac:dyDescent="0.2">
      <c r="X342"/>
    </row>
    <row r="343" spans="24:24" x14ac:dyDescent="0.2">
      <c r="X343"/>
    </row>
    <row r="344" spans="24:24" x14ac:dyDescent="0.2">
      <c r="X344"/>
    </row>
    <row r="345" spans="24:24" x14ac:dyDescent="0.2">
      <c r="X345"/>
    </row>
    <row r="346" spans="24:24" x14ac:dyDescent="0.2">
      <c r="X346"/>
    </row>
    <row r="347" spans="24:24" x14ac:dyDescent="0.2">
      <c r="X347"/>
    </row>
    <row r="348" spans="24:24" x14ac:dyDescent="0.2">
      <c r="X348"/>
    </row>
    <row r="349" spans="24:24" x14ac:dyDescent="0.2">
      <c r="X349"/>
    </row>
    <row r="350" spans="24:24" x14ac:dyDescent="0.2">
      <c r="X350"/>
    </row>
    <row r="351" spans="24:24" x14ac:dyDescent="0.2">
      <c r="X351"/>
    </row>
    <row r="352" spans="24:24" x14ac:dyDescent="0.2">
      <c r="X352"/>
    </row>
    <row r="353" spans="24:24" x14ac:dyDescent="0.2">
      <c r="X353"/>
    </row>
    <row r="354" spans="24:24" x14ac:dyDescent="0.2">
      <c r="X354"/>
    </row>
    <row r="355" spans="24:24" x14ac:dyDescent="0.2">
      <c r="X355"/>
    </row>
    <row r="356" spans="24:24" x14ac:dyDescent="0.2">
      <c r="X356"/>
    </row>
    <row r="357" spans="24:24" x14ac:dyDescent="0.2">
      <c r="X357"/>
    </row>
    <row r="358" spans="24:24" x14ac:dyDescent="0.2">
      <c r="X358"/>
    </row>
    <row r="359" spans="24:24" x14ac:dyDescent="0.2">
      <c r="X359"/>
    </row>
    <row r="360" spans="24:24" x14ac:dyDescent="0.2">
      <c r="X360"/>
    </row>
    <row r="361" spans="24:24" x14ac:dyDescent="0.2">
      <c r="X361"/>
    </row>
    <row r="362" spans="24:24" x14ac:dyDescent="0.2">
      <c r="X362"/>
    </row>
    <row r="363" spans="24:24" x14ac:dyDescent="0.2">
      <c r="X363"/>
    </row>
    <row r="364" spans="24:24" x14ac:dyDescent="0.2">
      <c r="X364"/>
    </row>
    <row r="365" spans="24:24" x14ac:dyDescent="0.2">
      <c r="X365"/>
    </row>
    <row r="366" spans="24:24" x14ac:dyDescent="0.2">
      <c r="X366"/>
    </row>
    <row r="367" spans="24:24" x14ac:dyDescent="0.2">
      <c r="X367"/>
    </row>
    <row r="368" spans="24:24" x14ac:dyDescent="0.2">
      <c r="X368"/>
    </row>
    <row r="369" spans="24:24" x14ac:dyDescent="0.2">
      <c r="X369"/>
    </row>
    <row r="370" spans="24:24" x14ac:dyDescent="0.2">
      <c r="X370"/>
    </row>
    <row r="371" spans="24:24" x14ac:dyDescent="0.2">
      <c r="X371"/>
    </row>
    <row r="372" spans="24:24" x14ac:dyDescent="0.2">
      <c r="X372"/>
    </row>
    <row r="373" spans="24:24" x14ac:dyDescent="0.2">
      <c r="X373"/>
    </row>
    <row r="374" spans="24:24" x14ac:dyDescent="0.2">
      <c r="X374"/>
    </row>
    <row r="375" spans="24:24" x14ac:dyDescent="0.2">
      <c r="X375"/>
    </row>
    <row r="376" spans="24:24" x14ac:dyDescent="0.2">
      <c r="X376"/>
    </row>
    <row r="377" spans="24:24" x14ac:dyDescent="0.2">
      <c r="X377"/>
    </row>
    <row r="378" spans="24:24" x14ac:dyDescent="0.2">
      <c r="X378"/>
    </row>
    <row r="379" spans="24:24" x14ac:dyDescent="0.2">
      <c r="X379"/>
    </row>
    <row r="380" spans="24:24" x14ac:dyDescent="0.2">
      <c r="X380"/>
    </row>
    <row r="381" spans="24:24" x14ac:dyDescent="0.2">
      <c r="X381"/>
    </row>
    <row r="382" spans="24:24" x14ac:dyDescent="0.2">
      <c r="X382"/>
    </row>
    <row r="383" spans="24:24" x14ac:dyDescent="0.2">
      <c r="X383"/>
    </row>
    <row r="384" spans="24:24" x14ac:dyDescent="0.2">
      <c r="X384"/>
    </row>
    <row r="385" spans="24:24" x14ac:dyDescent="0.2">
      <c r="X385"/>
    </row>
    <row r="386" spans="24:24" x14ac:dyDescent="0.2">
      <c r="X386"/>
    </row>
    <row r="387" spans="24:24" x14ac:dyDescent="0.2">
      <c r="X387"/>
    </row>
    <row r="388" spans="24:24" x14ac:dyDescent="0.2">
      <c r="X388"/>
    </row>
    <row r="389" spans="24:24" x14ac:dyDescent="0.2">
      <c r="X389"/>
    </row>
    <row r="390" spans="24:24" x14ac:dyDescent="0.2">
      <c r="X390"/>
    </row>
    <row r="391" spans="24:24" x14ac:dyDescent="0.2">
      <c r="X391"/>
    </row>
    <row r="392" spans="24:24" x14ac:dyDescent="0.2">
      <c r="X392"/>
    </row>
    <row r="393" spans="24:24" x14ac:dyDescent="0.2">
      <c r="X393"/>
    </row>
    <row r="394" spans="24:24" x14ac:dyDescent="0.2">
      <c r="X394"/>
    </row>
    <row r="395" spans="24:24" x14ac:dyDescent="0.2">
      <c r="X395"/>
    </row>
    <row r="396" spans="24:24" x14ac:dyDescent="0.2">
      <c r="X396"/>
    </row>
    <row r="397" spans="24:24" x14ac:dyDescent="0.2">
      <c r="X397"/>
    </row>
    <row r="398" spans="24:24" x14ac:dyDescent="0.2">
      <c r="X398"/>
    </row>
    <row r="399" spans="24:24" x14ac:dyDescent="0.2">
      <c r="X399"/>
    </row>
    <row r="400" spans="24:24" x14ac:dyDescent="0.2">
      <c r="X400"/>
    </row>
    <row r="401" spans="24:24" x14ac:dyDescent="0.2">
      <c r="X401"/>
    </row>
    <row r="402" spans="24:24" x14ac:dyDescent="0.2">
      <c r="X402"/>
    </row>
    <row r="403" spans="24:24" x14ac:dyDescent="0.2">
      <c r="X403"/>
    </row>
    <row r="404" spans="24:24" x14ac:dyDescent="0.2">
      <c r="X404"/>
    </row>
    <row r="405" spans="24:24" x14ac:dyDescent="0.2">
      <c r="X405"/>
    </row>
    <row r="406" spans="24:24" x14ac:dyDescent="0.2">
      <c r="X406"/>
    </row>
    <row r="407" spans="24:24" x14ac:dyDescent="0.2">
      <c r="X407"/>
    </row>
    <row r="408" spans="24:24" x14ac:dyDescent="0.2">
      <c r="X408"/>
    </row>
    <row r="409" spans="24:24" x14ac:dyDescent="0.2">
      <c r="X409"/>
    </row>
    <row r="410" spans="24:24" x14ac:dyDescent="0.2">
      <c r="X410"/>
    </row>
    <row r="411" spans="24:24" x14ac:dyDescent="0.2">
      <c r="X411"/>
    </row>
    <row r="412" spans="24:24" x14ac:dyDescent="0.2">
      <c r="X412"/>
    </row>
    <row r="413" spans="24:24" x14ac:dyDescent="0.2">
      <c r="X413"/>
    </row>
    <row r="414" spans="24:24" x14ac:dyDescent="0.2">
      <c r="X414"/>
    </row>
    <row r="415" spans="24:24" x14ac:dyDescent="0.2">
      <c r="X415"/>
    </row>
    <row r="416" spans="24:24" x14ac:dyDescent="0.2">
      <c r="X416"/>
    </row>
    <row r="417" spans="24:24" x14ac:dyDescent="0.2">
      <c r="X417"/>
    </row>
    <row r="418" spans="24:24" x14ac:dyDescent="0.2">
      <c r="X418"/>
    </row>
    <row r="419" spans="24:24" x14ac:dyDescent="0.2">
      <c r="X419"/>
    </row>
    <row r="420" spans="24:24" x14ac:dyDescent="0.2">
      <c r="X420"/>
    </row>
    <row r="421" spans="24:24" x14ac:dyDescent="0.2">
      <c r="X421"/>
    </row>
    <row r="422" spans="24:24" x14ac:dyDescent="0.2">
      <c r="X422"/>
    </row>
    <row r="423" spans="24:24" x14ac:dyDescent="0.2">
      <c r="X423"/>
    </row>
    <row r="424" spans="24:24" x14ac:dyDescent="0.2">
      <c r="X424"/>
    </row>
    <row r="425" spans="24:24" x14ac:dyDescent="0.2">
      <c r="X425"/>
    </row>
    <row r="426" spans="24:24" x14ac:dyDescent="0.2">
      <c r="X426"/>
    </row>
    <row r="427" spans="24:24" x14ac:dyDescent="0.2">
      <c r="X427"/>
    </row>
    <row r="428" spans="24:24" x14ac:dyDescent="0.2">
      <c r="X428"/>
    </row>
    <row r="429" spans="24:24" x14ac:dyDescent="0.2">
      <c r="X429"/>
    </row>
    <row r="430" spans="24:24" x14ac:dyDescent="0.2">
      <c r="X430"/>
    </row>
    <row r="431" spans="24:24" x14ac:dyDescent="0.2">
      <c r="X431"/>
    </row>
    <row r="432" spans="24:24" x14ac:dyDescent="0.2">
      <c r="X432"/>
    </row>
    <row r="433" spans="24:24" x14ac:dyDescent="0.2">
      <c r="X433"/>
    </row>
    <row r="434" spans="24:24" x14ac:dyDescent="0.2">
      <c r="X434"/>
    </row>
    <row r="435" spans="24:24" x14ac:dyDescent="0.2">
      <c r="X435"/>
    </row>
    <row r="436" spans="24:24" x14ac:dyDescent="0.2">
      <c r="X436"/>
    </row>
    <row r="437" spans="24:24" x14ac:dyDescent="0.2">
      <c r="X437"/>
    </row>
    <row r="438" spans="24:24" x14ac:dyDescent="0.2">
      <c r="X438"/>
    </row>
    <row r="439" spans="24:24" x14ac:dyDescent="0.2">
      <c r="X439"/>
    </row>
    <row r="440" spans="24:24" x14ac:dyDescent="0.2">
      <c r="X440"/>
    </row>
    <row r="441" spans="24:24" x14ac:dyDescent="0.2">
      <c r="X441"/>
    </row>
    <row r="442" spans="24:24" x14ac:dyDescent="0.2">
      <c r="X442"/>
    </row>
    <row r="443" spans="24:24" x14ac:dyDescent="0.2">
      <c r="X443"/>
    </row>
    <row r="444" spans="24:24" x14ac:dyDescent="0.2">
      <c r="X444"/>
    </row>
    <row r="445" spans="24:24" x14ac:dyDescent="0.2">
      <c r="X445"/>
    </row>
    <row r="446" spans="24:24" x14ac:dyDescent="0.2">
      <c r="X446"/>
    </row>
    <row r="447" spans="24:24" x14ac:dyDescent="0.2">
      <c r="X447"/>
    </row>
    <row r="448" spans="24:24" x14ac:dyDescent="0.2">
      <c r="X448"/>
    </row>
    <row r="449" spans="24:24" x14ac:dyDescent="0.2">
      <c r="X449"/>
    </row>
    <row r="450" spans="24:24" x14ac:dyDescent="0.2">
      <c r="X450"/>
    </row>
    <row r="451" spans="24:24" x14ac:dyDescent="0.2">
      <c r="X451"/>
    </row>
    <row r="452" spans="24:24" x14ac:dyDescent="0.2">
      <c r="X452"/>
    </row>
    <row r="453" spans="24:24" x14ac:dyDescent="0.2">
      <c r="X453"/>
    </row>
    <row r="454" spans="24:24" x14ac:dyDescent="0.2">
      <c r="X454"/>
    </row>
    <row r="455" spans="24:24" x14ac:dyDescent="0.2">
      <c r="X455"/>
    </row>
    <row r="456" spans="24:24" x14ac:dyDescent="0.2">
      <c r="X456"/>
    </row>
    <row r="457" spans="24:24" x14ac:dyDescent="0.2">
      <c r="X457"/>
    </row>
    <row r="458" spans="24:24" x14ac:dyDescent="0.2">
      <c r="X458"/>
    </row>
    <row r="459" spans="24:24" x14ac:dyDescent="0.2">
      <c r="X459"/>
    </row>
    <row r="460" spans="24:24" x14ac:dyDescent="0.2">
      <c r="X460"/>
    </row>
    <row r="461" spans="24:24" x14ac:dyDescent="0.2">
      <c r="X461"/>
    </row>
    <row r="462" spans="24:24" x14ac:dyDescent="0.2">
      <c r="X462"/>
    </row>
    <row r="463" spans="24:24" x14ac:dyDescent="0.2">
      <c r="X463"/>
    </row>
    <row r="464" spans="24:24" x14ac:dyDescent="0.2">
      <c r="X464"/>
    </row>
    <row r="465" spans="24:24" x14ac:dyDescent="0.2">
      <c r="X465"/>
    </row>
    <row r="466" spans="24:24" x14ac:dyDescent="0.2">
      <c r="X466"/>
    </row>
    <row r="467" spans="24:24" x14ac:dyDescent="0.2">
      <c r="X467"/>
    </row>
    <row r="468" spans="24:24" x14ac:dyDescent="0.2">
      <c r="X468"/>
    </row>
    <row r="469" spans="24:24" x14ac:dyDescent="0.2">
      <c r="X469"/>
    </row>
    <row r="470" spans="24:24" x14ac:dyDescent="0.2">
      <c r="X470"/>
    </row>
    <row r="471" spans="24:24" x14ac:dyDescent="0.2">
      <c r="X471"/>
    </row>
    <row r="472" spans="24:24" x14ac:dyDescent="0.2">
      <c r="X472"/>
    </row>
    <row r="473" spans="24:24" x14ac:dyDescent="0.2">
      <c r="X473"/>
    </row>
    <row r="474" spans="24:24" x14ac:dyDescent="0.2">
      <c r="X474"/>
    </row>
    <row r="475" spans="24:24" x14ac:dyDescent="0.2">
      <c r="X475"/>
    </row>
    <row r="476" spans="24:24" x14ac:dyDescent="0.2">
      <c r="X476"/>
    </row>
    <row r="477" spans="24:24" x14ac:dyDescent="0.2">
      <c r="X477"/>
    </row>
    <row r="478" spans="24:24" x14ac:dyDescent="0.2">
      <c r="X478"/>
    </row>
    <row r="479" spans="24:24" x14ac:dyDescent="0.2">
      <c r="X479"/>
    </row>
    <row r="480" spans="24:24" x14ac:dyDescent="0.2">
      <c r="X480"/>
    </row>
    <row r="481" spans="24:24" x14ac:dyDescent="0.2">
      <c r="X481"/>
    </row>
    <row r="482" spans="24:24" x14ac:dyDescent="0.2">
      <c r="X482"/>
    </row>
    <row r="483" spans="24:24" x14ac:dyDescent="0.2">
      <c r="X483"/>
    </row>
    <row r="484" spans="24:24" x14ac:dyDescent="0.2">
      <c r="X484"/>
    </row>
    <row r="485" spans="24:24" x14ac:dyDescent="0.2">
      <c r="X485"/>
    </row>
    <row r="486" spans="24:24" x14ac:dyDescent="0.2">
      <c r="X486"/>
    </row>
    <row r="487" spans="24:24" x14ac:dyDescent="0.2">
      <c r="X487"/>
    </row>
    <row r="488" spans="24:24" x14ac:dyDescent="0.2">
      <c r="X488"/>
    </row>
    <row r="489" spans="24:24" x14ac:dyDescent="0.2">
      <c r="X489"/>
    </row>
    <row r="490" spans="24:24" x14ac:dyDescent="0.2">
      <c r="X490"/>
    </row>
    <row r="491" spans="24:24" x14ac:dyDescent="0.2">
      <c r="X491"/>
    </row>
    <row r="492" spans="24:24" x14ac:dyDescent="0.2">
      <c r="X492"/>
    </row>
    <row r="493" spans="24:24" x14ac:dyDescent="0.2">
      <c r="X493"/>
    </row>
    <row r="494" spans="24:24" x14ac:dyDescent="0.2">
      <c r="X494"/>
    </row>
    <row r="495" spans="24:24" x14ac:dyDescent="0.2">
      <c r="X495"/>
    </row>
    <row r="496" spans="24:24" x14ac:dyDescent="0.2">
      <c r="X496"/>
    </row>
    <row r="497" spans="24:24" x14ac:dyDescent="0.2">
      <c r="X497"/>
    </row>
    <row r="498" spans="24:24" x14ac:dyDescent="0.2">
      <c r="X498"/>
    </row>
    <row r="499" spans="24:24" x14ac:dyDescent="0.2">
      <c r="X499"/>
    </row>
    <row r="500" spans="24:24" x14ac:dyDescent="0.2">
      <c r="X500"/>
    </row>
    <row r="501" spans="24:24" x14ac:dyDescent="0.2">
      <c r="X501"/>
    </row>
    <row r="502" spans="24:24" x14ac:dyDescent="0.2">
      <c r="X502"/>
    </row>
    <row r="503" spans="24:24" x14ac:dyDescent="0.2">
      <c r="X503"/>
    </row>
    <row r="504" spans="24:24" x14ac:dyDescent="0.2">
      <c r="X504"/>
    </row>
    <row r="505" spans="24:24" x14ac:dyDescent="0.2">
      <c r="X505"/>
    </row>
    <row r="506" spans="24:24" x14ac:dyDescent="0.2">
      <c r="X506"/>
    </row>
    <row r="507" spans="24:24" x14ac:dyDescent="0.2">
      <c r="X507"/>
    </row>
    <row r="508" spans="24:24" x14ac:dyDescent="0.2">
      <c r="X508"/>
    </row>
    <row r="509" spans="24:24" x14ac:dyDescent="0.2">
      <c r="X509"/>
    </row>
    <row r="510" spans="24:24" x14ac:dyDescent="0.2">
      <c r="X510"/>
    </row>
    <row r="511" spans="24:24" x14ac:dyDescent="0.2">
      <c r="X511"/>
    </row>
    <row r="512" spans="24:24" x14ac:dyDescent="0.2">
      <c r="X512"/>
    </row>
    <row r="513" spans="24:24" x14ac:dyDescent="0.2">
      <c r="X513"/>
    </row>
    <row r="514" spans="24:24" x14ac:dyDescent="0.2">
      <c r="X514"/>
    </row>
    <row r="515" spans="24:24" x14ac:dyDescent="0.2">
      <c r="X515"/>
    </row>
    <row r="516" spans="24:24" x14ac:dyDescent="0.2">
      <c r="X516"/>
    </row>
    <row r="517" spans="24:24" x14ac:dyDescent="0.2">
      <c r="X517"/>
    </row>
    <row r="518" spans="24:24" x14ac:dyDescent="0.2">
      <c r="X518"/>
    </row>
    <row r="519" spans="24:24" x14ac:dyDescent="0.2">
      <c r="X519"/>
    </row>
    <row r="520" spans="24:24" x14ac:dyDescent="0.2">
      <c r="X520"/>
    </row>
    <row r="521" spans="24:24" x14ac:dyDescent="0.2">
      <c r="X521"/>
    </row>
    <row r="522" spans="24:24" x14ac:dyDescent="0.2">
      <c r="X522"/>
    </row>
    <row r="523" spans="24:24" x14ac:dyDescent="0.2">
      <c r="X523"/>
    </row>
    <row r="524" spans="24:24" x14ac:dyDescent="0.2">
      <c r="X524"/>
    </row>
    <row r="525" spans="24:24" x14ac:dyDescent="0.2">
      <c r="X525"/>
    </row>
    <row r="526" spans="24:24" x14ac:dyDescent="0.2">
      <c r="X526"/>
    </row>
    <row r="527" spans="24:24" x14ac:dyDescent="0.2">
      <c r="X527"/>
    </row>
    <row r="528" spans="24:24" x14ac:dyDescent="0.2">
      <c r="X528"/>
    </row>
    <row r="529" spans="24:24" x14ac:dyDescent="0.2">
      <c r="X529"/>
    </row>
    <row r="530" spans="24:24" x14ac:dyDescent="0.2">
      <c r="X530"/>
    </row>
    <row r="531" spans="24:24" x14ac:dyDescent="0.2">
      <c r="X531"/>
    </row>
    <row r="532" spans="24:24" x14ac:dyDescent="0.2">
      <c r="X532"/>
    </row>
    <row r="533" spans="24:24" x14ac:dyDescent="0.2">
      <c r="X533"/>
    </row>
    <row r="534" spans="24:24" x14ac:dyDescent="0.2">
      <c r="X534"/>
    </row>
    <row r="535" spans="24:24" x14ac:dyDescent="0.2">
      <c r="X535"/>
    </row>
    <row r="536" spans="24:24" x14ac:dyDescent="0.2">
      <c r="X536"/>
    </row>
    <row r="537" spans="24:24" x14ac:dyDescent="0.2">
      <c r="X537"/>
    </row>
    <row r="538" spans="24:24" x14ac:dyDescent="0.2">
      <c r="X538"/>
    </row>
    <row r="539" spans="24:24" x14ac:dyDescent="0.2">
      <c r="X539"/>
    </row>
    <row r="540" spans="24:24" x14ac:dyDescent="0.2">
      <c r="X540"/>
    </row>
    <row r="541" spans="24:24" x14ac:dyDescent="0.2">
      <c r="X541"/>
    </row>
    <row r="542" spans="24:24" x14ac:dyDescent="0.2">
      <c r="X542"/>
    </row>
    <row r="543" spans="24:24" x14ac:dyDescent="0.2">
      <c r="X543"/>
    </row>
    <row r="544" spans="24:24" x14ac:dyDescent="0.2">
      <c r="X544"/>
    </row>
    <row r="545" spans="24:24" x14ac:dyDescent="0.2">
      <c r="X545"/>
    </row>
    <row r="546" spans="24:24" x14ac:dyDescent="0.2">
      <c r="X546"/>
    </row>
    <row r="547" spans="24:24" x14ac:dyDescent="0.2">
      <c r="X547"/>
    </row>
    <row r="548" spans="24:24" x14ac:dyDescent="0.2">
      <c r="X548"/>
    </row>
    <row r="549" spans="24:24" x14ac:dyDescent="0.2">
      <c r="X549"/>
    </row>
    <row r="550" spans="24:24" x14ac:dyDescent="0.2">
      <c r="X550"/>
    </row>
    <row r="551" spans="24:24" x14ac:dyDescent="0.2">
      <c r="X551"/>
    </row>
    <row r="552" spans="24:24" x14ac:dyDescent="0.2">
      <c r="X552"/>
    </row>
    <row r="553" spans="24:24" x14ac:dyDescent="0.2">
      <c r="X553"/>
    </row>
    <row r="554" spans="24:24" x14ac:dyDescent="0.2">
      <c r="X554"/>
    </row>
    <row r="555" spans="24:24" x14ac:dyDescent="0.2">
      <c r="X555"/>
    </row>
    <row r="556" spans="24:24" x14ac:dyDescent="0.2">
      <c r="X556"/>
    </row>
    <row r="557" spans="24:24" x14ac:dyDescent="0.2">
      <c r="X557"/>
    </row>
    <row r="558" spans="24:24" x14ac:dyDescent="0.2">
      <c r="X558"/>
    </row>
    <row r="559" spans="24:24" x14ac:dyDescent="0.2">
      <c r="X559"/>
    </row>
    <row r="560" spans="24:24" x14ac:dyDescent="0.2">
      <c r="X560"/>
    </row>
    <row r="561" spans="24:24" x14ac:dyDescent="0.2">
      <c r="X561"/>
    </row>
    <row r="562" spans="24:24" x14ac:dyDescent="0.2">
      <c r="X562"/>
    </row>
    <row r="563" spans="24:24" x14ac:dyDescent="0.2">
      <c r="X563"/>
    </row>
    <row r="564" spans="24:24" x14ac:dyDescent="0.2">
      <c r="X564"/>
    </row>
    <row r="565" spans="24:24" x14ac:dyDescent="0.2">
      <c r="X565"/>
    </row>
    <row r="566" spans="24:24" x14ac:dyDescent="0.2">
      <c r="X566"/>
    </row>
    <row r="567" spans="24:24" x14ac:dyDescent="0.2">
      <c r="X567"/>
    </row>
    <row r="568" spans="24:24" x14ac:dyDescent="0.2">
      <c r="X568"/>
    </row>
    <row r="569" spans="24:24" x14ac:dyDescent="0.2">
      <c r="X569"/>
    </row>
    <row r="570" spans="24:24" x14ac:dyDescent="0.2">
      <c r="X570"/>
    </row>
    <row r="571" spans="24:24" x14ac:dyDescent="0.2">
      <c r="X571"/>
    </row>
    <row r="572" spans="24:24" x14ac:dyDescent="0.2">
      <c r="X572"/>
    </row>
    <row r="573" spans="24:24" x14ac:dyDescent="0.2">
      <c r="X573"/>
    </row>
    <row r="574" spans="24:24" x14ac:dyDescent="0.2">
      <c r="X574"/>
    </row>
    <row r="575" spans="24:24" x14ac:dyDescent="0.2">
      <c r="X575"/>
    </row>
    <row r="576" spans="24:24" x14ac:dyDescent="0.2">
      <c r="X576"/>
    </row>
    <row r="577" spans="24:24" x14ac:dyDescent="0.2">
      <c r="X577"/>
    </row>
    <row r="578" spans="24:24" x14ac:dyDescent="0.2">
      <c r="X578"/>
    </row>
    <row r="579" spans="24:24" x14ac:dyDescent="0.2">
      <c r="X579"/>
    </row>
    <row r="580" spans="24:24" x14ac:dyDescent="0.2">
      <c r="X580"/>
    </row>
    <row r="581" spans="24:24" x14ac:dyDescent="0.2">
      <c r="X581"/>
    </row>
    <row r="582" spans="24:24" x14ac:dyDescent="0.2">
      <c r="X582"/>
    </row>
    <row r="583" spans="24:24" x14ac:dyDescent="0.2">
      <c r="X583"/>
    </row>
    <row r="584" spans="24:24" x14ac:dyDescent="0.2">
      <c r="X584"/>
    </row>
    <row r="585" spans="24:24" x14ac:dyDescent="0.2">
      <c r="X585"/>
    </row>
    <row r="586" spans="24:24" x14ac:dyDescent="0.2">
      <c r="X586"/>
    </row>
    <row r="587" spans="24:24" x14ac:dyDescent="0.2">
      <c r="X587"/>
    </row>
    <row r="588" spans="24:24" x14ac:dyDescent="0.2">
      <c r="X588"/>
    </row>
    <row r="589" spans="24:24" x14ac:dyDescent="0.2">
      <c r="X589"/>
    </row>
    <row r="590" spans="24:24" x14ac:dyDescent="0.2">
      <c r="X590"/>
    </row>
    <row r="591" spans="24:24" x14ac:dyDescent="0.2">
      <c r="X591"/>
    </row>
    <row r="592" spans="24:24" x14ac:dyDescent="0.2">
      <c r="X592"/>
    </row>
    <row r="593" spans="24:27" x14ac:dyDescent="0.2">
      <c r="X593"/>
    </row>
    <row r="594" spans="24:27" x14ac:dyDescent="0.2">
      <c r="X594"/>
    </row>
    <row r="595" spans="24:27" x14ac:dyDescent="0.2">
      <c r="X595"/>
    </row>
    <row r="596" spans="24:27" x14ac:dyDescent="0.2">
      <c r="X596"/>
    </row>
    <row r="597" spans="24:27" x14ac:dyDescent="0.2">
      <c r="X597"/>
    </row>
    <row r="598" spans="24:27" x14ac:dyDescent="0.2">
      <c r="X598"/>
    </row>
    <row r="599" spans="24:27" x14ac:dyDescent="0.2">
      <c r="X599"/>
    </row>
    <row r="600" spans="24:27" x14ac:dyDescent="0.2">
      <c r="X600"/>
    </row>
    <row r="601" spans="24:27" x14ac:dyDescent="0.2">
      <c r="X601"/>
    </row>
    <row r="602" spans="24:27" x14ac:dyDescent="0.2">
      <c r="X602"/>
    </row>
    <row r="603" spans="24:27" x14ac:dyDescent="0.2">
      <c r="X603"/>
    </row>
    <row r="604" spans="24:27" x14ac:dyDescent="0.2">
      <c r="X604"/>
    </row>
    <row r="605" spans="24:27" x14ac:dyDescent="0.2">
      <c r="X605"/>
    </row>
    <row r="606" spans="24:27" x14ac:dyDescent="0.2">
      <c r="X606"/>
    </row>
    <row r="607" spans="24:27" x14ac:dyDescent="0.2">
      <c r="X607"/>
      <c r="Y607"/>
      <c r="AA607"/>
    </row>
    <row r="608" spans="24:27" x14ac:dyDescent="0.2">
      <c r="X608"/>
      <c r="Y608"/>
      <c r="AA608"/>
    </row>
    <row r="609" spans="24:27" x14ac:dyDescent="0.2">
      <c r="X609"/>
      <c r="Y609"/>
      <c r="AA609"/>
    </row>
    <row r="610" spans="24:27" x14ac:dyDescent="0.2">
      <c r="X610"/>
      <c r="Y610"/>
      <c r="AA610"/>
    </row>
    <row r="611" spans="24:27" x14ac:dyDescent="0.2">
      <c r="X611"/>
      <c r="Y611"/>
      <c r="AA611"/>
    </row>
    <row r="612" spans="24:27" x14ac:dyDescent="0.2">
      <c r="X612"/>
      <c r="Y612"/>
      <c r="AA612"/>
    </row>
    <row r="613" spans="24:27" x14ac:dyDescent="0.2">
      <c r="X613"/>
      <c r="Y613"/>
      <c r="AA613"/>
    </row>
    <row r="614" spans="24:27" x14ac:dyDescent="0.2">
      <c r="X614"/>
      <c r="Y614"/>
      <c r="AA614"/>
    </row>
    <row r="615" spans="24:27" x14ac:dyDescent="0.2">
      <c r="X615"/>
      <c r="Y615"/>
      <c r="AA615"/>
    </row>
    <row r="616" spans="24:27" x14ac:dyDescent="0.2">
      <c r="X616"/>
      <c r="Y616"/>
      <c r="AA616"/>
    </row>
    <row r="617" spans="24:27" x14ac:dyDescent="0.2">
      <c r="X617"/>
      <c r="Y617"/>
      <c r="AA617"/>
    </row>
    <row r="618" spans="24:27" x14ac:dyDescent="0.2">
      <c r="X618"/>
      <c r="Y618"/>
      <c r="AA618"/>
    </row>
    <row r="619" spans="24:27" x14ac:dyDescent="0.2">
      <c r="X619"/>
      <c r="Y619"/>
      <c r="AA619"/>
    </row>
    <row r="620" spans="24:27" x14ac:dyDescent="0.2">
      <c r="X620"/>
      <c r="Y620"/>
      <c r="AA620"/>
    </row>
    <row r="621" spans="24:27" x14ac:dyDescent="0.2">
      <c r="X621"/>
      <c r="Y621"/>
      <c r="AA621"/>
    </row>
    <row r="622" spans="24:27" x14ac:dyDescent="0.2">
      <c r="X622"/>
      <c r="Y622"/>
      <c r="AA622"/>
    </row>
    <row r="623" spans="24:27" x14ac:dyDescent="0.2">
      <c r="X623"/>
      <c r="Y623"/>
      <c r="AA623"/>
    </row>
    <row r="624" spans="24:27" x14ac:dyDescent="0.2">
      <c r="X624"/>
      <c r="Y624"/>
      <c r="AA624"/>
    </row>
    <row r="625" spans="24:27" x14ac:dyDescent="0.2">
      <c r="X625"/>
      <c r="Y625"/>
      <c r="AA625"/>
    </row>
    <row r="626" spans="24:27" x14ac:dyDescent="0.2">
      <c r="X626"/>
      <c r="Y626"/>
      <c r="AA626"/>
    </row>
    <row r="627" spans="24:27" x14ac:dyDescent="0.2">
      <c r="X627"/>
      <c r="Y627"/>
      <c r="AA627"/>
    </row>
    <row r="628" spans="24:27" x14ac:dyDescent="0.2">
      <c r="X628"/>
      <c r="Y628"/>
      <c r="AA628"/>
    </row>
    <row r="629" spans="24:27" x14ac:dyDescent="0.2">
      <c r="X629"/>
      <c r="Y629"/>
      <c r="AA629"/>
    </row>
    <row r="630" spans="24:27" x14ac:dyDescent="0.2">
      <c r="X630"/>
      <c r="Y630"/>
      <c r="AA630"/>
    </row>
    <row r="631" spans="24:27" x14ac:dyDescent="0.2">
      <c r="X631"/>
      <c r="Y631"/>
      <c r="AA631"/>
    </row>
    <row r="632" spans="24:27" x14ac:dyDescent="0.2">
      <c r="X632"/>
      <c r="Y632"/>
      <c r="AA632"/>
    </row>
    <row r="633" spans="24:27" x14ac:dyDescent="0.2">
      <c r="X633"/>
      <c r="Y633"/>
      <c r="AA633"/>
    </row>
    <row r="634" spans="24:27" x14ac:dyDescent="0.2">
      <c r="X634"/>
      <c r="Y634"/>
      <c r="AA634"/>
    </row>
    <row r="635" spans="24:27" x14ac:dyDescent="0.2">
      <c r="X635"/>
      <c r="Y635"/>
      <c r="AA635"/>
    </row>
    <row r="636" spans="24:27" x14ac:dyDescent="0.2">
      <c r="X636"/>
      <c r="Y636"/>
      <c r="AA636"/>
    </row>
    <row r="637" spans="24:27" x14ac:dyDescent="0.2">
      <c r="X637"/>
      <c r="Y637"/>
      <c r="AA637"/>
    </row>
    <row r="638" spans="24:27" x14ac:dyDescent="0.2">
      <c r="X638"/>
      <c r="Y638"/>
      <c r="AA638"/>
    </row>
    <row r="639" spans="24:27" x14ac:dyDescent="0.2">
      <c r="X639"/>
      <c r="Y639"/>
      <c r="AA639"/>
    </row>
    <row r="640" spans="24:27" x14ac:dyDescent="0.2">
      <c r="X640"/>
      <c r="Y640"/>
      <c r="AA640"/>
    </row>
    <row r="641" spans="24:27" x14ac:dyDescent="0.2">
      <c r="X641"/>
      <c r="Y641"/>
      <c r="AA641"/>
    </row>
    <row r="642" spans="24:27" x14ac:dyDescent="0.2">
      <c r="X642"/>
      <c r="Y642"/>
      <c r="AA642"/>
    </row>
    <row r="643" spans="24:27" x14ac:dyDescent="0.2">
      <c r="X643"/>
      <c r="Y643"/>
      <c r="AA643"/>
    </row>
    <row r="644" spans="24:27" x14ac:dyDescent="0.2">
      <c r="X644"/>
      <c r="Y644"/>
      <c r="AA644"/>
    </row>
    <row r="645" spans="24:27" x14ac:dyDescent="0.2">
      <c r="X645"/>
      <c r="Y645"/>
      <c r="AA645"/>
    </row>
    <row r="646" spans="24:27" x14ac:dyDescent="0.2">
      <c r="X646"/>
      <c r="Y646"/>
      <c r="AA646"/>
    </row>
    <row r="647" spans="24:27" x14ac:dyDescent="0.2">
      <c r="X647"/>
      <c r="Y647"/>
      <c r="AA647"/>
    </row>
    <row r="648" spans="24:27" x14ac:dyDescent="0.2">
      <c r="X648"/>
      <c r="Y648"/>
      <c r="AA648"/>
    </row>
    <row r="649" spans="24:27" x14ac:dyDescent="0.2">
      <c r="X649"/>
      <c r="Y649"/>
      <c r="AA649"/>
    </row>
    <row r="650" spans="24:27" x14ac:dyDescent="0.2">
      <c r="X650"/>
      <c r="Y650"/>
      <c r="AA650"/>
    </row>
    <row r="651" spans="24:27" x14ac:dyDescent="0.2">
      <c r="X651"/>
      <c r="Y651"/>
      <c r="AA651"/>
    </row>
    <row r="652" spans="24:27" x14ac:dyDescent="0.2">
      <c r="X652"/>
      <c r="Y652"/>
      <c r="AA652"/>
    </row>
    <row r="653" spans="24:27" x14ac:dyDescent="0.2">
      <c r="X653"/>
      <c r="Y653"/>
      <c r="AA653"/>
    </row>
    <row r="654" spans="24:27" x14ac:dyDescent="0.2">
      <c r="X654"/>
      <c r="Y654"/>
      <c r="AA654"/>
    </row>
    <row r="655" spans="24:27" x14ac:dyDescent="0.2">
      <c r="X655"/>
      <c r="Y655"/>
      <c r="AA655"/>
    </row>
    <row r="656" spans="24:27" x14ac:dyDescent="0.2">
      <c r="X656"/>
      <c r="Y656"/>
      <c r="AA656"/>
    </row>
    <row r="657" spans="24:27" x14ac:dyDescent="0.2">
      <c r="X657"/>
      <c r="Y657"/>
      <c r="AA657"/>
    </row>
    <row r="658" spans="24:27" x14ac:dyDescent="0.2">
      <c r="X658"/>
      <c r="Y658"/>
      <c r="AA658"/>
    </row>
    <row r="659" spans="24:27" x14ac:dyDescent="0.2">
      <c r="X659"/>
      <c r="Y659"/>
      <c r="AA659"/>
    </row>
    <row r="660" spans="24:27" x14ac:dyDescent="0.2">
      <c r="X660"/>
      <c r="Y660"/>
      <c r="AA660"/>
    </row>
    <row r="661" spans="24:27" x14ac:dyDescent="0.2">
      <c r="X661"/>
      <c r="Y661"/>
      <c r="AA661"/>
    </row>
    <row r="662" spans="24:27" x14ac:dyDescent="0.2">
      <c r="X662"/>
      <c r="Y662"/>
      <c r="AA662"/>
    </row>
    <row r="663" spans="24:27" x14ac:dyDescent="0.2">
      <c r="X663"/>
      <c r="Y663"/>
      <c r="AA663"/>
    </row>
    <row r="664" spans="24:27" x14ac:dyDescent="0.2">
      <c r="X664"/>
      <c r="Y664"/>
      <c r="AA664"/>
    </row>
    <row r="665" spans="24:27" x14ac:dyDescent="0.2">
      <c r="X665"/>
      <c r="Y665"/>
      <c r="AA665"/>
    </row>
    <row r="666" spans="24:27" x14ac:dyDescent="0.2">
      <c r="X666"/>
      <c r="Y666"/>
      <c r="AA666"/>
    </row>
    <row r="667" spans="24:27" x14ac:dyDescent="0.2">
      <c r="X667"/>
      <c r="Y667"/>
      <c r="AA667"/>
    </row>
    <row r="668" spans="24:27" x14ac:dyDescent="0.2">
      <c r="X668"/>
      <c r="Y668"/>
      <c r="AA668"/>
    </row>
    <row r="669" spans="24:27" x14ac:dyDescent="0.2">
      <c r="X669"/>
      <c r="Y669"/>
      <c r="AA669"/>
    </row>
    <row r="670" spans="24:27" x14ac:dyDescent="0.2">
      <c r="X670"/>
      <c r="Y670"/>
      <c r="AA670"/>
    </row>
    <row r="671" spans="24:27" x14ac:dyDescent="0.2">
      <c r="X671"/>
      <c r="Y671"/>
      <c r="AA671"/>
    </row>
    <row r="672" spans="24:27" x14ac:dyDescent="0.2">
      <c r="X672"/>
      <c r="Y672"/>
      <c r="AA672"/>
    </row>
    <row r="673" spans="24:27" x14ac:dyDescent="0.2">
      <c r="X673"/>
      <c r="Y673"/>
      <c r="AA673"/>
    </row>
    <row r="674" spans="24:27" x14ac:dyDescent="0.2">
      <c r="X674"/>
      <c r="Y674"/>
      <c r="AA674"/>
    </row>
    <row r="675" spans="24:27" x14ac:dyDescent="0.2">
      <c r="X675"/>
      <c r="Y675"/>
      <c r="AA675"/>
    </row>
    <row r="676" spans="24:27" x14ac:dyDescent="0.2">
      <c r="X676"/>
      <c r="Y676"/>
      <c r="AA676"/>
    </row>
    <row r="677" spans="24:27" x14ac:dyDescent="0.2">
      <c r="X677"/>
      <c r="Y677"/>
      <c r="AA677"/>
    </row>
    <row r="678" spans="24:27" x14ac:dyDescent="0.2">
      <c r="X678"/>
      <c r="Y678"/>
      <c r="AA678"/>
    </row>
    <row r="679" spans="24:27" x14ac:dyDescent="0.2">
      <c r="X679"/>
      <c r="Y679"/>
      <c r="AA679"/>
    </row>
    <row r="680" spans="24:27" x14ac:dyDescent="0.2">
      <c r="X680"/>
      <c r="Y680"/>
      <c r="AA680"/>
    </row>
    <row r="681" spans="24:27" x14ac:dyDescent="0.2">
      <c r="X681"/>
      <c r="Y681"/>
      <c r="AA681"/>
    </row>
    <row r="682" spans="24:27" x14ac:dyDescent="0.2">
      <c r="X682"/>
      <c r="Y682"/>
      <c r="AA682"/>
    </row>
    <row r="683" spans="24:27" x14ac:dyDescent="0.2">
      <c r="X683"/>
      <c r="Y683"/>
      <c r="AA683"/>
    </row>
    <row r="684" spans="24:27" x14ac:dyDescent="0.2">
      <c r="X684"/>
      <c r="Y684"/>
      <c r="AA684"/>
    </row>
    <row r="685" spans="24:27" x14ac:dyDescent="0.2">
      <c r="X685"/>
      <c r="Y685"/>
      <c r="AA685"/>
    </row>
    <row r="686" spans="24:27" x14ac:dyDescent="0.2">
      <c r="X686"/>
      <c r="Y686"/>
      <c r="AA686"/>
    </row>
    <row r="687" spans="24:27" x14ac:dyDescent="0.2">
      <c r="X687"/>
      <c r="Y687"/>
      <c r="AA687"/>
    </row>
    <row r="688" spans="24:27" x14ac:dyDescent="0.2">
      <c r="X688"/>
      <c r="Y688"/>
      <c r="AA688"/>
    </row>
    <row r="689" spans="24:27" x14ac:dyDescent="0.2">
      <c r="X689"/>
      <c r="Y689"/>
      <c r="AA689"/>
    </row>
    <row r="690" spans="24:27" x14ac:dyDescent="0.2">
      <c r="X690"/>
      <c r="Y690"/>
      <c r="AA690"/>
    </row>
    <row r="691" spans="24:27" x14ac:dyDescent="0.2">
      <c r="X691"/>
      <c r="Y691"/>
      <c r="AA691"/>
    </row>
    <row r="692" spans="24:27" x14ac:dyDescent="0.2">
      <c r="X692"/>
      <c r="Y692"/>
      <c r="AA692"/>
    </row>
    <row r="693" spans="24:27" x14ac:dyDescent="0.2">
      <c r="X693"/>
      <c r="Y693"/>
      <c r="AA693"/>
    </row>
    <row r="694" spans="24:27" x14ac:dyDescent="0.2">
      <c r="X694"/>
      <c r="Y694"/>
      <c r="AA694"/>
    </row>
    <row r="695" spans="24:27" x14ac:dyDescent="0.2">
      <c r="X695"/>
      <c r="Y695"/>
      <c r="AA695"/>
    </row>
    <row r="696" spans="24:27" x14ac:dyDescent="0.2">
      <c r="X696"/>
      <c r="Y696"/>
      <c r="AA696"/>
    </row>
    <row r="697" spans="24:27" x14ac:dyDescent="0.2">
      <c r="X697"/>
      <c r="Y697"/>
      <c r="AA697"/>
    </row>
    <row r="698" spans="24:27" x14ac:dyDescent="0.2">
      <c r="X698"/>
      <c r="Y698"/>
      <c r="AA698"/>
    </row>
    <row r="699" spans="24:27" x14ac:dyDescent="0.2">
      <c r="X699"/>
      <c r="Y699"/>
      <c r="AA699"/>
    </row>
    <row r="700" spans="24:27" x14ac:dyDescent="0.2">
      <c r="X700"/>
      <c r="Y700"/>
      <c r="AA700"/>
    </row>
    <row r="701" spans="24:27" x14ac:dyDescent="0.2">
      <c r="X701"/>
      <c r="Y701"/>
      <c r="AA701"/>
    </row>
    <row r="702" spans="24:27" x14ac:dyDescent="0.2">
      <c r="X702"/>
      <c r="Y702"/>
      <c r="AA702"/>
    </row>
    <row r="703" spans="24:27" x14ac:dyDescent="0.2">
      <c r="X703"/>
      <c r="Y703"/>
      <c r="AA703"/>
    </row>
    <row r="704" spans="24:27" x14ac:dyDescent="0.2">
      <c r="X704"/>
      <c r="Y704"/>
      <c r="AA704"/>
    </row>
    <row r="705" spans="24:27" x14ac:dyDescent="0.2">
      <c r="X705"/>
      <c r="Y705"/>
      <c r="AA705"/>
    </row>
    <row r="706" spans="24:27" x14ac:dyDescent="0.2">
      <c r="X706"/>
      <c r="Y706"/>
      <c r="AA706"/>
    </row>
    <row r="707" spans="24:27" x14ac:dyDescent="0.2">
      <c r="X707"/>
      <c r="Y707"/>
      <c r="AA707"/>
    </row>
    <row r="708" spans="24:27" x14ac:dyDescent="0.2">
      <c r="X708"/>
      <c r="Y708"/>
      <c r="AA708"/>
    </row>
    <row r="709" spans="24:27" x14ac:dyDescent="0.2">
      <c r="X709"/>
      <c r="Y709"/>
      <c r="AA709"/>
    </row>
    <row r="710" spans="24:27" x14ac:dyDescent="0.2">
      <c r="X710"/>
      <c r="Y710"/>
      <c r="AA710"/>
    </row>
    <row r="711" spans="24:27" x14ac:dyDescent="0.2">
      <c r="X711"/>
      <c r="Y711"/>
      <c r="AA711"/>
    </row>
    <row r="712" spans="24:27" x14ac:dyDescent="0.2">
      <c r="X712"/>
      <c r="Y712"/>
      <c r="AA712"/>
    </row>
    <row r="713" spans="24:27" x14ac:dyDescent="0.2">
      <c r="X713"/>
      <c r="Y713"/>
      <c r="AA713"/>
    </row>
    <row r="714" spans="24:27" x14ac:dyDescent="0.2">
      <c r="X714"/>
      <c r="Y714"/>
      <c r="AA714"/>
    </row>
    <row r="715" spans="24:27" x14ac:dyDescent="0.2">
      <c r="X715"/>
      <c r="Y715"/>
      <c r="AA715"/>
    </row>
    <row r="716" spans="24:27" x14ac:dyDescent="0.2">
      <c r="X716"/>
      <c r="Y716"/>
      <c r="AA716"/>
    </row>
    <row r="717" spans="24:27" x14ac:dyDescent="0.2">
      <c r="X717"/>
      <c r="Y717"/>
      <c r="AA717"/>
    </row>
    <row r="718" spans="24:27" x14ac:dyDescent="0.2">
      <c r="X718"/>
      <c r="Y718"/>
      <c r="AA718"/>
    </row>
    <row r="719" spans="24:27" x14ac:dyDescent="0.2">
      <c r="X719"/>
      <c r="Y719"/>
      <c r="AA719"/>
    </row>
    <row r="720" spans="24:27" x14ac:dyDescent="0.2">
      <c r="X720"/>
      <c r="Y720"/>
      <c r="AA720"/>
    </row>
    <row r="721" spans="24:27" x14ac:dyDescent="0.2">
      <c r="X721"/>
      <c r="Y721"/>
      <c r="AA721"/>
    </row>
    <row r="722" spans="24:27" x14ac:dyDescent="0.2">
      <c r="X722"/>
      <c r="Y722"/>
      <c r="AA722"/>
    </row>
    <row r="723" spans="24:27" x14ac:dyDescent="0.2">
      <c r="X723"/>
      <c r="Y723"/>
      <c r="AA723"/>
    </row>
    <row r="724" spans="24:27" x14ac:dyDescent="0.2">
      <c r="X724"/>
      <c r="Y724"/>
      <c r="AA724"/>
    </row>
    <row r="725" spans="24:27" x14ac:dyDescent="0.2">
      <c r="X725"/>
      <c r="Y725"/>
      <c r="AA725"/>
    </row>
    <row r="726" spans="24:27" x14ac:dyDescent="0.2">
      <c r="X726"/>
      <c r="Y726"/>
      <c r="AA726"/>
    </row>
    <row r="727" spans="24:27" x14ac:dyDescent="0.2">
      <c r="X727"/>
      <c r="Y727"/>
      <c r="AA727"/>
    </row>
    <row r="728" spans="24:27" x14ac:dyDescent="0.2">
      <c r="X728"/>
      <c r="Y728"/>
      <c r="AA728"/>
    </row>
    <row r="729" spans="24:27" x14ac:dyDescent="0.2">
      <c r="X729"/>
      <c r="Y729"/>
      <c r="AA729"/>
    </row>
    <row r="730" spans="24:27" x14ac:dyDescent="0.2">
      <c r="X730"/>
      <c r="Y730"/>
      <c r="AA730"/>
    </row>
    <row r="731" spans="24:27" x14ac:dyDescent="0.2">
      <c r="X731"/>
      <c r="Y731"/>
      <c r="AA731"/>
    </row>
    <row r="732" spans="24:27" x14ac:dyDescent="0.2">
      <c r="X732"/>
      <c r="Y732"/>
      <c r="AA732"/>
    </row>
    <row r="733" spans="24:27" x14ac:dyDescent="0.2">
      <c r="X733"/>
      <c r="Y733"/>
      <c r="AA733"/>
    </row>
    <row r="734" spans="24:27" x14ac:dyDescent="0.2">
      <c r="X734"/>
      <c r="Y734"/>
      <c r="AA734"/>
    </row>
    <row r="735" spans="24:27" x14ac:dyDescent="0.2">
      <c r="X735"/>
      <c r="Y735"/>
      <c r="AA735"/>
    </row>
    <row r="736" spans="24:27" x14ac:dyDescent="0.2">
      <c r="X736"/>
      <c r="Y736"/>
      <c r="AA736"/>
    </row>
    <row r="737" spans="24:27" x14ac:dyDescent="0.2">
      <c r="X737"/>
      <c r="Y737"/>
      <c r="AA737"/>
    </row>
    <row r="738" spans="24:27" x14ac:dyDescent="0.2">
      <c r="X738"/>
      <c r="Y738"/>
      <c r="AA738"/>
    </row>
    <row r="739" spans="24:27" x14ac:dyDescent="0.2">
      <c r="X739"/>
      <c r="Y739"/>
      <c r="AA739"/>
    </row>
    <row r="740" spans="24:27" x14ac:dyDescent="0.2">
      <c r="X740"/>
      <c r="Y740"/>
      <c r="AA740"/>
    </row>
    <row r="741" spans="24:27" x14ac:dyDescent="0.2">
      <c r="X741"/>
      <c r="Y741"/>
      <c r="AA741"/>
    </row>
    <row r="742" spans="24:27" x14ac:dyDescent="0.2">
      <c r="X742"/>
      <c r="Y742"/>
      <c r="AA742"/>
    </row>
    <row r="743" spans="24:27" x14ac:dyDescent="0.2">
      <c r="X743"/>
      <c r="Y743"/>
      <c r="AA743"/>
    </row>
    <row r="744" spans="24:27" x14ac:dyDescent="0.2">
      <c r="X744"/>
      <c r="Y744"/>
      <c r="AA744"/>
    </row>
    <row r="745" spans="24:27" x14ac:dyDescent="0.2">
      <c r="X745"/>
      <c r="Y745"/>
      <c r="AA745"/>
    </row>
    <row r="746" spans="24:27" x14ac:dyDescent="0.2">
      <c r="X746"/>
      <c r="Y746"/>
      <c r="AA746"/>
    </row>
    <row r="747" spans="24:27" x14ac:dyDescent="0.2">
      <c r="X747"/>
      <c r="Y747"/>
      <c r="AA747"/>
    </row>
    <row r="748" spans="24:27" x14ac:dyDescent="0.2">
      <c r="X748"/>
      <c r="Y748"/>
      <c r="AA748"/>
    </row>
    <row r="749" spans="24:27" x14ac:dyDescent="0.2">
      <c r="X749"/>
      <c r="Y749"/>
      <c r="AA749"/>
    </row>
    <row r="750" spans="24:27" x14ac:dyDescent="0.2">
      <c r="X750"/>
      <c r="Y750"/>
      <c r="AA750"/>
    </row>
    <row r="751" spans="24:27" x14ac:dyDescent="0.2">
      <c r="X751"/>
      <c r="Y751"/>
      <c r="AA751"/>
    </row>
    <row r="752" spans="24:27" x14ac:dyDescent="0.2">
      <c r="X752"/>
      <c r="Y752"/>
      <c r="AA752"/>
    </row>
    <row r="753" spans="24:27" x14ac:dyDescent="0.2">
      <c r="X753"/>
      <c r="Y753"/>
      <c r="AA753"/>
    </row>
    <row r="754" spans="24:27" x14ac:dyDescent="0.2">
      <c r="X754"/>
      <c r="Y754"/>
      <c r="AA754"/>
    </row>
    <row r="755" spans="24:27" x14ac:dyDescent="0.2">
      <c r="X755"/>
      <c r="Y755"/>
      <c r="AA755"/>
    </row>
    <row r="756" spans="24:27" x14ac:dyDescent="0.2">
      <c r="X756"/>
      <c r="Y756"/>
      <c r="AA756"/>
    </row>
    <row r="757" spans="24:27" x14ac:dyDescent="0.2">
      <c r="X757"/>
      <c r="Y757"/>
      <c r="AA757"/>
    </row>
    <row r="758" spans="24:27" x14ac:dyDescent="0.2">
      <c r="X758"/>
      <c r="Y758"/>
      <c r="AA758"/>
    </row>
    <row r="759" spans="24:27" x14ac:dyDescent="0.2">
      <c r="X759"/>
      <c r="Y759"/>
      <c r="AA759"/>
    </row>
    <row r="760" spans="24:27" x14ac:dyDescent="0.2">
      <c r="X760"/>
      <c r="Y760"/>
      <c r="AA760"/>
    </row>
    <row r="761" spans="24:27" x14ac:dyDescent="0.2">
      <c r="X761"/>
      <c r="Y761"/>
      <c r="AA761"/>
    </row>
    <row r="762" spans="24:27" x14ac:dyDescent="0.2">
      <c r="X762"/>
      <c r="Y762"/>
      <c r="AA762"/>
    </row>
    <row r="763" spans="24:27" x14ac:dyDescent="0.2">
      <c r="X763"/>
      <c r="Y763"/>
      <c r="AA763"/>
    </row>
    <row r="764" spans="24:27" x14ac:dyDescent="0.2">
      <c r="X764"/>
      <c r="Y764"/>
      <c r="AA764"/>
    </row>
    <row r="765" spans="24:27" x14ac:dyDescent="0.2">
      <c r="X765"/>
      <c r="Y765"/>
      <c r="AA765"/>
    </row>
    <row r="766" spans="24:27" x14ac:dyDescent="0.2">
      <c r="X766"/>
      <c r="Y766"/>
      <c r="AA766"/>
    </row>
    <row r="767" spans="24:27" x14ac:dyDescent="0.2">
      <c r="X767"/>
      <c r="Y767"/>
      <c r="AA767"/>
    </row>
    <row r="768" spans="24:27" x14ac:dyDescent="0.2">
      <c r="X768"/>
      <c r="Y768"/>
      <c r="AA768"/>
    </row>
    <row r="769" spans="24:27" x14ac:dyDescent="0.2">
      <c r="X769"/>
      <c r="Y769"/>
      <c r="AA769"/>
    </row>
    <row r="770" spans="24:27" x14ac:dyDescent="0.2">
      <c r="X770"/>
      <c r="Y770"/>
      <c r="AA770"/>
    </row>
    <row r="771" spans="24:27" x14ac:dyDescent="0.2">
      <c r="X771"/>
      <c r="Y771"/>
      <c r="AA771"/>
    </row>
    <row r="772" spans="24:27" x14ac:dyDescent="0.2">
      <c r="X772"/>
      <c r="Y772"/>
      <c r="AA772"/>
    </row>
    <row r="773" spans="24:27" x14ac:dyDescent="0.2">
      <c r="X773"/>
      <c r="Y773"/>
      <c r="AA773"/>
    </row>
    <row r="774" spans="24:27" x14ac:dyDescent="0.2">
      <c r="X774"/>
      <c r="Y774"/>
      <c r="AA774"/>
    </row>
    <row r="775" spans="24:27" x14ac:dyDescent="0.2">
      <c r="X775"/>
      <c r="Y775"/>
      <c r="AA775"/>
    </row>
    <row r="776" spans="24:27" x14ac:dyDescent="0.2">
      <c r="X776"/>
      <c r="Y776"/>
      <c r="AA776"/>
    </row>
    <row r="777" spans="24:27" x14ac:dyDescent="0.2">
      <c r="X777"/>
      <c r="Y777"/>
      <c r="AA777"/>
    </row>
    <row r="778" spans="24:27" x14ac:dyDescent="0.2">
      <c r="X778"/>
      <c r="Y778"/>
      <c r="AA778"/>
    </row>
    <row r="779" spans="24:27" x14ac:dyDescent="0.2">
      <c r="X779"/>
      <c r="Y779"/>
      <c r="AA779"/>
    </row>
    <row r="780" spans="24:27" x14ac:dyDescent="0.2">
      <c r="X780"/>
      <c r="Y780"/>
      <c r="AA780"/>
    </row>
    <row r="781" spans="24:27" x14ac:dyDescent="0.2">
      <c r="X781"/>
      <c r="Y781"/>
      <c r="AA781"/>
    </row>
    <row r="782" spans="24:27" x14ac:dyDescent="0.2">
      <c r="X782"/>
      <c r="Y782"/>
      <c r="AA782"/>
    </row>
    <row r="783" spans="24:27" x14ac:dyDescent="0.2">
      <c r="X783"/>
      <c r="Y783"/>
      <c r="AA783"/>
    </row>
    <row r="784" spans="24:27" x14ac:dyDescent="0.2">
      <c r="X784"/>
      <c r="Y784"/>
      <c r="AA784"/>
    </row>
    <row r="785" spans="24:27" x14ac:dyDescent="0.2">
      <c r="X785"/>
      <c r="Y785"/>
      <c r="AA785"/>
    </row>
    <row r="786" spans="24:27" x14ac:dyDescent="0.2">
      <c r="X786"/>
      <c r="Y786"/>
      <c r="AA786"/>
    </row>
    <row r="787" spans="24:27" x14ac:dyDescent="0.2">
      <c r="X787"/>
      <c r="Y787"/>
      <c r="AA787"/>
    </row>
    <row r="788" spans="24:27" x14ac:dyDescent="0.2">
      <c r="X788"/>
      <c r="Y788"/>
      <c r="AA788"/>
    </row>
    <row r="789" spans="24:27" x14ac:dyDescent="0.2">
      <c r="X789"/>
      <c r="Y789"/>
      <c r="AA789"/>
    </row>
    <row r="790" spans="24:27" x14ac:dyDescent="0.2">
      <c r="X790"/>
      <c r="Y790"/>
      <c r="AA790"/>
    </row>
    <row r="791" spans="24:27" x14ac:dyDescent="0.2">
      <c r="X791"/>
      <c r="Y791"/>
      <c r="AA791"/>
    </row>
    <row r="792" spans="24:27" x14ac:dyDescent="0.2">
      <c r="X792"/>
      <c r="Y792"/>
      <c r="AA792"/>
    </row>
    <row r="793" spans="24:27" x14ac:dyDescent="0.2">
      <c r="X793"/>
      <c r="Y793"/>
      <c r="AA793"/>
    </row>
    <row r="794" spans="24:27" x14ac:dyDescent="0.2">
      <c r="X794"/>
      <c r="Y794"/>
      <c r="AA794"/>
    </row>
    <row r="795" spans="24:27" x14ac:dyDescent="0.2">
      <c r="X795"/>
      <c r="Y795"/>
      <c r="AA795"/>
    </row>
    <row r="796" spans="24:27" x14ac:dyDescent="0.2">
      <c r="X796"/>
      <c r="Y796"/>
      <c r="AA796"/>
    </row>
    <row r="797" spans="24:27" x14ac:dyDescent="0.2">
      <c r="X797"/>
      <c r="Y797"/>
      <c r="AA797"/>
    </row>
    <row r="798" spans="24:27" x14ac:dyDescent="0.2">
      <c r="X798"/>
      <c r="Y798"/>
      <c r="AA798"/>
    </row>
    <row r="799" spans="24:27" x14ac:dyDescent="0.2">
      <c r="X799"/>
      <c r="Y799"/>
      <c r="AA799"/>
    </row>
    <row r="800" spans="24:27" x14ac:dyDescent="0.2">
      <c r="X800"/>
      <c r="Y800"/>
      <c r="AA800"/>
    </row>
    <row r="801" spans="24:27" x14ac:dyDescent="0.2">
      <c r="X801"/>
      <c r="Y801"/>
      <c r="AA801"/>
    </row>
    <row r="802" spans="24:27" x14ac:dyDescent="0.2">
      <c r="X802"/>
      <c r="Y802"/>
      <c r="AA802"/>
    </row>
    <row r="803" spans="24:27" x14ac:dyDescent="0.2">
      <c r="X803"/>
      <c r="Y803"/>
      <c r="AA803"/>
    </row>
    <row r="804" spans="24:27" x14ac:dyDescent="0.2">
      <c r="X804"/>
      <c r="Y804"/>
      <c r="AA804"/>
    </row>
    <row r="805" spans="24:27" x14ac:dyDescent="0.2">
      <c r="X805"/>
      <c r="Y805"/>
      <c r="AA805"/>
    </row>
    <row r="806" spans="24:27" x14ac:dyDescent="0.2">
      <c r="X806"/>
      <c r="Y806"/>
      <c r="AA806"/>
    </row>
    <row r="807" spans="24:27" x14ac:dyDescent="0.2">
      <c r="X807"/>
      <c r="Y807"/>
      <c r="AA807"/>
    </row>
    <row r="808" spans="24:27" x14ac:dyDescent="0.2">
      <c r="X808"/>
      <c r="Y808"/>
      <c r="AA808"/>
    </row>
    <row r="809" spans="24:27" x14ac:dyDescent="0.2">
      <c r="X809"/>
      <c r="Y809"/>
      <c r="AA809"/>
    </row>
    <row r="810" spans="24:27" x14ac:dyDescent="0.2">
      <c r="X810"/>
      <c r="Y810"/>
      <c r="AA810"/>
    </row>
    <row r="811" spans="24:27" x14ac:dyDescent="0.2">
      <c r="X811"/>
      <c r="Y811"/>
      <c r="AA811"/>
    </row>
    <row r="812" spans="24:27" x14ac:dyDescent="0.2">
      <c r="X812"/>
      <c r="Y812"/>
      <c r="AA812"/>
    </row>
    <row r="813" spans="24:27" x14ac:dyDescent="0.2">
      <c r="X813"/>
      <c r="Y813"/>
      <c r="AA813"/>
    </row>
    <row r="814" spans="24:27" x14ac:dyDescent="0.2">
      <c r="X814"/>
      <c r="Y814"/>
      <c r="AA814"/>
    </row>
    <row r="815" spans="24:27" x14ac:dyDescent="0.2">
      <c r="X815"/>
      <c r="Y815"/>
      <c r="AA815"/>
    </row>
    <row r="816" spans="24:27" x14ac:dyDescent="0.2">
      <c r="X816"/>
      <c r="Y816"/>
      <c r="AA816"/>
    </row>
    <row r="817" spans="24:27" x14ac:dyDescent="0.2">
      <c r="X817"/>
      <c r="Y817"/>
      <c r="AA817"/>
    </row>
    <row r="818" spans="24:27" x14ac:dyDescent="0.2">
      <c r="X818"/>
      <c r="Y818"/>
      <c r="AA818"/>
    </row>
    <row r="819" spans="24:27" x14ac:dyDescent="0.2">
      <c r="X819"/>
      <c r="Y819"/>
      <c r="AA819"/>
    </row>
    <row r="820" spans="24:27" x14ac:dyDescent="0.2">
      <c r="X820"/>
      <c r="Y820"/>
      <c r="AA820"/>
    </row>
    <row r="821" spans="24:27" x14ac:dyDescent="0.2">
      <c r="X821"/>
      <c r="Y821"/>
      <c r="AA821"/>
    </row>
    <row r="822" spans="24:27" x14ac:dyDescent="0.2">
      <c r="X822"/>
      <c r="Y822"/>
      <c r="AA822"/>
    </row>
    <row r="823" spans="24:27" x14ac:dyDescent="0.2">
      <c r="X823"/>
      <c r="Y823"/>
      <c r="AA823"/>
    </row>
    <row r="824" spans="24:27" x14ac:dyDescent="0.2">
      <c r="X824"/>
      <c r="Y824"/>
      <c r="AA824"/>
    </row>
    <row r="825" spans="24:27" x14ac:dyDescent="0.2">
      <c r="X825"/>
      <c r="Y825"/>
      <c r="AA825"/>
    </row>
    <row r="826" spans="24:27" x14ac:dyDescent="0.2">
      <c r="X826"/>
      <c r="Y826"/>
      <c r="AA826"/>
    </row>
    <row r="827" spans="24:27" x14ac:dyDescent="0.2">
      <c r="X827"/>
      <c r="Y827"/>
      <c r="AA827"/>
    </row>
    <row r="828" spans="24:27" x14ac:dyDescent="0.2">
      <c r="AA828"/>
    </row>
    <row r="829" spans="24:27" x14ac:dyDescent="0.2">
      <c r="AA829"/>
    </row>
    <row r="830" spans="24:27" x14ac:dyDescent="0.2">
      <c r="AA830"/>
    </row>
    <row r="831" spans="24:27" x14ac:dyDescent="0.2">
      <c r="AA831"/>
    </row>
    <row r="832" spans="24:27" x14ac:dyDescent="0.2">
      <c r="AA832"/>
    </row>
    <row r="833" spans="27:27" x14ac:dyDescent="0.2">
      <c r="AA833"/>
    </row>
    <row r="834" spans="27:27" x14ac:dyDescent="0.2">
      <c r="AA834"/>
    </row>
    <row r="835" spans="27:27" x14ac:dyDescent="0.2">
      <c r="AA835"/>
    </row>
    <row r="836" spans="27:27" x14ac:dyDescent="0.2">
      <c r="AA836"/>
    </row>
    <row r="837" spans="27:27" x14ac:dyDescent="0.2">
      <c r="AA837"/>
    </row>
    <row r="838" spans="27:27" x14ac:dyDescent="0.2">
      <c r="AA838"/>
    </row>
    <row r="839" spans="27:27" x14ac:dyDescent="0.2">
      <c r="AA839"/>
    </row>
    <row r="840" spans="27:27" x14ac:dyDescent="0.2">
      <c r="AA840"/>
    </row>
    <row r="841" spans="27:27" x14ac:dyDescent="0.2">
      <c r="AA841"/>
    </row>
    <row r="842" spans="27:27" x14ac:dyDescent="0.2">
      <c r="AA842"/>
    </row>
    <row r="843" spans="27:27" x14ac:dyDescent="0.2">
      <c r="AA843"/>
    </row>
    <row r="844" spans="27:27" x14ac:dyDescent="0.2">
      <c r="AA844"/>
    </row>
    <row r="845" spans="27:27" x14ac:dyDescent="0.2">
      <c r="AA845"/>
    </row>
    <row r="846" spans="27:27" x14ac:dyDescent="0.2">
      <c r="AA846"/>
    </row>
    <row r="847" spans="27:27" x14ac:dyDescent="0.2">
      <c r="AA847"/>
    </row>
    <row r="848" spans="27:27" x14ac:dyDescent="0.2">
      <c r="AA848"/>
    </row>
    <row r="849" spans="27:27" x14ac:dyDescent="0.2">
      <c r="AA849"/>
    </row>
    <row r="850" spans="27:27" x14ac:dyDescent="0.2">
      <c r="AA850"/>
    </row>
    <row r="851" spans="27:27" x14ac:dyDescent="0.2">
      <c r="AA851"/>
    </row>
    <row r="852" spans="27:27" x14ac:dyDescent="0.2">
      <c r="AA852"/>
    </row>
    <row r="853" spans="27:27" x14ac:dyDescent="0.2">
      <c r="AA853"/>
    </row>
    <row r="854" spans="27:27" x14ac:dyDescent="0.2">
      <c r="AA854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98152-3C66-430E-AEB0-B2AB332B8DBC}">
  <dimension ref="B1:AB790"/>
  <sheetViews>
    <sheetView zoomScaleNormal="100" workbookViewId="0">
      <selection activeCell="N29" sqref="N29"/>
    </sheetView>
  </sheetViews>
  <sheetFormatPr baseColWidth="10" defaultColWidth="8.83203125" defaultRowHeight="15" x14ac:dyDescent="0.2"/>
  <cols>
    <col min="24" max="24" width="8.83203125" style="4"/>
    <col min="25" max="28" width="16.5" style="4" customWidth="1"/>
  </cols>
  <sheetData>
    <row r="1" spans="24:28" ht="32" x14ac:dyDescent="0.2">
      <c r="X1" s="3" t="s">
        <v>0</v>
      </c>
      <c r="Y1" s="3" t="s">
        <v>1</v>
      </c>
      <c r="Z1" s="3" t="s">
        <v>2</v>
      </c>
      <c r="AA1" s="3" t="s">
        <v>3</v>
      </c>
      <c r="AB1" s="3" t="s">
        <v>4</v>
      </c>
    </row>
    <row r="2" spans="24:28" x14ac:dyDescent="0.2">
      <c r="X2">
        <v>7.008898015058179</v>
      </c>
      <c r="Y2">
        <v>204.21815883050891</v>
      </c>
      <c r="Z2">
        <v>435.11400340689244</v>
      </c>
      <c r="AA2">
        <v>45.903074306396896</v>
      </c>
      <c r="AB2">
        <v>58.218115097001458</v>
      </c>
    </row>
    <row r="3" spans="24:28" x14ac:dyDescent="0.2">
      <c r="X3">
        <v>7.4907597535934292</v>
      </c>
      <c r="Y3">
        <v>204.04369507165919</v>
      </c>
      <c r="Z3">
        <v>434.74228511799373</v>
      </c>
      <c r="AA3">
        <v>45.905326926460717</v>
      </c>
      <c r="AB3">
        <v>58.220972058024834</v>
      </c>
    </row>
    <row r="4" spans="24:28" x14ac:dyDescent="0.2">
      <c r="X4">
        <v>8.0054757015742641</v>
      </c>
      <c r="Y4">
        <v>203.85750068750349</v>
      </c>
      <c r="Z4">
        <v>434.34557316854807</v>
      </c>
      <c r="AA4">
        <v>45.90773325636259</v>
      </c>
      <c r="AB4">
        <v>58.224023966710774</v>
      </c>
    </row>
    <row r="5" spans="24:28" x14ac:dyDescent="0.2">
      <c r="X5">
        <v>8.8542094455852158</v>
      </c>
      <c r="Y5">
        <v>203.55084902907876</v>
      </c>
      <c r="Z5">
        <v>433.69221094301116</v>
      </c>
      <c r="AA5">
        <v>45.911701416259966</v>
      </c>
      <c r="AB5">
        <v>58.229056718724031</v>
      </c>
    </row>
    <row r="6" spans="24:28" x14ac:dyDescent="0.2">
      <c r="X6">
        <v>9.2265571526351806</v>
      </c>
      <c r="Y6">
        <v>203.41646359409589</v>
      </c>
      <c r="Z6">
        <v>433.40588486432245</v>
      </c>
      <c r="AA6">
        <v>45.913442394652989</v>
      </c>
      <c r="AB6">
        <v>58.231264773020996</v>
      </c>
    </row>
    <row r="7" spans="24:28" x14ac:dyDescent="0.2">
      <c r="X7">
        <v>9.4099931553730318</v>
      </c>
      <c r="Y7">
        <v>203.35029162923897</v>
      </c>
      <c r="Z7">
        <v>433.2648966745009</v>
      </c>
      <c r="AA7">
        <v>45.914300106810792</v>
      </c>
      <c r="AB7">
        <v>58.232352595261183</v>
      </c>
    </row>
    <row r="8" spans="24:28" x14ac:dyDescent="0.2">
      <c r="X8">
        <v>9.6125941136208084</v>
      </c>
      <c r="Y8">
        <v>203.27723119211558</v>
      </c>
      <c r="Z8">
        <v>433.10923167649355</v>
      </c>
      <c r="AA8">
        <v>45.915247449308083</v>
      </c>
      <c r="AB8">
        <v>58.233554094188555</v>
      </c>
    </row>
    <row r="9" spans="24:28" x14ac:dyDescent="0.2">
      <c r="X9">
        <v>10.18754277891855</v>
      </c>
      <c r="Y9">
        <v>203.07004043108023</v>
      </c>
      <c r="Z9">
        <v>432.66778414793248</v>
      </c>
      <c r="AA9">
        <v>45.917935960134983</v>
      </c>
      <c r="AB9">
        <v>58.236963888306377</v>
      </c>
    </row>
    <row r="10" spans="24:28" x14ac:dyDescent="0.2">
      <c r="X10">
        <v>10.272416153319645</v>
      </c>
      <c r="Y10">
        <v>203.03947302146011</v>
      </c>
      <c r="Z10">
        <v>432.60265620803847</v>
      </c>
      <c r="AA10">
        <v>45.918332848877029</v>
      </c>
      <c r="AB10">
        <v>58.237467255778284</v>
      </c>
    </row>
    <row r="11" spans="24:28" x14ac:dyDescent="0.2">
      <c r="X11">
        <v>10.324435318275153</v>
      </c>
      <c r="Y11">
        <v>203.02074043181133</v>
      </c>
      <c r="Z11">
        <v>432.56274392931198</v>
      </c>
      <c r="AA11">
        <v>45.918576104962945</v>
      </c>
      <c r="AB11">
        <v>58.237775773476102</v>
      </c>
    </row>
    <row r="12" spans="24:28" x14ac:dyDescent="0.2">
      <c r="X12">
        <v>10.338124572210814</v>
      </c>
      <c r="Y12">
        <v>203.0158110902124</v>
      </c>
      <c r="Z12">
        <v>432.55224131010533</v>
      </c>
      <c r="AA12">
        <v>45.918640119936569</v>
      </c>
      <c r="AB12">
        <v>58.23785696261556</v>
      </c>
    </row>
    <row r="13" spans="24:28" x14ac:dyDescent="0.2">
      <c r="X13">
        <v>10.390143737166325</v>
      </c>
      <c r="Y13">
        <v>202.99708068363316</v>
      </c>
      <c r="Z13">
        <v>432.51233368269942</v>
      </c>
      <c r="AA13">
        <v>45.918883377650253</v>
      </c>
      <c r="AB13">
        <v>58.238165482377887</v>
      </c>
    </row>
    <row r="14" spans="24:28" x14ac:dyDescent="0.2">
      <c r="X14">
        <v>10.562628336755647</v>
      </c>
      <c r="Y14">
        <v>202.93498696242705</v>
      </c>
      <c r="Z14">
        <v>432.38003473448077</v>
      </c>
      <c r="AA14">
        <v>45.9196899782374</v>
      </c>
      <c r="AB14">
        <v>58.239188480652601</v>
      </c>
    </row>
    <row r="15" spans="24:28" x14ac:dyDescent="0.2">
      <c r="X15">
        <v>10.978781656399725</v>
      </c>
      <c r="Y15">
        <v>202.78525172313061</v>
      </c>
      <c r="Z15">
        <v>432.06100385204377</v>
      </c>
      <c r="AA15">
        <v>45.921636120524781</v>
      </c>
      <c r="AB15">
        <v>58.241656740946581</v>
      </c>
    </row>
    <row r="16" spans="24:28" x14ac:dyDescent="0.2">
      <c r="X16">
        <v>11.017111567419576</v>
      </c>
      <c r="Y16">
        <v>202.77146587736439</v>
      </c>
      <c r="Z16">
        <v>432.0316312704083</v>
      </c>
      <c r="AA16">
        <v>45.921815374620557</v>
      </c>
      <c r="AB16">
        <v>58.241884085971634</v>
      </c>
    </row>
    <row r="17" spans="2:28" x14ac:dyDescent="0.2">
      <c r="X17">
        <v>11.926078028747433</v>
      </c>
      <c r="Y17">
        <v>202.4448188874448</v>
      </c>
      <c r="Z17">
        <v>431.33566632635706</v>
      </c>
      <c r="AA17">
        <v>45.926066462513823</v>
      </c>
      <c r="AB17">
        <v>58.247275670914433</v>
      </c>
    </row>
    <row r="18" spans="2:28" x14ac:dyDescent="0.2">
      <c r="X18">
        <v>12.188911704312115</v>
      </c>
      <c r="Y18">
        <v>202.35046485846897</v>
      </c>
      <c r="Z18">
        <v>431.1346324931252</v>
      </c>
      <c r="AA18">
        <v>45.927295766094709</v>
      </c>
      <c r="AB18">
        <v>58.248834776452405</v>
      </c>
    </row>
    <row r="19" spans="2:28" x14ac:dyDescent="0.2">
      <c r="X19">
        <v>12.353182751540041</v>
      </c>
      <c r="Y19">
        <v>202.29151592314614</v>
      </c>
      <c r="Z19">
        <v>431.00903393033445</v>
      </c>
      <c r="AA19">
        <v>45.928064097542155</v>
      </c>
      <c r="AB19">
        <v>58.24980923860587</v>
      </c>
    </row>
    <row r="20" spans="2:28" x14ac:dyDescent="0.2">
      <c r="X20">
        <v>12.39151266255989</v>
      </c>
      <c r="Y20">
        <v>202.27776364276755</v>
      </c>
      <c r="Z20">
        <v>430.97973286423064</v>
      </c>
      <c r="AA20">
        <v>45.928243376729377</v>
      </c>
      <c r="AB20">
        <v>58.250036615454022</v>
      </c>
    </row>
    <row r="21" spans="2:28" x14ac:dyDescent="0.2">
      <c r="X21">
        <v>12.763860369609857</v>
      </c>
      <c r="Y21">
        <v>202.14421870603968</v>
      </c>
      <c r="Z21">
        <v>430.69519757908677</v>
      </c>
      <c r="AA21">
        <v>45.929984982395951</v>
      </c>
      <c r="AB21">
        <v>58.252245465311724</v>
      </c>
    </row>
    <row r="22" spans="2:28" x14ac:dyDescent="0.2">
      <c r="X22">
        <v>12.854209445585216</v>
      </c>
      <c r="Y22">
        <v>202.11182771441989</v>
      </c>
      <c r="Z22">
        <v>430.62618425471487</v>
      </c>
      <c r="AA22">
        <v>45.930407587845124</v>
      </c>
      <c r="AB22">
        <v>58.252781448860809</v>
      </c>
    </row>
    <row r="23" spans="2:28" x14ac:dyDescent="0.2">
      <c r="X23">
        <v>12.936344969199178</v>
      </c>
      <c r="Y23">
        <v>202.0823858623481</v>
      </c>
      <c r="Z23">
        <v>430.56345446517986</v>
      </c>
      <c r="AA23">
        <v>45.930791777991338</v>
      </c>
      <c r="AB23">
        <v>58.253268710912195</v>
      </c>
    </row>
    <row r="24" spans="2:28" ht="16" x14ac:dyDescent="0.2">
      <c r="B24" s="5" t="s">
        <v>5</v>
      </c>
      <c r="M24" s="5" t="s">
        <v>5</v>
      </c>
      <c r="X24">
        <v>13.02943189596167</v>
      </c>
      <c r="Y24">
        <v>202.04902361468177</v>
      </c>
      <c r="Z24">
        <v>430.49237175036211</v>
      </c>
      <c r="AA24">
        <v>45.931227197375286</v>
      </c>
      <c r="AB24">
        <v>58.253820946164289</v>
      </c>
    </row>
    <row r="25" spans="2:28" ht="16" x14ac:dyDescent="0.2">
      <c r="B25" s="6" t="s">
        <v>0</v>
      </c>
      <c r="C25" s="6" t="s">
        <v>6</v>
      </c>
      <c r="D25" s="6"/>
      <c r="M25" s="6" t="s">
        <v>0</v>
      </c>
      <c r="N25" s="6" t="s">
        <v>7</v>
      </c>
      <c r="X25">
        <v>13.434633812457221</v>
      </c>
      <c r="Y25">
        <v>201.90386387055315</v>
      </c>
      <c r="Z25">
        <v>430.18308957015336</v>
      </c>
      <c r="AA25">
        <v>45.93312260043141</v>
      </c>
      <c r="AB25">
        <v>58.256224854724749</v>
      </c>
    </row>
    <row r="26" spans="2:28" x14ac:dyDescent="0.2">
      <c r="X26">
        <v>13.708418891170432</v>
      </c>
      <c r="Y26">
        <v>201.80584200525058</v>
      </c>
      <c r="Z26">
        <v>429.97424092281727</v>
      </c>
      <c r="AA26">
        <v>45.934403322450393</v>
      </c>
      <c r="AB26">
        <v>58.257849173423118</v>
      </c>
    </row>
    <row r="27" spans="2:28" x14ac:dyDescent="0.2">
      <c r="X27">
        <v>13.711156741957563</v>
      </c>
      <c r="Y27">
        <v>201.80486202695755</v>
      </c>
      <c r="Z27">
        <v>429.97215294846291</v>
      </c>
      <c r="AA27">
        <v>45.934416129850916</v>
      </c>
      <c r="AB27">
        <v>58.25786541683879</v>
      </c>
    </row>
    <row r="28" spans="2:28" x14ac:dyDescent="0.2">
      <c r="X28">
        <v>13.911019849418206</v>
      </c>
      <c r="Y28">
        <v>201.73333646364142</v>
      </c>
      <c r="Z28">
        <v>429.81975820365358</v>
      </c>
      <c r="AA28">
        <v>45.935351079734154</v>
      </c>
      <c r="AB28">
        <v>58.25905119841736</v>
      </c>
    </row>
    <row r="29" spans="2:28" x14ac:dyDescent="0.2">
      <c r="X29">
        <v>14.22861054072553</v>
      </c>
      <c r="Y29">
        <v>201.61973154818017</v>
      </c>
      <c r="Z29">
        <v>429.57770779121171</v>
      </c>
      <c r="AA29">
        <v>45.936836792666952</v>
      </c>
      <c r="AB29">
        <v>58.260935503724347</v>
      </c>
    </row>
    <row r="30" spans="2:28" x14ac:dyDescent="0.2">
      <c r="X30">
        <v>14.422997946611909</v>
      </c>
      <c r="Y30">
        <v>201.55022906983393</v>
      </c>
      <c r="Z30">
        <v>429.42962349854582</v>
      </c>
      <c r="AA30">
        <v>45.937746175151688</v>
      </c>
      <c r="AB30">
        <v>58.26208885859139</v>
      </c>
    </row>
    <row r="31" spans="2:28" x14ac:dyDescent="0.2">
      <c r="X31">
        <v>14.565366187542779</v>
      </c>
      <c r="Y31">
        <v>201.49934104622412</v>
      </c>
      <c r="Z31">
        <v>429.32119978243202</v>
      </c>
      <c r="AA31">
        <v>45.938412213180939</v>
      </c>
      <c r="AB31">
        <v>58.262933583682972</v>
      </c>
    </row>
    <row r="32" spans="2:28" x14ac:dyDescent="0.2">
      <c r="X32">
        <v>14.581793292265571</v>
      </c>
      <c r="Y32">
        <v>201.49347017803484</v>
      </c>
      <c r="Z32">
        <v>429.30869111534804</v>
      </c>
      <c r="AA32">
        <v>45.938489064344175</v>
      </c>
      <c r="AB32">
        <v>58.263031052750868</v>
      </c>
    </row>
    <row r="33" spans="24:28" x14ac:dyDescent="0.2">
      <c r="X33">
        <v>14.710472279260781</v>
      </c>
      <c r="Y33">
        <v>201.44748762812134</v>
      </c>
      <c r="Z33">
        <v>429.21071916469339</v>
      </c>
      <c r="AA33">
        <v>45.939091069570871</v>
      </c>
      <c r="AB33">
        <v>58.263794566090802</v>
      </c>
    </row>
    <row r="34" spans="24:28" x14ac:dyDescent="0.2">
      <c r="X34">
        <v>14.754277891854894</v>
      </c>
      <c r="Y34">
        <v>201.43183638842572</v>
      </c>
      <c r="Z34">
        <v>429.17737211269156</v>
      </c>
      <c r="AA34">
        <v>45.939296009320316</v>
      </c>
      <c r="AB34">
        <v>58.264054487808501</v>
      </c>
    </row>
    <row r="35" spans="24:28" x14ac:dyDescent="0.2">
      <c r="X35">
        <v>14.978781656399725</v>
      </c>
      <c r="Y35">
        <v>201.35164286853743</v>
      </c>
      <c r="Z35">
        <v>429.00650913123241</v>
      </c>
      <c r="AA35">
        <v>45.940346339885934</v>
      </c>
      <c r="AB35">
        <v>58.265386604811155</v>
      </c>
    </row>
    <row r="36" spans="24:28" x14ac:dyDescent="0.2">
      <c r="X36">
        <v>15.167693360711841</v>
      </c>
      <c r="Y36">
        <v>201.28418769137184</v>
      </c>
      <c r="Z36">
        <v>428.86278688657438</v>
      </c>
      <c r="AA36">
        <v>45.941230173235425</v>
      </c>
      <c r="AB36">
        <v>58.26650755612966</v>
      </c>
    </row>
    <row r="37" spans="24:28" x14ac:dyDescent="0.2">
      <c r="X37">
        <v>15.219712525667351</v>
      </c>
      <c r="Y37">
        <v>201.26561704579902</v>
      </c>
      <c r="Z37">
        <v>428.82321965128392</v>
      </c>
      <c r="AA37">
        <v>45.941473550621765</v>
      </c>
      <c r="AB37">
        <v>58.266816227670823</v>
      </c>
    </row>
    <row r="38" spans="24:28" x14ac:dyDescent="0.2">
      <c r="X38">
        <v>15.364818617385353</v>
      </c>
      <c r="Y38">
        <v>201.21382377374064</v>
      </c>
      <c r="Z38">
        <v>428.71286718270852</v>
      </c>
      <c r="AA38">
        <v>45.94215245225071</v>
      </c>
      <c r="AB38">
        <v>58.267677267454552</v>
      </c>
    </row>
    <row r="39" spans="24:28" x14ac:dyDescent="0.2">
      <c r="X39">
        <v>15.449691991786448</v>
      </c>
      <c r="Y39">
        <v>201.18353577379983</v>
      </c>
      <c r="Z39">
        <v>428.64833456237295</v>
      </c>
      <c r="AA39">
        <v>45.94254955030646</v>
      </c>
      <c r="AB39">
        <v>58.268180900395592</v>
      </c>
    </row>
    <row r="40" spans="24:28" x14ac:dyDescent="0.2">
      <c r="X40">
        <v>15.668720054757015</v>
      </c>
      <c r="Y40">
        <v>201.10539425573947</v>
      </c>
      <c r="Z40">
        <v>428.48184364427715</v>
      </c>
      <c r="AA40">
        <v>45.943574335340507</v>
      </c>
      <c r="AB40">
        <v>58.269480618420197</v>
      </c>
    </row>
    <row r="41" spans="24:28" x14ac:dyDescent="0.2">
      <c r="X41">
        <v>16.208076659822041</v>
      </c>
      <c r="Y41">
        <v>200.9131001349723</v>
      </c>
      <c r="Z41">
        <v>428.07213539307281</v>
      </c>
      <c r="AA41">
        <v>45.946097965938982</v>
      </c>
      <c r="AB41">
        <v>58.272681297652809</v>
      </c>
    </row>
    <row r="42" spans="24:28" x14ac:dyDescent="0.2">
      <c r="X42">
        <v>16.323066392881589</v>
      </c>
      <c r="Y42">
        <v>200.87212720380535</v>
      </c>
      <c r="Z42">
        <v>427.98483710278629</v>
      </c>
      <c r="AA42">
        <v>45.946636016785341</v>
      </c>
      <c r="AB42">
        <v>58.273363698702724</v>
      </c>
    </row>
    <row r="43" spans="24:28" x14ac:dyDescent="0.2">
      <c r="X43">
        <v>16.386036960985628</v>
      </c>
      <c r="Y43">
        <v>200.8496931871461</v>
      </c>
      <c r="Z43">
        <v>427.93703844052726</v>
      </c>
      <c r="AA43">
        <v>45.946930666347406</v>
      </c>
      <c r="AB43">
        <v>58.27373739790211</v>
      </c>
    </row>
    <row r="44" spans="24:28" x14ac:dyDescent="0.2">
      <c r="X44">
        <v>16.429842573579741</v>
      </c>
      <c r="Y44">
        <v>200.83408839242824</v>
      </c>
      <c r="Z44">
        <v>427.90379034574022</v>
      </c>
      <c r="AA44">
        <v>45.947135641070226</v>
      </c>
      <c r="AB44">
        <v>58.273997363975958</v>
      </c>
    </row>
    <row r="45" spans="24:28" x14ac:dyDescent="0.2">
      <c r="X45">
        <v>16.449007529089666</v>
      </c>
      <c r="Y45">
        <v>200.82726167598696</v>
      </c>
      <c r="Z45">
        <v>427.88924511657007</v>
      </c>
      <c r="AA45">
        <v>45.947225317798996</v>
      </c>
      <c r="AB45">
        <v>58.274111099497929</v>
      </c>
    </row>
    <row r="46" spans="24:28" x14ac:dyDescent="0.2">
      <c r="X46">
        <v>17.037645448323065</v>
      </c>
      <c r="Y46">
        <v>200.61769693772507</v>
      </c>
      <c r="Z46">
        <v>427.44273951314955</v>
      </c>
      <c r="AA46">
        <v>45.949979759714729</v>
      </c>
      <c r="AB46">
        <v>58.27760451293269</v>
      </c>
    </row>
    <row r="47" spans="24:28" x14ac:dyDescent="0.2">
      <c r="X47">
        <v>17.114305270362767</v>
      </c>
      <c r="Y47">
        <v>200.5904208849015</v>
      </c>
      <c r="Z47">
        <v>427.38462424754749</v>
      </c>
      <c r="AA47">
        <v>45.950338489883926</v>
      </c>
      <c r="AB47">
        <v>58.278059484513463</v>
      </c>
    </row>
    <row r="48" spans="24:28" x14ac:dyDescent="0.2">
      <c r="X48">
        <v>17.300479123887747</v>
      </c>
      <c r="Y48">
        <v>200.52419448064094</v>
      </c>
      <c r="Z48">
        <v>427.24352006732141</v>
      </c>
      <c r="AA48">
        <v>45.951209703383107</v>
      </c>
      <c r="AB48">
        <v>58.279164430283096</v>
      </c>
    </row>
    <row r="49" spans="24:28" x14ac:dyDescent="0.2">
      <c r="X49">
        <v>17.749486652977414</v>
      </c>
      <c r="Y49">
        <v>200.36456191952237</v>
      </c>
      <c r="Z49">
        <v>426.90340162173283</v>
      </c>
      <c r="AA49">
        <v>45.953310933310945</v>
      </c>
      <c r="AB49">
        <v>58.281829385683871</v>
      </c>
    </row>
    <row r="50" spans="24:28" x14ac:dyDescent="0.2">
      <c r="X50">
        <v>18.075290896646134</v>
      </c>
      <c r="Y50">
        <v>200.24881054104924</v>
      </c>
      <c r="Z50">
        <v>426.65677788378639</v>
      </c>
      <c r="AA50">
        <v>45.954835666400321</v>
      </c>
      <c r="AB50">
        <v>58.283763179614454</v>
      </c>
    </row>
    <row r="51" spans="24:28" x14ac:dyDescent="0.2">
      <c r="X51">
        <v>18.088980150581794</v>
      </c>
      <c r="Y51">
        <v>200.24394850188102</v>
      </c>
      <c r="Z51">
        <v>426.64641866137782</v>
      </c>
      <c r="AA51">
        <v>45.954899731923319</v>
      </c>
      <c r="AB51">
        <v>58.283844432864889</v>
      </c>
    </row>
    <row r="52" spans="24:28" x14ac:dyDescent="0.2">
      <c r="X52">
        <v>18.143737166324435</v>
      </c>
      <c r="Y52">
        <v>200.22450152568217</v>
      </c>
      <c r="Z52">
        <v>426.6049842869005</v>
      </c>
      <c r="AA52">
        <v>45.955155994908431</v>
      </c>
      <c r="AB52">
        <v>58.2841694469993</v>
      </c>
    </row>
    <row r="53" spans="24:28" x14ac:dyDescent="0.2">
      <c r="X53">
        <v>18.17659137577002</v>
      </c>
      <c r="Y53">
        <v>200.21283424651267</v>
      </c>
      <c r="Z53">
        <v>426.58012559373935</v>
      </c>
      <c r="AA53">
        <v>45.955309753385428</v>
      </c>
      <c r="AB53">
        <v>58.284364456349898</v>
      </c>
    </row>
    <row r="54" spans="24:28" x14ac:dyDescent="0.2">
      <c r="X54">
        <v>18.412046543463383</v>
      </c>
      <c r="Y54">
        <v>200.12923863887485</v>
      </c>
      <c r="Z54">
        <v>426.40201401093583</v>
      </c>
      <c r="AA54">
        <v>45.956411704192227</v>
      </c>
      <c r="AB54">
        <v>58.285762042456518</v>
      </c>
    </row>
    <row r="55" spans="24:28" x14ac:dyDescent="0.2">
      <c r="X55">
        <v>18.431211498973305</v>
      </c>
      <c r="Y55">
        <v>200.12243588156025</v>
      </c>
      <c r="Z55">
        <v>426.38751982987816</v>
      </c>
      <c r="AA55">
        <v>45.956501399025441</v>
      </c>
      <c r="AB55">
        <v>58.28587580094004</v>
      </c>
    </row>
    <row r="56" spans="24:28" x14ac:dyDescent="0.2">
      <c r="X56">
        <v>18.926762491444215</v>
      </c>
      <c r="Y56">
        <v>199.94661628278183</v>
      </c>
      <c r="Z56">
        <v>426.01291274331948</v>
      </c>
      <c r="AA56">
        <v>45.958820711927721</v>
      </c>
      <c r="AB56">
        <v>58.288817347394861</v>
      </c>
    </row>
    <row r="57" spans="24:28" x14ac:dyDescent="0.2">
      <c r="X57">
        <v>19.794661190965094</v>
      </c>
      <c r="Y57">
        <v>199.63906122731714</v>
      </c>
      <c r="Z57">
        <v>425.35762570999384</v>
      </c>
      <c r="AA57">
        <v>45.962882994996782</v>
      </c>
      <c r="AB57">
        <v>58.293969474280573</v>
      </c>
    </row>
    <row r="58" spans="24:28" x14ac:dyDescent="0.2">
      <c r="X58">
        <v>19.890485968514717</v>
      </c>
      <c r="Y58">
        <v>199.60513305749836</v>
      </c>
      <c r="Z58">
        <v>425.28533722261022</v>
      </c>
      <c r="AA58">
        <v>45.963331534064999</v>
      </c>
      <c r="AB58">
        <v>58.294538349012683</v>
      </c>
    </row>
    <row r="59" spans="24:28" x14ac:dyDescent="0.2">
      <c r="X59">
        <v>20.517453798767967</v>
      </c>
      <c r="Y59">
        <v>199.38328812616538</v>
      </c>
      <c r="Z59">
        <v>424.81266703127858</v>
      </c>
      <c r="AA59">
        <v>45.966266369123893</v>
      </c>
      <c r="AB59">
        <v>58.2982605521076</v>
      </c>
    </row>
    <row r="60" spans="24:28" x14ac:dyDescent="0.2">
      <c r="X60">
        <v>21.691991786447637</v>
      </c>
      <c r="Y60">
        <v>198.96835555321326</v>
      </c>
      <c r="Z60">
        <v>423.92859788681545</v>
      </c>
      <c r="AA60">
        <v>45.971764883273195</v>
      </c>
      <c r="AB60">
        <v>58.305234227279549</v>
      </c>
    </row>
    <row r="61" spans="24:28" x14ac:dyDescent="0.2">
      <c r="X61">
        <v>21.932922655715263</v>
      </c>
      <c r="Y61">
        <v>198.8833479702528</v>
      </c>
      <c r="Z61">
        <v>423.747477902414</v>
      </c>
      <c r="AA61">
        <v>45.972892864906996</v>
      </c>
      <c r="AB61">
        <v>58.306664827856437</v>
      </c>
    </row>
    <row r="62" spans="24:28" x14ac:dyDescent="0.2">
      <c r="X62">
        <v>22.135523613963038</v>
      </c>
      <c r="Y62">
        <v>198.81189243299806</v>
      </c>
      <c r="Z62">
        <v>423.59523235746082</v>
      </c>
      <c r="AA62">
        <v>45.973841416339404</v>
      </c>
      <c r="AB62">
        <v>58.307867860056419</v>
      </c>
    </row>
    <row r="63" spans="24:28" x14ac:dyDescent="0.2">
      <c r="X63">
        <v>22.179329226557151</v>
      </c>
      <c r="Y63">
        <v>198.79644596295546</v>
      </c>
      <c r="Z63">
        <v>423.56232159449416</v>
      </c>
      <c r="AA63">
        <v>45.974046511114281</v>
      </c>
      <c r="AB63">
        <v>58.308127978390317</v>
      </c>
    </row>
    <row r="64" spans="24:28" x14ac:dyDescent="0.2">
      <c r="X64">
        <v>22.362765229295004</v>
      </c>
      <c r="Y64">
        <v>198.73177690321705</v>
      </c>
      <c r="Z64">
        <v>423.42453554431881</v>
      </c>
      <c r="AA64">
        <v>45.974905355421733</v>
      </c>
      <c r="AB64">
        <v>58.309217236517298</v>
      </c>
    </row>
    <row r="65" spans="24:28" x14ac:dyDescent="0.2">
      <c r="X65">
        <v>22.680355920602327</v>
      </c>
      <c r="Y65">
        <v>198.61986229797469</v>
      </c>
      <c r="Z65">
        <v>423.1860865630648</v>
      </c>
      <c r="AA65">
        <v>45.976392347680743</v>
      </c>
      <c r="AB65">
        <v>58.31110316437271</v>
      </c>
    </row>
    <row r="66" spans="24:28" x14ac:dyDescent="0.2">
      <c r="X66">
        <v>23</v>
      </c>
      <c r="Y66">
        <v>198.50728774342411</v>
      </c>
      <c r="Z66">
        <v>422.94623147185865</v>
      </c>
      <c r="AA66">
        <v>45.977889002675909</v>
      </c>
      <c r="AB66">
        <v>58.313001347317659</v>
      </c>
    </row>
    <row r="67" spans="24:28" x14ac:dyDescent="0.2">
      <c r="X67">
        <v>23.16</v>
      </c>
      <c r="Y67">
        <v>198.45096175564771</v>
      </c>
      <c r="Z67">
        <v>422.82622144837404</v>
      </c>
      <c r="AA67">
        <v>45.978638181726041</v>
      </c>
      <c r="AB67">
        <v>58.313951518800238</v>
      </c>
    </row>
    <row r="68" spans="24:28" x14ac:dyDescent="0.2">
      <c r="X68">
        <v>24</v>
      </c>
      <c r="Y68">
        <v>198.15551242519996</v>
      </c>
      <c r="Z68">
        <v>422.19672727551892</v>
      </c>
      <c r="AA68">
        <v>45.982571572021051</v>
      </c>
      <c r="AB68">
        <v>58.318940173097943</v>
      </c>
    </row>
    <row r="69" spans="24:28" x14ac:dyDescent="0.2">
      <c r="X69">
        <v>24.309377138945926</v>
      </c>
      <c r="Y69">
        <v>198.04680749857746</v>
      </c>
      <c r="Z69">
        <v>421.96511694231629</v>
      </c>
      <c r="AA69">
        <v>45.98402034851798</v>
      </c>
      <c r="AB69">
        <v>58.320777632530046</v>
      </c>
    </row>
    <row r="70" spans="24:28" x14ac:dyDescent="0.2">
      <c r="X70">
        <v>24.643394934976044</v>
      </c>
      <c r="Y70">
        <v>197.92951160377609</v>
      </c>
      <c r="Z70">
        <v>421.71520240649585</v>
      </c>
      <c r="AA70">
        <v>45.985584565538325</v>
      </c>
      <c r="AB70">
        <v>58.32276150328169</v>
      </c>
    </row>
    <row r="71" spans="24:28" x14ac:dyDescent="0.2">
      <c r="X71">
        <v>24.974674880219027</v>
      </c>
      <c r="Y71">
        <v>197.81324576911672</v>
      </c>
      <c r="Z71">
        <v>421.46748255108349</v>
      </c>
      <c r="AA71">
        <v>45.987136013664497</v>
      </c>
      <c r="AB71">
        <v>58.324729179454636</v>
      </c>
    </row>
    <row r="72" spans="24:28" x14ac:dyDescent="0.2">
      <c r="X72">
        <v>25</v>
      </c>
      <c r="Y72">
        <v>197.8043604889983</v>
      </c>
      <c r="Z72">
        <v>421.44855127765578</v>
      </c>
      <c r="AA72">
        <v>45.987254618257502</v>
      </c>
      <c r="AB72">
        <v>58.324879603711643</v>
      </c>
    </row>
    <row r="73" spans="24:28" x14ac:dyDescent="0.2">
      <c r="X73">
        <v>25.0403832991102</v>
      </c>
      <c r="Y73">
        <v>197.79019289495591</v>
      </c>
      <c r="Z73">
        <v>421.41836533044261</v>
      </c>
      <c r="AA73">
        <v>45.987443745133184</v>
      </c>
      <c r="AB73">
        <v>58.325119470221296</v>
      </c>
    </row>
    <row r="74" spans="24:28" x14ac:dyDescent="0.2">
      <c r="X74">
        <v>25.204654346338124</v>
      </c>
      <c r="Y74">
        <v>197.73257246252149</v>
      </c>
      <c r="Z74">
        <v>421.29559732010426</v>
      </c>
      <c r="AA74">
        <v>45.988213082814141</v>
      </c>
      <c r="AB74">
        <v>58.326095208564183</v>
      </c>
    </row>
    <row r="75" spans="24:28" x14ac:dyDescent="0.2">
      <c r="X75">
        <v>25.242984257357975</v>
      </c>
      <c r="Y75">
        <v>197.71913011045808</v>
      </c>
      <c r="Z75">
        <v>421.26695659757985</v>
      </c>
      <c r="AA75">
        <v>45.98839259679162</v>
      </c>
      <c r="AB75">
        <v>58.326322883192994</v>
      </c>
    </row>
    <row r="76" spans="24:28" x14ac:dyDescent="0.2">
      <c r="X76">
        <v>25.333333333333332</v>
      </c>
      <c r="Y76">
        <v>197.68744818194432</v>
      </c>
      <c r="Z76">
        <v>421.19945402665167</v>
      </c>
      <c r="AA76">
        <v>45.988815739653887</v>
      </c>
      <c r="AB76">
        <v>58.326859548334248</v>
      </c>
    </row>
    <row r="77" spans="24:28" x14ac:dyDescent="0.2">
      <c r="X77">
        <v>25.472963723477072</v>
      </c>
      <c r="Y77">
        <v>197.63849518663807</v>
      </c>
      <c r="Z77">
        <v>421.09515314621854</v>
      </c>
      <c r="AA77">
        <v>45.989469695371824</v>
      </c>
      <c r="AB77">
        <v>58.327688949628829</v>
      </c>
    </row>
    <row r="78" spans="24:28" x14ac:dyDescent="0.2">
      <c r="X78">
        <v>25.481177275838466</v>
      </c>
      <c r="Y78">
        <v>197.6356159762145</v>
      </c>
      <c r="Z78">
        <v>421.08901860470064</v>
      </c>
      <c r="AA78">
        <v>45.989508163644821</v>
      </c>
      <c r="AB78">
        <v>58.327737738307583</v>
      </c>
    </row>
    <row r="79" spans="24:28" x14ac:dyDescent="0.2">
      <c r="X79">
        <v>25.519507186858316</v>
      </c>
      <c r="Y79">
        <v>197.62218021549415</v>
      </c>
      <c r="Z79">
        <v>421.06039192591106</v>
      </c>
      <c r="AA79">
        <v>45.989687682677605</v>
      </c>
      <c r="AB79">
        <v>58.327965419347919</v>
      </c>
    </row>
    <row r="80" spans="24:28" x14ac:dyDescent="0.2">
      <c r="X80">
        <v>25.672826830937716</v>
      </c>
      <c r="Y80">
        <v>197.56844630595606</v>
      </c>
      <c r="Z80">
        <v>420.9459046705577</v>
      </c>
      <c r="AA80">
        <v>45.990405765816263</v>
      </c>
      <c r="AB80">
        <v>58.328876152396766</v>
      </c>
    </row>
    <row r="81" spans="24:28" x14ac:dyDescent="0.2">
      <c r="X81">
        <v>25.681040383299109</v>
      </c>
      <c r="Y81">
        <v>197.56556811600913</v>
      </c>
      <c r="Z81">
        <v>420.93977230330125</v>
      </c>
      <c r="AA81">
        <v>45.99044423487225</v>
      </c>
      <c r="AB81">
        <v>58.328924942068568</v>
      </c>
    </row>
    <row r="82" spans="24:28" x14ac:dyDescent="0.2">
      <c r="X82">
        <v>25.741273100616016</v>
      </c>
      <c r="Y82">
        <v>197.54446267087565</v>
      </c>
      <c r="Z82">
        <v>420.89480433973574</v>
      </c>
      <c r="AA82">
        <v>45.990726342266001</v>
      </c>
      <c r="AB82">
        <v>58.329282734241914</v>
      </c>
    </row>
    <row r="83" spans="24:28" x14ac:dyDescent="0.2">
      <c r="X83">
        <v>25.752224503764545</v>
      </c>
      <c r="Y83">
        <v>197.54062555945649</v>
      </c>
      <c r="Z83">
        <v>420.88662886248795</v>
      </c>
      <c r="AA83">
        <v>45.990777634705346</v>
      </c>
      <c r="AB83">
        <v>58.329347787600135</v>
      </c>
    </row>
    <row r="84" spans="24:28" x14ac:dyDescent="0.2">
      <c r="X84">
        <v>25.82340862422998</v>
      </c>
      <c r="Y84">
        <v>197.51568615188947</v>
      </c>
      <c r="Z84">
        <v>420.83349213100809</v>
      </c>
      <c r="AA84">
        <v>45.991111036955353</v>
      </c>
      <c r="AB84">
        <v>58.329770636197047</v>
      </c>
    </row>
    <row r="85" spans="24:28" x14ac:dyDescent="0.2">
      <c r="X85">
        <v>25.828884325804243</v>
      </c>
      <c r="Y85">
        <v>197.51376786634265</v>
      </c>
      <c r="Z85">
        <v>420.829404968002</v>
      </c>
      <c r="AA85">
        <v>45.991136683382386</v>
      </c>
      <c r="AB85">
        <v>58.329803163139161</v>
      </c>
    </row>
    <row r="86" spans="24:28" x14ac:dyDescent="0.2">
      <c r="X86">
        <v>26</v>
      </c>
      <c r="Y86">
        <v>197.45383083012212</v>
      </c>
      <c r="Z86">
        <v>420.70170112456503</v>
      </c>
      <c r="AA86">
        <v>45.991938141433835</v>
      </c>
      <c r="AB86">
        <v>58.330819639220351</v>
      </c>
    </row>
    <row r="87" spans="24:28" x14ac:dyDescent="0.2">
      <c r="X87">
        <v>26.146475017111566</v>
      </c>
      <c r="Y87">
        <v>197.40253917556586</v>
      </c>
      <c r="Z87">
        <v>420.59241741892822</v>
      </c>
      <c r="AA87">
        <v>45.992624200620384</v>
      </c>
      <c r="AB87">
        <v>58.331689756816793</v>
      </c>
    </row>
    <row r="88" spans="24:28" x14ac:dyDescent="0.2">
      <c r="X88">
        <v>26.28062970568104</v>
      </c>
      <c r="Y88">
        <v>197.35557346229771</v>
      </c>
      <c r="Z88">
        <v>420.49235070772102</v>
      </c>
      <c r="AA88">
        <v>45.993252562872961</v>
      </c>
      <c r="AB88">
        <v>58.332486698339693</v>
      </c>
    </row>
    <row r="89" spans="24:28" x14ac:dyDescent="0.2">
      <c r="X89">
        <v>26.535249828884325</v>
      </c>
      <c r="Y89">
        <v>197.26646518298912</v>
      </c>
      <c r="Z89">
        <v>420.30249364325277</v>
      </c>
      <c r="AA89">
        <v>45.994445192390202</v>
      </c>
      <c r="AB89">
        <v>58.333999290765178</v>
      </c>
    </row>
    <row r="90" spans="24:28" x14ac:dyDescent="0.2">
      <c r="X90">
        <v>26.543463381245722</v>
      </c>
      <c r="Y90">
        <v>197.26359139232261</v>
      </c>
      <c r="Z90">
        <v>420.29637064924964</v>
      </c>
      <c r="AA90">
        <v>45.994483664824998</v>
      </c>
      <c r="AB90">
        <v>58.334048084722276</v>
      </c>
    </row>
    <row r="91" spans="24:28" x14ac:dyDescent="0.2">
      <c r="X91">
        <v>26.642026009582477</v>
      </c>
      <c r="Y91">
        <v>197.22910916966589</v>
      </c>
      <c r="Z91">
        <v>420.22290167845654</v>
      </c>
      <c r="AA91">
        <v>45.994945336552647</v>
      </c>
      <c r="AB91">
        <v>58.334633615390587</v>
      </c>
    </row>
    <row r="92" spans="24:28" x14ac:dyDescent="0.2">
      <c r="X92">
        <v>26.650239561943874</v>
      </c>
      <c r="Y92">
        <v>197.2262359232042</v>
      </c>
      <c r="Z92">
        <v>420.21677984395427</v>
      </c>
      <c r="AA92">
        <v>45.994983809405788</v>
      </c>
      <c r="AB92">
        <v>58.334682409878269</v>
      </c>
    </row>
    <row r="93" spans="24:28" x14ac:dyDescent="0.2">
      <c r="X93">
        <v>26.713210130047912</v>
      </c>
      <c r="Y93">
        <v>197.20420909089103</v>
      </c>
      <c r="Z93">
        <v>420.16984874220969</v>
      </c>
      <c r="AA93">
        <v>45.995278769015691</v>
      </c>
      <c r="AB93">
        <v>58.335056502306202</v>
      </c>
    </row>
    <row r="94" spans="24:28" x14ac:dyDescent="0.2">
      <c r="X94">
        <v>27.049965776865161</v>
      </c>
      <c r="Y94">
        <v>197.08645517098449</v>
      </c>
      <c r="Z94">
        <v>419.91895832286212</v>
      </c>
      <c r="AA94">
        <v>45.996856193818502</v>
      </c>
      <c r="AB94">
        <v>58.337057124271411</v>
      </c>
    </row>
    <row r="95" spans="24:28" x14ac:dyDescent="0.2">
      <c r="X95">
        <v>27.080082135523615</v>
      </c>
      <c r="Y95">
        <v>197.0759277584863</v>
      </c>
      <c r="Z95">
        <v>419.89652826755344</v>
      </c>
      <c r="AA95">
        <v>45.996997266964655</v>
      </c>
      <c r="AB95">
        <v>58.337236045025257</v>
      </c>
    </row>
    <row r="96" spans="24:28" x14ac:dyDescent="0.2">
      <c r="X96">
        <v>27.362080766598222</v>
      </c>
      <c r="Y96">
        <v>196.97738017626597</v>
      </c>
      <c r="Z96">
        <v>419.6865595102621</v>
      </c>
      <c r="AA96">
        <v>45.998318245599791</v>
      </c>
      <c r="AB96">
        <v>58.338911420528618</v>
      </c>
    </row>
    <row r="97" spans="24:28" x14ac:dyDescent="0.2">
      <c r="X97">
        <v>28</v>
      </c>
      <c r="Y97">
        <v>196.75463393534272</v>
      </c>
      <c r="Z97">
        <v>419.21196895873146</v>
      </c>
      <c r="AA97">
        <v>46.001306618800399</v>
      </c>
      <c r="AB97">
        <v>58.342701525169183</v>
      </c>
    </row>
    <row r="98" spans="24:28" x14ac:dyDescent="0.2">
      <c r="X98">
        <v>28.511978097193705</v>
      </c>
      <c r="Y98">
        <v>196.57604556283573</v>
      </c>
      <c r="Z98">
        <v>418.83146263075139</v>
      </c>
      <c r="AA98">
        <v>46.003705153177371</v>
      </c>
      <c r="AB98">
        <v>58.345743546918982</v>
      </c>
    </row>
    <row r="99" spans="24:28" x14ac:dyDescent="0.2">
      <c r="X99">
        <v>28.517453798767967</v>
      </c>
      <c r="Y99">
        <v>196.57413640314113</v>
      </c>
      <c r="Z99">
        <v>418.82739491158964</v>
      </c>
      <c r="AA99">
        <v>46.003730806627374</v>
      </c>
      <c r="AB99">
        <v>58.345776082768211</v>
      </c>
    </row>
    <row r="100" spans="24:28" x14ac:dyDescent="0.2">
      <c r="X100">
        <v>28.640657084188913</v>
      </c>
      <c r="Y100">
        <v>196.53118521168437</v>
      </c>
      <c r="Z100">
        <v>418.73588167411424</v>
      </c>
      <c r="AA100">
        <v>46.004308013034411</v>
      </c>
      <c r="AB100">
        <v>58.346508144172532</v>
      </c>
    </row>
    <row r="101" spans="24:28" x14ac:dyDescent="0.2">
      <c r="X101">
        <v>28.728268309377139</v>
      </c>
      <c r="Y101">
        <v>196.50064785197753</v>
      </c>
      <c r="Z101">
        <v>418.67081775956513</v>
      </c>
      <c r="AA101">
        <v>46.004718475329938</v>
      </c>
      <c r="AB101">
        <v>58.347028726759326</v>
      </c>
    </row>
    <row r="102" spans="24:28" x14ac:dyDescent="0.2">
      <c r="X102">
        <v>29.2621492128679</v>
      </c>
      <c r="Y102">
        <v>196.31466334543219</v>
      </c>
      <c r="Z102">
        <v>418.27455298233855</v>
      </c>
      <c r="AA102">
        <v>46.007219809099631</v>
      </c>
      <c r="AB102">
        <v>58.350201127290241</v>
      </c>
    </row>
    <row r="103" spans="24:28" x14ac:dyDescent="0.2">
      <c r="X103">
        <v>29.32785763175907</v>
      </c>
      <c r="Y103">
        <v>196.29178511393445</v>
      </c>
      <c r="Z103">
        <v>418.22580786116589</v>
      </c>
      <c r="AA103">
        <v>46.007527674962795</v>
      </c>
      <c r="AB103">
        <v>58.350591588507221</v>
      </c>
    </row>
    <row r="104" spans="24:28" x14ac:dyDescent="0.2">
      <c r="X104">
        <v>29.390828199863108</v>
      </c>
      <c r="Y104">
        <v>196.26986264396024</v>
      </c>
      <c r="Z104">
        <v>418.17909911729276</v>
      </c>
      <c r="AA104">
        <v>46.007822715014804</v>
      </c>
      <c r="AB104">
        <v>58.350965782958568</v>
      </c>
    </row>
    <row r="105" spans="24:28" x14ac:dyDescent="0.2">
      <c r="X105">
        <v>29.494866529774129</v>
      </c>
      <c r="Y105">
        <v>196.23364827502448</v>
      </c>
      <c r="Z105">
        <v>418.10193957801022</v>
      </c>
      <c r="AA105">
        <v>46.008310176637416</v>
      </c>
      <c r="AB105">
        <v>58.351584022527064</v>
      </c>
    </row>
    <row r="106" spans="24:28" x14ac:dyDescent="0.2">
      <c r="X106">
        <v>29.713894592744694</v>
      </c>
      <c r="Y106">
        <v>196.15742933836171</v>
      </c>
      <c r="Z106">
        <v>417.93954497580313</v>
      </c>
      <c r="AA106">
        <v>46.00933642851443</v>
      </c>
      <c r="AB106">
        <v>58.352885600924502</v>
      </c>
    </row>
    <row r="107" spans="24:28" x14ac:dyDescent="0.2">
      <c r="X107">
        <v>29.776865160848732</v>
      </c>
      <c r="Y107">
        <v>196.13552187365352</v>
      </c>
      <c r="Z107">
        <v>417.89286820264903</v>
      </c>
      <c r="AA107">
        <v>46.009631480165751</v>
      </c>
      <c r="AB107">
        <v>58.353259810087089</v>
      </c>
    </row>
    <row r="108" spans="24:28" x14ac:dyDescent="0.2">
      <c r="X108">
        <v>29.834360027378509</v>
      </c>
      <c r="Y108">
        <v>196.11552154269265</v>
      </c>
      <c r="Z108">
        <v>417.85025483210609</v>
      </c>
      <c r="AA108">
        <v>46.00990087680421</v>
      </c>
      <c r="AB108">
        <v>58.353601481418309</v>
      </c>
    </row>
    <row r="109" spans="24:28" x14ac:dyDescent="0.2">
      <c r="X109">
        <v>29.878165639972622</v>
      </c>
      <c r="Y109">
        <v>196.10028456420343</v>
      </c>
      <c r="Z109">
        <v>417.81779041881276</v>
      </c>
      <c r="AA109">
        <v>46.010106132444626</v>
      </c>
      <c r="AB109">
        <v>58.353861803775338</v>
      </c>
    </row>
    <row r="110" spans="24:28" x14ac:dyDescent="0.2">
      <c r="X110">
        <v>29.902806297056809</v>
      </c>
      <c r="Y110">
        <v>196.09171428404267</v>
      </c>
      <c r="Z110">
        <v>417.79953029477474</v>
      </c>
      <c r="AA110">
        <v>46.010221589144749</v>
      </c>
      <c r="AB110">
        <v>58.354008235611488</v>
      </c>
    </row>
    <row r="111" spans="24:28" x14ac:dyDescent="0.2">
      <c r="X111">
        <v>29.990417522245039</v>
      </c>
      <c r="Y111">
        <v>196.06124521009812</v>
      </c>
      <c r="Z111">
        <v>417.73461187214258</v>
      </c>
      <c r="AA111">
        <v>46.010632104202756</v>
      </c>
      <c r="AB111">
        <v>58.354528885116082</v>
      </c>
    </row>
    <row r="112" spans="24:28" x14ac:dyDescent="0.2">
      <c r="X112">
        <v>30</v>
      </c>
      <c r="Y112">
        <v>196.05791294237585</v>
      </c>
      <c r="Z112">
        <v>417.72751203167121</v>
      </c>
      <c r="AA112">
        <v>46.010677004509425</v>
      </c>
      <c r="AB112">
        <v>58.354585831437454</v>
      </c>
    </row>
    <row r="113" spans="24:28" x14ac:dyDescent="0.2">
      <c r="X113">
        <v>30.154688569472963</v>
      </c>
      <c r="Y113">
        <v>196.00412845639417</v>
      </c>
      <c r="Z113">
        <v>417.61291701646445</v>
      </c>
      <c r="AA113">
        <v>46.011401829808698</v>
      </c>
      <c r="AB113">
        <v>58.355505115457852</v>
      </c>
    </row>
    <row r="114" spans="24:28" x14ac:dyDescent="0.2">
      <c r="X114">
        <v>30.343600273785079</v>
      </c>
      <c r="Y114">
        <v>195.93846475968002</v>
      </c>
      <c r="Z114">
        <v>417.47301175965765</v>
      </c>
      <c r="AA114">
        <v>46.01228703017469</v>
      </c>
      <c r="AB114">
        <v>58.356627800540934</v>
      </c>
    </row>
    <row r="115" spans="24:28" x14ac:dyDescent="0.2">
      <c r="X115">
        <v>31.307323750855577</v>
      </c>
      <c r="Y115">
        <v>195.60382694411129</v>
      </c>
      <c r="Z115">
        <v>416.76002129662896</v>
      </c>
      <c r="AA115">
        <v>46.01680309998909</v>
      </c>
      <c r="AB115">
        <v>58.362355457701454</v>
      </c>
    </row>
    <row r="116" spans="24:28" x14ac:dyDescent="0.2">
      <c r="X116">
        <v>31.906913073237508</v>
      </c>
      <c r="Y116">
        <v>195.39591744704936</v>
      </c>
      <c r="Z116">
        <v>416.3170424051778</v>
      </c>
      <c r="AA116">
        <v>46.019613037548901</v>
      </c>
      <c r="AB116">
        <v>58.365919255349965</v>
      </c>
    </row>
    <row r="117" spans="24:28" x14ac:dyDescent="0.2">
      <c r="X117">
        <v>32.197125256673509</v>
      </c>
      <c r="Y117">
        <v>195.29536483498148</v>
      </c>
      <c r="Z117">
        <v>416.10280166458733</v>
      </c>
      <c r="AA117">
        <v>46.020973160273996</v>
      </c>
      <c r="AB117">
        <v>58.367644276659583</v>
      </c>
    </row>
    <row r="118" spans="24:28" x14ac:dyDescent="0.2">
      <c r="X118">
        <v>32.21</v>
      </c>
      <c r="Y118">
        <v>195.29090519749388</v>
      </c>
      <c r="Z118">
        <v>416.09329981258708</v>
      </c>
      <c r="AA118">
        <v>46.021033500611971</v>
      </c>
      <c r="AB118">
        <v>58.367720805319024</v>
      </c>
    </row>
    <row r="119" spans="24:28" x14ac:dyDescent="0.2">
      <c r="X119">
        <v>33.316906228610542</v>
      </c>
      <c r="Y119">
        <v>194.90786831259888</v>
      </c>
      <c r="Z119">
        <v>415.27718868224684</v>
      </c>
      <c r="AA119">
        <v>46.026221557780339</v>
      </c>
      <c r="AB119">
        <v>58.37430073300191</v>
      </c>
    </row>
    <row r="120" spans="24:28" x14ac:dyDescent="0.2">
      <c r="X120">
        <v>33.520000000000003</v>
      </c>
      <c r="Y120">
        <v>194.83767079444263</v>
      </c>
      <c r="Z120">
        <v>415.12762351463823</v>
      </c>
      <c r="AA120">
        <v>46.02717351952284</v>
      </c>
      <c r="AB120">
        <v>58.375508090442132</v>
      </c>
    </row>
    <row r="121" spans="24:28" x14ac:dyDescent="0.2">
      <c r="X121">
        <v>33.82</v>
      </c>
      <c r="Y121">
        <v>194.73402477080705</v>
      </c>
      <c r="Z121">
        <v>414.90679184844583</v>
      </c>
      <c r="AA121">
        <v>46.028579746000823</v>
      </c>
      <c r="AB121">
        <v>58.377291584384196</v>
      </c>
    </row>
    <row r="122" spans="24:28" x14ac:dyDescent="0.2">
      <c r="X122">
        <v>35.019849418206711</v>
      </c>
      <c r="Y122">
        <v>194.32004363896749</v>
      </c>
      <c r="Z122">
        <v>414.02474987607098</v>
      </c>
      <c r="AA122">
        <v>46.034204375620092</v>
      </c>
      <c r="AB122">
        <v>58.384425209735014</v>
      </c>
    </row>
    <row r="123" spans="24:28" x14ac:dyDescent="0.2">
      <c r="X123">
        <v>35.066392881587952</v>
      </c>
      <c r="Y123">
        <v>194.30400260454405</v>
      </c>
      <c r="Z123">
        <v>413.99057231445386</v>
      </c>
      <c r="AA123">
        <v>46.034422574965554</v>
      </c>
      <c r="AB123">
        <v>58.384701948380545</v>
      </c>
    </row>
    <row r="124" spans="24:28" x14ac:dyDescent="0.2">
      <c r="X124">
        <v>35.14</v>
      </c>
      <c r="Y124">
        <v>194.27863688335182</v>
      </c>
      <c r="Z124">
        <v>413.93652726498095</v>
      </c>
      <c r="AA124">
        <v>46.034767652923961</v>
      </c>
      <c r="AB124">
        <v>58.385139605086607</v>
      </c>
    </row>
    <row r="125" spans="24:28" x14ac:dyDescent="0.2">
      <c r="X125">
        <v>35.770020533880903</v>
      </c>
      <c r="Y125">
        <v>194.06166117050932</v>
      </c>
      <c r="Z125">
        <v>413.47423159256078</v>
      </c>
      <c r="AA125">
        <v>46.037721361664943</v>
      </c>
      <c r="AB125">
        <v>58.388885745362479</v>
      </c>
    </row>
    <row r="126" spans="24:28" x14ac:dyDescent="0.2">
      <c r="X126">
        <v>36.043805612594113</v>
      </c>
      <c r="Y126">
        <v>193.96744659904451</v>
      </c>
      <c r="Z126">
        <v>413.27349489214157</v>
      </c>
      <c r="AA126">
        <v>46.039005000140058</v>
      </c>
      <c r="AB126">
        <v>58.390513762954242</v>
      </c>
    </row>
    <row r="127" spans="24:28" x14ac:dyDescent="0.2">
      <c r="X127">
        <v>36.161533196440793</v>
      </c>
      <c r="Y127">
        <v>193.92694839738306</v>
      </c>
      <c r="Z127">
        <v>413.18720807633338</v>
      </c>
      <c r="AA127">
        <v>46.039556975688186</v>
      </c>
      <c r="AB127">
        <v>58.391213824474683</v>
      </c>
    </row>
    <row r="128" spans="24:28" x14ac:dyDescent="0.2">
      <c r="X128">
        <v>36.270000000000003</v>
      </c>
      <c r="Y128">
        <v>193.88964338134184</v>
      </c>
      <c r="Z128">
        <v>413.10772476804289</v>
      </c>
      <c r="AA128">
        <v>46.040065537156707</v>
      </c>
      <c r="AB128">
        <v>58.391858824631143</v>
      </c>
    </row>
    <row r="129" spans="24:28" x14ac:dyDescent="0.2">
      <c r="X129">
        <v>36.292950034223132</v>
      </c>
      <c r="Y129">
        <v>193.88175108996035</v>
      </c>
      <c r="Z129">
        <v>413.09090918945418</v>
      </c>
      <c r="AA129">
        <v>46.040173142256371</v>
      </c>
      <c r="AB129">
        <v>58.391995298411402</v>
      </c>
    </row>
    <row r="130" spans="24:28" x14ac:dyDescent="0.2">
      <c r="X130">
        <v>36.424366872005479</v>
      </c>
      <c r="Y130">
        <v>193.8365643163834</v>
      </c>
      <c r="Z130">
        <v>412.99463274633717</v>
      </c>
      <c r="AA130">
        <v>46.040789317070995</v>
      </c>
      <c r="AB130">
        <v>58.392776782806962</v>
      </c>
    </row>
    <row r="131" spans="24:28" x14ac:dyDescent="0.2">
      <c r="X131">
        <v>36.637919233401782</v>
      </c>
      <c r="Y131">
        <v>193.76315826971262</v>
      </c>
      <c r="Z131">
        <v>412.8382313811299</v>
      </c>
      <c r="AA131">
        <v>46.041790618733081</v>
      </c>
      <c r="AB131">
        <v>58.394046717256671</v>
      </c>
    </row>
    <row r="132" spans="24:28" x14ac:dyDescent="0.2">
      <c r="X132">
        <v>36.643394934976044</v>
      </c>
      <c r="Y132">
        <v>193.76127642896745</v>
      </c>
      <c r="Z132">
        <v>412.83422186863066</v>
      </c>
      <c r="AA132">
        <v>46.041816293421036</v>
      </c>
      <c r="AB132">
        <v>58.394079280041673</v>
      </c>
    </row>
    <row r="133" spans="24:28" x14ac:dyDescent="0.2">
      <c r="X133">
        <v>36.99</v>
      </c>
      <c r="Y133">
        <v>193.64219544768753</v>
      </c>
      <c r="Z133">
        <v>412.58050396817043</v>
      </c>
      <c r="AA133">
        <v>46.043441498209944</v>
      </c>
      <c r="AB133">
        <v>58.396140500578319</v>
      </c>
    </row>
    <row r="134" spans="24:28" x14ac:dyDescent="0.2">
      <c r="X134">
        <v>37.043121149897331</v>
      </c>
      <c r="Y134">
        <v>193.62395140806706</v>
      </c>
      <c r="Z134">
        <v>412.54163261038798</v>
      </c>
      <c r="AA134">
        <v>46.043690584311491</v>
      </c>
      <c r="AB134">
        <v>58.39645641238922</v>
      </c>
    </row>
    <row r="135" spans="24:28" x14ac:dyDescent="0.2">
      <c r="X135">
        <v>37.390828199863108</v>
      </c>
      <c r="Y135">
        <v>193.50457660616988</v>
      </c>
      <c r="Z135">
        <v>412.28728868594544</v>
      </c>
      <c r="AA135">
        <v>46.0453210226854</v>
      </c>
      <c r="AB135">
        <v>58.39852427059575</v>
      </c>
    </row>
    <row r="136" spans="24:28" x14ac:dyDescent="0.2">
      <c r="X136">
        <v>37.648186173853524</v>
      </c>
      <c r="Y136">
        <v>193.41626785290711</v>
      </c>
      <c r="Z136">
        <v>412.09913511827017</v>
      </c>
      <c r="AA136">
        <v>46.046527841024933</v>
      </c>
      <c r="AB136">
        <v>58.400054858471506</v>
      </c>
    </row>
    <row r="137" spans="24:28" x14ac:dyDescent="0.2">
      <c r="X137">
        <v>37.661875427789184</v>
      </c>
      <c r="Y137">
        <v>193.41157170780878</v>
      </c>
      <c r="Z137">
        <v>412.08912935528605</v>
      </c>
      <c r="AA137">
        <v>46.046592034375784</v>
      </c>
      <c r="AB137">
        <v>58.400136273843891</v>
      </c>
    </row>
    <row r="138" spans="24:28" x14ac:dyDescent="0.2">
      <c r="X138">
        <v>37.763175906913077</v>
      </c>
      <c r="Y138">
        <v>193.37682377771236</v>
      </c>
      <c r="Z138">
        <v>412.01509425938201</v>
      </c>
      <c r="AA138">
        <v>46.047067067953321</v>
      </c>
      <c r="AB138">
        <v>58.400738751126923</v>
      </c>
    </row>
    <row r="139" spans="24:28" x14ac:dyDescent="0.2">
      <c r="X139">
        <v>38</v>
      </c>
      <c r="Y139">
        <v>193.29561310706515</v>
      </c>
      <c r="Z139">
        <v>411.84206410267592</v>
      </c>
      <c r="AA139">
        <v>46.048177638545823</v>
      </c>
      <c r="AB139">
        <v>58.402147269566179</v>
      </c>
    </row>
    <row r="140" spans="24:28" x14ac:dyDescent="0.2">
      <c r="X140">
        <v>38.179329226557151</v>
      </c>
      <c r="Y140">
        <v>193.23414101306864</v>
      </c>
      <c r="Z140">
        <v>411.71108961407117</v>
      </c>
      <c r="AA140">
        <v>46.049018608664383</v>
      </c>
      <c r="AB140">
        <v>58.403213858153002</v>
      </c>
    </row>
    <row r="141" spans="24:28" x14ac:dyDescent="0.2">
      <c r="X141">
        <v>38.417522245037645</v>
      </c>
      <c r="Y141">
        <v>193.1525212831823</v>
      </c>
      <c r="Z141">
        <v>411.53718790214117</v>
      </c>
      <c r="AA141">
        <v>46.050135646157578</v>
      </c>
      <c r="AB141">
        <v>58.404630578456143</v>
      </c>
    </row>
    <row r="142" spans="24:28" x14ac:dyDescent="0.2">
      <c r="X142">
        <v>38.548939082819984</v>
      </c>
      <c r="Y142">
        <v>193.10750446650943</v>
      </c>
      <c r="Z142">
        <v>411.44127357485826</v>
      </c>
      <c r="AA142">
        <v>46.050751954304538</v>
      </c>
      <c r="AB142">
        <v>58.405412231954863</v>
      </c>
    </row>
    <row r="143" spans="24:28" x14ac:dyDescent="0.2">
      <c r="X143">
        <v>38.841889117043124</v>
      </c>
      <c r="Y143">
        <v>193.00719223749357</v>
      </c>
      <c r="Z143">
        <v>411.22754500239586</v>
      </c>
      <c r="AA143">
        <v>46.052125837569413</v>
      </c>
      <c r="AB143">
        <v>58.40715470553107</v>
      </c>
    </row>
    <row r="144" spans="24:28" x14ac:dyDescent="0.2">
      <c r="X144">
        <v>39.003422313483917</v>
      </c>
      <c r="Y144">
        <v>192.95190217664921</v>
      </c>
      <c r="Z144">
        <v>411.10974215929718</v>
      </c>
      <c r="AA144">
        <v>46.052883416901345</v>
      </c>
      <c r="AB144">
        <v>58.408115530953069</v>
      </c>
    </row>
    <row r="145" spans="24:28" x14ac:dyDescent="0.2">
      <c r="X145">
        <v>39.972621492128681</v>
      </c>
      <c r="Y145">
        <v>192.62049426637506</v>
      </c>
      <c r="Z145">
        <v>410.40363343994591</v>
      </c>
      <c r="AA145">
        <v>46.057429154613445</v>
      </c>
      <c r="AB145">
        <v>58.41388081542086</v>
      </c>
    </row>
    <row r="146" spans="24:28" x14ac:dyDescent="0.2">
      <c r="X146">
        <v>40.328542094455855</v>
      </c>
      <c r="Y146">
        <v>192.49893374720023</v>
      </c>
      <c r="Z146">
        <v>410.14463255355417</v>
      </c>
      <c r="AA146">
        <v>46.059098605961907</v>
      </c>
      <c r="AB146">
        <v>58.415998153142191</v>
      </c>
    </row>
    <row r="147" spans="24:28" x14ac:dyDescent="0.2">
      <c r="X147">
        <v>40.503764544832308</v>
      </c>
      <c r="Y147">
        <v>192.43911675196915</v>
      </c>
      <c r="Z147">
        <v>410.01718447344308</v>
      </c>
      <c r="AA147">
        <v>46.059920511931217</v>
      </c>
      <c r="AB147">
        <v>58.417040562981683</v>
      </c>
    </row>
    <row r="148" spans="24:28" x14ac:dyDescent="0.2">
      <c r="X148">
        <v>40.821355236139631</v>
      </c>
      <c r="Y148">
        <v>192.33074582045489</v>
      </c>
      <c r="Z148">
        <v>409.78628576132985</v>
      </c>
      <c r="AA148">
        <v>46.061410253883295</v>
      </c>
      <c r="AB148">
        <v>58.418929978227673</v>
      </c>
    </row>
    <row r="149" spans="24:28" x14ac:dyDescent="0.2">
      <c r="X149">
        <v>40.898015058179332</v>
      </c>
      <c r="Y149">
        <v>192.30459646442762</v>
      </c>
      <c r="Z149">
        <v>409.73057107340645</v>
      </c>
      <c r="AA149">
        <v>46.06176985398718</v>
      </c>
      <c r="AB149">
        <v>58.419386053132285</v>
      </c>
    </row>
    <row r="150" spans="24:28" x14ac:dyDescent="0.2">
      <c r="X150">
        <v>40.993839835728956</v>
      </c>
      <c r="Y150">
        <v>192.27191476894345</v>
      </c>
      <c r="Z150">
        <v>409.66093836570951</v>
      </c>
      <c r="AA150">
        <v>46.062219358064901</v>
      </c>
      <c r="AB150">
        <v>58.419956151770116</v>
      </c>
    </row>
    <row r="151" spans="24:28" x14ac:dyDescent="0.2">
      <c r="X151">
        <v>41.85352498288843</v>
      </c>
      <c r="Y151">
        <v>191.97896159270368</v>
      </c>
      <c r="Z151">
        <v>409.03676258205536</v>
      </c>
      <c r="AA151">
        <v>46.066252248003451</v>
      </c>
      <c r="AB151">
        <v>58.425070999831242</v>
      </c>
    </row>
    <row r="152" spans="24:28" x14ac:dyDescent="0.2">
      <c r="X152">
        <v>42.187542778918548</v>
      </c>
      <c r="Y152">
        <v>191.86525946153847</v>
      </c>
      <c r="Z152">
        <v>408.79450503860028</v>
      </c>
      <c r="AA152">
        <v>46.067819262268053</v>
      </c>
      <c r="AB152">
        <v>58.427058418281831</v>
      </c>
    </row>
    <row r="153" spans="24:28" x14ac:dyDescent="0.2">
      <c r="X153">
        <v>42.625598904859686</v>
      </c>
      <c r="Y153">
        <v>191.71624397734166</v>
      </c>
      <c r="Z153">
        <v>408.47700769032434</v>
      </c>
      <c r="AA153">
        <v>46.069874443737831</v>
      </c>
      <c r="AB153">
        <v>58.429664971179669</v>
      </c>
    </row>
    <row r="154" spans="24:28" x14ac:dyDescent="0.2">
      <c r="X154">
        <v>43</v>
      </c>
      <c r="Y154">
        <v>191.58897403981132</v>
      </c>
      <c r="Z154">
        <v>408.20584212723583</v>
      </c>
      <c r="AA154">
        <v>46.071631054319418</v>
      </c>
      <c r="AB154">
        <v>58.43189285152458</v>
      </c>
    </row>
    <row r="155" spans="24:28" x14ac:dyDescent="0.2">
      <c r="X155">
        <v>43.241615331964411</v>
      </c>
      <c r="Y155">
        <v>191.50688674428926</v>
      </c>
      <c r="Z155">
        <v>408.03094420440664</v>
      </c>
      <c r="AA155">
        <v>46.072764697803592</v>
      </c>
      <c r="AB155">
        <v>58.433330632933298</v>
      </c>
    </row>
    <row r="156" spans="24:28" x14ac:dyDescent="0.2">
      <c r="X156">
        <v>43.455167693360714</v>
      </c>
      <c r="Y156">
        <v>191.4343629481948</v>
      </c>
      <c r="Z156">
        <v>407.87642259162925</v>
      </c>
      <c r="AA156">
        <v>46.073766694870834</v>
      </c>
      <c r="AB156">
        <v>58.434601449353984</v>
      </c>
    </row>
    <row r="157" spans="24:28" x14ac:dyDescent="0.2">
      <c r="X157">
        <v>43.772758384668037</v>
      </c>
      <c r="Y157">
        <v>191.32655783774382</v>
      </c>
      <c r="Z157">
        <v>407.64672943669791</v>
      </c>
      <c r="AA157">
        <v>46.075256884657826</v>
      </c>
      <c r="AB157">
        <v>58.436491432581612</v>
      </c>
    </row>
    <row r="158" spans="24:28" x14ac:dyDescent="0.2">
      <c r="X158">
        <v>43.931553730321696</v>
      </c>
      <c r="Y158">
        <v>191.27267805083054</v>
      </c>
      <c r="Z158">
        <v>407.53193137015575</v>
      </c>
      <c r="AA158">
        <v>46.076001997625497</v>
      </c>
      <c r="AB158">
        <v>58.437436447118579</v>
      </c>
    </row>
    <row r="159" spans="24:28" x14ac:dyDescent="0.2">
      <c r="X159">
        <v>44</v>
      </c>
      <c r="Y159">
        <v>191.24945868459574</v>
      </c>
      <c r="Z159">
        <v>407.48245941596298</v>
      </c>
      <c r="AA159">
        <v>46.076323170724372</v>
      </c>
      <c r="AB159">
        <v>58.437843785684024</v>
      </c>
    </row>
    <row r="160" spans="24:28" x14ac:dyDescent="0.2">
      <c r="X160">
        <v>44.741957563312802</v>
      </c>
      <c r="Y160">
        <v>190.99794156603224</v>
      </c>
      <c r="Z160">
        <v>406.94656867534394</v>
      </c>
      <c r="AA160">
        <v>46.079804830785761</v>
      </c>
      <c r="AB160">
        <v>58.442259517946958</v>
      </c>
    </row>
    <row r="161" spans="24:28" x14ac:dyDescent="0.2">
      <c r="X161">
        <v>45.00479123887748</v>
      </c>
      <c r="Y161">
        <v>190.90892261552571</v>
      </c>
      <c r="Z161">
        <v>406.75690193779332</v>
      </c>
      <c r="AA161">
        <v>46.081038249483406</v>
      </c>
      <c r="AB161">
        <v>58.443823842619885</v>
      </c>
    </row>
    <row r="162" spans="24:28" x14ac:dyDescent="0.2">
      <c r="X162">
        <v>45.097878165639976</v>
      </c>
      <c r="Y162">
        <v>190.877405020705</v>
      </c>
      <c r="Z162">
        <v>406.68974950169888</v>
      </c>
      <c r="AA162">
        <v>46.081475093189113</v>
      </c>
      <c r="AB162">
        <v>58.44437788431587</v>
      </c>
    </row>
    <row r="163" spans="24:28" x14ac:dyDescent="0.2">
      <c r="X163">
        <v>45.314168377823407</v>
      </c>
      <c r="Y163">
        <v>190.80419305150528</v>
      </c>
      <c r="Z163">
        <v>406.53376164440834</v>
      </c>
      <c r="AA163">
        <v>46.082490128377678</v>
      </c>
      <c r="AB163">
        <v>58.445665236771632</v>
      </c>
    </row>
    <row r="164" spans="24:28" x14ac:dyDescent="0.2">
      <c r="X164">
        <v>45.330595482546201</v>
      </c>
      <c r="Y164">
        <v>190.79863379626627</v>
      </c>
      <c r="Z164">
        <v>406.52191691024336</v>
      </c>
      <c r="AA164">
        <v>46.082567220571342</v>
      </c>
      <c r="AB164">
        <v>58.445763011534467</v>
      </c>
    </row>
    <row r="165" spans="24:28" x14ac:dyDescent="0.2">
      <c r="X165">
        <v>46.094455852156059</v>
      </c>
      <c r="Y165">
        <v>190.54030722866392</v>
      </c>
      <c r="Z165">
        <v>405.97151773095635</v>
      </c>
      <c r="AA165">
        <v>46.086152150010435</v>
      </c>
      <c r="AB165">
        <v>58.450309718652747</v>
      </c>
    </row>
    <row r="166" spans="24:28" x14ac:dyDescent="0.2">
      <c r="X166">
        <v>46.15</v>
      </c>
      <c r="Y166">
        <v>190.52153664497956</v>
      </c>
      <c r="Z166">
        <v>405.93152450087359</v>
      </c>
      <c r="AA166">
        <v>46.086412839223932</v>
      </c>
      <c r="AB166">
        <v>58.450640346499881</v>
      </c>
    </row>
    <row r="167" spans="24:28" x14ac:dyDescent="0.2">
      <c r="X167">
        <v>46.428473648186177</v>
      </c>
      <c r="Y167">
        <v>190.42745715996364</v>
      </c>
      <c r="Z167">
        <v>405.73107562013666</v>
      </c>
      <c r="AA167">
        <v>46.087719841200737</v>
      </c>
      <c r="AB167">
        <v>58.452297995637089</v>
      </c>
    </row>
    <row r="168" spans="24:28" x14ac:dyDescent="0.2">
      <c r="X168">
        <v>46.529774127310063</v>
      </c>
      <c r="Y168">
        <v>190.39324534982526</v>
      </c>
      <c r="Z168">
        <v>405.65818279925156</v>
      </c>
      <c r="AA168">
        <v>46.088195299067863</v>
      </c>
      <c r="AB168">
        <v>58.452901011039629</v>
      </c>
    </row>
    <row r="169" spans="24:28" x14ac:dyDescent="0.2">
      <c r="X169">
        <v>47.082819986310746</v>
      </c>
      <c r="Y169">
        <v>190.20657570771101</v>
      </c>
      <c r="Z169">
        <v>405.26045824938785</v>
      </c>
      <c r="AA169">
        <v>46.090791128507263</v>
      </c>
      <c r="AB169">
        <v>58.456193258876155</v>
      </c>
    </row>
    <row r="170" spans="24:28" x14ac:dyDescent="0.2">
      <c r="X170">
        <v>47.331964407939765</v>
      </c>
      <c r="Y170">
        <v>190.12254176478797</v>
      </c>
      <c r="Z170">
        <v>405.08141273484256</v>
      </c>
      <c r="AA170">
        <v>46.091960584586765</v>
      </c>
      <c r="AB170">
        <v>58.457676460811236</v>
      </c>
    </row>
    <row r="171" spans="24:28" x14ac:dyDescent="0.2">
      <c r="X171">
        <v>47.356605065023956</v>
      </c>
      <c r="Y171">
        <v>190.11423273325639</v>
      </c>
      <c r="Z171">
        <v>405.06370923582534</v>
      </c>
      <c r="AA171">
        <v>46.092076246690567</v>
      </c>
      <c r="AB171">
        <v>58.457823153157548</v>
      </c>
    </row>
    <row r="172" spans="24:28" x14ac:dyDescent="0.2">
      <c r="X172">
        <v>47.95</v>
      </c>
      <c r="Y172">
        <v>189.91424473119022</v>
      </c>
      <c r="Z172">
        <v>404.63760814515507</v>
      </c>
      <c r="AA172">
        <v>46.094861702706098</v>
      </c>
      <c r="AB172">
        <v>58.461355901265598</v>
      </c>
    </row>
    <row r="173" spans="24:28" x14ac:dyDescent="0.2">
      <c r="X173">
        <v>48.213552361396303</v>
      </c>
      <c r="Y173">
        <v>189.82548888878546</v>
      </c>
      <c r="Z173">
        <v>404.4485019944795</v>
      </c>
      <c r="AA173">
        <v>46.096098898207778</v>
      </c>
      <c r="AB173">
        <v>58.462925015997072</v>
      </c>
    </row>
    <row r="174" spans="24:28" x14ac:dyDescent="0.2">
      <c r="X174">
        <v>48.27378507871321</v>
      </c>
      <c r="Y174">
        <v>189.80521029733413</v>
      </c>
      <c r="Z174">
        <v>404.40529575287803</v>
      </c>
      <c r="AA174">
        <v>46.096381653691871</v>
      </c>
      <c r="AB174">
        <v>58.463283630132722</v>
      </c>
    </row>
    <row r="175" spans="24:28" x14ac:dyDescent="0.2">
      <c r="X175">
        <v>48.35</v>
      </c>
      <c r="Y175">
        <v>189.77955407075223</v>
      </c>
      <c r="Z175">
        <v>404.35063174295703</v>
      </c>
      <c r="AA175">
        <v>46.096739438258957</v>
      </c>
      <c r="AB175">
        <v>58.463737402421891</v>
      </c>
    </row>
    <row r="176" spans="24:28" x14ac:dyDescent="0.2">
      <c r="X176">
        <v>48.394250513347025</v>
      </c>
      <c r="Y176">
        <v>189.76465961313679</v>
      </c>
      <c r="Z176">
        <v>404.31889711603282</v>
      </c>
      <c r="AA176">
        <v>46.096947169863348</v>
      </c>
      <c r="AB176">
        <v>58.464000865003349</v>
      </c>
    </row>
    <row r="177" spans="24:28" x14ac:dyDescent="0.2">
      <c r="X177">
        <v>49.41</v>
      </c>
      <c r="Y177">
        <v>189.42308562358977</v>
      </c>
      <c r="Z177">
        <v>403.59112820996404</v>
      </c>
      <c r="AA177">
        <v>46.10171580741703</v>
      </c>
      <c r="AB177">
        <v>58.47004884967869</v>
      </c>
    </row>
    <row r="178" spans="24:28" x14ac:dyDescent="0.2">
      <c r="X178">
        <v>49.88</v>
      </c>
      <c r="Y178">
        <v>189.26524319362446</v>
      </c>
      <c r="Z178">
        <v>403.25482387736707</v>
      </c>
      <c r="AA178">
        <v>46.103922482630075</v>
      </c>
      <c r="AB178">
        <v>58.472847539602512</v>
      </c>
    </row>
    <row r="179" spans="24:28" x14ac:dyDescent="0.2">
      <c r="X179">
        <v>50</v>
      </c>
      <c r="Y179">
        <v>189.22496408074952</v>
      </c>
      <c r="Z179">
        <v>403.16900385941636</v>
      </c>
      <c r="AA179">
        <v>46.104485905993755</v>
      </c>
      <c r="AB179">
        <v>58.473562120199354</v>
      </c>
    </row>
    <row r="180" spans="24:28" x14ac:dyDescent="0.2">
      <c r="X180">
        <v>50.403832991101986</v>
      </c>
      <c r="Y180">
        <v>189.08947674541349</v>
      </c>
      <c r="Z180">
        <v>402.88033003517563</v>
      </c>
      <c r="AA180">
        <v>46.106382031087442</v>
      </c>
      <c r="AB180">
        <v>58.475966944508222</v>
      </c>
    </row>
    <row r="181" spans="24:28" x14ac:dyDescent="0.2">
      <c r="X181">
        <v>51</v>
      </c>
      <c r="Y181">
        <v>188.88963799417533</v>
      </c>
      <c r="Z181">
        <v>402.45454694328504</v>
      </c>
      <c r="AA181">
        <v>46.109181368466238</v>
      </c>
      <c r="AB181">
        <v>58.47951729812128</v>
      </c>
    </row>
    <row r="182" spans="24:28" x14ac:dyDescent="0.2">
      <c r="X182">
        <v>51.641341546885698</v>
      </c>
      <c r="Y182">
        <v>188.67489227184166</v>
      </c>
      <c r="Z182">
        <v>401.99700256283325</v>
      </c>
      <c r="AA182">
        <v>46.112193015322084</v>
      </c>
      <c r="AB182">
        <v>58.483336920356457</v>
      </c>
    </row>
    <row r="183" spans="24:28" x14ac:dyDescent="0.2">
      <c r="X183">
        <v>51.745379876796711</v>
      </c>
      <c r="Y183">
        <v>188.64007927474893</v>
      </c>
      <c r="Z183">
        <v>401.92282883302221</v>
      </c>
      <c r="AA183">
        <v>46.112681582767856</v>
      </c>
      <c r="AB183">
        <v>58.4839565624223</v>
      </c>
    </row>
    <row r="184" spans="24:28" x14ac:dyDescent="0.2">
      <c r="X184">
        <v>52.150581793292268</v>
      </c>
      <c r="Y184">
        <v>188.50455302893985</v>
      </c>
      <c r="Z184">
        <v>401.63407210483308</v>
      </c>
      <c r="AA184">
        <v>46.114584473740535</v>
      </c>
      <c r="AB184">
        <v>58.486369967784327</v>
      </c>
    </row>
    <row r="185" spans="24:28" x14ac:dyDescent="0.2">
      <c r="X185">
        <v>52.317590691307323</v>
      </c>
      <c r="Y185">
        <v>188.44872257823155</v>
      </c>
      <c r="Z185">
        <v>401.51511788911199</v>
      </c>
      <c r="AA185">
        <v>46.115368796250323</v>
      </c>
      <c r="AB185">
        <v>58.487364711139499</v>
      </c>
    </row>
    <row r="186" spans="24:28" x14ac:dyDescent="0.2">
      <c r="X186">
        <v>52.32</v>
      </c>
      <c r="Y186">
        <v>188.44791727634177</v>
      </c>
      <c r="Z186">
        <v>401.51340208611367</v>
      </c>
      <c r="AA186">
        <v>46.115380111164463</v>
      </c>
      <c r="AB186">
        <v>58.487379061659233</v>
      </c>
    </row>
    <row r="187" spans="24:28" x14ac:dyDescent="0.2">
      <c r="X187">
        <v>52.629705681040384</v>
      </c>
      <c r="Y187">
        <v>188.34442802687775</v>
      </c>
      <c r="Z187">
        <v>401.29290444818707</v>
      </c>
      <c r="AA187">
        <v>46.116834615062139</v>
      </c>
      <c r="AB187">
        <v>58.48922378505965</v>
      </c>
    </row>
    <row r="188" spans="24:28" x14ac:dyDescent="0.2">
      <c r="X188">
        <v>52.714579055441476</v>
      </c>
      <c r="Y188">
        <v>188.3160772112235</v>
      </c>
      <c r="Z188">
        <v>401.23249925714128</v>
      </c>
      <c r="AA188">
        <v>46.11723322297199</v>
      </c>
      <c r="AB188">
        <v>58.489729332923787</v>
      </c>
    </row>
    <row r="189" spans="24:28" x14ac:dyDescent="0.2">
      <c r="X189">
        <v>53.040383299110196</v>
      </c>
      <c r="Y189">
        <v>188.20728628873189</v>
      </c>
      <c r="Z189">
        <v>401.00070569827886</v>
      </c>
      <c r="AA189">
        <v>46.118763395010902</v>
      </c>
      <c r="AB189">
        <v>58.491670024984764</v>
      </c>
    </row>
    <row r="190" spans="24:28" x14ac:dyDescent="0.2">
      <c r="X190">
        <v>53.138945927446954</v>
      </c>
      <c r="Y190">
        <v>188.17438713331441</v>
      </c>
      <c r="Z190">
        <v>400.93060966321326</v>
      </c>
      <c r="AA190">
        <v>46.119226314202017</v>
      </c>
      <c r="AB190">
        <v>58.492257137790496</v>
      </c>
    </row>
    <row r="191" spans="24:28" x14ac:dyDescent="0.2">
      <c r="X191">
        <v>53.149897330595479</v>
      </c>
      <c r="Y191">
        <v>188.17073202661118</v>
      </c>
      <c r="Z191">
        <v>400.92282197126838</v>
      </c>
      <c r="AA191">
        <v>46.11927774995452</v>
      </c>
      <c r="AB191">
        <v>58.492322372910458</v>
      </c>
    </row>
    <row r="192" spans="24:28" x14ac:dyDescent="0.2">
      <c r="X192">
        <v>54.548939082819984</v>
      </c>
      <c r="Y192">
        <v>187.70437553856814</v>
      </c>
      <c r="Z192">
        <v>399.92918732247307</v>
      </c>
      <c r="AA192">
        <v>46.125849139124639</v>
      </c>
      <c r="AB192">
        <v>58.500656757847317</v>
      </c>
    </row>
    <row r="193" spans="24:28" x14ac:dyDescent="0.2">
      <c r="X193">
        <v>54.55</v>
      </c>
      <c r="Y193">
        <v>187.70402233143093</v>
      </c>
      <c r="Z193">
        <v>399.92843476759555</v>
      </c>
      <c r="AA193">
        <v>46.125854122676195</v>
      </c>
      <c r="AB193">
        <v>58.500663078403889</v>
      </c>
    </row>
    <row r="194" spans="24:28" x14ac:dyDescent="0.2">
      <c r="X194">
        <v>54.64</v>
      </c>
      <c r="Y194">
        <v>187.67406139200739</v>
      </c>
      <c r="Z194">
        <v>399.86459899327917</v>
      </c>
      <c r="AA194">
        <v>46.126276890568548</v>
      </c>
      <c r="AB194">
        <v>58.501199267976965</v>
      </c>
    </row>
    <row r="195" spans="24:28" x14ac:dyDescent="0.2">
      <c r="X195">
        <v>54.899383983572896</v>
      </c>
      <c r="Y195">
        <v>187.5877393885296</v>
      </c>
      <c r="Z195">
        <v>399.68067846079367</v>
      </c>
      <c r="AA195">
        <v>46.12749534802353</v>
      </c>
      <c r="AB195">
        <v>58.502744617551649</v>
      </c>
    </row>
    <row r="196" spans="24:28" x14ac:dyDescent="0.2">
      <c r="X196">
        <v>54.984257357973988</v>
      </c>
      <c r="Y196">
        <v>187.55950247451975</v>
      </c>
      <c r="Z196">
        <v>399.62051595238086</v>
      </c>
      <c r="AA196">
        <v>46.127894048078758</v>
      </c>
      <c r="AB196">
        <v>58.503250282282288</v>
      </c>
    </row>
    <row r="197" spans="24:28" x14ac:dyDescent="0.2">
      <c r="X197">
        <v>55.21</v>
      </c>
      <c r="Y197">
        <v>187.48441979990011</v>
      </c>
      <c r="Z197">
        <v>399.46054230788548</v>
      </c>
      <c r="AA197">
        <v>46.128954510538513</v>
      </c>
      <c r="AB197">
        <v>58.504595249399863</v>
      </c>
    </row>
    <row r="198" spans="24:28" x14ac:dyDescent="0.2">
      <c r="X198">
        <v>55.22</v>
      </c>
      <c r="Y198">
        <v>187.4810944654441</v>
      </c>
      <c r="Z198">
        <v>399.45345723966187</v>
      </c>
      <c r="AA198">
        <v>46.129001487714824</v>
      </c>
      <c r="AB198">
        <v>58.504654829780861</v>
      </c>
    </row>
    <row r="199" spans="24:28" x14ac:dyDescent="0.2">
      <c r="X199">
        <v>55.323750855578368</v>
      </c>
      <c r="Y199">
        <v>187.44659731610346</v>
      </c>
      <c r="Z199">
        <v>399.37995646557948</v>
      </c>
      <c r="AA199">
        <v>46.129488882761329</v>
      </c>
      <c r="AB199">
        <v>58.505272984911976</v>
      </c>
    </row>
    <row r="200" spans="24:28" x14ac:dyDescent="0.2">
      <c r="X200">
        <v>55.42</v>
      </c>
      <c r="Y200">
        <v>187.41460016075382</v>
      </c>
      <c r="Z200">
        <v>399.31178226186739</v>
      </c>
      <c r="AA200">
        <v>46.129941041287651</v>
      </c>
      <c r="AB200">
        <v>58.505846450143316</v>
      </c>
    </row>
    <row r="201" spans="24:28" x14ac:dyDescent="0.2">
      <c r="X201">
        <v>55.45</v>
      </c>
      <c r="Y201">
        <v>187.40462804934646</v>
      </c>
      <c r="Z201">
        <v>399.29053534953732</v>
      </c>
      <c r="AA201">
        <v>46.130081975974115</v>
      </c>
      <c r="AB201">
        <v>58.506025195291059</v>
      </c>
    </row>
    <row r="202" spans="24:28" x14ac:dyDescent="0.2">
      <c r="X202">
        <v>56.52</v>
      </c>
      <c r="Y202">
        <v>187.04930281888392</v>
      </c>
      <c r="Z202">
        <v>398.53346759207921</v>
      </c>
      <c r="AA202">
        <v>46.135108928018745</v>
      </c>
      <c r="AB202">
        <v>58.512400795991937</v>
      </c>
    </row>
    <row r="203" spans="24:28" x14ac:dyDescent="0.2">
      <c r="X203">
        <v>56.553045859000683</v>
      </c>
      <c r="Y203">
        <v>187.03833969270698</v>
      </c>
      <c r="Z203">
        <v>398.51010919071069</v>
      </c>
      <c r="AA203">
        <v>46.135264189027161</v>
      </c>
      <c r="AB203">
        <v>58.512597710978476</v>
      </c>
    </row>
    <row r="204" spans="24:28" x14ac:dyDescent="0.2">
      <c r="X204">
        <v>56.73</v>
      </c>
      <c r="Y204">
        <v>186.97964521832532</v>
      </c>
      <c r="Z204">
        <v>398.38505279086695</v>
      </c>
      <c r="AA204">
        <v>46.136095590388514</v>
      </c>
      <c r="AB204">
        <v>58.513652163667722</v>
      </c>
    </row>
    <row r="205" spans="24:28" x14ac:dyDescent="0.2">
      <c r="X205">
        <v>56.89</v>
      </c>
      <c r="Y205">
        <v>186.92659017268599</v>
      </c>
      <c r="Z205">
        <v>398.27201194552163</v>
      </c>
      <c r="AA205">
        <v>46.136847347309519</v>
      </c>
      <c r="AB205">
        <v>58.514605604621593</v>
      </c>
    </row>
    <row r="206" spans="24:28" x14ac:dyDescent="0.2">
      <c r="X206">
        <v>57.026694045174537</v>
      </c>
      <c r="Y206">
        <v>186.8812751675182</v>
      </c>
      <c r="Z206">
        <v>398.17546228791099</v>
      </c>
      <c r="AA206">
        <v>46.137489611353182</v>
      </c>
      <c r="AB206">
        <v>58.51542017755775</v>
      </c>
    </row>
    <row r="207" spans="24:28" x14ac:dyDescent="0.2">
      <c r="X207">
        <v>57.25</v>
      </c>
      <c r="Y207">
        <v>186.80727135558237</v>
      </c>
      <c r="Z207">
        <v>398.01778730414281</v>
      </c>
      <c r="AA207">
        <v>46.138538845168881</v>
      </c>
      <c r="AB207">
        <v>58.516750903570525</v>
      </c>
    </row>
    <row r="208" spans="24:28" x14ac:dyDescent="0.2">
      <c r="X208">
        <v>57.46</v>
      </c>
      <c r="Y208">
        <v>186.73770388811047</v>
      </c>
      <c r="Z208">
        <v>397.8695645434837</v>
      </c>
      <c r="AA208">
        <v>46.139525580892112</v>
      </c>
      <c r="AB208">
        <v>58.518002364279255</v>
      </c>
    </row>
    <row r="209" spans="24:28" x14ac:dyDescent="0.2">
      <c r="X209">
        <v>57.55</v>
      </c>
      <c r="Y209">
        <v>186.70789719049779</v>
      </c>
      <c r="Z209">
        <v>397.80605740190111</v>
      </c>
      <c r="AA209">
        <v>46.139948474090602</v>
      </c>
      <c r="AB209">
        <v>58.518538712776071</v>
      </c>
    </row>
    <row r="210" spans="24:28" x14ac:dyDescent="0.2">
      <c r="X210">
        <v>57.67</v>
      </c>
      <c r="Y210">
        <v>186.668162327727</v>
      </c>
      <c r="Z210">
        <v>397.72139698132912</v>
      </c>
      <c r="AA210">
        <v>46.140512337718022</v>
      </c>
      <c r="AB210">
        <v>58.51925385175219</v>
      </c>
    </row>
    <row r="211" spans="24:28" x14ac:dyDescent="0.2">
      <c r="X211">
        <v>57.85352498288843</v>
      </c>
      <c r="Y211">
        <v>186.60740918305842</v>
      </c>
      <c r="Z211">
        <v>397.59195431008146</v>
      </c>
      <c r="AA211">
        <v>46.14137470990093</v>
      </c>
      <c r="AB211">
        <v>58.520347584225661</v>
      </c>
    </row>
    <row r="212" spans="24:28" x14ac:dyDescent="0.2">
      <c r="X212">
        <v>58</v>
      </c>
      <c r="Y212">
        <v>186.55893505252786</v>
      </c>
      <c r="Z212">
        <v>397.48867371487086</v>
      </c>
      <c r="AA212">
        <v>46.142062998224468</v>
      </c>
      <c r="AB212">
        <v>58.521220528999983</v>
      </c>
    </row>
    <row r="213" spans="24:28" x14ac:dyDescent="0.2">
      <c r="X213">
        <v>58.14647501711157</v>
      </c>
      <c r="Y213">
        <v>186.5104735138944</v>
      </c>
      <c r="Z213">
        <v>397.38541994837522</v>
      </c>
      <c r="AA213">
        <v>46.142751296815192</v>
      </c>
      <c r="AB213">
        <v>58.522093486795967</v>
      </c>
    </row>
    <row r="214" spans="24:28" x14ac:dyDescent="0.2">
      <c r="X214">
        <v>58.329911019849419</v>
      </c>
      <c r="Y214">
        <v>186.44980111658325</v>
      </c>
      <c r="Z214">
        <v>397.25614932013372</v>
      </c>
      <c r="AA214">
        <v>46.143613292708281</v>
      </c>
      <c r="AB214">
        <v>58.523186742027249</v>
      </c>
    </row>
    <row r="215" spans="24:28" x14ac:dyDescent="0.2">
      <c r="X215">
        <v>58.36</v>
      </c>
      <c r="Y215">
        <v>186.43985091671809</v>
      </c>
      <c r="Z215">
        <v>397.23494909326445</v>
      </c>
      <c r="AA215">
        <v>46.143754687303272</v>
      </c>
      <c r="AB215">
        <v>58.523366070469393</v>
      </c>
    </row>
    <row r="216" spans="24:28" x14ac:dyDescent="0.2">
      <c r="X216">
        <v>58.691307323750856</v>
      </c>
      <c r="Y216">
        <v>186.33032517883331</v>
      </c>
      <c r="Z216">
        <v>397.00158991227852</v>
      </c>
      <c r="AA216">
        <v>46.145311600388538</v>
      </c>
      <c r="AB216">
        <v>58.525340677760155</v>
      </c>
    </row>
    <row r="217" spans="24:28" x14ac:dyDescent="0.2">
      <c r="X217">
        <v>58.75</v>
      </c>
      <c r="Y217">
        <v>186.31092888073076</v>
      </c>
      <c r="Z217">
        <v>396.96026351423922</v>
      </c>
      <c r="AA217">
        <v>46.145587420461879</v>
      </c>
      <c r="AB217">
        <v>58.525690495828286</v>
      </c>
    </row>
    <row r="218" spans="24:28" x14ac:dyDescent="0.2">
      <c r="X218">
        <v>58.9</v>
      </c>
      <c r="Y218">
        <v>186.26136722349182</v>
      </c>
      <c r="Z218">
        <v>396.85466579844251</v>
      </c>
      <c r="AA218">
        <v>46.146292337212984</v>
      </c>
      <c r="AB218">
        <v>58.526584530164129</v>
      </c>
    </row>
    <row r="219" spans="24:28" x14ac:dyDescent="0.2">
      <c r="X219">
        <v>59.01</v>
      </c>
      <c r="Y219">
        <v>186.22503038766368</v>
      </c>
      <c r="Z219">
        <v>396.77724532712466</v>
      </c>
      <c r="AA219">
        <v>46.146809283007613</v>
      </c>
      <c r="AB219">
        <v>58.52724016402361</v>
      </c>
    </row>
    <row r="220" spans="24:28" x14ac:dyDescent="0.2">
      <c r="X220">
        <v>59.09</v>
      </c>
      <c r="Y220">
        <v>186.19860805050567</v>
      </c>
      <c r="Z220">
        <v>396.72094901652218</v>
      </c>
      <c r="AA220">
        <v>46.147185247222843</v>
      </c>
      <c r="AB220">
        <v>58.527716993261855</v>
      </c>
    </row>
    <row r="221" spans="24:28" x14ac:dyDescent="0.2">
      <c r="X221">
        <v>59.14</v>
      </c>
      <c r="Y221">
        <v>186.18209599355635</v>
      </c>
      <c r="Z221">
        <v>396.68576787864077</v>
      </c>
      <c r="AA221">
        <v>46.147420226412805</v>
      </c>
      <c r="AB221">
        <v>58.528015013508522</v>
      </c>
    </row>
    <row r="222" spans="24:28" x14ac:dyDescent="0.2">
      <c r="X222">
        <v>59.19</v>
      </c>
      <c r="Y222">
        <v>186.16558540089304</v>
      </c>
      <c r="Z222">
        <v>396.65058986061592</v>
      </c>
      <c r="AA222">
        <v>46.147655206799271</v>
      </c>
      <c r="AB222">
        <v>58.528313035272646</v>
      </c>
    </row>
    <row r="223" spans="24:28" x14ac:dyDescent="0.2">
      <c r="X223">
        <v>59.39</v>
      </c>
      <c r="Y223">
        <v>186.09955767050357</v>
      </c>
      <c r="Z223">
        <v>396.5099089815493</v>
      </c>
      <c r="AA223">
        <v>46.14859514031027</v>
      </c>
      <c r="AB223">
        <v>58.529505137504444</v>
      </c>
    </row>
    <row r="224" spans="24:28" x14ac:dyDescent="0.2">
      <c r="X224">
        <v>59.41</v>
      </c>
      <c r="Y224">
        <v>186.09295618560211</v>
      </c>
      <c r="Z224">
        <v>396.49584363819122</v>
      </c>
      <c r="AA224">
        <v>46.14868913471431</v>
      </c>
      <c r="AB224">
        <v>58.529624349063049</v>
      </c>
    </row>
    <row r="225" spans="24:28" x14ac:dyDescent="0.2">
      <c r="X225">
        <v>59.46</v>
      </c>
      <c r="Y225">
        <v>186.07645349783994</v>
      </c>
      <c r="Z225">
        <v>396.46068246261166</v>
      </c>
      <c r="AA225">
        <v>46.14892412156199</v>
      </c>
      <c r="AB225">
        <v>58.529922379021883</v>
      </c>
    </row>
    <row r="226" spans="24:28" x14ac:dyDescent="0.2">
      <c r="X226">
        <v>59.488021902806295</v>
      </c>
      <c r="Y226">
        <v>186.06720540351489</v>
      </c>
      <c r="Z226">
        <v>396.44097816516478</v>
      </c>
      <c r="AA226">
        <v>46.149055817657327</v>
      </c>
      <c r="AB226">
        <v>58.530089407016241</v>
      </c>
    </row>
    <row r="227" spans="24:28" x14ac:dyDescent="0.2">
      <c r="X227">
        <v>59.65</v>
      </c>
      <c r="Y227">
        <v>186.01375662995048</v>
      </c>
      <c r="Z227">
        <v>396.32709843000322</v>
      </c>
      <c r="AA227">
        <v>46.149817082495694</v>
      </c>
      <c r="AB227">
        <v>58.531054906705478</v>
      </c>
    </row>
    <row r="228" spans="24:28" x14ac:dyDescent="0.2">
      <c r="X228">
        <v>59.74</v>
      </c>
      <c r="Y228">
        <v>185.98406548734675</v>
      </c>
      <c r="Z228">
        <v>396.26383749376714</v>
      </c>
      <c r="AA228">
        <v>46.150240070021269</v>
      </c>
      <c r="AB228">
        <v>58.531591374835813</v>
      </c>
    </row>
    <row r="229" spans="24:28" x14ac:dyDescent="0.2">
      <c r="X229">
        <v>60.05</v>
      </c>
      <c r="Y229">
        <v>185.88183226710731</v>
      </c>
      <c r="Z229">
        <v>396.04601599349354</v>
      </c>
      <c r="AA229">
        <v>46.151697056729105</v>
      </c>
      <c r="AB229">
        <v>58.533439247143541</v>
      </c>
    </row>
    <row r="230" spans="24:28" x14ac:dyDescent="0.2">
      <c r="X230">
        <v>60.19</v>
      </c>
      <c r="Y230">
        <v>185.8356808478097</v>
      </c>
      <c r="Z230">
        <v>395.94768424411097</v>
      </c>
      <c r="AA230">
        <v>46.152355065803427</v>
      </c>
      <c r="AB230">
        <v>58.53427378924345</v>
      </c>
    </row>
    <row r="231" spans="24:28" x14ac:dyDescent="0.2">
      <c r="X231">
        <v>60.98</v>
      </c>
      <c r="Y231">
        <v>185.57546966112696</v>
      </c>
      <c r="Z231">
        <v>395.39326963271128</v>
      </c>
      <c r="AA231">
        <v>46.156068292845291</v>
      </c>
      <c r="AB231">
        <v>58.538983214103787</v>
      </c>
    </row>
    <row r="232" spans="24:28" x14ac:dyDescent="0.2">
      <c r="X232">
        <v>61.25</v>
      </c>
      <c r="Y232">
        <v>185.48662029224269</v>
      </c>
      <c r="Z232">
        <v>395.20396421140691</v>
      </c>
      <c r="AA232">
        <v>46.157337438941305</v>
      </c>
      <c r="AB232">
        <v>58.540592851249237</v>
      </c>
    </row>
    <row r="233" spans="24:28" x14ac:dyDescent="0.2">
      <c r="X233">
        <v>61.587953456536617</v>
      </c>
      <c r="Y233">
        <v>185.37546930467033</v>
      </c>
      <c r="Z233">
        <v>394.96714221936566</v>
      </c>
      <c r="AA233">
        <v>46.158926052229766</v>
      </c>
      <c r="AB233">
        <v>58.542607663386953</v>
      </c>
    </row>
    <row r="234" spans="24:28" x14ac:dyDescent="0.2">
      <c r="X234">
        <v>61.85</v>
      </c>
      <c r="Y234">
        <v>185.28932952099234</v>
      </c>
      <c r="Z234">
        <v>394.78360993044788</v>
      </c>
      <c r="AA234">
        <v>46.160157888542223</v>
      </c>
      <c r="AB234">
        <v>58.544169981146801</v>
      </c>
    </row>
    <row r="235" spans="24:28" x14ac:dyDescent="0.2">
      <c r="X235">
        <v>62.07</v>
      </c>
      <c r="Y235">
        <v>185.21704216145761</v>
      </c>
      <c r="Z235">
        <v>394.62959207727073</v>
      </c>
      <c r="AA235">
        <v>46.161192096577061</v>
      </c>
      <c r="AB235">
        <v>58.545481650208536</v>
      </c>
    </row>
    <row r="236" spans="24:28" x14ac:dyDescent="0.2">
      <c r="X236">
        <v>62.072553045859003</v>
      </c>
      <c r="Y236">
        <v>185.21620344999661</v>
      </c>
      <c r="Z236">
        <v>394.62780509072854</v>
      </c>
      <c r="AA236">
        <v>46.161204098442802</v>
      </c>
      <c r="AB236">
        <v>58.545496871977676</v>
      </c>
    </row>
    <row r="237" spans="24:28" x14ac:dyDescent="0.2">
      <c r="X237">
        <v>62.12</v>
      </c>
      <c r="Y237">
        <v>185.20061714958359</v>
      </c>
      <c r="Z237">
        <v>394.59459640052268</v>
      </c>
      <c r="AA237">
        <v>46.161427147089206</v>
      </c>
      <c r="AB237">
        <v>58.545779760911913</v>
      </c>
    </row>
    <row r="238" spans="24:28" x14ac:dyDescent="0.2">
      <c r="X238">
        <v>62.395619438740589</v>
      </c>
      <c r="Y238">
        <v>185.11010223953178</v>
      </c>
      <c r="Z238">
        <v>394.40174232179533</v>
      </c>
      <c r="AA238">
        <v>46.162722858377073</v>
      </c>
      <c r="AB238">
        <v>58.54742309025378</v>
      </c>
    </row>
    <row r="239" spans="24:28" x14ac:dyDescent="0.2">
      <c r="X239">
        <v>62.45</v>
      </c>
      <c r="Y239">
        <v>185.09224859586669</v>
      </c>
      <c r="Z239">
        <v>394.36370275462355</v>
      </c>
      <c r="AA239">
        <v>46.162978510487051</v>
      </c>
      <c r="AB239">
        <v>58.547747329625309</v>
      </c>
    </row>
    <row r="240" spans="24:28" x14ac:dyDescent="0.2">
      <c r="X240">
        <v>62.885694729637237</v>
      </c>
      <c r="Y240">
        <v>184.94926811861654</v>
      </c>
      <c r="Z240">
        <v>394.05906379292884</v>
      </c>
      <c r="AA240">
        <v>46.16502683536585</v>
      </c>
      <c r="AB240">
        <v>58.55034518642141</v>
      </c>
    </row>
    <row r="241" spans="24:28" x14ac:dyDescent="0.2">
      <c r="X241">
        <v>63.019849418206711</v>
      </c>
      <c r="Y241">
        <v>184.90526526874496</v>
      </c>
      <c r="Z241">
        <v>393.9653098570468</v>
      </c>
      <c r="AA241">
        <v>46.165657553024538</v>
      </c>
      <c r="AB241">
        <v>58.551145115267182</v>
      </c>
    </row>
    <row r="242" spans="24:28" x14ac:dyDescent="0.2">
      <c r="X242">
        <v>63.583846680355919</v>
      </c>
      <c r="Y242">
        <v>184.72038819011954</v>
      </c>
      <c r="Z242">
        <v>393.57140460258978</v>
      </c>
      <c r="AA242">
        <v>46.168309235813368</v>
      </c>
      <c r="AB242">
        <v>58.554508200989325</v>
      </c>
    </row>
    <row r="243" spans="24:28" x14ac:dyDescent="0.2">
      <c r="X243">
        <v>64.05</v>
      </c>
      <c r="Y243">
        <v>184.56772367991084</v>
      </c>
      <c r="Z243">
        <v>393.24613251809217</v>
      </c>
      <c r="AA243">
        <v>46.170501011656889</v>
      </c>
      <c r="AB243">
        <v>58.557287994287549</v>
      </c>
    </row>
    <row r="244" spans="24:28" x14ac:dyDescent="0.2">
      <c r="X244">
        <v>64.31</v>
      </c>
      <c r="Y244">
        <v>184.48262889009808</v>
      </c>
      <c r="Z244">
        <v>393.06482672786996</v>
      </c>
      <c r="AA244">
        <v>46.171723533875323</v>
      </c>
      <c r="AB244">
        <v>58.558838499134922</v>
      </c>
    </row>
    <row r="245" spans="24:28" x14ac:dyDescent="0.2">
      <c r="X245">
        <v>64.319999999999993</v>
      </c>
      <c r="Y245">
        <v>184.47935679717943</v>
      </c>
      <c r="Z245">
        <v>393.05785509783715</v>
      </c>
      <c r="AA245">
        <v>46.171770554607093</v>
      </c>
      <c r="AB245">
        <v>58.558898134756589</v>
      </c>
    </row>
    <row r="246" spans="24:28" x14ac:dyDescent="0.2">
      <c r="X246">
        <v>64.52</v>
      </c>
      <c r="Y246">
        <v>184.41392712495082</v>
      </c>
      <c r="Z246">
        <v>392.91844846138508</v>
      </c>
      <c r="AA246">
        <v>46.172710979298465</v>
      </c>
      <c r="AB246">
        <v>58.560090859944417</v>
      </c>
    </row>
    <row r="247" spans="24:28" x14ac:dyDescent="0.2">
      <c r="X247">
        <v>64.599999999999994</v>
      </c>
      <c r="Y247">
        <v>184.38776175422174</v>
      </c>
      <c r="Z247">
        <v>392.86269965200518</v>
      </c>
      <c r="AA247">
        <v>46.173087154538273</v>
      </c>
      <c r="AB247">
        <v>58.560567956821657</v>
      </c>
    </row>
    <row r="248" spans="24:28" x14ac:dyDescent="0.2">
      <c r="X248">
        <v>64.959999999999994</v>
      </c>
      <c r="Y248">
        <v>184.27006351984764</v>
      </c>
      <c r="Z248">
        <v>392.61192787810552</v>
      </c>
      <c r="AA248">
        <v>46.174779981044033</v>
      </c>
      <c r="AB248">
        <v>58.562714940871004</v>
      </c>
    </row>
    <row r="249" spans="24:28" x14ac:dyDescent="0.2">
      <c r="X249">
        <v>65.11</v>
      </c>
      <c r="Y249">
        <v>184.22104476511078</v>
      </c>
      <c r="Z249">
        <v>392.5074868884418</v>
      </c>
      <c r="AA249">
        <v>46.175485343738643</v>
      </c>
      <c r="AB249">
        <v>58.563609540789621</v>
      </c>
    </row>
    <row r="250" spans="24:28" x14ac:dyDescent="0.2">
      <c r="X250">
        <v>65.48</v>
      </c>
      <c r="Y250">
        <v>184.10018758174903</v>
      </c>
      <c r="Z250">
        <v>392.24998455273294</v>
      </c>
      <c r="AA250">
        <v>46.177225284455112</v>
      </c>
      <c r="AB250">
        <v>58.565816279018485</v>
      </c>
    </row>
    <row r="251" spans="24:28" x14ac:dyDescent="0.2">
      <c r="X251">
        <v>65.63</v>
      </c>
      <c r="Y251">
        <v>184.05121401670164</v>
      </c>
      <c r="Z251">
        <v>392.14563984572499</v>
      </c>
      <c r="AA251">
        <v>46.177930684504005</v>
      </c>
      <c r="AB251">
        <v>58.566710926312929</v>
      </c>
    </row>
    <row r="252" spans="24:28" x14ac:dyDescent="0.2">
      <c r="X252">
        <v>65.747219999999999</v>
      </c>
      <c r="Y252">
        <v>184.01295187657624</v>
      </c>
      <c r="Z252">
        <v>392.06411725701776</v>
      </c>
      <c r="AA252">
        <v>46.17848193862956</v>
      </c>
      <c r="AB252">
        <v>58.567410072864995</v>
      </c>
    </row>
    <row r="253" spans="24:28" x14ac:dyDescent="0.2">
      <c r="X253">
        <v>65.8</v>
      </c>
      <c r="Y253">
        <v>183.99572639188983</v>
      </c>
      <c r="Z253">
        <v>392.02741606626449</v>
      </c>
      <c r="AA253">
        <v>46.178730150919314</v>
      </c>
      <c r="AB253">
        <v>58.567724876434724</v>
      </c>
    </row>
    <row r="254" spans="24:28" x14ac:dyDescent="0.2">
      <c r="X254">
        <v>66.02</v>
      </c>
      <c r="Y254">
        <v>183.92394370876957</v>
      </c>
      <c r="Z254">
        <v>391.87447349344626</v>
      </c>
      <c r="AA254">
        <v>46.179764775061543</v>
      </c>
      <c r="AB254">
        <v>58.569037073238633</v>
      </c>
    </row>
    <row r="255" spans="24:28" x14ac:dyDescent="0.2">
      <c r="X255">
        <v>66.319999999999993</v>
      </c>
      <c r="Y255">
        <v>183.82610336126871</v>
      </c>
      <c r="Z255">
        <v>391.66601159397749</v>
      </c>
      <c r="AA255">
        <v>46.181175663521728</v>
      </c>
      <c r="AB255">
        <v>58.570826479896141</v>
      </c>
    </row>
    <row r="256" spans="24:28" x14ac:dyDescent="0.2">
      <c r="X256">
        <v>66.34</v>
      </c>
      <c r="Y256">
        <v>183.81958252231027</v>
      </c>
      <c r="Z256">
        <v>391.65211807754866</v>
      </c>
      <c r="AA256">
        <v>46.181269724285031</v>
      </c>
      <c r="AB256">
        <v>58.570945775617119</v>
      </c>
    </row>
    <row r="257" spans="24:28" x14ac:dyDescent="0.2">
      <c r="X257">
        <v>66.52</v>
      </c>
      <c r="Y257">
        <v>183.76090537977754</v>
      </c>
      <c r="Z257">
        <v>391.5270986055188</v>
      </c>
      <c r="AA257">
        <v>46.182116279775983</v>
      </c>
      <c r="AB257">
        <v>58.572019448039995</v>
      </c>
    </row>
    <row r="258" spans="24:28" x14ac:dyDescent="0.2">
      <c r="X258">
        <v>66.59</v>
      </c>
      <c r="Y258">
        <v>183.73809154969723</v>
      </c>
      <c r="Z258">
        <v>391.47849070014871</v>
      </c>
      <c r="AA258">
        <v>46.182445499991132</v>
      </c>
      <c r="AB258">
        <v>58.572436992630777</v>
      </c>
    </row>
    <row r="259" spans="24:28" x14ac:dyDescent="0.2">
      <c r="X259">
        <v>66.599999999999994</v>
      </c>
      <c r="Y259">
        <v>183.73483266233282</v>
      </c>
      <c r="Z259">
        <v>391.47154720630908</v>
      </c>
      <c r="AA259">
        <v>46.182492531642026</v>
      </c>
      <c r="AB259">
        <v>58.572496642101044</v>
      </c>
    </row>
    <row r="260" spans="24:28" x14ac:dyDescent="0.2">
      <c r="X260">
        <v>66.87</v>
      </c>
      <c r="Y260">
        <v>183.64686454912305</v>
      </c>
      <c r="Z260">
        <v>391.28411941766359</v>
      </c>
      <c r="AA260">
        <v>46.183762404321151</v>
      </c>
      <c r="AB260">
        <v>58.574107200759862</v>
      </c>
    </row>
    <row r="261" spans="24:28" x14ac:dyDescent="0.2">
      <c r="X261">
        <v>66.88</v>
      </c>
      <c r="Y261">
        <v>183.6436072798146</v>
      </c>
      <c r="Z261">
        <v>391.27717937130785</v>
      </c>
      <c r="AA261">
        <v>46.183809437313165</v>
      </c>
      <c r="AB261">
        <v>58.574166851931054</v>
      </c>
    </row>
    <row r="262" spans="24:28" x14ac:dyDescent="0.2">
      <c r="X262">
        <v>67.319999999999993</v>
      </c>
      <c r="Y262">
        <v>183.50034461083231</v>
      </c>
      <c r="Z262">
        <v>390.97193916252024</v>
      </c>
      <c r="AA262">
        <v>46.185878936381251</v>
      </c>
      <c r="AB262">
        <v>58.576791563603628</v>
      </c>
    </row>
    <row r="263" spans="24:28" x14ac:dyDescent="0.2">
      <c r="X263">
        <v>67.48</v>
      </c>
      <c r="Y263">
        <v>183.4482768087633</v>
      </c>
      <c r="Z263">
        <v>390.86100177117078</v>
      </c>
      <c r="AA263">
        <v>46.186631504488695</v>
      </c>
      <c r="AB263">
        <v>58.577746033371923</v>
      </c>
    </row>
    <row r="264" spans="24:28" x14ac:dyDescent="0.2">
      <c r="X264">
        <v>67.55</v>
      </c>
      <c r="Y264">
        <v>183.42550179137319</v>
      </c>
      <c r="Z264">
        <v>390.81247656140977</v>
      </c>
      <c r="AA264">
        <v>46.1869607568917</v>
      </c>
      <c r="AB264">
        <v>58.578163618786029</v>
      </c>
    </row>
    <row r="265" spans="24:28" x14ac:dyDescent="0.2">
      <c r="X265">
        <v>67.61</v>
      </c>
      <c r="Y265">
        <v>183.40598259837464</v>
      </c>
      <c r="Z265">
        <v>390.77088831941637</v>
      </c>
      <c r="AA265">
        <v>46.187242975105278</v>
      </c>
      <c r="AB265">
        <v>58.578521551510335</v>
      </c>
    </row>
    <row r="266" spans="24:28" x14ac:dyDescent="0.2">
      <c r="X266">
        <v>67.94</v>
      </c>
      <c r="Y266">
        <v>183.29866415968303</v>
      </c>
      <c r="Z266">
        <v>390.54223208352687</v>
      </c>
      <c r="AA266">
        <v>46.18879520610475</v>
      </c>
      <c r="AB266">
        <v>58.580490220588608</v>
      </c>
    </row>
    <row r="267" spans="24:28" x14ac:dyDescent="0.2">
      <c r="X267">
        <v>67.989999999999995</v>
      </c>
      <c r="Y267">
        <v>183.2824092692033</v>
      </c>
      <c r="Z267">
        <v>390.50759887308129</v>
      </c>
      <c r="AA267">
        <v>46.189030397170569</v>
      </c>
      <c r="AB267">
        <v>58.580788509553948</v>
      </c>
    </row>
    <row r="268" spans="24:28" x14ac:dyDescent="0.2">
      <c r="X268">
        <v>68.069999999999993</v>
      </c>
      <c r="Y268">
        <v>183.25640444266219</v>
      </c>
      <c r="Z268">
        <v>390.4521921244895</v>
      </c>
      <c r="AA268">
        <v>46.189406705366849</v>
      </c>
      <c r="AB268">
        <v>58.581265775057709</v>
      </c>
    </row>
    <row r="269" spans="24:28" x14ac:dyDescent="0.2">
      <c r="X269">
        <v>68.19</v>
      </c>
      <c r="Y269">
        <v>183.21740412081201</v>
      </c>
      <c r="Z269">
        <v>390.3690967412407</v>
      </c>
      <c r="AA269">
        <v>46.189971173409717</v>
      </c>
      <c r="AB269">
        <v>58.581981680604009</v>
      </c>
    </row>
    <row r="270" spans="24:28" x14ac:dyDescent="0.2">
      <c r="X270">
        <v>68.7</v>
      </c>
      <c r="Y270">
        <v>183.05174532829159</v>
      </c>
      <c r="Z270">
        <v>390.01613860653862</v>
      </c>
      <c r="AA270">
        <v>46.19237023955106</v>
      </c>
      <c r="AB270">
        <v>58.585024376781796</v>
      </c>
    </row>
    <row r="271" spans="24:28" x14ac:dyDescent="0.2">
      <c r="X271">
        <v>69.23</v>
      </c>
      <c r="Y271">
        <v>182.87974881949933</v>
      </c>
      <c r="Z271">
        <v>389.64967712269612</v>
      </c>
      <c r="AA271">
        <v>46.194863518748548</v>
      </c>
      <c r="AB271">
        <v>58.588186561831115</v>
      </c>
    </row>
    <row r="272" spans="24:28" x14ac:dyDescent="0.2">
      <c r="X272">
        <v>69.34</v>
      </c>
      <c r="Y272">
        <v>182.84407168736951</v>
      </c>
      <c r="Z272">
        <v>389.5736622380258</v>
      </c>
      <c r="AA272">
        <v>46.195381008653371</v>
      </c>
      <c r="AB272">
        <v>58.588842885776614</v>
      </c>
    </row>
    <row r="273" spans="24:28" x14ac:dyDescent="0.2">
      <c r="X273">
        <v>69.56</v>
      </c>
      <c r="Y273">
        <v>182.77273830199294</v>
      </c>
      <c r="Z273">
        <v>389.42167695392806</v>
      </c>
      <c r="AA273">
        <v>46.196416005854353</v>
      </c>
      <c r="AB273">
        <v>58.590155555724806</v>
      </c>
    </row>
    <row r="274" spans="24:28" x14ac:dyDescent="0.2">
      <c r="X274">
        <v>70.33</v>
      </c>
      <c r="Y274">
        <v>182.52329053893689</v>
      </c>
      <c r="Z274">
        <v>388.89019525099934</v>
      </c>
      <c r="AA274">
        <v>46.200038678673629</v>
      </c>
      <c r="AB274">
        <v>58.5947501321522</v>
      </c>
    </row>
    <row r="275" spans="24:28" x14ac:dyDescent="0.2">
      <c r="X275">
        <v>70.44</v>
      </c>
      <c r="Y275">
        <v>182.48768294654138</v>
      </c>
      <c r="Z275">
        <v>388.81432853000047</v>
      </c>
      <c r="AA275">
        <v>46.20055622655228</v>
      </c>
      <c r="AB275">
        <v>58.595406529624952</v>
      </c>
    </row>
    <row r="276" spans="24:28" x14ac:dyDescent="0.2">
      <c r="X276">
        <v>70.599999999999994</v>
      </c>
      <c r="Y276">
        <v>182.43590248489787</v>
      </c>
      <c r="Z276">
        <v>388.70400335572123</v>
      </c>
      <c r="AA276">
        <v>46.201309033816379</v>
      </c>
      <c r="AB276">
        <v>58.596361302711706</v>
      </c>
    </row>
    <row r="277" spans="24:28" x14ac:dyDescent="0.2">
      <c r="X277">
        <v>70.600958247775495</v>
      </c>
      <c r="Y277">
        <v>182.43559241346162</v>
      </c>
      <c r="Z277">
        <v>388.70334270720332</v>
      </c>
      <c r="AA277">
        <v>46.201313542452617</v>
      </c>
      <c r="AB277">
        <v>58.596367020940981</v>
      </c>
    </row>
    <row r="278" spans="24:28" x14ac:dyDescent="0.2">
      <c r="X278">
        <v>70.81</v>
      </c>
      <c r="Y278">
        <v>182.3679629254805</v>
      </c>
      <c r="Z278">
        <v>388.55924907012258</v>
      </c>
      <c r="AA278">
        <v>46.202297111965905</v>
      </c>
      <c r="AB278">
        <v>58.597614465997701</v>
      </c>
    </row>
    <row r="279" spans="24:28" x14ac:dyDescent="0.2">
      <c r="X279">
        <v>71.05</v>
      </c>
      <c r="Y279">
        <v>182.29034869480333</v>
      </c>
      <c r="Z279">
        <v>388.39388160806783</v>
      </c>
      <c r="AA279">
        <v>46.203426370012004</v>
      </c>
      <c r="AB279">
        <v>58.599046685427346</v>
      </c>
    </row>
    <row r="280" spans="24:28" x14ac:dyDescent="0.2">
      <c r="X280">
        <v>71.650000000000006</v>
      </c>
      <c r="Y280">
        <v>182.09645760212612</v>
      </c>
      <c r="Z280">
        <v>387.98077079538183</v>
      </c>
      <c r="AA280">
        <v>46.206249635882514</v>
      </c>
      <c r="AB280">
        <v>58.602627387153355</v>
      </c>
    </row>
    <row r="281" spans="24:28" x14ac:dyDescent="0.2">
      <c r="X281">
        <v>71.87</v>
      </c>
      <c r="Y281">
        <v>182.02541588518139</v>
      </c>
      <c r="Z281">
        <v>387.82940694974855</v>
      </c>
      <c r="AA281">
        <v>46.207284876592666</v>
      </c>
      <c r="AB281">
        <v>58.603940365940225</v>
      </c>
    </row>
    <row r="282" spans="24:28" x14ac:dyDescent="0.2">
      <c r="X282">
        <v>72.680000000000007</v>
      </c>
      <c r="Y282">
        <v>181.76409199264435</v>
      </c>
      <c r="Z282">
        <v>387.27262157023671</v>
      </c>
      <c r="AA282">
        <v>46.211096644573239</v>
      </c>
      <c r="AB282">
        <v>58.608774768654428</v>
      </c>
    </row>
    <row r="283" spans="24:28" x14ac:dyDescent="0.2">
      <c r="X283">
        <v>73.86</v>
      </c>
      <c r="Y283">
        <v>181.38406914914157</v>
      </c>
      <c r="Z283">
        <v>386.46293225676186</v>
      </c>
      <c r="AA283">
        <v>46.216650153228095</v>
      </c>
      <c r="AB283">
        <v>58.615818192454384</v>
      </c>
    </row>
    <row r="284" spans="24:28" x14ac:dyDescent="0.2">
      <c r="X284">
        <v>74.5</v>
      </c>
      <c r="Y284">
        <v>181.17828749992572</v>
      </c>
      <c r="Z284">
        <v>386.02448702872368</v>
      </c>
      <c r="AA284">
        <v>46.219662504869113</v>
      </c>
      <c r="AB284">
        <v>58.619638708557048</v>
      </c>
    </row>
    <row r="285" spans="24:28" x14ac:dyDescent="0.2">
      <c r="X285">
        <v>74.84</v>
      </c>
      <c r="Y285">
        <v>181.06906097310286</v>
      </c>
      <c r="Z285">
        <v>385.79176535678084</v>
      </c>
      <c r="AA285">
        <v>46.22126289653734</v>
      </c>
      <c r="AB285">
        <v>58.621668459020363</v>
      </c>
    </row>
    <row r="286" spans="24:28" x14ac:dyDescent="0.2">
      <c r="X286">
        <v>75.3</v>
      </c>
      <c r="Y286">
        <v>180.92138871174458</v>
      </c>
      <c r="Z286">
        <v>385.47712992377274</v>
      </c>
      <c r="AA286">
        <v>46.223428220527587</v>
      </c>
      <c r="AB286">
        <v>58.624414703867579</v>
      </c>
    </row>
    <row r="287" spans="24:28" x14ac:dyDescent="0.2">
      <c r="X287">
        <v>75.489999999999995</v>
      </c>
      <c r="Y287">
        <v>180.86042879879909</v>
      </c>
      <c r="Z287">
        <v>385.34724670515521</v>
      </c>
      <c r="AA287">
        <v>46.224322623082109</v>
      </c>
      <c r="AB287">
        <v>58.625549059935231</v>
      </c>
    </row>
    <row r="288" spans="24:28" x14ac:dyDescent="0.2">
      <c r="X288">
        <v>75.5</v>
      </c>
      <c r="Y288">
        <v>180.85722095136165</v>
      </c>
      <c r="Z288">
        <v>385.34041195868213</v>
      </c>
      <c r="AA288">
        <v>46.224369697380162</v>
      </c>
      <c r="AB288">
        <v>58.625608763494142</v>
      </c>
    </row>
    <row r="289" spans="24:28" x14ac:dyDescent="0.2">
      <c r="X289">
        <v>76.319999999999993</v>
      </c>
      <c r="Y289">
        <v>180.59437098684003</v>
      </c>
      <c r="Z289">
        <v>384.7803750794285</v>
      </c>
      <c r="AA289">
        <v>46.228229952964611</v>
      </c>
      <c r="AB289">
        <v>58.630504662239815</v>
      </c>
    </row>
    <row r="290" spans="24:28" x14ac:dyDescent="0.2">
      <c r="X290">
        <v>76.550308008213548</v>
      </c>
      <c r="Y290">
        <v>180.52061478402896</v>
      </c>
      <c r="Z290">
        <v>384.62322765989927</v>
      </c>
      <c r="AA290">
        <v>46.229314215553714</v>
      </c>
      <c r="AB290">
        <v>58.631879814670484</v>
      </c>
    </row>
    <row r="291" spans="24:28" x14ac:dyDescent="0.2">
      <c r="X291">
        <v>76.86</v>
      </c>
      <c r="Y291">
        <v>180.42148332279655</v>
      </c>
      <c r="Z291">
        <v>384.41201487055957</v>
      </c>
      <c r="AA291">
        <v>46.230772248544177</v>
      </c>
      <c r="AB291">
        <v>58.633729013961315</v>
      </c>
    </row>
    <row r="292" spans="24:28" x14ac:dyDescent="0.2">
      <c r="X292">
        <v>76.922655715263517</v>
      </c>
      <c r="Y292">
        <v>180.40143404144379</v>
      </c>
      <c r="Z292">
        <v>384.36929720468311</v>
      </c>
      <c r="AA292">
        <v>46.231067237870285</v>
      </c>
      <c r="AB292">
        <v>58.634103144077876</v>
      </c>
    </row>
    <row r="293" spans="24:28" x14ac:dyDescent="0.2">
      <c r="X293">
        <v>76.930000000000007</v>
      </c>
      <c r="Y293">
        <v>180.39908408039588</v>
      </c>
      <c r="Z293">
        <v>384.36429029949278</v>
      </c>
      <c r="AA293">
        <v>46.231101815614991</v>
      </c>
      <c r="AB293">
        <v>58.634146998463486</v>
      </c>
    </row>
    <row r="294" spans="24:28" x14ac:dyDescent="0.2">
      <c r="X294">
        <v>77.069999999999993</v>
      </c>
      <c r="Y294">
        <v>180.35429393781575</v>
      </c>
      <c r="Z294">
        <v>384.26885893157328</v>
      </c>
      <c r="AA294">
        <v>46.231760956804827</v>
      </c>
      <c r="AB294">
        <v>58.634982976406896</v>
      </c>
    </row>
    <row r="295" spans="24:28" x14ac:dyDescent="0.2">
      <c r="X295">
        <v>77.849999999999994</v>
      </c>
      <c r="Y295">
        <v>180.10495235688609</v>
      </c>
      <c r="Z295">
        <v>383.73760346381562</v>
      </c>
      <c r="AA295">
        <v>46.235433486902082</v>
      </c>
      <c r="AB295">
        <v>58.639640786000918</v>
      </c>
    </row>
    <row r="296" spans="24:28" x14ac:dyDescent="0.2">
      <c r="X296">
        <v>78.31</v>
      </c>
      <c r="Y296">
        <v>179.95806638170384</v>
      </c>
      <c r="Z296">
        <v>383.42464331829336</v>
      </c>
      <c r="AA296">
        <v>46.237599474740925</v>
      </c>
      <c r="AB296">
        <v>58.642387872796427</v>
      </c>
    </row>
    <row r="297" spans="24:28" x14ac:dyDescent="0.2">
      <c r="X297">
        <v>79.83</v>
      </c>
      <c r="Y297">
        <v>179.47355541404184</v>
      </c>
      <c r="Z297">
        <v>382.39232813123436</v>
      </c>
      <c r="AA297">
        <v>46.24475737357961</v>
      </c>
      <c r="AB297">
        <v>58.651466118311319</v>
      </c>
    </row>
    <row r="298" spans="24:28" x14ac:dyDescent="0.2">
      <c r="X298">
        <v>79.912388774811774</v>
      </c>
      <c r="Y298">
        <v>179.44733069886004</v>
      </c>
      <c r="Z298">
        <v>382.33645288058915</v>
      </c>
      <c r="AA298">
        <v>46.245145385839216</v>
      </c>
      <c r="AB298">
        <v>58.651958227886368</v>
      </c>
    </row>
    <row r="299" spans="24:28" x14ac:dyDescent="0.2">
      <c r="X299">
        <v>82.962354551676938</v>
      </c>
      <c r="Y299">
        <v>178.47920486534011</v>
      </c>
      <c r="Z299">
        <v>380.27373177078761</v>
      </c>
      <c r="AA299">
        <v>46.25951157696818</v>
      </c>
      <c r="AB299">
        <v>58.670178632103053</v>
      </c>
    </row>
    <row r="300" spans="24:28" x14ac:dyDescent="0.2">
      <c r="X300">
        <v>84.1</v>
      </c>
      <c r="Y300">
        <v>178.11943029111302</v>
      </c>
      <c r="Z300">
        <v>379.50718409347809</v>
      </c>
      <c r="AA300">
        <v>46.264871347673903</v>
      </c>
      <c r="AB300">
        <v>58.676976341244611</v>
      </c>
    </row>
    <row r="301" spans="24:28" x14ac:dyDescent="0.2">
      <c r="X301">
        <v>86.32</v>
      </c>
      <c r="Y301">
        <v>177.41945368899169</v>
      </c>
      <c r="Z301">
        <v>378.01579065724138</v>
      </c>
      <c r="AA301">
        <v>46.275332186318039</v>
      </c>
      <c r="AB301">
        <v>58.690243651057713</v>
      </c>
    </row>
    <row r="302" spans="24:28" x14ac:dyDescent="0.2">
      <c r="X302"/>
    </row>
    <row r="303" spans="24:28" x14ac:dyDescent="0.2">
      <c r="X303"/>
    </row>
    <row r="304" spans="24:28" x14ac:dyDescent="0.2">
      <c r="X304"/>
    </row>
    <row r="305" spans="24:24" x14ac:dyDescent="0.2">
      <c r="X305"/>
    </row>
    <row r="306" spans="24:24" x14ac:dyDescent="0.2">
      <c r="X306"/>
    </row>
    <row r="307" spans="24:24" x14ac:dyDescent="0.2">
      <c r="X307"/>
    </row>
    <row r="308" spans="24:24" x14ac:dyDescent="0.2">
      <c r="X308"/>
    </row>
    <row r="309" spans="24:24" x14ac:dyDescent="0.2">
      <c r="X309"/>
    </row>
    <row r="310" spans="24:24" x14ac:dyDescent="0.2">
      <c r="X310"/>
    </row>
    <row r="311" spans="24:24" x14ac:dyDescent="0.2">
      <c r="X311"/>
    </row>
    <row r="312" spans="24:24" x14ac:dyDescent="0.2">
      <c r="X312"/>
    </row>
    <row r="313" spans="24:24" x14ac:dyDescent="0.2">
      <c r="X313"/>
    </row>
    <row r="314" spans="24:24" x14ac:dyDescent="0.2">
      <c r="X314"/>
    </row>
    <row r="315" spans="24:24" x14ac:dyDescent="0.2">
      <c r="X315"/>
    </row>
    <row r="316" spans="24:24" x14ac:dyDescent="0.2">
      <c r="X316"/>
    </row>
    <row r="317" spans="24:24" x14ac:dyDescent="0.2">
      <c r="X317"/>
    </row>
    <row r="318" spans="24:24" x14ac:dyDescent="0.2">
      <c r="X318"/>
    </row>
    <row r="319" spans="24:24" x14ac:dyDescent="0.2">
      <c r="X319"/>
    </row>
    <row r="320" spans="24:24" x14ac:dyDescent="0.2">
      <c r="X320"/>
    </row>
    <row r="321" spans="24:24" x14ac:dyDescent="0.2">
      <c r="X321"/>
    </row>
    <row r="322" spans="24:24" x14ac:dyDescent="0.2">
      <c r="X322"/>
    </row>
    <row r="323" spans="24:24" x14ac:dyDescent="0.2">
      <c r="X323"/>
    </row>
    <row r="324" spans="24:24" x14ac:dyDescent="0.2">
      <c r="X324"/>
    </row>
    <row r="325" spans="24:24" x14ac:dyDescent="0.2">
      <c r="X325"/>
    </row>
    <row r="326" spans="24:24" x14ac:dyDescent="0.2">
      <c r="X326"/>
    </row>
    <row r="327" spans="24:24" x14ac:dyDescent="0.2">
      <c r="X327"/>
    </row>
    <row r="328" spans="24:24" x14ac:dyDescent="0.2">
      <c r="X328"/>
    </row>
    <row r="329" spans="24:24" x14ac:dyDescent="0.2">
      <c r="X329"/>
    </row>
    <row r="330" spans="24:24" x14ac:dyDescent="0.2">
      <c r="X330"/>
    </row>
    <row r="331" spans="24:24" x14ac:dyDescent="0.2">
      <c r="X331"/>
    </row>
    <row r="332" spans="24:24" x14ac:dyDescent="0.2">
      <c r="X332"/>
    </row>
    <row r="333" spans="24:24" x14ac:dyDescent="0.2">
      <c r="X333"/>
    </row>
    <row r="334" spans="24:24" x14ac:dyDescent="0.2">
      <c r="X334"/>
    </row>
    <row r="335" spans="24:24" x14ac:dyDescent="0.2">
      <c r="X335"/>
    </row>
    <row r="336" spans="24:24" x14ac:dyDescent="0.2">
      <c r="X336"/>
    </row>
    <row r="337" spans="24:24" x14ac:dyDescent="0.2">
      <c r="X337"/>
    </row>
    <row r="338" spans="24:24" x14ac:dyDescent="0.2">
      <c r="X338"/>
    </row>
    <row r="339" spans="24:24" x14ac:dyDescent="0.2">
      <c r="X339"/>
    </row>
    <row r="340" spans="24:24" x14ac:dyDescent="0.2">
      <c r="X340"/>
    </row>
    <row r="341" spans="24:24" x14ac:dyDescent="0.2">
      <c r="X341"/>
    </row>
    <row r="342" spans="24:24" x14ac:dyDescent="0.2">
      <c r="X342"/>
    </row>
    <row r="343" spans="24:24" x14ac:dyDescent="0.2">
      <c r="X343"/>
    </row>
    <row r="344" spans="24:24" x14ac:dyDescent="0.2">
      <c r="X344"/>
    </row>
    <row r="345" spans="24:24" x14ac:dyDescent="0.2">
      <c r="X345"/>
    </row>
    <row r="346" spans="24:24" x14ac:dyDescent="0.2">
      <c r="X346"/>
    </row>
    <row r="347" spans="24:24" x14ac:dyDescent="0.2">
      <c r="X347"/>
    </row>
    <row r="348" spans="24:24" x14ac:dyDescent="0.2">
      <c r="X348"/>
    </row>
    <row r="349" spans="24:24" x14ac:dyDescent="0.2">
      <c r="X349"/>
    </row>
    <row r="350" spans="24:24" x14ac:dyDescent="0.2">
      <c r="X350"/>
    </row>
    <row r="351" spans="24:24" x14ac:dyDescent="0.2">
      <c r="X351"/>
    </row>
    <row r="352" spans="24:24" x14ac:dyDescent="0.2">
      <c r="X352"/>
    </row>
    <row r="353" spans="24:24" x14ac:dyDescent="0.2">
      <c r="X353"/>
    </row>
    <row r="354" spans="24:24" x14ac:dyDescent="0.2">
      <c r="X354"/>
    </row>
    <row r="355" spans="24:24" x14ac:dyDescent="0.2">
      <c r="X355"/>
    </row>
    <row r="356" spans="24:24" x14ac:dyDescent="0.2">
      <c r="X356"/>
    </row>
    <row r="357" spans="24:24" x14ac:dyDescent="0.2">
      <c r="X357"/>
    </row>
    <row r="358" spans="24:24" x14ac:dyDescent="0.2">
      <c r="X358"/>
    </row>
    <row r="359" spans="24:24" x14ac:dyDescent="0.2">
      <c r="X359"/>
    </row>
    <row r="360" spans="24:24" x14ac:dyDescent="0.2">
      <c r="X360"/>
    </row>
    <row r="361" spans="24:24" x14ac:dyDescent="0.2">
      <c r="X361"/>
    </row>
    <row r="362" spans="24:24" x14ac:dyDescent="0.2">
      <c r="X362"/>
    </row>
    <row r="363" spans="24:24" x14ac:dyDescent="0.2">
      <c r="X363"/>
    </row>
    <row r="364" spans="24:24" x14ac:dyDescent="0.2">
      <c r="X364"/>
    </row>
    <row r="365" spans="24:24" x14ac:dyDescent="0.2">
      <c r="X365"/>
    </row>
    <row r="366" spans="24:24" x14ac:dyDescent="0.2">
      <c r="X366"/>
    </row>
    <row r="367" spans="24:24" x14ac:dyDescent="0.2">
      <c r="X367"/>
    </row>
    <row r="368" spans="24:24" x14ac:dyDescent="0.2">
      <c r="X368"/>
    </row>
    <row r="369" spans="24:24" x14ac:dyDescent="0.2">
      <c r="X369"/>
    </row>
    <row r="370" spans="24:24" x14ac:dyDescent="0.2">
      <c r="X370"/>
    </row>
    <row r="371" spans="24:24" x14ac:dyDescent="0.2">
      <c r="X371"/>
    </row>
    <row r="372" spans="24:24" x14ac:dyDescent="0.2">
      <c r="X372"/>
    </row>
    <row r="373" spans="24:24" x14ac:dyDescent="0.2">
      <c r="X373"/>
    </row>
    <row r="374" spans="24:24" x14ac:dyDescent="0.2">
      <c r="X374"/>
    </row>
    <row r="375" spans="24:24" x14ac:dyDescent="0.2">
      <c r="X375"/>
    </row>
    <row r="376" spans="24:24" x14ac:dyDescent="0.2">
      <c r="X376"/>
    </row>
    <row r="377" spans="24:24" x14ac:dyDescent="0.2">
      <c r="X377"/>
    </row>
    <row r="378" spans="24:24" x14ac:dyDescent="0.2">
      <c r="X378"/>
    </row>
    <row r="379" spans="24:24" x14ac:dyDescent="0.2">
      <c r="X379"/>
    </row>
    <row r="380" spans="24:24" x14ac:dyDescent="0.2">
      <c r="X380"/>
    </row>
    <row r="381" spans="24:24" x14ac:dyDescent="0.2">
      <c r="X381"/>
    </row>
    <row r="382" spans="24:24" x14ac:dyDescent="0.2">
      <c r="X382"/>
    </row>
    <row r="383" spans="24:24" x14ac:dyDescent="0.2">
      <c r="X383"/>
    </row>
    <row r="384" spans="24:24" x14ac:dyDescent="0.2">
      <c r="X384"/>
    </row>
    <row r="385" spans="24:24" x14ac:dyDescent="0.2">
      <c r="X385"/>
    </row>
    <row r="386" spans="24:24" x14ac:dyDescent="0.2">
      <c r="X386"/>
    </row>
    <row r="387" spans="24:24" x14ac:dyDescent="0.2">
      <c r="X387"/>
    </row>
    <row r="388" spans="24:24" x14ac:dyDescent="0.2">
      <c r="X388"/>
    </row>
    <row r="389" spans="24:24" x14ac:dyDescent="0.2">
      <c r="X389"/>
    </row>
    <row r="390" spans="24:24" x14ac:dyDescent="0.2">
      <c r="X390"/>
    </row>
    <row r="391" spans="24:24" x14ac:dyDescent="0.2">
      <c r="X391"/>
    </row>
    <row r="392" spans="24:24" x14ac:dyDescent="0.2">
      <c r="X392"/>
    </row>
    <row r="393" spans="24:24" x14ac:dyDescent="0.2">
      <c r="X393"/>
    </row>
    <row r="394" spans="24:24" x14ac:dyDescent="0.2">
      <c r="X394"/>
    </row>
    <row r="395" spans="24:24" x14ac:dyDescent="0.2">
      <c r="X395"/>
    </row>
    <row r="396" spans="24:24" x14ac:dyDescent="0.2">
      <c r="X396"/>
    </row>
    <row r="397" spans="24:24" x14ac:dyDescent="0.2">
      <c r="X397"/>
    </row>
    <row r="398" spans="24:24" x14ac:dyDescent="0.2">
      <c r="X398"/>
    </row>
    <row r="399" spans="24:24" x14ac:dyDescent="0.2">
      <c r="X399"/>
    </row>
    <row r="400" spans="24:24" x14ac:dyDescent="0.2">
      <c r="X400"/>
    </row>
    <row r="401" spans="24:24" x14ac:dyDescent="0.2">
      <c r="X401"/>
    </row>
    <row r="402" spans="24:24" x14ac:dyDescent="0.2">
      <c r="X402"/>
    </row>
    <row r="403" spans="24:24" x14ac:dyDescent="0.2">
      <c r="X403"/>
    </row>
    <row r="404" spans="24:24" x14ac:dyDescent="0.2">
      <c r="X404"/>
    </row>
    <row r="405" spans="24:24" x14ac:dyDescent="0.2">
      <c r="X405"/>
    </row>
    <row r="406" spans="24:24" x14ac:dyDescent="0.2">
      <c r="X406"/>
    </row>
    <row r="407" spans="24:24" x14ac:dyDescent="0.2">
      <c r="X407"/>
    </row>
    <row r="408" spans="24:24" x14ac:dyDescent="0.2">
      <c r="X408"/>
    </row>
    <row r="409" spans="24:24" x14ac:dyDescent="0.2">
      <c r="X409"/>
    </row>
    <row r="410" spans="24:24" x14ac:dyDescent="0.2">
      <c r="X410"/>
    </row>
    <row r="411" spans="24:24" x14ac:dyDescent="0.2">
      <c r="X411"/>
    </row>
    <row r="412" spans="24:24" x14ac:dyDescent="0.2">
      <c r="X412"/>
    </row>
    <row r="413" spans="24:24" x14ac:dyDescent="0.2">
      <c r="X413"/>
    </row>
    <row r="414" spans="24:24" x14ac:dyDescent="0.2">
      <c r="X414"/>
    </row>
    <row r="415" spans="24:24" x14ac:dyDescent="0.2">
      <c r="X415"/>
    </row>
    <row r="416" spans="24:24" x14ac:dyDescent="0.2">
      <c r="X416"/>
    </row>
    <row r="417" spans="24:24" x14ac:dyDescent="0.2">
      <c r="X417"/>
    </row>
    <row r="418" spans="24:24" x14ac:dyDescent="0.2">
      <c r="X418"/>
    </row>
    <row r="419" spans="24:24" x14ac:dyDescent="0.2">
      <c r="X419"/>
    </row>
    <row r="420" spans="24:24" x14ac:dyDescent="0.2">
      <c r="X420"/>
    </row>
    <row r="421" spans="24:24" x14ac:dyDescent="0.2">
      <c r="X421"/>
    </row>
    <row r="422" spans="24:24" x14ac:dyDescent="0.2">
      <c r="X422"/>
    </row>
    <row r="423" spans="24:24" x14ac:dyDescent="0.2">
      <c r="X423"/>
    </row>
    <row r="424" spans="24:24" x14ac:dyDescent="0.2">
      <c r="X424"/>
    </row>
    <row r="425" spans="24:24" x14ac:dyDescent="0.2">
      <c r="X425"/>
    </row>
    <row r="426" spans="24:24" x14ac:dyDescent="0.2">
      <c r="X426"/>
    </row>
    <row r="427" spans="24:24" x14ac:dyDescent="0.2">
      <c r="X427"/>
    </row>
    <row r="428" spans="24:24" x14ac:dyDescent="0.2">
      <c r="X428"/>
    </row>
    <row r="429" spans="24:24" x14ac:dyDescent="0.2">
      <c r="X429"/>
    </row>
    <row r="430" spans="24:24" x14ac:dyDescent="0.2">
      <c r="X430"/>
    </row>
    <row r="431" spans="24:24" x14ac:dyDescent="0.2">
      <c r="X431"/>
    </row>
    <row r="432" spans="24:24" x14ac:dyDescent="0.2">
      <c r="X432"/>
    </row>
    <row r="433" spans="24:24" x14ac:dyDescent="0.2">
      <c r="X433"/>
    </row>
    <row r="434" spans="24:24" x14ac:dyDescent="0.2">
      <c r="X434"/>
    </row>
    <row r="435" spans="24:24" x14ac:dyDescent="0.2">
      <c r="X435"/>
    </row>
    <row r="436" spans="24:24" x14ac:dyDescent="0.2">
      <c r="X436"/>
    </row>
    <row r="437" spans="24:24" x14ac:dyDescent="0.2">
      <c r="X437"/>
    </row>
    <row r="438" spans="24:24" x14ac:dyDescent="0.2">
      <c r="X438"/>
    </row>
    <row r="439" spans="24:24" x14ac:dyDescent="0.2">
      <c r="X439"/>
    </row>
    <row r="440" spans="24:24" x14ac:dyDescent="0.2">
      <c r="X440"/>
    </row>
    <row r="441" spans="24:24" x14ac:dyDescent="0.2">
      <c r="X441"/>
    </row>
    <row r="442" spans="24:24" x14ac:dyDescent="0.2">
      <c r="X442"/>
    </row>
    <row r="443" spans="24:24" x14ac:dyDescent="0.2">
      <c r="X443"/>
    </row>
    <row r="444" spans="24:24" x14ac:dyDescent="0.2">
      <c r="X444"/>
    </row>
    <row r="445" spans="24:24" x14ac:dyDescent="0.2">
      <c r="X445"/>
    </row>
    <row r="446" spans="24:24" x14ac:dyDescent="0.2">
      <c r="X446"/>
    </row>
    <row r="447" spans="24:24" x14ac:dyDescent="0.2">
      <c r="X447"/>
    </row>
    <row r="448" spans="24:24" x14ac:dyDescent="0.2">
      <c r="X448"/>
    </row>
    <row r="449" spans="24:24" x14ac:dyDescent="0.2">
      <c r="X449"/>
    </row>
    <row r="450" spans="24:24" x14ac:dyDescent="0.2">
      <c r="X450"/>
    </row>
    <row r="451" spans="24:24" x14ac:dyDescent="0.2">
      <c r="X451"/>
    </row>
    <row r="452" spans="24:24" x14ac:dyDescent="0.2">
      <c r="X452"/>
    </row>
    <row r="453" spans="24:24" x14ac:dyDescent="0.2">
      <c r="X453"/>
    </row>
    <row r="454" spans="24:24" x14ac:dyDescent="0.2">
      <c r="X454"/>
    </row>
    <row r="455" spans="24:24" x14ac:dyDescent="0.2">
      <c r="X455"/>
    </row>
    <row r="456" spans="24:24" x14ac:dyDescent="0.2">
      <c r="X456"/>
    </row>
    <row r="457" spans="24:24" x14ac:dyDescent="0.2">
      <c r="X457"/>
    </row>
    <row r="458" spans="24:24" x14ac:dyDescent="0.2">
      <c r="X458"/>
    </row>
    <row r="459" spans="24:24" x14ac:dyDescent="0.2">
      <c r="X459"/>
    </row>
    <row r="460" spans="24:24" x14ac:dyDescent="0.2">
      <c r="X460"/>
    </row>
    <row r="461" spans="24:24" x14ac:dyDescent="0.2">
      <c r="X461"/>
    </row>
    <row r="462" spans="24:24" x14ac:dyDescent="0.2">
      <c r="X462"/>
    </row>
    <row r="463" spans="24:24" x14ac:dyDescent="0.2">
      <c r="X463"/>
    </row>
    <row r="464" spans="24:24" x14ac:dyDescent="0.2">
      <c r="X464"/>
    </row>
    <row r="465" spans="24:24" x14ac:dyDescent="0.2">
      <c r="X465"/>
    </row>
    <row r="466" spans="24:24" x14ac:dyDescent="0.2">
      <c r="X466"/>
    </row>
    <row r="467" spans="24:24" x14ac:dyDescent="0.2">
      <c r="X467"/>
    </row>
    <row r="468" spans="24:24" x14ac:dyDescent="0.2">
      <c r="X468"/>
    </row>
    <row r="469" spans="24:24" x14ac:dyDescent="0.2">
      <c r="X469"/>
    </row>
    <row r="470" spans="24:24" x14ac:dyDescent="0.2">
      <c r="X470"/>
    </row>
    <row r="471" spans="24:24" x14ac:dyDescent="0.2">
      <c r="X471"/>
    </row>
    <row r="472" spans="24:24" x14ac:dyDescent="0.2">
      <c r="X472"/>
    </row>
    <row r="473" spans="24:24" x14ac:dyDescent="0.2">
      <c r="X473"/>
    </row>
    <row r="474" spans="24:24" x14ac:dyDescent="0.2">
      <c r="X474"/>
    </row>
    <row r="475" spans="24:24" x14ac:dyDescent="0.2">
      <c r="X475"/>
    </row>
    <row r="476" spans="24:24" x14ac:dyDescent="0.2">
      <c r="X476"/>
    </row>
    <row r="477" spans="24:24" x14ac:dyDescent="0.2">
      <c r="X477"/>
    </row>
    <row r="478" spans="24:24" x14ac:dyDescent="0.2">
      <c r="X478"/>
    </row>
    <row r="479" spans="24:24" x14ac:dyDescent="0.2">
      <c r="X479"/>
    </row>
    <row r="480" spans="24:24" x14ac:dyDescent="0.2">
      <c r="X480"/>
    </row>
    <row r="481" spans="24:24" x14ac:dyDescent="0.2">
      <c r="X481"/>
    </row>
    <row r="482" spans="24:24" x14ac:dyDescent="0.2">
      <c r="X482"/>
    </row>
    <row r="483" spans="24:24" x14ac:dyDescent="0.2">
      <c r="X483"/>
    </row>
    <row r="484" spans="24:24" x14ac:dyDescent="0.2">
      <c r="X484"/>
    </row>
    <row r="485" spans="24:24" x14ac:dyDescent="0.2">
      <c r="X485"/>
    </row>
    <row r="486" spans="24:24" x14ac:dyDescent="0.2">
      <c r="X486"/>
    </row>
    <row r="487" spans="24:24" x14ac:dyDescent="0.2">
      <c r="X487"/>
    </row>
    <row r="488" spans="24:24" x14ac:dyDescent="0.2">
      <c r="X488"/>
    </row>
    <row r="489" spans="24:24" x14ac:dyDescent="0.2">
      <c r="X489"/>
    </row>
    <row r="490" spans="24:24" x14ac:dyDescent="0.2">
      <c r="X490"/>
    </row>
    <row r="491" spans="24:24" x14ac:dyDescent="0.2">
      <c r="X491"/>
    </row>
    <row r="492" spans="24:24" x14ac:dyDescent="0.2">
      <c r="X492"/>
    </row>
    <row r="493" spans="24:24" x14ac:dyDescent="0.2">
      <c r="X493"/>
    </row>
    <row r="494" spans="24:24" x14ac:dyDescent="0.2">
      <c r="X494"/>
    </row>
    <row r="495" spans="24:24" x14ac:dyDescent="0.2">
      <c r="X495"/>
    </row>
    <row r="496" spans="24:24" x14ac:dyDescent="0.2">
      <c r="X496"/>
    </row>
    <row r="497" spans="24:24" x14ac:dyDescent="0.2">
      <c r="X497"/>
    </row>
    <row r="498" spans="24:24" x14ac:dyDescent="0.2">
      <c r="X498"/>
    </row>
    <row r="499" spans="24:24" x14ac:dyDescent="0.2">
      <c r="X499"/>
    </row>
    <row r="500" spans="24:24" x14ac:dyDescent="0.2">
      <c r="X500"/>
    </row>
    <row r="501" spans="24:24" x14ac:dyDescent="0.2">
      <c r="X501"/>
    </row>
    <row r="502" spans="24:24" x14ac:dyDescent="0.2">
      <c r="X502"/>
    </row>
    <row r="503" spans="24:24" x14ac:dyDescent="0.2">
      <c r="X503"/>
    </row>
    <row r="504" spans="24:24" x14ac:dyDescent="0.2">
      <c r="X504"/>
    </row>
    <row r="505" spans="24:24" x14ac:dyDescent="0.2">
      <c r="X505"/>
    </row>
    <row r="506" spans="24:24" x14ac:dyDescent="0.2">
      <c r="X506"/>
    </row>
    <row r="507" spans="24:24" x14ac:dyDescent="0.2">
      <c r="X507"/>
    </row>
    <row r="508" spans="24:24" x14ac:dyDescent="0.2">
      <c r="X508"/>
    </row>
    <row r="509" spans="24:24" x14ac:dyDescent="0.2">
      <c r="X509"/>
    </row>
    <row r="510" spans="24:24" x14ac:dyDescent="0.2">
      <c r="X510"/>
    </row>
    <row r="511" spans="24:24" x14ac:dyDescent="0.2">
      <c r="X511"/>
    </row>
    <row r="512" spans="24:24" x14ac:dyDescent="0.2">
      <c r="X512"/>
    </row>
    <row r="513" spans="24:24" x14ac:dyDescent="0.2">
      <c r="X513"/>
    </row>
    <row r="514" spans="24:24" x14ac:dyDescent="0.2">
      <c r="X514"/>
    </row>
    <row r="515" spans="24:24" x14ac:dyDescent="0.2">
      <c r="X515"/>
    </row>
    <row r="516" spans="24:24" x14ac:dyDescent="0.2">
      <c r="X516"/>
    </row>
    <row r="517" spans="24:24" x14ac:dyDescent="0.2">
      <c r="X517"/>
    </row>
    <row r="518" spans="24:24" x14ac:dyDescent="0.2">
      <c r="X518"/>
    </row>
    <row r="519" spans="24:24" x14ac:dyDescent="0.2">
      <c r="X519"/>
    </row>
    <row r="520" spans="24:24" x14ac:dyDescent="0.2">
      <c r="X520"/>
    </row>
    <row r="521" spans="24:24" x14ac:dyDescent="0.2">
      <c r="X521"/>
    </row>
    <row r="522" spans="24:24" x14ac:dyDescent="0.2">
      <c r="X522"/>
    </row>
    <row r="523" spans="24:24" x14ac:dyDescent="0.2">
      <c r="X523"/>
    </row>
    <row r="524" spans="24:24" x14ac:dyDescent="0.2">
      <c r="X524"/>
    </row>
    <row r="525" spans="24:24" x14ac:dyDescent="0.2">
      <c r="X525"/>
    </row>
    <row r="526" spans="24:24" x14ac:dyDescent="0.2">
      <c r="X526"/>
    </row>
    <row r="527" spans="24:24" x14ac:dyDescent="0.2">
      <c r="X527"/>
    </row>
    <row r="528" spans="24:24" x14ac:dyDescent="0.2">
      <c r="X528"/>
    </row>
    <row r="529" spans="24:24" x14ac:dyDescent="0.2">
      <c r="X529"/>
    </row>
    <row r="530" spans="24:24" x14ac:dyDescent="0.2">
      <c r="X530"/>
    </row>
    <row r="531" spans="24:24" x14ac:dyDescent="0.2">
      <c r="X531"/>
    </row>
    <row r="532" spans="24:24" x14ac:dyDescent="0.2">
      <c r="X532"/>
    </row>
    <row r="533" spans="24:24" x14ac:dyDescent="0.2">
      <c r="X533"/>
    </row>
    <row r="534" spans="24:24" x14ac:dyDescent="0.2">
      <c r="X534"/>
    </row>
    <row r="535" spans="24:24" x14ac:dyDescent="0.2">
      <c r="X535"/>
    </row>
    <row r="536" spans="24:24" x14ac:dyDescent="0.2">
      <c r="X536"/>
    </row>
    <row r="537" spans="24:24" x14ac:dyDescent="0.2">
      <c r="X537"/>
    </row>
    <row r="538" spans="24:24" x14ac:dyDescent="0.2">
      <c r="X538"/>
    </row>
    <row r="539" spans="24:24" x14ac:dyDescent="0.2">
      <c r="X539"/>
    </row>
    <row r="540" spans="24:24" x14ac:dyDescent="0.2">
      <c r="X540"/>
    </row>
    <row r="541" spans="24:24" x14ac:dyDescent="0.2">
      <c r="X541"/>
    </row>
    <row r="542" spans="24:24" x14ac:dyDescent="0.2">
      <c r="X542"/>
    </row>
    <row r="543" spans="24:24" x14ac:dyDescent="0.2">
      <c r="X543"/>
    </row>
    <row r="544" spans="24:24" x14ac:dyDescent="0.2">
      <c r="X544"/>
    </row>
    <row r="545" spans="24:24" x14ac:dyDescent="0.2">
      <c r="X545"/>
    </row>
    <row r="546" spans="24:24" x14ac:dyDescent="0.2">
      <c r="X546"/>
    </row>
    <row r="547" spans="24:24" x14ac:dyDescent="0.2">
      <c r="X547"/>
    </row>
    <row r="548" spans="24:24" x14ac:dyDescent="0.2">
      <c r="X548"/>
    </row>
    <row r="549" spans="24:24" x14ac:dyDescent="0.2">
      <c r="X549"/>
    </row>
    <row r="550" spans="24:24" x14ac:dyDescent="0.2">
      <c r="X550"/>
    </row>
    <row r="551" spans="24:24" x14ac:dyDescent="0.2">
      <c r="X551"/>
    </row>
    <row r="552" spans="24:24" x14ac:dyDescent="0.2">
      <c r="X552"/>
    </row>
    <row r="553" spans="24:24" x14ac:dyDescent="0.2">
      <c r="X553"/>
    </row>
    <row r="554" spans="24:24" x14ac:dyDescent="0.2">
      <c r="X554"/>
    </row>
    <row r="555" spans="24:24" x14ac:dyDescent="0.2">
      <c r="X555"/>
    </row>
    <row r="556" spans="24:24" x14ac:dyDescent="0.2">
      <c r="X556"/>
    </row>
    <row r="557" spans="24:24" x14ac:dyDescent="0.2">
      <c r="X557"/>
    </row>
    <row r="558" spans="24:24" x14ac:dyDescent="0.2">
      <c r="X558"/>
    </row>
    <row r="559" spans="24:24" x14ac:dyDescent="0.2">
      <c r="X559"/>
    </row>
    <row r="560" spans="24:24" x14ac:dyDescent="0.2">
      <c r="X560"/>
    </row>
    <row r="561" spans="24:24" x14ac:dyDescent="0.2">
      <c r="X561"/>
    </row>
    <row r="562" spans="24:24" x14ac:dyDescent="0.2">
      <c r="X562"/>
    </row>
    <row r="563" spans="24:24" x14ac:dyDescent="0.2">
      <c r="X563"/>
    </row>
    <row r="564" spans="24:24" x14ac:dyDescent="0.2">
      <c r="X564"/>
    </row>
    <row r="565" spans="24:24" x14ac:dyDescent="0.2">
      <c r="X565"/>
    </row>
    <row r="566" spans="24:24" x14ac:dyDescent="0.2">
      <c r="X566"/>
    </row>
    <row r="567" spans="24:24" x14ac:dyDescent="0.2">
      <c r="X567"/>
    </row>
    <row r="568" spans="24:24" x14ac:dyDescent="0.2">
      <c r="X568"/>
    </row>
    <row r="569" spans="24:24" x14ac:dyDescent="0.2">
      <c r="X569"/>
    </row>
    <row r="570" spans="24:24" x14ac:dyDescent="0.2">
      <c r="X570"/>
    </row>
    <row r="571" spans="24:24" x14ac:dyDescent="0.2">
      <c r="X571"/>
    </row>
    <row r="572" spans="24:24" x14ac:dyDescent="0.2">
      <c r="X572"/>
    </row>
    <row r="573" spans="24:24" x14ac:dyDescent="0.2">
      <c r="X573"/>
    </row>
    <row r="574" spans="24:24" x14ac:dyDescent="0.2">
      <c r="X574"/>
    </row>
    <row r="575" spans="24:24" x14ac:dyDescent="0.2">
      <c r="X575"/>
    </row>
    <row r="576" spans="24:24" x14ac:dyDescent="0.2">
      <c r="X576"/>
    </row>
    <row r="577" spans="24:24" x14ac:dyDescent="0.2">
      <c r="X577"/>
    </row>
    <row r="578" spans="24:24" x14ac:dyDescent="0.2">
      <c r="X578"/>
    </row>
    <row r="579" spans="24:24" x14ac:dyDescent="0.2">
      <c r="X579"/>
    </row>
    <row r="580" spans="24:24" x14ac:dyDescent="0.2">
      <c r="X580"/>
    </row>
    <row r="581" spans="24:24" x14ac:dyDescent="0.2">
      <c r="X581"/>
    </row>
    <row r="582" spans="24:24" x14ac:dyDescent="0.2">
      <c r="X582"/>
    </row>
    <row r="583" spans="24:24" x14ac:dyDescent="0.2">
      <c r="X583"/>
    </row>
    <row r="584" spans="24:24" x14ac:dyDescent="0.2">
      <c r="X584"/>
    </row>
    <row r="585" spans="24:24" x14ac:dyDescent="0.2">
      <c r="X585"/>
    </row>
    <row r="586" spans="24:24" x14ac:dyDescent="0.2">
      <c r="X586"/>
    </row>
    <row r="587" spans="24:24" x14ac:dyDescent="0.2">
      <c r="X587"/>
    </row>
    <row r="588" spans="24:24" x14ac:dyDescent="0.2">
      <c r="X588"/>
    </row>
    <row r="589" spans="24:24" x14ac:dyDescent="0.2">
      <c r="X589"/>
    </row>
    <row r="590" spans="24:24" x14ac:dyDescent="0.2">
      <c r="X590"/>
    </row>
    <row r="591" spans="24:24" x14ac:dyDescent="0.2">
      <c r="X591"/>
    </row>
    <row r="592" spans="24:24" x14ac:dyDescent="0.2">
      <c r="X592"/>
    </row>
    <row r="593" spans="24:27" x14ac:dyDescent="0.2">
      <c r="X593"/>
    </row>
    <row r="594" spans="24:27" x14ac:dyDescent="0.2">
      <c r="X594"/>
    </row>
    <row r="595" spans="24:27" x14ac:dyDescent="0.2">
      <c r="X595"/>
    </row>
    <row r="596" spans="24:27" x14ac:dyDescent="0.2">
      <c r="X596"/>
    </row>
    <row r="597" spans="24:27" x14ac:dyDescent="0.2">
      <c r="X597"/>
    </row>
    <row r="598" spans="24:27" x14ac:dyDescent="0.2">
      <c r="X598"/>
    </row>
    <row r="599" spans="24:27" x14ac:dyDescent="0.2">
      <c r="X599"/>
    </row>
    <row r="600" spans="24:27" x14ac:dyDescent="0.2">
      <c r="X600"/>
    </row>
    <row r="601" spans="24:27" x14ac:dyDescent="0.2">
      <c r="X601"/>
    </row>
    <row r="602" spans="24:27" x14ac:dyDescent="0.2">
      <c r="X602"/>
      <c r="Y602"/>
      <c r="AA602"/>
    </row>
    <row r="603" spans="24:27" x14ac:dyDescent="0.2">
      <c r="X603"/>
      <c r="Y603"/>
      <c r="AA603"/>
    </row>
    <row r="604" spans="24:27" x14ac:dyDescent="0.2">
      <c r="X604"/>
      <c r="Y604"/>
      <c r="AA604"/>
    </row>
    <row r="605" spans="24:27" x14ac:dyDescent="0.2">
      <c r="X605"/>
      <c r="Y605"/>
      <c r="AA605"/>
    </row>
    <row r="606" spans="24:27" x14ac:dyDescent="0.2">
      <c r="X606"/>
      <c r="Y606"/>
      <c r="AA606"/>
    </row>
    <row r="607" spans="24:27" x14ac:dyDescent="0.2">
      <c r="X607"/>
      <c r="Y607"/>
      <c r="AA607"/>
    </row>
    <row r="608" spans="24:27" x14ac:dyDescent="0.2">
      <c r="X608"/>
      <c r="Y608"/>
      <c r="AA608"/>
    </row>
    <row r="609" spans="24:27" x14ac:dyDescent="0.2">
      <c r="X609"/>
      <c r="Y609"/>
      <c r="AA609"/>
    </row>
    <row r="610" spans="24:27" x14ac:dyDescent="0.2">
      <c r="X610"/>
      <c r="Y610"/>
      <c r="AA610"/>
    </row>
    <row r="611" spans="24:27" x14ac:dyDescent="0.2">
      <c r="X611"/>
      <c r="Y611"/>
      <c r="AA611"/>
    </row>
    <row r="612" spans="24:27" x14ac:dyDescent="0.2">
      <c r="X612"/>
      <c r="Y612"/>
      <c r="AA612"/>
    </row>
    <row r="613" spans="24:27" x14ac:dyDescent="0.2">
      <c r="X613"/>
      <c r="Y613"/>
      <c r="AA613"/>
    </row>
    <row r="614" spans="24:27" x14ac:dyDescent="0.2">
      <c r="X614"/>
      <c r="Y614"/>
      <c r="AA614"/>
    </row>
    <row r="615" spans="24:27" x14ac:dyDescent="0.2">
      <c r="X615"/>
      <c r="Y615"/>
      <c r="AA615"/>
    </row>
    <row r="616" spans="24:27" x14ac:dyDescent="0.2">
      <c r="X616"/>
      <c r="Y616"/>
      <c r="AA616"/>
    </row>
    <row r="617" spans="24:27" x14ac:dyDescent="0.2">
      <c r="X617"/>
      <c r="Y617"/>
      <c r="AA617"/>
    </row>
    <row r="618" spans="24:27" x14ac:dyDescent="0.2">
      <c r="X618"/>
      <c r="Y618"/>
      <c r="AA618"/>
    </row>
    <row r="619" spans="24:27" x14ac:dyDescent="0.2">
      <c r="X619"/>
      <c r="Y619"/>
      <c r="AA619"/>
    </row>
    <row r="620" spans="24:27" x14ac:dyDescent="0.2">
      <c r="X620"/>
      <c r="Y620"/>
      <c r="AA620"/>
    </row>
    <row r="621" spans="24:27" x14ac:dyDescent="0.2">
      <c r="X621"/>
      <c r="Y621"/>
      <c r="AA621"/>
    </row>
    <row r="622" spans="24:27" x14ac:dyDescent="0.2">
      <c r="X622"/>
      <c r="Y622"/>
      <c r="AA622"/>
    </row>
    <row r="623" spans="24:27" x14ac:dyDescent="0.2">
      <c r="X623"/>
      <c r="Y623"/>
      <c r="AA623"/>
    </row>
    <row r="624" spans="24:27" x14ac:dyDescent="0.2">
      <c r="X624"/>
      <c r="Y624"/>
      <c r="AA624"/>
    </row>
    <row r="625" spans="24:27" x14ac:dyDescent="0.2">
      <c r="X625"/>
      <c r="Y625"/>
      <c r="AA625"/>
    </row>
    <row r="626" spans="24:27" x14ac:dyDescent="0.2">
      <c r="X626"/>
      <c r="Y626"/>
      <c r="AA626"/>
    </row>
    <row r="627" spans="24:27" x14ac:dyDescent="0.2">
      <c r="X627"/>
      <c r="Y627"/>
      <c r="AA627"/>
    </row>
    <row r="628" spans="24:27" x14ac:dyDescent="0.2">
      <c r="X628"/>
      <c r="Y628"/>
      <c r="AA628"/>
    </row>
    <row r="629" spans="24:27" x14ac:dyDescent="0.2">
      <c r="X629"/>
      <c r="Y629"/>
      <c r="AA629"/>
    </row>
    <row r="630" spans="24:27" x14ac:dyDescent="0.2">
      <c r="X630"/>
      <c r="Y630"/>
      <c r="AA630"/>
    </row>
    <row r="631" spans="24:27" x14ac:dyDescent="0.2">
      <c r="X631"/>
      <c r="Y631"/>
      <c r="AA631"/>
    </row>
    <row r="632" spans="24:27" x14ac:dyDescent="0.2">
      <c r="X632"/>
      <c r="Y632"/>
      <c r="AA632"/>
    </row>
    <row r="633" spans="24:27" x14ac:dyDescent="0.2">
      <c r="X633"/>
      <c r="Y633"/>
      <c r="AA633"/>
    </row>
    <row r="634" spans="24:27" x14ac:dyDescent="0.2">
      <c r="X634"/>
      <c r="Y634"/>
      <c r="AA634"/>
    </row>
    <row r="635" spans="24:27" x14ac:dyDescent="0.2">
      <c r="X635"/>
      <c r="Y635"/>
      <c r="AA635"/>
    </row>
    <row r="636" spans="24:27" x14ac:dyDescent="0.2">
      <c r="X636"/>
      <c r="Y636"/>
      <c r="AA636"/>
    </row>
    <row r="637" spans="24:27" x14ac:dyDescent="0.2">
      <c r="X637"/>
      <c r="Y637"/>
      <c r="AA637"/>
    </row>
    <row r="638" spans="24:27" x14ac:dyDescent="0.2">
      <c r="X638"/>
      <c r="Y638"/>
      <c r="AA638"/>
    </row>
    <row r="639" spans="24:27" x14ac:dyDescent="0.2">
      <c r="X639"/>
      <c r="Y639"/>
      <c r="AA639"/>
    </row>
    <row r="640" spans="24:27" x14ac:dyDescent="0.2">
      <c r="X640"/>
      <c r="Y640"/>
      <c r="AA640"/>
    </row>
    <row r="641" spans="24:27" x14ac:dyDescent="0.2">
      <c r="X641"/>
      <c r="Y641"/>
      <c r="AA641"/>
    </row>
    <row r="642" spans="24:27" x14ac:dyDescent="0.2">
      <c r="X642"/>
      <c r="Y642"/>
      <c r="AA642"/>
    </row>
    <row r="643" spans="24:27" x14ac:dyDescent="0.2">
      <c r="X643"/>
      <c r="Y643"/>
      <c r="AA643"/>
    </row>
    <row r="644" spans="24:27" x14ac:dyDescent="0.2">
      <c r="X644"/>
      <c r="Y644"/>
      <c r="AA644"/>
    </row>
    <row r="645" spans="24:27" x14ac:dyDescent="0.2">
      <c r="X645"/>
      <c r="Y645"/>
      <c r="AA645"/>
    </row>
    <row r="646" spans="24:27" x14ac:dyDescent="0.2">
      <c r="X646"/>
      <c r="Y646"/>
      <c r="AA646"/>
    </row>
    <row r="647" spans="24:27" x14ac:dyDescent="0.2">
      <c r="X647"/>
      <c r="Y647"/>
      <c r="AA647"/>
    </row>
    <row r="648" spans="24:27" x14ac:dyDescent="0.2">
      <c r="X648"/>
      <c r="Y648"/>
      <c r="AA648"/>
    </row>
    <row r="649" spans="24:27" x14ac:dyDescent="0.2">
      <c r="X649"/>
      <c r="Y649"/>
      <c r="AA649"/>
    </row>
    <row r="650" spans="24:27" x14ac:dyDescent="0.2">
      <c r="X650"/>
      <c r="Y650"/>
      <c r="AA650"/>
    </row>
    <row r="651" spans="24:27" x14ac:dyDescent="0.2">
      <c r="X651"/>
      <c r="Y651"/>
      <c r="AA651"/>
    </row>
    <row r="652" spans="24:27" x14ac:dyDescent="0.2">
      <c r="X652"/>
      <c r="Y652"/>
      <c r="AA652"/>
    </row>
    <row r="653" spans="24:27" x14ac:dyDescent="0.2">
      <c r="X653"/>
      <c r="Y653"/>
      <c r="AA653"/>
    </row>
    <row r="654" spans="24:27" x14ac:dyDescent="0.2">
      <c r="X654"/>
      <c r="Y654"/>
      <c r="AA654"/>
    </row>
    <row r="655" spans="24:27" x14ac:dyDescent="0.2">
      <c r="X655"/>
      <c r="Y655"/>
      <c r="AA655"/>
    </row>
    <row r="656" spans="24:27" x14ac:dyDescent="0.2">
      <c r="X656"/>
      <c r="Y656"/>
      <c r="AA656"/>
    </row>
    <row r="657" spans="24:27" x14ac:dyDescent="0.2">
      <c r="X657"/>
      <c r="Y657"/>
      <c r="AA657"/>
    </row>
    <row r="658" spans="24:27" x14ac:dyDescent="0.2">
      <c r="X658"/>
      <c r="Y658"/>
      <c r="AA658"/>
    </row>
    <row r="659" spans="24:27" x14ac:dyDescent="0.2">
      <c r="X659"/>
      <c r="Y659"/>
      <c r="AA659"/>
    </row>
    <row r="660" spans="24:27" x14ac:dyDescent="0.2">
      <c r="X660"/>
      <c r="Y660"/>
      <c r="AA660"/>
    </row>
    <row r="661" spans="24:27" x14ac:dyDescent="0.2">
      <c r="X661"/>
      <c r="Y661"/>
      <c r="AA661"/>
    </row>
    <row r="662" spans="24:27" x14ac:dyDescent="0.2">
      <c r="X662"/>
      <c r="Y662"/>
      <c r="AA662"/>
    </row>
    <row r="663" spans="24:27" x14ac:dyDescent="0.2">
      <c r="X663"/>
      <c r="Y663"/>
      <c r="AA663"/>
    </row>
    <row r="664" spans="24:27" x14ac:dyDescent="0.2">
      <c r="X664"/>
      <c r="Y664"/>
      <c r="AA664"/>
    </row>
    <row r="665" spans="24:27" x14ac:dyDescent="0.2">
      <c r="X665"/>
      <c r="Y665"/>
      <c r="AA665"/>
    </row>
    <row r="666" spans="24:27" x14ac:dyDescent="0.2">
      <c r="X666"/>
      <c r="Y666"/>
      <c r="AA666"/>
    </row>
    <row r="667" spans="24:27" x14ac:dyDescent="0.2">
      <c r="X667"/>
      <c r="Y667"/>
      <c r="AA667"/>
    </row>
    <row r="668" spans="24:27" x14ac:dyDescent="0.2">
      <c r="X668"/>
      <c r="Y668"/>
      <c r="AA668"/>
    </row>
    <row r="669" spans="24:27" x14ac:dyDescent="0.2">
      <c r="X669"/>
      <c r="Y669"/>
      <c r="AA669"/>
    </row>
    <row r="670" spans="24:27" x14ac:dyDescent="0.2">
      <c r="X670"/>
      <c r="Y670"/>
      <c r="AA670"/>
    </row>
    <row r="671" spans="24:27" x14ac:dyDescent="0.2">
      <c r="X671"/>
      <c r="Y671"/>
      <c r="AA671"/>
    </row>
    <row r="672" spans="24:27" x14ac:dyDescent="0.2">
      <c r="X672"/>
      <c r="Y672"/>
      <c r="AA672"/>
    </row>
    <row r="673" spans="24:27" x14ac:dyDescent="0.2">
      <c r="X673"/>
      <c r="Y673"/>
      <c r="AA673"/>
    </row>
    <row r="674" spans="24:27" x14ac:dyDescent="0.2">
      <c r="X674"/>
      <c r="Y674"/>
      <c r="AA674"/>
    </row>
    <row r="675" spans="24:27" x14ac:dyDescent="0.2">
      <c r="X675"/>
      <c r="Y675"/>
      <c r="AA675"/>
    </row>
    <row r="676" spans="24:27" x14ac:dyDescent="0.2">
      <c r="X676"/>
      <c r="Y676"/>
      <c r="AA676"/>
    </row>
    <row r="677" spans="24:27" x14ac:dyDescent="0.2">
      <c r="X677"/>
      <c r="Y677"/>
      <c r="AA677"/>
    </row>
    <row r="678" spans="24:27" x14ac:dyDescent="0.2">
      <c r="X678"/>
      <c r="Y678"/>
      <c r="AA678"/>
    </row>
    <row r="679" spans="24:27" x14ac:dyDescent="0.2">
      <c r="X679"/>
      <c r="Y679"/>
      <c r="AA679"/>
    </row>
    <row r="680" spans="24:27" x14ac:dyDescent="0.2">
      <c r="X680"/>
      <c r="Y680"/>
      <c r="AA680"/>
    </row>
    <row r="681" spans="24:27" x14ac:dyDescent="0.2">
      <c r="X681"/>
      <c r="Y681"/>
      <c r="AA681"/>
    </row>
    <row r="682" spans="24:27" x14ac:dyDescent="0.2">
      <c r="X682"/>
      <c r="Y682"/>
      <c r="AA682"/>
    </row>
    <row r="683" spans="24:27" x14ac:dyDescent="0.2">
      <c r="X683"/>
      <c r="Y683"/>
      <c r="AA683"/>
    </row>
    <row r="684" spans="24:27" x14ac:dyDescent="0.2">
      <c r="X684"/>
      <c r="Y684"/>
      <c r="AA684"/>
    </row>
    <row r="685" spans="24:27" x14ac:dyDescent="0.2">
      <c r="X685"/>
      <c r="Y685"/>
      <c r="AA685"/>
    </row>
    <row r="686" spans="24:27" x14ac:dyDescent="0.2">
      <c r="X686"/>
      <c r="Y686"/>
      <c r="AA686"/>
    </row>
    <row r="687" spans="24:27" x14ac:dyDescent="0.2">
      <c r="X687"/>
      <c r="Y687"/>
      <c r="AA687"/>
    </row>
    <row r="688" spans="24:27" x14ac:dyDescent="0.2">
      <c r="X688"/>
      <c r="Y688"/>
      <c r="AA688"/>
    </row>
    <row r="689" spans="24:27" x14ac:dyDescent="0.2">
      <c r="X689"/>
      <c r="Y689"/>
      <c r="AA689"/>
    </row>
    <row r="690" spans="24:27" x14ac:dyDescent="0.2">
      <c r="X690"/>
      <c r="Y690"/>
      <c r="AA690"/>
    </row>
    <row r="691" spans="24:27" x14ac:dyDescent="0.2">
      <c r="X691"/>
      <c r="Y691"/>
      <c r="AA691"/>
    </row>
    <row r="692" spans="24:27" x14ac:dyDescent="0.2">
      <c r="X692"/>
      <c r="Y692"/>
      <c r="AA692"/>
    </row>
    <row r="693" spans="24:27" x14ac:dyDescent="0.2">
      <c r="X693"/>
      <c r="Y693"/>
      <c r="AA693"/>
    </row>
    <row r="694" spans="24:27" x14ac:dyDescent="0.2">
      <c r="X694"/>
      <c r="Y694"/>
      <c r="AA694"/>
    </row>
    <row r="695" spans="24:27" x14ac:dyDescent="0.2">
      <c r="X695"/>
      <c r="Y695"/>
      <c r="AA695"/>
    </row>
    <row r="696" spans="24:27" x14ac:dyDescent="0.2">
      <c r="X696"/>
      <c r="Y696"/>
      <c r="AA696"/>
    </row>
    <row r="697" spans="24:27" x14ac:dyDescent="0.2">
      <c r="X697"/>
      <c r="Y697"/>
      <c r="AA697"/>
    </row>
    <row r="698" spans="24:27" x14ac:dyDescent="0.2">
      <c r="X698"/>
      <c r="Y698"/>
      <c r="AA698"/>
    </row>
    <row r="699" spans="24:27" x14ac:dyDescent="0.2">
      <c r="X699"/>
      <c r="Y699"/>
      <c r="AA699"/>
    </row>
    <row r="700" spans="24:27" x14ac:dyDescent="0.2">
      <c r="X700"/>
      <c r="Y700"/>
      <c r="AA700"/>
    </row>
    <row r="701" spans="24:27" x14ac:dyDescent="0.2">
      <c r="X701"/>
      <c r="Y701"/>
      <c r="AA701"/>
    </row>
    <row r="702" spans="24:27" x14ac:dyDescent="0.2">
      <c r="X702"/>
      <c r="Y702"/>
      <c r="AA702"/>
    </row>
    <row r="703" spans="24:27" x14ac:dyDescent="0.2">
      <c r="X703"/>
      <c r="Y703"/>
      <c r="AA703"/>
    </row>
    <row r="704" spans="24:27" x14ac:dyDescent="0.2">
      <c r="X704"/>
      <c r="Y704"/>
      <c r="AA704"/>
    </row>
    <row r="705" spans="24:27" x14ac:dyDescent="0.2">
      <c r="X705"/>
      <c r="Y705"/>
      <c r="AA705"/>
    </row>
    <row r="706" spans="24:27" x14ac:dyDescent="0.2">
      <c r="X706"/>
      <c r="Y706"/>
      <c r="AA706"/>
    </row>
    <row r="707" spans="24:27" x14ac:dyDescent="0.2">
      <c r="X707"/>
      <c r="Y707"/>
      <c r="AA707"/>
    </row>
    <row r="708" spans="24:27" x14ac:dyDescent="0.2">
      <c r="X708"/>
      <c r="Y708"/>
      <c r="AA708"/>
    </row>
    <row r="709" spans="24:27" x14ac:dyDescent="0.2">
      <c r="X709"/>
      <c r="Y709"/>
      <c r="AA709"/>
    </row>
    <row r="710" spans="24:27" x14ac:dyDescent="0.2">
      <c r="X710"/>
      <c r="Y710"/>
      <c r="AA710"/>
    </row>
    <row r="711" spans="24:27" x14ac:dyDescent="0.2">
      <c r="X711"/>
      <c r="Y711"/>
      <c r="AA711"/>
    </row>
    <row r="712" spans="24:27" x14ac:dyDescent="0.2">
      <c r="X712"/>
      <c r="Y712"/>
      <c r="AA712"/>
    </row>
    <row r="713" spans="24:27" x14ac:dyDescent="0.2">
      <c r="X713"/>
      <c r="Y713"/>
      <c r="AA713"/>
    </row>
    <row r="714" spans="24:27" x14ac:dyDescent="0.2">
      <c r="X714"/>
      <c r="Y714"/>
      <c r="AA714"/>
    </row>
    <row r="715" spans="24:27" x14ac:dyDescent="0.2">
      <c r="X715"/>
      <c r="Y715"/>
      <c r="AA715"/>
    </row>
    <row r="716" spans="24:27" x14ac:dyDescent="0.2">
      <c r="X716"/>
      <c r="Y716"/>
      <c r="AA716"/>
    </row>
    <row r="717" spans="24:27" x14ac:dyDescent="0.2">
      <c r="X717"/>
      <c r="Y717"/>
      <c r="AA717"/>
    </row>
    <row r="718" spans="24:27" x14ac:dyDescent="0.2">
      <c r="X718"/>
      <c r="Y718"/>
      <c r="AA718"/>
    </row>
    <row r="719" spans="24:27" x14ac:dyDescent="0.2">
      <c r="X719"/>
      <c r="Y719"/>
      <c r="AA719"/>
    </row>
    <row r="720" spans="24:27" x14ac:dyDescent="0.2">
      <c r="X720"/>
      <c r="Y720"/>
      <c r="AA720"/>
    </row>
    <row r="721" spans="24:27" x14ac:dyDescent="0.2">
      <c r="X721"/>
      <c r="Y721"/>
      <c r="AA721"/>
    </row>
    <row r="722" spans="24:27" x14ac:dyDescent="0.2">
      <c r="X722"/>
      <c r="Y722"/>
      <c r="AA722"/>
    </row>
    <row r="723" spans="24:27" x14ac:dyDescent="0.2">
      <c r="X723"/>
      <c r="Y723"/>
      <c r="AA723"/>
    </row>
    <row r="724" spans="24:27" x14ac:dyDescent="0.2">
      <c r="X724"/>
      <c r="Y724"/>
      <c r="AA724"/>
    </row>
    <row r="725" spans="24:27" x14ac:dyDescent="0.2">
      <c r="X725"/>
      <c r="Y725"/>
      <c r="AA725"/>
    </row>
    <row r="726" spans="24:27" x14ac:dyDescent="0.2">
      <c r="X726"/>
      <c r="Y726"/>
      <c r="AA726"/>
    </row>
    <row r="727" spans="24:27" x14ac:dyDescent="0.2">
      <c r="X727"/>
      <c r="Y727"/>
      <c r="AA727"/>
    </row>
    <row r="728" spans="24:27" x14ac:dyDescent="0.2">
      <c r="X728"/>
      <c r="Y728"/>
      <c r="AA728"/>
    </row>
    <row r="729" spans="24:27" x14ac:dyDescent="0.2">
      <c r="X729"/>
      <c r="Y729"/>
      <c r="AA729"/>
    </row>
    <row r="730" spans="24:27" x14ac:dyDescent="0.2">
      <c r="X730"/>
      <c r="Y730"/>
      <c r="AA730"/>
    </row>
    <row r="731" spans="24:27" x14ac:dyDescent="0.2">
      <c r="X731"/>
      <c r="Y731"/>
      <c r="AA731"/>
    </row>
    <row r="732" spans="24:27" x14ac:dyDescent="0.2">
      <c r="X732"/>
      <c r="Y732"/>
      <c r="AA732"/>
    </row>
    <row r="733" spans="24:27" x14ac:dyDescent="0.2">
      <c r="X733"/>
      <c r="Y733"/>
      <c r="AA733"/>
    </row>
    <row r="734" spans="24:27" x14ac:dyDescent="0.2">
      <c r="X734"/>
      <c r="Y734"/>
      <c r="AA734"/>
    </row>
    <row r="735" spans="24:27" x14ac:dyDescent="0.2">
      <c r="X735"/>
      <c r="Y735"/>
      <c r="AA735"/>
    </row>
    <row r="736" spans="24:27" x14ac:dyDescent="0.2">
      <c r="X736"/>
      <c r="Y736"/>
      <c r="AA736"/>
    </row>
    <row r="737" spans="24:27" x14ac:dyDescent="0.2">
      <c r="X737"/>
      <c r="Y737"/>
      <c r="AA737"/>
    </row>
    <row r="738" spans="24:27" x14ac:dyDescent="0.2">
      <c r="X738"/>
      <c r="Y738"/>
      <c r="AA738"/>
    </row>
    <row r="739" spans="24:27" x14ac:dyDescent="0.2">
      <c r="X739"/>
      <c r="Y739"/>
      <c r="AA739"/>
    </row>
    <row r="740" spans="24:27" x14ac:dyDescent="0.2">
      <c r="X740"/>
      <c r="Y740"/>
      <c r="AA740"/>
    </row>
    <row r="741" spans="24:27" x14ac:dyDescent="0.2">
      <c r="X741"/>
      <c r="Y741"/>
      <c r="AA741"/>
    </row>
    <row r="742" spans="24:27" x14ac:dyDescent="0.2">
      <c r="X742"/>
      <c r="Y742"/>
      <c r="AA742"/>
    </row>
    <row r="743" spans="24:27" x14ac:dyDescent="0.2">
      <c r="X743"/>
      <c r="Y743"/>
      <c r="AA743"/>
    </row>
    <row r="744" spans="24:27" x14ac:dyDescent="0.2">
      <c r="X744"/>
      <c r="Y744"/>
      <c r="AA744"/>
    </row>
    <row r="745" spans="24:27" x14ac:dyDescent="0.2">
      <c r="X745"/>
      <c r="Y745"/>
      <c r="AA745"/>
    </row>
    <row r="746" spans="24:27" x14ac:dyDescent="0.2">
      <c r="X746"/>
      <c r="Y746"/>
      <c r="AA746"/>
    </row>
    <row r="747" spans="24:27" x14ac:dyDescent="0.2">
      <c r="X747"/>
      <c r="Y747"/>
      <c r="AA747"/>
    </row>
    <row r="748" spans="24:27" x14ac:dyDescent="0.2">
      <c r="X748"/>
      <c r="Y748"/>
      <c r="AA748"/>
    </row>
    <row r="749" spans="24:27" x14ac:dyDescent="0.2">
      <c r="X749"/>
      <c r="Y749"/>
      <c r="AA749"/>
    </row>
    <row r="750" spans="24:27" x14ac:dyDescent="0.2">
      <c r="X750"/>
      <c r="Y750"/>
      <c r="AA750"/>
    </row>
    <row r="751" spans="24:27" x14ac:dyDescent="0.2">
      <c r="X751"/>
      <c r="Y751"/>
      <c r="AA751"/>
    </row>
    <row r="752" spans="24:27" x14ac:dyDescent="0.2">
      <c r="X752"/>
      <c r="Y752"/>
      <c r="AA752"/>
    </row>
    <row r="753" spans="24:27" x14ac:dyDescent="0.2">
      <c r="X753"/>
      <c r="Y753"/>
      <c r="AA753"/>
    </row>
    <row r="754" spans="24:27" x14ac:dyDescent="0.2">
      <c r="X754"/>
      <c r="Y754"/>
      <c r="AA754"/>
    </row>
    <row r="755" spans="24:27" x14ac:dyDescent="0.2">
      <c r="X755"/>
      <c r="Y755"/>
      <c r="AA755"/>
    </row>
    <row r="756" spans="24:27" x14ac:dyDescent="0.2">
      <c r="X756"/>
      <c r="Y756"/>
      <c r="AA756"/>
    </row>
    <row r="757" spans="24:27" x14ac:dyDescent="0.2">
      <c r="X757"/>
      <c r="Y757"/>
      <c r="AA757"/>
    </row>
    <row r="758" spans="24:27" x14ac:dyDescent="0.2">
      <c r="X758"/>
      <c r="Y758"/>
      <c r="AA758"/>
    </row>
    <row r="759" spans="24:27" x14ac:dyDescent="0.2">
      <c r="X759"/>
      <c r="Y759"/>
      <c r="AA759"/>
    </row>
    <row r="760" spans="24:27" x14ac:dyDescent="0.2">
      <c r="X760"/>
      <c r="Y760"/>
      <c r="AA760"/>
    </row>
    <row r="761" spans="24:27" x14ac:dyDescent="0.2">
      <c r="X761"/>
      <c r="Y761"/>
      <c r="AA761"/>
    </row>
    <row r="762" spans="24:27" x14ac:dyDescent="0.2">
      <c r="X762"/>
      <c r="Y762"/>
      <c r="AA762"/>
    </row>
    <row r="763" spans="24:27" x14ac:dyDescent="0.2">
      <c r="X763"/>
      <c r="Y763"/>
      <c r="AA763"/>
    </row>
    <row r="764" spans="24:27" x14ac:dyDescent="0.2">
      <c r="X764"/>
      <c r="Y764"/>
      <c r="AA764"/>
    </row>
    <row r="765" spans="24:27" x14ac:dyDescent="0.2">
      <c r="X765"/>
      <c r="Y765"/>
    </row>
    <row r="766" spans="24:27" x14ac:dyDescent="0.2">
      <c r="X766"/>
      <c r="Y766"/>
    </row>
    <row r="767" spans="24:27" x14ac:dyDescent="0.2">
      <c r="X767"/>
      <c r="Y767"/>
    </row>
    <row r="768" spans="24:27" x14ac:dyDescent="0.2">
      <c r="X768"/>
      <c r="Y768"/>
    </row>
    <row r="769" spans="24:25" x14ac:dyDescent="0.2">
      <c r="X769"/>
      <c r="Y769"/>
    </row>
    <row r="770" spans="24:25" x14ac:dyDescent="0.2">
      <c r="X770"/>
      <c r="Y770"/>
    </row>
    <row r="771" spans="24:25" x14ac:dyDescent="0.2">
      <c r="X771"/>
      <c r="Y771"/>
    </row>
    <row r="772" spans="24:25" x14ac:dyDescent="0.2">
      <c r="X772"/>
      <c r="Y772"/>
    </row>
    <row r="773" spans="24:25" x14ac:dyDescent="0.2">
      <c r="X773"/>
      <c r="Y773"/>
    </row>
    <row r="774" spans="24:25" x14ac:dyDescent="0.2">
      <c r="X774"/>
      <c r="Y774"/>
    </row>
    <row r="775" spans="24:25" x14ac:dyDescent="0.2">
      <c r="X775"/>
      <c r="Y775"/>
    </row>
    <row r="776" spans="24:25" x14ac:dyDescent="0.2">
      <c r="X776"/>
      <c r="Y776"/>
    </row>
    <row r="777" spans="24:25" x14ac:dyDescent="0.2">
      <c r="X777"/>
      <c r="Y777"/>
    </row>
    <row r="778" spans="24:25" x14ac:dyDescent="0.2">
      <c r="X778"/>
      <c r="Y778"/>
    </row>
    <row r="779" spans="24:25" x14ac:dyDescent="0.2">
      <c r="X779"/>
      <c r="Y779"/>
    </row>
    <row r="780" spans="24:25" x14ac:dyDescent="0.2">
      <c r="X780"/>
      <c r="Y780"/>
    </row>
    <row r="781" spans="24:25" x14ac:dyDescent="0.2">
      <c r="X781"/>
      <c r="Y781"/>
    </row>
    <row r="782" spans="24:25" x14ac:dyDescent="0.2">
      <c r="X782"/>
      <c r="Y782"/>
    </row>
    <row r="783" spans="24:25" x14ac:dyDescent="0.2">
      <c r="X783"/>
      <c r="Y783"/>
    </row>
    <row r="784" spans="24:25" x14ac:dyDescent="0.2">
      <c r="X784"/>
      <c r="Y784"/>
    </row>
    <row r="785" spans="24:25" x14ac:dyDescent="0.2">
      <c r="X785"/>
      <c r="Y785"/>
    </row>
    <row r="786" spans="24:25" x14ac:dyDescent="0.2">
      <c r="X786"/>
      <c r="Y786"/>
    </row>
    <row r="787" spans="24:25" x14ac:dyDescent="0.2">
      <c r="X787"/>
      <c r="Y787"/>
    </row>
    <row r="788" spans="24:25" x14ac:dyDescent="0.2">
      <c r="X788"/>
      <c r="Y788"/>
    </row>
    <row r="789" spans="24:25" x14ac:dyDescent="0.2">
      <c r="X789"/>
      <c r="Y789"/>
    </row>
    <row r="790" spans="24:25" x14ac:dyDescent="0.2">
      <c r="X790"/>
      <c r="Y790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705F3-0267-4795-BC10-C7D531542591}">
  <dimension ref="B1:AB835"/>
  <sheetViews>
    <sheetView zoomScaleNormal="100" workbookViewId="0">
      <selection activeCell="G33" sqref="G33"/>
    </sheetView>
  </sheetViews>
  <sheetFormatPr baseColWidth="10" defaultColWidth="8.83203125" defaultRowHeight="15" x14ac:dyDescent="0.2"/>
  <cols>
    <col min="24" max="24" width="8.83203125" style="4"/>
    <col min="25" max="28" width="16.5" style="4" customWidth="1"/>
  </cols>
  <sheetData>
    <row r="1" spans="24:28" ht="32" x14ac:dyDescent="0.2">
      <c r="X1" s="3" t="s">
        <v>0</v>
      </c>
      <c r="Y1" s="3" t="s">
        <v>1</v>
      </c>
      <c r="Z1" s="3" t="s">
        <v>2</v>
      </c>
      <c r="AA1" s="3" t="s">
        <v>3</v>
      </c>
      <c r="AB1" s="3" t="s">
        <v>4</v>
      </c>
    </row>
    <row r="2" spans="24:28" x14ac:dyDescent="0.2">
      <c r="X2">
        <v>7.008898015058179</v>
      </c>
      <c r="Y2">
        <v>55.548481422806624</v>
      </c>
      <c r="Z2" s="4">
        <v>169.80402893729482</v>
      </c>
      <c r="AA2">
        <v>22.955046975818739</v>
      </c>
      <c r="AB2">
        <v>27.587787490169347</v>
      </c>
    </row>
    <row r="3" spans="24:28" x14ac:dyDescent="0.2">
      <c r="X3">
        <v>8.0054757015742641</v>
      </c>
      <c r="Y3">
        <v>55.232464931361328</v>
      </c>
      <c r="Z3" s="4">
        <v>168.83801020764494</v>
      </c>
      <c r="AA3">
        <v>22.973083387792482</v>
      </c>
      <c r="AB3">
        <v>27.609463973826337</v>
      </c>
    </row>
    <row r="4" spans="24:28" x14ac:dyDescent="0.2">
      <c r="X4">
        <v>8.8542094455852158</v>
      </c>
      <c r="Y4">
        <v>54.964747949409386</v>
      </c>
      <c r="Z4" s="4">
        <v>168.01963640180929</v>
      </c>
      <c r="AA4">
        <v>22.988455241943853</v>
      </c>
      <c r="AB4">
        <v>27.627938144064569</v>
      </c>
    </row>
    <row r="5" spans="24:28" x14ac:dyDescent="0.2">
      <c r="X5">
        <v>9.4099931553730318</v>
      </c>
      <c r="Y5">
        <v>54.790139999678281</v>
      </c>
      <c r="Z5" s="4">
        <v>167.4858840364991</v>
      </c>
      <c r="AA5">
        <v>22.998526899706597</v>
      </c>
      <c r="AB5">
        <v>27.640042443146381</v>
      </c>
    </row>
    <row r="6" spans="24:28" x14ac:dyDescent="0.2">
      <c r="X6">
        <v>9.6125941136208084</v>
      </c>
      <c r="Y6">
        <v>54.726627857708571</v>
      </c>
      <c r="Z6" s="4">
        <v>167.29173619813054</v>
      </c>
      <c r="AA6">
        <v>23.002199438792733</v>
      </c>
      <c r="AB6">
        <v>27.64445616654082</v>
      </c>
    </row>
    <row r="7" spans="24:28" x14ac:dyDescent="0.2">
      <c r="X7">
        <v>10.18754277891855</v>
      </c>
      <c r="Y7">
        <v>54.546791331201348</v>
      </c>
      <c r="Z7" s="4">
        <v>166.7420007963905</v>
      </c>
      <c r="AA7">
        <v>23.012624703059071</v>
      </c>
      <c r="AB7">
        <v>27.656985436265757</v>
      </c>
    </row>
    <row r="8" spans="24:28" x14ac:dyDescent="0.2">
      <c r="X8">
        <v>10.272416153319645</v>
      </c>
      <c r="Y8">
        <v>54.520294138522381</v>
      </c>
      <c r="Z8" s="4">
        <v>166.66100254122355</v>
      </c>
      <c r="AA8">
        <v>23.014164070824588</v>
      </c>
      <c r="AB8">
        <v>27.658835476077439</v>
      </c>
    </row>
    <row r="9" spans="24:28" x14ac:dyDescent="0.2">
      <c r="X9">
        <v>10.324435318275153</v>
      </c>
      <c r="Y9">
        <v>54.504060286157106</v>
      </c>
      <c r="Z9" s="4">
        <v>166.61137789863756</v>
      </c>
      <c r="AA9">
        <v>23.015107605189957</v>
      </c>
      <c r="AB9">
        <v>27.659969432613835</v>
      </c>
    </row>
    <row r="10" spans="24:28" x14ac:dyDescent="0.2">
      <c r="X10">
        <v>10.338124572210814</v>
      </c>
      <c r="Y10">
        <v>54.499789023198808</v>
      </c>
      <c r="Z10" s="4">
        <v>166.59832123821414</v>
      </c>
      <c r="AA10">
        <v>23.0153559101364</v>
      </c>
      <c r="AB10">
        <v>27.660267849955449</v>
      </c>
    </row>
    <row r="11" spans="24:28" x14ac:dyDescent="0.2">
      <c r="X11">
        <v>10.390143737166325</v>
      </c>
      <c r="Y11">
        <v>54.483561276395164</v>
      </c>
      <c r="Z11" s="4">
        <v>166.5487152594863</v>
      </c>
      <c r="AA11">
        <v>23.016299493364766</v>
      </c>
      <c r="AB11">
        <v>27.661401865216273</v>
      </c>
    </row>
    <row r="12" spans="24:28" x14ac:dyDescent="0.2">
      <c r="X12">
        <v>10.562628336755647</v>
      </c>
      <c r="Y12">
        <v>54.429788049556564</v>
      </c>
      <c r="Z12" s="4">
        <v>166.38433793840963</v>
      </c>
      <c r="AA12">
        <v>23.019428493505785</v>
      </c>
      <c r="AB12">
        <v>27.665162353750148</v>
      </c>
    </row>
    <row r="13" spans="24:28" x14ac:dyDescent="0.2">
      <c r="X13">
        <v>10.978781656399725</v>
      </c>
      <c r="Y13">
        <v>54.300267862048983</v>
      </c>
      <c r="Z13" s="4">
        <v>165.98841262948713</v>
      </c>
      <c r="AA13">
        <v>23.026979578535304</v>
      </c>
      <c r="AB13">
        <v>27.674237383277816</v>
      </c>
    </row>
    <row r="14" spans="24:28" x14ac:dyDescent="0.2">
      <c r="X14">
        <v>11.017111567419576</v>
      </c>
      <c r="Y14">
        <v>54.288353883181323</v>
      </c>
      <c r="Z14" s="4">
        <v>165.95199324302357</v>
      </c>
      <c r="AA14">
        <v>23.027675197775221</v>
      </c>
      <c r="AB14">
        <v>27.675073390966457</v>
      </c>
    </row>
    <row r="15" spans="24:28" x14ac:dyDescent="0.2">
      <c r="X15">
        <v>11.926078028747433</v>
      </c>
      <c r="Y15">
        <v>54.006587132737025</v>
      </c>
      <c r="Z15" s="4">
        <v>165.09067123708357</v>
      </c>
      <c r="AA15">
        <v>23.044177470511453</v>
      </c>
      <c r="AB15">
        <v>27.694906118550573</v>
      </c>
    </row>
    <row r="16" spans="24:28" x14ac:dyDescent="0.2">
      <c r="X16">
        <v>12.188911704312115</v>
      </c>
      <c r="Y16">
        <v>53.925385317931884</v>
      </c>
      <c r="Z16" s="4">
        <v>164.842448514198</v>
      </c>
      <c r="AA16">
        <v>23.048951415827361</v>
      </c>
      <c r="AB16">
        <v>27.700643531721788</v>
      </c>
    </row>
    <row r="17" spans="2:28" x14ac:dyDescent="0.2">
      <c r="X17">
        <v>12.353182751540041</v>
      </c>
      <c r="Y17">
        <v>53.874696194828218</v>
      </c>
      <c r="Z17" s="4">
        <v>164.68749887190646</v>
      </c>
      <c r="AA17">
        <v>23.051935633860335</v>
      </c>
      <c r="AB17">
        <v>27.704230018519429</v>
      </c>
    </row>
    <row r="18" spans="2:28" x14ac:dyDescent="0.2">
      <c r="X18">
        <v>12.39151266255989</v>
      </c>
      <c r="Y18">
        <v>53.862875590303865</v>
      </c>
      <c r="Z18" s="4">
        <v>164.65136491790255</v>
      </c>
      <c r="AA18">
        <v>23.052632006994706</v>
      </c>
      <c r="AB18">
        <v>27.70506693225196</v>
      </c>
    </row>
    <row r="19" spans="2:28" x14ac:dyDescent="0.2">
      <c r="X19">
        <v>12.763860369609857</v>
      </c>
      <c r="Y19">
        <v>53.74818174508696</v>
      </c>
      <c r="Z19" s="4">
        <v>164.30076168783592</v>
      </c>
      <c r="AA19">
        <v>23.059397869446347</v>
      </c>
      <c r="AB19">
        <v>27.713198267191078</v>
      </c>
    </row>
    <row r="20" spans="2:28" x14ac:dyDescent="0.2">
      <c r="X20">
        <v>12.854209445585216</v>
      </c>
      <c r="Y20">
        <v>53.720388460669298</v>
      </c>
      <c r="Z20" s="4">
        <v>164.21580145938967</v>
      </c>
      <c r="AA20">
        <v>23.061039885425618</v>
      </c>
      <c r="AB20">
        <v>27.715171671468546</v>
      </c>
    </row>
    <row r="21" spans="2:28" x14ac:dyDescent="0.2">
      <c r="X21">
        <v>12.936344969199178</v>
      </c>
      <c r="Y21">
        <v>53.695134310201439</v>
      </c>
      <c r="Z21" s="4">
        <v>164.13860301242963</v>
      </c>
      <c r="AA21">
        <v>23.062532728688428</v>
      </c>
      <c r="AB21">
        <v>27.716965797297778</v>
      </c>
    </row>
    <row r="22" spans="2:28" x14ac:dyDescent="0.2">
      <c r="X22">
        <v>13.02943189596167</v>
      </c>
      <c r="Y22">
        <v>53.666527291382636</v>
      </c>
      <c r="Z22" s="4">
        <v>164.05115531040613</v>
      </c>
      <c r="AA22">
        <v>23.064224734544993</v>
      </c>
      <c r="AB22">
        <v>27.718999280307081</v>
      </c>
    </row>
    <row r="23" spans="2:28" x14ac:dyDescent="0.2">
      <c r="X23">
        <v>13.434633812457221</v>
      </c>
      <c r="Y23">
        <v>53.542180079788622</v>
      </c>
      <c r="Z23" s="4">
        <v>163.67104307376241</v>
      </c>
      <c r="AA23">
        <v>23.071591382872889</v>
      </c>
      <c r="AB23">
        <v>27.727852650496168</v>
      </c>
    </row>
    <row r="24" spans="2:28" ht="16" x14ac:dyDescent="0.2">
      <c r="B24" s="5" t="s">
        <v>5</v>
      </c>
      <c r="M24" s="5" t="s">
        <v>5</v>
      </c>
      <c r="X24">
        <v>13.708418891170432</v>
      </c>
      <c r="Y24">
        <v>53.458324839309398</v>
      </c>
      <c r="Z24" s="4">
        <v>163.41470919538878</v>
      </c>
      <c r="AA24">
        <v>23.07657017989812</v>
      </c>
      <c r="AB24">
        <v>27.733836258128658</v>
      </c>
    </row>
    <row r="25" spans="2:28" ht="16" x14ac:dyDescent="0.2">
      <c r="B25" s="6" t="s">
        <v>0</v>
      </c>
      <c r="C25" s="6" t="s">
        <v>6</v>
      </c>
      <c r="D25" s="6"/>
      <c r="M25" s="6" t="s">
        <v>0</v>
      </c>
      <c r="N25" s="6" t="s">
        <v>7</v>
      </c>
      <c r="X25">
        <v>13.711156741957563</v>
      </c>
      <c r="Y25">
        <v>53.457486950464784</v>
      </c>
      <c r="Z25" s="4">
        <v>163.41214788501676</v>
      </c>
      <c r="AA25">
        <v>23.076619973293774</v>
      </c>
      <c r="AB25">
        <v>27.733896100725328</v>
      </c>
    </row>
    <row r="26" spans="2:28" x14ac:dyDescent="0.2">
      <c r="X26">
        <v>13.911019849418206</v>
      </c>
      <c r="Y26">
        <v>53.396356523173004</v>
      </c>
      <c r="Z26" s="4">
        <v>163.22528061918112</v>
      </c>
      <c r="AA26">
        <v>23.080255181390996</v>
      </c>
      <c r="AB26">
        <v>27.738264959067212</v>
      </c>
    </row>
    <row r="27" spans="2:28" x14ac:dyDescent="0.2">
      <c r="X27">
        <v>14.22861054072553</v>
      </c>
      <c r="Y27">
        <v>53.29936152689735</v>
      </c>
      <c r="Z27" s="4">
        <v>162.92878032371837</v>
      </c>
      <c r="AA27">
        <v>23.086032854445744</v>
      </c>
      <c r="AB27">
        <v>27.745208670251515</v>
      </c>
    </row>
    <row r="28" spans="2:28" x14ac:dyDescent="0.2">
      <c r="X28">
        <v>14.565366187542779</v>
      </c>
      <c r="Y28">
        <v>53.196705838852104</v>
      </c>
      <c r="Z28" s="4">
        <v>162.61497607602473</v>
      </c>
      <c r="AA28">
        <v>23.092160760066431</v>
      </c>
      <c r="AB28">
        <v>27.752573297220103</v>
      </c>
    </row>
    <row r="29" spans="2:28" x14ac:dyDescent="0.2">
      <c r="X29">
        <v>14.581793292265571</v>
      </c>
      <c r="Y29">
        <v>53.191703305008232</v>
      </c>
      <c r="Z29" s="4">
        <v>162.59968402159194</v>
      </c>
      <c r="AA29">
        <v>23.092459723896209</v>
      </c>
      <c r="AB29">
        <v>27.752932597317017</v>
      </c>
    </row>
    <row r="30" spans="2:28" x14ac:dyDescent="0.2">
      <c r="X30">
        <v>14.710472279260781</v>
      </c>
      <c r="Y30">
        <v>53.152533061995712</v>
      </c>
      <c r="Z30" s="4">
        <v>162.47994600342068</v>
      </c>
      <c r="AA30">
        <v>23.094801741143701</v>
      </c>
      <c r="AB30">
        <v>27.755747275683404</v>
      </c>
    </row>
    <row r="31" spans="2:28" x14ac:dyDescent="0.2">
      <c r="X31">
        <v>14.754277891854894</v>
      </c>
      <c r="Y31">
        <v>53.139205093424003</v>
      </c>
      <c r="Z31" s="4">
        <v>162.43920424589544</v>
      </c>
      <c r="AA31">
        <v>23.09559907780292</v>
      </c>
      <c r="AB31">
        <v>27.756705529192349</v>
      </c>
    </row>
    <row r="32" spans="2:28" x14ac:dyDescent="0.2">
      <c r="X32">
        <v>15.167693360711841</v>
      </c>
      <c r="Y32">
        <v>53.01358687308479</v>
      </c>
      <c r="Z32" s="4">
        <v>162.05520671121633</v>
      </c>
      <c r="AA32">
        <v>23.103125298446798</v>
      </c>
      <c r="AB32">
        <v>27.765750676255049</v>
      </c>
    </row>
    <row r="33" spans="24:28" x14ac:dyDescent="0.2">
      <c r="X33">
        <v>15.219712525667351</v>
      </c>
      <c r="Y33">
        <v>52.997801654823427</v>
      </c>
      <c r="Z33" s="4">
        <v>162.00695348106876</v>
      </c>
      <c r="AA33">
        <v>23.104072480043278</v>
      </c>
      <c r="AB33">
        <v>27.766889016099256</v>
      </c>
    </row>
    <row r="34" spans="24:28" x14ac:dyDescent="0.2">
      <c r="X34">
        <v>15.364818617385353</v>
      </c>
      <c r="Y34">
        <v>52.953794041392051</v>
      </c>
      <c r="Z34" s="4">
        <v>161.87242829022372</v>
      </c>
      <c r="AA34">
        <v>23.106714823428177</v>
      </c>
      <c r="AB34">
        <v>27.770064631808321</v>
      </c>
    </row>
    <row r="35" spans="24:28" x14ac:dyDescent="0.2">
      <c r="X35">
        <v>15.449691991786448</v>
      </c>
      <c r="Y35">
        <v>52.92807067894389</v>
      </c>
      <c r="Z35" s="4">
        <v>161.79379552710157</v>
      </c>
      <c r="AA35">
        <v>23.108260485099777</v>
      </c>
      <c r="AB35">
        <v>27.771922235749308</v>
      </c>
    </row>
    <row r="36" spans="24:28" x14ac:dyDescent="0.2">
      <c r="X36">
        <v>15.668720054757015</v>
      </c>
      <c r="Y36">
        <v>52.861745525517094</v>
      </c>
      <c r="Z36" s="4">
        <v>161.59104870156673</v>
      </c>
      <c r="AA36">
        <v>23.112249767124926</v>
      </c>
      <c r="AB36">
        <v>27.776716626493268</v>
      </c>
    </row>
    <row r="37" spans="24:28" x14ac:dyDescent="0.2">
      <c r="X37">
        <v>16.208076659822041</v>
      </c>
      <c r="Y37">
        <v>52.698773947605901</v>
      </c>
      <c r="Z37" s="4">
        <v>161.09286711635019</v>
      </c>
      <c r="AA37">
        <v>23.122076310373799</v>
      </c>
      <c r="AB37">
        <v>27.788526342552597</v>
      </c>
    </row>
    <row r="38" spans="24:28" x14ac:dyDescent="0.2">
      <c r="X38">
        <v>16.386036960985628</v>
      </c>
      <c r="Y38">
        <v>52.645111914361529</v>
      </c>
      <c r="Z38" s="4">
        <v>160.92882969872025</v>
      </c>
      <c r="AA38">
        <v>23.125319487416434</v>
      </c>
      <c r="AB38">
        <v>27.792424050936265</v>
      </c>
    </row>
    <row r="39" spans="24:28" x14ac:dyDescent="0.2">
      <c r="X39">
        <v>16.429842573579741</v>
      </c>
      <c r="Y39">
        <v>52.631911181364863</v>
      </c>
      <c r="Z39" s="4">
        <v>160.88847688275942</v>
      </c>
      <c r="AA39">
        <v>23.126117877685825</v>
      </c>
      <c r="AB39">
        <v>27.793383570692832</v>
      </c>
    </row>
    <row r="40" spans="24:28" x14ac:dyDescent="0.2">
      <c r="X40">
        <v>17.037645448323065</v>
      </c>
      <c r="Y40">
        <v>52.449092228105513</v>
      </c>
      <c r="Z40" s="4">
        <v>160.32962461471527</v>
      </c>
      <c r="AA40">
        <v>23.137198387573861</v>
      </c>
      <c r="AB40">
        <v>27.806700326367338</v>
      </c>
    </row>
    <row r="41" spans="24:28" x14ac:dyDescent="0.2">
      <c r="X41">
        <v>17.114305270362767</v>
      </c>
      <c r="Y41">
        <v>52.426079125256948</v>
      </c>
      <c r="Z41" s="4">
        <v>160.25927674053509</v>
      </c>
      <c r="AA41">
        <v>23.138596306341487</v>
      </c>
      <c r="AB41">
        <v>27.808380370234399</v>
      </c>
    </row>
    <row r="42" spans="24:28" x14ac:dyDescent="0.2">
      <c r="X42">
        <v>17.300479123887747</v>
      </c>
      <c r="Y42">
        <v>52.370232190841236</v>
      </c>
      <c r="Z42" s="4">
        <v>160.08856038205528</v>
      </c>
      <c r="AA42">
        <v>23.141991603561149</v>
      </c>
      <c r="AB42">
        <v>27.812460899377321</v>
      </c>
    </row>
    <row r="43" spans="24:28" x14ac:dyDescent="0.2">
      <c r="X43">
        <v>17.749486652977414</v>
      </c>
      <c r="Y43">
        <v>52.235787159910195</v>
      </c>
      <c r="Z43" s="4">
        <v>159.67758050757553</v>
      </c>
      <c r="AA43">
        <v>23.150182311461101</v>
      </c>
      <c r="AB43">
        <v>27.822304639151671</v>
      </c>
    </row>
    <row r="44" spans="24:28" x14ac:dyDescent="0.2">
      <c r="X44">
        <v>18.075290896646134</v>
      </c>
      <c r="Y44">
        <v>52.13844866764434</v>
      </c>
      <c r="Z44" s="4">
        <v>159.3800301923541</v>
      </c>
      <c r="AA44">
        <v>23.156127383885423</v>
      </c>
      <c r="AB44">
        <v>27.82944953390308</v>
      </c>
    </row>
    <row r="45" spans="24:28" x14ac:dyDescent="0.2">
      <c r="X45">
        <v>18.088980150581794</v>
      </c>
      <c r="Y45">
        <v>52.134362788109343</v>
      </c>
      <c r="Z45" s="4">
        <v>159.36754022342916</v>
      </c>
      <c r="AA45">
        <v>23.156377210263315</v>
      </c>
      <c r="AB45">
        <v>27.829749779728324</v>
      </c>
    </row>
    <row r="46" spans="24:28" x14ac:dyDescent="0.2">
      <c r="X46">
        <v>18.143737166324435</v>
      </c>
      <c r="Y46">
        <v>52.118022471657142</v>
      </c>
      <c r="Z46" s="4">
        <v>159.31759013484677</v>
      </c>
      <c r="AA46">
        <v>23.157376542728411</v>
      </c>
      <c r="AB46">
        <v>27.830950795422527</v>
      </c>
    </row>
    <row r="47" spans="24:28" x14ac:dyDescent="0.2">
      <c r="X47">
        <v>18.17659137577002</v>
      </c>
      <c r="Y47">
        <v>52.108220740206754</v>
      </c>
      <c r="Z47" s="4">
        <v>159.28762759675016</v>
      </c>
      <c r="AA47">
        <v>23.157976162908327</v>
      </c>
      <c r="AB47">
        <v>27.831671429717709</v>
      </c>
    </row>
    <row r="48" spans="24:28" x14ac:dyDescent="0.2">
      <c r="X48">
        <v>18.412046543463383</v>
      </c>
      <c r="Y48">
        <v>52.038028922111572</v>
      </c>
      <c r="Z48" s="4">
        <v>159.07306091183438</v>
      </c>
      <c r="AA48">
        <v>23.162273895243338</v>
      </c>
      <c r="AB48">
        <v>27.836836521580636</v>
      </c>
    </row>
    <row r="49" spans="24:28" x14ac:dyDescent="0.2">
      <c r="X49">
        <v>18.431211498973305</v>
      </c>
      <c r="Y49">
        <v>52.032319797531144</v>
      </c>
      <c r="Z49" s="4">
        <v>159.0556089071957</v>
      </c>
      <c r="AA49">
        <v>23.162623745765991</v>
      </c>
      <c r="AB49">
        <v>27.837256978218448</v>
      </c>
    </row>
    <row r="50" spans="24:28" x14ac:dyDescent="0.2">
      <c r="X50">
        <v>18.926762491444215</v>
      </c>
      <c r="Y50">
        <v>51.884915434714479</v>
      </c>
      <c r="Z50" s="4">
        <v>158.60501414658131</v>
      </c>
      <c r="AA50">
        <v>23.17167171576164</v>
      </c>
      <c r="AB50">
        <v>27.848130990966947</v>
      </c>
    </row>
    <row r="51" spans="24:28" x14ac:dyDescent="0.2">
      <c r="X51">
        <v>19.794661190965094</v>
      </c>
      <c r="Y51">
        <v>51.627759606657094</v>
      </c>
      <c r="Z51" s="4">
        <v>157.81892432827502</v>
      </c>
      <c r="AA51">
        <v>23.187526676898127</v>
      </c>
      <c r="AB51">
        <v>27.867185767851481</v>
      </c>
    </row>
    <row r="52" spans="24:28" x14ac:dyDescent="0.2">
      <c r="X52">
        <v>19.890485968514717</v>
      </c>
      <c r="Y52">
        <v>51.599445251718869</v>
      </c>
      <c r="Z52" s="4">
        <v>157.73237125927781</v>
      </c>
      <c r="AA52">
        <v>23.189277889543519</v>
      </c>
      <c r="AB52">
        <v>27.869290406642339</v>
      </c>
    </row>
    <row r="53" spans="24:28" x14ac:dyDescent="0.2">
      <c r="X53">
        <v>20.517453798767967</v>
      </c>
      <c r="Y53">
        <v>51.414571264723598</v>
      </c>
      <c r="Z53" s="4">
        <v>157.16723703718179</v>
      </c>
      <c r="AA53">
        <v>23.200739087762596</v>
      </c>
      <c r="AB53">
        <v>27.883064680386305</v>
      </c>
    </row>
    <row r="54" spans="24:28" x14ac:dyDescent="0.2">
      <c r="X54">
        <v>21.691991786447637</v>
      </c>
      <c r="Y54">
        <v>51.070016163933794</v>
      </c>
      <c r="Z54" s="4">
        <v>156.11397972381459</v>
      </c>
      <c r="AA54">
        <v>23.222225314248853</v>
      </c>
      <c r="AB54">
        <v>27.908887213047333</v>
      </c>
    </row>
    <row r="55" spans="24:28" x14ac:dyDescent="0.2">
      <c r="X55">
        <v>21.932922655715263</v>
      </c>
      <c r="Y55">
        <v>50.999624106658679</v>
      </c>
      <c r="Z55" s="4">
        <v>155.89880093540594</v>
      </c>
      <c r="AA55">
        <v>23.226635204221321</v>
      </c>
      <c r="AB55">
        <v>27.914187097972142</v>
      </c>
    </row>
    <row r="56" spans="24:28" x14ac:dyDescent="0.2">
      <c r="X56">
        <v>22.135523613963038</v>
      </c>
      <c r="Y56">
        <v>50.940505890010925</v>
      </c>
      <c r="Z56" s="4">
        <v>155.71808471935029</v>
      </c>
      <c r="AA56">
        <v>23.230344168973666</v>
      </c>
      <c r="AB56">
        <v>27.918644598386063</v>
      </c>
    </row>
    <row r="57" spans="24:28" x14ac:dyDescent="0.2">
      <c r="X57">
        <v>22.179329226557151</v>
      </c>
      <c r="Y57">
        <v>50.927732586041813</v>
      </c>
      <c r="Z57" s="4">
        <v>155.67903849484071</v>
      </c>
      <c r="AA57">
        <v>23.231146185168477</v>
      </c>
      <c r="AB57">
        <v>27.919608475844882</v>
      </c>
    </row>
    <row r="58" spans="24:28" x14ac:dyDescent="0.2">
      <c r="X58">
        <v>22.362765229295004</v>
      </c>
      <c r="Y58">
        <v>50.874279154140993</v>
      </c>
      <c r="Z58" s="4">
        <v>155.515638742682</v>
      </c>
      <c r="AA58">
        <v>23.234504928736904</v>
      </c>
      <c r="AB58">
        <v>27.923645074153626</v>
      </c>
    </row>
    <row r="59" spans="24:28" x14ac:dyDescent="0.2">
      <c r="X59">
        <v>22.680355920602327</v>
      </c>
      <c r="Y59">
        <v>50.781865535714779</v>
      </c>
      <c r="Z59" s="4">
        <v>155.23314308599606</v>
      </c>
      <c r="AA59">
        <v>23.240321215082613</v>
      </c>
      <c r="AB59">
        <v>27.930635191484097</v>
      </c>
    </row>
    <row r="60" spans="24:28" x14ac:dyDescent="0.2">
      <c r="X60">
        <v>23</v>
      </c>
      <c r="Y60">
        <v>50.689023916570491</v>
      </c>
      <c r="Z60" s="4">
        <v>154.94933909027969</v>
      </c>
      <c r="AA60">
        <v>23.24617657686893</v>
      </c>
      <c r="AB60">
        <v>27.937672270380475</v>
      </c>
    </row>
    <row r="61" spans="24:28" x14ac:dyDescent="0.2">
      <c r="X61">
        <v>23.16</v>
      </c>
      <c r="Y61">
        <v>50.642615183226326</v>
      </c>
      <c r="Z61" s="4">
        <v>154.80747400778108</v>
      </c>
      <c r="AA61">
        <v>23.249108071723271</v>
      </c>
      <c r="AB61">
        <v>27.941195393515674</v>
      </c>
    </row>
    <row r="62" spans="24:28" x14ac:dyDescent="0.2">
      <c r="X62">
        <v>24</v>
      </c>
      <c r="Y62">
        <v>50.399665529265057</v>
      </c>
      <c r="Z62" s="4">
        <v>154.06481049988903</v>
      </c>
      <c r="AA62">
        <v>23.26450448586565</v>
      </c>
      <c r="AB62">
        <v>27.959699080391946</v>
      </c>
    </row>
    <row r="63" spans="24:28" x14ac:dyDescent="0.2">
      <c r="X63">
        <v>24.309377138945926</v>
      </c>
      <c r="Y63">
        <v>50.310479665535006</v>
      </c>
      <c r="Z63" s="4">
        <v>153.79218164311885</v>
      </c>
      <c r="AA63">
        <v>23.270177648211433</v>
      </c>
      <c r="AB63">
        <v>27.966517188730279</v>
      </c>
    </row>
    <row r="64" spans="24:28" x14ac:dyDescent="0.2">
      <c r="X64">
        <v>24.643394934976044</v>
      </c>
      <c r="Y64">
        <v>50.214367670722602</v>
      </c>
      <c r="Z64" s="4">
        <v>153.49838056106719</v>
      </c>
      <c r="AA64">
        <v>23.276304208448753</v>
      </c>
      <c r="AB64">
        <v>27.973880198792987</v>
      </c>
    </row>
    <row r="65" spans="24:28" x14ac:dyDescent="0.2">
      <c r="X65">
        <v>24.974674880219027</v>
      </c>
      <c r="Y65">
        <v>50.119224838925916</v>
      </c>
      <c r="Z65" s="4">
        <v>153.207542076382</v>
      </c>
      <c r="AA65">
        <v>23.282382144197879</v>
      </c>
      <c r="AB65">
        <v>27.981184771072993</v>
      </c>
    </row>
    <row r="66" spans="24:28" x14ac:dyDescent="0.2">
      <c r="X66">
        <v>25</v>
      </c>
      <c r="Y66">
        <v>50.111958944851764</v>
      </c>
      <c r="Z66" s="4">
        <v>153.18533124260165</v>
      </c>
      <c r="AA66">
        <v>23.282846845077326</v>
      </c>
      <c r="AB66">
        <v>27.981743256931122</v>
      </c>
    </row>
    <row r="67" spans="24:28" x14ac:dyDescent="0.2">
      <c r="X67">
        <v>25.204654346338124</v>
      </c>
      <c r="Y67">
        <v>50.053281302605171</v>
      </c>
      <c r="Z67" s="4">
        <v>153.00596180158715</v>
      </c>
      <c r="AA67">
        <v>23.286602470905716</v>
      </c>
      <c r="AB67">
        <v>27.986256835463777</v>
      </c>
    </row>
    <row r="68" spans="24:28" x14ac:dyDescent="0.2">
      <c r="X68">
        <v>25.242984257357975</v>
      </c>
      <c r="Y68">
        <v>50.042299151702878</v>
      </c>
      <c r="Z68" s="4">
        <v>152.97239088440199</v>
      </c>
      <c r="AA68">
        <v>23.287305933062175</v>
      </c>
      <c r="AB68">
        <v>27.987102268910299</v>
      </c>
    </row>
    <row r="69" spans="24:28" x14ac:dyDescent="0.2">
      <c r="X69">
        <v>25.333333333333332</v>
      </c>
      <c r="Y69">
        <v>50.016422186044139</v>
      </c>
      <c r="Z69" s="4">
        <v>152.89328857749862</v>
      </c>
      <c r="AA69">
        <v>23.288964177942319</v>
      </c>
      <c r="AB69">
        <v>27.989095177372143</v>
      </c>
    </row>
    <row r="70" spans="24:28" x14ac:dyDescent="0.2">
      <c r="X70">
        <v>25.472963723477072</v>
      </c>
      <c r="Y70">
        <v>49.976456829075424</v>
      </c>
      <c r="Z70" s="4">
        <v>152.77112000587638</v>
      </c>
      <c r="AA70">
        <v>23.291527152290264</v>
      </c>
      <c r="AB70">
        <v>27.992175405947943</v>
      </c>
    </row>
    <row r="71" spans="24:28" x14ac:dyDescent="0.2">
      <c r="X71">
        <v>25.672826830937716</v>
      </c>
      <c r="Y71">
        <v>49.919307076350954</v>
      </c>
      <c r="Z71" s="4">
        <v>152.59642111192258</v>
      </c>
      <c r="AA71">
        <v>23.295196214232565</v>
      </c>
      <c r="AB71">
        <v>27.996584950448508</v>
      </c>
    </row>
    <row r="72" spans="24:28" x14ac:dyDescent="0.2">
      <c r="X72">
        <v>25.741273100616016</v>
      </c>
      <c r="Y72">
        <v>49.89975026988769</v>
      </c>
      <c r="Z72" s="4">
        <v>152.53663865800934</v>
      </c>
      <c r="AA72">
        <v>23.296452875152923</v>
      </c>
      <c r="AB72">
        <v>27.998095228099199</v>
      </c>
    </row>
    <row r="73" spans="24:28" x14ac:dyDescent="0.2">
      <c r="X73">
        <v>25.752224503764545</v>
      </c>
      <c r="Y73">
        <v>49.896621891940946</v>
      </c>
      <c r="Z73" s="4">
        <v>152.52707563907904</v>
      </c>
      <c r="AA73">
        <v>23.296653947191064</v>
      </c>
      <c r="AB73">
        <v>27.998336880083805</v>
      </c>
    </row>
    <row r="74" spans="24:28" x14ac:dyDescent="0.2">
      <c r="X74">
        <v>25.828884325804243</v>
      </c>
      <c r="Y74">
        <v>49.874728737214809</v>
      </c>
      <c r="Z74" s="4">
        <v>152.46015129149242</v>
      </c>
      <c r="AA74">
        <v>23.29806150005162</v>
      </c>
      <c r="AB74">
        <v>28.000028502376676</v>
      </c>
    </row>
    <row r="75" spans="24:28" x14ac:dyDescent="0.2">
      <c r="X75">
        <v>26</v>
      </c>
      <c r="Y75">
        <v>49.825894734010689</v>
      </c>
      <c r="Z75" s="4">
        <v>152.31087249429038</v>
      </c>
      <c r="AA75">
        <v>23.301203665896875</v>
      </c>
      <c r="AB75">
        <v>28.003804813690223</v>
      </c>
    </row>
    <row r="76" spans="24:28" x14ac:dyDescent="0.2">
      <c r="X76">
        <v>26.146475017111566</v>
      </c>
      <c r="Y76">
        <v>49.784130811754927</v>
      </c>
      <c r="Z76" s="4">
        <v>152.18320595721136</v>
      </c>
      <c r="AA76">
        <v>23.303893696493933</v>
      </c>
      <c r="AB76">
        <v>28.007037740746821</v>
      </c>
    </row>
    <row r="77" spans="24:28" x14ac:dyDescent="0.2">
      <c r="X77">
        <v>26.535249828884325</v>
      </c>
      <c r="Y77">
        <v>49.673450460426928</v>
      </c>
      <c r="Z77" s="4">
        <v>151.84487142315558</v>
      </c>
      <c r="AA77">
        <v>23.311035096914818</v>
      </c>
      <c r="AB77">
        <v>28.015620403958149</v>
      </c>
    </row>
    <row r="78" spans="24:28" x14ac:dyDescent="0.2">
      <c r="X78">
        <v>26.543463381245722</v>
      </c>
      <c r="Y78">
        <v>49.671114799267073</v>
      </c>
      <c r="Z78" s="4">
        <v>151.83773162986122</v>
      </c>
      <c r="AA78">
        <v>23.311185995175158</v>
      </c>
      <c r="AB78">
        <v>28.015801756195994</v>
      </c>
    </row>
    <row r="79" spans="24:28" x14ac:dyDescent="0.2">
      <c r="X79">
        <v>26.642026009582477</v>
      </c>
      <c r="Y79">
        <v>49.64309543010669</v>
      </c>
      <c r="Z79" s="4">
        <v>151.7520802916095</v>
      </c>
      <c r="AA79">
        <v>23.312996850491597</v>
      </c>
      <c r="AB79">
        <v>28.017978074619474</v>
      </c>
    </row>
    <row r="80" spans="24:28" x14ac:dyDescent="0.2">
      <c r="X80">
        <v>26.650239561943874</v>
      </c>
      <c r="Y80">
        <v>49.640761196249848</v>
      </c>
      <c r="Z80" s="4">
        <v>151.74494486138298</v>
      </c>
      <c r="AA80">
        <v>23.313147761450868</v>
      </c>
      <c r="AB80">
        <v>28.018159442119121</v>
      </c>
    </row>
    <row r="81" spans="24:28" x14ac:dyDescent="0.2">
      <c r="X81">
        <v>26.713210130047912</v>
      </c>
      <c r="Y81">
        <v>49.622869049318211</v>
      </c>
      <c r="Z81" s="4">
        <v>151.69025104154309</v>
      </c>
      <c r="AA81">
        <v>23.314304777926658</v>
      </c>
      <c r="AB81">
        <v>28.019549965287748</v>
      </c>
    </row>
    <row r="82" spans="24:28" x14ac:dyDescent="0.2">
      <c r="X82">
        <v>27.049965776865161</v>
      </c>
      <c r="Y82">
        <v>49.527294362884732</v>
      </c>
      <c r="Z82" s="4">
        <v>151.39809243693071</v>
      </c>
      <c r="AA82">
        <v>23.320493275543026</v>
      </c>
      <c r="AB82">
        <v>28.026987412804345</v>
      </c>
    </row>
    <row r="83" spans="24:28" x14ac:dyDescent="0.2">
      <c r="X83">
        <v>27.080082135523615</v>
      </c>
      <c r="Y83">
        <v>49.518756005739569</v>
      </c>
      <c r="Z83" s="4">
        <v>151.37199185944198</v>
      </c>
      <c r="AA83">
        <v>23.321046798434079</v>
      </c>
      <c r="AB83">
        <v>28.027652646550347</v>
      </c>
    </row>
    <row r="84" spans="24:28" x14ac:dyDescent="0.2">
      <c r="X84">
        <v>27.362080766598222</v>
      </c>
      <c r="Y84">
        <v>49.438877321764799</v>
      </c>
      <c r="Z84" s="4">
        <v>151.12781376460109</v>
      </c>
      <c r="AA84">
        <v>23.326230423017588</v>
      </c>
      <c r="AB84">
        <v>28.033882419618955</v>
      </c>
    </row>
    <row r="85" spans="24:28" x14ac:dyDescent="0.2">
      <c r="X85">
        <v>28</v>
      </c>
      <c r="Y85">
        <v>49.258655984594881</v>
      </c>
      <c r="Z85" s="4">
        <v>150.57690204985965</v>
      </c>
      <c r="AA85">
        <v>23.337960737976296</v>
      </c>
      <c r="AB85">
        <v>28.047980122691161</v>
      </c>
    </row>
    <row r="86" spans="24:28" x14ac:dyDescent="0.2">
      <c r="X86">
        <v>28.511978097193705</v>
      </c>
      <c r="Y86">
        <v>49.114490157696459</v>
      </c>
      <c r="Z86" s="4">
        <v>150.13620704586671</v>
      </c>
      <c r="AA86">
        <v>23.347379463633523</v>
      </c>
      <c r="AB86">
        <v>28.05929971624867</v>
      </c>
    </row>
    <row r="87" spans="24:28" x14ac:dyDescent="0.2">
      <c r="X87">
        <v>28.517453798767967</v>
      </c>
      <c r="Y87">
        <v>49.112950559849715</v>
      </c>
      <c r="Z87" s="4">
        <v>150.13150070807629</v>
      </c>
      <c r="AA87">
        <v>23.34748021920926</v>
      </c>
      <c r="AB87">
        <v>28.059420806108115</v>
      </c>
    </row>
    <row r="88" spans="24:28" x14ac:dyDescent="0.2">
      <c r="X88">
        <v>28.640657084188913</v>
      </c>
      <c r="Y88">
        <v>49.078322364687772</v>
      </c>
      <c r="Z88" s="4">
        <v>150.02564710231212</v>
      </c>
      <c r="AA88">
        <v>23.349747334620037</v>
      </c>
      <c r="AB88">
        <v>28.062145466102674</v>
      </c>
    </row>
    <row r="89" spans="24:28" x14ac:dyDescent="0.2">
      <c r="X89">
        <v>28.728268309377139</v>
      </c>
      <c r="Y89">
        <v>49.053712725562598</v>
      </c>
      <c r="Z89" s="4">
        <v>149.95041883743221</v>
      </c>
      <c r="AA89">
        <v>23.351359639512193</v>
      </c>
      <c r="AB89">
        <v>28.064083163062346</v>
      </c>
    </row>
    <row r="90" spans="24:28" x14ac:dyDescent="0.2">
      <c r="X90">
        <v>29.2621492128679</v>
      </c>
      <c r="Y90">
        <v>48.904014227546362</v>
      </c>
      <c r="Z90" s="4">
        <v>149.49281122264361</v>
      </c>
      <c r="AA90">
        <v>23.36118702899163</v>
      </c>
      <c r="AB90">
        <v>28.075893896136751</v>
      </c>
    </row>
    <row r="91" spans="24:28" x14ac:dyDescent="0.2">
      <c r="X91">
        <v>29.32785763175907</v>
      </c>
      <c r="Y91">
        <v>48.885621398465638</v>
      </c>
      <c r="Z91" s="4">
        <v>149.43658688668589</v>
      </c>
      <c r="AA91">
        <v>23.362396839653698</v>
      </c>
      <c r="AB91">
        <v>28.077347868306077</v>
      </c>
    </row>
    <row r="92" spans="24:28" x14ac:dyDescent="0.2">
      <c r="X92">
        <v>29.390828199863108</v>
      </c>
      <c r="Y92">
        <v>48.868001428508911</v>
      </c>
      <c r="Z92" s="4">
        <v>149.38272507423358</v>
      </c>
      <c r="AA92">
        <v>23.363556300329453</v>
      </c>
      <c r="AB92">
        <v>28.078741328958092</v>
      </c>
    </row>
    <row r="93" spans="24:28" x14ac:dyDescent="0.2">
      <c r="X93">
        <v>29.494866529774129</v>
      </c>
      <c r="Y93">
        <v>48.838904086866194</v>
      </c>
      <c r="Z93" s="4">
        <v>149.29377852311748</v>
      </c>
      <c r="AA93">
        <v>23.365472057085579</v>
      </c>
      <c r="AB93">
        <v>28.081043719814733</v>
      </c>
    </row>
    <row r="94" spans="24:28" x14ac:dyDescent="0.2">
      <c r="X94">
        <v>29.713894592744694</v>
      </c>
      <c r="Y94">
        <v>48.777703144432344</v>
      </c>
      <c r="Z94" s="4">
        <v>149.10669570224013</v>
      </c>
      <c r="AA94">
        <v>23.369505742691057</v>
      </c>
      <c r="AB94">
        <v>28.085891475578567</v>
      </c>
    </row>
    <row r="95" spans="24:28" x14ac:dyDescent="0.2">
      <c r="X95">
        <v>29.776865160848732</v>
      </c>
      <c r="Y95">
        <v>48.76012207172883</v>
      </c>
      <c r="Z95" s="4">
        <v>149.05295279331392</v>
      </c>
      <c r="AA95">
        <v>23.37066555617708</v>
      </c>
      <c r="AB95">
        <v>28.087285360244294</v>
      </c>
    </row>
    <row r="96" spans="24:28" x14ac:dyDescent="0.2">
      <c r="X96">
        <v>29.834360027378509</v>
      </c>
      <c r="Y96">
        <v>48.744075322224674</v>
      </c>
      <c r="Z96" s="4">
        <v>149.00390009831034</v>
      </c>
      <c r="AA96">
        <v>23.371724566586906</v>
      </c>
      <c r="AB96">
        <v>28.08855809796367</v>
      </c>
    </row>
    <row r="97" spans="24:28" x14ac:dyDescent="0.2">
      <c r="X97">
        <v>29.878165639972622</v>
      </c>
      <c r="Y97">
        <v>48.731852772018215</v>
      </c>
      <c r="Z97" s="4">
        <v>148.96653745191941</v>
      </c>
      <c r="AA97">
        <v>23.372531463870324</v>
      </c>
      <c r="AB97">
        <v>28.08952784160239</v>
      </c>
    </row>
    <row r="98" spans="24:28" x14ac:dyDescent="0.2">
      <c r="X98">
        <v>29.902806297056809</v>
      </c>
      <c r="Y98">
        <v>48.724978934411297</v>
      </c>
      <c r="Z98" s="4">
        <v>148.94552508056344</v>
      </c>
      <c r="AA98">
        <v>23.372985355834359</v>
      </c>
      <c r="AB98">
        <v>28.090073337111964</v>
      </c>
    </row>
    <row r="99" spans="24:28" x14ac:dyDescent="0.2">
      <c r="X99">
        <v>29.990417522245039</v>
      </c>
      <c r="Y99">
        <v>48.700546474412981</v>
      </c>
      <c r="Z99" s="4">
        <v>148.87083842778205</v>
      </c>
      <c r="AA99">
        <v>23.374599265316711</v>
      </c>
      <c r="AB99">
        <v>28.092012962496931</v>
      </c>
    </row>
    <row r="100" spans="24:28" x14ac:dyDescent="0.2">
      <c r="X100">
        <v>30</v>
      </c>
      <c r="Y100">
        <v>48.697874917485748</v>
      </c>
      <c r="Z100" s="4">
        <v>148.86267184755951</v>
      </c>
      <c r="AA100">
        <v>23.374775793427197</v>
      </c>
      <c r="AB100">
        <v>28.092225117148729</v>
      </c>
    </row>
    <row r="101" spans="24:28" x14ac:dyDescent="0.2">
      <c r="X101">
        <v>30.154688569472963</v>
      </c>
      <c r="Y101">
        <v>48.654768628211194</v>
      </c>
      <c r="Z101" s="4">
        <v>148.73090188006668</v>
      </c>
      <c r="AA101">
        <v>23.377625645969886</v>
      </c>
      <c r="AB101">
        <v>28.095650121088333</v>
      </c>
    </row>
    <row r="102" spans="24:28" x14ac:dyDescent="0.2">
      <c r="X102">
        <v>30.343600273785079</v>
      </c>
      <c r="Y102">
        <v>48.602177299093391</v>
      </c>
      <c r="Z102" s="4">
        <v>148.57013745694235</v>
      </c>
      <c r="AA102">
        <v>23.381106468129865</v>
      </c>
      <c r="AB102">
        <v>28.099833435639674</v>
      </c>
    </row>
    <row r="103" spans="24:28" x14ac:dyDescent="0.2">
      <c r="X103">
        <v>31.307323750855577</v>
      </c>
      <c r="Y103">
        <v>48.33476870198357</v>
      </c>
      <c r="Z103" s="4">
        <v>147.7527063409394</v>
      </c>
      <c r="AA103">
        <v>23.398871773488068</v>
      </c>
      <c r="AB103">
        <v>28.121184098499842</v>
      </c>
    </row>
    <row r="104" spans="24:28" x14ac:dyDescent="0.2">
      <c r="X104">
        <v>31.906913073237508</v>
      </c>
      <c r="Y104">
        <v>48.169140965271886</v>
      </c>
      <c r="Z104" s="4">
        <v>147.24640524544515</v>
      </c>
      <c r="AA104">
        <v>23.409931430605941</v>
      </c>
      <c r="AB104">
        <v>28.134475792940869</v>
      </c>
    </row>
    <row r="105" spans="24:28" x14ac:dyDescent="0.2">
      <c r="X105">
        <v>32.197125256673509</v>
      </c>
      <c r="Y105">
        <v>48.089178070234432</v>
      </c>
      <c r="Z105" s="4">
        <v>147.00196972902651</v>
      </c>
      <c r="AA105">
        <v>23.415286383912488</v>
      </c>
      <c r="AB105">
        <v>28.140911471944115</v>
      </c>
    </row>
    <row r="106" spans="24:28" x14ac:dyDescent="0.2">
      <c r="X106">
        <v>32.21</v>
      </c>
      <c r="Y106">
        <v>48.085633736406344</v>
      </c>
      <c r="Z106" s="4">
        <v>146.99113519046688</v>
      </c>
      <c r="AA106">
        <v>23.415523975191661</v>
      </c>
      <c r="AB106">
        <v>28.1411970134081</v>
      </c>
    </row>
    <row r="107" spans="24:28" x14ac:dyDescent="0.2">
      <c r="X107">
        <v>33.059548254620125</v>
      </c>
      <c r="Y107">
        <v>47.852334987360045</v>
      </c>
      <c r="Z107" s="4">
        <v>146.27797316480203</v>
      </c>
      <c r="AA107">
        <v>23.43120691836927</v>
      </c>
      <c r="AB107">
        <v>28.160045056022</v>
      </c>
    </row>
    <row r="108" spans="24:28" x14ac:dyDescent="0.2">
      <c r="X108">
        <v>33.316906228610542</v>
      </c>
      <c r="Y108">
        <v>47.781884246869147</v>
      </c>
      <c r="Z108" s="4">
        <v>146.06261498991489</v>
      </c>
      <c r="AA108">
        <v>23.43595990476755</v>
      </c>
      <c r="AB108">
        <v>28.165757280389808</v>
      </c>
    </row>
    <row r="109" spans="24:28" x14ac:dyDescent="0.2">
      <c r="X109">
        <v>33.520000000000003</v>
      </c>
      <c r="Y109">
        <v>47.726361349854926</v>
      </c>
      <c r="Z109" s="4">
        <v>145.89288916897797</v>
      </c>
      <c r="AA109">
        <v>23.439711399552181</v>
      </c>
      <c r="AB109">
        <v>28.170265894159922</v>
      </c>
    </row>
    <row r="110" spans="24:28" x14ac:dyDescent="0.2">
      <c r="X110">
        <v>33.82</v>
      </c>
      <c r="Y110">
        <v>47.64446371064242</v>
      </c>
      <c r="Z110" s="4">
        <v>145.64253940706664</v>
      </c>
      <c r="AA110">
        <v>23.445254019443059</v>
      </c>
      <c r="AB110">
        <v>28.176927114232765</v>
      </c>
    </row>
    <row r="111" spans="24:28" x14ac:dyDescent="0.2">
      <c r="X111">
        <v>35.019849418206711</v>
      </c>
      <c r="Y111">
        <v>47.318316885297733</v>
      </c>
      <c r="Z111" s="4">
        <v>144.64555364705805</v>
      </c>
      <c r="AA111">
        <v>23.467434823320307</v>
      </c>
      <c r="AB111">
        <v>28.203584402469694</v>
      </c>
    </row>
    <row r="112" spans="24:28" x14ac:dyDescent="0.2">
      <c r="X112">
        <v>35.066392881587952</v>
      </c>
      <c r="Y112">
        <v>47.30571037690234</v>
      </c>
      <c r="Z112" s="4">
        <v>144.6070172935604</v>
      </c>
      <c r="AA112">
        <v>23.468295663484017</v>
      </c>
      <c r="AB112">
        <v>28.204618975630204</v>
      </c>
    </row>
    <row r="113" spans="24:28" x14ac:dyDescent="0.2">
      <c r="X113">
        <v>35.14</v>
      </c>
      <c r="Y113">
        <v>47.285780410108757</v>
      </c>
      <c r="Z113" s="4">
        <v>144.54609414010133</v>
      </c>
      <c r="AA113">
        <v>23.469657121342696</v>
      </c>
      <c r="AB113">
        <v>28.206255200122431</v>
      </c>
    </row>
    <row r="114" spans="24:28" x14ac:dyDescent="0.2">
      <c r="X114">
        <v>35.770020533880903</v>
      </c>
      <c r="Y114">
        <v>47.115538301470586</v>
      </c>
      <c r="Z114" s="4">
        <v>144.02568754749782</v>
      </c>
      <c r="AA114">
        <v>23.481313389033211</v>
      </c>
      <c r="AB114">
        <v>28.220263911858599</v>
      </c>
    </row>
    <row r="115" spans="24:28" x14ac:dyDescent="0.2">
      <c r="X115">
        <v>36.043805612594113</v>
      </c>
      <c r="Y115">
        <v>47.041748164634697</v>
      </c>
      <c r="Z115" s="4">
        <v>143.80012129960727</v>
      </c>
      <c r="AA115">
        <v>23.486380603136887</v>
      </c>
      <c r="AB115">
        <v>28.226353780723024</v>
      </c>
    </row>
    <row r="116" spans="24:28" x14ac:dyDescent="0.2">
      <c r="X116">
        <v>36.161533196440793</v>
      </c>
      <c r="Y116">
        <v>47.010053947337106</v>
      </c>
      <c r="Z116" s="4">
        <v>143.70323645859457</v>
      </c>
      <c r="AA116">
        <v>23.488559841382202</v>
      </c>
      <c r="AB116">
        <v>28.228972828362767</v>
      </c>
    </row>
    <row r="117" spans="24:28" x14ac:dyDescent="0.2">
      <c r="X117">
        <v>36.270000000000003</v>
      </c>
      <c r="Y117">
        <v>46.980871786260366</v>
      </c>
      <c r="Z117" s="4">
        <v>143.6140306261936</v>
      </c>
      <c r="AA117">
        <v>23.4905678336373</v>
      </c>
      <c r="AB117">
        <v>28.231386069497663</v>
      </c>
    </row>
    <row r="118" spans="24:28" x14ac:dyDescent="0.2">
      <c r="X118">
        <v>36.292950034223132</v>
      </c>
      <c r="Y118">
        <v>46.974699578020427</v>
      </c>
      <c r="Z118" s="4">
        <v>143.59516303882236</v>
      </c>
      <c r="AA118">
        <v>23.490992718265435</v>
      </c>
      <c r="AB118">
        <v>28.23189670347028</v>
      </c>
    </row>
    <row r="119" spans="24:28" x14ac:dyDescent="0.2">
      <c r="X119">
        <v>36.424366872005479</v>
      </c>
      <c r="Y119">
        <v>46.939371797301817</v>
      </c>
      <c r="Z119" s="4">
        <v>143.48717089671908</v>
      </c>
      <c r="AA119">
        <v>23.493425847138997</v>
      </c>
      <c r="AB119">
        <v>28.234820881424294</v>
      </c>
    </row>
    <row r="120" spans="24:28" x14ac:dyDescent="0.2">
      <c r="X120">
        <v>36.637919233401782</v>
      </c>
      <c r="Y120">
        <v>46.882020810601226</v>
      </c>
      <c r="Z120" s="4">
        <v>143.31185685831787</v>
      </c>
      <c r="AA120">
        <v>23.497380219073932</v>
      </c>
      <c r="AB120">
        <v>28.239573316595216</v>
      </c>
    </row>
    <row r="121" spans="24:28" x14ac:dyDescent="0.2">
      <c r="X121">
        <v>36.643394934976044</v>
      </c>
      <c r="Y121">
        <v>46.88055119424039</v>
      </c>
      <c r="Z121" s="4">
        <v>143.30736444425588</v>
      </c>
      <c r="AA121">
        <v>23.497481621977677</v>
      </c>
      <c r="AB121">
        <v>28.239695184425081</v>
      </c>
    </row>
    <row r="122" spans="24:28" x14ac:dyDescent="0.2">
      <c r="X122">
        <v>36.99</v>
      </c>
      <c r="Y122">
        <v>46.787620004194636</v>
      </c>
      <c r="Z122" s="4">
        <v>143.02328664267569</v>
      </c>
      <c r="AA122">
        <v>23.503901189641702</v>
      </c>
      <c r="AB122">
        <v>28.24741033607258</v>
      </c>
    </row>
    <row r="123" spans="24:28" x14ac:dyDescent="0.2">
      <c r="X123">
        <v>37.043121149897331</v>
      </c>
      <c r="Y123">
        <v>46.773393536657501</v>
      </c>
      <c r="Z123" s="4">
        <v>142.97979829801767</v>
      </c>
      <c r="AA123">
        <v>23.504885216041878</v>
      </c>
      <c r="AB123">
        <v>28.24859295666322</v>
      </c>
    </row>
    <row r="124" spans="24:28" x14ac:dyDescent="0.2">
      <c r="X124">
        <v>37.390828199863108</v>
      </c>
      <c r="Y124">
        <v>46.680380271180816</v>
      </c>
      <c r="Z124" s="4">
        <v>142.69546960319084</v>
      </c>
      <c r="AA124">
        <v>23.511327225779688</v>
      </c>
      <c r="AB124">
        <v>28.256335079597818</v>
      </c>
    </row>
    <row r="125" spans="24:28" x14ac:dyDescent="0.2">
      <c r="X125">
        <v>37.648186173853524</v>
      </c>
      <c r="Y125">
        <v>46.611654944457023</v>
      </c>
      <c r="Z125" s="4">
        <v>142.48538577967639</v>
      </c>
      <c r="AA125">
        <v>23.516096464466322</v>
      </c>
      <c r="AB125">
        <v>28.262066836257496</v>
      </c>
    </row>
    <row r="126" spans="24:28" x14ac:dyDescent="0.2">
      <c r="X126">
        <v>37.661875427789184</v>
      </c>
      <c r="Y126">
        <v>46.608002177412828</v>
      </c>
      <c r="Z126" s="4">
        <v>142.47421977576425</v>
      </c>
      <c r="AA126">
        <v>23.516350174471651</v>
      </c>
      <c r="AB126">
        <v>28.262371749495898</v>
      </c>
    </row>
    <row r="127" spans="24:28" x14ac:dyDescent="0.2">
      <c r="X127">
        <v>37.763175906913077</v>
      </c>
      <c r="Y127">
        <v>46.580980596528988</v>
      </c>
      <c r="Z127" s="4">
        <v>142.39161853834423</v>
      </c>
      <c r="AA127">
        <v>23.518227713585901</v>
      </c>
      <c r="AB127">
        <v>28.26462820970454</v>
      </c>
    </row>
    <row r="128" spans="24:28" x14ac:dyDescent="0.2">
      <c r="X128">
        <v>38</v>
      </c>
      <c r="Y128">
        <v>46.517869630339717</v>
      </c>
      <c r="Z128" s="4">
        <v>142.1986970388796</v>
      </c>
      <c r="AA128">
        <v>23.522617680457802</v>
      </c>
      <c r="AB128">
        <v>28.269904150689477</v>
      </c>
    </row>
    <row r="129" spans="24:28" x14ac:dyDescent="0.2">
      <c r="X129">
        <v>38.179329226557151</v>
      </c>
      <c r="Y129">
        <v>46.470137296245397</v>
      </c>
      <c r="Z129" s="4">
        <v>142.05278589185656</v>
      </c>
      <c r="AA129">
        <v>23.525942420198131</v>
      </c>
      <c r="AB129">
        <v>28.273899882587259</v>
      </c>
    </row>
    <row r="130" spans="24:28" x14ac:dyDescent="0.2">
      <c r="X130">
        <v>38.417522245037645</v>
      </c>
      <c r="Y130">
        <v>46.406812820710805</v>
      </c>
      <c r="Z130" s="4">
        <v>141.859211723838</v>
      </c>
      <c r="AA130">
        <v>23.5303592133527</v>
      </c>
      <c r="AB130">
        <v>28.279208063880226</v>
      </c>
    </row>
    <row r="131" spans="24:28" x14ac:dyDescent="0.2">
      <c r="X131">
        <v>38.548939082819984</v>
      </c>
      <c r="Y131">
        <v>46.371912124763675</v>
      </c>
      <c r="Z131" s="4">
        <v>141.75252512084276</v>
      </c>
      <c r="AA131">
        <v>23.532796419693614</v>
      </c>
      <c r="AB131">
        <v>28.282137142207691</v>
      </c>
    </row>
    <row r="132" spans="24:28" x14ac:dyDescent="0.2">
      <c r="X132">
        <v>38.841889117043124</v>
      </c>
      <c r="Y132">
        <v>46.29420709663281</v>
      </c>
      <c r="Z132" s="4">
        <v>141.51499159144032</v>
      </c>
      <c r="AA132">
        <v>23.5382302674385</v>
      </c>
      <c r="AB132">
        <v>28.288667637963062</v>
      </c>
    </row>
    <row r="133" spans="24:28" x14ac:dyDescent="0.2">
      <c r="X133">
        <v>39.003422313483917</v>
      </c>
      <c r="Y133">
        <v>46.2514161065058</v>
      </c>
      <c r="Z133" s="4">
        <v>141.38418544985603</v>
      </c>
      <c r="AA133">
        <v>23.541227037889058</v>
      </c>
      <c r="AB133">
        <v>28.292269210481464</v>
      </c>
    </row>
    <row r="134" spans="24:28" x14ac:dyDescent="0.2">
      <c r="X134">
        <v>39.060917180013689</v>
      </c>
      <c r="Y134">
        <v>46.236194961501681</v>
      </c>
      <c r="Z134" s="4">
        <v>141.33765651368114</v>
      </c>
      <c r="AA134">
        <v>23.542293777063996</v>
      </c>
      <c r="AB134">
        <v>28.293551236769481</v>
      </c>
    </row>
    <row r="135" spans="24:28" x14ac:dyDescent="0.2">
      <c r="X135">
        <v>39.972621492128681</v>
      </c>
      <c r="Y135">
        <v>45.99549949764009</v>
      </c>
      <c r="Z135" s="4">
        <v>140.60188375331458</v>
      </c>
      <c r="AA135">
        <v>23.559215674504909</v>
      </c>
      <c r="AB135">
        <v>28.313888276855792</v>
      </c>
    </row>
    <row r="136" spans="24:28" x14ac:dyDescent="0.2">
      <c r="X136">
        <v>40.328542094455855</v>
      </c>
      <c r="Y136">
        <v>45.901874725198311</v>
      </c>
      <c r="Z136" s="4">
        <v>140.31568576622743</v>
      </c>
      <c r="AA136">
        <v>23.565825121244725</v>
      </c>
      <c r="AB136">
        <v>28.321831628584835</v>
      </c>
    </row>
    <row r="137" spans="24:28" x14ac:dyDescent="0.2">
      <c r="X137">
        <v>40.503764544832308</v>
      </c>
      <c r="Y137">
        <v>45.855852559015375</v>
      </c>
      <c r="Z137" s="4">
        <v>140.17500236610346</v>
      </c>
      <c r="AA137">
        <v>23.569079683821158</v>
      </c>
      <c r="AB137">
        <v>28.325743020307389</v>
      </c>
    </row>
    <row r="138" spans="24:28" x14ac:dyDescent="0.2">
      <c r="X138">
        <v>40.821355236139631</v>
      </c>
      <c r="Y138">
        <v>45.772554960868419</v>
      </c>
      <c r="Z138" s="4">
        <v>139.92037312325357</v>
      </c>
      <c r="AA138">
        <v>23.574979724160585</v>
      </c>
      <c r="AB138">
        <v>28.332833794690863</v>
      </c>
    </row>
    <row r="139" spans="24:28" x14ac:dyDescent="0.2">
      <c r="X139">
        <v>40.898015058179332</v>
      </c>
      <c r="Y139">
        <v>45.752471324141709</v>
      </c>
      <c r="Z139" s="4">
        <v>139.85898022205151</v>
      </c>
      <c r="AA139">
        <v>23.576404093094578</v>
      </c>
      <c r="AB139">
        <v>28.33454562684263</v>
      </c>
    </row>
    <row r="140" spans="24:28" x14ac:dyDescent="0.2">
      <c r="X140">
        <v>40.993839835728956</v>
      </c>
      <c r="Y140">
        <v>45.727379169799846</v>
      </c>
      <c r="Z140" s="4">
        <v>139.78227697485511</v>
      </c>
      <c r="AA140">
        <v>23.578184675282408</v>
      </c>
      <c r="AB140">
        <v>28.336685562476756</v>
      </c>
    </row>
    <row r="141" spans="24:28" x14ac:dyDescent="0.2">
      <c r="X141">
        <v>41.85352498288843</v>
      </c>
      <c r="Y141">
        <v>45.502881334855196</v>
      </c>
      <c r="Z141" s="4">
        <v>139.09601812700026</v>
      </c>
      <c r="AA141">
        <v>23.594165057401121</v>
      </c>
      <c r="AB141">
        <v>28.355891072548996</v>
      </c>
    </row>
    <row r="142" spans="24:28" x14ac:dyDescent="0.2">
      <c r="X142">
        <v>42.187542778918548</v>
      </c>
      <c r="Y142">
        <v>45.415953666427477</v>
      </c>
      <c r="Z142" s="4">
        <v>138.83029226110665</v>
      </c>
      <c r="AA142">
        <v>23.600376916874581</v>
      </c>
      <c r="AB142">
        <v>28.363356596764788</v>
      </c>
    </row>
    <row r="143" spans="24:28" x14ac:dyDescent="0.2">
      <c r="X143">
        <v>42.625598904859686</v>
      </c>
      <c r="Y143">
        <v>45.302201824664955</v>
      </c>
      <c r="Z143" s="4">
        <v>138.48256860538143</v>
      </c>
      <c r="AA143">
        <v>23.608526096785777</v>
      </c>
      <c r="AB143">
        <v>28.373150427456839</v>
      </c>
    </row>
    <row r="144" spans="24:28" x14ac:dyDescent="0.2">
      <c r="X144">
        <v>43</v>
      </c>
      <c r="Y144">
        <v>45.205205391774463</v>
      </c>
      <c r="Z144" s="4">
        <v>138.18606391838591</v>
      </c>
      <c r="AA144">
        <v>23.615493329221412</v>
      </c>
      <c r="AB144">
        <v>28.381523772457236</v>
      </c>
    </row>
    <row r="145" spans="24:28" x14ac:dyDescent="0.2">
      <c r="X145">
        <v>43.241615331964411</v>
      </c>
      <c r="Y145">
        <v>45.142720172126687</v>
      </c>
      <c r="Z145" s="4">
        <v>137.99505523959834</v>
      </c>
      <c r="AA145">
        <v>23.619990642082836</v>
      </c>
      <c r="AB145">
        <v>28.386928723779207</v>
      </c>
    </row>
    <row r="146" spans="24:28" x14ac:dyDescent="0.2">
      <c r="X146">
        <v>43.455167693360714</v>
      </c>
      <c r="Y146">
        <v>45.087564352074402</v>
      </c>
      <c r="Z146" s="4">
        <v>137.82645152219101</v>
      </c>
      <c r="AA146">
        <v>23.623966317180464</v>
      </c>
      <c r="AB146">
        <v>28.39170676147344</v>
      </c>
    </row>
    <row r="147" spans="24:28" x14ac:dyDescent="0.2">
      <c r="X147">
        <v>43.772758384668037</v>
      </c>
      <c r="Y147">
        <v>45.005662356860341</v>
      </c>
      <c r="Z147" s="4">
        <v>137.5760884445852</v>
      </c>
      <c r="AA147">
        <v>23.629880097273642</v>
      </c>
      <c r="AB147">
        <v>28.398814048539588</v>
      </c>
    </row>
    <row r="148" spans="24:28" x14ac:dyDescent="0.2">
      <c r="X148">
        <v>43.931553730321696</v>
      </c>
      <c r="Y148">
        <v>44.964767167067023</v>
      </c>
      <c r="Z148" s="4">
        <v>137.451077502554</v>
      </c>
      <c r="AA148">
        <v>23.632837542445078</v>
      </c>
      <c r="AB148">
        <v>28.402368359231673</v>
      </c>
    </row>
    <row r="149" spans="24:28" x14ac:dyDescent="0.2">
      <c r="X149">
        <v>44</v>
      </c>
      <c r="Y149">
        <v>44.947151392717309</v>
      </c>
      <c r="Z149" s="4">
        <v>137.3972285154924</v>
      </c>
      <c r="AA149">
        <v>23.634112417449519</v>
      </c>
      <c r="AB149">
        <v>28.403900526895544</v>
      </c>
    </row>
    <row r="150" spans="24:28" x14ac:dyDescent="0.2">
      <c r="X150">
        <v>44.741957563312802</v>
      </c>
      <c r="Y150">
        <v>44.756638706133621</v>
      </c>
      <c r="Z150" s="4">
        <v>136.81485756822283</v>
      </c>
      <c r="AA150">
        <v>23.647936476648507</v>
      </c>
      <c r="AB150">
        <v>28.420514529377659</v>
      </c>
    </row>
    <row r="151" spans="24:28" x14ac:dyDescent="0.2">
      <c r="X151">
        <v>45.00479123887748</v>
      </c>
      <c r="Y151">
        <v>44.689344687376554</v>
      </c>
      <c r="Z151" s="4">
        <v>136.60914905530501</v>
      </c>
      <c r="AA151">
        <v>23.652835499654124</v>
      </c>
      <c r="AB151">
        <v>28.426402263161464</v>
      </c>
    </row>
    <row r="152" spans="24:28" x14ac:dyDescent="0.2">
      <c r="X152">
        <v>45.097878165639976</v>
      </c>
      <c r="Y152">
        <v>44.665535659968498</v>
      </c>
      <c r="Z152" s="4">
        <v>136.5363681497715</v>
      </c>
      <c r="AA152">
        <v>23.654570813665842</v>
      </c>
      <c r="AB152">
        <v>28.428487794688991</v>
      </c>
    </row>
    <row r="153" spans="24:28" x14ac:dyDescent="0.2">
      <c r="X153">
        <v>45.314168377823407</v>
      </c>
      <c r="Y153">
        <v>44.610263650555773</v>
      </c>
      <c r="Z153" s="4">
        <v>136.36740925755072</v>
      </c>
      <c r="AA153">
        <v>23.658603358402598</v>
      </c>
      <c r="AB153">
        <v>28.433334179336317</v>
      </c>
    </row>
    <row r="154" spans="24:28" x14ac:dyDescent="0.2">
      <c r="X154">
        <v>45.330595482546201</v>
      </c>
      <c r="Y154">
        <v>44.606068572116712</v>
      </c>
      <c r="Z154" s="4">
        <v>136.35458548267127</v>
      </c>
      <c r="AA154">
        <v>23.658909655710183</v>
      </c>
      <c r="AB154">
        <v>28.433702292938495</v>
      </c>
    </row>
    <row r="155" spans="24:28" x14ac:dyDescent="0.2">
      <c r="X155">
        <v>45.48</v>
      </c>
      <c r="Y155">
        <v>44.567932439367205</v>
      </c>
      <c r="Z155" s="4">
        <v>136.23800859662353</v>
      </c>
      <c r="AA155">
        <v>23.661695611773016</v>
      </c>
      <c r="AB155">
        <v>28.437050504941695</v>
      </c>
    </row>
    <row r="156" spans="24:28" x14ac:dyDescent="0.2">
      <c r="X156">
        <v>46.094455852156059</v>
      </c>
      <c r="Y156">
        <v>44.411432478274804</v>
      </c>
      <c r="Z156" s="4">
        <v>135.75960984941469</v>
      </c>
      <c r="AA156">
        <v>23.673156860765062</v>
      </c>
      <c r="AB156">
        <v>28.450824839705525</v>
      </c>
    </row>
    <row r="157" spans="24:28" x14ac:dyDescent="0.2">
      <c r="X157">
        <v>46.15</v>
      </c>
      <c r="Y157">
        <v>44.397312672156389</v>
      </c>
      <c r="Z157" s="4">
        <v>135.71644755396937</v>
      </c>
      <c r="AA157">
        <v>23.674193181597744</v>
      </c>
      <c r="AB157">
        <v>28.452070308683822</v>
      </c>
    </row>
    <row r="158" spans="24:28" x14ac:dyDescent="0.2">
      <c r="X158">
        <v>46.428473648186177</v>
      </c>
      <c r="Y158">
        <v>44.326589888891043</v>
      </c>
      <c r="Z158" s="4">
        <v>135.50025778192659</v>
      </c>
      <c r="AA158">
        <v>23.679389517159329</v>
      </c>
      <c r="AB158">
        <v>28.458315358034046</v>
      </c>
    </row>
    <row r="159" spans="24:28" x14ac:dyDescent="0.2">
      <c r="X159">
        <v>46.529774127310063</v>
      </c>
      <c r="Y159">
        <v>44.300890985740736</v>
      </c>
      <c r="Z159" s="4">
        <v>135.42169978749689</v>
      </c>
      <c r="AA159">
        <v>23.681280073291138</v>
      </c>
      <c r="AB159">
        <v>28.460587462328036</v>
      </c>
    </row>
    <row r="160" spans="24:28" x14ac:dyDescent="0.2">
      <c r="X160">
        <v>47.331964407939765</v>
      </c>
      <c r="Y160">
        <v>44.097908906578915</v>
      </c>
      <c r="Z160" s="4">
        <v>134.80121163082885</v>
      </c>
      <c r="AA160">
        <v>23.69625656535495</v>
      </c>
      <c r="AB160">
        <v>28.478586479312838</v>
      </c>
    </row>
    <row r="161" spans="24:28" x14ac:dyDescent="0.2">
      <c r="X161">
        <v>47.356605065023956</v>
      </c>
      <c r="Y161">
        <v>44.091688706701703</v>
      </c>
      <c r="Z161" s="4">
        <v>134.78219733965668</v>
      </c>
      <c r="AA161">
        <v>23.696716744024474</v>
      </c>
      <c r="AB161">
        <v>28.47913953029791</v>
      </c>
    </row>
    <row r="162" spans="24:28" x14ac:dyDescent="0.2">
      <c r="X162">
        <v>47.95</v>
      </c>
      <c r="Y162">
        <v>43.942158891684699</v>
      </c>
      <c r="Z162" s="4">
        <v>134.32510536547869</v>
      </c>
      <c r="AA162">
        <v>23.707801440539111</v>
      </c>
      <c r="AB162">
        <v>28.492461317535415</v>
      </c>
    </row>
    <row r="163" spans="24:28" x14ac:dyDescent="0.2">
      <c r="X163">
        <v>48.213552361396303</v>
      </c>
      <c r="Y163">
        <v>43.875908964957169</v>
      </c>
      <c r="Z163" s="4">
        <v>134.12258849756461</v>
      </c>
      <c r="AA163">
        <v>23.712726296537856</v>
      </c>
      <c r="AB163">
        <v>28.498380097874055</v>
      </c>
    </row>
    <row r="164" spans="24:28" x14ac:dyDescent="0.2">
      <c r="X164">
        <v>48.27378507871321</v>
      </c>
      <c r="Y164">
        <v>43.860782118508432</v>
      </c>
      <c r="Z164" s="4">
        <v>134.07634781903801</v>
      </c>
      <c r="AA164">
        <v>23.713851975350021</v>
      </c>
      <c r="AB164">
        <v>28.499732958876034</v>
      </c>
    </row>
    <row r="165" spans="24:28" x14ac:dyDescent="0.2">
      <c r="X165">
        <v>48.35</v>
      </c>
      <c r="Y165">
        <v>43.841648975137282</v>
      </c>
      <c r="Z165" s="4">
        <v>134.01786044463196</v>
      </c>
      <c r="AA165">
        <v>23.71527641938949</v>
      </c>
      <c r="AB165">
        <v>28.501444881290919</v>
      </c>
    </row>
    <row r="166" spans="24:28" x14ac:dyDescent="0.2">
      <c r="X166">
        <v>48.394250513347025</v>
      </c>
      <c r="Y166">
        <v>43.830544069402222</v>
      </c>
      <c r="Z166" s="4">
        <v>133.98391428289219</v>
      </c>
      <c r="AA166">
        <v>23.716103493289879</v>
      </c>
      <c r="AB166">
        <v>28.502438873550073</v>
      </c>
    </row>
    <row r="167" spans="24:28" x14ac:dyDescent="0.2">
      <c r="X167">
        <v>49.41</v>
      </c>
      <c r="Y167">
        <v>43.576408145452696</v>
      </c>
      <c r="Z167" s="4">
        <v>133.20705589398554</v>
      </c>
      <c r="AA167">
        <v>23.735096513549223</v>
      </c>
      <c r="AB167">
        <v>28.525265026215465</v>
      </c>
    </row>
    <row r="168" spans="24:28" x14ac:dyDescent="0.2">
      <c r="X168">
        <v>49.88</v>
      </c>
      <c r="Y168">
        <v>43.459315441405167</v>
      </c>
      <c r="Z168" s="4">
        <v>132.84911968408099</v>
      </c>
      <c r="AA168">
        <v>23.743889968355546</v>
      </c>
      <c r="AB168">
        <v>28.53583315804098</v>
      </c>
    </row>
    <row r="169" spans="24:28" x14ac:dyDescent="0.2">
      <c r="X169">
        <v>50</v>
      </c>
      <c r="Y169">
        <v>43.429469887034806</v>
      </c>
      <c r="Z169" s="4">
        <v>132.75788595008606</v>
      </c>
      <c r="AA169">
        <v>23.746135627783179</v>
      </c>
      <c r="AB169">
        <v>28.538532031849861</v>
      </c>
    </row>
    <row r="170" spans="24:28" x14ac:dyDescent="0.2">
      <c r="X170">
        <v>50.403832991101986</v>
      </c>
      <c r="Y170">
        <v>43.329181859010873</v>
      </c>
      <c r="Z170" s="4">
        <v>132.45131931178281</v>
      </c>
      <c r="AA170">
        <v>23.753694449311681</v>
      </c>
      <c r="AB170">
        <v>28.547616359240877</v>
      </c>
    </row>
    <row r="171" spans="24:28" x14ac:dyDescent="0.2">
      <c r="X171">
        <v>51</v>
      </c>
      <c r="Y171">
        <v>43.181552677409194</v>
      </c>
      <c r="Z171" s="4">
        <v>132.00003731122058</v>
      </c>
      <c r="AA171">
        <v>23.764857717902842</v>
      </c>
      <c r="AB171">
        <v>28.561032575810291</v>
      </c>
    </row>
    <row r="172" spans="24:28" x14ac:dyDescent="0.2">
      <c r="X172">
        <v>51.641341546885698</v>
      </c>
      <c r="Y172">
        <v>43.023298461492807</v>
      </c>
      <c r="Z172" s="4">
        <v>131.51627604951523</v>
      </c>
      <c r="AA172">
        <v>23.776872740568937</v>
      </c>
      <c r="AB172">
        <v>28.575472445715633</v>
      </c>
    </row>
    <row r="173" spans="24:28" x14ac:dyDescent="0.2">
      <c r="X173">
        <v>51.745379876796711</v>
      </c>
      <c r="Y173">
        <v>42.997681215496769</v>
      </c>
      <c r="Z173" s="4">
        <v>131.43796766971801</v>
      </c>
      <c r="AA173">
        <v>23.778822388302647</v>
      </c>
      <c r="AB173">
        <v>28.577815567357462</v>
      </c>
    </row>
    <row r="174" spans="24:28" x14ac:dyDescent="0.2">
      <c r="X174">
        <v>52.150581793292268</v>
      </c>
      <c r="Y174">
        <v>42.898054091589053</v>
      </c>
      <c r="Z174" s="4">
        <v>131.13342132393768</v>
      </c>
      <c r="AA174">
        <v>23.786417277105638</v>
      </c>
      <c r="AB174">
        <v>28.586943241046352</v>
      </c>
    </row>
    <row r="175" spans="24:28" x14ac:dyDescent="0.2">
      <c r="X175">
        <v>52.317590691307323</v>
      </c>
      <c r="Y175">
        <v>42.85705877021082</v>
      </c>
      <c r="Z175" s="4">
        <v>131.00810429349332</v>
      </c>
      <c r="AA175">
        <v>23.789548308803912</v>
      </c>
      <c r="AB175">
        <v>28.590706171142198</v>
      </c>
    </row>
    <row r="176" spans="24:28" x14ac:dyDescent="0.2">
      <c r="X176">
        <v>52.32</v>
      </c>
      <c r="Y176">
        <v>42.856467649050643</v>
      </c>
      <c r="Z176" s="4">
        <v>131.00629731782053</v>
      </c>
      <c r="AA176">
        <v>23.789593480801368</v>
      </c>
      <c r="AB176">
        <v>28.590760459659567</v>
      </c>
    </row>
    <row r="177" spans="24:28" x14ac:dyDescent="0.2">
      <c r="X177">
        <v>52.629705681040384</v>
      </c>
      <c r="Y177">
        <v>42.780549556931334</v>
      </c>
      <c r="Z177" s="4">
        <v>130.77422620478745</v>
      </c>
      <c r="AA177">
        <v>23.795400849973955</v>
      </c>
      <c r="AB177">
        <v>28.597739860171313</v>
      </c>
    </row>
    <row r="178" spans="24:28" x14ac:dyDescent="0.2">
      <c r="X178">
        <v>52.714579055441476</v>
      </c>
      <c r="Y178">
        <v>42.759768051056113</v>
      </c>
      <c r="Z178" s="4">
        <v>130.71070001406875</v>
      </c>
      <c r="AA178">
        <v>23.796992579448922</v>
      </c>
      <c r="AB178">
        <v>28.599652829225288</v>
      </c>
    </row>
    <row r="179" spans="24:28" x14ac:dyDescent="0.2">
      <c r="X179">
        <v>53.040383299110196</v>
      </c>
      <c r="Y179">
        <v>42.680087594839691</v>
      </c>
      <c r="Z179" s="4">
        <v>130.46712787408308</v>
      </c>
      <c r="AA179">
        <v>23.80310375570069</v>
      </c>
      <c r="AB179">
        <v>28.60699735053802</v>
      </c>
    </row>
    <row r="180" spans="24:28" x14ac:dyDescent="0.2">
      <c r="X180">
        <v>53.138945927446954</v>
      </c>
      <c r="Y180">
        <v>42.656011849107948</v>
      </c>
      <c r="Z180" s="4">
        <v>130.39353164750395</v>
      </c>
      <c r="AA180">
        <v>23.804952824083252</v>
      </c>
      <c r="AB180">
        <v>28.609219594110282</v>
      </c>
    </row>
    <row r="181" spans="24:28" x14ac:dyDescent="0.2">
      <c r="X181">
        <v>53.149897330595479</v>
      </c>
      <c r="Y181">
        <v>42.653337604727099</v>
      </c>
      <c r="Z181" s="4">
        <v>130.38535685210721</v>
      </c>
      <c r="AA181">
        <v>23.805158284992167</v>
      </c>
      <c r="AB181">
        <v>28.609466520718563</v>
      </c>
    </row>
    <row r="182" spans="24:28" x14ac:dyDescent="0.2">
      <c r="X182">
        <v>54.548939082819984</v>
      </c>
      <c r="Y182">
        <v>42.313078036342993</v>
      </c>
      <c r="Z182" s="4">
        <v>129.34523038750925</v>
      </c>
      <c r="AA182">
        <v>23.831420505175647</v>
      </c>
      <c r="AB182">
        <v>28.641028928332236</v>
      </c>
    </row>
    <row r="183" spans="24:28" x14ac:dyDescent="0.2">
      <c r="X183">
        <v>54.55</v>
      </c>
      <c r="Y183">
        <v>42.312821044420552</v>
      </c>
      <c r="Z183" s="4">
        <v>129.34444479872769</v>
      </c>
      <c r="AA183">
        <v>23.831440431253949</v>
      </c>
      <c r="AB183">
        <v>28.641052875850807</v>
      </c>
    </row>
    <row r="184" spans="24:28" x14ac:dyDescent="0.2">
      <c r="X184">
        <v>54.64</v>
      </c>
      <c r="Y184">
        <v>42.291025520954733</v>
      </c>
      <c r="Z184" s="4">
        <v>129.27781889640792</v>
      </c>
      <c r="AA184">
        <v>23.833130866128251</v>
      </c>
      <c r="AB184">
        <v>28.643084470825428</v>
      </c>
    </row>
    <row r="185" spans="24:28" x14ac:dyDescent="0.2">
      <c r="X185">
        <v>54.899383983572896</v>
      </c>
      <c r="Y185">
        <v>42.228272642254957</v>
      </c>
      <c r="Z185" s="4">
        <v>129.08599202089832</v>
      </c>
      <c r="AA185">
        <v>23.838003445064071</v>
      </c>
      <c r="AB185">
        <v>28.648940423651492</v>
      </c>
    </row>
    <row r="186" spans="24:28" x14ac:dyDescent="0.2">
      <c r="X186">
        <v>54.984257357973988</v>
      </c>
      <c r="Y186">
        <v>42.207759415914872</v>
      </c>
      <c r="Z186" s="4">
        <v>129.02328592363281</v>
      </c>
      <c r="AA186">
        <v>23.839598024325294</v>
      </c>
      <c r="AB186">
        <v>28.650856817629741</v>
      </c>
    </row>
    <row r="187" spans="24:28" x14ac:dyDescent="0.2">
      <c r="X187">
        <v>55.21</v>
      </c>
      <c r="Y187">
        <v>42.153247682287791</v>
      </c>
      <c r="Z187" s="4">
        <v>128.85665108939176</v>
      </c>
      <c r="AA187">
        <v>23.843839738536875</v>
      </c>
      <c r="AB187">
        <v>28.655954585906425</v>
      </c>
    </row>
    <row r="188" spans="24:28" x14ac:dyDescent="0.2">
      <c r="X188">
        <v>55.22</v>
      </c>
      <c r="Y188">
        <v>42.150834537946309</v>
      </c>
      <c r="Z188" s="4">
        <v>128.84927444072207</v>
      </c>
      <c r="AA188">
        <v>23.84402765643426</v>
      </c>
      <c r="AB188">
        <v>28.656180429008561</v>
      </c>
    </row>
    <row r="189" spans="24:28" x14ac:dyDescent="0.2">
      <c r="X189">
        <v>55.323750855578368</v>
      </c>
      <c r="Y189">
        <v>42.125806109252245</v>
      </c>
      <c r="Z189" s="4">
        <v>128.77276599402171</v>
      </c>
      <c r="AA189">
        <v>23.845977408092526</v>
      </c>
      <c r="AB189">
        <v>28.658523675548789</v>
      </c>
    </row>
    <row r="190" spans="24:28" x14ac:dyDescent="0.2">
      <c r="X190">
        <v>55.42</v>
      </c>
      <c r="Y190">
        <v>42.102600651077736</v>
      </c>
      <c r="Z190" s="4">
        <v>128.70183011620045</v>
      </c>
      <c r="AA190">
        <v>23.847786325410972</v>
      </c>
      <c r="AB190">
        <v>28.66069766485149</v>
      </c>
    </row>
    <row r="191" spans="24:28" x14ac:dyDescent="0.2">
      <c r="X191">
        <v>55.45</v>
      </c>
      <c r="Y191">
        <v>42.095370330145208</v>
      </c>
      <c r="Z191" s="4">
        <v>128.67972802459676</v>
      </c>
      <c r="AA191">
        <v>23.848350176858343</v>
      </c>
      <c r="AB191">
        <v>28.661375311641866</v>
      </c>
    </row>
    <row r="192" spans="24:28" x14ac:dyDescent="0.2">
      <c r="X192">
        <v>56.52</v>
      </c>
      <c r="Y192">
        <v>41.838299188965919</v>
      </c>
      <c r="Z192" s="4">
        <v>127.89389708236993</v>
      </c>
      <c r="AA192">
        <v>23.868469598229574</v>
      </c>
      <c r="AB192">
        <v>28.685555193382008</v>
      </c>
    </row>
    <row r="193" spans="24:28" x14ac:dyDescent="0.2">
      <c r="X193">
        <v>56.553045859000683</v>
      </c>
      <c r="Y193">
        <v>41.830384849437422</v>
      </c>
      <c r="Z193" s="4">
        <v>127.86970404047406</v>
      </c>
      <c r="AA193">
        <v>23.869091236170963</v>
      </c>
      <c r="AB193">
        <v>28.686302289018144</v>
      </c>
    </row>
    <row r="194" spans="24:28" x14ac:dyDescent="0.2">
      <c r="X194">
        <v>56.73</v>
      </c>
      <c r="Y194">
        <v>41.788030567654239</v>
      </c>
      <c r="Z194" s="4">
        <v>127.74023285592823</v>
      </c>
      <c r="AA194">
        <v>23.872420261791067</v>
      </c>
      <c r="AB194">
        <v>28.690303171763166</v>
      </c>
    </row>
    <row r="195" spans="24:28" x14ac:dyDescent="0.2">
      <c r="X195">
        <v>56.89</v>
      </c>
      <c r="Y195">
        <v>41.749771208571197</v>
      </c>
      <c r="Z195" s="4">
        <v>127.62327928401319</v>
      </c>
      <c r="AA195">
        <v>23.875430730068576</v>
      </c>
      <c r="AB195">
        <v>28.693921206575876</v>
      </c>
    </row>
    <row r="196" spans="24:28" x14ac:dyDescent="0.2">
      <c r="X196">
        <v>57.026694045174537</v>
      </c>
      <c r="Y196">
        <v>41.717112540550744</v>
      </c>
      <c r="Z196" s="4">
        <v>127.52344625046199</v>
      </c>
      <c r="AA196">
        <v>23.878002987577236</v>
      </c>
      <c r="AB196">
        <v>28.697012591820855</v>
      </c>
    </row>
    <row r="197" spans="24:28" x14ac:dyDescent="0.2">
      <c r="X197">
        <v>57.25</v>
      </c>
      <c r="Y197">
        <v>41.663815675303738</v>
      </c>
      <c r="Z197" s="4">
        <v>127.3605251009207</v>
      </c>
      <c r="AA197">
        <v>23.882205671823691</v>
      </c>
      <c r="AB197">
        <v>28.702063453184877</v>
      </c>
    </row>
    <row r="198" spans="24:28" x14ac:dyDescent="0.2">
      <c r="X198">
        <v>57.46</v>
      </c>
      <c r="Y198">
        <v>41.613756695536829</v>
      </c>
      <c r="Z198" s="4">
        <v>127.20750171970164</v>
      </c>
      <c r="AA198">
        <v>23.886158608953885</v>
      </c>
      <c r="AB198">
        <v>28.706814163981708</v>
      </c>
    </row>
    <row r="199" spans="24:28" x14ac:dyDescent="0.2">
      <c r="X199">
        <v>57.55</v>
      </c>
      <c r="Y199">
        <v>41.592321263245381</v>
      </c>
      <c r="Z199" s="4">
        <v>127.14197656632439</v>
      </c>
      <c r="AA199">
        <v>23.887852925151101</v>
      </c>
      <c r="AB199">
        <v>28.708850423599877</v>
      </c>
    </row>
    <row r="200" spans="24:28" x14ac:dyDescent="0.2">
      <c r="X200">
        <v>57.67</v>
      </c>
      <c r="Y200">
        <v>41.563757861520266</v>
      </c>
      <c r="Z200" s="4">
        <v>127.05466219572693</v>
      </c>
      <c r="AA200">
        <v>23.890112200366694</v>
      </c>
      <c r="AB200">
        <v>28.71156566110713</v>
      </c>
    </row>
    <row r="201" spans="24:28" x14ac:dyDescent="0.2">
      <c r="X201">
        <v>57.85352498288843</v>
      </c>
      <c r="Y201">
        <v>41.520111649051294</v>
      </c>
      <c r="Z201" s="4">
        <v>126.92124175766521</v>
      </c>
      <c r="AA201">
        <v>23.893567892377501</v>
      </c>
      <c r="AB201">
        <v>28.715718773794116</v>
      </c>
    </row>
    <row r="202" spans="24:28" x14ac:dyDescent="0.2">
      <c r="X202">
        <v>58</v>
      </c>
      <c r="Y202">
        <v>41.485309610388114</v>
      </c>
      <c r="Z202" s="4">
        <v>126.81485673634917</v>
      </c>
      <c r="AA202">
        <v>23.896326309050945</v>
      </c>
      <c r="AB202">
        <v>28.719033888464825</v>
      </c>
    </row>
    <row r="203" spans="24:28" x14ac:dyDescent="0.2">
      <c r="X203">
        <v>58.14647501711157</v>
      </c>
      <c r="Y203">
        <v>41.450536742694062</v>
      </c>
      <c r="Z203" s="4">
        <v>126.70856088665329</v>
      </c>
      <c r="AA203">
        <v>23.899085044172544</v>
      </c>
      <c r="AB203">
        <v>28.72234938585224</v>
      </c>
    </row>
    <row r="204" spans="24:28" x14ac:dyDescent="0.2">
      <c r="X204">
        <v>58.329911019849419</v>
      </c>
      <c r="Y204">
        <v>41.407030516704431</v>
      </c>
      <c r="Z204" s="4">
        <v>126.57556836790803</v>
      </c>
      <c r="AA204">
        <v>23.9025403578942</v>
      </c>
      <c r="AB204">
        <v>28.726502043904535</v>
      </c>
    </row>
    <row r="205" spans="24:28" x14ac:dyDescent="0.2">
      <c r="X205">
        <v>58.36</v>
      </c>
      <c r="Y205">
        <v>41.39989855765414</v>
      </c>
      <c r="Z205" s="4">
        <v>126.55376695498123</v>
      </c>
      <c r="AA205">
        <v>23.903107180178889</v>
      </c>
      <c r="AB205">
        <v>28.727183261100524</v>
      </c>
    </row>
    <row r="206" spans="24:28" x14ac:dyDescent="0.2">
      <c r="X206">
        <v>58.691307323750856</v>
      </c>
      <c r="Y206">
        <v>41.321450316877545</v>
      </c>
      <c r="Z206" s="4">
        <v>126.31396152725915</v>
      </c>
      <c r="AA206">
        <v>23.909349303354972</v>
      </c>
      <c r="AB206">
        <v>28.734685156777353</v>
      </c>
    </row>
    <row r="207" spans="24:28" x14ac:dyDescent="0.2">
      <c r="X207">
        <v>58.75</v>
      </c>
      <c r="Y207">
        <v>41.307568343767976</v>
      </c>
      <c r="Z207" s="4">
        <v>126.27152625444465</v>
      </c>
      <c r="AA207">
        <v>23.91045529527236</v>
      </c>
      <c r="AB207">
        <v>28.736014357715817</v>
      </c>
    </row>
    <row r="208" spans="24:28" x14ac:dyDescent="0.2">
      <c r="X208">
        <v>58.9</v>
      </c>
      <c r="Y208">
        <v>41.272111577639549</v>
      </c>
      <c r="Z208" s="4">
        <v>126.16313982177404</v>
      </c>
      <c r="AA208">
        <v>23.913282094830304</v>
      </c>
      <c r="AB208">
        <v>28.73941165616456</v>
      </c>
    </row>
    <row r="209" spans="24:28" x14ac:dyDescent="0.2">
      <c r="X209">
        <v>59.01</v>
      </c>
      <c r="Y209">
        <v>41.246129293546069</v>
      </c>
      <c r="Z209" s="4">
        <v>126.08371557097432</v>
      </c>
      <c r="AA209">
        <v>23.915355293571139</v>
      </c>
      <c r="AB209">
        <v>28.741903263624451</v>
      </c>
    </row>
    <row r="210" spans="24:28" x14ac:dyDescent="0.2">
      <c r="X210">
        <v>59.09</v>
      </c>
      <c r="Y210">
        <v>41.227243361204309</v>
      </c>
      <c r="Z210" s="4">
        <v>126.02598388651184</v>
      </c>
      <c r="AA210">
        <v>23.91686318736669</v>
      </c>
      <c r="AB210">
        <v>28.743715477454082</v>
      </c>
    </row>
    <row r="211" spans="24:28" x14ac:dyDescent="0.2">
      <c r="X211">
        <v>59.19</v>
      </c>
      <c r="Y211">
        <v>41.203648105946442</v>
      </c>
      <c r="Z211" s="4">
        <v>125.95385645289051</v>
      </c>
      <c r="AA211">
        <v>23.918748188310541</v>
      </c>
      <c r="AB211">
        <v>28.745980905423473</v>
      </c>
    </row>
    <row r="212" spans="24:28" x14ac:dyDescent="0.2">
      <c r="X212">
        <v>59.39</v>
      </c>
      <c r="Y212">
        <v>41.156498099947719</v>
      </c>
      <c r="Z212" s="4">
        <v>125.80972540235726</v>
      </c>
      <c r="AA212">
        <v>23.922518635907419</v>
      </c>
      <c r="AB212">
        <v>28.750512297023544</v>
      </c>
    </row>
    <row r="213" spans="24:28" x14ac:dyDescent="0.2">
      <c r="X213">
        <v>59.41</v>
      </c>
      <c r="Y213">
        <v>41.151786067865743</v>
      </c>
      <c r="Z213" s="4">
        <v>125.79532137165273</v>
      </c>
      <c r="AA213">
        <v>23.922895713355199</v>
      </c>
      <c r="AB213">
        <v>28.750965475468689</v>
      </c>
    </row>
    <row r="214" spans="24:28" x14ac:dyDescent="0.2">
      <c r="X214">
        <v>59.46</v>
      </c>
      <c r="Y214">
        <v>41.140008347765416</v>
      </c>
      <c r="Z214" s="4">
        <v>125.7593185094052</v>
      </c>
      <c r="AA214">
        <v>23.923838432978375</v>
      </c>
      <c r="AB214">
        <v>28.752098452833291</v>
      </c>
    </row>
    <row r="215" spans="24:28" x14ac:dyDescent="0.2">
      <c r="X215">
        <v>59.488021902806295</v>
      </c>
      <c r="Y215">
        <v>41.133409139202236</v>
      </c>
      <c r="Z215" s="4">
        <v>125.73914564107241</v>
      </c>
      <c r="AA215">
        <v>23.924366785175458</v>
      </c>
      <c r="AB215">
        <v>28.752733435987473</v>
      </c>
    </row>
    <row r="216" spans="24:28" x14ac:dyDescent="0.2">
      <c r="X216">
        <v>59.65</v>
      </c>
      <c r="Y216">
        <v>41.095283744924984</v>
      </c>
      <c r="Z216" s="4">
        <v>125.62260158104989</v>
      </c>
      <c r="AA216">
        <v>23.92742110636107</v>
      </c>
      <c r="AB216">
        <v>28.756404174012282</v>
      </c>
    </row>
    <row r="217" spans="24:28" x14ac:dyDescent="0.2">
      <c r="X217">
        <v>59.74</v>
      </c>
      <c r="Y217">
        <v>41.074115380370522</v>
      </c>
      <c r="Z217" s="4">
        <v>125.55789281682632</v>
      </c>
      <c r="AA217">
        <v>23.929118349429825</v>
      </c>
      <c r="AB217">
        <v>28.758443951197194</v>
      </c>
    </row>
    <row r="218" spans="24:28" x14ac:dyDescent="0.2">
      <c r="X218">
        <v>60.05</v>
      </c>
      <c r="Y218">
        <v>41.001285551757547</v>
      </c>
      <c r="Z218" s="4">
        <v>125.33526209842441</v>
      </c>
      <c r="AA218">
        <v>23.934965330449618</v>
      </c>
      <c r="AB218">
        <v>28.765470957937939</v>
      </c>
    </row>
    <row r="219" spans="24:28" x14ac:dyDescent="0.2">
      <c r="X219">
        <v>60.19</v>
      </c>
      <c r="Y219">
        <v>40.968437004098028</v>
      </c>
      <c r="Z219" s="4">
        <v>125.23484862906474</v>
      </c>
      <c r="AA219">
        <v>23.937606370801809</v>
      </c>
      <c r="AB219">
        <v>28.768645007638902</v>
      </c>
    </row>
    <row r="220" spans="24:28" x14ac:dyDescent="0.2">
      <c r="X220">
        <v>60.98</v>
      </c>
      <c r="Y220">
        <v>40.783569971818316</v>
      </c>
      <c r="Z220" s="4">
        <v>124.66973566657265</v>
      </c>
      <c r="AA220">
        <v>23.95251484701911</v>
      </c>
      <c r="AB220">
        <v>28.786562281958506</v>
      </c>
    </row>
    <row r="221" spans="24:28" x14ac:dyDescent="0.2">
      <c r="X221">
        <v>61.25</v>
      </c>
      <c r="Y221">
        <v>40.720579031693525</v>
      </c>
      <c r="Z221" s="4">
        <v>124.4771810701955</v>
      </c>
      <c r="AA221">
        <v>23.957612277704921</v>
      </c>
      <c r="AB221">
        <v>28.792688465653715</v>
      </c>
    </row>
    <row r="222" spans="24:28" x14ac:dyDescent="0.2">
      <c r="X222">
        <v>61.587953456536617</v>
      </c>
      <c r="Y222">
        <v>40.641871648464367</v>
      </c>
      <c r="Z222" s="4">
        <v>124.23658347981868</v>
      </c>
      <c r="AA222">
        <v>23.963994155760922</v>
      </c>
      <c r="AB222">
        <v>28.800358321253775</v>
      </c>
    </row>
    <row r="223" spans="24:28" x14ac:dyDescent="0.2">
      <c r="X223">
        <v>61.85</v>
      </c>
      <c r="Y223">
        <v>40.580947270004167</v>
      </c>
      <c r="Z223" s="4">
        <v>124.0503460767778</v>
      </c>
      <c r="AA223">
        <v>23.968943785656425</v>
      </c>
      <c r="AB223">
        <v>28.80630687530622</v>
      </c>
    </row>
    <row r="224" spans="24:28" x14ac:dyDescent="0.2">
      <c r="X224">
        <v>62.07</v>
      </c>
      <c r="Y224">
        <v>40.529869010446752</v>
      </c>
      <c r="Z224" s="4">
        <v>123.89420689813959</v>
      </c>
      <c r="AA224">
        <v>23.973100014647279</v>
      </c>
      <c r="AB224">
        <v>28.811301905910213</v>
      </c>
    </row>
    <row r="225" spans="24:28" x14ac:dyDescent="0.2">
      <c r="X225">
        <v>62.072553045859003</v>
      </c>
      <c r="Y225">
        <v>40.529276637340807</v>
      </c>
      <c r="Z225" s="4">
        <v>123.8923960954418</v>
      </c>
      <c r="AA225">
        <v>23.973148250891906</v>
      </c>
      <c r="AB225">
        <v>28.811359877094826</v>
      </c>
    </row>
    <row r="226" spans="24:28" x14ac:dyDescent="0.2">
      <c r="X226">
        <v>62.12</v>
      </c>
      <c r="Y226">
        <v>40.518269284201075</v>
      </c>
      <c r="Z226" s="4">
        <v>123.85874813850064</v>
      </c>
      <c r="AA226">
        <v>23.974044712650525</v>
      </c>
      <c r="AB226">
        <v>28.812437260927489</v>
      </c>
    </row>
    <row r="227" spans="24:28" x14ac:dyDescent="0.2">
      <c r="X227">
        <v>62.395619438740589</v>
      </c>
      <c r="Y227">
        <v>40.454386647403922</v>
      </c>
      <c r="Z227" s="4">
        <v>123.66346774866012</v>
      </c>
      <c r="AA227">
        <v>23.979252923567227</v>
      </c>
      <c r="AB227">
        <v>28.818696582292649</v>
      </c>
    </row>
    <row r="228" spans="24:28" x14ac:dyDescent="0.2">
      <c r="X228">
        <v>62.45</v>
      </c>
      <c r="Y228">
        <v>40.44179430869869</v>
      </c>
      <c r="Z228" s="4">
        <v>123.62497470994641</v>
      </c>
      <c r="AA228">
        <v>23.980280653201831</v>
      </c>
      <c r="AB228">
        <v>28.819931726214886</v>
      </c>
    </row>
    <row r="229" spans="24:28" x14ac:dyDescent="0.2">
      <c r="X229">
        <v>62.885694729637237</v>
      </c>
      <c r="Y229">
        <v>40.34104643298879</v>
      </c>
      <c r="Z229" s="4">
        <v>123.31700238083447</v>
      </c>
      <c r="AA229">
        <v>23.98851636940579</v>
      </c>
      <c r="AB229">
        <v>28.829829557776872</v>
      </c>
    </row>
    <row r="230" spans="24:28" x14ac:dyDescent="0.2">
      <c r="X230">
        <v>63.019849418206711</v>
      </c>
      <c r="Y230">
        <v>40.310075738524276</v>
      </c>
      <c r="Z230" s="4">
        <v>123.22232924910594</v>
      </c>
      <c r="AA230">
        <v>23.991052796841622</v>
      </c>
      <c r="AB230">
        <v>28.832877881797195</v>
      </c>
    </row>
    <row r="231" spans="24:28" x14ac:dyDescent="0.2">
      <c r="X231">
        <v>63.583846680355919</v>
      </c>
      <c r="Y231">
        <v>40.180132297370463</v>
      </c>
      <c r="Z231" s="4">
        <v>122.82511011229568</v>
      </c>
      <c r="AA231">
        <v>24.001719078943069</v>
      </c>
      <c r="AB231">
        <v>28.84569681108254</v>
      </c>
    </row>
    <row r="232" spans="24:28" x14ac:dyDescent="0.2">
      <c r="X232">
        <v>63.75</v>
      </c>
      <c r="Y232">
        <v>40.141930962309083</v>
      </c>
      <c r="Z232" s="4">
        <v>122.70833391179373</v>
      </c>
      <c r="AA232">
        <v>24.004862264681503</v>
      </c>
      <c r="AB232">
        <v>28.849474348122019</v>
      </c>
    </row>
    <row r="233" spans="24:28" x14ac:dyDescent="0.2">
      <c r="X233">
        <v>64.05</v>
      </c>
      <c r="Y233">
        <v>40.073048079008061</v>
      </c>
      <c r="Z233" s="4">
        <v>122.49776845960247</v>
      </c>
      <c r="AA233">
        <v>24.010538521730837</v>
      </c>
      <c r="AB233">
        <v>28.856296175730627</v>
      </c>
    </row>
    <row r="234" spans="24:28" x14ac:dyDescent="0.2">
      <c r="X234">
        <v>64.31</v>
      </c>
      <c r="Y234">
        <v>40.013445199628151</v>
      </c>
      <c r="Z234" s="4">
        <v>122.31557069657211</v>
      </c>
      <c r="AA234">
        <v>24.015459030205324</v>
      </c>
      <c r="AB234">
        <v>28.862209731136581</v>
      </c>
    </row>
    <row r="235" spans="24:28" x14ac:dyDescent="0.2">
      <c r="X235">
        <v>64.319999999999993</v>
      </c>
      <c r="Y235">
        <v>40.011154552425999</v>
      </c>
      <c r="Z235" s="4">
        <v>122.30856850472378</v>
      </c>
      <c r="AA235">
        <v>24.015648300667419</v>
      </c>
      <c r="AB235">
        <v>28.862437199775261</v>
      </c>
    </row>
    <row r="236" spans="24:28" x14ac:dyDescent="0.2">
      <c r="X236">
        <v>64.52</v>
      </c>
      <c r="Y236">
        <v>39.965369136233932</v>
      </c>
      <c r="Z236" s="4">
        <v>122.16860881659468</v>
      </c>
      <c r="AA236">
        <v>24.019434023177229</v>
      </c>
      <c r="AB236">
        <v>28.866986949039877</v>
      </c>
    </row>
    <row r="237" spans="24:28" x14ac:dyDescent="0.2">
      <c r="X237">
        <v>64.599999999999994</v>
      </c>
      <c r="Y237">
        <v>39.947069643155473</v>
      </c>
      <c r="Z237" s="4">
        <v>122.11266979589341</v>
      </c>
      <c r="AA237">
        <v>24.020948479270047</v>
      </c>
      <c r="AB237">
        <v>28.86880704955615</v>
      </c>
    </row>
    <row r="238" spans="24:28" x14ac:dyDescent="0.2">
      <c r="X238">
        <v>64.959999999999994</v>
      </c>
      <c r="Y238">
        <v>39.864825559553289</v>
      </c>
      <c r="Z238" s="4">
        <v>121.86126100137378</v>
      </c>
      <c r="AA238">
        <v>24.027764713443549</v>
      </c>
      <c r="AB238">
        <v>28.876998922134756</v>
      </c>
    </row>
    <row r="239" spans="24:28" x14ac:dyDescent="0.2">
      <c r="X239">
        <v>65.11</v>
      </c>
      <c r="Y239">
        <v>39.83060718618276</v>
      </c>
      <c r="Z239" s="4">
        <v>121.75666016417399</v>
      </c>
      <c r="AA239">
        <v>24.030605381838672</v>
      </c>
      <c r="AB239">
        <v>28.880412888400965</v>
      </c>
    </row>
    <row r="240" spans="24:28" x14ac:dyDescent="0.2">
      <c r="X240">
        <v>65.48</v>
      </c>
      <c r="Y240">
        <v>39.746327392777168</v>
      </c>
      <c r="Z240" s="4">
        <v>121.4990284861927</v>
      </c>
      <c r="AA240">
        <v>24.037613799849957</v>
      </c>
      <c r="AB240">
        <v>28.888835730965447</v>
      </c>
    </row>
    <row r="241" spans="24:28" x14ac:dyDescent="0.2">
      <c r="X241">
        <v>65.63</v>
      </c>
      <c r="Y241">
        <v>39.712210733498139</v>
      </c>
      <c r="Z241" s="4">
        <v>121.39473857491024</v>
      </c>
      <c r="AA241">
        <v>24.040455632647536</v>
      </c>
      <c r="AB241">
        <v>28.89225109663143</v>
      </c>
    </row>
    <row r="242" spans="24:28" x14ac:dyDescent="0.2">
      <c r="X242">
        <v>65.747219999999999</v>
      </c>
      <c r="Y242">
        <v>39.685570086991106</v>
      </c>
      <c r="Z242" s="4">
        <v>121.3133018012215</v>
      </c>
      <c r="AA242">
        <v>24.042676664113333</v>
      </c>
      <c r="AB242">
        <v>28.89492037211372</v>
      </c>
    </row>
    <row r="243" spans="24:28" x14ac:dyDescent="0.2">
      <c r="X243">
        <v>65.8</v>
      </c>
      <c r="Y243">
        <v>39.673580586522576</v>
      </c>
      <c r="Z243" s="4">
        <v>121.27665155566372</v>
      </c>
      <c r="AA243">
        <v>24.043676782642194</v>
      </c>
      <c r="AB243">
        <v>28.896122332513468</v>
      </c>
    </row>
    <row r="244" spans="24:28" x14ac:dyDescent="0.2">
      <c r="X244">
        <v>66.02</v>
      </c>
      <c r="Y244">
        <v>39.6236444075249</v>
      </c>
      <c r="Z244" s="4">
        <v>121.12400355942054</v>
      </c>
      <c r="AA244">
        <v>24.047845970378802</v>
      </c>
      <c r="AB244">
        <v>28.901132937170701</v>
      </c>
    </row>
    <row r="245" spans="24:28" x14ac:dyDescent="0.2">
      <c r="X245">
        <v>66.319999999999993</v>
      </c>
      <c r="Y245">
        <v>39.555650895298321</v>
      </c>
      <c r="Z245" s="4">
        <v>120.91615679166127</v>
      </c>
      <c r="AA245">
        <v>24.053532391475724</v>
      </c>
      <c r="AB245">
        <v>28.907966980114146</v>
      </c>
    </row>
    <row r="246" spans="24:28" x14ac:dyDescent="0.2">
      <c r="X246">
        <v>66.34</v>
      </c>
      <c r="Y246">
        <v>39.551122145170226</v>
      </c>
      <c r="Z246" s="4">
        <v>120.90231302855378</v>
      </c>
      <c r="AA246">
        <v>24.053911534020969</v>
      </c>
      <c r="AB246">
        <v>28.908422640430487</v>
      </c>
    </row>
    <row r="247" spans="24:28" x14ac:dyDescent="0.2">
      <c r="X247">
        <v>66.52</v>
      </c>
      <c r="Y247">
        <v>39.510386719364156</v>
      </c>
      <c r="Z247" s="4">
        <v>120.77779046294661</v>
      </c>
      <c r="AA247">
        <v>24.057324085869098</v>
      </c>
      <c r="AB247">
        <v>28.912523906495618</v>
      </c>
    </row>
    <row r="248" spans="24:28" x14ac:dyDescent="0.2">
      <c r="X248">
        <v>66.59</v>
      </c>
      <c r="Y248">
        <v>39.494556497753798</v>
      </c>
      <c r="Z248" s="4">
        <v>120.72939966378249</v>
      </c>
      <c r="AA248">
        <v>24.058651320110048</v>
      </c>
      <c r="AB248">
        <v>28.914119000429757</v>
      </c>
    </row>
    <row r="249" spans="24:28" x14ac:dyDescent="0.2">
      <c r="X249">
        <v>66.599999999999994</v>
      </c>
      <c r="Y249">
        <v>39.492295555340789</v>
      </c>
      <c r="Z249" s="4">
        <v>120.72248827536836</v>
      </c>
      <c r="AA249">
        <v>24.058840930978917</v>
      </c>
      <c r="AB249">
        <v>28.914346878175408</v>
      </c>
    </row>
    <row r="250" spans="24:28" x14ac:dyDescent="0.2">
      <c r="X250">
        <v>66.87</v>
      </c>
      <c r="Y250">
        <v>39.431299011231594</v>
      </c>
      <c r="Z250" s="4">
        <v>120.53603027191441</v>
      </c>
      <c r="AA250">
        <v>24.063960989344807</v>
      </c>
      <c r="AB250">
        <v>28.920500256222699</v>
      </c>
    </row>
    <row r="251" spans="24:28" x14ac:dyDescent="0.2">
      <c r="X251">
        <v>66.88</v>
      </c>
      <c r="Y251">
        <v>39.429041690115945</v>
      </c>
      <c r="Z251" s="4">
        <v>120.52912995330591</v>
      </c>
      <c r="AA251">
        <v>24.064150642060195</v>
      </c>
      <c r="AB251">
        <v>28.920728184260245</v>
      </c>
    </row>
    <row r="252" spans="24:28" x14ac:dyDescent="0.2">
      <c r="X252">
        <v>67.319999999999993</v>
      </c>
      <c r="Y252">
        <v>39.329847388592022</v>
      </c>
      <c r="Z252" s="4">
        <v>120.22590668572136</v>
      </c>
      <c r="AA252">
        <v>24.072496841447233</v>
      </c>
      <c r="AB252">
        <v>28.930758796494789</v>
      </c>
    </row>
    <row r="253" spans="24:28" x14ac:dyDescent="0.2">
      <c r="X253">
        <v>67.48</v>
      </c>
      <c r="Y253">
        <v>39.293838638395393</v>
      </c>
      <c r="Z253" s="4">
        <v>120.1158329140578</v>
      </c>
      <c r="AA253">
        <v>24.075532540689579</v>
      </c>
      <c r="AB253">
        <v>28.934407154333922</v>
      </c>
    </row>
    <row r="254" spans="24:28" x14ac:dyDescent="0.2">
      <c r="X254">
        <v>67.55</v>
      </c>
      <c r="Y254">
        <v>39.278095178884698</v>
      </c>
      <c r="Z254" s="4">
        <v>120.0677073346386</v>
      </c>
      <c r="AA254">
        <v>24.076860779484676</v>
      </c>
      <c r="AB254">
        <v>28.936003455559266</v>
      </c>
    </row>
    <row r="255" spans="24:28" x14ac:dyDescent="0.2">
      <c r="X255">
        <v>67.61</v>
      </c>
      <c r="Y255">
        <v>39.26460580558463</v>
      </c>
      <c r="Z255" s="4">
        <v>120.02647218517063</v>
      </c>
      <c r="AA255">
        <v>24.077999328204019</v>
      </c>
      <c r="AB255">
        <v>28.937371783846704</v>
      </c>
    </row>
    <row r="256" spans="24:28" x14ac:dyDescent="0.2">
      <c r="X256">
        <v>67.94</v>
      </c>
      <c r="Y256">
        <v>39.190497019100391</v>
      </c>
      <c r="Z256" s="4">
        <v>119.79993186935374</v>
      </c>
      <c r="AA256">
        <v>24.084262308614907</v>
      </c>
      <c r="AB256">
        <v>28.944898746122696</v>
      </c>
    </row>
    <row r="257" spans="24:28" x14ac:dyDescent="0.2">
      <c r="X257">
        <v>67.989999999999995</v>
      </c>
      <c r="Y257">
        <v>39.179280623687525</v>
      </c>
      <c r="Z257" s="4">
        <v>119.7656448990805</v>
      </c>
      <c r="AA257">
        <v>24.085211387144533</v>
      </c>
      <c r="AB257">
        <v>28.946039365735214</v>
      </c>
    </row>
    <row r="258" spans="24:28" x14ac:dyDescent="0.2">
      <c r="X258">
        <v>68.069999999999993</v>
      </c>
      <c r="Y258">
        <v>39.161341067764788</v>
      </c>
      <c r="Z258" s="4">
        <v>119.71080615650838</v>
      </c>
      <c r="AA258">
        <v>24.086729990584431</v>
      </c>
      <c r="AB258">
        <v>28.947864450607653</v>
      </c>
    </row>
    <row r="259" spans="24:28" x14ac:dyDescent="0.2">
      <c r="X259">
        <v>68.19</v>
      </c>
      <c r="Y259">
        <v>39.134447134388658</v>
      </c>
      <c r="Z259" s="4">
        <v>119.62859511987384</v>
      </c>
      <c r="AA259">
        <v>24.089008075277206</v>
      </c>
      <c r="AB259">
        <v>28.950602293682213</v>
      </c>
    </row>
    <row r="260" spans="24:28" x14ac:dyDescent="0.2">
      <c r="X260">
        <v>68.7</v>
      </c>
      <c r="Y260">
        <v>39.020353812744467</v>
      </c>
      <c r="Z260" s="4">
        <v>119.2798276073552</v>
      </c>
      <c r="AA260">
        <v>24.098692339167062</v>
      </c>
      <c r="AB260">
        <v>28.962241015854005</v>
      </c>
    </row>
    <row r="261" spans="24:28" x14ac:dyDescent="0.2">
      <c r="X261">
        <v>69.23</v>
      </c>
      <c r="Y261">
        <v>38.902138681854467</v>
      </c>
      <c r="Z261" s="4">
        <v>118.91846029375242</v>
      </c>
      <c r="AA261">
        <v>24.108760503410654</v>
      </c>
      <c r="AB261">
        <v>28.974341116361796</v>
      </c>
    </row>
    <row r="262" spans="24:28" x14ac:dyDescent="0.2">
      <c r="X262">
        <v>69.34</v>
      </c>
      <c r="Y262">
        <v>38.877648381250978</v>
      </c>
      <c r="Z262" s="4">
        <v>118.84359683023649</v>
      </c>
      <c r="AA262">
        <v>24.110850649452534</v>
      </c>
      <c r="AB262">
        <v>28.976853091392275</v>
      </c>
    </row>
    <row r="263" spans="24:28" x14ac:dyDescent="0.2">
      <c r="X263">
        <v>69.56</v>
      </c>
      <c r="Y263">
        <v>38.828714022922995</v>
      </c>
      <c r="Z263" s="4">
        <v>118.6940112612935</v>
      </c>
      <c r="AA263">
        <v>24.11503148517728</v>
      </c>
      <c r="AB263">
        <v>28.981877694810734</v>
      </c>
    </row>
    <row r="264" spans="24:28" x14ac:dyDescent="0.2">
      <c r="X264">
        <v>70.33</v>
      </c>
      <c r="Y264">
        <v>38.657928301167999</v>
      </c>
      <c r="Z264" s="4">
        <v>118.17194291853849</v>
      </c>
      <c r="AA264">
        <v>24.129670120093998</v>
      </c>
      <c r="AB264">
        <v>28.99947066901175</v>
      </c>
    </row>
    <row r="265" spans="24:28" x14ac:dyDescent="0.2">
      <c r="X265">
        <v>70.44</v>
      </c>
      <c r="Y265">
        <v>38.633591739814747</v>
      </c>
      <c r="Z265" s="4">
        <v>118.09754941465843</v>
      </c>
      <c r="AA265">
        <v>24.131762078927228</v>
      </c>
      <c r="AB265">
        <v>29.001984822687412</v>
      </c>
    </row>
    <row r="266" spans="24:28" x14ac:dyDescent="0.2">
      <c r="X266">
        <v>70.599999999999994</v>
      </c>
      <c r="Y266">
        <v>38.598220451937273</v>
      </c>
      <c r="Z266" s="4">
        <v>117.98942427718472</v>
      </c>
      <c r="AA266">
        <v>24.134805251903508</v>
      </c>
      <c r="AB266">
        <v>29.005642162594139</v>
      </c>
    </row>
    <row r="267" spans="24:28" x14ac:dyDescent="0.2">
      <c r="X267">
        <v>70.600958247775495</v>
      </c>
      <c r="Y267">
        <v>38.598008709161697</v>
      </c>
      <c r="Z267" s="4">
        <v>117.98877700879017</v>
      </c>
      <c r="AA267">
        <v>24.134823478770372</v>
      </c>
      <c r="AB267">
        <v>29.005664067969899</v>
      </c>
    </row>
    <row r="268" spans="24:28" x14ac:dyDescent="0.2">
      <c r="X268">
        <v>70.81</v>
      </c>
      <c r="Y268">
        <v>38.551844777858349</v>
      </c>
      <c r="Z268" s="4">
        <v>117.84766025229001</v>
      </c>
      <c r="AA268">
        <v>24.13879999883439</v>
      </c>
      <c r="AB268">
        <v>29.010443121159909</v>
      </c>
    </row>
    <row r="269" spans="24:28" x14ac:dyDescent="0.2">
      <c r="X269">
        <v>71.05</v>
      </c>
      <c r="Y269">
        <v>38.498912232476073</v>
      </c>
      <c r="Z269" s="4">
        <v>117.68585277821333</v>
      </c>
      <c r="AA269">
        <v>24.143366233540831</v>
      </c>
      <c r="AB269">
        <v>29.015930903992338</v>
      </c>
    </row>
    <row r="270" spans="24:28" x14ac:dyDescent="0.2">
      <c r="X270">
        <v>71.650000000000006</v>
      </c>
      <c r="Y270">
        <v>38.366898615136279</v>
      </c>
      <c r="Z270" s="4">
        <v>117.28230539897436</v>
      </c>
      <c r="AA270">
        <v>24.15478559968134</v>
      </c>
      <c r="AB270">
        <v>29.029654903193414</v>
      </c>
    </row>
    <row r="271" spans="24:28" x14ac:dyDescent="0.2">
      <c r="X271">
        <v>71.87</v>
      </c>
      <c r="Y271">
        <v>38.318607125220133</v>
      </c>
      <c r="Z271" s="4">
        <v>117.13468498989901</v>
      </c>
      <c r="AA271">
        <v>24.15897405375236</v>
      </c>
      <c r="AB271">
        <v>29.034688662477173</v>
      </c>
    </row>
    <row r="272" spans="24:28" x14ac:dyDescent="0.2">
      <c r="X272">
        <v>72.680000000000007</v>
      </c>
      <c r="Y272">
        <v>38.141329929969224</v>
      </c>
      <c r="Z272" s="4">
        <v>116.59277311001905</v>
      </c>
      <c r="AA272">
        <v>24.174401440741917</v>
      </c>
      <c r="AB272">
        <v>29.053229573077129</v>
      </c>
    </row>
    <row r="273" spans="24:28" x14ac:dyDescent="0.2">
      <c r="X273">
        <v>73.86</v>
      </c>
      <c r="Y273">
        <v>37.8845409072838</v>
      </c>
      <c r="Z273" s="4">
        <v>115.80780456502931</v>
      </c>
      <c r="AA273">
        <v>24.196893537006432</v>
      </c>
      <c r="AB273">
        <v>29.08026097809266</v>
      </c>
    </row>
    <row r="274" spans="24:28" x14ac:dyDescent="0.2">
      <c r="X274">
        <v>74.5</v>
      </c>
      <c r="Y274">
        <v>37.745989376381466</v>
      </c>
      <c r="Z274" s="4">
        <v>115.38427168780123</v>
      </c>
      <c r="AA274">
        <v>24.209101391915194</v>
      </c>
      <c r="AB274">
        <v>29.094932597248508</v>
      </c>
    </row>
    <row r="275" spans="24:28" x14ac:dyDescent="0.2">
      <c r="X275">
        <v>74.84</v>
      </c>
      <c r="Y275">
        <v>37.672590092422809</v>
      </c>
      <c r="Z275" s="4">
        <v>115.15990022312658</v>
      </c>
      <c r="AA275">
        <v>24.215589319790443</v>
      </c>
      <c r="AB275">
        <v>29.102729905424894</v>
      </c>
    </row>
    <row r="276" spans="24:28" x14ac:dyDescent="0.2">
      <c r="X276">
        <v>75.3</v>
      </c>
      <c r="Y276">
        <v>37.573512308269059</v>
      </c>
      <c r="Z276" s="4">
        <v>114.85703313303577</v>
      </c>
      <c r="AA276">
        <v>24.224369872186514</v>
      </c>
      <c r="AB276">
        <v>29.113282530902168</v>
      </c>
    </row>
    <row r="277" spans="24:28" x14ac:dyDescent="0.2">
      <c r="X277">
        <v>75.489999999999995</v>
      </c>
      <c r="Y277">
        <v>37.532664955952001</v>
      </c>
      <c r="Z277" s="4">
        <v>114.73216842355689</v>
      </c>
      <c r="AA277">
        <v>24.227997551139321</v>
      </c>
      <c r="AB277">
        <v>29.117642340583153</v>
      </c>
    </row>
    <row r="278" spans="24:28" x14ac:dyDescent="0.2">
      <c r="X278">
        <v>75.5</v>
      </c>
      <c r="Y278">
        <v>37.53051632582175</v>
      </c>
      <c r="Z278" s="4">
        <v>114.72560035826559</v>
      </c>
      <c r="AA278">
        <v>24.228188496658483</v>
      </c>
      <c r="AB278">
        <v>29.117871822335484</v>
      </c>
    </row>
    <row r="279" spans="24:28" x14ac:dyDescent="0.2">
      <c r="X279">
        <v>76.319999999999993</v>
      </c>
      <c r="Y279">
        <v>37.354746586390263</v>
      </c>
      <c r="Z279" s="4">
        <v>114.18829656244176</v>
      </c>
      <c r="AA279">
        <v>24.243851151420415</v>
      </c>
      <c r="AB279">
        <v>29.136695481967251</v>
      </c>
    </row>
    <row r="280" spans="24:28" x14ac:dyDescent="0.2">
      <c r="X280">
        <v>76.550308008213548</v>
      </c>
      <c r="Y280">
        <v>37.305527533568124</v>
      </c>
      <c r="Z280" s="4">
        <v>114.03784072178489</v>
      </c>
      <c r="AA280">
        <v>24.248252039278455</v>
      </c>
      <c r="AB280">
        <v>29.14198454798936</v>
      </c>
    </row>
    <row r="281" spans="24:28" x14ac:dyDescent="0.2">
      <c r="X281">
        <v>76.86</v>
      </c>
      <c r="Y281">
        <v>37.239445573059605</v>
      </c>
      <c r="Z281" s="4">
        <v>113.83583730338339</v>
      </c>
      <c r="AA281">
        <v>24.254171111684485</v>
      </c>
      <c r="AB281">
        <v>29.149098195452094</v>
      </c>
    </row>
    <row r="282" spans="24:28" x14ac:dyDescent="0.2">
      <c r="X282">
        <v>76.922655715263517</v>
      </c>
      <c r="Y282">
        <v>37.2260903636477</v>
      </c>
      <c r="Z282" s="4">
        <v>113.79501227437531</v>
      </c>
      <c r="AA282">
        <v>24.255368811798864</v>
      </c>
      <c r="AB282">
        <v>29.150537612947829</v>
      </c>
    </row>
    <row r="283" spans="24:28" x14ac:dyDescent="0.2">
      <c r="X283">
        <v>76.930000000000007</v>
      </c>
      <c r="Y283">
        <v>37.224525226158015</v>
      </c>
      <c r="Z283" s="4">
        <v>113.79022786542691</v>
      </c>
      <c r="AA283">
        <v>24.2555092059077</v>
      </c>
      <c r="AB283">
        <v>29.150706341107849</v>
      </c>
    </row>
    <row r="284" spans="24:28" x14ac:dyDescent="0.2">
      <c r="X284">
        <v>77.069999999999993</v>
      </c>
      <c r="Y284">
        <v>37.194702463907035</v>
      </c>
      <c r="Z284" s="4">
        <v>113.6990638037901</v>
      </c>
      <c r="AA284">
        <v>24.258185615824793</v>
      </c>
      <c r="AB284">
        <v>29.153922898586785</v>
      </c>
    </row>
    <row r="285" spans="24:28" x14ac:dyDescent="0.2">
      <c r="X285">
        <v>78.31</v>
      </c>
      <c r="Y285">
        <v>36.931598805476987</v>
      </c>
      <c r="Z285">
        <v>112.89479229023583</v>
      </c>
      <c r="AA285">
        <v>24.281903856212644</v>
      </c>
      <c r="AB285">
        <v>29.182427905618574</v>
      </c>
    </row>
    <row r="286" spans="24:28" x14ac:dyDescent="0.2">
      <c r="X286">
        <v>79.83</v>
      </c>
      <c r="Y286">
        <v>36.611622227249832</v>
      </c>
      <c r="Z286">
        <v>111.91666812271839</v>
      </c>
      <c r="AA286">
        <v>24.311009466946004</v>
      </c>
      <c r="AB286">
        <v>29.217407551032906</v>
      </c>
    </row>
    <row r="287" spans="24:28" x14ac:dyDescent="0.2">
      <c r="X287">
        <v>79.912388774811774</v>
      </c>
      <c r="Y287">
        <v>36.594357914634507</v>
      </c>
      <c r="Z287">
        <v>111.86389350559438</v>
      </c>
      <c r="AA287">
        <v>24.312588078858834</v>
      </c>
      <c r="AB287">
        <v>29.21930475516525</v>
      </c>
    </row>
    <row r="288" spans="24:28" x14ac:dyDescent="0.2">
      <c r="X288">
        <v>82.962354551676938</v>
      </c>
      <c r="Y288" s="4">
        <v>35.960943736947335</v>
      </c>
      <c r="Z288">
        <v>109.92763392473152</v>
      </c>
      <c r="AA288">
        <v>24.371099206026269</v>
      </c>
      <c r="AB288">
        <v>29.289624478048236</v>
      </c>
    </row>
    <row r="289" spans="24:28" x14ac:dyDescent="0.2">
      <c r="X289">
        <v>84.1</v>
      </c>
      <c r="Y289" s="4">
        <v>35.727496239120605</v>
      </c>
      <c r="Z289">
        <v>109.21401719460742</v>
      </c>
      <c r="AA289">
        <v>24.392960053700808</v>
      </c>
      <c r="AB289">
        <v>29.315897237177651</v>
      </c>
    </row>
    <row r="290" spans="24:28" x14ac:dyDescent="0.2">
      <c r="X290">
        <v>86.32</v>
      </c>
      <c r="Y290" s="4">
        <v>35.276302145221258</v>
      </c>
      <c r="Z290">
        <v>107.83477922059922</v>
      </c>
      <c r="AA290">
        <v>24.435675770454633</v>
      </c>
      <c r="AB290">
        <v>29.367233752303765</v>
      </c>
    </row>
    <row r="291" spans="24:28" x14ac:dyDescent="0.2">
      <c r="X291"/>
      <c r="Z291"/>
    </row>
    <row r="292" spans="24:28" x14ac:dyDescent="0.2">
      <c r="X292"/>
      <c r="Z292"/>
    </row>
    <row r="293" spans="24:28" x14ac:dyDescent="0.2">
      <c r="X293"/>
      <c r="Z293"/>
    </row>
    <row r="294" spans="24:28" x14ac:dyDescent="0.2">
      <c r="X294"/>
      <c r="Z294"/>
    </row>
    <row r="295" spans="24:28" x14ac:dyDescent="0.2">
      <c r="X295"/>
      <c r="Z295"/>
    </row>
    <row r="296" spans="24:28" x14ac:dyDescent="0.2">
      <c r="X296"/>
      <c r="Z296"/>
    </row>
    <row r="297" spans="24:28" x14ac:dyDescent="0.2">
      <c r="X297"/>
      <c r="Z297"/>
    </row>
    <row r="298" spans="24:28" x14ac:dyDescent="0.2">
      <c r="X298"/>
      <c r="Z298"/>
    </row>
    <row r="299" spans="24:28" x14ac:dyDescent="0.2">
      <c r="X299"/>
      <c r="Z299"/>
    </row>
    <row r="300" spans="24:28" x14ac:dyDescent="0.2">
      <c r="X300"/>
      <c r="Z300"/>
    </row>
    <row r="301" spans="24:28" x14ac:dyDescent="0.2">
      <c r="X301"/>
      <c r="Z301"/>
    </row>
    <row r="302" spans="24:28" x14ac:dyDescent="0.2">
      <c r="X302"/>
    </row>
    <row r="303" spans="24:28" x14ac:dyDescent="0.2">
      <c r="X303"/>
    </row>
    <row r="304" spans="24:28" x14ac:dyDescent="0.2">
      <c r="X304"/>
    </row>
    <row r="305" spans="24:24" x14ac:dyDescent="0.2">
      <c r="X305"/>
    </row>
    <row r="306" spans="24:24" x14ac:dyDescent="0.2">
      <c r="X306"/>
    </row>
    <row r="307" spans="24:24" x14ac:dyDescent="0.2">
      <c r="X307"/>
    </row>
    <row r="308" spans="24:24" x14ac:dyDescent="0.2">
      <c r="X308"/>
    </row>
    <row r="309" spans="24:24" x14ac:dyDescent="0.2">
      <c r="X309"/>
    </row>
    <row r="310" spans="24:24" x14ac:dyDescent="0.2">
      <c r="X310"/>
    </row>
    <row r="311" spans="24:24" x14ac:dyDescent="0.2">
      <c r="X311"/>
    </row>
    <row r="312" spans="24:24" x14ac:dyDescent="0.2">
      <c r="X312"/>
    </row>
    <row r="313" spans="24:24" x14ac:dyDescent="0.2">
      <c r="X313"/>
    </row>
    <row r="314" spans="24:24" x14ac:dyDescent="0.2">
      <c r="X314"/>
    </row>
    <row r="315" spans="24:24" x14ac:dyDescent="0.2">
      <c r="X315"/>
    </row>
    <row r="316" spans="24:24" x14ac:dyDescent="0.2">
      <c r="X316"/>
    </row>
    <row r="317" spans="24:24" x14ac:dyDescent="0.2">
      <c r="X317"/>
    </row>
    <row r="318" spans="24:24" x14ac:dyDescent="0.2">
      <c r="X318"/>
    </row>
    <row r="319" spans="24:24" x14ac:dyDescent="0.2">
      <c r="X319"/>
    </row>
    <row r="320" spans="24:24" x14ac:dyDescent="0.2">
      <c r="X320"/>
    </row>
    <row r="321" spans="24:24" x14ac:dyDescent="0.2">
      <c r="X321"/>
    </row>
    <row r="322" spans="24:24" x14ac:dyDescent="0.2">
      <c r="X322"/>
    </row>
    <row r="323" spans="24:24" x14ac:dyDescent="0.2">
      <c r="X323"/>
    </row>
    <row r="324" spans="24:24" x14ac:dyDescent="0.2">
      <c r="X324"/>
    </row>
    <row r="325" spans="24:24" x14ac:dyDescent="0.2">
      <c r="X325"/>
    </row>
    <row r="326" spans="24:24" x14ac:dyDescent="0.2">
      <c r="X326"/>
    </row>
    <row r="327" spans="24:24" x14ac:dyDescent="0.2">
      <c r="X327"/>
    </row>
    <row r="328" spans="24:24" x14ac:dyDescent="0.2">
      <c r="X328"/>
    </row>
    <row r="329" spans="24:24" x14ac:dyDescent="0.2">
      <c r="X329"/>
    </row>
    <row r="330" spans="24:24" x14ac:dyDescent="0.2">
      <c r="X330"/>
    </row>
    <row r="331" spans="24:24" x14ac:dyDescent="0.2">
      <c r="X331"/>
    </row>
    <row r="332" spans="24:24" x14ac:dyDescent="0.2">
      <c r="X332"/>
    </row>
    <row r="333" spans="24:24" x14ac:dyDescent="0.2">
      <c r="X333"/>
    </row>
    <row r="334" spans="24:24" x14ac:dyDescent="0.2">
      <c r="X334"/>
    </row>
    <row r="335" spans="24:24" x14ac:dyDescent="0.2">
      <c r="X335"/>
    </row>
    <row r="336" spans="24:24" x14ac:dyDescent="0.2">
      <c r="X336"/>
    </row>
    <row r="337" spans="24:24" x14ac:dyDescent="0.2">
      <c r="X337"/>
    </row>
    <row r="338" spans="24:24" x14ac:dyDescent="0.2">
      <c r="X338"/>
    </row>
    <row r="339" spans="24:24" x14ac:dyDescent="0.2">
      <c r="X339"/>
    </row>
    <row r="340" spans="24:24" x14ac:dyDescent="0.2">
      <c r="X340"/>
    </row>
    <row r="341" spans="24:24" x14ac:dyDescent="0.2">
      <c r="X341"/>
    </row>
    <row r="342" spans="24:24" x14ac:dyDescent="0.2">
      <c r="X342"/>
    </row>
    <row r="343" spans="24:24" x14ac:dyDescent="0.2">
      <c r="X343"/>
    </row>
    <row r="344" spans="24:24" x14ac:dyDescent="0.2">
      <c r="X344"/>
    </row>
    <row r="345" spans="24:24" x14ac:dyDescent="0.2">
      <c r="X345"/>
    </row>
    <row r="346" spans="24:24" x14ac:dyDescent="0.2">
      <c r="X346"/>
    </row>
    <row r="347" spans="24:24" x14ac:dyDescent="0.2">
      <c r="X347"/>
    </row>
    <row r="348" spans="24:24" x14ac:dyDescent="0.2">
      <c r="X348"/>
    </row>
    <row r="349" spans="24:24" x14ac:dyDescent="0.2">
      <c r="X349"/>
    </row>
    <row r="350" spans="24:24" x14ac:dyDescent="0.2">
      <c r="X350"/>
    </row>
    <row r="351" spans="24:24" x14ac:dyDescent="0.2">
      <c r="X351"/>
    </row>
    <row r="352" spans="24:24" x14ac:dyDescent="0.2">
      <c r="X352"/>
    </row>
    <row r="353" spans="24:24" x14ac:dyDescent="0.2">
      <c r="X353"/>
    </row>
    <row r="354" spans="24:24" x14ac:dyDescent="0.2">
      <c r="X354"/>
    </row>
    <row r="355" spans="24:24" x14ac:dyDescent="0.2">
      <c r="X355"/>
    </row>
    <row r="356" spans="24:24" x14ac:dyDescent="0.2">
      <c r="X356"/>
    </row>
    <row r="357" spans="24:24" x14ac:dyDescent="0.2">
      <c r="X357"/>
    </row>
    <row r="358" spans="24:24" x14ac:dyDescent="0.2">
      <c r="X358"/>
    </row>
    <row r="359" spans="24:24" x14ac:dyDescent="0.2">
      <c r="X359"/>
    </row>
    <row r="360" spans="24:24" x14ac:dyDescent="0.2">
      <c r="X360"/>
    </row>
    <row r="361" spans="24:24" x14ac:dyDescent="0.2">
      <c r="X361"/>
    </row>
    <row r="362" spans="24:24" x14ac:dyDescent="0.2">
      <c r="X362"/>
    </row>
    <row r="363" spans="24:24" x14ac:dyDescent="0.2">
      <c r="X363"/>
    </row>
    <row r="364" spans="24:24" x14ac:dyDescent="0.2">
      <c r="X364"/>
    </row>
    <row r="365" spans="24:24" x14ac:dyDescent="0.2">
      <c r="X365"/>
    </row>
    <row r="366" spans="24:24" x14ac:dyDescent="0.2">
      <c r="X366"/>
    </row>
    <row r="367" spans="24:24" x14ac:dyDescent="0.2">
      <c r="X367"/>
    </row>
    <row r="368" spans="24:24" x14ac:dyDescent="0.2">
      <c r="X368"/>
    </row>
    <row r="369" spans="24:24" x14ac:dyDescent="0.2">
      <c r="X369"/>
    </row>
    <row r="370" spans="24:24" x14ac:dyDescent="0.2">
      <c r="X370"/>
    </row>
    <row r="371" spans="24:24" x14ac:dyDescent="0.2">
      <c r="X371"/>
    </row>
    <row r="372" spans="24:24" x14ac:dyDescent="0.2">
      <c r="X372"/>
    </row>
    <row r="373" spans="24:24" x14ac:dyDescent="0.2">
      <c r="X373"/>
    </row>
    <row r="374" spans="24:24" x14ac:dyDescent="0.2">
      <c r="X374"/>
    </row>
    <row r="375" spans="24:24" x14ac:dyDescent="0.2">
      <c r="X375"/>
    </row>
    <row r="376" spans="24:24" x14ac:dyDescent="0.2">
      <c r="X376"/>
    </row>
    <row r="377" spans="24:24" x14ac:dyDescent="0.2">
      <c r="X377"/>
    </row>
    <row r="378" spans="24:24" x14ac:dyDescent="0.2">
      <c r="X378"/>
    </row>
    <row r="379" spans="24:24" x14ac:dyDescent="0.2">
      <c r="X379"/>
    </row>
    <row r="380" spans="24:24" x14ac:dyDescent="0.2">
      <c r="X380"/>
    </row>
    <row r="381" spans="24:24" x14ac:dyDescent="0.2">
      <c r="X381"/>
    </row>
    <row r="382" spans="24:24" x14ac:dyDescent="0.2">
      <c r="X382"/>
    </row>
    <row r="383" spans="24:24" x14ac:dyDescent="0.2">
      <c r="X383"/>
    </row>
    <row r="384" spans="24:24" x14ac:dyDescent="0.2">
      <c r="X384"/>
    </row>
    <row r="385" spans="24:24" x14ac:dyDescent="0.2">
      <c r="X385"/>
    </row>
    <row r="386" spans="24:24" x14ac:dyDescent="0.2">
      <c r="X386"/>
    </row>
    <row r="387" spans="24:24" x14ac:dyDescent="0.2">
      <c r="X387"/>
    </row>
    <row r="388" spans="24:24" x14ac:dyDescent="0.2">
      <c r="X388"/>
    </row>
    <row r="389" spans="24:24" x14ac:dyDescent="0.2">
      <c r="X389"/>
    </row>
    <row r="390" spans="24:24" x14ac:dyDescent="0.2">
      <c r="X390"/>
    </row>
    <row r="391" spans="24:24" x14ac:dyDescent="0.2">
      <c r="X391"/>
    </row>
    <row r="392" spans="24:24" x14ac:dyDescent="0.2">
      <c r="X392"/>
    </row>
    <row r="393" spans="24:24" x14ac:dyDescent="0.2">
      <c r="X393"/>
    </row>
    <row r="394" spans="24:24" x14ac:dyDescent="0.2">
      <c r="X394"/>
    </row>
    <row r="395" spans="24:24" x14ac:dyDescent="0.2">
      <c r="X395"/>
    </row>
    <row r="396" spans="24:24" x14ac:dyDescent="0.2">
      <c r="X396"/>
    </row>
    <row r="397" spans="24:24" x14ac:dyDescent="0.2">
      <c r="X397"/>
    </row>
    <row r="398" spans="24:24" x14ac:dyDescent="0.2">
      <c r="X398"/>
    </row>
    <row r="399" spans="24:24" x14ac:dyDescent="0.2">
      <c r="X399"/>
    </row>
    <row r="400" spans="24:24" x14ac:dyDescent="0.2">
      <c r="X400"/>
    </row>
    <row r="401" spans="24:24" x14ac:dyDescent="0.2">
      <c r="X401"/>
    </row>
    <row r="402" spans="24:24" x14ac:dyDescent="0.2">
      <c r="X402"/>
    </row>
    <row r="403" spans="24:24" x14ac:dyDescent="0.2">
      <c r="X403"/>
    </row>
    <row r="404" spans="24:24" x14ac:dyDescent="0.2">
      <c r="X404"/>
    </row>
    <row r="405" spans="24:24" x14ac:dyDescent="0.2">
      <c r="X405"/>
    </row>
    <row r="406" spans="24:24" x14ac:dyDescent="0.2">
      <c r="X406"/>
    </row>
    <row r="407" spans="24:24" x14ac:dyDescent="0.2">
      <c r="X407"/>
    </row>
    <row r="408" spans="24:24" x14ac:dyDescent="0.2">
      <c r="X408"/>
    </row>
    <row r="409" spans="24:24" x14ac:dyDescent="0.2">
      <c r="X409"/>
    </row>
    <row r="410" spans="24:24" x14ac:dyDescent="0.2">
      <c r="X410"/>
    </row>
    <row r="411" spans="24:24" x14ac:dyDescent="0.2">
      <c r="X411"/>
    </row>
    <row r="412" spans="24:24" x14ac:dyDescent="0.2">
      <c r="X412"/>
    </row>
    <row r="413" spans="24:24" x14ac:dyDescent="0.2">
      <c r="X413"/>
    </row>
    <row r="414" spans="24:24" x14ac:dyDescent="0.2">
      <c r="X414"/>
    </row>
    <row r="415" spans="24:24" x14ac:dyDescent="0.2">
      <c r="X415"/>
    </row>
    <row r="416" spans="24:24" x14ac:dyDescent="0.2">
      <c r="X416"/>
    </row>
    <row r="417" spans="24:24" x14ac:dyDescent="0.2">
      <c r="X417"/>
    </row>
    <row r="418" spans="24:24" x14ac:dyDescent="0.2">
      <c r="X418"/>
    </row>
    <row r="419" spans="24:24" x14ac:dyDescent="0.2">
      <c r="X419"/>
    </row>
    <row r="420" spans="24:24" x14ac:dyDescent="0.2">
      <c r="X420"/>
    </row>
    <row r="421" spans="24:24" x14ac:dyDescent="0.2">
      <c r="X421"/>
    </row>
    <row r="422" spans="24:24" x14ac:dyDescent="0.2">
      <c r="X422"/>
    </row>
    <row r="423" spans="24:24" x14ac:dyDescent="0.2">
      <c r="X423"/>
    </row>
    <row r="424" spans="24:24" x14ac:dyDescent="0.2">
      <c r="X424"/>
    </row>
    <row r="425" spans="24:24" x14ac:dyDescent="0.2">
      <c r="X425"/>
    </row>
    <row r="426" spans="24:24" x14ac:dyDescent="0.2">
      <c r="X426"/>
    </row>
    <row r="427" spans="24:24" x14ac:dyDescent="0.2">
      <c r="X427"/>
    </row>
    <row r="428" spans="24:24" x14ac:dyDescent="0.2">
      <c r="X428"/>
    </row>
    <row r="429" spans="24:24" x14ac:dyDescent="0.2">
      <c r="X429"/>
    </row>
    <row r="430" spans="24:24" x14ac:dyDescent="0.2">
      <c r="X430"/>
    </row>
    <row r="431" spans="24:24" x14ac:dyDescent="0.2">
      <c r="X431"/>
    </row>
    <row r="432" spans="24:24" x14ac:dyDescent="0.2">
      <c r="X432"/>
    </row>
    <row r="433" spans="24:24" x14ac:dyDescent="0.2">
      <c r="X433"/>
    </row>
    <row r="434" spans="24:24" x14ac:dyDescent="0.2">
      <c r="X434"/>
    </row>
    <row r="435" spans="24:24" x14ac:dyDescent="0.2">
      <c r="X435"/>
    </row>
    <row r="436" spans="24:24" x14ac:dyDescent="0.2">
      <c r="X436"/>
    </row>
    <row r="437" spans="24:24" x14ac:dyDescent="0.2">
      <c r="X437"/>
    </row>
    <row r="438" spans="24:24" x14ac:dyDescent="0.2">
      <c r="X438"/>
    </row>
    <row r="439" spans="24:24" x14ac:dyDescent="0.2">
      <c r="X439"/>
    </row>
    <row r="440" spans="24:24" x14ac:dyDescent="0.2">
      <c r="X440"/>
    </row>
    <row r="441" spans="24:24" x14ac:dyDescent="0.2">
      <c r="X441"/>
    </row>
    <row r="442" spans="24:24" x14ac:dyDescent="0.2">
      <c r="X442"/>
    </row>
    <row r="443" spans="24:24" x14ac:dyDescent="0.2">
      <c r="X443"/>
    </row>
    <row r="444" spans="24:24" x14ac:dyDescent="0.2">
      <c r="X444"/>
    </row>
    <row r="445" spans="24:24" x14ac:dyDescent="0.2">
      <c r="X445"/>
    </row>
    <row r="446" spans="24:24" x14ac:dyDescent="0.2">
      <c r="X446"/>
    </row>
    <row r="447" spans="24:24" x14ac:dyDescent="0.2">
      <c r="X447"/>
    </row>
    <row r="448" spans="24:24" x14ac:dyDescent="0.2">
      <c r="X448"/>
    </row>
    <row r="449" spans="24:24" x14ac:dyDescent="0.2">
      <c r="X449"/>
    </row>
    <row r="450" spans="24:24" x14ac:dyDescent="0.2">
      <c r="X450"/>
    </row>
    <row r="451" spans="24:24" x14ac:dyDescent="0.2">
      <c r="X451"/>
    </row>
    <row r="452" spans="24:24" x14ac:dyDescent="0.2">
      <c r="X452"/>
    </row>
    <row r="453" spans="24:24" x14ac:dyDescent="0.2">
      <c r="X453"/>
    </row>
    <row r="454" spans="24:24" x14ac:dyDescent="0.2">
      <c r="X454"/>
    </row>
    <row r="455" spans="24:24" x14ac:dyDescent="0.2">
      <c r="X455"/>
    </row>
    <row r="456" spans="24:24" x14ac:dyDescent="0.2">
      <c r="X456"/>
    </row>
    <row r="457" spans="24:24" x14ac:dyDescent="0.2">
      <c r="X457"/>
    </row>
    <row r="458" spans="24:24" x14ac:dyDescent="0.2">
      <c r="X458"/>
    </row>
    <row r="459" spans="24:24" x14ac:dyDescent="0.2">
      <c r="X459"/>
    </row>
    <row r="460" spans="24:24" x14ac:dyDescent="0.2">
      <c r="X460"/>
    </row>
    <row r="461" spans="24:24" x14ac:dyDescent="0.2">
      <c r="X461"/>
    </row>
    <row r="462" spans="24:24" x14ac:dyDescent="0.2">
      <c r="X462"/>
    </row>
    <row r="463" spans="24:24" x14ac:dyDescent="0.2">
      <c r="X463"/>
    </row>
    <row r="464" spans="24:24" x14ac:dyDescent="0.2">
      <c r="X464"/>
    </row>
    <row r="465" spans="24:24" x14ac:dyDescent="0.2">
      <c r="X465"/>
    </row>
    <row r="466" spans="24:24" x14ac:dyDescent="0.2">
      <c r="X466"/>
    </row>
    <row r="467" spans="24:24" x14ac:dyDescent="0.2">
      <c r="X467"/>
    </row>
    <row r="468" spans="24:24" x14ac:dyDescent="0.2">
      <c r="X468"/>
    </row>
    <row r="469" spans="24:24" x14ac:dyDescent="0.2">
      <c r="X469"/>
    </row>
    <row r="470" spans="24:24" x14ac:dyDescent="0.2">
      <c r="X470"/>
    </row>
    <row r="471" spans="24:24" x14ac:dyDescent="0.2">
      <c r="X471"/>
    </row>
    <row r="472" spans="24:24" x14ac:dyDescent="0.2">
      <c r="X472"/>
    </row>
    <row r="473" spans="24:24" x14ac:dyDescent="0.2">
      <c r="X473"/>
    </row>
    <row r="474" spans="24:24" x14ac:dyDescent="0.2">
      <c r="X474"/>
    </row>
    <row r="475" spans="24:24" x14ac:dyDescent="0.2">
      <c r="X475"/>
    </row>
    <row r="476" spans="24:24" x14ac:dyDescent="0.2">
      <c r="X476"/>
    </row>
    <row r="477" spans="24:24" x14ac:dyDescent="0.2">
      <c r="X477"/>
    </row>
    <row r="478" spans="24:24" x14ac:dyDescent="0.2">
      <c r="X478"/>
    </row>
    <row r="479" spans="24:24" x14ac:dyDescent="0.2">
      <c r="X479"/>
    </row>
    <row r="480" spans="24:24" x14ac:dyDescent="0.2">
      <c r="X480"/>
    </row>
    <row r="481" spans="24:24" x14ac:dyDescent="0.2">
      <c r="X481"/>
    </row>
    <row r="482" spans="24:24" x14ac:dyDescent="0.2">
      <c r="X482"/>
    </row>
    <row r="483" spans="24:24" x14ac:dyDescent="0.2">
      <c r="X483"/>
    </row>
    <row r="484" spans="24:24" x14ac:dyDescent="0.2">
      <c r="X484"/>
    </row>
    <row r="485" spans="24:24" x14ac:dyDescent="0.2">
      <c r="X485"/>
    </row>
    <row r="486" spans="24:24" x14ac:dyDescent="0.2">
      <c r="X486"/>
    </row>
    <row r="487" spans="24:24" x14ac:dyDescent="0.2">
      <c r="X487"/>
    </row>
    <row r="488" spans="24:24" x14ac:dyDescent="0.2">
      <c r="X488"/>
    </row>
    <row r="489" spans="24:24" x14ac:dyDescent="0.2">
      <c r="X489"/>
    </row>
    <row r="490" spans="24:24" x14ac:dyDescent="0.2">
      <c r="X490"/>
    </row>
    <row r="491" spans="24:24" x14ac:dyDescent="0.2">
      <c r="X491"/>
    </row>
    <row r="492" spans="24:24" x14ac:dyDescent="0.2">
      <c r="X492"/>
    </row>
    <row r="493" spans="24:24" x14ac:dyDescent="0.2">
      <c r="X493"/>
    </row>
    <row r="494" spans="24:24" x14ac:dyDescent="0.2">
      <c r="X494"/>
    </row>
    <row r="495" spans="24:24" x14ac:dyDescent="0.2">
      <c r="X495"/>
    </row>
    <row r="496" spans="24:24" x14ac:dyDescent="0.2">
      <c r="X496"/>
    </row>
    <row r="497" spans="24:24" x14ac:dyDescent="0.2">
      <c r="X497"/>
    </row>
    <row r="498" spans="24:24" x14ac:dyDescent="0.2">
      <c r="X498"/>
    </row>
    <row r="499" spans="24:24" x14ac:dyDescent="0.2">
      <c r="X499"/>
    </row>
    <row r="500" spans="24:24" x14ac:dyDescent="0.2">
      <c r="X500"/>
    </row>
    <row r="501" spans="24:24" x14ac:dyDescent="0.2">
      <c r="X501"/>
    </row>
    <row r="502" spans="24:24" x14ac:dyDescent="0.2">
      <c r="X502"/>
    </row>
    <row r="503" spans="24:24" x14ac:dyDescent="0.2">
      <c r="X503"/>
    </row>
    <row r="504" spans="24:24" x14ac:dyDescent="0.2">
      <c r="X504"/>
    </row>
    <row r="505" spans="24:24" x14ac:dyDescent="0.2">
      <c r="X505"/>
    </row>
    <row r="506" spans="24:24" x14ac:dyDescent="0.2">
      <c r="X506"/>
    </row>
    <row r="507" spans="24:24" x14ac:dyDescent="0.2">
      <c r="X507"/>
    </row>
    <row r="508" spans="24:24" x14ac:dyDescent="0.2">
      <c r="X508"/>
    </row>
    <row r="509" spans="24:24" x14ac:dyDescent="0.2">
      <c r="X509"/>
    </row>
    <row r="510" spans="24:24" x14ac:dyDescent="0.2">
      <c r="X510"/>
    </row>
    <row r="511" spans="24:24" x14ac:dyDescent="0.2">
      <c r="X511"/>
    </row>
    <row r="512" spans="24:24" x14ac:dyDescent="0.2">
      <c r="X512"/>
    </row>
    <row r="513" spans="24:24" x14ac:dyDescent="0.2">
      <c r="X513"/>
    </row>
    <row r="514" spans="24:24" x14ac:dyDescent="0.2">
      <c r="X514"/>
    </row>
    <row r="515" spans="24:24" x14ac:dyDescent="0.2">
      <c r="X515"/>
    </row>
    <row r="516" spans="24:24" x14ac:dyDescent="0.2">
      <c r="X516"/>
    </row>
    <row r="517" spans="24:24" x14ac:dyDescent="0.2">
      <c r="X517"/>
    </row>
    <row r="518" spans="24:24" x14ac:dyDescent="0.2">
      <c r="X518"/>
    </row>
    <row r="519" spans="24:24" x14ac:dyDescent="0.2">
      <c r="X519"/>
    </row>
    <row r="520" spans="24:24" x14ac:dyDescent="0.2">
      <c r="X520"/>
    </row>
    <row r="521" spans="24:24" x14ac:dyDescent="0.2">
      <c r="X521"/>
    </row>
    <row r="522" spans="24:24" x14ac:dyDescent="0.2">
      <c r="X522"/>
    </row>
    <row r="523" spans="24:24" x14ac:dyDescent="0.2">
      <c r="X523"/>
    </row>
    <row r="524" spans="24:24" x14ac:dyDescent="0.2">
      <c r="X524"/>
    </row>
    <row r="525" spans="24:24" x14ac:dyDescent="0.2">
      <c r="X525"/>
    </row>
    <row r="526" spans="24:24" x14ac:dyDescent="0.2">
      <c r="X526"/>
    </row>
    <row r="527" spans="24:24" x14ac:dyDescent="0.2">
      <c r="X527"/>
    </row>
    <row r="528" spans="24:24" x14ac:dyDescent="0.2">
      <c r="X528"/>
    </row>
    <row r="529" spans="24:24" x14ac:dyDescent="0.2">
      <c r="X529"/>
    </row>
    <row r="530" spans="24:24" x14ac:dyDescent="0.2">
      <c r="X530"/>
    </row>
    <row r="531" spans="24:24" x14ac:dyDescent="0.2">
      <c r="X531"/>
    </row>
    <row r="532" spans="24:24" x14ac:dyDescent="0.2">
      <c r="X532"/>
    </row>
    <row r="533" spans="24:24" x14ac:dyDescent="0.2">
      <c r="X533"/>
    </row>
    <row r="534" spans="24:24" x14ac:dyDescent="0.2">
      <c r="X534"/>
    </row>
    <row r="535" spans="24:24" x14ac:dyDescent="0.2">
      <c r="X535"/>
    </row>
    <row r="536" spans="24:24" x14ac:dyDescent="0.2">
      <c r="X536"/>
    </row>
    <row r="537" spans="24:24" x14ac:dyDescent="0.2">
      <c r="X537"/>
    </row>
    <row r="538" spans="24:24" x14ac:dyDescent="0.2">
      <c r="X538"/>
    </row>
    <row r="539" spans="24:24" x14ac:dyDescent="0.2">
      <c r="X539"/>
    </row>
    <row r="540" spans="24:24" x14ac:dyDescent="0.2">
      <c r="X540"/>
    </row>
    <row r="541" spans="24:24" x14ac:dyDescent="0.2">
      <c r="X541"/>
    </row>
    <row r="542" spans="24:24" x14ac:dyDescent="0.2">
      <c r="X542"/>
    </row>
    <row r="543" spans="24:24" x14ac:dyDescent="0.2">
      <c r="X543"/>
    </row>
    <row r="544" spans="24:24" x14ac:dyDescent="0.2">
      <c r="X544"/>
    </row>
    <row r="545" spans="24:24" x14ac:dyDescent="0.2">
      <c r="X545"/>
    </row>
    <row r="546" spans="24:24" x14ac:dyDescent="0.2">
      <c r="X546"/>
    </row>
    <row r="547" spans="24:24" x14ac:dyDescent="0.2">
      <c r="X547"/>
    </row>
    <row r="548" spans="24:24" x14ac:dyDescent="0.2">
      <c r="X548"/>
    </row>
    <row r="549" spans="24:24" x14ac:dyDescent="0.2">
      <c r="X549"/>
    </row>
    <row r="550" spans="24:24" x14ac:dyDescent="0.2">
      <c r="X550"/>
    </row>
    <row r="551" spans="24:24" x14ac:dyDescent="0.2">
      <c r="X551"/>
    </row>
    <row r="552" spans="24:24" x14ac:dyDescent="0.2">
      <c r="X552"/>
    </row>
    <row r="553" spans="24:24" x14ac:dyDescent="0.2">
      <c r="X553"/>
    </row>
    <row r="554" spans="24:24" x14ac:dyDescent="0.2">
      <c r="X554"/>
    </row>
    <row r="555" spans="24:24" x14ac:dyDescent="0.2">
      <c r="X555"/>
    </row>
    <row r="556" spans="24:24" x14ac:dyDescent="0.2">
      <c r="X556"/>
    </row>
    <row r="557" spans="24:24" x14ac:dyDescent="0.2">
      <c r="X557"/>
    </row>
    <row r="558" spans="24:24" x14ac:dyDescent="0.2">
      <c r="X558"/>
    </row>
    <row r="559" spans="24:24" x14ac:dyDescent="0.2">
      <c r="X559"/>
    </row>
    <row r="560" spans="24:24" x14ac:dyDescent="0.2">
      <c r="X560"/>
    </row>
    <row r="561" spans="24:26" x14ac:dyDescent="0.2">
      <c r="X561"/>
    </row>
    <row r="562" spans="24:26" x14ac:dyDescent="0.2">
      <c r="X562"/>
    </row>
    <row r="563" spans="24:26" x14ac:dyDescent="0.2">
      <c r="X563"/>
    </row>
    <row r="564" spans="24:26" x14ac:dyDescent="0.2">
      <c r="X564"/>
    </row>
    <row r="565" spans="24:26" x14ac:dyDescent="0.2">
      <c r="X565"/>
    </row>
    <row r="566" spans="24:26" x14ac:dyDescent="0.2">
      <c r="X566"/>
    </row>
    <row r="567" spans="24:26" x14ac:dyDescent="0.2">
      <c r="X567"/>
    </row>
    <row r="568" spans="24:26" x14ac:dyDescent="0.2">
      <c r="X568"/>
    </row>
    <row r="569" spans="24:26" x14ac:dyDescent="0.2">
      <c r="X569"/>
    </row>
    <row r="570" spans="24:26" x14ac:dyDescent="0.2">
      <c r="X570"/>
    </row>
    <row r="571" spans="24:26" x14ac:dyDescent="0.2">
      <c r="X571"/>
    </row>
    <row r="572" spans="24:26" x14ac:dyDescent="0.2">
      <c r="X572"/>
    </row>
    <row r="573" spans="24:26" x14ac:dyDescent="0.2">
      <c r="X573"/>
    </row>
    <row r="574" spans="24:26" x14ac:dyDescent="0.2">
      <c r="X574"/>
      <c r="Z574" s="2"/>
    </row>
    <row r="575" spans="24:26" x14ac:dyDescent="0.2">
      <c r="X575"/>
      <c r="Z575" s="2"/>
    </row>
    <row r="576" spans="24:26" x14ac:dyDescent="0.2">
      <c r="X576"/>
      <c r="Z576" s="2"/>
    </row>
    <row r="577" spans="24:27" x14ac:dyDescent="0.2">
      <c r="X577"/>
      <c r="Z577" s="2"/>
    </row>
    <row r="578" spans="24:27" x14ac:dyDescent="0.2">
      <c r="X578"/>
      <c r="Z578" s="2"/>
    </row>
    <row r="579" spans="24:27" x14ac:dyDescent="0.2">
      <c r="X579"/>
      <c r="Z579" s="2"/>
    </row>
    <row r="580" spans="24:27" x14ac:dyDescent="0.2">
      <c r="X580"/>
      <c r="Z580" s="2"/>
      <c r="AA580"/>
    </row>
    <row r="581" spans="24:27" x14ac:dyDescent="0.2">
      <c r="X581"/>
      <c r="Z581" s="2"/>
      <c r="AA581"/>
    </row>
    <row r="582" spans="24:27" x14ac:dyDescent="0.2">
      <c r="X582"/>
      <c r="Z582"/>
      <c r="AA582"/>
    </row>
    <row r="583" spans="24:27" x14ac:dyDescent="0.2">
      <c r="X583"/>
      <c r="Z583"/>
      <c r="AA583"/>
    </row>
    <row r="584" spans="24:27" x14ac:dyDescent="0.2">
      <c r="X584"/>
      <c r="Z584"/>
      <c r="AA584"/>
    </row>
    <row r="585" spans="24:27" x14ac:dyDescent="0.2">
      <c r="X585"/>
      <c r="Z585"/>
      <c r="AA585"/>
    </row>
    <row r="586" spans="24:27" x14ac:dyDescent="0.2">
      <c r="X586"/>
      <c r="Z586"/>
      <c r="AA586"/>
    </row>
    <row r="587" spans="24:27" x14ac:dyDescent="0.2">
      <c r="X587"/>
      <c r="Z587"/>
      <c r="AA587"/>
    </row>
    <row r="588" spans="24:27" x14ac:dyDescent="0.2">
      <c r="X588"/>
      <c r="Z588"/>
      <c r="AA588"/>
    </row>
    <row r="589" spans="24:27" x14ac:dyDescent="0.2">
      <c r="X589"/>
      <c r="Z589"/>
      <c r="AA589"/>
    </row>
    <row r="590" spans="24:27" x14ac:dyDescent="0.2">
      <c r="X590"/>
      <c r="Z590"/>
      <c r="AA590"/>
    </row>
    <row r="591" spans="24:27" x14ac:dyDescent="0.2">
      <c r="X591"/>
      <c r="Y591"/>
      <c r="Z591"/>
      <c r="AA591"/>
    </row>
    <row r="592" spans="24:27" x14ac:dyDescent="0.2">
      <c r="X592"/>
      <c r="Y592"/>
      <c r="Z592"/>
      <c r="AA592"/>
    </row>
    <row r="593" spans="24:27" x14ac:dyDescent="0.2">
      <c r="X593"/>
      <c r="Y593"/>
      <c r="Z593"/>
      <c r="AA593"/>
    </row>
    <row r="594" spans="24:27" x14ac:dyDescent="0.2">
      <c r="X594"/>
      <c r="Y594"/>
      <c r="Z594"/>
      <c r="AA594"/>
    </row>
    <row r="595" spans="24:27" x14ac:dyDescent="0.2">
      <c r="X595"/>
      <c r="Y595"/>
      <c r="Z595"/>
      <c r="AA595"/>
    </row>
    <row r="596" spans="24:27" x14ac:dyDescent="0.2">
      <c r="X596"/>
      <c r="Y596"/>
      <c r="Z596"/>
      <c r="AA596"/>
    </row>
    <row r="597" spans="24:27" x14ac:dyDescent="0.2">
      <c r="X597"/>
      <c r="Y597"/>
      <c r="Z597"/>
      <c r="AA597"/>
    </row>
    <row r="598" spans="24:27" x14ac:dyDescent="0.2">
      <c r="X598"/>
      <c r="Y598"/>
      <c r="Z598"/>
      <c r="AA598"/>
    </row>
    <row r="599" spans="24:27" x14ac:dyDescent="0.2">
      <c r="X599"/>
      <c r="Y599"/>
      <c r="Z599"/>
      <c r="AA599"/>
    </row>
    <row r="600" spans="24:27" x14ac:dyDescent="0.2">
      <c r="X600"/>
      <c r="Y600"/>
      <c r="Z600"/>
      <c r="AA600"/>
    </row>
    <row r="601" spans="24:27" x14ac:dyDescent="0.2">
      <c r="X601"/>
      <c r="Y601"/>
      <c r="Z601"/>
      <c r="AA601"/>
    </row>
    <row r="602" spans="24:27" x14ac:dyDescent="0.2">
      <c r="X602"/>
      <c r="Y602"/>
      <c r="Z602"/>
      <c r="AA602"/>
    </row>
    <row r="603" spans="24:27" x14ac:dyDescent="0.2">
      <c r="X603"/>
      <c r="Y603"/>
      <c r="Z603"/>
      <c r="AA603"/>
    </row>
    <row r="604" spans="24:27" x14ac:dyDescent="0.2">
      <c r="X604"/>
      <c r="Y604"/>
      <c r="Z604"/>
      <c r="AA604"/>
    </row>
    <row r="605" spans="24:27" x14ac:dyDescent="0.2">
      <c r="X605"/>
      <c r="Y605"/>
      <c r="Z605"/>
      <c r="AA605"/>
    </row>
    <row r="606" spans="24:27" x14ac:dyDescent="0.2">
      <c r="X606"/>
      <c r="Y606"/>
      <c r="Z606"/>
      <c r="AA606"/>
    </row>
    <row r="607" spans="24:27" x14ac:dyDescent="0.2">
      <c r="X607"/>
      <c r="Y607"/>
      <c r="Z607"/>
      <c r="AA607"/>
    </row>
    <row r="608" spans="24:27" x14ac:dyDescent="0.2">
      <c r="X608"/>
      <c r="Y608"/>
      <c r="Z608"/>
      <c r="AA608"/>
    </row>
    <row r="609" spans="24:27" x14ac:dyDescent="0.2">
      <c r="X609"/>
      <c r="Y609"/>
      <c r="Z609"/>
      <c r="AA609"/>
    </row>
    <row r="610" spans="24:27" x14ac:dyDescent="0.2">
      <c r="X610"/>
      <c r="Y610"/>
      <c r="Z610"/>
      <c r="AA610"/>
    </row>
    <row r="611" spans="24:27" x14ac:dyDescent="0.2">
      <c r="X611"/>
      <c r="Y611"/>
      <c r="Z611"/>
      <c r="AA611"/>
    </row>
    <row r="612" spans="24:27" x14ac:dyDescent="0.2">
      <c r="X612"/>
      <c r="Y612"/>
      <c r="Z612"/>
      <c r="AA612"/>
    </row>
    <row r="613" spans="24:27" x14ac:dyDescent="0.2">
      <c r="X613"/>
      <c r="Y613"/>
      <c r="Z613"/>
      <c r="AA613"/>
    </row>
    <row r="614" spans="24:27" x14ac:dyDescent="0.2">
      <c r="X614"/>
      <c r="Y614"/>
      <c r="Z614"/>
      <c r="AA614"/>
    </row>
    <row r="615" spans="24:27" x14ac:dyDescent="0.2">
      <c r="X615"/>
      <c r="Y615"/>
      <c r="Z615"/>
      <c r="AA615"/>
    </row>
    <row r="616" spans="24:27" x14ac:dyDescent="0.2">
      <c r="X616"/>
      <c r="Y616"/>
      <c r="Z616"/>
      <c r="AA616"/>
    </row>
    <row r="617" spans="24:27" x14ac:dyDescent="0.2">
      <c r="X617"/>
      <c r="Y617"/>
      <c r="Z617"/>
      <c r="AA617"/>
    </row>
    <row r="618" spans="24:27" x14ac:dyDescent="0.2">
      <c r="X618"/>
      <c r="Y618"/>
      <c r="Z618"/>
      <c r="AA618"/>
    </row>
    <row r="619" spans="24:27" x14ac:dyDescent="0.2">
      <c r="X619"/>
      <c r="Y619"/>
      <c r="Z619"/>
      <c r="AA619"/>
    </row>
    <row r="620" spans="24:27" x14ac:dyDescent="0.2">
      <c r="X620"/>
      <c r="Y620"/>
      <c r="Z620"/>
      <c r="AA620"/>
    </row>
    <row r="621" spans="24:27" x14ac:dyDescent="0.2">
      <c r="X621"/>
      <c r="Y621"/>
      <c r="Z621"/>
      <c r="AA621"/>
    </row>
    <row r="622" spans="24:27" x14ac:dyDescent="0.2">
      <c r="X622"/>
      <c r="Y622"/>
      <c r="Z622"/>
      <c r="AA622"/>
    </row>
    <row r="623" spans="24:27" x14ac:dyDescent="0.2">
      <c r="X623"/>
      <c r="Y623"/>
      <c r="Z623"/>
      <c r="AA623"/>
    </row>
    <row r="624" spans="24:27" x14ac:dyDescent="0.2">
      <c r="X624"/>
      <c r="Y624"/>
      <c r="Z624"/>
      <c r="AA624"/>
    </row>
    <row r="625" spans="24:27" x14ac:dyDescent="0.2">
      <c r="X625"/>
      <c r="Y625"/>
      <c r="Z625"/>
      <c r="AA625"/>
    </row>
    <row r="626" spans="24:27" x14ac:dyDescent="0.2">
      <c r="X626"/>
      <c r="Y626"/>
      <c r="Z626"/>
      <c r="AA626"/>
    </row>
    <row r="627" spans="24:27" x14ac:dyDescent="0.2">
      <c r="X627"/>
      <c r="Y627"/>
      <c r="Z627"/>
      <c r="AA627"/>
    </row>
    <row r="628" spans="24:27" x14ac:dyDescent="0.2">
      <c r="X628"/>
      <c r="Y628"/>
      <c r="Z628"/>
      <c r="AA628"/>
    </row>
    <row r="629" spans="24:27" x14ac:dyDescent="0.2">
      <c r="X629"/>
      <c r="Y629"/>
      <c r="Z629"/>
      <c r="AA629"/>
    </row>
    <row r="630" spans="24:27" x14ac:dyDescent="0.2">
      <c r="X630"/>
      <c r="Y630"/>
      <c r="Z630"/>
      <c r="AA630"/>
    </row>
    <row r="631" spans="24:27" x14ac:dyDescent="0.2">
      <c r="X631"/>
      <c r="Y631"/>
      <c r="Z631"/>
      <c r="AA631"/>
    </row>
    <row r="632" spans="24:27" x14ac:dyDescent="0.2">
      <c r="X632"/>
      <c r="Y632"/>
      <c r="Z632"/>
      <c r="AA632"/>
    </row>
    <row r="633" spans="24:27" x14ac:dyDescent="0.2">
      <c r="X633"/>
      <c r="Y633"/>
      <c r="Z633"/>
      <c r="AA633"/>
    </row>
    <row r="634" spans="24:27" x14ac:dyDescent="0.2">
      <c r="X634"/>
      <c r="Y634"/>
      <c r="Z634"/>
      <c r="AA634"/>
    </row>
    <row r="635" spans="24:27" x14ac:dyDescent="0.2">
      <c r="X635"/>
      <c r="Y635"/>
      <c r="Z635"/>
      <c r="AA635"/>
    </row>
    <row r="636" spans="24:27" x14ac:dyDescent="0.2">
      <c r="X636"/>
      <c r="Y636"/>
      <c r="Z636"/>
      <c r="AA636"/>
    </row>
    <row r="637" spans="24:27" x14ac:dyDescent="0.2">
      <c r="X637"/>
      <c r="Y637"/>
      <c r="Z637"/>
      <c r="AA637"/>
    </row>
    <row r="638" spans="24:27" x14ac:dyDescent="0.2">
      <c r="X638"/>
      <c r="Y638"/>
      <c r="Z638"/>
      <c r="AA638"/>
    </row>
    <row r="639" spans="24:27" x14ac:dyDescent="0.2">
      <c r="X639"/>
      <c r="Y639"/>
      <c r="Z639"/>
      <c r="AA639"/>
    </row>
    <row r="640" spans="24:27" x14ac:dyDescent="0.2">
      <c r="X640"/>
      <c r="Y640"/>
      <c r="Z640"/>
      <c r="AA640"/>
    </row>
    <row r="641" spans="24:27" x14ac:dyDescent="0.2">
      <c r="X641"/>
      <c r="Y641"/>
      <c r="Z641"/>
      <c r="AA641"/>
    </row>
    <row r="642" spans="24:27" x14ac:dyDescent="0.2">
      <c r="X642"/>
      <c r="Y642"/>
      <c r="Z642"/>
      <c r="AA642"/>
    </row>
    <row r="643" spans="24:27" x14ac:dyDescent="0.2">
      <c r="X643"/>
      <c r="Y643"/>
      <c r="Z643"/>
      <c r="AA643"/>
    </row>
    <row r="644" spans="24:27" x14ac:dyDescent="0.2">
      <c r="X644"/>
      <c r="Y644"/>
      <c r="Z644"/>
      <c r="AA644"/>
    </row>
    <row r="645" spans="24:27" x14ac:dyDescent="0.2">
      <c r="X645"/>
      <c r="Y645"/>
      <c r="Z645"/>
      <c r="AA645"/>
    </row>
    <row r="646" spans="24:27" x14ac:dyDescent="0.2">
      <c r="X646"/>
      <c r="Y646"/>
      <c r="Z646"/>
      <c r="AA646"/>
    </row>
    <row r="647" spans="24:27" x14ac:dyDescent="0.2">
      <c r="X647"/>
      <c r="Y647"/>
      <c r="Z647"/>
      <c r="AA647"/>
    </row>
    <row r="648" spans="24:27" x14ac:dyDescent="0.2">
      <c r="X648"/>
      <c r="Y648"/>
      <c r="Z648"/>
      <c r="AA648"/>
    </row>
    <row r="649" spans="24:27" x14ac:dyDescent="0.2">
      <c r="X649"/>
      <c r="Y649"/>
      <c r="Z649"/>
      <c r="AA649"/>
    </row>
    <row r="650" spans="24:27" x14ac:dyDescent="0.2">
      <c r="X650"/>
      <c r="Y650"/>
      <c r="Z650"/>
      <c r="AA650"/>
    </row>
    <row r="651" spans="24:27" x14ac:dyDescent="0.2">
      <c r="X651"/>
      <c r="Y651"/>
      <c r="Z651"/>
      <c r="AA651"/>
    </row>
    <row r="652" spans="24:27" x14ac:dyDescent="0.2">
      <c r="X652"/>
      <c r="Y652"/>
      <c r="Z652"/>
      <c r="AA652"/>
    </row>
    <row r="653" spans="24:27" x14ac:dyDescent="0.2">
      <c r="X653"/>
      <c r="Y653"/>
      <c r="Z653"/>
      <c r="AA653"/>
    </row>
    <row r="654" spans="24:27" x14ac:dyDescent="0.2">
      <c r="X654"/>
      <c r="Y654"/>
      <c r="Z654"/>
      <c r="AA654"/>
    </row>
    <row r="655" spans="24:27" x14ac:dyDescent="0.2">
      <c r="X655"/>
      <c r="Y655"/>
      <c r="Z655"/>
      <c r="AA655"/>
    </row>
    <row r="656" spans="24:27" x14ac:dyDescent="0.2">
      <c r="X656"/>
      <c r="Y656"/>
      <c r="Z656"/>
      <c r="AA656"/>
    </row>
    <row r="657" spans="24:27" x14ac:dyDescent="0.2">
      <c r="X657"/>
      <c r="Y657"/>
      <c r="Z657"/>
      <c r="AA657"/>
    </row>
    <row r="658" spans="24:27" x14ac:dyDescent="0.2">
      <c r="X658"/>
      <c r="Y658"/>
      <c r="Z658"/>
      <c r="AA658"/>
    </row>
    <row r="659" spans="24:27" x14ac:dyDescent="0.2">
      <c r="X659"/>
      <c r="Y659"/>
      <c r="Z659"/>
      <c r="AA659"/>
    </row>
    <row r="660" spans="24:27" x14ac:dyDescent="0.2">
      <c r="X660"/>
      <c r="Y660"/>
      <c r="Z660"/>
      <c r="AA660"/>
    </row>
    <row r="661" spans="24:27" x14ac:dyDescent="0.2">
      <c r="X661"/>
      <c r="Y661"/>
      <c r="Z661"/>
      <c r="AA661"/>
    </row>
    <row r="662" spans="24:27" x14ac:dyDescent="0.2">
      <c r="X662"/>
      <c r="Y662"/>
      <c r="Z662"/>
      <c r="AA662"/>
    </row>
    <row r="663" spans="24:27" x14ac:dyDescent="0.2">
      <c r="X663"/>
      <c r="Y663"/>
      <c r="Z663"/>
      <c r="AA663"/>
    </row>
    <row r="664" spans="24:27" x14ac:dyDescent="0.2">
      <c r="X664"/>
      <c r="Y664"/>
      <c r="Z664"/>
      <c r="AA664"/>
    </row>
    <row r="665" spans="24:27" x14ac:dyDescent="0.2">
      <c r="X665"/>
      <c r="Y665"/>
      <c r="Z665"/>
      <c r="AA665"/>
    </row>
    <row r="666" spans="24:27" x14ac:dyDescent="0.2">
      <c r="X666"/>
      <c r="Y666"/>
      <c r="Z666"/>
      <c r="AA666"/>
    </row>
    <row r="667" spans="24:27" x14ac:dyDescent="0.2">
      <c r="X667"/>
      <c r="Y667"/>
      <c r="Z667"/>
      <c r="AA667"/>
    </row>
    <row r="668" spans="24:27" x14ac:dyDescent="0.2">
      <c r="X668"/>
      <c r="Y668"/>
      <c r="Z668"/>
      <c r="AA668"/>
    </row>
    <row r="669" spans="24:27" x14ac:dyDescent="0.2">
      <c r="X669"/>
      <c r="Y669"/>
      <c r="Z669"/>
      <c r="AA669"/>
    </row>
    <row r="670" spans="24:27" x14ac:dyDescent="0.2">
      <c r="X670"/>
      <c r="Y670"/>
      <c r="Z670"/>
      <c r="AA670"/>
    </row>
    <row r="671" spans="24:27" x14ac:dyDescent="0.2">
      <c r="X671"/>
      <c r="Y671"/>
      <c r="Z671"/>
      <c r="AA671"/>
    </row>
    <row r="672" spans="24:27" x14ac:dyDescent="0.2">
      <c r="X672"/>
      <c r="Y672"/>
      <c r="Z672"/>
      <c r="AA672"/>
    </row>
    <row r="673" spans="24:27" x14ac:dyDescent="0.2">
      <c r="X673"/>
      <c r="Y673"/>
      <c r="Z673"/>
      <c r="AA673"/>
    </row>
    <row r="674" spans="24:27" x14ac:dyDescent="0.2">
      <c r="X674"/>
      <c r="Y674"/>
      <c r="Z674"/>
      <c r="AA674"/>
    </row>
    <row r="675" spans="24:27" x14ac:dyDescent="0.2">
      <c r="X675"/>
      <c r="Y675"/>
      <c r="Z675"/>
      <c r="AA675"/>
    </row>
    <row r="676" spans="24:27" x14ac:dyDescent="0.2">
      <c r="X676"/>
      <c r="Y676"/>
      <c r="Z676"/>
      <c r="AA676"/>
    </row>
    <row r="677" spans="24:27" x14ac:dyDescent="0.2">
      <c r="X677"/>
      <c r="Y677"/>
      <c r="Z677"/>
      <c r="AA677"/>
    </row>
    <row r="678" spans="24:27" x14ac:dyDescent="0.2">
      <c r="X678"/>
      <c r="Y678"/>
      <c r="Z678"/>
      <c r="AA678"/>
    </row>
    <row r="679" spans="24:27" x14ac:dyDescent="0.2">
      <c r="X679"/>
      <c r="Y679"/>
      <c r="Z679"/>
      <c r="AA679"/>
    </row>
    <row r="680" spans="24:27" x14ac:dyDescent="0.2">
      <c r="X680"/>
      <c r="Y680"/>
      <c r="AA680"/>
    </row>
    <row r="681" spans="24:27" x14ac:dyDescent="0.2">
      <c r="X681"/>
      <c r="Y681"/>
      <c r="AA681"/>
    </row>
    <row r="682" spans="24:27" x14ac:dyDescent="0.2">
      <c r="X682"/>
      <c r="Y682"/>
      <c r="AA682"/>
    </row>
    <row r="683" spans="24:27" x14ac:dyDescent="0.2">
      <c r="X683"/>
      <c r="Y683"/>
      <c r="AA683"/>
    </row>
    <row r="684" spans="24:27" x14ac:dyDescent="0.2">
      <c r="X684"/>
      <c r="Y684"/>
      <c r="AA684"/>
    </row>
    <row r="685" spans="24:27" x14ac:dyDescent="0.2">
      <c r="X685"/>
      <c r="Y685"/>
      <c r="AA685"/>
    </row>
    <row r="686" spans="24:27" x14ac:dyDescent="0.2">
      <c r="X686"/>
      <c r="Y686"/>
      <c r="AA686"/>
    </row>
    <row r="687" spans="24:27" x14ac:dyDescent="0.2">
      <c r="X687"/>
      <c r="Y687"/>
      <c r="AA687"/>
    </row>
    <row r="688" spans="24:27" x14ac:dyDescent="0.2">
      <c r="X688"/>
      <c r="Y688"/>
      <c r="AA688"/>
    </row>
    <row r="689" spans="24:27" x14ac:dyDescent="0.2">
      <c r="X689"/>
      <c r="Y689"/>
      <c r="AA689"/>
    </row>
    <row r="690" spans="24:27" x14ac:dyDescent="0.2">
      <c r="X690"/>
      <c r="Y690"/>
      <c r="AA690"/>
    </row>
    <row r="691" spans="24:27" x14ac:dyDescent="0.2">
      <c r="X691"/>
      <c r="Y691"/>
      <c r="AA691"/>
    </row>
    <row r="692" spans="24:27" x14ac:dyDescent="0.2">
      <c r="X692"/>
      <c r="Y692"/>
      <c r="AA692"/>
    </row>
    <row r="693" spans="24:27" x14ac:dyDescent="0.2">
      <c r="X693"/>
      <c r="Y693"/>
      <c r="AA693"/>
    </row>
    <row r="694" spans="24:27" x14ac:dyDescent="0.2">
      <c r="X694"/>
      <c r="Y694"/>
      <c r="AA694"/>
    </row>
    <row r="695" spans="24:27" x14ac:dyDescent="0.2">
      <c r="X695"/>
      <c r="Y695"/>
      <c r="AA695"/>
    </row>
    <row r="696" spans="24:27" x14ac:dyDescent="0.2">
      <c r="X696"/>
      <c r="Y696"/>
      <c r="AA696"/>
    </row>
    <row r="697" spans="24:27" x14ac:dyDescent="0.2">
      <c r="X697"/>
      <c r="Y697"/>
      <c r="AA697"/>
    </row>
    <row r="698" spans="24:27" x14ac:dyDescent="0.2">
      <c r="X698"/>
      <c r="Y698"/>
      <c r="AA698"/>
    </row>
    <row r="699" spans="24:27" x14ac:dyDescent="0.2">
      <c r="X699"/>
      <c r="Y699"/>
      <c r="AA699"/>
    </row>
    <row r="700" spans="24:27" x14ac:dyDescent="0.2">
      <c r="X700"/>
      <c r="Y700"/>
      <c r="AA700"/>
    </row>
    <row r="701" spans="24:27" x14ac:dyDescent="0.2">
      <c r="X701"/>
      <c r="Y701"/>
      <c r="AA701"/>
    </row>
    <row r="702" spans="24:27" x14ac:dyDescent="0.2">
      <c r="X702"/>
      <c r="Y702"/>
      <c r="AA702"/>
    </row>
    <row r="703" spans="24:27" x14ac:dyDescent="0.2">
      <c r="X703"/>
      <c r="Y703"/>
      <c r="AA703"/>
    </row>
    <row r="704" spans="24:27" x14ac:dyDescent="0.2">
      <c r="X704"/>
      <c r="Y704"/>
      <c r="AA704"/>
    </row>
    <row r="705" spans="24:27" x14ac:dyDescent="0.2">
      <c r="X705"/>
      <c r="Y705"/>
      <c r="AA705"/>
    </row>
    <row r="706" spans="24:27" x14ac:dyDescent="0.2">
      <c r="X706"/>
      <c r="Y706"/>
      <c r="AA706"/>
    </row>
    <row r="707" spans="24:27" x14ac:dyDescent="0.2">
      <c r="X707"/>
      <c r="Y707"/>
      <c r="AA707"/>
    </row>
    <row r="708" spans="24:27" x14ac:dyDescent="0.2">
      <c r="X708"/>
      <c r="Y708"/>
      <c r="AA708"/>
    </row>
    <row r="709" spans="24:27" x14ac:dyDescent="0.2">
      <c r="X709"/>
      <c r="Y709"/>
      <c r="AA709"/>
    </row>
    <row r="710" spans="24:27" x14ac:dyDescent="0.2">
      <c r="X710"/>
      <c r="Y710"/>
      <c r="AA710"/>
    </row>
    <row r="711" spans="24:27" x14ac:dyDescent="0.2">
      <c r="X711"/>
      <c r="Y711"/>
      <c r="AA711"/>
    </row>
    <row r="712" spans="24:27" x14ac:dyDescent="0.2">
      <c r="X712"/>
      <c r="Y712"/>
      <c r="AA712"/>
    </row>
    <row r="713" spans="24:27" x14ac:dyDescent="0.2">
      <c r="X713"/>
      <c r="Y713"/>
      <c r="AA713"/>
    </row>
    <row r="714" spans="24:27" x14ac:dyDescent="0.2">
      <c r="X714"/>
      <c r="Y714"/>
      <c r="AA714"/>
    </row>
    <row r="715" spans="24:27" x14ac:dyDescent="0.2">
      <c r="X715"/>
      <c r="Y715"/>
      <c r="AA715"/>
    </row>
    <row r="716" spans="24:27" x14ac:dyDescent="0.2">
      <c r="X716"/>
      <c r="Y716"/>
      <c r="AA716"/>
    </row>
    <row r="717" spans="24:27" x14ac:dyDescent="0.2">
      <c r="X717"/>
      <c r="Y717"/>
      <c r="AA717"/>
    </row>
    <row r="718" spans="24:27" x14ac:dyDescent="0.2">
      <c r="X718"/>
      <c r="Y718"/>
      <c r="AA718"/>
    </row>
    <row r="719" spans="24:27" x14ac:dyDescent="0.2">
      <c r="X719"/>
      <c r="Y719"/>
      <c r="AA719"/>
    </row>
    <row r="720" spans="24:27" x14ac:dyDescent="0.2">
      <c r="X720"/>
      <c r="Y720"/>
      <c r="AA720"/>
    </row>
    <row r="721" spans="24:27" x14ac:dyDescent="0.2">
      <c r="X721"/>
      <c r="Y721"/>
      <c r="AA721"/>
    </row>
    <row r="722" spans="24:27" x14ac:dyDescent="0.2">
      <c r="X722"/>
      <c r="Y722"/>
    </row>
    <row r="723" spans="24:27" x14ac:dyDescent="0.2">
      <c r="X723"/>
      <c r="Y723"/>
    </row>
    <row r="724" spans="24:27" x14ac:dyDescent="0.2">
      <c r="X724"/>
      <c r="Y724"/>
    </row>
    <row r="725" spans="24:27" x14ac:dyDescent="0.2">
      <c r="X725"/>
      <c r="Y725"/>
    </row>
    <row r="726" spans="24:27" x14ac:dyDescent="0.2">
      <c r="X726"/>
      <c r="Y726"/>
    </row>
    <row r="727" spans="24:27" x14ac:dyDescent="0.2">
      <c r="X727"/>
      <c r="Y727"/>
    </row>
    <row r="728" spans="24:27" x14ac:dyDescent="0.2">
      <c r="X728"/>
      <c r="Y728"/>
    </row>
    <row r="729" spans="24:27" x14ac:dyDescent="0.2">
      <c r="X729"/>
      <c r="Y729"/>
    </row>
    <row r="730" spans="24:27" x14ac:dyDescent="0.2">
      <c r="X730"/>
      <c r="Y730"/>
    </row>
    <row r="731" spans="24:27" x14ac:dyDescent="0.2">
      <c r="X731"/>
      <c r="Y731"/>
    </row>
    <row r="732" spans="24:27" x14ac:dyDescent="0.2">
      <c r="X732"/>
      <c r="Y732"/>
    </row>
    <row r="733" spans="24:27" x14ac:dyDescent="0.2">
      <c r="X733"/>
      <c r="Y733"/>
    </row>
    <row r="734" spans="24:27" x14ac:dyDescent="0.2">
      <c r="X734"/>
      <c r="Y734"/>
    </row>
    <row r="735" spans="24:27" x14ac:dyDescent="0.2">
      <c r="X735"/>
      <c r="Y735"/>
    </row>
    <row r="736" spans="24:27" x14ac:dyDescent="0.2">
      <c r="X736"/>
      <c r="Y736"/>
    </row>
    <row r="737" spans="24:25" x14ac:dyDescent="0.2">
      <c r="X737"/>
      <c r="Y737"/>
    </row>
    <row r="738" spans="24:25" x14ac:dyDescent="0.2">
      <c r="X738"/>
      <c r="Y738"/>
    </row>
    <row r="739" spans="24:25" x14ac:dyDescent="0.2">
      <c r="X739"/>
      <c r="Y739"/>
    </row>
    <row r="740" spans="24:25" x14ac:dyDescent="0.2">
      <c r="X740"/>
      <c r="Y740"/>
    </row>
    <row r="741" spans="24:25" x14ac:dyDescent="0.2">
      <c r="X741"/>
      <c r="Y741"/>
    </row>
    <row r="742" spans="24:25" x14ac:dyDescent="0.2">
      <c r="X742"/>
      <c r="Y742"/>
    </row>
    <row r="743" spans="24:25" x14ac:dyDescent="0.2">
      <c r="X743"/>
    </row>
    <row r="744" spans="24:25" x14ac:dyDescent="0.2">
      <c r="X744"/>
    </row>
    <row r="745" spans="24:25" x14ac:dyDescent="0.2">
      <c r="X745"/>
    </row>
    <row r="746" spans="24:25" x14ac:dyDescent="0.2">
      <c r="X746"/>
    </row>
    <row r="747" spans="24:25" x14ac:dyDescent="0.2">
      <c r="X747"/>
    </row>
    <row r="748" spans="24:25" x14ac:dyDescent="0.2">
      <c r="X748"/>
    </row>
    <row r="749" spans="24:25" x14ac:dyDescent="0.2">
      <c r="X749"/>
    </row>
    <row r="750" spans="24:25" x14ac:dyDescent="0.2">
      <c r="X750"/>
    </row>
    <row r="751" spans="24:25" x14ac:dyDescent="0.2">
      <c r="X751"/>
    </row>
    <row r="752" spans="24:25" x14ac:dyDescent="0.2">
      <c r="X752"/>
    </row>
    <row r="753" spans="24:24" x14ac:dyDescent="0.2">
      <c r="X753"/>
    </row>
    <row r="754" spans="24:24" x14ac:dyDescent="0.2">
      <c r="X754"/>
    </row>
    <row r="755" spans="24:24" x14ac:dyDescent="0.2">
      <c r="X755"/>
    </row>
    <row r="756" spans="24:24" x14ac:dyDescent="0.2">
      <c r="X756"/>
    </row>
    <row r="757" spans="24:24" x14ac:dyDescent="0.2">
      <c r="X757"/>
    </row>
    <row r="758" spans="24:24" x14ac:dyDescent="0.2">
      <c r="X758"/>
    </row>
    <row r="759" spans="24:24" x14ac:dyDescent="0.2">
      <c r="X759"/>
    </row>
    <row r="760" spans="24:24" x14ac:dyDescent="0.2">
      <c r="X760"/>
    </row>
    <row r="761" spans="24:24" x14ac:dyDescent="0.2">
      <c r="X761"/>
    </row>
    <row r="762" spans="24:24" x14ac:dyDescent="0.2">
      <c r="X762"/>
    </row>
    <row r="763" spans="24:24" x14ac:dyDescent="0.2">
      <c r="X763"/>
    </row>
    <row r="764" spans="24:24" x14ac:dyDescent="0.2">
      <c r="X764"/>
    </row>
    <row r="765" spans="24:24" x14ac:dyDescent="0.2">
      <c r="X765"/>
    </row>
    <row r="766" spans="24:24" x14ac:dyDescent="0.2">
      <c r="X766"/>
    </row>
    <row r="767" spans="24:24" x14ac:dyDescent="0.2">
      <c r="X767"/>
    </row>
    <row r="768" spans="24:24" x14ac:dyDescent="0.2">
      <c r="X768"/>
    </row>
    <row r="769" spans="24:24" x14ac:dyDescent="0.2">
      <c r="X769"/>
    </row>
    <row r="770" spans="24:24" x14ac:dyDescent="0.2">
      <c r="X770"/>
    </row>
    <row r="771" spans="24:24" x14ac:dyDescent="0.2">
      <c r="X771"/>
    </row>
    <row r="772" spans="24:24" x14ac:dyDescent="0.2">
      <c r="X772"/>
    </row>
    <row r="773" spans="24:24" x14ac:dyDescent="0.2">
      <c r="X773"/>
    </row>
    <row r="774" spans="24:24" x14ac:dyDescent="0.2">
      <c r="X774"/>
    </row>
    <row r="775" spans="24:24" x14ac:dyDescent="0.2">
      <c r="X775"/>
    </row>
    <row r="776" spans="24:24" x14ac:dyDescent="0.2">
      <c r="X776"/>
    </row>
    <row r="777" spans="24:24" x14ac:dyDescent="0.2">
      <c r="X777"/>
    </row>
    <row r="778" spans="24:24" x14ac:dyDescent="0.2">
      <c r="X778"/>
    </row>
    <row r="779" spans="24:24" x14ac:dyDescent="0.2">
      <c r="X779"/>
    </row>
    <row r="780" spans="24:24" x14ac:dyDescent="0.2">
      <c r="X780"/>
    </row>
    <row r="781" spans="24:24" x14ac:dyDescent="0.2">
      <c r="X781"/>
    </row>
    <row r="782" spans="24:24" x14ac:dyDescent="0.2">
      <c r="X782"/>
    </row>
    <row r="783" spans="24:24" x14ac:dyDescent="0.2">
      <c r="X783"/>
    </row>
    <row r="784" spans="24:24" x14ac:dyDescent="0.2">
      <c r="X784"/>
    </row>
    <row r="785" spans="24:24" x14ac:dyDescent="0.2">
      <c r="X785"/>
    </row>
    <row r="786" spans="24:24" x14ac:dyDescent="0.2">
      <c r="X786"/>
    </row>
    <row r="787" spans="24:24" x14ac:dyDescent="0.2">
      <c r="X787"/>
    </row>
    <row r="788" spans="24:24" x14ac:dyDescent="0.2">
      <c r="X788"/>
    </row>
    <row r="789" spans="24:24" x14ac:dyDescent="0.2">
      <c r="X789"/>
    </row>
    <row r="790" spans="24:24" x14ac:dyDescent="0.2">
      <c r="X790"/>
    </row>
    <row r="791" spans="24:24" x14ac:dyDescent="0.2">
      <c r="X791"/>
    </row>
    <row r="792" spans="24:24" x14ac:dyDescent="0.2">
      <c r="X792"/>
    </row>
    <row r="793" spans="24:24" x14ac:dyDescent="0.2">
      <c r="X793"/>
    </row>
    <row r="794" spans="24:24" x14ac:dyDescent="0.2">
      <c r="X794"/>
    </row>
    <row r="795" spans="24:24" x14ac:dyDescent="0.2">
      <c r="X795"/>
    </row>
    <row r="796" spans="24:24" x14ac:dyDescent="0.2">
      <c r="X796"/>
    </row>
    <row r="797" spans="24:24" x14ac:dyDescent="0.2">
      <c r="X797"/>
    </row>
    <row r="798" spans="24:24" x14ac:dyDescent="0.2">
      <c r="X798"/>
    </row>
    <row r="799" spans="24:24" x14ac:dyDescent="0.2">
      <c r="X799"/>
    </row>
    <row r="800" spans="24:24" x14ac:dyDescent="0.2">
      <c r="X800"/>
    </row>
    <row r="801" spans="24:24" x14ac:dyDescent="0.2">
      <c r="X801"/>
    </row>
    <row r="802" spans="24:24" x14ac:dyDescent="0.2">
      <c r="X802"/>
    </row>
    <row r="803" spans="24:24" x14ac:dyDescent="0.2">
      <c r="X803"/>
    </row>
    <row r="804" spans="24:24" x14ac:dyDescent="0.2">
      <c r="X804"/>
    </row>
    <row r="805" spans="24:24" x14ac:dyDescent="0.2">
      <c r="X805"/>
    </row>
    <row r="806" spans="24:24" x14ac:dyDescent="0.2">
      <c r="X806"/>
    </row>
    <row r="807" spans="24:24" x14ac:dyDescent="0.2">
      <c r="X807"/>
    </row>
    <row r="808" spans="24:24" x14ac:dyDescent="0.2">
      <c r="X808"/>
    </row>
    <row r="809" spans="24:24" x14ac:dyDescent="0.2">
      <c r="X809"/>
    </row>
    <row r="810" spans="24:24" x14ac:dyDescent="0.2">
      <c r="X810"/>
    </row>
    <row r="811" spans="24:24" x14ac:dyDescent="0.2">
      <c r="X811"/>
    </row>
    <row r="812" spans="24:24" x14ac:dyDescent="0.2">
      <c r="X812"/>
    </row>
    <row r="813" spans="24:24" x14ac:dyDescent="0.2">
      <c r="X813"/>
    </row>
    <row r="814" spans="24:24" x14ac:dyDescent="0.2">
      <c r="X814"/>
    </row>
    <row r="815" spans="24:24" x14ac:dyDescent="0.2">
      <c r="X815"/>
    </row>
    <row r="816" spans="24:24" x14ac:dyDescent="0.2">
      <c r="X816"/>
    </row>
    <row r="817" spans="24:24" x14ac:dyDescent="0.2">
      <c r="X817"/>
    </row>
    <row r="818" spans="24:24" x14ac:dyDescent="0.2">
      <c r="X818"/>
    </row>
    <row r="819" spans="24:24" x14ac:dyDescent="0.2">
      <c r="X819"/>
    </row>
    <row r="820" spans="24:24" x14ac:dyDescent="0.2">
      <c r="X820"/>
    </row>
    <row r="821" spans="24:24" x14ac:dyDescent="0.2">
      <c r="X821"/>
    </row>
    <row r="822" spans="24:24" x14ac:dyDescent="0.2">
      <c r="X822"/>
    </row>
    <row r="823" spans="24:24" x14ac:dyDescent="0.2">
      <c r="X823"/>
    </row>
    <row r="824" spans="24:24" x14ac:dyDescent="0.2">
      <c r="X824"/>
    </row>
    <row r="825" spans="24:24" x14ac:dyDescent="0.2">
      <c r="X825"/>
    </row>
    <row r="826" spans="24:24" x14ac:dyDescent="0.2">
      <c r="X826"/>
    </row>
    <row r="827" spans="24:24" x14ac:dyDescent="0.2">
      <c r="X827"/>
    </row>
    <row r="828" spans="24:24" x14ac:dyDescent="0.2">
      <c r="X828"/>
    </row>
    <row r="829" spans="24:24" x14ac:dyDescent="0.2">
      <c r="X829"/>
    </row>
    <row r="830" spans="24:24" x14ac:dyDescent="0.2">
      <c r="X830"/>
    </row>
    <row r="831" spans="24:24" x14ac:dyDescent="0.2">
      <c r="X831"/>
    </row>
    <row r="832" spans="24:24" x14ac:dyDescent="0.2">
      <c r="X832"/>
    </row>
    <row r="833" spans="24:24" x14ac:dyDescent="0.2">
      <c r="X833"/>
    </row>
    <row r="834" spans="24:24" x14ac:dyDescent="0.2">
      <c r="X834"/>
    </row>
    <row r="835" spans="24:24" x14ac:dyDescent="0.2">
      <c r="X835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6E32D-92BA-40A4-921C-50E9B25C96EF}">
  <dimension ref="B1:AB721"/>
  <sheetViews>
    <sheetView zoomScaleNormal="100" workbookViewId="0">
      <selection activeCell="L27" sqref="L27"/>
    </sheetView>
  </sheetViews>
  <sheetFormatPr baseColWidth="10" defaultColWidth="8.83203125" defaultRowHeight="15" x14ac:dyDescent="0.2"/>
  <cols>
    <col min="24" max="24" width="8.83203125" style="4"/>
    <col min="25" max="28" width="16.5" style="4" customWidth="1"/>
  </cols>
  <sheetData>
    <row r="1" spans="24:28" ht="32" x14ac:dyDescent="0.2">
      <c r="X1" s="3" t="s">
        <v>0</v>
      </c>
      <c r="Y1" s="3" t="s">
        <v>1</v>
      </c>
      <c r="Z1" s="3" t="s">
        <v>2</v>
      </c>
      <c r="AA1" s="3" t="s">
        <v>3</v>
      </c>
      <c r="AB1" s="3" t="s">
        <v>4</v>
      </c>
    </row>
    <row r="2" spans="24:28" x14ac:dyDescent="0.2">
      <c r="X2">
        <v>8.0054757015742641</v>
      </c>
      <c r="Y2">
        <v>16.486880424992425</v>
      </c>
      <c r="Z2">
        <v>43.379388599184949</v>
      </c>
      <c r="AA2">
        <v>12.822552705784814</v>
      </c>
      <c r="AB2">
        <v>15.129925787476392</v>
      </c>
    </row>
    <row r="3" spans="24:28" x14ac:dyDescent="0.2">
      <c r="X3">
        <v>8.8542094455852158</v>
      </c>
      <c r="Y3">
        <v>16.423852375320312</v>
      </c>
      <c r="Z3">
        <v>43.247417754021846</v>
      </c>
      <c r="AA3">
        <v>12.828638230279115</v>
      </c>
      <c r="AB3">
        <v>15.137106380614847</v>
      </c>
    </row>
    <row r="4" spans="24:28" x14ac:dyDescent="0.2">
      <c r="X4">
        <v>9.4099931553730318</v>
      </c>
      <c r="Y4">
        <v>16.382678970234572</v>
      </c>
      <c r="Z4">
        <v>43.161164393105565</v>
      </c>
      <c r="AA4">
        <v>12.832624832083097</v>
      </c>
      <c r="AB4">
        <v>15.141810357336368</v>
      </c>
    </row>
    <row r="5" spans="24:28" x14ac:dyDescent="0.2">
      <c r="X5">
        <v>9.6125941136208084</v>
      </c>
      <c r="Y5">
        <v>16.367689564946232</v>
      </c>
      <c r="Z5">
        <v>43.129754972952206</v>
      </c>
      <c r="AA5">
        <v>12.834078384186412</v>
      </c>
      <c r="AB5">
        <v>15.143525471008036</v>
      </c>
    </row>
    <row r="6" spans="24:28" x14ac:dyDescent="0.2">
      <c r="X6">
        <v>10.272416153319645</v>
      </c>
      <c r="Y6">
        <v>16.31894529665847</v>
      </c>
      <c r="Z6">
        <v>43.027583098060106</v>
      </c>
      <c r="AA6">
        <v>12.83881339116502</v>
      </c>
      <c r="AB6">
        <v>15.149112525772663</v>
      </c>
    </row>
    <row r="7" spans="24:28" x14ac:dyDescent="0.2">
      <c r="X7">
        <v>10.324435318275153</v>
      </c>
      <c r="Y7">
        <v>16.315107107006639</v>
      </c>
      <c r="Z7">
        <v>43.019535921057212</v>
      </c>
      <c r="AA7">
        <v>12.839186764753519</v>
      </c>
      <c r="AB7">
        <v>15.149553086619992</v>
      </c>
    </row>
    <row r="8" spans="24:28" x14ac:dyDescent="0.2">
      <c r="X8">
        <v>10.338124572210814</v>
      </c>
      <c r="Y8">
        <v>16.314097171675098</v>
      </c>
      <c r="Z8">
        <v>43.017418433914031</v>
      </c>
      <c r="AA8">
        <v>12.839285022765713</v>
      </c>
      <c r="AB8">
        <v>15.149669025814523</v>
      </c>
    </row>
    <row r="9" spans="24:28" x14ac:dyDescent="0.2">
      <c r="X9">
        <v>10.390143737166325</v>
      </c>
      <c r="Y9">
        <v>16.310259852766503</v>
      </c>
      <c r="Z9">
        <v>43.009372708574787</v>
      </c>
      <c r="AA9">
        <v>12.839658410070033</v>
      </c>
      <c r="AB9">
        <v>15.150109602845786</v>
      </c>
    </row>
    <row r="10" spans="24:28" x14ac:dyDescent="0.2">
      <c r="X10">
        <v>10.562628336755647</v>
      </c>
      <c r="Y10">
        <v>16.297541042260129</v>
      </c>
      <c r="Z10">
        <v>42.982702998553727</v>
      </c>
      <c r="AA10">
        <v>12.840896561460472</v>
      </c>
      <c r="AB10">
        <v>15.151570555206899</v>
      </c>
    </row>
    <row r="11" spans="24:28" x14ac:dyDescent="0.2">
      <c r="X11">
        <v>10.978781656399725</v>
      </c>
      <c r="Y11">
        <v>16.2668855667287</v>
      </c>
      <c r="Z11">
        <v>42.918409018651055</v>
      </c>
      <c r="AA11">
        <v>12.843884338924104</v>
      </c>
      <c r="AB11">
        <v>15.155095972674969</v>
      </c>
    </row>
    <row r="12" spans="24:28" x14ac:dyDescent="0.2">
      <c r="X12">
        <v>11.017111567419576</v>
      </c>
      <c r="Y12">
        <v>16.264064252197468</v>
      </c>
      <c r="Z12">
        <v>42.912490900251996</v>
      </c>
      <c r="AA12">
        <v>12.844159563915106</v>
      </c>
      <c r="AB12">
        <v>15.155420723431256</v>
      </c>
    </row>
    <row r="13" spans="24:28" x14ac:dyDescent="0.2">
      <c r="X13">
        <v>11.926078028747433</v>
      </c>
      <c r="Y13">
        <v>16.1972682137548</v>
      </c>
      <c r="Z13">
        <v>42.772329457487785</v>
      </c>
      <c r="AA13">
        <v>12.850688056521438</v>
      </c>
      <c r="AB13">
        <v>15.16312399522934</v>
      </c>
    </row>
    <row r="14" spans="24:28" x14ac:dyDescent="0.2">
      <c r="X14">
        <v>12.188911704312115</v>
      </c>
      <c r="Y14">
        <v>16.177992797010212</v>
      </c>
      <c r="Z14">
        <v>42.731866077919271</v>
      </c>
      <c r="AA14">
        <v>12.852576431829913</v>
      </c>
      <c r="AB14">
        <v>15.165352177006531</v>
      </c>
    </row>
    <row r="15" spans="24:28" x14ac:dyDescent="0.2">
      <c r="X15">
        <v>12.353182751540041</v>
      </c>
      <c r="Y15">
        <v>16.165954559292643</v>
      </c>
      <c r="Z15">
        <v>42.706591312858102</v>
      </c>
      <c r="AA15">
        <v>12.853756807308953</v>
      </c>
      <c r="AB15">
        <v>15.166744956885001</v>
      </c>
    </row>
    <row r="16" spans="24:28" x14ac:dyDescent="0.2">
      <c r="X16">
        <v>12.39151266255989</v>
      </c>
      <c r="Y16">
        <v>16.16314662162981</v>
      </c>
      <c r="Z16">
        <v>42.700695510533677</v>
      </c>
      <c r="AA16">
        <v>12.854032243852002</v>
      </c>
      <c r="AB16">
        <v>15.167069957261377</v>
      </c>
    </row>
    <row r="17" spans="2:28" x14ac:dyDescent="0.2">
      <c r="X17">
        <v>12.763860369609857</v>
      </c>
      <c r="Y17">
        <v>16.135888889372811</v>
      </c>
      <c r="Z17">
        <v>42.643454340153454</v>
      </c>
      <c r="AA17">
        <v>12.856708220301133</v>
      </c>
      <c r="AB17">
        <v>15.170227466223391</v>
      </c>
    </row>
    <row r="18" spans="2:28" x14ac:dyDescent="0.2">
      <c r="X18">
        <v>12.854209445585216</v>
      </c>
      <c r="Y18">
        <v>16.129280175881163</v>
      </c>
      <c r="Z18">
        <v>42.629573776328535</v>
      </c>
      <c r="AA18">
        <v>12.857357622099736</v>
      </c>
      <c r="AB18">
        <v>15.170993725582548</v>
      </c>
    </row>
    <row r="19" spans="2:28" x14ac:dyDescent="0.2">
      <c r="X19">
        <v>12.936344969199178</v>
      </c>
      <c r="Y19">
        <v>16.123274048202816</v>
      </c>
      <c r="Z19">
        <v>42.616958075971738</v>
      </c>
      <c r="AA19">
        <v>12.857948015835486</v>
      </c>
      <c r="AB19">
        <v>15.171690358586309</v>
      </c>
    </row>
    <row r="20" spans="2:28" x14ac:dyDescent="0.2">
      <c r="X20">
        <v>13.02943189596167</v>
      </c>
      <c r="Y20">
        <v>16.116469168165683</v>
      </c>
      <c r="Z20">
        <v>42.602663728748716</v>
      </c>
      <c r="AA20">
        <v>12.858617161509217</v>
      </c>
      <c r="AB20">
        <v>15.172479914661206</v>
      </c>
    </row>
    <row r="21" spans="2:28" x14ac:dyDescent="0.2">
      <c r="X21">
        <v>13.434633812457221</v>
      </c>
      <c r="Y21">
        <v>16.086873471652321</v>
      </c>
      <c r="Z21">
        <v>42.540483923741625</v>
      </c>
      <c r="AA21">
        <v>12.861530318998355</v>
      </c>
      <c r="AB21">
        <v>15.175917284553865</v>
      </c>
    </row>
    <row r="22" spans="2:28" x14ac:dyDescent="0.2">
      <c r="X22">
        <v>13.708418891170432</v>
      </c>
      <c r="Y22">
        <v>16.066899885170045</v>
      </c>
      <c r="Z22">
        <v>42.498509788476923</v>
      </c>
      <c r="AA22">
        <v>12.863499042265577</v>
      </c>
      <c r="AB22">
        <v>15.178240272621265</v>
      </c>
    </row>
    <row r="23" spans="2:28" x14ac:dyDescent="0.2">
      <c r="X23">
        <v>13.711156741957563</v>
      </c>
      <c r="Y23">
        <v>16.06670024498229</v>
      </c>
      <c r="Z23">
        <v>42.498090206889778</v>
      </c>
      <c r="AA23">
        <v>12.863518731020012</v>
      </c>
      <c r="AB23">
        <v>15.178263504297536</v>
      </c>
    </row>
    <row r="24" spans="2:28" ht="16" x14ac:dyDescent="0.2">
      <c r="B24" s="5" t="s">
        <v>5</v>
      </c>
      <c r="M24" s="5" t="s">
        <v>5</v>
      </c>
      <c r="X24">
        <v>13.911019849418206</v>
      </c>
      <c r="Y24">
        <v>16.052131626634452</v>
      </c>
      <c r="Z24">
        <v>42.467469293530741</v>
      </c>
      <c r="AA24">
        <v>12.864956091492335</v>
      </c>
      <c r="AB24">
        <v>15.179959512711392</v>
      </c>
    </row>
    <row r="25" spans="2:28" ht="16" x14ac:dyDescent="0.2">
      <c r="B25" s="6" t="s">
        <v>0</v>
      </c>
      <c r="C25" s="6" t="s">
        <v>6</v>
      </c>
      <c r="D25" s="6"/>
      <c r="M25" s="6" t="s">
        <v>0</v>
      </c>
      <c r="N25" s="6" t="s">
        <v>7</v>
      </c>
      <c r="X25">
        <v>14.22861054072553</v>
      </c>
      <c r="Y25">
        <v>16.029002245423204</v>
      </c>
      <c r="Z25">
        <v>42.418846062101991</v>
      </c>
      <c r="AA25">
        <v>12.867240446741198</v>
      </c>
      <c r="AB25">
        <v>15.182654929621</v>
      </c>
    </row>
    <row r="26" spans="2:28" x14ac:dyDescent="0.2">
      <c r="X26">
        <v>14.422997946611909</v>
      </c>
      <c r="Y26">
        <v>16.014858029135812</v>
      </c>
      <c r="Z26">
        <v>42.389106270459372</v>
      </c>
      <c r="AA26">
        <v>12.868638829802572</v>
      </c>
      <c r="AB26">
        <v>15.184304946776439</v>
      </c>
    </row>
    <row r="27" spans="2:28" x14ac:dyDescent="0.2">
      <c r="X27">
        <v>14.565366187542779</v>
      </c>
      <c r="Y27">
        <v>16.004504932318898</v>
      </c>
      <c r="Z27">
        <v>42.367335116895404</v>
      </c>
      <c r="AA27">
        <v>12.869663094089026</v>
      </c>
      <c r="AB27">
        <v>15.185513523804461</v>
      </c>
    </row>
    <row r="28" spans="2:28" x14ac:dyDescent="0.2">
      <c r="X28">
        <v>14.581793292265571</v>
      </c>
      <c r="Y28">
        <v>16.003310673170699</v>
      </c>
      <c r="Z28">
        <v>42.364823610247292</v>
      </c>
      <c r="AA28">
        <v>12.869781283675721</v>
      </c>
      <c r="AB28">
        <v>15.185652981189943</v>
      </c>
    </row>
    <row r="29" spans="2:28" x14ac:dyDescent="0.2">
      <c r="X29">
        <v>14.710472279260781</v>
      </c>
      <c r="Y29">
        <v>15.993957997247231</v>
      </c>
      <c r="Z29">
        <v>42.345154074364004</v>
      </c>
      <c r="AA29">
        <v>12.870707139657531</v>
      </c>
      <c r="AB29">
        <v>15.186745441686391</v>
      </c>
    </row>
    <row r="30" spans="2:28" x14ac:dyDescent="0.2">
      <c r="X30">
        <v>14.754277891854894</v>
      </c>
      <c r="Y30">
        <v>15.990775060018162</v>
      </c>
      <c r="Z30">
        <v>42.338459653416393</v>
      </c>
      <c r="AA30">
        <v>12.871022339869119</v>
      </c>
      <c r="AB30">
        <v>15.18711736106305</v>
      </c>
    </row>
    <row r="31" spans="2:28" x14ac:dyDescent="0.2">
      <c r="X31">
        <v>14.978781656399725</v>
      </c>
      <c r="Y31">
        <v>15.97447009743218</v>
      </c>
      <c r="Z31">
        <v>42.304163428808167</v>
      </c>
      <c r="AA31">
        <v>12.872637862112377</v>
      </c>
      <c r="AB31">
        <v>15.189023590829411</v>
      </c>
    </row>
    <row r="32" spans="2:28" x14ac:dyDescent="0.2">
      <c r="X32">
        <v>15.167693360711841</v>
      </c>
      <c r="Y32">
        <v>15.960759906013964</v>
      </c>
      <c r="Z32">
        <v>42.275320849469743</v>
      </c>
      <c r="AA32">
        <v>12.873997422076366</v>
      </c>
      <c r="AB32">
        <v>15.190627798808178</v>
      </c>
    </row>
    <row r="33" spans="8:28" ht="24" x14ac:dyDescent="0.3">
      <c r="H33" s="1"/>
      <c r="X33">
        <v>15.219712525667351</v>
      </c>
      <c r="Y33">
        <v>15.956986214101967</v>
      </c>
      <c r="Z33">
        <v>42.267381327217464</v>
      </c>
      <c r="AA33">
        <v>12.874371818873751</v>
      </c>
      <c r="AB33">
        <v>15.19106956698722</v>
      </c>
    </row>
    <row r="34" spans="8:28" x14ac:dyDescent="0.2">
      <c r="X34">
        <v>15.364818617385353</v>
      </c>
      <c r="Y34">
        <v>15.946463200605347</v>
      </c>
      <c r="Z34">
        <v>42.245240256401033</v>
      </c>
      <c r="AA34">
        <v>12.875416246435416</v>
      </c>
      <c r="AB34">
        <v>15.192301935600627</v>
      </c>
    </row>
    <row r="35" spans="8:28" x14ac:dyDescent="0.2">
      <c r="X35">
        <v>15.449691991786448</v>
      </c>
      <c r="Y35">
        <v>15.940310687032396</v>
      </c>
      <c r="Z35">
        <v>42.232293924349193</v>
      </c>
      <c r="AA35">
        <v>12.876027177300266</v>
      </c>
      <c r="AB35">
        <v>15.193022801317349</v>
      </c>
    </row>
    <row r="36" spans="8:28" x14ac:dyDescent="0.2">
      <c r="X36">
        <v>15.668720054757015</v>
      </c>
      <c r="Y36">
        <v>15.924441606941857</v>
      </c>
      <c r="Z36">
        <v>42.198898031842859</v>
      </c>
      <c r="AA36">
        <v>12.877603907015272</v>
      </c>
      <c r="AB36">
        <v>15.194883257976981</v>
      </c>
    </row>
    <row r="37" spans="8:28" x14ac:dyDescent="0.2">
      <c r="X37">
        <v>16.208076659822041</v>
      </c>
      <c r="Y37">
        <v>15.88541542389321</v>
      </c>
      <c r="Z37">
        <v>42.116746612205525</v>
      </c>
      <c r="AA37">
        <v>12.88148742711803</v>
      </c>
      <c r="AB37">
        <v>15.199465603809134</v>
      </c>
    </row>
    <row r="38" spans="8:28" x14ac:dyDescent="0.2">
      <c r="X38">
        <v>16.386036960985628</v>
      </c>
      <c r="Y38">
        <v>15.872554801839762</v>
      </c>
      <c r="Z38">
        <v>42.089667626235368</v>
      </c>
      <c r="AA38">
        <v>12.882769048563249</v>
      </c>
      <c r="AB38">
        <v>15.200977848507886</v>
      </c>
    </row>
    <row r="39" spans="8:28" x14ac:dyDescent="0.2">
      <c r="X39">
        <v>16.429842573579741</v>
      </c>
      <c r="Y39">
        <v>15.869390329971424</v>
      </c>
      <c r="Z39">
        <v>42.083004069152302</v>
      </c>
      <c r="AA39">
        <v>12.883084544167795</v>
      </c>
      <c r="AB39">
        <v>15.201350116432423</v>
      </c>
    </row>
    <row r="40" spans="8:28" x14ac:dyDescent="0.2">
      <c r="X40">
        <v>17.037645448323065</v>
      </c>
      <c r="Y40">
        <v>15.82553297575005</v>
      </c>
      <c r="Z40">
        <v>41.990630316730517</v>
      </c>
      <c r="AA40">
        <v>12.88746284309334</v>
      </c>
      <c r="AB40">
        <v>15.20651627478941</v>
      </c>
    </row>
    <row r="41" spans="8:28" x14ac:dyDescent="0.2">
      <c r="X41">
        <v>17.114305270362767</v>
      </c>
      <c r="Y41">
        <v>15.82000799731683</v>
      </c>
      <c r="Z41">
        <v>41.978990577907027</v>
      </c>
      <c r="AA41">
        <v>12.888015166635711</v>
      </c>
      <c r="AB41">
        <v>15.20716798700292</v>
      </c>
    </row>
    <row r="42" spans="8:28" x14ac:dyDescent="0.2">
      <c r="X42">
        <v>17.300479123887747</v>
      </c>
      <c r="Y42">
        <v>15.806596324369409</v>
      </c>
      <c r="Z42">
        <v>41.950732897780206</v>
      </c>
      <c r="AA42">
        <v>12.889356622361396</v>
      </c>
      <c r="AB42">
        <v>15.208750832949629</v>
      </c>
    </row>
    <row r="43" spans="8:28" x14ac:dyDescent="0.2">
      <c r="X43">
        <v>17.749486652977414</v>
      </c>
      <c r="Y43">
        <v>15.774286243434014</v>
      </c>
      <c r="Z43">
        <v>41.88264177745274</v>
      </c>
      <c r="AA43">
        <v>12.892592472411174</v>
      </c>
      <c r="AB43">
        <v>15.212568962789755</v>
      </c>
    </row>
    <row r="44" spans="8:28" x14ac:dyDescent="0.2">
      <c r="X44">
        <v>18.075290896646134</v>
      </c>
      <c r="Y44">
        <v>15.750873324305982</v>
      </c>
      <c r="Z44">
        <v>41.833287054451951</v>
      </c>
      <c r="AA44">
        <v>12.894940945347187</v>
      </c>
      <c r="AB44">
        <v>15.21534003513791</v>
      </c>
    </row>
    <row r="45" spans="8:28" x14ac:dyDescent="0.2">
      <c r="X45">
        <v>18.088980150581794</v>
      </c>
      <c r="Y45">
        <v>15.749890169433922</v>
      </c>
      <c r="Z45">
        <v>41.83121429923672</v>
      </c>
      <c r="AA45">
        <v>12.895039630044892</v>
      </c>
      <c r="AB45">
        <v>15.215456477798501</v>
      </c>
    </row>
    <row r="46" spans="8:28" x14ac:dyDescent="0.2">
      <c r="X46">
        <v>18.143737166324435</v>
      </c>
      <c r="Y46">
        <v>15.745958018528095</v>
      </c>
      <c r="Z46">
        <v>41.822924062567822</v>
      </c>
      <c r="AA46">
        <v>12.895434376388081</v>
      </c>
      <c r="AB46">
        <v>15.215922257352259</v>
      </c>
    </row>
    <row r="47" spans="8:28" x14ac:dyDescent="0.2">
      <c r="X47">
        <v>18.17659137577002</v>
      </c>
      <c r="Y47">
        <v>15.74359908782667</v>
      </c>
      <c r="Z47">
        <v>41.817950522787143</v>
      </c>
      <c r="AA47">
        <v>12.895671229994331</v>
      </c>
      <c r="AB47">
        <v>15.216201731928601</v>
      </c>
    </row>
    <row r="48" spans="8:28" x14ac:dyDescent="0.2">
      <c r="X48">
        <v>18.412046543463383</v>
      </c>
      <c r="Y48">
        <v>15.726701313539387</v>
      </c>
      <c r="Z48">
        <v>41.782320035798605</v>
      </c>
      <c r="AA48">
        <v>12.897368808152033</v>
      </c>
      <c r="AB48">
        <v>15.218204783281463</v>
      </c>
    </row>
    <row r="49" spans="24:28" x14ac:dyDescent="0.2">
      <c r="X49">
        <v>18.431211498973305</v>
      </c>
      <c r="Y49">
        <v>15.725326523053063</v>
      </c>
      <c r="Z49">
        <v>41.779420900436712</v>
      </c>
      <c r="AA49">
        <v>12.897506992952856</v>
      </c>
      <c r="AB49">
        <v>15.218367833949248</v>
      </c>
    </row>
    <row r="50" spans="24:28" x14ac:dyDescent="0.2">
      <c r="X50">
        <v>18.926762491444215</v>
      </c>
      <c r="Y50">
        <v>15.689810221548349</v>
      </c>
      <c r="Z50">
        <v>41.704510862578971</v>
      </c>
      <c r="AA50">
        <v>12.901080571212951</v>
      </c>
      <c r="AB50">
        <v>15.222584464998587</v>
      </c>
    </row>
    <row r="51" spans="24:28" x14ac:dyDescent="0.2">
      <c r="X51">
        <v>19.794661190965094</v>
      </c>
      <c r="Y51">
        <v>15.627755247721622</v>
      </c>
      <c r="Z51">
        <v>41.573561976205703</v>
      </c>
      <c r="AA51">
        <v>12.90734165484082</v>
      </c>
      <c r="AB51">
        <v>15.229972208516779</v>
      </c>
    </row>
    <row r="52" spans="24:28" x14ac:dyDescent="0.2">
      <c r="X52">
        <v>19.890485968514717</v>
      </c>
      <c r="Y52">
        <v>15.620915258280643</v>
      </c>
      <c r="Z52">
        <v>41.559123166905884</v>
      </c>
      <c r="AA52">
        <v>12.908033127916557</v>
      </c>
      <c r="AB52">
        <v>15.230788109730835</v>
      </c>
    </row>
    <row r="53" spans="24:28" x14ac:dyDescent="0.2">
      <c r="X53">
        <v>20.517453798767967</v>
      </c>
      <c r="Y53">
        <v>15.576218574493087</v>
      </c>
      <c r="Z53">
        <v>41.464746563444855</v>
      </c>
      <c r="AA53">
        <v>12.912558251645743</v>
      </c>
      <c r="AB53">
        <v>15.236127513496424</v>
      </c>
    </row>
    <row r="54" spans="24:28" x14ac:dyDescent="0.2">
      <c r="X54">
        <v>21.691991786447637</v>
      </c>
      <c r="Y54">
        <v>15.492748381629479</v>
      </c>
      <c r="Z54">
        <v>41.288385514282226</v>
      </c>
      <c r="AA54">
        <v>12.9210397184961</v>
      </c>
      <c r="AB54">
        <v>15.246135190357595</v>
      </c>
    </row>
    <row r="55" spans="24:28" x14ac:dyDescent="0.2">
      <c r="X55">
        <v>21.932922655715263</v>
      </c>
      <c r="Y55">
        <v>15.475668592789164</v>
      </c>
      <c r="Z55">
        <v>41.252279798457003</v>
      </c>
      <c r="AA55">
        <v>12.92278019503431</v>
      </c>
      <c r="AB55">
        <v>15.24818885950306</v>
      </c>
    </row>
    <row r="56" spans="24:28" x14ac:dyDescent="0.2">
      <c r="X56">
        <v>22.135523613963038</v>
      </c>
      <c r="Y56">
        <v>15.461317174979081</v>
      </c>
      <c r="Z56">
        <v>41.22193683889202</v>
      </c>
      <c r="AA56">
        <v>12.924243959040425</v>
      </c>
      <c r="AB56">
        <v>15.249916022673379</v>
      </c>
    </row>
    <row r="57" spans="24:28" x14ac:dyDescent="0.2">
      <c r="X57">
        <v>22.179329226557151</v>
      </c>
      <c r="Y57">
        <v>15.458215502363329</v>
      </c>
      <c r="Z57">
        <v>41.215378440343677</v>
      </c>
      <c r="AA57">
        <v>12.924560470354557</v>
      </c>
      <c r="AB57">
        <v>15.250289489080854</v>
      </c>
    </row>
    <row r="58" spans="24:28" x14ac:dyDescent="0.2">
      <c r="X58">
        <v>22.362765229295004</v>
      </c>
      <c r="Y58">
        <v>15.445232408345184</v>
      </c>
      <c r="Z58">
        <v>41.187923799735437</v>
      </c>
      <c r="AA58">
        <v>12.92588594567383</v>
      </c>
      <c r="AB58">
        <v>15.251853479003447</v>
      </c>
    </row>
    <row r="59" spans="24:28" x14ac:dyDescent="0.2">
      <c r="X59">
        <v>22.680355920602327</v>
      </c>
      <c r="Y59">
        <v>15.42277390457377</v>
      </c>
      <c r="Z59">
        <v>41.14042341291222</v>
      </c>
      <c r="AA59">
        <v>12.928181119881671</v>
      </c>
      <c r="AB59">
        <v>15.254561661705498</v>
      </c>
    </row>
    <row r="60" spans="24:28" x14ac:dyDescent="0.2">
      <c r="X60">
        <v>23</v>
      </c>
      <c r="Y60">
        <v>15.400195381646331</v>
      </c>
      <c r="Z60">
        <v>41.092658158676777</v>
      </c>
      <c r="AA60">
        <v>12.930491545079743</v>
      </c>
      <c r="AB60">
        <v>15.25728783975962</v>
      </c>
    </row>
    <row r="61" spans="24:28" x14ac:dyDescent="0.2">
      <c r="X61">
        <v>23.16</v>
      </c>
      <c r="Y61">
        <v>15.388903033122157</v>
      </c>
      <c r="Z61">
        <v>41.068764847719827</v>
      </c>
      <c r="AA61">
        <v>12.931648199060248</v>
      </c>
      <c r="AB61">
        <v>15.258652629539657</v>
      </c>
    </row>
    <row r="62" spans="24:28" x14ac:dyDescent="0.2">
      <c r="X62">
        <v>24</v>
      </c>
      <c r="Y62">
        <v>15.32972189498545</v>
      </c>
      <c r="Z62">
        <v>40.94349895485739</v>
      </c>
      <c r="AA62">
        <v>12.937722330139497</v>
      </c>
      <c r="AB62">
        <v>15.265819779058253</v>
      </c>
    </row>
    <row r="63" spans="24:28" x14ac:dyDescent="0.2">
      <c r="X63">
        <v>24.309377138945926</v>
      </c>
      <c r="Y63">
        <v>15.307968968456194</v>
      </c>
      <c r="Z63">
        <v>40.897436352322984</v>
      </c>
      <c r="AA63">
        <v>12.939960188618675</v>
      </c>
      <c r="AB63">
        <v>15.268460332268658</v>
      </c>
    </row>
    <row r="64" spans="24:28" x14ac:dyDescent="0.2">
      <c r="X64">
        <v>24.643394934976044</v>
      </c>
      <c r="Y64">
        <v>15.284509976719363</v>
      </c>
      <c r="Z64">
        <v>40.847749481005053</v>
      </c>
      <c r="AA64">
        <v>12.94237671817436</v>
      </c>
      <c r="AB64">
        <v>15.271311707784882</v>
      </c>
    </row>
    <row r="65" spans="24:28" x14ac:dyDescent="0.2">
      <c r="X65">
        <v>24.974674880219027</v>
      </c>
      <c r="Y65">
        <v>15.26127039594677</v>
      </c>
      <c r="Z65">
        <v>40.798515420837603</v>
      </c>
      <c r="AA65">
        <v>12.944773885862482</v>
      </c>
      <c r="AB65">
        <v>15.274140237333842</v>
      </c>
    </row>
    <row r="66" spans="24:28" x14ac:dyDescent="0.2">
      <c r="X66">
        <v>25</v>
      </c>
      <c r="Y66">
        <v>15.259494927240144</v>
      </c>
      <c r="Z66">
        <v>40.794753525325206</v>
      </c>
      <c r="AA66">
        <v>12.944957158684552</v>
      </c>
      <c r="AB66">
        <v>15.274356489453089</v>
      </c>
    </row>
    <row r="67" spans="24:28" x14ac:dyDescent="0.2">
      <c r="X67">
        <v>25.0403832991102</v>
      </c>
      <c r="Y67">
        <v>15.25666410071468</v>
      </c>
      <c r="Z67">
        <v>40.78875537499777</v>
      </c>
      <c r="AA67">
        <v>12.945249409903722</v>
      </c>
      <c r="AB67">
        <v>15.274701330247179</v>
      </c>
    </row>
    <row r="68" spans="24:28" x14ac:dyDescent="0.2">
      <c r="X68">
        <v>25.204654346338124</v>
      </c>
      <c r="Y68">
        <v>15.245153007166579</v>
      </c>
      <c r="Z68">
        <v>40.764363060301434</v>
      </c>
      <c r="AA68">
        <v>12.946438296432003</v>
      </c>
      <c r="AB68">
        <v>15.276104152708148</v>
      </c>
    </row>
    <row r="69" spans="24:28" x14ac:dyDescent="0.2">
      <c r="X69">
        <v>25.242984257357975</v>
      </c>
      <c r="Y69">
        <v>15.242468039841283</v>
      </c>
      <c r="Z69">
        <v>40.758673123243838</v>
      </c>
      <c r="AA69">
        <v>12.946715718999009</v>
      </c>
      <c r="AB69">
        <v>15.276431496486481</v>
      </c>
    </row>
    <row r="70" spans="24:28" x14ac:dyDescent="0.2">
      <c r="X70">
        <v>25.333333333333332</v>
      </c>
      <c r="Y70">
        <v>15.236140616940675</v>
      </c>
      <c r="Z70">
        <v>40.745263528216292</v>
      </c>
      <c r="AA70">
        <v>12.947369667142643</v>
      </c>
      <c r="AB70">
        <v>15.277203120289405</v>
      </c>
    </row>
    <row r="71" spans="24:28" x14ac:dyDescent="0.2">
      <c r="X71">
        <v>25.472963723477072</v>
      </c>
      <c r="Y71">
        <v>15.22636581766667</v>
      </c>
      <c r="Z71">
        <v>40.724546235027304</v>
      </c>
      <c r="AA71">
        <v>12.948380379245165</v>
      </c>
      <c r="AB71">
        <v>15.278395706465851</v>
      </c>
    </row>
    <row r="72" spans="24:28" x14ac:dyDescent="0.2">
      <c r="X72">
        <v>25.481177275838466</v>
      </c>
      <c r="Y72">
        <v>15.225790978633956</v>
      </c>
      <c r="Z72">
        <v>40.723327821261982</v>
      </c>
      <c r="AA72">
        <v>12.948439835355265</v>
      </c>
      <c r="AB72">
        <v>15.278465861493016</v>
      </c>
    </row>
    <row r="73" spans="24:28" x14ac:dyDescent="0.2">
      <c r="X73">
        <v>25.672826830937716</v>
      </c>
      <c r="Y73">
        <v>15.212382771561591</v>
      </c>
      <c r="Z73">
        <v>40.694906067853978</v>
      </c>
      <c r="AA73">
        <v>12.94982722209796</v>
      </c>
      <c r="AB73">
        <v>15.280102903581058</v>
      </c>
    </row>
    <row r="74" spans="24:28" x14ac:dyDescent="0.2">
      <c r="X74">
        <v>25.741273100616016</v>
      </c>
      <c r="Y74">
        <v>15.207596311862629</v>
      </c>
      <c r="Z74">
        <v>40.684759113247004</v>
      </c>
      <c r="AA74">
        <v>12.950322753388306</v>
      </c>
      <c r="AB74">
        <v>15.280687603977334</v>
      </c>
    </row>
    <row r="75" spans="24:28" x14ac:dyDescent="0.2">
      <c r="X75">
        <v>25.752224503764545</v>
      </c>
      <c r="Y75">
        <v>15.206830585040821</v>
      </c>
      <c r="Z75">
        <v>40.683135779807905</v>
      </c>
      <c r="AA75">
        <v>12.950402040154398</v>
      </c>
      <c r="AB75">
        <v>15.280781158117014</v>
      </c>
    </row>
    <row r="76" spans="24:28" x14ac:dyDescent="0.2">
      <c r="X76">
        <v>25.828884325804243</v>
      </c>
      <c r="Y76">
        <v>15.201471321581806</v>
      </c>
      <c r="Z76">
        <v>40.671773830519001</v>
      </c>
      <c r="AA76">
        <v>12.950957061109028</v>
      </c>
      <c r="AB76">
        <v>15.281436053132595</v>
      </c>
    </row>
    <row r="77" spans="24:28" x14ac:dyDescent="0.2">
      <c r="X77">
        <v>26</v>
      </c>
      <c r="Y77">
        <v>15.189513882427729</v>
      </c>
      <c r="Z77">
        <v>40.646421076961275</v>
      </c>
      <c r="AA77">
        <v>12.952196032976055</v>
      </c>
      <c r="AB77">
        <v>15.28289797361216</v>
      </c>
    </row>
    <row r="78" spans="24:28" x14ac:dyDescent="0.2">
      <c r="X78">
        <v>26.146475017111566</v>
      </c>
      <c r="Y78">
        <v>15.179284020837184</v>
      </c>
      <c r="Z78">
        <v>40.624728707394027</v>
      </c>
      <c r="AA78">
        <v>12.953256687048668</v>
      </c>
      <c r="AB78">
        <v>15.284149488639864</v>
      </c>
    </row>
    <row r="79" spans="24:28" x14ac:dyDescent="0.2">
      <c r="X79">
        <v>26.28062970568104</v>
      </c>
      <c r="Y79">
        <v>15.169919231323192</v>
      </c>
      <c r="Z79">
        <v>40.604868686536811</v>
      </c>
      <c r="AA79">
        <v>12.954228203432674</v>
      </c>
      <c r="AB79">
        <v>15.285295825966651</v>
      </c>
    </row>
    <row r="80" spans="24:28" x14ac:dyDescent="0.2">
      <c r="X80">
        <v>26.535249828884325</v>
      </c>
      <c r="Y80">
        <v>15.152157376100547</v>
      </c>
      <c r="Z80">
        <v>40.567195566255613</v>
      </c>
      <c r="AA80">
        <v>12.956072302267701</v>
      </c>
      <c r="AB80">
        <v>15.287471763875343</v>
      </c>
    </row>
    <row r="81" spans="24:28" x14ac:dyDescent="0.2">
      <c r="X81">
        <v>26.543463381245722</v>
      </c>
      <c r="Y81">
        <v>15.151584677544504</v>
      </c>
      <c r="Z81">
        <v>40.56598074884009</v>
      </c>
      <c r="AA81">
        <v>12.956131793697422</v>
      </c>
      <c r="AB81">
        <v>15.287541960577771</v>
      </c>
    </row>
    <row r="82" spans="24:28" x14ac:dyDescent="0.2">
      <c r="X82">
        <v>26.642026009582477</v>
      </c>
      <c r="Y82">
        <v>15.144713584009013</v>
      </c>
      <c r="Z82">
        <v>40.551405106431169</v>
      </c>
      <c r="AA82">
        <v>12.956845712161776</v>
      </c>
      <c r="AB82">
        <v>15.28838434614887</v>
      </c>
    </row>
    <row r="83" spans="24:28" x14ac:dyDescent="0.2">
      <c r="X83">
        <v>26.650239561943874</v>
      </c>
      <c r="Y83">
        <v>15.144141100299152</v>
      </c>
      <c r="Z83">
        <v>40.550190650098607</v>
      </c>
      <c r="AA83">
        <v>12.956905207142825</v>
      </c>
      <c r="AB83">
        <v>15.288454547041676</v>
      </c>
    </row>
    <row r="84" spans="24:28" x14ac:dyDescent="0.2">
      <c r="X84">
        <v>26.713210130047912</v>
      </c>
      <c r="Y84">
        <v>15.139752607474021</v>
      </c>
      <c r="Z84">
        <v>40.540880740848472</v>
      </c>
      <c r="AA84">
        <v>12.957361344406845</v>
      </c>
      <c r="AB84">
        <v>15.28899276459569</v>
      </c>
    </row>
    <row r="85" spans="24:28" x14ac:dyDescent="0.2">
      <c r="X85">
        <v>27.049965776865161</v>
      </c>
      <c r="Y85">
        <v>15.116300190660816</v>
      </c>
      <c r="Z85">
        <v>40.491120664817487</v>
      </c>
      <c r="AA85">
        <v>12.959800959740514</v>
      </c>
      <c r="AB85">
        <v>15.291871380094127</v>
      </c>
    </row>
    <row r="86" spans="24:28" x14ac:dyDescent="0.2">
      <c r="X86">
        <v>27.080082135523615</v>
      </c>
      <c r="Y86">
        <v>15.114204172233539</v>
      </c>
      <c r="Z86">
        <v>40.486672849679223</v>
      </c>
      <c r="AA86">
        <v>12.960019159096344</v>
      </c>
      <c r="AB86">
        <v>15.292128843653554</v>
      </c>
    </row>
    <row r="87" spans="24:28" x14ac:dyDescent="0.2">
      <c r="X87">
        <v>27.362080766598222</v>
      </c>
      <c r="Y87">
        <v>15.094588583803871</v>
      </c>
      <c r="Z87">
        <v>40.445043225177741</v>
      </c>
      <c r="AA87">
        <v>12.962062476779854</v>
      </c>
      <c r="AB87">
        <v>15.294539849139055</v>
      </c>
    </row>
    <row r="88" spans="24:28" x14ac:dyDescent="0.2">
      <c r="X88">
        <v>28</v>
      </c>
      <c r="Y88">
        <v>15.050287181648226</v>
      </c>
      <c r="Z88">
        <v>40.350991955458163</v>
      </c>
      <c r="AA88">
        <v>12.966685927849237</v>
      </c>
      <c r="AB88">
        <v>15.299995273902505</v>
      </c>
    </row>
    <row r="89" spans="24:28" x14ac:dyDescent="0.2">
      <c r="X89">
        <v>28.511978097193705</v>
      </c>
      <c r="Y89">
        <v>15.014803851630598</v>
      </c>
      <c r="Z89">
        <v>40.275629624015252</v>
      </c>
      <c r="AA89">
        <v>12.970397787468787</v>
      </c>
      <c r="AB89">
        <v>15.304375069553645</v>
      </c>
    </row>
    <row r="90" spans="24:28" x14ac:dyDescent="0.2">
      <c r="X90">
        <v>28.517453798767967</v>
      </c>
      <c r="Y90">
        <v>15.014424696361949</v>
      </c>
      <c r="Z90">
        <v>40.274824191102418</v>
      </c>
      <c r="AA90">
        <v>12.970437492244526</v>
      </c>
      <c r="AB90">
        <v>15.304421919063579</v>
      </c>
    </row>
    <row r="91" spans="24:28" x14ac:dyDescent="0.2">
      <c r="X91">
        <v>28.640657084188913</v>
      </c>
      <c r="Y91">
        <v>15.005895635456188</v>
      </c>
      <c r="Z91">
        <v>40.256705201890703</v>
      </c>
      <c r="AA91">
        <v>12.971330881832504</v>
      </c>
      <c r="AB91">
        <v>15.305476070953263</v>
      </c>
    </row>
    <row r="92" spans="24:28" x14ac:dyDescent="0.2">
      <c r="X92">
        <v>28.728268309377139</v>
      </c>
      <c r="Y92">
        <v>14.999832776631189</v>
      </c>
      <c r="Z92">
        <v>40.243824374648874</v>
      </c>
      <c r="AA92">
        <v>12.971966218532831</v>
      </c>
      <c r="AB92">
        <v>15.306225734249377</v>
      </c>
    </row>
    <row r="93" spans="24:28" x14ac:dyDescent="0.2">
      <c r="X93">
        <v>29.2621492128679</v>
      </c>
      <c r="Y93">
        <v>14.962927647521992</v>
      </c>
      <c r="Z93">
        <v>40.165399838962053</v>
      </c>
      <c r="AA93">
        <v>12.975838474201748</v>
      </c>
      <c r="AB93">
        <v>15.310794788652593</v>
      </c>
    </row>
    <row r="94" spans="24:28" x14ac:dyDescent="0.2">
      <c r="X94">
        <v>29.32785763175907</v>
      </c>
      <c r="Y94">
        <v>14.95839027418589</v>
      </c>
      <c r="Z94">
        <v>40.155755659765489</v>
      </c>
      <c r="AA94">
        <v>12.976315139395288</v>
      </c>
      <c r="AB94">
        <v>15.31135722806456</v>
      </c>
    </row>
    <row r="95" spans="24:28" x14ac:dyDescent="0.2">
      <c r="X95">
        <v>29.390828199863108</v>
      </c>
      <c r="Y95">
        <v>14.954042944016454</v>
      </c>
      <c r="Z95">
        <v>40.146514980694754</v>
      </c>
      <c r="AA95">
        <v>12.976771959970117</v>
      </c>
      <c r="AB95">
        <v>15.311896251888751</v>
      </c>
    </row>
    <row r="96" spans="24:28" x14ac:dyDescent="0.2">
      <c r="X96">
        <v>29.494866529774129</v>
      </c>
      <c r="Y96">
        <v>14.946862512291206</v>
      </c>
      <c r="Z96">
        <v>40.131251329374166</v>
      </c>
      <c r="AA96">
        <v>12.977526742241531</v>
      </c>
      <c r="AB96">
        <v>15.312786854564694</v>
      </c>
    </row>
    <row r="97" spans="24:28" x14ac:dyDescent="0.2">
      <c r="X97">
        <v>29.713894592744694</v>
      </c>
      <c r="Y97">
        <v>14.931754419513583</v>
      </c>
      <c r="Z97">
        <v>40.099131811157662</v>
      </c>
      <c r="AA97">
        <v>12.97911590105271</v>
      </c>
      <c r="AB97">
        <v>15.314661976892467</v>
      </c>
    </row>
    <row r="98" spans="24:28" x14ac:dyDescent="0.2">
      <c r="X98">
        <v>29.776865160848732</v>
      </c>
      <c r="Y98">
        <v>14.927413001766039</v>
      </c>
      <c r="Z98">
        <v>40.089901083719504</v>
      </c>
      <c r="AA98">
        <v>12.979572820226073</v>
      </c>
      <c r="AB98">
        <v>15.315201117057647</v>
      </c>
    </row>
    <row r="99" spans="24:28" x14ac:dyDescent="0.2">
      <c r="X99">
        <v>29.834360027378509</v>
      </c>
      <c r="Y99">
        <v>14.923449940436459</v>
      </c>
      <c r="Z99">
        <v>40.081474445340589</v>
      </c>
      <c r="AA99">
        <v>12.979990021345555</v>
      </c>
      <c r="AB99">
        <v>15.315693392045402</v>
      </c>
    </row>
    <row r="100" spans="24:28" x14ac:dyDescent="0.2">
      <c r="X100">
        <v>29.878165639972622</v>
      </c>
      <c r="Y100">
        <v>14.920431004420914</v>
      </c>
      <c r="Z100">
        <v>40.075055057267789</v>
      </c>
      <c r="AA100">
        <v>12.980307897866</v>
      </c>
      <c r="AB100">
        <v>15.316068469323247</v>
      </c>
    </row>
    <row r="101" spans="24:28" x14ac:dyDescent="0.2">
      <c r="X101">
        <v>29.902806297056809</v>
      </c>
      <c r="Y101">
        <v>14.918733057855261</v>
      </c>
      <c r="Z101">
        <v>40.07144449648748</v>
      </c>
      <c r="AA101">
        <v>12.980486706829749</v>
      </c>
      <c r="AB101">
        <v>15.316279454328631</v>
      </c>
    </row>
    <row r="102" spans="24:28" x14ac:dyDescent="0.2">
      <c r="X102">
        <v>29.990417522245039</v>
      </c>
      <c r="Y102">
        <v>14.912697109405348</v>
      </c>
      <c r="Z102">
        <v>40.058608958640455</v>
      </c>
      <c r="AA102">
        <v>12.981122491983029</v>
      </c>
      <c r="AB102">
        <v>15.317029646775223</v>
      </c>
    </row>
    <row r="103" spans="24:28" x14ac:dyDescent="0.2">
      <c r="X103">
        <v>30</v>
      </c>
      <c r="Y103">
        <v>14.912037040692248</v>
      </c>
      <c r="Z103">
        <v>40.057205262176971</v>
      </c>
      <c r="AA103">
        <v>12.981192032873421</v>
      </c>
      <c r="AB103">
        <v>15.317111701303286</v>
      </c>
    </row>
    <row r="104" spans="24:28" x14ac:dyDescent="0.2">
      <c r="X104">
        <v>30.154688569472963</v>
      </c>
      <c r="Y104">
        <v>14.90138473223409</v>
      </c>
      <c r="Z104">
        <v>40.03455078708712</v>
      </c>
      <c r="AA104">
        <v>12.982314673080822</v>
      </c>
      <c r="AB104">
        <v>15.318436356651853</v>
      </c>
    </row>
    <row r="105" spans="24:28" x14ac:dyDescent="0.2">
      <c r="X105">
        <v>30.343600273785079</v>
      </c>
      <c r="Y105">
        <v>14.888383600290554</v>
      </c>
      <c r="Z105">
        <v>40.006897530765826</v>
      </c>
      <c r="AA105">
        <v>12.983685816700218</v>
      </c>
      <c r="AB105">
        <v>15.320054232723914</v>
      </c>
    </row>
    <row r="106" spans="24:28" x14ac:dyDescent="0.2">
      <c r="X106">
        <v>31.307323750855577</v>
      </c>
      <c r="Y106">
        <v>14.822193727249228</v>
      </c>
      <c r="Z106">
        <v>39.866052761471906</v>
      </c>
      <c r="AA106">
        <v>12.990682890423161</v>
      </c>
      <c r="AB106">
        <v>15.328310405155936</v>
      </c>
    </row>
    <row r="107" spans="24:28" x14ac:dyDescent="0.2">
      <c r="X107">
        <v>31.906913073237508</v>
      </c>
      <c r="Y107">
        <v>14.781126633815129</v>
      </c>
      <c r="Z107">
        <v>39.778616170229697</v>
      </c>
      <c r="AA107">
        <v>12.995038086149703</v>
      </c>
      <c r="AB107">
        <v>15.333449302974838</v>
      </c>
    </row>
    <row r="108" spans="24:28" x14ac:dyDescent="0.2">
      <c r="X108">
        <v>32.197125256673509</v>
      </c>
      <c r="Y108">
        <v>14.761280642163509</v>
      </c>
      <c r="Z108">
        <v>39.736347891505091</v>
      </c>
      <c r="AA108">
        <v>12.997146604788036</v>
      </c>
      <c r="AB108">
        <v>15.335937242096747</v>
      </c>
    </row>
    <row r="109" spans="24:28" x14ac:dyDescent="0.2">
      <c r="X109">
        <v>32.21</v>
      </c>
      <c r="Y109">
        <v>14.760400681916122</v>
      </c>
      <c r="Z109">
        <v>39.734473529896917</v>
      </c>
      <c r="AA109">
        <v>12.997240153363007</v>
      </c>
      <c r="AB109">
        <v>15.336047624407456</v>
      </c>
    </row>
    <row r="110" spans="24:28" x14ac:dyDescent="0.2">
      <c r="X110">
        <v>33.059548254620125</v>
      </c>
      <c r="Y110">
        <v>14.702424400964434</v>
      </c>
      <c r="Z110">
        <v>39.610941691786692</v>
      </c>
      <c r="AA110">
        <v>13.003414504825056</v>
      </c>
      <c r="AB110">
        <v>15.343333028612847</v>
      </c>
    </row>
    <row r="111" spans="24:28" x14ac:dyDescent="0.2">
      <c r="X111">
        <v>33.316906228610542</v>
      </c>
      <c r="Y111">
        <v>14.684895715981373</v>
      </c>
      <c r="Z111">
        <v>39.573577502914866</v>
      </c>
      <c r="AA111">
        <v>13.005285511315844</v>
      </c>
      <c r="AB111">
        <v>15.345540716114943</v>
      </c>
    </row>
    <row r="112" spans="24:28" x14ac:dyDescent="0.2">
      <c r="X112">
        <v>33.520000000000003</v>
      </c>
      <c r="Y112">
        <v>14.671074241772851</v>
      </c>
      <c r="Z112">
        <v>39.54411059671331</v>
      </c>
      <c r="AA112">
        <v>13.006762204146034</v>
      </c>
      <c r="AB112">
        <v>15.347283134605574</v>
      </c>
    </row>
    <row r="113" spans="24:28" x14ac:dyDescent="0.2">
      <c r="X113">
        <v>33.82</v>
      </c>
      <c r="Y113">
        <v>14.650676024871705</v>
      </c>
      <c r="Z113">
        <v>39.500614206999991</v>
      </c>
      <c r="AA113">
        <v>13.008943807990626</v>
      </c>
      <c r="AB113">
        <v>15.349857310358541</v>
      </c>
    </row>
    <row r="114" spans="24:28" x14ac:dyDescent="0.2">
      <c r="X114">
        <v>35.019849418206711</v>
      </c>
      <c r="Y114">
        <v>14.569309818877517</v>
      </c>
      <c r="Z114">
        <v>39.327015606186109</v>
      </c>
      <c r="AA114">
        <v>13.017672787293312</v>
      </c>
      <c r="AB114">
        <v>15.360157038663848</v>
      </c>
    </row>
    <row r="115" spans="24:28" x14ac:dyDescent="0.2">
      <c r="X115">
        <v>35.066392881587952</v>
      </c>
      <c r="Y115">
        <v>14.566160503073403</v>
      </c>
      <c r="Z115">
        <v>39.320293286127395</v>
      </c>
      <c r="AA115">
        <v>13.018011511874032</v>
      </c>
      <c r="AB115">
        <v>15.360556715536799</v>
      </c>
    </row>
    <row r="116" spans="24:28" x14ac:dyDescent="0.2">
      <c r="X116">
        <v>35.14</v>
      </c>
      <c r="Y116">
        <v>14.561181013862651</v>
      </c>
      <c r="Z116">
        <v>39.309663925730433</v>
      </c>
      <c r="AA116">
        <v>13.018547212827171</v>
      </c>
      <c r="AB116">
        <v>15.361188813984839</v>
      </c>
    </row>
    <row r="117" spans="24:28" x14ac:dyDescent="0.2">
      <c r="X117">
        <v>35.770020533880903</v>
      </c>
      <c r="Y117">
        <v>14.518613556736895</v>
      </c>
      <c r="Z117">
        <v>39.218774478171234</v>
      </c>
      <c r="AA117">
        <v>13.023133304448482</v>
      </c>
      <c r="AB117">
        <v>15.366600156599459</v>
      </c>
    </row>
    <row r="118" spans="24:28" x14ac:dyDescent="0.2">
      <c r="X118">
        <v>36.043805612594113</v>
      </c>
      <c r="Y118">
        <v>14.500144863179445</v>
      </c>
      <c r="Z118">
        <v>39.179327132785886</v>
      </c>
      <c r="AA118">
        <v>13.025126764395525</v>
      </c>
      <c r="AB118">
        <v>15.368952332624866</v>
      </c>
    </row>
    <row r="119" spans="24:28" x14ac:dyDescent="0.2">
      <c r="X119">
        <v>36.161533196440793</v>
      </c>
      <c r="Y119">
        <v>14.492208842703914</v>
      </c>
      <c r="Z119">
        <v>39.162374092163745</v>
      </c>
      <c r="AA119">
        <v>13.025984045985409</v>
      </c>
      <c r="AB119">
        <v>15.369963879009701</v>
      </c>
    </row>
    <row r="120" spans="24:28" x14ac:dyDescent="0.2">
      <c r="X120">
        <v>36.270000000000003</v>
      </c>
      <c r="Y120">
        <v>14.484900027634417</v>
      </c>
      <c r="Z120">
        <v>39.146759583319692</v>
      </c>
      <c r="AA120">
        <v>13.026773941353927</v>
      </c>
      <c r="AB120">
        <v>15.370895913260586</v>
      </c>
    </row>
    <row r="121" spans="24:28" x14ac:dyDescent="0.2">
      <c r="X121">
        <v>36.292950034223132</v>
      </c>
      <c r="Y121">
        <v>14.483353947063945</v>
      </c>
      <c r="Z121">
        <v>39.143456384566051</v>
      </c>
      <c r="AA121">
        <v>13.02694107812828</v>
      </c>
      <c r="AB121">
        <v>15.371093125707306</v>
      </c>
    </row>
    <row r="122" spans="24:28" x14ac:dyDescent="0.2">
      <c r="X122">
        <v>36.424366872005479</v>
      </c>
      <c r="Y122">
        <v>14.474503183322827</v>
      </c>
      <c r="Z122">
        <v>39.124545655631529</v>
      </c>
      <c r="AA122">
        <v>13.027898180585264</v>
      </c>
      <c r="AB122">
        <v>15.372222455371801</v>
      </c>
    </row>
    <row r="123" spans="24:28" x14ac:dyDescent="0.2">
      <c r="X123">
        <v>36.637919233401782</v>
      </c>
      <c r="Y123">
        <v>14.46012950137824</v>
      </c>
      <c r="Z123">
        <v>39.093830600712039</v>
      </c>
      <c r="AA123">
        <v>13.029453622058005</v>
      </c>
      <c r="AB123">
        <v>15.374057793045143</v>
      </c>
    </row>
    <row r="124" spans="24:28" x14ac:dyDescent="0.2">
      <c r="X124">
        <v>36.643394934976044</v>
      </c>
      <c r="Y124">
        <v>14.459761088802718</v>
      </c>
      <c r="Z124">
        <v>39.09304327738657</v>
      </c>
      <c r="AA124">
        <v>13.029493507614529</v>
      </c>
      <c r="AB124">
        <v>15.374104855866722</v>
      </c>
    </row>
    <row r="125" spans="24:28" x14ac:dyDescent="0.2">
      <c r="X125">
        <v>36.99</v>
      </c>
      <c r="Y125">
        <v>14.436455614730368</v>
      </c>
      <c r="Z125">
        <v>39.043231328565355</v>
      </c>
      <c r="AA125">
        <v>13.032018461970674</v>
      </c>
      <c r="AB125">
        <v>15.377084166843391</v>
      </c>
    </row>
    <row r="126" spans="24:28" x14ac:dyDescent="0.2">
      <c r="X126">
        <v>37.043121149897331</v>
      </c>
      <c r="Y126">
        <v>14.432886323354877</v>
      </c>
      <c r="Z126">
        <v>39.035601368668374</v>
      </c>
      <c r="AA126">
        <v>13.032405483049098</v>
      </c>
      <c r="AB126">
        <v>15.377540830998267</v>
      </c>
    </row>
    <row r="127" spans="24:28" x14ac:dyDescent="0.2">
      <c r="X127">
        <v>37.390828199863108</v>
      </c>
      <c r="Y127">
        <v>14.409539991830044</v>
      </c>
      <c r="Z127">
        <v>38.985687210362968</v>
      </c>
      <c r="AA127">
        <v>13.034939032042837</v>
      </c>
      <c r="AB127">
        <v>15.380530283187214</v>
      </c>
    </row>
    <row r="128" spans="24:28" x14ac:dyDescent="0.2">
      <c r="X128">
        <v>37.648186173853524</v>
      </c>
      <c r="Y128">
        <v>14.39227860880011</v>
      </c>
      <c r="Z128">
        <v>38.948774269176901</v>
      </c>
      <c r="AA128">
        <v>13.036814574464934</v>
      </c>
      <c r="AB128">
        <v>15.382743322845441</v>
      </c>
    </row>
    <row r="129" spans="24:28" x14ac:dyDescent="0.2">
      <c r="X129">
        <v>37.661875427789184</v>
      </c>
      <c r="Y129">
        <v>14.391360892599318</v>
      </c>
      <c r="Z129">
        <v>38.946811562669609</v>
      </c>
      <c r="AA129">
        <v>13.036914344918383</v>
      </c>
      <c r="AB129">
        <v>15.382861046639688</v>
      </c>
    </row>
    <row r="130" spans="24:28" x14ac:dyDescent="0.2">
      <c r="X130">
        <v>37.763175906913077</v>
      </c>
      <c r="Y130">
        <v>14.384571181380974</v>
      </c>
      <c r="Z130">
        <v>38.932289881623909</v>
      </c>
      <c r="AA130">
        <v>13.037652670005142</v>
      </c>
      <c r="AB130">
        <v>15.38373223071871</v>
      </c>
    </row>
    <row r="131" spans="24:28" x14ac:dyDescent="0.2">
      <c r="X131">
        <v>38</v>
      </c>
      <c r="Y131">
        <v>14.368707481033528</v>
      </c>
      <c r="Z131">
        <v>38.898356677393728</v>
      </c>
      <c r="AA131">
        <v>13.03937891747732</v>
      </c>
      <c r="AB131">
        <v>15.385769110327955</v>
      </c>
    </row>
    <row r="132" spans="24:28" x14ac:dyDescent="0.2">
      <c r="X132">
        <v>38.179329226557151</v>
      </c>
      <c r="Y132">
        <v>14.356703974097123</v>
      </c>
      <c r="Z132">
        <v>38.87267662085619</v>
      </c>
      <c r="AA132">
        <v>13.04068622803123</v>
      </c>
      <c r="AB132">
        <v>15.387311666799796</v>
      </c>
    </row>
    <row r="133" spans="24:28" x14ac:dyDescent="0.2">
      <c r="X133">
        <v>38.417522245037645</v>
      </c>
      <c r="Y133">
        <v>14.340772225900054</v>
      </c>
      <c r="Z133">
        <v>38.838587251815511</v>
      </c>
      <c r="AA133">
        <v>13.042422858456314</v>
      </c>
      <c r="AB133">
        <v>15.389360797737659</v>
      </c>
    </row>
    <row r="134" spans="24:28" x14ac:dyDescent="0.2">
      <c r="X134">
        <v>38.548939082819984</v>
      </c>
      <c r="Y134">
        <v>14.331988076623858</v>
      </c>
      <c r="Z134">
        <v>38.819789098121845</v>
      </c>
      <c r="AA134">
        <v>13.043381098375264</v>
      </c>
      <c r="AB134">
        <v>15.390491469546381</v>
      </c>
    </row>
    <row r="135" spans="24:28" x14ac:dyDescent="0.2">
      <c r="X135">
        <v>38.841889117043124</v>
      </c>
      <c r="Y135">
        <v>14.312421531198048</v>
      </c>
      <c r="Z135">
        <v>38.777909885629811</v>
      </c>
      <c r="AA135">
        <v>13.045517428261089</v>
      </c>
      <c r="AB135">
        <v>15.393012224451567</v>
      </c>
    </row>
    <row r="136" spans="24:28" x14ac:dyDescent="0.2">
      <c r="X136">
        <v>39.003422313483917</v>
      </c>
      <c r="Y136">
        <v>14.301641229704408</v>
      </c>
      <c r="Z136">
        <v>38.75483237034436</v>
      </c>
      <c r="AA136">
        <v>13.046695554210734</v>
      </c>
      <c r="AB136">
        <v>15.39440235000577</v>
      </c>
    </row>
    <row r="137" spans="24:28" x14ac:dyDescent="0.2">
      <c r="X137">
        <v>39.060917180013689</v>
      </c>
      <c r="Y137">
        <v>14.297805669796567</v>
      </c>
      <c r="Z137">
        <v>38.746620870607174</v>
      </c>
      <c r="AA137">
        <v>13.04711491284959</v>
      </c>
      <c r="AB137">
        <v>15.394897170750893</v>
      </c>
    </row>
    <row r="138" spans="24:28" x14ac:dyDescent="0.2">
      <c r="X138">
        <v>39.972621492128681</v>
      </c>
      <c r="Y138">
        <v>14.237089561229423</v>
      </c>
      <c r="Z138">
        <v>38.616587419951706</v>
      </c>
      <c r="AA138">
        <v>13.053766544544613</v>
      </c>
      <c r="AB138">
        <v>15.402745740081858</v>
      </c>
    </row>
    <row r="139" spans="24:28" x14ac:dyDescent="0.2">
      <c r="X139">
        <v>40.328542094455855</v>
      </c>
      <c r="Y139">
        <v>14.213440085712969</v>
      </c>
      <c r="Z139">
        <v>38.565914149886801</v>
      </c>
      <c r="AA139">
        <v>13.056364197882349</v>
      </c>
      <c r="AB139">
        <v>15.405810831965146</v>
      </c>
    </row>
    <row r="140" spans="24:28" x14ac:dyDescent="0.2">
      <c r="X140">
        <v>40.503764544832308</v>
      </c>
      <c r="Y140">
        <v>14.201808291943303</v>
      </c>
      <c r="Z140">
        <v>38.540985968277461</v>
      </c>
      <c r="AA140">
        <v>13.057643232481459</v>
      </c>
      <c r="AB140">
        <v>15.407320024323965</v>
      </c>
    </row>
    <row r="141" spans="24:28" x14ac:dyDescent="0.2">
      <c r="X141">
        <v>40.821355236139631</v>
      </c>
      <c r="Y141">
        <v>14.180744193483836</v>
      </c>
      <c r="Z141">
        <v>38.495835000769667</v>
      </c>
      <c r="AA141">
        <v>13.059961802062555</v>
      </c>
      <c r="AB141">
        <v>15.410055812314081</v>
      </c>
    </row>
    <row r="142" spans="24:28" x14ac:dyDescent="0.2">
      <c r="X142">
        <v>40.898015058179332</v>
      </c>
      <c r="Y142">
        <v>14.175663332023841</v>
      </c>
      <c r="Z142">
        <v>38.484942545179472</v>
      </c>
      <c r="AA142">
        <v>13.060521518467061</v>
      </c>
      <c r="AB142">
        <v>15.410716247709162</v>
      </c>
    </row>
    <row r="143" spans="24:28" x14ac:dyDescent="0.2">
      <c r="X143">
        <v>40.993839835728956</v>
      </c>
      <c r="Y143">
        <v>14.169314210090997</v>
      </c>
      <c r="Z143">
        <v>38.47133028531578</v>
      </c>
      <c r="AA143">
        <v>13.061221197705947</v>
      </c>
      <c r="AB143">
        <v>15.41154183175645</v>
      </c>
    </row>
    <row r="144" spans="24:28" x14ac:dyDescent="0.2">
      <c r="X144">
        <v>41.85352498288843</v>
      </c>
      <c r="Y144">
        <v>14.112450589750253</v>
      </c>
      <c r="Z144">
        <v>38.349373242712034</v>
      </c>
      <c r="AA144">
        <v>13.067499996847577</v>
      </c>
      <c r="AB144">
        <v>15.418950478632549</v>
      </c>
    </row>
    <row r="145" spans="24:28" x14ac:dyDescent="0.2">
      <c r="X145">
        <v>42.187542778918548</v>
      </c>
      <c r="Y145">
        <v>14.090404149880399</v>
      </c>
      <c r="Z145">
        <v>38.302068378330432</v>
      </c>
      <c r="AA145">
        <v>13.069940344383506</v>
      </c>
      <c r="AB145">
        <v>15.421829958090457</v>
      </c>
    </row>
    <row r="146" spans="24:28" x14ac:dyDescent="0.2">
      <c r="X146">
        <v>42.625598904859686</v>
      </c>
      <c r="Y146">
        <v>14.06153065846844</v>
      </c>
      <c r="Z146">
        <v>38.240096761832987</v>
      </c>
      <c r="AA146">
        <v>13.073141490946664</v>
      </c>
      <c r="AB146">
        <v>15.425607139674087</v>
      </c>
    </row>
    <row r="147" spans="24:28" x14ac:dyDescent="0.2">
      <c r="X147">
        <v>43</v>
      </c>
      <c r="Y147">
        <v>14.036888673333642</v>
      </c>
      <c r="Z147">
        <v>38.187191104468525</v>
      </c>
      <c r="AA147">
        <v>13.075878092313046</v>
      </c>
      <c r="AB147">
        <v>15.428836182793136</v>
      </c>
    </row>
    <row r="148" spans="24:28" x14ac:dyDescent="0.2">
      <c r="X148">
        <v>43.241615331964411</v>
      </c>
      <c r="Y148">
        <v>14.021003773928784</v>
      </c>
      <c r="Z148">
        <v>38.153078746985564</v>
      </c>
      <c r="AA148">
        <v>13.077644429855924</v>
      </c>
      <c r="AB148">
        <v>15.430920366539741</v>
      </c>
    </row>
    <row r="149" spans="24:28" x14ac:dyDescent="0.2">
      <c r="X149">
        <v>43.455167693360714</v>
      </c>
      <c r="Y149">
        <v>14.006975293618352</v>
      </c>
      <c r="Z149">
        <v>38.122947823696862</v>
      </c>
      <c r="AA149">
        <v>13.079205810688805</v>
      </c>
      <c r="AB149">
        <v>15.432762712340107</v>
      </c>
    </row>
    <row r="150" spans="24:28" x14ac:dyDescent="0.2">
      <c r="X150">
        <v>43.772758384668037</v>
      </c>
      <c r="Y150">
        <v>13.986132249991014</v>
      </c>
      <c r="Z150">
        <v>38.078171340612919</v>
      </c>
      <c r="AA150">
        <v>13.081528209011202</v>
      </c>
      <c r="AB150">
        <v>15.435503018039999</v>
      </c>
    </row>
    <row r="151" spans="24:28" x14ac:dyDescent="0.2">
      <c r="X151">
        <v>43.931553730321696</v>
      </c>
      <c r="Y151">
        <v>13.97571961350544</v>
      </c>
      <c r="Z151">
        <v>38.05579816392229</v>
      </c>
      <c r="AA151">
        <v>13.082689562808348</v>
      </c>
      <c r="AB151">
        <v>15.436873353352084</v>
      </c>
    </row>
    <row r="152" spans="24:28" x14ac:dyDescent="0.2">
      <c r="X152">
        <v>44</v>
      </c>
      <c r="Y152">
        <v>13.97123323420171</v>
      </c>
      <c r="Z152">
        <v>38.046157649642431</v>
      </c>
      <c r="AA152">
        <v>13.083190178139283</v>
      </c>
      <c r="AB152">
        <v>15.437464052644099</v>
      </c>
    </row>
    <row r="153" spans="24:28" x14ac:dyDescent="0.2">
      <c r="X153">
        <v>44.741957563312802</v>
      </c>
      <c r="Y153">
        <v>13.922671419269761</v>
      </c>
      <c r="Z153">
        <v>37.941774099568441</v>
      </c>
      <c r="AA153">
        <v>13.088618077793226</v>
      </c>
      <c r="AB153">
        <v>15.443868683674314</v>
      </c>
    </row>
    <row r="154" spans="24:28" x14ac:dyDescent="0.2">
      <c r="X154">
        <v>45.00479123887748</v>
      </c>
      <c r="Y154">
        <v>13.905499663238011</v>
      </c>
      <c r="Z154">
        <v>37.904849405206342</v>
      </c>
      <c r="AA154">
        <v>13.090541416301745</v>
      </c>
      <c r="AB154">
        <v>15.44613812015594</v>
      </c>
    </row>
    <row r="155" spans="24:28" x14ac:dyDescent="0.2">
      <c r="X155">
        <v>45.097878165639976</v>
      </c>
      <c r="Y155">
        <v>13.899421879349102</v>
      </c>
      <c r="Z155">
        <v>37.891778491448214</v>
      </c>
      <c r="AA155">
        <v>13.09122266646272</v>
      </c>
      <c r="AB155">
        <v>15.446941958877819</v>
      </c>
    </row>
    <row r="156" spans="24:28" x14ac:dyDescent="0.2">
      <c r="X156">
        <v>45.314168377823407</v>
      </c>
      <c r="Y156">
        <v>13.885307801802146</v>
      </c>
      <c r="Z156">
        <v>37.861421127823</v>
      </c>
      <c r="AA156">
        <v>13.092805708142151</v>
      </c>
      <c r="AB156">
        <v>15.448809863317589</v>
      </c>
    </row>
    <row r="157" spans="24:28" x14ac:dyDescent="0.2">
      <c r="X157">
        <v>45.330595482546201</v>
      </c>
      <c r="Y157">
        <v>13.884236293872108</v>
      </c>
      <c r="Z157">
        <v>37.859116264305463</v>
      </c>
      <c r="AA157">
        <v>13.092925946976994</v>
      </c>
      <c r="AB157">
        <v>15.448951738706185</v>
      </c>
    </row>
    <row r="158" spans="24:28" x14ac:dyDescent="0.2">
      <c r="X158">
        <v>45.48</v>
      </c>
      <c r="Y158">
        <v>13.874493827453925</v>
      </c>
      <c r="Z158">
        <v>37.838158448696056</v>
      </c>
      <c r="AA158">
        <v>13.09401956987274</v>
      </c>
      <c r="AB158">
        <v>15.450242155180328</v>
      </c>
    </row>
    <row r="159" spans="24:28" x14ac:dyDescent="0.2">
      <c r="X159">
        <v>46.094455852156059</v>
      </c>
      <c r="Y159">
        <v>13.834480861265108</v>
      </c>
      <c r="Z159">
        <v>37.752058376646254</v>
      </c>
      <c r="AA159">
        <v>13.098518272443423</v>
      </c>
      <c r="AB159">
        <v>15.455550383393238</v>
      </c>
    </row>
    <row r="160" spans="24:28" x14ac:dyDescent="0.2">
      <c r="X160">
        <v>46.15</v>
      </c>
      <c r="Y160">
        <v>13.830868209895867</v>
      </c>
      <c r="Z160">
        <v>37.744282682502309</v>
      </c>
      <c r="AA160">
        <v>13.098925011837522</v>
      </c>
      <c r="AB160">
        <v>15.456030314105067</v>
      </c>
    </row>
    <row r="161" spans="24:28" x14ac:dyDescent="0.2">
      <c r="X161">
        <v>46.428473648186177</v>
      </c>
      <c r="Y161">
        <v>13.812766840735909</v>
      </c>
      <c r="Z161">
        <v>37.705317244184506</v>
      </c>
      <c r="AA161">
        <v>13.100964412623121</v>
      </c>
      <c r="AB161">
        <v>15.458436697860705</v>
      </c>
    </row>
    <row r="162" spans="24:28" x14ac:dyDescent="0.2">
      <c r="X162">
        <v>46.529774127310063</v>
      </c>
      <c r="Y162">
        <v>13.80618658702447</v>
      </c>
      <c r="Z162">
        <v>37.691150391677219</v>
      </c>
      <c r="AA162">
        <v>13.101706365084468</v>
      </c>
      <c r="AB162">
        <v>15.459312162047564</v>
      </c>
    </row>
    <row r="163" spans="24:28" x14ac:dyDescent="0.2">
      <c r="X163">
        <v>47.331964407939765</v>
      </c>
      <c r="Y163">
        <v>13.754162581287487</v>
      </c>
      <c r="Z163">
        <v>37.579107713903831</v>
      </c>
      <c r="AA163">
        <v>13.107583310535347</v>
      </c>
      <c r="AB163">
        <v>15.466246643080249</v>
      </c>
    </row>
    <row r="164" spans="24:28" x14ac:dyDescent="0.2">
      <c r="X164">
        <v>47.356605065023956</v>
      </c>
      <c r="Y164">
        <v>13.752566947511857</v>
      </c>
      <c r="Z164">
        <v>37.575670160752509</v>
      </c>
      <c r="AA164">
        <v>13.107763872769114</v>
      </c>
      <c r="AB164">
        <v>15.4664596968504</v>
      </c>
    </row>
    <row r="165" spans="24:28" x14ac:dyDescent="0.2">
      <c r="X165">
        <v>47.95</v>
      </c>
      <c r="Y165">
        <v>13.714183653039697</v>
      </c>
      <c r="Z165">
        <v>37.492959686721932</v>
      </c>
      <c r="AA165">
        <v>13.112112913728319</v>
      </c>
      <c r="AB165">
        <v>15.471591332373315</v>
      </c>
    </row>
    <row r="166" spans="24:28" x14ac:dyDescent="0.2">
      <c r="X166">
        <v>48.213552361396303</v>
      </c>
      <c r="Y166">
        <v>13.6971622296146</v>
      </c>
      <c r="Z166">
        <v>37.456269003206316</v>
      </c>
      <c r="AA166">
        <v>13.114044973699416</v>
      </c>
      <c r="AB166">
        <v>15.473871059713913</v>
      </c>
    </row>
    <row r="167" spans="24:28" x14ac:dyDescent="0.2">
      <c r="X167">
        <v>48.27378507871321</v>
      </c>
      <c r="Y167">
        <v>13.693274389454922</v>
      </c>
      <c r="Z167">
        <v>37.447887500615984</v>
      </c>
      <c r="AA167">
        <v>13.1144865700269</v>
      </c>
      <c r="AB167">
        <v>15.474392119741207</v>
      </c>
    </row>
    <row r="168" spans="24:28" x14ac:dyDescent="0.2">
      <c r="X168">
        <v>48.35</v>
      </c>
      <c r="Y168">
        <v>13.688356153998161</v>
      </c>
      <c r="Z168">
        <v>37.437284095104587</v>
      </c>
      <c r="AA168">
        <v>13.115045361237499</v>
      </c>
      <c r="AB168">
        <v>15.475051463457005</v>
      </c>
    </row>
    <row r="169" spans="24:28" x14ac:dyDescent="0.2">
      <c r="X169">
        <v>49.41</v>
      </c>
      <c r="Y169">
        <v>13.620092884779169</v>
      </c>
      <c r="Z169">
        <v>37.290049064593724</v>
      </c>
      <c r="AA169">
        <v>13.122819519259499</v>
      </c>
      <c r="AB169">
        <v>15.484224553763736</v>
      </c>
    </row>
    <row r="170" spans="24:28" x14ac:dyDescent="0.2">
      <c r="X170">
        <v>49.88</v>
      </c>
      <c r="Y170">
        <v>13.589908528958832</v>
      </c>
      <c r="Z170">
        <v>37.22490728218051</v>
      </c>
      <c r="AA170">
        <v>13.126268026062725</v>
      </c>
      <c r="AB170">
        <v>15.488293607189181</v>
      </c>
    </row>
    <row r="171" spans="24:28" x14ac:dyDescent="0.2">
      <c r="X171">
        <v>50</v>
      </c>
      <c r="Y171">
        <v>13.582210077103221</v>
      </c>
      <c r="Z171">
        <v>37.208289271461531</v>
      </c>
      <c r="AA171">
        <v>13.127148641100746</v>
      </c>
      <c r="AB171">
        <v>15.489332685793753</v>
      </c>
    </row>
    <row r="172" spans="24:28" x14ac:dyDescent="0.2">
      <c r="X172">
        <v>50.403832991101986</v>
      </c>
      <c r="Y172">
        <v>13.556327127091347</v>
      </c>
      <c r="Z172">
        <v>37.152406701761301</v>
      </c>
      <c r="AA172">
        <v>13.130112586773874</v>
      </c>
      <c r="AB172">
        <v>15.492829983024775</v>
      </c>
    </row>
    <row r="173" spans="24:28" x14ac:dyDescent="0.2">
      <c r="X173">
        <v>51</v>
      </c>
      <c r="Y173">
        <v>13.518185734636711</v>
      </c>
      <c r="Z173">
        <v>37.070026040297797</v>
      </c>
      <c r="AA173">
        <v>13.134489397632718</v>
      </c>
      <c r="AB173">
        <v>15.497994385542711</v>
      </c>
    </row>
    <row r="174" spans="24:28" x14ac:dyDescent="0.2">
      <c r="X174">
        <v>51.641341546885698</v>
      </c>
      <c r="Y174">
        <v>13.477245727536202</v>
      </c>
      <c r="Z174">
        <v>36.981558800003313</v>
      </c>
      <c r="AA174">
        <v>13.139199490213997</v>
      </c>
      <c r="AB174">
        <v>15.503552042652181</v>
      </c>
    </row>
    <row r="175" spans="24:28" x14ac:dyDescent="0.2">
      <c r="X175">
        <v>51.745379876796711</v>
      </c>
      <c r="Y175">
        <v>13.470613380801758</v>
      </c>
      <c r="Z175">
        <v>36.967222868471353</v>
      </c>
      <c r="AA175">
        <v>13.139963719936635</v>
      </c>
      <c r="AB175">
        <v>15.504453792814838</v>
      </c>
    </row>
    <row r="176" spans="24:28" x14ac:dyDescent="0.2">
      <c r="X176">
        <v>52.150581793292268</v>
      </c>
      <c r="Y176">
        <v>13.444805888008375</v>
      </c>
      <c r="Z176">
        <v>36.911428631653344</v>
      </c>
      <c r="AA176">
        <v>13.142940617315018</v>
      </c>
      <c r="AB176">
        <v>15.507966372364738</v>
      </c>
    </row>
    <row r="177" spans="24:28" x14ac:dyDescent="0.2">
      <c r="X177">
        <v>52.317590691307323</v>
      </c>
      <c r="Y177">
        <v>13.434180010198235</v>
      </c>
      <c r="Z177">
        <v>36.888451080789224</v>
      </c>
      <c r="AA177">
        <v>13.144167778037371</v>
      </c>
      <c r="AB177">
        <v>15.509414356325852</v>
      </c>
    </row>
    <row r="178" spans="24:28" x14ac:dyDescent="0.2">
      <c r="X178">
        <v>52.32</v>
      </c>
      <c r="Y178">
        <v>13.434026765783045</v>
      </c>
      <c r="Z178">
        <v>36.888119681305305</v>
      </c>
      <c r="AA178">
        <v>13.144185482177976</v>
      </c>
      <c r="AB178">
        <v>15.509435246264044</v>
      </c>
    </row>
    <row r="179" spans="24:28" x14ac:dyDescent="0.2">
      <c r="X179">
        <v>52.629705681040384</v>
      </c>
      <c r="Y179">
        <v>13.414339003741349</v>
      </c>
      <c r="Z179">
        <v>36.845538708761907</v>
      </c>
      <c r="AA179">
        <v>13.146461467538492</v>
      </c>
      <c r="AB179">
        <v>15.512120787153453</v>
      </c>
    </row>
    <row r="180" spans="24:28" x14ac:dyDescent="0.2">
      <c r="X180">
        <v>52.714579055441476</v>
      </c>
      <c r="Y180">
        <v>13.408947513973791</v>
      </c>
      <c r="Z180">
        <v>36.833876149791855</v>
      </c>
      <c r="AA180">
        <v>13.147085259338334</v>
      </c>
      <c r="AB180">
        <v>15.512856828085006</v>
      </c>
    </row>
    <row r="181" spans="24:28" x14ac:dyDescent="0.2">
      <c r="X181">
        <v>53.040383299110196</v>
      </c>
      <c r="Y181">
        <v>13.388266515358959</v>
      </c>
      <c r="Z181">
        <v>36.789133147984465</v>
      </c>
      <c r="AA181">
        <v>13.1494800898571</v>
      </c>
      <c r="AB181">
        <v>15.515682599899238</v>
      </c>
    </row>
    <row r="182" spans="24:28" x14ac:dyDescent="0.2">
      <c r="X182">
        <v>53.138945927446954</v>
      </c>
      <c r="Y182">
        <v>13.3820148800475</v>
      </c>
      <c r="Z182">
        <v>36.77560563003162</v>
      </c>
      <c r="AA182">
        <v>13.150204662343887</v>
      </c>
      <c r="AB182">
        <v>15.516537556646485</v>
      </c>
    </row>
    <row r="183" spans="24:28" x14ac:dyDescent="0.2">
      <c r="X183">
        <v>53.149897330595479</v>
      </c>
      <c r="Y183">
        <v>13.381320391521976</v>
      </c>
      <c r="Z183">
        <v>36.774102806968422</v>
      </c>
      <c r="AA183">
        <v>13.150285172862496</v>
      </c>
      <c r="AB183">
        <v>15.516632554748627</v>
      </c>
    </row>
    <row r="184" spans="24:28" x14ac:dyDescent="0.2">
      <c r="X184">
        <v>54.548939082819984</v>
      </c>
      <c r="Y184">
        <v>13.29282555330021</v>
      </c>
      <c r="Z184">
        <v>36.582502459329056</v>
      </c>
      <c r="AA184">
        <v>13.160574446357096</v>
      </c>
      <c r="AB184">
        <v>15.528773346676127</v>
      </c>
    </row>
    <row r="185" spans="24:28" x14ac:dyDescent="0.2">
      <c r="X185">
        <v>54.55</v>
      </c>
      <c r="Y185">
        <v>13.292758616188546</v>
      </c>
      <c r="Z185">
        <v>36.582357455383914</v>
      </c>
      <c r="AA185">
        <v>13.160582251942376</v>
      </c>
      <c r="AB185">
        <v>15.528782556848917</v>
      </c>
    </row>
    <row r="186" spans="24:28" x14ac:dyDescent="0.2">
      <c r="X186">
        <v>54.64</v>
      </c>
      <c r="Y186">
        <v>13.287081126818109</v>
      </c>
      <c r="Z186">
        <v>36.570058040998624</v>
      </c>
      <c r="AA186">
        <v>13.161244434222471</v>
      </c>
      <c r="AB186">
        <v>15.529563896492082</v>
      </c>
    </row>
    <row r="187" spans="24:28" x14ac:dyDescent="0.2">
      <c r="X187">
        <v>54.899383983572896</v>
      </c>
      <c r="Y187">
        <v>13.27072870891487</v>
      </c>
      <c r="Z187">
        <v>36.534628247535402</v>
      </c>
      <c r="AA187">
        <v>13.163153059254116</v>
      </c>
      <c r="AB187">
        <v>15.531815971858626</v>
      </c>
    </row>
    <row r="188" spans="24:28" x14ac:dyDescent="0.2">
      <c r="X188">
        <v>54.984257357973988</v>
      </c>
      <c r="Y188">
        <v>13.265381350982247</v>
      </c>
      <c r="Z188">
        <v>36.523040911386168</v>
      </c>
      <c r="AA188">
        <v>13.163777643060085</v>
      </c>
      <c r="AB188">
        <v>15.532552947315013</v>
      </c>
    </row>
    <row r="189" spans="24:28" x14ac:dyDescent="0.2">
      <c r="X189">
        <v>55.21</v>
      </c>
      <c r="Y189">
        <v>13.251166680028136</v>
      </c>
      <c r="Z189">
        <v>36.492235058206298</v>
      </c>
      <c r="AA189">
        <v>13.165439029118863</v>
      </c>
      <c r="AB189">
        <v>15.534513293928548</v>
      </c>
    </row>
    <row r="190" spans="24:28" x14ac:dyDescent="0.2">
      <c r="X190">
        <v>55.22</v>
      </c>
      <c r="Y190">
        <v>13.25053726437158</v>
      </c>
      <c r="Z190">
        <v>36.490870872440098</v>
      </c>
      <c r="AA190">
        <v>13.165512630434263</v>
      </c>
      <c r="AB190">
        <v>15.534600139540759</v>
      </c>
    </row>
    <row r="191" spans="24:28" x14ac:dyDescent="0.2">
      <c r="X191">
        <v>55.323750855578368</v>
      </c>
      <c r="Y191">
        <v>13.244008370068657</v>
      </c>
      <c r="Z191">
        <v>36.476719626105783</v>
      </c>
      <c r="AA191">
        <v>13.166276274659326</v>
      </c>
      <c r="AB191">
        <v>15.535501198847619</v>
      </c>
    </row>
    <row r="192" spans="24:28" x14ac:dyDescent="0.2">
      <c r="X192">
        <v>55.42</v>
      </c>
      <c r="Y192">
        <v>13.237953744499414</v>
      </c>
      <c r="Z192">
        <v>36.463595333666127</v>
      </c>
      <c r="AA192">
        <v>13.166984743153558</v>
      </c>
      <c r="AB192">
        <v>15.536337153745714</v>
      </c>
    </row>
    <row r="193" spans="24:28" x14ac:dyDescent="0.2">
      <c r="X193">
        <v>55.45</v>
      </c>
      <c r="Y193">
        <v>13.236067003824802</v>
      </c>
      <c r="Z193">
        <v>36.459505345928655</v>
      </c>
      <c r="AA193">
        <v>13.167205574258224</v>
      </c>
      <c r="AB193">
        <v>15.536597722627889</v>
      </c>
    </row>
    <row r="194" spans="24:28" x14ac:dyDescent="0.2">
      <c r="X194">
        <v>56.52</v>
      </c>
      <c r="Y194">
        <v>13.168907405874156</v>
      </c>
      <c r="Z194">
        <v>36.31385802297919</v>
      </c>
      <c r="AA194">
        <v>13.175084305926621</v>
      </c>
      <c r="AB194">
        <v>15.545894204239424</v>
      </c>
    </row>
    <row r="195" spans="24:28" x14ac:dyDescent="0.2">
      <c r="X195">
        <v>56.553045859000683</v>
      </c>
      <c r="Y195">
        <v>13.166837400882434</v>
      </c>
      <c r="Z195">
        <v>36.309366937752138</v>
      </c>
      <c r="AA195">
        <v>13.175327707553125</v>
      </c>
      <c r="AB195">
        <v>15.546181405129142</v>
      </c>
    </row>
    <row r="196" spans="24:28" x14ac:dyDescent="0.2">
      <c r="X196">
        <v>56.73</v>
      </c>
      <c r="Y196">
        <v>13.155757154130596</v>
      </c>
      <c r="Z196">
        <v>36.285325266363373</v>
      </c>
      <c r="AA196">
        <v>13.176631152383843</v>
      </c>
      <c r="AB196">
        <v>15.547719400254554</v>
      </c>
    </row>
    <row r="197" spans="24:28" x14ac:dyDescent="0.2">
      <c r="X197">
        <v>56.89</v>
      </c>
      <c r="Y197">
        <v>13.145744646749378</v>
      </c>
      <c r="Z197">
        <v>36.263597515814325</v>
      </c>
      <c r="AA197">
        <v>13.177809823961713</v>
      </c>
      <c r="AB197">
        <v>15.549110169620855</v>
      </c>
    </row>
    <row r="198" spans="24:28" x14ac:dyDescent="0.2">
      <c r="X198">
        <v>57.026694045174537</v>
      </c>
      <c r="Y198">
        <v>13.137195193383164</v>
      </c>
      <c r="Z198">
        <v>36.245042548229669</v>
      </c>
      <c r="AA198">
        <v>13.178816891139293</v>
      </c>
      <c r="AB198">
        <v>15.550298454980988</v>
      </c>
    </row>
    <row r="199" spans="24:28" x14ac:dyDescent="0.2">
      <c r="X199">
        <v>57.25</v>
      </c>
      <c r="Y199">
        <v>13.123237779961173</v>
      </c>
      <c r="Z199">
        <v>36.214746401054327</v>
      </c>
      <c r="AA199">
        <v>13.180462220519834</v>
      </c>
      <c r="AB199">
        <v>15.552239855573733</v>
      </c>
    </row>
    <row r="200" spans="24:28" x14ac:dyDescent="0.2">
      <c r="X200">
        <v>57.46</v>
      </c>
      <c r="Y200">
        <v>13.110122369641688</v>
      </c>
      <c r="Z200">
        <v>36.186273132678792</v>
      </c>
      <c r="AA200">
        <v>13.182009698381602</v>
      </c>
      <c r="AB200">
        <v>15.554065796612427</v>
      </c>
    </row>
    <row r="201" spans="24:28" x14ac:dyDescent="0.2">
      <c r="X201">
        <v>57.55</v>
      </c>
      <c r="Y201">
        <v>13.104504544422449</v>
      </c>
      <c r="Z201">
        <v>36.174075537619949</v>
      </c>
      <c r="AA201">
        <v>13.182672958796006</v>
      </c>
      <c r="AB201">
        <v>15.554848408396365</v>
      </c>
    </row>
    <row r="202" spans="24:28" x14ac:dyDescent="0.2">
      <c r="X202">
        <v>57.67</v>
      </c>
      <c r="Y202">
        <v>13.097016970381418</v>
      </c>
      <c r="Z202">
        <v>36.157816961486354</v>
      </c>
      <c r="AA202">
        <v>13.183557357928027</v>
      </c>
      <c r="AB202">
        <v>15.55589195202929</v>
      </c>
    </row>
    <row r="203" spans="24:28" x14ac:dyDescent="0.2">
      <c r="X203">
        <v>57.85352498288843</v>
      </c>
      <c r="Y203">
        <v>13.08557198190967</v>
      </c>
      <c r="Z203">
        <v>36.132962297058796</v>
      </c>
      <c r="AA203">
        <v>13.184910050485728</v>
      </c>
      <c r="AB203">
        <v>15.557488056836258</v>
      </c>
    </row>
    <row r="204" spans="24:28" x14ac:dyDescent="0.2">
      <c r="X204">
        <v>58</v>
      </c>
      <c r="Y204">
        <v>13.076442985278174</v>
      </c>
      <c r="Z204">
        <v>36.113134647279274</v>
      </c>
      <c r="AA204">
        <v>13.185989761486582</v>
      </c>
      <c r="AB204">
        <v>15.558762058019147</v>
      </c>
    </row>
    <row r="205" spans="24:28" x14ac:dyDescent="0.2">
      <c r="X205">
        <v>58.14647501711157</v>
      </c>
      <c r="Y205">
        <v>13.067318852490832</v>
      </c>
      <c r="Z205">
        <v>36.093315306521312</v>
      </c>
      <c r="AA205">
        <v>13.18706956090487</v>
      </c>
      <c r="AB205">
        <v>15.560036163529876</v>
      </c>
    </row>
    <row r="206" spans="24:28" x14ac:dyDescent="0.2">
      <c r="X206">
        <v>58.329911019849419</v>
      </c>
      <c r="Y206">
        <v>13.055899225384902</v>
      </c>
      <c r="Z206">
        <v>36.068506538585083</v>
      </c>
      <c r="AA206">
        <v>13.188421957783403</v>
      </c>
      <c r="AB206">
        <v>15.561631919451255</v>
      </c>
    </row>
    <row r="207" spans="24:28" x14ac:dyDescent="0.2">
      <c r="X207">
        <v>58.36</v>
      </c>
      <c r="Y207">
        <v>13.054026793392243</v>
      </c>
      <c r="Z207">
        <v>36.064438403479997</v>
      </c>
      <c r="AA207">
        <v>13.188643804482048</v>
      </c>
      <c r="AB207">
        <v>15.561893686679957</v>
      </c>
    </row>
    <row r="208" spans="24:28" x14ac:dyDescent="0.2">
      <c r="X208">
        <v>58.691307323750856</v>
      </c>
      <c r="Y208">
        <v>13.033423152460054</v>
      </c>
      <c r="Z208">
        <v>36.019667661225839</v>
      </c>
      <c r="AA208">
        <v>13.191086787293543</v>
      </c>
      <c r="AB208">
        <v>15.564776275621965</v>
      </c>
    </row>
    <row r="209" spans="24:28" x14ac:dyDescent="0.2">
      <c r="X209">
        <v>58.75</v>
      </c>
      <c r="Y209">
        <v>13.029775709663511</v>
      </c>
      <c r="Z209">
        <v>36.011740737372619</v>
      </c>
      <c r="AA209">
        <v>13.191519620559378</v>
      </c>
      <c r="AB209">
        <v>15.565286995705609</v>
      </c>
    </row>
    <row r="210" spans="24:28" x14ac:dyDescent="0.2">
      <c r="X210">
        <v>58.9</v>
      </c>
      <c r="Y210">
        <v>13.020457535694831</v>
      </c>
      <c r="Z210">
        <v>35.991488068258192</v>
      </c>
      <c r="AA210">
        <v>13.192625870632201</v>
      </c>
      <c r="AB210">
        <v>15.566592311572757</v>
      </c>
    </row>
    <row r="211" spans="24:28" x14ac:dyDescent="0.2">
      <c r="X211">
        <v>59.01</v>
      </c>
      <c r="Y211">
        <v>13.013627442719676</v>
      </c>
      <c r="Z211">
        <v>35.976641639286079</v>
      </c>
      <c r="AA211">
        <v>13.193437179646232</v>
      </c>
      <c r="AB211">
        <v>15.56754961277905</v>
      </c>
    </row>
    <row r="212" spans="24:28" x14ac:dyDescent="0.2">
      <c r="X212">
        <v>59.09</v>
      </c>
      <c r="Y212">
        <v>13.008661820973371</v>
      </c>
      <c r="Z212">
        <v>35.965847173898077</v>
      </c>
      <c r="AA212">
        <v>13.194027253903233</v>
      </c>
      <c r="AB212">
        <v>15.568245868814987</v>
      </c>
    </row>
    <row r="213" spans="24:28" x14ac:dyDescent="0.2">
      <c r="X213">
        <v>59.14</v>
      </c>
      <c r="Y213">
        <v>13.005559042161407</v>
      </c>
      <c r="Z213">
        <v>35.959101889000031</v>
      </c>
      <c r="AA213">
        <v>13.194396063715448</v>
      </c>
      <c r="AB213">
        <v>15.568681044650605</v>
      </c>
    </row>
    <row r="214" spans="24:28" x14ac:dyDescent="0.2">
      <c r="X214">
        <v>59.19</v>
      </c>
      <c r="Y214">
        <v>13.002456828479135</v>
      </c>
      <c r="Z214">
        <v>35.952357570117677</v>
      </c>
      <c r="AA214">
        <v>13.194764883836918</v>
      </c>
      <c r="AB214">
        <v>15.569116232650593</v>
      </c>
    </row>
    <row r="215" spans="24:28" x14ac:dyDescent="0.2">
      <c r="X215">
        <v>59.39</v>
      </c>
      <c r="Y215">
        <v>12.990053623625769</v>
      </c>
      <c r="Z215">
        <v>35.925389952834976</v>
      </c>
      <c r="AA215">
        <v>13.196240267421201</v>
      </c>
      <c r="AB215">
        <v>15.570857106301141</v>
      </c>
    </row>
    <row r="216" spans="24:28" x14ac:dyDescent="0.2">
      <c r="X216">
        <v>59.41</v>
      </c>
      <c r="Y216">
        <v>12.988813800216947</v>
      </c>
      <c r="Z216">
        <v>35.922694040881147</v>
      </c>
      <c r="AA216">
        <v>13.196387814852741</v>
      </c>
      <c r="AB216">
        <v>15.571031204371982</v>
      </c>
    </row>
    <row r="217" spans="24:28" x14ac:dyDescent="0.2">
      <c r="X217">
        <v>59.46</v>
      </c>
      <c r="Y217">
        <v>12.985714637007144</v>
      </c>
      <c r="Z217">
        <v>35.91595493683316</v>
      </c>
      <c r="AA217">
        <v>13.19675669064921</v>
      </c>
      <c r="AB217">
        <v>15.571466458065487</v>
      </c>
    </row>
    <row r="218" spans="24:28" x14ac:dyDescent="0.2">
      <c r="X218">
        <v>59.488021902806295</v>
      </c>
      <c r="Y218">
        <v>12.983977994919057</v>
      </c>
      <c r="Z218">
        <v>35.912178508603652</v>
      </c>
      <c r="AA218">
        <v>13.196963427192193</v>
      </c>
      <c r="AB218">
        <v>15.571710396119375</v>
      </c>
    </row>
    <row r="219" spans="24:28" x14ac:dyDescent="0.2">
      <c r="X219">
        <v>59.65</v>
      </c>
      <c r="Y219">
        <v>12.973942966040926</v>
      </c>
      <c r="Z219">
        <v>35.89035514512706</v>
      </c>
      <c r="AA219">
        <v>13.19815851271553</v>
      </c>
      <c r="AB219">
        <v>15.573120533062669</v>
      </c>
    </row>
    <row r="220" spans="24:28" x14ac:dyDescent="0.2">
      <c r="X220">
        <v>59.74</v>
      </c>
      <c r="Y220">
        <v>12.968369756212857</v>
      </c>
      <c r="Z220">
        <v>35.878233792133997</v>
      </c>
      <c r="AA220">
        <v>13.198822585666832</v>
      </c>
      <c r="AB220">
        <v>15.573904103596652</v>
      </c>
    </row>
    <row r="221" spans="24:28" x14ac:dyDescent="0.2">
      <c r="X221">
        <v>60.05</v>
      </c>
      <c r="Y221">
        <v>12.949187136075775</v>
      </c>
      <c r="Z221">
        <v>35.836506390458474</v>
      </c>
      <c r="AA221">
        <v>13.201110203820617</v>
      </c>
      <c r="AB221">
        <v>15.5766033705594</v>
      </c>
    </row>
    <row r="222" spans="24:28" x14ac:dyDescent="0.2">
      <c r="X222">
        <v>60.19</v>
      </c>
      <c r="Y222">
        <v>12.940531122665059</v>
      </c>
      <c r="Z222">
        <v>35.81767390871088</v>
      </c>
      <c r="AA222">
        <v>13.202143451655195</v>
      </c>
      <c r="AB222">
        <v>15.577822547693309</v>
      </c>
    </row>
    <row r="223" spans="24:28" x14ac:dyDescent="0.2">
      <c r="X223">
        <v>60.98</v>
      </c>
      <c r="Y223">
        <v>12.891769251408967</v>
      </c>
      <c r="Z223">
        <v>35.71154649559714</v>
      </c>
      <c r="AA223">
        <v>13.207975437494872</v>
      </c>
      <c r="AB223">
        <v>15.584703978791511</v>
      </c>
    </row>
    <row r="224" spans="24:28" x14ac:dyDescent="0.2">
      <c r="X224">
        <v>61.25</v>
      </c>
      <c r="Y224">
        <v>12.875136014325035</v>
      </c>
      <c r="Z224">
        <v>35.675330213899862</v>
      </c>
      <c r="AA224">
        <v>13.209969238497358</v>
      </c>
      <c r="AB224">
        <v>15.587056557244086</v>
      </c>
    </row>
    <row r="225" spans="24:28" x14ac:dyDescent="0.2">
      <c r="X225">
        <v>61.587953456536617</v>
      </c>
      <c r="Y225">
        <v>12.854339630900478</v>
      </c>
      <c r="Z225">
        <v>35.630038565960412</v>
      </c>
      <c r="AA225">
        <v>13.212465262410246</v>
      </c>
      <c r="AB225">
        <v>15.590001731846387</v>
      </c>
    </row>
    <row r="226" spans="24:28" x14ac:dyDescent="0.2">
      <c r="X226">
        <v>61.85</v>
      </c>
      <c r="Y226">
        <v>12.838231935875294</v>
      </c>
      <c r="Z226">
        <v>35.594949997721962</v>
      </c>
      <c r="AA226">
        <v>13.214400985015272</v>
      </c>
      <c r="AB226">
        <v>15.592285780898957</v>
      </c>
    </row>
    <row r="227" spans="24:28" x14ac:dyDescent="0.2">
      <c r="X227">
        <v>62.07</v>
      </c>
      <c r="Y227">
        <v>12.82472069808157</v>
      </c>
      <c r="Z227">
        <v>35.565511927829291</v>
      </c>
      <c r="AA227">
        <v>13.216026331234239</v>
      </c>
      <c r="AB227">
        <v>15.594203602430767</v>
      </c>
    </row>
    <row r="228" spans="24:28" x14ac:dyDescent="0.2">
      <c r="X228">
        <v>62.072553045859003</v>
      </c>
      <c r="Y228">
        <v>12.824563967251391</v>
      </c>
      <c r="Z228">
        <v>35.565170415429108</v>
      </c>
      <c r="AA228">
        <v>13.216045194150514</v>
      </c>
      <c r="AB228">
        <v>15.594225859662219</v>
      </c>
    </row>
    <row r="229" spans="24:28" x14ac:dyDescent="0.2">
      <c r="X229">
        <v>62.12</v>
      </c>
      <c r="Y229">
        <v>12.821651477064631</v>
      </c>
      <c r="Z229">
        <v>35.558824050844095</v>
      </c>
      <c r="AA229">
        <v>13.21639575598194</v>
      </c>
      <c r="AB229">
        <v>15.594639503857342</v>
      </c>
    </row>
    <row r="230" spans="24:28" x14ac:dyDescent="0.2">
      <c r="X230">
        <v>62.395619438740589</v>
      </c>
      <c r="Y230">
        <v>12.804742803546898</v>
      </c>
      <c r="Z230">
        <v>35.521975107646504</v>
      </c>
      <c r="AA230">
        <v>13.218432354175791</v>
      </c>
      <c r="AB230">
        <v>15.597042580704745</v>
      </c>
    </row>
    <row r="231" spans="24:28" x14ac:dyDescent="0.2">
      <c r="X231">
        <v>62.45</v>
      </c>
      <c r="Y231">
        <v>12.801408682482172</v>
      </c>
      <c r="Z231">
        <v>35.514708143412861</v>
      </c>
      <c r="AA231">
        <v>13.218834218317667</v>
      </c>
      <c r="AB231">
        <v>15.597516758879928</v>
      </c>
    </row>
    <row r="232" spans="24:28" x14ac:dyDescent="0.2">
      <c r="X232">
        <v>62.885694729637237</v>
      </c>
      <c r="Y232">
        <v>12.774719772725733</v>
      </c>
      <c r="Z232">
        <v>35.456526510434863</v>
      </c>
      <c r="AA232">
        <v>13.222054377725023</v>
      </c>
      <c r="AB232">
        <v>15.601316374601934</v>
      </c>
    </row>
    <row r="233" spans="24:28" x14ac:dyDescent="0.2">
      <c r="X233">
        <v>63.019849418206711</v>
      </c>
      <c r="Y233">
        <v>12.766510556742821</v>
      </c>
      <c r="Z233">
        <v>35.438626477653152</v>
      </c>
      <c r="AA233">
        <v>13.223046054395114</v>
      </c>
      <c r="AB233">
        <v>15.602486499987098</v>
      </c>
    </row>
    <row r="234" spans="24:28" x14ac:dyDescent="0.2">
      <c r="X234">
        <v>63.583846680355919</v>
      </c>
      <c r="Y234">
        <v>12.732042398163188</v>
      </c>
      <c r="Z234">
        <v>35.363448749540872</v>
      </c>
      <c r="AA234">
        <v>13.227215957763695</v>
      </c>
      <c r="AB234">
        <v>15.607406762742512</v>
      </c>
    </row>
    <row r="235" spans="24:28" x14ac:dyDescent="0.2">
      <c r="X235">
        <v>63.75</v>
      </c>
      <c r="Y235">
        <v>12.721901659102985</v>
      </c>
      <c r="Z235">
        <v>35.341324666783294</v>
      </c>
      <c r="AA235">
        <v>13.22844466001308</v>
      </c>
      <c r="AB235">
        <v>15.608856565623002</v>
      </c>
    </row>
    <row r="236" spans="24:28" x14ac:dyDescent="0.2">
      <c r="X236">
        <v>64.05</v>
      </c>
      <c r="Y236">
        <v>12.703607555117193</v>
      </c>
      <c r="Z236">
        <v>35.301405050280152</v>
      </c>
      <c r="AA236">
        <v>13.230663446308647</v>
      </c>
      <c r="AB236">
        <v>15.6114746146777</v>
      </c>
    </row>
    <row r="237" spans="24:28" x14ac:dyDescent="0.2">
      <c r="X237">
        <v>64.31</v>
      </c>
      <c r="Y237">
        <v>12.687768919588708</v>
      </c>
      <c r="Z237">
        <v>35.26683590801418</v>
      </c>
      <c r="AA237">
        <v>13.232586695460103</v>
      </c>
      <c r="AB237">
        <v>15.613743945722776</v>
      </c>
    </row>
    <row r="238" spans="24:28" x14ac:dyDescent="0.2">
      <c r="X238">
        <v>64.319999999999993</v>
      </c>
      <c r="Y238">
        <v>12.687160042578773</v>
      </c>
      <c r="Z238">
        <v>35.265506842034974</v>
      </c>
      <c r="AA238">
        <v>13.232660672164167</v>
      </c>
      <c r="AB238">
        <v>15.613831234273515</v>
      </c>
    </row>
    <row r="239" spans="24:28" x14ac:dyDescent="0.2">
      <c r="X239">
        <v>64.52</v>
      </c>
      <c r="Y239">
        <v>12.674987187094862</v>
      </c>
      <c r="Z239">
        <v>35.238933553082767</v>
      </c>
      <c r="AA239">
        <v>13.234140293097466</v>
      </c>
      <c r="AB239">
        <v>15.615577107769074</v>
      </c>
    </row>
    <row r="240" spans="24:28" x14ac:dyDescent="0.2">
      <c r="X240">
        <v>64.599999999999994</v>
      </c>
      <c r="Y240">
        <v>12.670120542804824</v>
      </c>
      <c r="Z240">
        <v>35.228308519683104</v>
      </c>
      <c r="AA240">
        <v>13.234732187794359</v>
      </c>
      <c r="AB240">
        <v>15.616275511826634</v>
      </c>
    </row>
    <row r="241" spans="24:28" x14ac:dyDescent="0.2">
      <c r="X241">
        <v>64.959999999999994</v>
      </c>
      <c r="Y241">
        <v>12.648238297712631</v>
      </c>
      <c r="Z241">
        <v>35.180526137689405</v>
      </c>
      <c r="AA241">
        <v>13.237396041543313</v>
      </c>
      <c r="AB241">
        <v>15.619418716651378</v>
      </c>
    </row>
    <row r="242" spans="24:28" x14ac:dyDescent="0.2">
      <c r="X242">
        <v>65.11</v>
      </c>
      <c r="Y242">
        <v>12.639129217529957</v>
      </c>
      <c r="Z242">
        <v>35.160631424361171</v>
      </c>
      <c r="AA242">
        <v>13.238506138844931</v>
      </c>
      <c r="AB242">
        <v>15.620728572042557</v>
      </c>
    </row>
    <row r="243" spans="24:28" x14ac:dyDescent="0.2">
      <c r="X243">
        <v>65.48</v>
      </c>
      <c r="Y243">
        <v>12.616681570122298</v>
      </c>
      <c r="Z243">
        <v>35.111594527648109</v>
      </c>
      <c r="AA243">
        <v>13.241244776898492</v>
      </c>
      <c r="AB243">
        <v>15.623960018343453</v>
      </c>
    </row>
    <row r="244" spans="24:28" x14ac:dyDescent="0.2">
      <c r="X244">
        <v>65.63</v>
      </c>
      <c r="Y244">
        <v>12.607589850199798</v>
      </c>
      <c r="Z244">
        <v>35.091729588381739</v>
      </c>
      <c r="AA244">
        <v>13.242355196957746</v>
      </c>
      <c r="AB244">
        <v>15.625270254571365</v>
      </c>
    </row>
    <row r="245" spans="24:28" x14ac:dyDescent="0.2">
      <c r="X245">
        <v>65.747219999999999</v>
      </c>
      <c r="Y245">
        <v>12.60048845707589</v>
      </c>
      <c r="Z245">
        <v>35.076211775046723</v>
      </c>
      <c r="AA245">
        <v>13.243223018038904</v>
      </c>
      <c r="AB245">
        <v>15.626294236991715</v>
      </c>
    </row>
    <row r="246" spans="24:28" x14ac:dyDescent="0.2">
      <c r="X246">
        <v>65.8</v>
      </c>
      <c r="Y246">
        <v>12.597291949551066</v>
      </c>
      <c r="Z246">
        <v>35.069226366243555</v>
      </c>
      <c r="AA246">
        <v>13.243613785597786</v>
      </c>
      <c r="AB246">
        <v>15.626755321792979</v>
      </c>
    </row>
    <row r="247" spans="24:28" x14ac:dyDescent="0.2">
      <c r="X247">
        <v>66.02</v>
      </c>
      <c r="Y247">
        <v>12.583974790126113</v>
      </c>
      <c r="Z247">
        <v>35.040120908110858</v>
      </c>
      <c r="AA247">
        <v>13.245242724935732</v>
      </c>
      <c r="AB247">
        <v>15.628677383012841</v>
      </c>
    </row>
    <row r="248" spans="24:28" x14ac:dyDescent="0.2">
      <c r="X248">
        <v>66.319999999999993</v>
      </c>
      <c r="Y248">
        <v>12.565832354501733</v>
      </c>
      <c r="Z248">
        <v>35.000461376599262</v>
      </c>
      <c r="AA248">
        <v>13.247464328744414</v>
      </c>
      <c r="AB248">
        <v>15.63129875658219</v>
      </c>
    </row>
    <row r="249" spans="24:28" x14ac:dyDescent="0.2">
      <c r="X249">
        <v>66.34</v>
      </c>
      <c r="Y249">
        <v>12.564623569329758</v>
      </c>
      <c r="Z249">
        <v>34.997818627070025</v>
      </c>
      <c r="AA249">
        <v>13.247612448913229</v>
      </c>
      <c r="AB249">
        <v>15.631473530452356</v>
      </c>
    </row>
    <row r="250" spans="24:28" x14ac:dyDescent="0.2">
      <c r="X250">
        <v>66.52</v>
      </c>
      <c r="Y250">
        <v>12.553748497860051</v>
      </c>
      <c r="Z250">
        <v>34.974040737247321</v>
      </c>
      <c r="AA250">
        <v>13.248945604960854</v>
      </c>
      <c r="AB250">
        <v>15.633046583223242</v>
      </c>
    </row>
    <row r="251" spans="24:28" x14ac:dyDescent="0.2">
      <c r="X251">
        <v>66.59</v>
      </c>
      <c r="Y251">
        <v>12.549521245008256</v>
      </c>
      <c r="Z251">
        <v>34.964797112245847</v>
      </c>
      <c r="AA251">
        <v>13.249464090765777</v>
      </c>
      <c r="AB251">
        <v>15.633658368717937</v>
      </c>
    </row>
    <row r="252" spans="24:28" x14ac:dyDescent="0.2">
      <c r="X252">
        <v>66.599999999999994</v>
      </c>
      <c r="Y252">
        <v>12.548917440483457</v>
      </c>
      <c r="Z252">
        <v>34.963476746689146</v>
      </c>
      <c r="AA252">
        <v>13.249538161822832</v>
      </c>
      <c r="AB252">
        <v>15.633745768600157</v>
      </c>
    </row>
    <row r="253" spans="24:28" x14ac:dyDescent="0.2">
      <c r="X253">
        <v>66.87</v>
      </c>
      <c r="Y253">
        <v>12.532623101738546</v>
      </c>
      <c r="Z253">
        <v>34.927841265728865</v>
      </c>
      <c r="AA253">
        <v>13.251538236898265</v>
      </c>
      <c r="AB253">
        <v>15.636105750122949</v>
      </c>
    </row>
    <row r="254" spans="24:28" x14ac:dyDescent="0.2">
      <c r="X254">
        <v>66.88</v>
      </c>
      <c r="Y254">
        <v>12.532019918132033</v>
      </c>
      <c r="Z254">
        <v>34.926521965926689</v>
      </c>
      <c r="AA254">
        <v>13.251612319550818</v>
      </c>
      <c r="AB254">
        <v>15.636193163687235</v>
      </c>
    </row>
    <row r="255" spans="24:28" x14ac:dyDescent="0.2">
      <c r="X255">
        <v>67.319999999999993</v>
      </c>
      <c r="Y255">
        <v>12.505501777287099</v>
      </c>
      <c r="Z255">
        <v>34.868510435036043</v>
      </c>
      <c r="AA255">
        <v>13.254872366313124</v>
      </c>
      <c r="AB255">
        <v>15.640039844352868</v>
      </c>
    </row>
    <row r="256" spans="24:28" x14ac:dyDescent="0.2">
      <c r="X256">
        <v>67.48</v>
      </c>
      <c r="Y256">
        <v>12.49586944802166</v>
      </c>
      <c r="Z256">
        <v>34.847433585091579</v>
      </c>
      <c r="AA256">
        <v>13.256058036697747</v>
      </c>
      <c r="AB256">
        <v>15.641438871936481</v>
      </c>
    </row>
    <row r="257" spans="24:28" x14ac:dyDescent="0.2">
      <c r="X257">
        <v>67.55</v>
      </c>
      <c r="Y257">
        <v>12.491657085871756</v>
      </c>
      <c r="Z257">
        <v>34.838215522924905</v>
      </c>
      <c r="AA257">
        <v>13.256576800841414</v>
      </c>
      <c r="AB257">
        <v>15.642050985855995</v>
      </c>
    </row>
    <row r="258" spans="24:28" x14ac:dyDescent="0.2">
      <c r="X258">
        <v>67.61</v>
      </c>
      <c r="Y258">
        <v>12.488047352813956</v>
      </c>
      <c r="Z258">
        <v>34.830315808827983</v>
      </c>
      <c r="AA258">
        <v>13.257021471979911</v>
      </c>
      <c r="AB258">
        <v>15.642575673995687</v>
      </c>
    </row>
    <row r="259" spans="24:28" x14ac:dyDescent="0.2">
      <c r="X259">
        <v>67.94</v>
      </c>
      <c r="Y259">
        <v>12.468208056118751</v>
      </c>
      <c r="Z259">
        <v>34.786891827583013</v>
      </c>
      <c r="AA259">
        <v>13.259467429874952</v>
      </c>
      <c r="AB259">
        <v>15.64546177337702</v>
      </c>
    </row>
    <row r="260" spans="24:28" x14ac:dyDescent="0.2">
      <c r="X260">
        <v>67.989999999999995</v>
      </c>
      <c r="Y260">
        <v>12.465204202824584</v>
      </c>
      <c r="Z260">
        <v>34.780316044439694</v>
      </c>
      <c r="AA260">
        <v>13.259838068922361</v>
      </c>
      <c r="AB260">
        <v>15.645899107612246</v>
      </c>
    </row>
    <row r="261" spans="24:28" x14ac:dyDescent="0.2">
      <c r="X261">
        <v>68.069999999999993</v>
      </c>
      <c r="Y261">
        <v>12.460399186990637</v>
      </c>
      <c r="Z261">
        <v>34.769796765687254</v>
      </c>
      <c r="AA261">
        <v>13.260431112947959</v>
      </c>
      <c r="AB261">
        <v>15.646598867816152</v>
      </c>
    </row>
    <row r="262" spans="24:28" x14ac:dyDescent="0.2">
      <c r="X262">
        <v>68.19</v>
      </c>
      <c r="Y262">
        <v>12.453194315224437</v>
      </c>
      <c r="Z262">
        <v>34.754022402825363</v>
      </c>
      <c r="AA262">
        <v>13.261320728718832</v>
      </c>
      <c r="AB262">
        <v>15.647648566803673</v>
      </c>
    </row>
    <row r="263" spans="24:28" x14ac:dyDescent="0.2">
      <c r="X263">
        <v>68.7</v>
      </c>
      <c r="Y263">
        <v>12.422609092319753</v>
      </c>
      <c r="Z263">
        <v>34.68704231553096</v>
      </c>
      <c r="AA263">
        <v>13.265102261626787</v>
      </c>
      <c r="AB263">
        <v>15.652110573205443</v>
      </c>
    </row>
    <row r="264" spans="24:28" x14ac:dyDescent="0.2">
      <c r="X264">
        <v>69.23</v>
      </c>
      <c r="Y264">
        <v>12.390885259744875</v>
      </c>
      <c r="Z264">
        <v>34.617540047495439</v>
      </c>
      <c r="AA264">
        <v>13.269033232530397</v>
      </c>
      <c r="AB264">
        <v>15.656748908442506</v>
      </c>
    </row>
    <row r="265" spans="24:28" x14ac:dyDescent="0.2">
      <c r="X265">
        <v>69.34</v>
      </c>
      <c r="Y265">
        <v>12.384308827351372</v>
      </c>
      <c r="Z265">
        <v>34.603128383786739</v>
      </c>
      <c r="AA265">
        <v>13.269849240380131</v>
      </c>
      <c r="AB265">
        <v>15.657711754023394</v>
      </c>
    </row>
    <row r="266" spans="24:28" x14ac:dyDescent="0.2">
      <c r="X266">
        <v>69.56</v>
      </c>
      <c r="Y266">
        <v>12.371163958480885</v>
      </c>
      <c r="Z266">
        <v>34.574318800550984</v>
      </c>
      <c r="AA266">
        <v>13.271481406629178</v>
      </c>
      <c r="AB266">
        <v>15.659637622825615</v>
      </c>
    </row>
    <row r="267" spans="24:28" x14ac:dyDescent="0.2">
      <c r="X267">
        <v>70.33</v>
      </c>
      <c r="Y267">
        <v>12.325240796253889</v>
      </c>
      <c r="Z267">
        <v>34.473629467559114</v>
      </c>
      <c r="AA267">
        <v>13.277195569595509</v>
      </c>
      <c r="AB267">
        <v>15.666380029240457</v>
      </c>
    </row>
    <row r="268" spans="24:28" x14ac:dyDescent="0.2">
      <c r="X268">
        <v>70.44</v>
      </c>
      <c r="Y268">
        <v>12.318690985846759</v>
      </c>
      <c r="Z268">
        <v>34.459263575899172</v>
      </c>
      <c r="AA268">
        <v>13.278012079405778</v>
      </c>
      <c r="AB268">
        <v>15.667343467107907</v>
      </c>
    </row>
    <row r="269" spans="24:28" x14ac:dyDescent="0.2">
      <c r="X269">
        <v>70.599999999999994</v>
      </c>
      <c r="Y269">
        <v>12.309168733726683</v>
      </c>
      <c r="Z269">
        <v>34.438375894223988</v>
      </c>
      <c r="AA269">
        <v>13.279199819676233</v>
      </c>
      <c r="AB269">
        <v>15.668744937046</v>
      </c>
    </row>
    <row r="270" spans="24:28" x14ac:dyDescent="0.2">
      <c r="X270">
        <v>70.600958247775495</v>
      </c>
      <c r="Y270">
        <v>12.309111721432673</v>
      </c>
      <c r="Z270">
        <v>34.43825082601456</v>
      </c>
      <c r="AA270">
        <v>13.279206933430489</v>
      </c>
      <c r="AB270">
        <v>15.668753330895214</v>
      </c>
    </row>
    <row r="271" spans="24:28" x14ac:dyDescent="0.2">
      <c r="X271">
        <v>70.81</v>
      </c>
      <c r="Y271">
        <v>12.296679308455149</v>
      </c>
      <c r="Z271">
        <v>34.410975485330738</v>
      </c>
      <c r="AA271">
        <v>13.280758890018316</v>
      </c>
      <c r="AB271">
        <v>15.670584556590908</v>
      </c>
    </row>
    <row r="272" spans="24:28" x14ac:dyDescent="0.2">
      <c r="X272">
        <v>71.05</v>
      </c>
      <c r="Y272">
        <v>12.282417530685708</v>
      </c>
      <c r="Z272">
        <v>34.379681119353485</v>
      </c>
      <c r="AA272">
        <v>13.282540908833814</v>
      </c>
      <c r="AB272">
        <v>15.672687243399769</v>
      </c>
    </row>
    <row r="273" spans="24:28" x14ac:dyDescent="0.2">
      <c r="X273">
        <v>71.650000000000006</v>
      </c>
      <c r="Y273">
        <v>12.246818342133102</v>
      </c>
      <c r="Z273">
        <v>34.301540277422077</v>
      </c>
      <c r="AA273">
        <v>13.28699700205849</v>
      </c>
      <c r="AB273">
        <v>15.677945194865314</v>
      </c>
    </row>
    <row r="274" spans="24:28" x14ac:dyDescent="0.2">
      <c r="X274">
        <v>71.87</v>
      </c>
      <c r="Y274">
        <v>12.233785066610437</v>
      </c>
      <c r="Z274">
        <v>34.272922641452269</v>
      </c>
      <c r="AA274">
        <v>13.28863127744965</v>
      </c>
      <c r="AB274">
        <v>15.679873552342324</v>
      </c>
    </row>
    <row r="275" spans="24:28" x14ac:dyDescent="0.2">
      <c r="X275">
        <v>72.680000000000007</v>
      </c>
      <c r="Y275">
        <v>12.185890175040797</v>
      </c>
      <c r="Z275">
        <v>34.167714806870002</v>
      </c>
      <c r="AA275">
        <v>13.294650114978598</v>
      </c>
      <c r="AB275">
        <v>15.68697545843149</v>
      </c>
    </row>
    <row r="276" spans="24:28" x14ac:dyDescent="0.2">
      <c r="X276">
        <v>73.86</v>
      </c>
      <c r="Y276">
        <v>12.116373743324443</v>
      </c>
      <c r="Z276">
        <v>34.014890584943203</v>
      </c>
      <c r="AA276">
        <v>13.303423176811457</v>
      </c>
      <c r="AB276">
        <v>15.697327201762613</v>
      </c>
    </row>
    <row r="277" spans="24:28" x14ac:dyDescent="0.2">
      <c r="X277">
        <v>74.5</v>
      </c>
      <c r="Y277">
        <v>12.078796802615505</v>
      </c>
      <c r="Z277">
        <v>33.932221494790731</v>
      </c>
      <c r="AA277">
        <v>13.308183868883145</v>
      </c>
      <c r="AB277">
        <v>15.702944563562124</v>
      </c>
    </row>
    <row r="278" spans="24:28" x14ac:dyDescent="0.2">
      <c r="X278">
        <v>74.84</v>
      </c>
      <c r="Y278">
        <v>12.058870282972157</v>
      </c>
      <c r="Z278">
        <v>33.888365989381832</v>
      </c>
      <c r="AA278">
        <v>13.310713679441417</v>
      </c>
      <c r="AB278">
        <v>15.705929604597344</v>
      </c>
    </row>
    <row r="279" spans="24:28" x14ac:dyDescent="0.2">
      <c r="X279">
        <v>75.3</v>
      </c>
      <c r="Y279">
        <v>12.031950838950788</v>
      </c>
      <c r="Z279">
        <v>33.829100974939124</v>
      </c>
      <c r="AA279">
        <v>13.314137129782146</v>
      </c>
      <c r="AB279">
        <v>15.709969092738341</v>
      </c>
    </row>
    <row r="280" spans="24:28" x14ac:dyDescent="0.2">
      <c r="X280">
        <v>75.489999999999995</v>
      </c>
      <c r="Y280">
        <v>12.02084533896495</v>
      </c>
      <c r="Z280">
        <v>33.804645056179957</v>
      </c>
      <c r="AA280">
        <v>13.315551420555254</v>
      </c>
      <c r="AB280">
        <v>15.711637880142067</v>
      </c>
    </row>
    <row r="281" spans="24:28" x14ac:dyDescent="0.2">
      <c r="X281">
        <v>75.5</v>
      </c>
      <c r="Y281">
        <v>12.020261055860505</v>
      </c>
      <c r="Z281">
        <v>33.803358276629815</v>
      </c>
      <c r="AA281">
        <v>13.315625861073162</v>
      </c>
      <c r="AB281">
        <v>15.711725715968317</v>
      </c>
    </row>
    <row r="282" spans="24:28" x14ac:dyDescent="0.2">
      <c r="X282">
        <v>76.319999999999993</v>
      </c>
      <c r="Y282">
        <v>11.972423586321918</v>
      </c>
      <c r="Z282">
        <v>33.697969562300152</v>
      </c>
      <c r="AA282">
        <v>13.321731399945664</v>
      </c>
      <c r="AB282">
        <v>15.718929925001659</v>
      </c>
    </row>
    <row r="283" spans="24:28" x14ac:dyDescent="0.2">
      <c r="X283">
        <v>76.550308008213548</v>
      </c>
      <c r="Y283">
        <v>11.959013977031903</v>
      </c>
      <c r="Z283">
        <v>33.668414906709863</v>
      </c>
      <c r="AA283">
        <v>13.32344672601111</v>
      </c>
      <c r="AB283">
        <v>15.720953917935594</v>
      </c>
    </row>
    <row r="284" spans="24:28" x14ac:dyDescent="0.2">
      <c r="X284">
        <v>76.86</v>
      </c>
      <c r="Y284">
        <v>11.941000343787241</v>
      </c>
      <c r="Z284">
        <v>33.628704376816856</v>
      </c>
      <c r="AA284">
        <v>13.325753649424502</v>
      </c>
      <c r="AB284">
        <v>15.723675964071248</v>
      </c>
    </row>
    <row r="285" spans="24:28" x14ac:dyDescent="0.2">
      <c r="X285">
        <v>76.922655715263517</v>
      </c>
      <c r="Y285">
        <v>11.937358414796321</v>
      </c>
      <c r="Z285">
        <v>33.620674643910476</v>
      </c>
      <c r="AA285">
        <v>13.326220426044197</v>
      </c>
      <c r="AB285">
        <v>15.724226735495423</v>
      </c>
    </row>
    <row r="286" spans="24:28" x14ac:dyDescent="0.2">
      <c r="X286">
        <v>76.930000000000007</v>
      </c>
      <c r="Y286">
        <v>11.93693157610593</v>
      </c>
      <c r="Z286">
        <v>33.619733522453934</v>
      </c>
      <c r="AA286">
        <v>13.326275141044526</v>
      </c>
      <c r="AB286">
        <v>15.724291296266856</v>
      </c>
    </row>
    <row r="287" spans="24:28" x14ac:dyDescent="0.2">
      <c r="X287">
        <v>77.069999999999993</v>
      </c>
      <c r="Y287">
        <v>11.928797216666119</v>
      </c>
      <c r="Z287">
        <v>33.601797295745243</v>
      </c>
      <c r="AA287">
        <v>13.327318185509721</v>
      </c>
      <c r="AB287">
        <v>15.72552203290047</v>
      </c>
    </row>
    <row r="288" spans="24:28" x14ac:dyDescent="0.2">
      <c r="X288">
        <v>77.849999999999994</v>
      </c>
      <c r="Y288">
        <v>11.883554666877686</v>
      </c>
      <c r="Z288">
        <v>33.502000607064765</v>
      </c>
      <c r="AA288">
        <v>13.333130927913381</v>
      </c>
      <c r="AB288">
        <v>15.732380757774292</v>
      </c>
    </row>
    <row r="289" spans="24:28" x14ac:dyDescent="0.2">
      <c r="X289">
        <v>78.31</v>
      </c>
      <c r="Y289">
        <v>11.856934655517184</v>
      </c>
      <c r="Z289">
        <v>33.443252339480573</v>
      </c>
      <c r="AA289">
        <v>13.336560143860579</v>
      </c>
      <c r="AB289">
        <v>15.736427049022286</v>
      </c>
    </row>
    <row r="290" spans="24:28" x14ac:dyDescent="0.2">
      <c r="X290">
        <v>79.83</v>
      </c>
      <c r="Y290">
        <v>11.769296564556912</v>
      </c>
      <c r="Z290">
        <v>33.249686882512435</v>
      </c>
      <c r="AA290">
        <v>13.34789773957089</v>
      </c>
      <c r="AB290">
        <v>15.749804805046484</v>
      </c>
    </row>
    <row r="291" spans="24:28" x14ac:dyDescent="0.2">
      <c r="X291">
        <v>79.912388774811774</v>
      </c>
      <c r="Y291">
        <v>11.764560478404141</v>
      </c>
      <c r="Z291">
        <v>33.239219524921758</v>
      </c>
      <c r="AA291">
        <v>13.348512548169825</v>
      </c>
      <c r="AB291">
        <v>15.750530246281848</v>
      </c>
    </row>
    <row r="292" spans="24:28" x14ac:dyDescent="0.2">
      <c r="X292">
        <v>82.962354551676938</v>
      </c>
      <c r="Y292">
        <v>11.590255994085577</v>
      </c>
      <c r="Z292">
        <v>32.853493706183919</v>
      </c>
      <c r="AA292">
        <v>13.371292204183087</v>
      </c>
      <c r="AB292">
        <v>15.777409020957453</v>
      </c>
    </row>
    <row r="293" spans="24:28" x14ac:dyDescent="0.2">
      <c r="X293">
        <v>84.1</v>
      </c>
      <c r="Y293">
        <v>11.525747515411497</v>
      </c>
      <c r="Z293">
        <v>32.710495692236876</v>
      </c>
      <c r="AA293">
        <v>13.379799028067321</v>
      </c>
      <c r="AB293">
        <v>15.787446617761212</v>
      </c>
    </row>
    <row r="294" spans="24:28" x14ac:dyDescent="0.2">
      <c r="X294">
        <v>86.32</v>
      </c>
      <c r="Y294">
        <v>11.400655525091189</v>
      </c>
      <c r="Z294">
        <v>32.432818547713374</v>
      </c>
      <c r="AA294">
        <v>13.396414822361596</v>
      </c>
      <c r="AB294">
        <v>15.807052365566712</v>
      </c>
    </row>
    <row r="295" spans="24:28" x14ac:dyDescent="0.2">
      <c r="X295"/>
    </row>
    <row r="296" spans="24:28" x14ac:dyDescent="0.2">
      <c r="X296"/>
    </row>
    <row r="297" spans="24:28" x14ac:dyDescent="0.2">
      <c r="X297"/>
    </row>
    <row r="298" spans="24:28" x14ac:dyDescent="0.2">
      <c r="X298"/>
    </row>
    <row r="299" spans="24:28" x14ac:dyDescent="0.2">
      <c r="X299"/>
    </row>
    <row r="300" spans="24:28" x14ac:dyDescent="0.2">
      <c r="X300"/>
    </row>
    <row r="301" spans="24:28" x14ac:dyDescent="0.2">
      <c r="X301"/>
    </row>
    <row r="302" spans="24:28" x14ac:dyDescent="0.2">
      <c r="X302"/>
    </row>
    <row r="303" spans="24:28" x14ac:dyDescent="0.2">
      <c r="X303"/>
    </row>
    <row r="304" spans="24:28" x14ac:dyDescent="0.2">
      <c r="X304"/>
    </row>
    <row r="305" spans="24:24" x14ac:dyDescent="0.2">
      <c r="X305"/>
    </row>
    <row r="306" spans="24:24" x14ac:dyDescent="0.2">
      <c r="X306"/>
    </row>
    <row r="307" spans="24:24" x14ac:dyDescent="0.2">
      <c r="X307"/>
    </row>
    <row r="308" spans="24:24" x14ac:dyDescent="0.2">
      <c r="X308"/>
    </row>
    <row r="309" spans="24:24" x14ac:dyDescent="0.2">
      <c r="X309"/>
    </row>
    <row r="310" spans="24:24" x14ac:dyDescent="0.2">
      <c r="X310"/>
    </row>
    <row r="311" spans="24:24" x14ac:dyDescent="0.2">
      <c r="X311"/>
    </row>
    <row r="312" spans="24:24" x14ac:dyDescent="0.2">
      <c r="X312"/>
    </row>
    <row r="313" spans="24:24" x14ac:dyDescent="0.2">
      <c r="X313"/>
    </row>
    <row r="314" spans="24:24" x14ac:dyDescent="0.2">
      <c r="X314"/>
    </row>
    <row r="315" spans="24:24" x14ac:dyDescent="0.2">
      <c r="X315"/>
    </row>
    <row r="316" spans="24:24" x14ac:dyDescent="0.2">
      <c r="X316"/>
    </row>
    <row r="317" spans="24:24" x14ac:dyDescent="0.2">
      <c r="X317"/>
    </row>
    <row r="318" spans="24:24" x14ac:dyDescent="0.2">
      <c r="X318"/>
    </row>
    <row r="319" spans="24:24" x14ac:dyDescent="0.2">
      <c r="X319"/>
    </row>
    <row r="320" spans="24:24" x14ac:dyDescent="0.2">
      <c r="X320"/>
    </row>
    <row r="321" spans="24:24" x14ac:dyDescent="0.2">
      <c r="X321"/>
    </row>
    <row r="322" spans="24:24" x14ac:dyDescent="0.2">
      <c r="X322"/>
    </row>
    <row r="323" spans="24:24" x14ac:dyDescent="0.2">
      <c r="X323"/>
    </row>
    <row r="324" spans="24:24" x14ac:dyDescent="0.2">
      <c r="X324"/>
    </row>
    <row r="325" spans="24:24" x14ac:dyDescent="0.2">
      <c r="X325"/>
    </row>
    <row r="326" spans="24:24" x14ac:dyDescent="0.2">
      <c r="X326"/>
    </row>
    <row r="327" spans="24:24" x14ac:dyDescent="0.2">
      <c r="X327"/>
    </row>
    <row r="328" spans="24:24" x14ac:dyDescent="0.2">
      <c r="X328"/>
    </row>
    <row r="329" spans="24:24" x14ac:dyDescent="0.2">
      <c r="X329"/>
    </row>
    <row r="330" spans="24:24" x14ac:dyDescent="0.2">
      <c r="X330"/>
    </row>
    <row r="331" spans="24:24" x14ac:dyDescent="0.2">
      <c r="X331"/>
    </row>
    <row r="332" spans="24:24" x14ac:dyDescent="0.2">
      <c r="X332"/>
    </row>
    <row r="333" spans="24:24" x14ac:dyDescent="0.2">
      <c r="X333"/>
    </row>
    <row r="334" spans="24:24" x14ac:dyDescent="0.2">
      <c r="X334"/>
    </row>
    <row r="335" spans="24:24" x14ac:dyDescent="0.2">
      <c r="X335"/>
    </row>
    <row r="336" spans="24:24" x14ac:dyDescent="0.2">
      <c r="X336"/>
    </row>
    <row r="337" spans="24:24" x14ac:dyDescent="0.2">
      <c r="X337"/>
    </row>
    <row r="338" spans="24:24" x14ac:dyDescent="0.2">
      <c r="X338"/>
    </row>
    <row r="339" spans="24:24" x14ac:dyDescent="0.2">
      <c r="X339"/>
    </row>
    <row r="340" spans="24:24" x14ac:dyDescent="0.2">
      <c r="X340"/>
    </row>
    <row r="341" spans="24:24" x14ac:dyDescent="0.2">
      <c r="X341"/>
    </row>
    <row r="342" spans="24:24" x14ac:dyDescent="0.2">
      <c r="X342"/>
    </row>
    <row r="343" spans="24:24" x14ac:dyDescent="0.2">
      <c r="X343"/>
    </row>
    <row r="344" spans="24:24" x14ac:dyDescent="0.2">
      <c r="X344"/>
    </row>
    <row r="345" spans="24:24" x14ac:dyDescent="0.2">
      <c r="X345"/>
    </row>
    <row r="346" spans="24:24" x14ac:dyDescent="0.2">
      <c r="X346"/>
    </row>
    <row r="347" spans="24:24" x14ac:dyDescent="0.2">
      <c r="X347"/>
    </row>
    <row r="348" spans="24:24" x14ac:dyDescent="0.2">
      <c r="X348"/>
    </row>
    <row r="349" spans="24:24" x14ac:dyDescent="0.2">
      <c r="X349"/>
    </row>
    <row r="350" spans="24:24" x14ac:dyDescent="0.2">
      <c r="X350"/>
    </row>
    <row r="351" spans="24:24" x14ac:dyDescent="0.2">
      <c r="X351"/>
    </row>
    <row r="352" spans="24:24" x14ac:dyDescent="0.2">
      <c r="X352"/>
    </row>
    <row r="353" spans="24:24" x14ac:dyDescent="0.2">
      <c r="X353"/>
    </row>
    <row r="354" spans="24:24" x14ac:dyDescent="0.2">
      <c r="X354"/>
    </row>
    <row r="355" spans="24:24" x14ac:dyDescent="0.2">
      <c r="X355"/>
    </row>
    <row r="356" spans="24:24" x14ac:dyDescent="0.2">
      <c r="X356"/>
    </row>
    <row r="357" spans="24:24" x14ac:dyDescent="0.2">
      <c r="X357"/>
    </row>
    <row r="358" spans="24:24" x14ac:dyDescent="0.2">
      <c r="X358"/>
    </row>
    <row r="359" spans="24:24" x14ac:dyDescent="0.2">
      <c r="X359"/>
    </row>
    <row r="360" spans="24:24" x14ac:dyDescent="0.2">
      <c r="X360"/>
    </row>
    <row r="361" spans="24:24" x14ac:dyDescent="0.2">
      <c r="X361"/>
    </row>
    <row r="362" spans="24:24" x14ac:dyDescent="0.2">
      <c r="X362"/>
    </row>
    <row r="363" spans="24:24" x14ac:dyDescent="0.2">
      <c r="X363"/>
    </row>
    <row r="364" spans="24:24" x14ac:dyDescent="0.2">
      <c r="X364"/>
    </row>
    <row r="365" spans="24:24" x14ac:dyDescent="0.2">
      <c r="X365"/>
    </row>
    <row r="366" spans="24:24" x14ac:dyDescent="0.2">
      <c r="X366"/>
    </row>
    <row r="367" spans="24:24" x14ac:dyDescent="0.2">
      <c r="X367"/>
    </row>
    <row r="368" spans="24:24" x14ac:dyDescent="0.2">
      <c r="X368"/>
    </row>
    <row r="369" spans="24:24" x14ac:dyDescent="0.2">
      <c r="X369"/>
    </row>
    <row r="370" spans="24:24" x14ac:dyDescent="0.2">
      <c r="X370"/>
    </row>
    <row r="371" spans="24:24" x14ac:dyDescent="0.2">
      <c r="X371"/>
    </row>
    <row r="372" spans="24:24" x14ac:dyDescent="0.2">
      <c r="X372"/>
    </row>
    <row r="373" spans="24:24" x14ac:dyDescent="0.2">
      <c r="X373"/>
    </row>
    <row r="374" spans="24:24" x14ac:dyDescent="0.2">
      <c r="X374"/>
    </row>
    <row r="375" spans="24:24" x14ac:dyDescent="0.2">
      <c r="X375"/>
    </row>
    <row r="376" spans="24:24" x14ac:dyDescent="0.2">
      <c r="X376"/>
    </row>
    <row r="377" spans="24:24" x14ac:dyDescent="0.2">
      <c r="X377"/>
    </row>
    <row r="378" spans="24:24" x14ac:dyDescent="0.2">
      <c r="X378"/>
    </row>
    <row r="379" spans="24:24" x14ac:dyDescent="0.2">
      <c r="X379"/>
    </row>
    <row r="380" spans="24:24" x14ac:dyDescent="0.2">
      <c r="X380"/>
    </row>
    <row r="381" spans="24:24" x14ac:dyDescent="0.2">
      <c r="X381"/>
    </row>
    <row r="382" spans="24:24" x14ac:dyDescent="0.2">
      <c r="X382"/>
    </row>
    <row r="383" spans="24:24" x14ac:dyDescent="0.2">
      <c r="X383"/>
    </row>
    <row r="384" spans="24:24" x14ac:dyDescent="0.2">
      <c r="X384"/>
    </row>
    <row r="385" spans="24:24" x14ac:dyDescent="0.2">
      <c r="X385"/>
    </row>
    <row r="386" spans="24:24" x14ac:dyDescent="0.2">
      <c r="X386"/>
    </row>
    <row r="387" spans="24:24" x14ac:dyDescent="0.2">
      <c r="X387"/>
    </row>
    <row r="388" spans="24:24" x14ac:dyDescent="0.2">
      <c r="X388"/>
    </row>
    <row r="389" spans="24:24" x14ac:dyDescent="0.2">
      <c r="X389"/>
    </row>
    <row r="390" spans="24:24" x14ac:dyDescent="0.2">
      <c r="X390"/>
    </row>
    <row r="391" spans="24:24" x14ac:dyDescent="0.2">
      <c r="X391"/>
    </row>
    <row r="392" spans="24:24" x14ac:dyDescent="0.2">
      <c r="X392"/>
    </row>
    <row r="393" spans="24:24" x14ac:dyDescent="0.2">
      <c r="X393"/>
    </row>
    <row r="394" spans="24:24" x14ac:dyDescent="0.2">
      <c r="X394"/>
    </row>
    <row r="395" spans="24:24" x14ac:dyDescent="0.2">
      <c r="X395"/>
    </row>
    <row r="396" spans="24:24" x14ac:dyDescent="0.2">
      <c r="X396"/>
    </row>
    <row r="397" spans="24:24" x14ac:dyDescent="0.2">
      <c r="X397"/>
    </row>
    <row r="398" spans="24:24" x14ac:dyDescent="0.2">
      <c r="X398"/>
    </row>
    <row r="399" spans="24:24" x14ac:dyDescent="0.2">
      <c r="X399"/>
    </row>
    <row r="400" spans="24:24" x14ac:dyDescent="0.2">
      <c r="X400"/>
    </row>
    <row r="401" spans="24:24" x14ac:dyDescent="0.2">
      <c r="X401"/>
    </row>
    <row r="402" spans="24:24" x14ac:dyDescent="0.2">
      <c r="X402"/>
    </row>
    <row r="403" spans="24:24" x14ac:dyDescent="0.2">
      <c r="X403"/>
    </row>
    <row r="404" spans="24:24" x14ac:dyDescent="0.2">
      <c r="X404"/>
    </row>
    <row r="405" spans="24:24" x14ac:dyDescent="0.2">
      <c r="X405"/>
    </row>
    <row r="406" spans="24:24" x14ac:dyDescent="0.2">
      <c r="X406"/>
    </row>
    <row r="407" spans="24:24" x14ac:dyDescent="0.2">
      <c r="X407"/>
    </row>
    <row r="408" spans="24:24" x14ac:dyDescent="0.2">
      <c r="X408"/>
    </row>
    <row r="409" spans="24:24" x14ac:dyDescent="0.2">
      <c r="X409"/>
    </row>
    <row r="410" spans="24:24" x14ac:dyDescent="0.2">
      <c r="X410"/>
    </row>
    <row r="411" spans="24:24" x14ac:dyDescent="0.2">
      <c r="X411"/>
    </row>
    <row r="412" spans="24:24" x14ac:dyDescent="0.2">
      <c r="X412"/>
    </row>
    <row r="413" spans="24:24" x14ac:dyDescent="0.2">
      <c r="X413"/>
    </row>
    <row r="414" spans="24:24" x14ac:dyDescent="0.2">
      <c r="X414"/>
    </row>
    <row r="415" spans="24:24" x14ac:dyDescent="0.2">
      <c r="X415"/>
    </row>
    <row r="416" spans="24:24" x14ac:dyDescent="0.2">
      <c r="X416"/>
    </row>
    <row r="417" spans="24:24" x14ac:dyDescent="0.2">
      <c r="X417"/>
    </row>
    <row r="418" spans="24:24" x14ac:dyDescent="0.2">
      <c r="X418"/>
    </row>
    <row r="419" spans="24:24" x14ac:dyDescent="0.2">
      <c r="X419"/>
    </row>
    <row r="420" spans="24:24" x14ac:dyDescent="0.2">
      <c r="X420"/>
    </row>
    <row r="421" spans="24:24" x14ac:dyDescent="0.2">
      <c r="X421"/>
    </row>
    <row r="422" spans="24:24" x14ac:dyDescent="0.2">
      <c r="X422"/>
    </row>
    <row r="423" spans="24:24" x14ac:dyDescent="0.2">
      <c r="X423"/>
    </row>
    <row r="424" spans="24:24" x14ac:dyDescent="0.2">
      <c r="X424"/>
    </row>
    <row r="425" spans="24:24" x14ac:dyDescent="0.2">
      <c r="X425"/>
    </row>
    <row r="426" spans="24:24" x14ac:dyDescent="0.2">
      <c r="X426"/>
    </row>
    <row r="427" spans="24:24" x14ac:dyDescent="0.2">
      <c r="X427"/>
    </row>
    <row r="428" spans="24:24" x14ac:dyDescent="0.2">
      <c r="X428"/>
    </row>
    <row r="429" spans="24:24" x14ac:dyDescent="0.2">
      <c r="X429"/>
    </row>
    <row r="430" spans="24:24" x14ac:dyDescent="0.2">
      <c r="X430"/>
    </row>
    <row r="431" spans="24:24" x14ac:dyDescent="0.2">
      <c r="X431"/>
    </row>
    <row r="432" spans="24:24" x14ac:dyDescent="0.2">
      <c r="X432"/>
    </row>
    <row r="433" spans="24:24" x14ac:dyDescent="0.2">
      <c r="X433"/>
    </row>
    <row r="434" spans="24:24" x14ac:dyDescent="0.2">
      <c r="X434"/>
    </row>
    <row r="435" spans="24:24" x14ac:dyDescent="0.2">
      <c r="X435"/>
    </row>
    <row r="436" spans="24:24" x14ac:dyDescent="0.2">
      <c r="X436"/>
    </row>
    <row r="437" spans="24:24" x14ac:dyDescent="0.2">
      <c r="X437"/>
    </row>
    <row r="438" spans="24:24" x14ac:dyDescent="0.2">
      <c r="X438"/>
    </row>
    <row r="439" spans="24:24" x14ac:dyDescent="0.2">
      <c r="X439"/>
    </row>
    <row r="440" spans="24:24" x14ac:dyDescent="0.2">
      <c r="X440"/>
    </row>
    <row r="441" spans="24:24" x14ac:dyDescent="0.2">
      <c r="X441"/>
    </row>
    <row r="442" spans="24:24" x14ac:dyDescent="0.2">
      <c r="X442"/>
    </row>
    <row r="443" spans="24:24" x14ac:dyDescent="0.2">
      <c r="X443"/>
    </row>
    <row r="444" spans="24:24" x14ac:dyDescent="0.2">
      <c r="X444"/>
    </row>
    <row r="445" spans="24:24" x14ac:dyDescent="0.2">
      <c r="X445"/>
    </row>
    <row r="446" spans="24:24" x14ac:dyDescent="0.2">
      <c r="X446"/>
    </row>
    <row r="447" spans="24:24" x14ac:dyDescent="0.2">
      <c r="X447"/>
    </row>
    <row r="448" spans="24:24" x14ac:dyDescent="0.2">
      <c r="X448"/>
    </row>
    <row r="449" spans="24:24" x14ac:dyDescent="0.2">
      <c r="X449"/>
    </row>
    <row r="450" spans="24:24" x14ac:dyDescent="0.2">
      <c r="X450"/>
    </row>
    <row r="451" spans="24:24" x14ac:dyDescent="0.2">
      <c r="X451"/>
    </row>
    <row r="452" spans="24:24" x14ac:dyDescent="0.2">
      <c r="X452"/>
    </row>
    <row r="453" spans="24:24" x14ac:dyDescent="0.2">
      <c r="X453"/>
    </row>
    <row r="454" spans="24:24" x14ac:dyDescent="0.2">
      <c r="X454"/>
    </row>
    <row r="455" spans="24:24" x14ac:dyDescent="0.2">
      <c r="X455"/>
    </row>
    <row r="456" spans="24:24" x14ac:dyDescent="0.2">
      <c r="X456"/>
    </row>
    <row r="457" spans="24:24" x14ac:dyDescent="0.2">
      <c r="X457"/>
    </row>
    <row r="458" spans="24:24" x14ac:dyDescent="0.2">
      <c r="X458"/>
    </row>
    <row r="459" spans="24:24" x14ac:dyDescent="0.2">
      <c r="X459"/>
    </row>
    <row r="460" spans="24:24" x14ac:dyDescent="0.2">
      <c r="X460"/>
    </row>
    <row r="461" spans="24:24" x14ac:dyDescent="0.2">
      <c r="X461"/>
    </row>
    <row r="462" spans="24:24" x14ac:dyDescent="0.2">
      <c r="X462"/>
    </row>
    <row r="463" spans="24:24" x14ac:dyDescent="0.2">
      <c r="X463"/>
    </row>
    <row r="464" spans="24:24" x14ac:dyDescent="0.2">
      <c r="X464"/>
    </row>
    <row r="465" spans="24:24" x14ac:dyDescent="0.2">
      <c r="X465"/>
    </row>
    <row r="466" spans="24:24" x14ac:dyDescent="0.2">
      <c r="X466"/>
    </row>
    <row r="467" spans="24:24" x14ac:dyDescent="0.2">
      <c r="X467"/>
    </row>
    <row r="468" spans="24:24" x14ac:dyDescent="0.2">
      <c r="X468"/>
    </row>
    <row r="469" spans="24:24" x14ac:dyDescent="0.2">
      <c r="X469"/>
    </row>
    <row r="470" spans="24:24" x14ac:dyDescent="0.2">
      <c r="X470"/>
    </row>
    <row r="471" spans="24:24" x14ac:dyDescent="0.2">
      <c r="X471"/>
    </row>
    <row r="472" spans="24:24" x14ac:dyDescent="0.2">
      <c r="X472"/>
    </row>
    <row r="473" spans="24:24" x14ac:dyDescent="0.2">
      <c r="X473"/>
    </row>
    <row r="474" spans="24:24" x14ac:dyDescent="0.2">
      <c r="X474"/>
    </row>
    <row r="475" spans="24:24" x14ac:dyDescent="0.2">
      <c r="X475"/>
    </row>
    <row r="476" spans="24:24" x14ac:dyDescent="0.2">
      <c r="X476"/>
    </row>
    <row r="477" spans="24:24" x14ac:dyDescent="0.2">
      <c r="X477"/>
    </row>
    <row r="478" spans="24:24" x14ac:dyDescent="0.2">
      <c r="X478"/>
    </row>
    <row r="479" spans="24:24" x14ac:dyDescent="0.2">
      <c r="X479"/>
    </row>
    <row r="480" spans="24:24" x14ac:dyDescent="0.2">
      <c r="X480"/>
    </row>
    <row r="481" spans="24:24" x14ac:dyDescent="0.2">
      <c r="X481"/>
    </row>
    <row r="482" spans="24:24" x14ac:dyDescent="0.2">
      <c r="X482"/>
    </row>
    <row r="483" spans="24:24" x14ac:dyDescent="0.2">
      <c r="X483"/>
    </row>
    <row r="484" spans="24:24" x14ac:dyDescent="0.2">
      <c r="X484"/>
    </row>
    <row r="485" spans="24:24" x14ac:dyDescent="0.2">
      <c r="X485"/>
    </row>
    <row r="486" spans="24:24" x14ac:dyDescent="0.2">
      <c r="X486"/>
    </row>
    <row r="487" spans="24:24" x14ac:dyDescent="0.2">
      <c r="X487"/>
    </row>
    <row r="488" spans="24:24" x14ac:dyDescent="0.2">
      <c r="X488"/>
    </row>
    <row r="489" spans="24:24" x14ac:dyDescent="0.2">
      <c r="X489"/>
    </row>
    <row r="490" spans="24:24" x14ac:dyDescent="0.2">
      <c r="X490"/>
    </row>
    <row r="491" spans="24:24" x14ac:dyDescent="0.2">
      <c r="X491"/>
    </row>
    <row r="492" spans="24:24" x14ac:dyDescent="0.2">
      <c r="X492"/>
    </row>
    <row r="493" spans="24:24" x14ac:dyDescent="0.2">
      <c r="X493"/>
    </row>
    <row r="494" spans="24:24" x14ac:dyDescent="0.2">
      <c r="X494"/>
    </row>
    <row r="495" spans="24:24" x14ac:dyDescent="0.2">
      <c r="X495"/>
    </row>
    <row r="496" spans="24:24" x14ac:dyDescent="0.2">
      <c r="X496"/>
    </row>
    <row r="497" spans="24:24" x14ac:dyDescent="0.2">
      <c r="X497"/>
    </row>
    <row r="498" spans="24:24" x14ac:dyDescent="0.2">
      <c r="X498"/>
    </row>
    <row r="499" spans="24:24" x14ac:dyDescent="0.2">
      <c r="X499"/>
    </row>
    <row r="500" spans="24:24" x14ac:dyDescent="0.2">
      <c r="X500"/>
    </row>
    <row r="501" spans="24:24" x14ac:dyDescent="0.2">
      <c r="X501"/>
    </row>
    <row r="502" spans="24:24" x14ac:dyDescent="0.2">
      <c r="X502"/>
    </row>
    <row r="503" spans="24:24" x14ac:dyDescent="0.2">
      <c r="X503"/>
    </row>
    <row r="504" spans="24:24" x14ac:dyDescent="0.2">
      <c r="X504"/>
    </row>
    <row r="505" spans="24:24" x14ac:dyDescent="0.2">
      <c r="X505"/>
    </row>
    <row r="506" spans="24:24" x14ac:dyDescent="0.2">
      <c r="X506"/>
    </row>
    <row r="507" spans="24:24" x14ac:dyDescent="0.2">
      <c r="X507"/>
    </row>
    <row r="508" spans="24:24" x14ac:dyDescent="0.2">
      <c r="X508"/>
    </row>
    <row r="509" spans="24:24" x14ac:dyDescent="0.2">
      <c r="X509"/>
    </row>
    <row r="510" spans="24:24" x14ac:dyDescent="0.2">
      <c r="X510"/>
    </row>
    <row r="511" spans="24:24" x14ac:dyDescent="0.2">
      <c r="X511"/>
    </row>
    <row r="512" spans="24:24" x14ac:dyDescent="0.2">
      <c r="X512"/>
    </row>
    <row r="513" spans="24:24" x14ac:dyDescent="0.2">
      <c r="X513"/>
    </row>
    <row r="514" spans="24:24" x14ac:dyDescent="0.2">
      <c r="X514"/>
    </row>
    <row r="515" spans="24:24" x14ac:dyDescent="0.2">
      <c r="X515"/>
    </row>
    <row r="516" spans="24:24" x14ac:dyDescent="0.2">
      <c r="X516"/>
    </row>
    <row r="517" spans="24:24" x14ac:dyDescent="0.2">
      <c r="X517"/>
    </row>
    <row r="518" spans="24:24" x14ac:dyDescent="0.2">
      <c r="X518"/>
    </row>
    <row r="519" spans="24:24" x14ac:dyDescent="0.2">
      <c r="X519"/>
    </row>
    <row r="520" spans="24:24" x14ac:dyDescent="0.2">
      <c r="X520"/>
    </row>
    <row r="521" spans="24:24" x14ac:dyDescent="0.2">
      <c r="X521"/>
    </row>
    <row r="522" spans="24:24" x14ac:dyDescent="0.2">
      <c r="X522"/>
    </row>
    <row r="523" spans="24:24" x14ac:dyDescent="0.2">
      <c r="X523"/>
    </row>
    <row r="524" spans="24:24" x14ac:dyDescent="0.2">
      <c r="X524"/>
    </row>
    <row r="525" spans="24:24" x14ac:dyDescent="0.2">
      <c r="X525"/>
    </row>
    <row r="526" spans="24:24" x14ac:dyDescent="0.2">
      <c r="X526"/>
    </row>
    <row r="527" spans="24:24" x14ac:dyDescent="0.2">
      <c r="X527"/>
    </row>
    <row r="528" spans="24:24" x14ac:dyDescent="0.2">
      <c r="X528"/>
    </row>
    <row r="529" spans="24:24" x14ac:dyDescent="0.2">
      <c r="X529"/>
    </row>
    <row r="530" spans="24:24" x14ac:dyDescent="0.2">
      <c r="X530"/>
    </row>
    <row r="531" spans="24:24" x14ac:dyDescent="0.2">
      <c r="X531"/>
    </row>
    <row r="532" spans="24:24" x14ac:dyDescent="0.2">
      <c r="X532"/>
    </row>
    <row r="533" spans="24:24" x14ac:dyDescent="0.2">
      <c r="X533"/>
    </row>
    <row r="534" spans="24:24" x14ac:dyDescent="0.2">
      <c r="X534"/>
    </row>
    <row r="535" spans="24:24" x14ac:dyDescent="0.2">
      <c r="X535"/>
    </row>
    <row r="536" spans="24:24" x14ac:dyDescent="0.2">
      <c r="X536"/>
    </row>
    <row r="537" spans="24:24" x14ac:dyDescent="0.2">
      <c r="X537"/>
    </row>
    <row r="538" spans="24:24" x14ac:dyDescent="0.2">
      <c r="X538"/>
    </row>
    <row r="539" spans="24:24" x14ac:dyDescent="0.2">
      <c r="X539"/>
    </row>
    <row r="540" spans="24:24" x14ac:dyDescent="0.2">
      <c r="X540"/>
    </row>
    <row r="541" spans="24:24" x14ac:dyDescent="0.2">
      <c r="X541"/>
    </row>
    <row r="542" spans="24:24" x14ac:dyDescent="0.2">
      <c r="X542"/>
    </row>
    <row r="543" spans="24:24" x14ac:dyDescent="0.2">
      <c r="X543"/>
    </row>
    <row r="544" spans="24:24" x14ac:dyDescent="0.2">
      <c r="X544"/>
    </row>
    <row r="545" spans="24:24" x14ac:dyDescent="0.2">
      <c r="X545"/>
    </row>
    <row r="546" spans="24:24" x14ac:dyDescent="0.2">
      <c r="X546"/>
    </row>
    <row r="547" spans="24:24" x14ac:dyDescent="0.2">
      <c r="X547"/>
    </row>
    <row r="548" spans="24:24" x14ac:dyDescent="0.2">
      <c r="X548"/>
    </row>
    <row r="549" spans="24:24" x14ac:dyDescent="0.2">
      <c r="X549"/>
    </row>
    <row r="550" spans="24:24" x14ac:dyDescent="0.2">
      <c r="X550"/>
    </row>
    <row r="551" spans="24:24" x14ac:dyDescent="0.2">
      <c r="X551"/>
    </row>
    <row r="552" spans="24:24" x14ac:dyDescent="0.2">
      <c r="X552"/>
    </row>
    <row r="553" spans="24:24" x14ac:dyDescent="0.2">
      <c r="X553"/>
    </row>
    <row r="554" spans="24:24" x14ac:dyDescent="0.2">
      <c r="X554"/>
    </row>
    <row r="555" spans="24:24" x14ac:dyDescent="0.2">
      <c r="X555"/>
    </row>
    <row r="556" spans="24:24" x14ac:dyDescent="0.2">
      <c r="X556"/>
    </row>
    <row r="557" spans="24:24" x14ac:dyDescent="0.2">
      <c r="X557"/>
    </row>
    <row r="558" spans="24:24" x14ac:dyDescent="0.2">
      <c r="X558"/>
    </row>
    <row r="559" spans="24:24" x14ac:dyDescent="0.2">
      <c r="X559"/>
    </row>
    <row r="560" spans="24:24" x14ac:dyDescent="0.2">
      <c r="X560"/>
    </row>
    <row r="561" spans="24:24" x14ac:dyDescent="0.2">
      <c r="X561"/>
    </row>
    <row r="562" spans="24:24" x14ac:dyDescent="0.2">
      <c r="X562"/>
    </row>
    <row r="563" spans="24:24" x14ac:dyDescent="0.2">
      <c r="X563"/>
    </row>
    <row r="564" spans="24:24" x14ac:dyDescent="0.2">
      <c r="X564"/>
    </row>
    <row r="565" spans="24:24" x14ac:dyDescent="0.2">
      <c r="X565"/>
    </row>
    <row r="566" spans="24:24" x14ac:dyDescent="0.2">
      <c r="X566"/>
    </row>
    <row r="567" spans="24:24" x14ac:dyDescent="0.2">
      <c r="X567"/>
    </row>
    <row r="568" spans="24:24" x14ac:dyDescent="0.2">
      <c r="X568"/>
    </row>
    <row r="569" spans="24:24" x14ac:dyDescent="0.2">
      <c r="X569"/>
    </row>
    <row r="570" spans="24:24" x14ac:dyDescent="0.2">
      <c r="X570"/>
    </row>
    <row r="571" spans="24:24" x14ac:dyDescent="0.2">
      <c r="X571"/>
    </row>
    <row r="572" spans="24:24" x14ac:dyDescent="0.2">
      <c r="X572"/>
    </row>
    <row r="573" spans="24:24" x14ac:dyDescent="0.2">
      <c r="X573"/>
    </row>
    <row r="574" spans="24:24" x14ac:dyDescent="0.2">
      <c r="X574"/>
    </row>
    <row r="575" spans="24:24" x14ac:dyDescent="0.2">
      <c r="X575"/>
    </row>
    <row r="576" spans="24:24" x14ac:dyDescent="0.2">
      <c r="X576"/>
    </row>
    <row r="577" spans="24:27" x14ac:dyDescent="0.2">
      <c r="X577"/>
    </row>
    <row r="578" spans="24:27" x14ac:dyDescent="0.2">
      <c r="X578"/>
    </row>
    <row r="579" spans="24:27" x14ac:dyDescent="0.2">
      <c r="X579"/>
    </row>
    <row r="580" spans="24:27" x14ac:dyDescent="0.2">
      <c r="X580"/>
    </row>
    <row r="581" spans="24:27" x14ac:dyDescent="0.2">
      <c r="X581"/>
    </row>
    <row r="582" spans="24:27" x14ac:dyDescent="0.2">
      <c r="X582"/>
    </row>
    <row r="583" spans="24:27" x14ac:dyDescent="0.2">
      <c r="X583"/>
    </row>
    <row r="584" spans="24:27" x14ac:dyDescent="0.2">
      <c r="X584"/>
    </row>
    <row r="585" spans="24:27" x14ac:dyDescent="0.2">
      <c r="X585"/>
    </row>
    <row r="586" spans="24:27" x14ac:dyDescent="0.2">
      <c r="X586"/>
    </row>
    <row r="587" spans="24:27" x14ac:dyDescent="0.2">
      <c r="X587"/>
    </row>
    <row r="588" spans="24:27" x14ac:dyDescent="0.2">
      <c r="X588"/>
      <c r="Y588"/>
      <c r="AA588"/>
    </row>
    <row r="589" spans="24:27" x14ac:dyDescent="0.2">
      <c r="X589"/>
      <c r="Y589"/>
      <c r="AA589"/>
    </row>
    <row r="590" spans="24:27" x14ac:dyDescent="0.2">
      <c r="X590"/>
      <c r="Y590"/>
      <c r="AA590"/>
    </row>
    <row r="591" spans="24:27" x14ac:dyDescent="0.2">
      <c r="X591"/>
      <c r="Y591"/>
      <c r="AA591"/>
    </row>
    <row r="592" spans="24:27" x14ac:dyDescent="0.2">
      <c r="X592"/>
      <c r="Y592"/>
      <c r="AA592"/>
    </row>
    <row r="593" spans="24:27" x14ac:dyDescent="0.2">
      <c r="X593"/>
      <c r="Y593"/>
      <c r="AA593"/>
    </row>
    <row r="594" spans="24:27" x14ac:dyDescent="0.2">
      <c r="X594"/>
      <c r="Y594"/>
      <c r="AA594"/>
    </row>
    <row r="595" spans="24:27" x14ac:dyDescent="0.2">
      <c r="X595"/>
      <c r="Y595"/>
      <c r="AA595"/>
    </row>
    <row r="596" spans="24:27" x14ac:dyDescent="0.2">
      <c r="X596"/>
      <c r="Y596"/>
      <c r="AA596"/>
    </row>
    <row r="597" spans="24:27" x14ac:dyDescent="0.2">
      <c r="X597"/>
      <c r="Y597"/>
      <c r="AA597"/>
    </row>
    <row r="598" spans="24:27" x14ac:dyDescent="0.2">
      <c r="X598"/>
      <c r="Y598"/>
      <c r="AA598"/>
    </row>
    <row r="599" spans="24:27" x14ac:dyDescent="0.2">
      <c r="X599"/>
      <c r="Y599"/>
      <c r="AA599"/>
    </row>
    <row r="600" spans="24:27" x14ac:dyDescent="0.2">
      <c r="X600"/>
      <c r="Y600"/>
      <c r="AA600"/>
    </row>
    <row r="601" spans="24:27" x14ac:dyDescent="0.2">
      <c r="X601"/>
      <c r="Y601"/>
      <c r="AA601"/>
    </row>
    <row r="602" spans="24:27" x14ac:dyDescent="0.2">
      <c r="X602"/>
      <c r="Y602"/>
      <c r="AA602"/>
    </row>
    <row r="603" spans="24:27" x14ac:dyDescent="0.2">
      <c r="X603"/>
      <c r="Y603"/>
      <c r="AA603"/>
    </row>
    <row r="604" spans="24:27" x14ac:dyDescent="0.2">
      <c r="X604"/>
      <c r="Y604"/>
      <c r="AA604"/>
    </row>
    <row r="605" spans="24:27" x14ac:dyDescent="0.2">
      <c r="X605"/>
      <c r="Y605"/>
      <c r="AA605"/>
    </row>
    <row r="606" spans="24:27" x14ac:dyDescent="0.2">
      <c r="X606"/>
      <c r="Y606"/>
      <c r="AA606"/>
    </row>
    <row r="607" spans="24:27" x14ac:dyDescent="0.2">
      <c r="X607"/>
      <c r="Y607"/>
      <c r="AA607"/>
    </row>
    <row r="608" spans="24:27" x14ac:dyDescent="0.2">
      <c r="X608"/>
      <c r="Y608"/>
      <c r="AA608"/>
    </row>
    <row r="609" spans="24:27" x14ac:dyDescent="0.2">
      <c r="X609"/>
      <c r="Y609"/>
      <c r="AA609"/>
    </row>
    <row r="610" spans="24:27" x14ac:dyDescent="0.2">
      <c r="X610"/>
      <c r="Y610"/>
      <c r="AA610"/>
    </row>
    <row r="611" spans="24:27" x14ac:dyDescent="0.2">
      <c r="X611"/>
      <c r="Y611"/>
      <c r="AA611"/>
    </row>
    <row r="612" spans="24:27" x14ac:dyDescent="0.2">
      <c r="X612"/>
      <c r="Y612"/>
      <c r="AA612"/>
    </row>
    <row r="613" spans="24:27" x14ac:dyDescent="0.2">
      <c r="X613"/>
      <c r="Y613"/>
      <c r="AA613"/>
    </row>
    <row r="614" spans="24:27" x14ac:dyDescent="0.2">
      <c r="X614"/>
      <c r="Y614"/>
      <c r="AA614"/>
    </row>
    <row r="615" spans="24:27" x14ac:dyDescent="0.2">
      <c r="X615"/>
      <c r="Y615"/>
      <c r="AA615"/>
    </row>
    <row r="616" spans="24:27" x14ac:dyDescent="0.2">
      <c r="X616"/>
      <c r="Y616"/>
      <c r="AA616"/>
    </row>
    <row r="617" spans="24:27" x14ac:dyDescent="0.2">
      <c r="X617"/>
      <c r="Y617"/>
      <c r="AA617"/>
    </row>
    <row r="618" spans="24:27" x14ac:dyDescent="0.2">
      <c r="X618"/>
      <c r="Y618"/>
      <c r="AA618"/>
    </row>
    <row r="619" spans="24:27" x14ac:dyDescent="0.2">
      <c r="X619"/>
      <c r="Y619"/>
      <c r="AA619"/>
    </row>
    <row r="620" spans="24:27" x14ac:dyDescent="0.2">
      <c r="X620"/>
      <c r="Y620"/>
      <c r="AA620"/>
    </row>
    <row r="621" spans="24:27" x14ac:dyDescent="0.2">
      <c r="X621"/>
      <c r="Y621"/>
      <c r="AA621"/>
    </row>
    <row r="622" spans="24:27" x14ac:dyDescent="0.2">
      <c r="X622"/>
      <c r="Y622"/>
      <c r="AA622"/>
    </row>
    <row r="623" spans="24:27" x14ac:dyDescent="0.2">
      <c r="X623"/>
      <c r="Y623"/>
      <c r="AA623"/>
    </row>
    <row r="624" spans="24:27" x14ac:dyDescent="0.2">
      <c r="X624"/>
      <c r="Y624"/>
      <c r="AA624"/>
    </row>
    <row r="625" spans="24:27" x14ac:dyDescent="0.2">
      <c r="X625"/>
      <c r="Y625"/>
      <c r="AA625"/>
    </row>
    <row r="626" spans="24:27" x14ac:dyDescent="0.2">
      <c r="X626"/>
      <c r="Y626"/>
      <c r="AA626"/>
    </row>
    <row r="627" spans="24:27" x14ac:dyDescent="0.2">
      <c r="X627"/>
      <c r="Y627"/>
      <c r="AA627"/>
    </row>
    <row r="628" spans="24:27" x14ac:dyDescent="0.2">
      <c r="X628"/>
      <c r="Y628"/>
      <c r="AA628"/>
    </row>
    <row r="629" spans="24:27" x14ac:dyDescent="0.2">
      <c r="X629"/>
      <c r="Y629"/>
      <c r="AA629"/>
    </row>
    <row r="630" spans="24:27" x14ac:dyDescent="0.2">
      <c r="X630"/>
      <c r="Y630"/>
      <c r="AA630"/>
    </row>
    <row r="631" spans="24:27" x14ac:dyDescent="0.2">
      <c r="X631"/>
      <c r="Y631"/>
      <c r="AA631"/>
    </row>
    <row r="632" spans="24:27" x14ac:dyDescent="0.2">
      <c r="X632"/>
      <c r="Y632"/>
      <c r="AA632"/>
    </row>
    <row r="633" spans="24:27" x14ac:dyDescent="0.2">
      <c r="X633"/>
      <c r="Y633"/>
      <c r="AA633"/>
    </row>
    <row r="634" spans="24:27" x14ac:dyDescent="0.2">
      <c r="X634"/>
      <c r="Y634"/>
      <c r="AA634"/>
    </row>
    <row r="635" spans="24:27" x14ac:dyDescent="0.2">
      <c r="X635"/>
      <c r="Y635"/>
      <c r="AA635"/>
    </row>
    <row r="636" spans="24:27" x14ac:dyDescent="0.2">
      <c r="X636"/>
      <c r="Y636"/>
      <c r="AA636"/>
    </row>
    <row r="637" spans="24:27" x14ac:dyDescent="0.2">
      <c r="X637"/>
      <c r="Y637"/>
      <c r="AA637"/>
    </row>
    <row r="638" spans="24:27" x14ac:dyDescent="0.2">
      <c r="X638"/>
      <c r="Y638"/>
      <c r="AA638"/>
    </row>
    <row r="639" spans="24:27" x14ac:dyDescent="0.2">
      <c r="X639"/>
      <c r="Y639"/>
      <c r="AA639"/>
    </row>
    <row r="640" spans="24:27" x14ac:dyDescent="0.2">
      <c r="X640"/>
      <c r="Y640"/>
      <c r="AA640"/>
    </row>
    <row r="641" spans="24:27" x14ac:dyDescent="0.2">
      <c r="X641"/>
      <c r="Y641"/>
      <c r="AA641"/>
    </row>
    <row r="642" spans="24:27" x14ac:dyDescent="0.2">
      <c r="X642"/>
      <c r="Y642"/>
      <c r="AA642"/>
    </row>
    <row r="643" spans="24:27" x14ac:dyDescent="0.2">
      <c r="X643"/>
      <c r="Y643"/>
      <c r="AA643"/>
    </row>
    <row r="644" spans="24:27" x14ac:dyDescent="0.2">
      <c r="X644"/>
      <c r="Y644"/>
      <c r="AA644"/>
    </row>
    <row r="645" spans="24:27" x14ac:dyDescent="0.2">
      <c r="X645"/>
      <c r="Y645"/>
      <c r="AA645"/>
    </row>
    <row r="646" spans="24:27" x14ac:dyDescent="0.2">
      <c r="X646"/>
      <c r="Y646"/>
      <c r="AA646"/>
    </row>
    <row r="647" spans="24:27" x14ac:dyDescent="0.2">
      <c r="X647"/>
      <c r="Y647"/>
      <c r="AA647"/>
    </row>
    <row r="648" spans="24:27" x14ac:dyDescent="0.2">
      <c r="X648"/>
      <c r="Y648"/>
      <c r="AA648"/>
    </row>
    <row r="649" spans="24:27" x14ac:dyDescent="0.2">
      <c r="X649"/>
      <c r="Y649"/>
      <c r="AA649"/>
    </row>
    <row r="650" spans="24:27" x14ac:dyDescent="0.2">
      <c r="X650"/>
      <c r="Y650"/>
      <c r="AA650"/>
    </row>
    <row r="651" spans="24:27" x14ac:dyDescent="0.2">
      <c r="X651"/>
      <c r="Y651"/>
      <c r="AA651"/>
    </row>
    <row r="652" spans="24:27" x14ac:dyDescent="0.2">
      <c r="X652"/>
      <c r="Y652"/>
      <c r="AA652"/>
    </row>
    <row r="653" spans="24:27" x14ac:dyDescent="0.2">
      <c r="X653"/>
      <c r="Y653"/>
      <c r="AA653"/>
    </row>
    <row r="654" spans="24:27" x14ac:dyDescent="0.2">
      <c r="X654"/>
      <c r="Y654"/>
      <c r="AA654"/>
    </row>
    <row r="655" spans="24:27" x14ac:dyDescent="0.2">
      <c r="X655"/>
      <c r="Y655"/>
      <c r="AA655"/>
    </row>
    <row r="656" spans="24:27" x14ac:dyDescent="0.2">
      <c r="X656"/>
      <c r="Y656"/>
      <c r="AA656"/>
    </row>
    <row r="657" spans="24:27" x14ac:dyDescent="0.2">
      <c r="X657"/>
      <c r="Y657"/>
      <c r="AA657"/>
    </row>
    <row r="658" spans="24:27" x14ac:dyDescent="0.2">
      <c r="X658"/>
      <c r="Y658"/>
      <c r="AA658"/>
    </row>
    <row r="659" spans="24:27" x14ac:dyDescent="0.2">
      <c r="X659"/>
      <c r="Y659"/>
      <c r="AA659"/>
    </row>
    <row r="660" spans="24:27" x14ac:dyDescent="0.2">
      <c r="X660"/>
      <c r="Y660"/>
      <c r="AA660"/>
    </row>
    <row r="661" spans="24:27" x14ac:dyDescent="0.2">
      <c r="X661"/>
      <c r="Y661"/>
      <c r="AA661"/>
    </row>
    <row r="662" spans="24:27" x14ac:dyDescent="0.2">
      <c r="X662"/>
      <c r="Y662"/>
      <c r="AA662"/>
    </row>
    <row r="663" spans="24:27" x14ac:dyDescent="0.2">
      <c r="X663"/>
      <c r="Y663"/>
      <c r="AA663"/>
    </row>
    <row r="664" spans="24:27" x14ac:dyDescent="0.2">
      <c r="X664"/>
      <c r="Y664"/>
      <c r="AA664"/>
    </row>
    <row r="665" spans="24:27" x14ac:dyDescent="0.2">
      <c r="X665"/>
      <c r="Y665"/>
      <c r="AA665"/>
    </row>
    <row r="666" spans="24:27" x14ac:dyDescent="0.2">
      <c r="X666"/>
      <c r="Y666"/>
      <c r="AA666"/>
    </row>
    <row r="667" spans="24:27" x14ac:dyDescent="0.2">
      <c r="X667"/>
      <c r="Y667"/>
      <c r="AA667"/>
    </row>
    <row r="668" spans="24:27" x14ac:dyDescent="0.2">
      <c r="X668"/>
      <c r="Y668"/>
      <c r="AA668"/>
    </row>
    <row r="669" spans="24:27" x14ac:dyDescent="0.2">
      <c r="X669"/>
      <c r="Y669"/>
      <c r="AA669"/>
    </row>
    <row r="670" spans="24:27" x14ac:dyDescent="0.2">
      <c r="X670"/>
      <c r="Y670"/>
      <c r="AA670"/>
    </row>
    <row r="671" spans="24:27" x14ac:dyDescent="0.2">
      <c r="X671"/>
      <c r="Y671"/>
      <c r="AA671"/>
    </row>
    <row r="672" spans="24:27" x14ac:dyDescent="0.2">
      <c r="X672"/>
      <c r="Y672"/>
      <c r="AA672"/>
    </row>
    <row r="673" spans="24:27" x14ac:dyDescent="0.2">
      <c r="X673"/>
      <c r="Y673"/>
      <c r="AA673"/>
    </row>
    <row r="674" spans="24:27" x14ac:dyDescent="0.2">
      <c r="X674"/>
      <c r="Y674"/>
      <c r="AA674"/>
    </row>
    <row r="675" spans="24:27" x14ac:dyDescent="0.2">
      <c r="X675"/>
      <c r="Y675"/>
      <c r="AA675"/>
    </row>
    <row r="676" spans="24:27" x14ac:dyDescent="0.2">
      <c r="X676"/>
      <c r="Y676"/>
      <c r="AA676"/>
    </row>
    <row r="677" spans="24:27" x14ac:dyDescent="0.2">
      <c r="X677"/>
      <c r="Y677"/>
      <c r="AA677"/>
    </row>
    <row r="678" spans="24:27" x14ac:dyDescent="0.2">
      <c r="X678"/>
      <c r="Y678"/>
      <c r="AA678"/>
    </row>
    <row r="679" spans="24:27" x14ac:dyDescent="0.2">
      <c r="X679"/>
      <c r="Y679"/>
      <c r="AA679"/>
    </row>
    <row r="680" spans="24:27" x14ac:dyDescent="0.2">
      <c r="X680"/>
      <c r="Y680"/>
      <c r="AA680"/>
    </row>
    <row r="681" spans="24:27" x14ac:dyDescent="0.2">
      <c r="X681"/>
      <c r="Y681"/>
      <c r="AA681"/>
    </row>
    <row r="682" spans="24:27" x14ac:dyDescent="0.2">
      <c r="X682"/>
      <c r="Y682"/>
      <c r="AA682"/>
    </row>
    <row r="683" spans="24:27" x14ac:dyDescent="0.2">
      <c r="X683"/>
      <c r="Y683"/>
      <c r="AA683"/>
    </row>
    <row r="684" spans="24:27" x14ac:dyDescent="0.2">
      <c r="X684"/>
      <c r="Y684"/>
      <c r="AA684"/>
    </row>
    <row r="685" spans="24:27" x14ac:dyDescent="0.2">
      <c r="X685"/>
      <c r="Y685"/>
      <c r="AA685"/>
    </row>
    <row r="686" spans="24:27" x14ac:dyDescent="0.2">
      <c r="X686"/>
      <c r="Y686"/>
      <c r="AA686"/>
    </row>
    <row r="687" spans="24:27" x14ac:dyDescent="0.2">
      <c r="X687"/>
      <c r="Y687"/>
      <c r="AA687"/>
    </row>
    <row r="688" spans="24:27" x14ac:dyDescent="0.2">
      <c r="X688"/>
      <c r="Y688"/>
      <c r="AA688"/>
    </row>
    <row r="689" spans="24:27" x14ac:dyDescent="0.2">
      <c r="X689"/>
      <c r="Y689"/>
      <c r="AA689"/>
    </row>
    <row r="690" spans="24:27" x14ac:dyDescent="0.2">
      <c r="X690"/>
      <c r="Y690"/>
      <c r="AA690"/>
    </row>
    <row r="691" spans="24:27" x14ac:dyDescent="0.2">
      <c r="X691"/>
      <c r="Y691"/>
      <c r="AA691"/>
    </row>
    <row r="692" spans="24:27" x14ac:dyDescent="0.2">
      <c r="X692"/>
      <c r="Y692"/>
      <c r="AA692"/>
    </row>
    <row r="693" spans="24:27" x14ac:dyDescent="0.2">
      <c r="X693"/>
      <c r="Y693"/>
      <c r="AA693"/>
    </row>
    <row r="694" spans="24:27" x14ac:dyDescent="0.2">
      <c r="X694"/>
      <c r="Y694"/>
      <c r="AA694"/>
    </row>
    <row r="695" spans="24:27" x14ac:dyDescent="0.2">
      <c r="X695"/>
      <c r="Y695"/>
      <c r="AA695"/>
    </row>
    <row r="696" spans="24:27" x14ac:dyDescent="0.2">
      <c r="X696"/>
      <c r="Y696"/>
      <c r="AA696"/>
    </row>
    <row r="697" spans="24:27" x14ac:dyDescent="0.2">
      <c r="X697"/>
      <c r="Y697"/>
      <c r="AA697"/>
    </row>
    <row r="698" spans="24:27" x14ac:dyDescent="0.2">
      <c r="X698"/>
      <c r="Y698"/>
      <c r="AA698"/>
    </row>
    <row r="699" spans="24:27" x14ac:dyDescent="0.2">
      <c r="X699"/>
      <c r="Y699"/>
      <c r="AA699"/>
    </row>
    <row r="700" spans="24:27" x14ac:dyDescent="0.2">
      <c r="X700"/>
      <c r="Y700"/>
      <c r="AA700"/>
    </row>
    <row r="701" spans="24:27" x14ac:dyDescent="0.2">
      <c r="X701"/>
      <c r="Y701"/>
      <c r="AA701"/>
    </row>
    <row r="702" spans="24:27" x14ac:dyDescent="0.2">
      <c r="X702"/>
      <c r="Y702"/>
      <c r="AA702"/>
    </row>
    <row r="703" spans="24:27" x14ac:dyDescent="0.2">
      <c r="X703"/>
      <c r="Y703"/>
      <c r="AA703"/>
    </row>
    <row r="704" spans="24:27" x14ac:dyDescent="0.2">
      <c r="X704"/>
      <c r="Y704"/>
      <c r="AA704"/>
    </row>
    <row r="705" spans="27:27" x14ac:dyDescent="0.2">
      <c r="AA705"/>
    </row>
    <row r="706" spans="27:27" x14ac:dyDescent="0.2">
      <c r="AA706"/>
    </row>
    <row r="707" spans="27:27" x14ac:dyDescent="0.2">
      <c r="AA707"/>
    </row>
    <row r="708" spans="27:27" x14ac:dyDescent="0.2">
      <c r="AA708"/>
    </row>
    <row r="709" spans="27:27" x14ac:dyDescent="0.2">
      <c r="AA709"/>
    </row>
    <row r="710" spans="27:27" x14ac:dyDescent="0.2">
      <c r="AA710"/>
    </row>
    <row r="711" spans="27:27" x14ac:dyDescent="0.2">
      <c r="AA711"/>
    </row>
    <row r="712" spans="27:27" x14ac:dyDescent="0.2">
      <c r="AA712"/>
    </row>
    <row r="713" spans="27:27" x14ac:dyDescent="0.2">
      <c r="AA713"/>
    </row>
    <row r="714" spans="27:27" x14ac:dyDescent="0.2">
      <c r="AA714"/>
    </row>
    <row r="715" spans="27:27" x14ac:dyDescent="0.2">
      <c r="AA715"/>
    </row>
    <row r="716" spans="27:27" x14ac:dyDescent="0.2">
      <c r="AA716"/>
    </row>
    <row r="717" spans="27:27" x14ac:dyDescent="0.2">
      <c r="AA717"/>
    </row>
    <row r="718" spans="27:27" x14ac:dyDescent="0.2">
      <c r="AA718"/>
    </row>
    <row r="719" spans="27:27" x14ac:dyDescent="0.2">
      <c r="AA719"/>
    </row>
    <row r="720" spans="27:27" x14ac:dyDescent="0.2">
      <c r="AA720"/>
    </row>
    <row r="721" spans="27:27" x14ac:dyDescent="0.2">
      <c r="AA72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02396-2512-4A92-A21B-2EACDF0A1B5B}">
  <dimension ref="B1:AB857"/>
  <sheetViews>
    <sheetView zoomScaleNormal="110" workbookViewId="0">
      <selection activeCell="N35" sqref="N35"/>
    </sheetView>
  </sheetViews>
  <sheetFormatPr baseColWidth="10" defaultColWidth="8.83203125" defaultRowHeight="15" x14ac:dyDescent="0.2"/>
  <cols>
    <col min="24" max="24" width="8.83203125" style="4"/>
    <col min="25" max="28" width="16.5" style="4" customWidth="1"/>
  </cols>
  <sheetData>
    <row r="1" spans="24:28" ht="32" x14ac:dyDescent="0.2">
      <c r="X1" s="3" t="s">
        <v>0</v>
      </c>
      <c r="Y1" s="3" t="s">
        <v>1</v>
      </c>
      <c r="Z1" s="3" t="s">
        <v>2</v>
      </c>
      <c r="AA1" s="3" t="s">
        <v>3</v>
      </c>
      <c r="AB1" s="3" t="s">
        <v>4</v>
      </c>
    </row>
    <row r="2" spans="24:28" x14ac:dyDescent="0.2">
      <c r="X2">
        <v>8.0054757015742641</v>
      </c>
      <c r="Y2" s="4">
        <v>79.512172150948544</v>
      </c>
      <c r="Z2" s="4">
        <v>223.55226065544508</v>
      </c>
      <c r="AA2">
        <v>26.427075387192165</v>
      </c>
      <c r="AB2">
        <v>30.742473633386741</v>
      </c>
    </row>
    <row r="3" spans="24:28" x14ac:dyDescent="0.2">
      <c r="X3">
        <v>8.8542094455852158</v>
      </c>
      <c r="Y3" s="4">
        <v>79.099335720730764</v>
      </c>
      <c r="Z3" s="4">
        <v>222.39155136076121</v>
      </c>
      <c r="AA3">
        <v>26.439389603098029</v>
      </c>
      <c r="AB3">
        <v>30.756798694039698</v>
      </c>
    </row>
    <row r="4" spans="24:28" x14ac:dyDescent="0.2">
      <c r="X4">
        <v>9.4099931553730318</v>
      </c>
      <c r="Y4" s="4">
        <v>78.83015654208954</v>
      </c>
      <c r="Z4" s="4">
        <v>221.6347412739685</v>
      </c>
      <c r="AA4">
        <v>26.447456537212503</v>
      </c>
      <c r="AB4">
        <v>30.766182914793717</v>
      </c>
    </row>
    <row r="5" spans="24:28" x14ac:dyDescent="0.2">
      <c r="X5">
        <v>9.6125941136208084</v>
      </c>
      <c r="Y5" s="4">
        <v>78.732260100910139</v>
      </c>
      <c r="Z5" s="4">
        <v>221.35950076495291</v>
      </c>
      <c r="AA5">
        <v>26.450397805104508</v>
      </c>
      <c r="AB5">
        <v>30.76960447579863</v>
      </c>
    </row>
    <row r="6" spans="24:28" x14ac:dyDescent="0.2">
      <c r="X6">
        <v>10.272416153319645</v>
      </c>
      <c r="Y6" s="4">
        <v>78.414277122711383</v>
      </c>
      <c r="Z6" s="4">
        <v>220.46547647026594</v>
      </c>
      <c r="AA6">
        <v>26.459979066729368</v>
      </c>
      <c r="AB6">
        <v>30.780750305541847</v>
      </c>
    </row>
    <row r="7" spans="24:28" x14ac:dyDescent="0.2">
      <c r="X7">
        <v>10.324435318275153</v>
      </c>
      <c r="Y7" s="4">
        <v>78.389262608871206</v>
      </c>
      <c r="Z7" s="4">
        <v>220.39514697269476</v>
      </c>
      <c r="AA7">
        <v>26.460734583483198</v>
      </c>
      <c r="AB7">
        <v>30.781629194088683</v>
      </c>
    </row>
    <row r="8" spans="24:28" x14ac:dyDescent="0.2">
      <c r="X8">
        <v>10.338124572210814</v>
      </c>
      <c r="Y8" s="4">
        <v>78.382681168448443</v>
      </c>
      <c r="Z8" s="4">
        <v>220.37664293934893</v>
      </c>
      <c r="AA8">
        <v>26.460933407266996</v>
      </c>
      <c r="AB8">
        <v>30.781860484719278</v>
      </c>
    </row>
    <row r="9" spans="24:28" x14ac:dyDescent="0.2">
      <c r="X9">
        <v>10.390143737166325</v>
      </c>
      <c r="Y9" s="4">
        <v>78.357676733862505</v>
      </c>
      <c r="Z9" s="4">
        <v>220.30634178008134</v>
      </c>
      <c r="AA9">
        <v>26.461688951270286</v>
      </c>
      <c r="AB9">
        <v>30.78273940496527</v>
      </c>
    </row>
    <row r="10" spans="24:28" x14ac:dyDescent="0.2">
      <c r="X10">
        <v>10.562628336755647</v>
      </c>
      <c r="Y10" s="4">
        <v>78.274824351875566</v>
      </c>
      <c r="Z10" s="4">
        <v>220.07339836031511</v>
      </c>
      <c r="AA10">
        <v>26.464194330485576</v>
      </c>
      <c r="AB10">
        <v>30.785653899033914</v>
      </c>
    </row>
    <row r="11" spans="24:28" x14ac:dyDescent="0.2">
      <c r="X11">
        <v>10.978781656399725</v>
      </c>
      <c r="Y11" s="4">
        <v>78.075287022990324</v>
      </c>
      <c r="Z11" s="4">
        <v>219.51238965245656</v>
      </c>
      <c r="AA11">
        <v>26.470240031548215</v>
      </c>
      <c r="AB11">
        <v>30.792686830328446</v>
      </c>
    </row>
    <row r="12" spans="24:28" x14ac:dyDescent="0.2">
      <c r="X12">
        <v>11.017111567419576</v>
      </c>
      <c r="Y12" s="4">
        <v>78.056934187191814</v>
      </c>
      <c r="Z12" s="4">
        <v>219.46078978011977</v>
      </c>
      <c r="AA12">
        <v>26.470796941893781</v>
      </c>
      <c r="AB12">
        <v>30.793334681116466</v>
      </c>
    </row>
    <row r="13" spans="24:28" x14ac:dyDescent="0.2">
      <c r="X13">
        <v>11.926078028747433</v>
      </c>
      <c r="Y13" s="4">
        <v>77.622971763077899</v>
      </c>
      <c r="Z13" s="4">
        <v>218.24068374697038</v>
      </c>
      <c r="AA13">
        <v>26.484007107022311</v>
      </c>
      <c r="AB13">
        <v>30.808701994646491</v>
      </c>
    </row>
    <row r="14" spans="24:28" x14ac:dyDescent="0.2">
      <c r="X14">
        <v>12.188911704312115</v>
      </c>
      <c r="Y14" s="4">
        <v>77.497938924236379</v>
      </c>
      <c r="Z14" s="4">
        <v>217.8891479629132</v>
      </c>
      <c r="AA14">
        <v>26.487828142396442</v>
      </c>
      <c r="AB14">
        <v>30.813146984397356</v>
      </c>
    </row>
    <row r="15" spans="24:28" x14ac:dyDescent="0.2">
      <c r="X15">
        <v>12.353182751540041</v>
      </c>
      <c r="Y15" s="4">
        <v>77.419895693637159</v>
      </c>
      <c r="Z15" s="4">
        <v>217.6697257014234</v>
      </c>
      <c r="AA15">
        <v>26.490216569451086</v>
      </c>
      <c r="AB15">
        <v>30.815925428651099</v>
      </c>
    </row>
    <row r="16" spans="24:28" x14ac:dyDescent="0.2">
      <c r="X16">
        <v>12.39151266255989</v>
      </c>
      <c r="Y16" s="4">
        <v>77.401696917976039</v>
      </c>
      <c r="Z16" s="4">
        <v>217.61855897650406</v>
      </c>
      <c r="AA16">
        <v>26.490773900085259</v>
      </c>
      <c r="AB16">
        <v>30.81657376835858</v>
      </c>
    </row>
    <row r="17" spans="2:28" x14ac:dyDescent="0.2">
      <c r="X17">
        <v>12.763860369609857</v>
      </c>
      <c r="Y17" s="4">
        <v>77.225131285601094</v>
      </c>
      <c r="Z17" s="4">
        <v>217.1221362879559</v>
      </c>
      <c r="AA17">
        <v>26.496188579357455</v>
      </c>
      <c r="AB17">
        <v>30.822872635422751</v>
      </c>
    </row>
    <row r="18" spans="2:28" x14ac:dyDescent="0.2">
      <c r="X18">
        <v>12.854209445585216</v>
      </c>
      <c r="Y18" s="4">
        <v>77.182348912427202</v>
      </c>
      <c r="Z18" s="4">
        <v>217.00185160725226</v>
      </c>
      <c r="AA18">
        <v>26.497502602205415</v>
      </c>
      <c r="AB18">
        <v>30.824401231083268</v>
      </c>
    </row>
    <row r="19" spans="2:28" x14ac:dyDescent="0.2">
      <c r="X19">
        <v>12.936344969199178</v>
      </c>
      <c r="Y19" s="4">
        <v>77.143476413443551</v>
      </c>
      <c r="Z19" s="4">
        <v>216.8925597241348</v>
      </c>
      <c r="AA19">
        <v>26.498697224979939</v>
      </c>
      <c r="AB19">
        <v>30.825790929285187</v>
      </c>
    </row>
    <row r="20" spans="2:28" x14ac:dyDescent="0.2">
      <c r="X20">
        <v>13.02943189596167</v>
      </c>
      <c r="Y20" s="4">
        <v>77.099444581616169</v>
      </c>
      <c r="Z20" s="4">
        <v>216.76876213089199</v>
      </c>
      <c r="AA20">
        <v>26.500051195900493</v>
      </c>
      <c r="AB20">
        <v>30.827365996322143</v>
      </c>
    </row>
    <row r="21" spans="2:28" x14ac:dyDescent="0.2">
      <c r="X21">
        <v>13.434633812457221</v>
      </c>
      <c r="Y21" s="4">
        <v>76.908069226785187</v>
      </c>
      <c r="Z21" s="4">
        <v>216.23070120199441</v>
      </c>
      <c r="AA21">
        <v>26.50594575772649</v>
      </c>
      <c r="AB21">
        <v>30.834223108161464</v>
      </c>
    </row>
    <row r="22" spans="2:28" x14ac:dyDescent="0.2">
      <c r="X22">
        <v>13.708418891170432</v>
      </c>
      <c r="Y22" s="4">
        <v>76.779030544297754</v>
      </c>
      <c r="Z22" s="4">
        <v>215.86790279765304</v>
      </c>
      <c r="AA22">
        <v>26.509929312010733</v>
      </c>
      <c r="AB22">
        <v>30.838857155280046</v>
      </c>
    </row>
    <row r="23" spans="2:28" x14ac:dyDescent="0.2">
      <c r="X23">
        <v>13.711156741957563</v>
      </c>
      <c r="Y23" s="4">
        <v>76.777741251428978</v>
      </c>
      <c r="Z23" s="4">
        <v>215.86427788931951</v>
      </c>
      <c r="AA23">
        <v>26.50996915057679</v>
      </c>
      <c r="AB23">
        <v>30.83890349926812</v>
      </c>
    </row>
    <row r="24" spans="2:28" ht="16" x14ac:dyDescent="0.2">
      <c r="B24" s="5" t="s">
        <v>5</v>
      </c>
      <c r="M24" s="5" t="s">
        <v>5</v>
      </c>
      <c r="X24">
        <v>13.911019849418206</v>
      </c>
      <c r="Y24" s="4">
        <v>76.683681325455552</v>
      </c>
      <c r="Z24" s="4">
        <v>215.59982392561037</v>
      </c>
      <c r="AA24">
        <v>26.512877527609287</v>
      </c>
      <c r="AB24">
        <v>30.842286798514348</v>
      </c>
    </row>
    <row r="25" spans="2:28" ht="16" x14ac:dyDescent="0.2">
      <c r="B25" s="6" t="s">
        <v>0</v>
      </c>
      <c r="C25" s="6" t="s">
        <v>6</v>
      </c>
      <c r="D25" s="6"/>
      <c r="M25" s="6" t="s">
        <v>0</v>
      </c>
      <c r="N25" s="6" t="s">
        <v>7</v>
      </c>
      <c r="X25">
        <v>14.22861054072553</v>
      </c>
      <c r="Y25" s="4">
        <v>76.534453218602593</v>
      </c>
      <c r="Z25" s="4">
        <v>215.18026199266529</v>
      </c>
      <c r="AA25">
        <v>26.517499714601581</v>
      </c>
      <c r="AB25">
        <v>30.847663763602512</v>
      </c>
    </row>
    <row r="26" spans="2:28" x14ac:dyDescent="0.2">
      <c r="X26">
        <v>14.422997946611909</v>
      </c>
      <c r="Y26" s="4">
        <v>76.443258630710403</v>
      </c>
      <c r="Z26" s="4">
        <v>214.92386406350124</v>
      </c>
      <c r="AA26">
        <v>26.520329209353758</v>
      </c>
      <c r="AB26">
        <v>30.850955299519374</v>
      </c>
    </row>
    <row r="27" spans="2:28" x14ac:dyDescent="0.2">
      <c r="X27">
        <v>14.565366187542779</v>
      </c>
      <c r="Y27" s="4">
        <v>76.376537171136917</v>
      </c>
      <c r="Z27" s="4">
        <v>214.7362735007182</v>
      </c>
      <c r="AA27">
        <v>26.522401706902109</v>
      </c>
      <c r="AB27">
        <v>30.853366224689939</v>
      </c>
    </row>
    <row r="28" spans="2:28" x14ac:dyDescent="0.2">
      <c r="X28">
        <v>14.581793292265571</v>
      </c>
      <c r="Y28" s="4">
        <v>76.36884228958894</v>
      </c>
      <c r="Z28" s="4">
        <v>214.71463897459481</v>
      </c>
      <c r="AA28">
        <v>26.522640851656384</v>
      </c>
      <c r="AB28">
        <v>30.853644420487058</v>
      </c>
    </row>
    <row r="29" spans="2:28" x14ac:dyDescent="0.2">
      <c r="X29">
        <v>14.710472279260781</v>
      </c>
      <c r="Y29" s="4">
        <v>76.30859253293724</v>
      </c>
      <c r="Z29" s="4">
        <v>214.5452439129449</v>
      </c>
      <c r="AA29">
        <v>26.524514226835016</v>
      </c>
      <c r="AB29">
        <v>30.855823707683648</v>
      </c>
    </row>
    <row r="30" spans="2:28" x14ac:dyDescent="0.2">
      <c r="X30">
        <v>14.754277891854894</v>
      </c>
      <c r="Y30" s="4">
        <v>76.288092824354308</v>
      </c>
      <c r="Z30" s="4">
        <v>214.48760800547916</v>
      </c>
      <c r="AA30">
        <v>26.525152001766525</v>
      </c>
      <c r="AB30">
        <v>30.856565627806425</v>
      </c>
    </row>
    <row r="31" spans="2:28" x14ac:dyDescent="0.2">
      <c r="X31">
        <v>14.978781656399725</v>
      </c>
      <c r="Y31" s="4">
        <v>76.183118221396199</v>
      </c>
      <c r="Z31" s="4">
        <v>214.19246690735739</v>
      </c>
      <c r="AA31">
        <v>26.528420838988101</v>
      </c>
      <c r="AB31">
        <v>30.860368248437869</v>
      </c>
    </row>
    <row r="32" spans="2:28" x14ac:dyDescent="0.2">
      <c r="X32">
        <v>15.167693360711841</v>
      </c>
      <c r="Y32" s="4">
        <v>76.094897854559505</v>
      </c>
      <c r="Z32" s="4">
        <v>213.94443114240866</v>
      </c>
      <c r="AA32">
        <v>26.531171758018758</v>
      </c>
      <c r="AB32">
        <v>30.863568377643563</v>
      </c>
    </row>
    <row r="33" spans="24:28" x14ac:dyDescent="0.2">
      <c r="X33">
        <v>15.219712525667351</v>
      </c>
      <c r="Y33" s="4">
        <v>76.070623233337514</v>
      </c>
      <c r="Z33" s="4">
        <v>213.87618188818846</v>
      </c>
      <c r="AA33">
        <v>26.531929307550875</v>
      </c>
      <c r="AB33">
        <v>30.864449630910372</v>
      </c>
    </row>
    <row r="34" spans="24:28" x14ac:dyDescent="0.2">
      <c r="X34">
        <v>15.364818617385353</v>
      </c>
      <c r="Y34" s="4">
        <v>76.002950736460264</v>
      </c>
      <c r="Z34" s="4">
        <v>213.68591743871039</v>
      </c>
      <c r="AA34">
        <v>26.534042586361011</v>
      </c>
      <c r="AB34">
        <v>30.86690799670184</v>
      </c>
    </row>
    <row r="35" spans="24:28" x14ac:dyDescent="0.2">
      <c r="X35">
        <v>15.449691991786448</v>
      </c>
      <c r="Y35" s="4">
        <v>75.963396617434</v>
      </c>
      <c r="Z35" s="4">
        <v>213.57470914836497</v>
      </c>
      <c r="AA35">
        <v>26.535278733117792</v>
      </c>
      <c r="AB35">
        <v>30.868345999527378</v>
      </c>
    </row>
    <row r="36" spans="24:28" x14ac:dyDescent="0.2">
      <c r="X36">
        <v>15.668720054757015</v>
      </c>
      <c r="Y36" s="4">
        <v>75.861416552500273</v>
      </c>
      <c r="Z36" s="4">
        <v>213.28798733658445</v>
      </c>
      <c r="AA36">
        <v>26.538469055341078</v>
      </c>
      <c r="AB36">
        <v>30.872057284086655</v>
      </c>
    </row>
    <row r="37" spans="24:28" x14ac:dyDescent="0.2">
      <c r="X37">
        <v>16.208076659822041</v>
      </c>
      <c r="Y37" s="4">
        <v>75.610873923748258</v>
      </c>
      <c r="Z37" s="4">
        <v>212.58357479781316</v>
      </c>
      <c r="AA37">
        <v>26.546326859151627</v>
      </c>
      <c r="AB37">
        <v>30.881198224691047</v>
      </c>
    </row>
    <row r="38" spans="24:28" x14ac:dyDescent="0.2">
      <c r="X38">
        <v>16.386036960985628</v>
      </c>
      <c r="Y38" s="4">
        <v>75.528389257535721</v>
      </c>
      <c r="Z38" s="4">
        <v>212.35166522846802</v>
      </c>
      <c r="AA38">
        <v>26.548920045982015</v>
      </c>
      <c r="AB38">
        <v>30.884214864882658</v>
      </c>
    </row>
    <row r="39" spans="24:28" x14ac:dyDescent="0.2">
      <c r="X39">
        <v>16.429842573579741</v>
      </c>
      <c r="Y39" s="4">
        <v>75.508099144481434</v>
      </c>
      <c r="Z39" s="4">
        <v>212.29461860881781</v>
      </c>
      <c r="AA39">
        <v>26.549558407744996</v>
      </c>
      <c r="AB39">
        <v>30.884957467663305</v>
      </c>
    </row>
    <row r="40" spans="24:28" x14ac:dyDescent="0.2">
      <c r="X40">
        <v>17.037645448323065</v>
      </c>
      <c r="Y40" s="4">
        <v>75.227135672874951</v>
      </c>
      <c r="Z40" s="4">
        <v>211.50467642084703</v>
      </c>
      <c r="AA40">
        <v>26.558417261339304</v>
      </c>
      <c r="AB40">
        <v>30.895262924058116</v>
      </c>
    </row>
    <row r="41" spans="24:28" x14ac:dyDescent="0.2">
      <c r="X41">
        <v>17.114305270362767</v>
      </c>
      <c r="Y41" s="4">
        <v>75.191773164414613</v>
      </c>
      <c r="Z41" s="4">
        <v>211.40525304333281</v>
      </c>
      <c r="AA41">
        <v>26.559534804127587</v>
      </c>
      <c r="AB41">
        <v>30.89656295552961</v>
      </c>
    </row>
    <row r="42" spans="24:28" x14ac:dyDescent="0.2">
      <c r="X42">
        <v>17.300479123887747</v>
      </c>
      <c r="Y42" s="4">
        <v>75.105961977544027</v>
      </c>
      <c r="Z42" s="4">
        <v>211.1639908026529</v>
      </c>
      <c r="AA42">
        <v>26.562249032393677</v>
      </c>
      <c r="AB42">
        <v>30.899720402567649</v>
      </c>
    </row>
    <row r="43" spans="24:28" x14ac:dyDescent="0.2">
      <c r="X43">
        <v>17.749486652977414</v>
      </c>
      <c r="Y43" s="4">
        <v>74.899408273255062</v>
      </c>
      <c r="Z43" s="4">
        <v>210.58325522102533</v>
      </c>
      <c r="AA43">
        <v>26.568796253570049</v>
      </c>
      <c r="AB43">
        <v>30.907336749493577</v>
      </c>
    </row>
    <row r="44" spans="24:28" x14ac:dyDescent="0.2">
      <c r="X44">
        <v>18.075290896646134</v>
      </c>
      <c r="Y44" s="4">
        <v>74.749886617070317</v>
      </c>
      <c r="Z44" s="4">
        <v>210.16286796014671</v>
      </c>
      <c r="AA44">
        <v>26.573547991441973</v>
      </c>
      <c r="AB44">
        <v>30.912864420418192</v>
      </c>
    </row>
    <row r="45" spans="24:28" x14ac:dyDescent="0.2">
      <c r="X45">
        <v>18.088980150581794</v>
      </c>
      <c r="Y45" s="4">
        <v>74.743610732988657</v>
      </c>
      <c r="Z45" s="4">
        <v>210.14522301301332</v>
      </c>
      <c r="AA45">
        <v>26.573747662896441</v>
      </c>
      <c r="AB45">
        <v>30.913096697139487</v>
      </c>
    </row>
    <row r="46" spans="24:28" x14ac:dyDescent="0.2">
      <c r="X46">
        <v>18.143737166324435</v>
      </c>
      <c r="Y46" s="4">
        <v>74.718512465354252</v>
      </c>
      <c r="Z46" s="4">
        <v>210.07465803765888</v>
      </c>
      <c r="AA46">
        <v>26.574546363717552</v>
      </c>
      <c r="AB46">
        <v>30.91402582147785</v>
      </c>
    </row>
    <row r="47" spans="24:28" x14ac:dyDescent="0.2">
      <c r="X47">
        <v>18.17659137577002</v>
      </c>
      <c r="Y47" s="4">
        <v>74.703457550291247</v>
      </c>
      <c r="Z47" s="4">
        <v>210.03233042661205</v>
      </c>
      <c r="AA47">
        <v>26.575025595732949</v>
      </c>
      <c r="AB47">
        <v>30.914583309485195</v>
      </c>
    </row>
    <row r="48" spans="24:28" x14ac:dyDescent="0.2">
      <c r="X48">
        <v>18.412046543463383</v>
      </c>
      <c r="Y48" s="4">
        <v>74.595652724402868</v>
      </c>
      <c r="Z48" s="4">
        <v>209.72923202186516</v>
      </c>
      <c r="AA48">
        <v>26.578460344757858</v>
      </c>
      <c r="AB48">
        <v>30.918578934418662</v>
      </c>
    </row>
    <row r="49" spans="24:28" x14ac:dyDescent="0.2">
      <c r="X49">
        <v>18.431211498973305</v>
      </c>
      <c r="Y49" s="4">
        <v>74.586884762854879</v>
      </c>
      <c r="Z49" s="4">
        <v>209.70458048019066</v>
      </c>
      <c r="AA49">
        <v>26.57873993688969</v>
      </c>
      <c r="AB49">
        <v>30.918904182430975</v>
      </c>
    </row>
    <row r="50" spans="24:28" x14ac:dyDescent="0.2">
      <c r="X50">
        <v>18.926762491444215</v>
      </c>
      <c r="Y50" s="4">
        <v>74.36052782457962</v>
      </c>
      <c r="Z50" s="4">
        <v>209.0681671626121</v>
      </c>
      <c r="AA50">
        <v>26.5859704119196</v>
      </c>
      <c r="AB50">
        <v>30.927315354863303</v>
      </c>
    </row>
    <row r="51" spans="24:28" x14ac:dyDescent="0.2">
      <c r="X51">
        <v>19.794661190965094</v>
      </c>
      <c r="Y51" s="4">
        <v>73.965744385657004</v>
      </c>
      <c r="Z51" s="4">
        <v>207.95821471315631</v>
      </c>
      <c r="AA51">
        <v>26.598638469541829</v>
      </c>
      <c r="AB51">
        <v>30.942052037668027</v>
      </c>
    </row>
    <row r="52" spans="24:28" x14ac:dyDescent="0.2">
      <c r="X52">
        <v>19.890485968514717</v>
      </c>
      <c r="Y52" s="4">
        <v>73.922284992184757</v>
      </c>
      <c r="Z52" s="4">
        <v>207.83602655762488</v>
      </c>
      <c r="AA52">
        <v>26.600037520954352</v>
      </c>
      <c r="AB52">
        <v>30.943679546597071</v>
      </c>
    </row>
    <row r="53" spans="24:28" x14ac:dyDescent="0.2">
      <c r="X53">
        <v>20.517453798767967</v>
      </c>
      <c r="Y53" s="4">
        <v>73.638565806382715</v>
      </c>
      <c r="Z53" s="4">
        <v>207.03833654788701</v>
      </c>
      <c r="AA53">
        <v>26.609193130513951</v>
      </c>
      <c r="AB53">
        <v>30.954330217598677</v>
      </c>
    </row>
    <row r="54" spans="24:28" x14ac:dyDescent="0.2">
      <c r="X54">
        <v>21.691991786447637</v>
      </c>
      <c r="Y54" s="4">
        <v>73.10998445053697</v>
      </c>
      <c r="Z54" s="4">
        <v>205.55220487970283</v>
      </c>
      <c r="AA54">
        <v>26.626353388013541</v>
      </c>
      <c r="AB54">
        <v>30.97429265218495</v>
      </c>
    </row>
    <row r="55" spans="24:28" x14ac:dyDescent="0.2">
      <c r="X55">
        <v>21.932922655715263</v>
      </c>
      <c r="Y55" s="4">
        <v>73.002027372647063</v>
      </c>
      <c r="Z55" s="4">
        <v>205.24867841119882</v>
      </c>
      <c r="AA55">
        <v>26.629874808469381</v>
      </c>
      <c r="AB55">
        <v>30.978389101524485</v>
      </c>
    </row>
    <row r="56" spans="24:28" x14ac:dyDescent="0.2">
      <c r="X56">
        <v>22.135523613963038</v>
      </c>
      <c r="Y56" s="4">
        <v>72.911368683229725</v>
      </c>
      <c r="Z56" s="4">
        <v>204.99378718613187</v>
      </c>
      <c r="AA56">
        <v>26.632836363416342</v>
      </c>
      <c r="AB56">
        <v>30.981834262350525</v>
      </c>
    </row>
    <row r="57" spans="24:28" x14ac:dyDescent="0.2">
      <c r="X57">
        <v>22.179329226557151</v>
      </c>
      <c r="Y57" s="4">
        <v>72.891781612353824</v>
      </c>
      <c r="Z57" s="4">
        <v>204.93871720306544</v>
      </c>
      <c r="AA57">
        <v>26.633476742924984</v>
      </c>
      <c r="AB57">
        <v>30.982579212363774</v>
      </c>
    </row>
    <row r="58" spans="24:28" x14ac:dyDescent="0.2">
      <c r="X58">
        <v>22.362765229295004</v>
      </c>
      <c r="Y58" s="4">
        <v>72.809817888123973</v>
      </c>
      <c r="Z58" s="4">
        <v>204.70827228692687</v>
      </c>
      <c r="AA58">
        <v>26.636158499361752</v>
      </c>
      <c r="AB58">
        <v>30.985698885098671</v>
      </c>
    </row>
    <row r="59" spans="24:28" x14ac:dyDescent="0.2">
      <c r="X59">
        <v>22.680355920602327</v>
      </c>
      <c r="Y59" s="4">
        <v>72.668128403530247</v>
      </c>
      <c r="Z59" s="4">
        <v>204.30990554966931</v>
      </c>
      <c r="AA59">
        <v>26.640802178842119</v>
      </c>
      <c r="AB59">
        <v>30.991100852281779</v>
      </c>
    </row>
    <row r="60" spans="24:28" x14ac:dyDescent="0.2">
      <c r="X60">
        <v>23</v>
      </c>
      <c r="Y60" s="4">
        <v>72.52580123264913</v>
      </c>
      <c r="Z60" s="4">
        <v>203.90974592702986</v>
      </c>
      <c r="AA60">
        <v>26.64547669954802</v>
      </c>
      <c r="AB60">
        <v>30.99653869689547</v>
      </c>
    </row>
    <row r="61" spans="24:28" x14ac:dyDescent="0.2">
      <c r="X61">
        <v>23.16</v>
      </c>
      <c r="Y61" s="4">
        <v>72.45466313193468</v>
      </c>
      <c r="Z61" s="4">
        <v>203.7097377672319</v>
      </c>
      <c r="AA61">
        <v>26.64781687044567</v>
      </c>
      <c r="AB61">
        <v>30.9992610050232</v>
      </c>
    </row>
    <row r="62" spans="24:28" x14ac:dyDescent="0.2">
      <c r="X62">
        <v>24</v>
      </c>
      <c r="Y62" s="4">
        <v>72.082331291836397</v>
      </c>
      <c r="Z62" s="4">
        <v>202.66290905766081</v>
      </c>
      <c r="AA62">
        <v>26.660106140026755</v>
      </c>
      <c r="AB62">
        <v>31.013557045751682</v>
      </c>
    </row>
    <row r="63" spans="24:28" x14ac:dyDescent="0.2">
      <c r="X63">
        <v>24.309377138945926</v>
      </c>
      <c r="Y63" s="4">
        <v>71.945681841244749</v>
      </c>
      <c r="Z63" s="4">
        <v>202.2787126161513</v>
      </c>
      <c r="AA63">
        <v>26.664633781138598</v>
      </c>
      <c r="AB63">
        <v>31.018824026129305</v>
      </c>
    </row>
    <row r="64" spans="24:28" x14ac:dyDescent="0.2">
      <c r="X64">
        <v>24.643394934976044</v>
      </c>
      <c r="Y64" s="4">
        <v>71.79843961379035</v>
      </c>
      <c r="Z64" s="4">
        <v>201.86473407775992</v>
      </c>
      <c r="AA64">
        <v>26.669522894061309</v>
      </c>
      <c r="AB64">
        <v>31.024511504706293</v>
      </c>
    </row>
    <row r="65" spans="24:28" x14ac:dyDescent="0.2">
      <c r="X65">
        <v>24.974674880219027</v>
      </c>
      <c r="Y65" s="4">
        <v>71.652701938848963</v>
      </c>
      <c r="Z65" s="4">
        <v>201.45498566044884</v>
      </c>
      <c r="AA65">
        <v>26.674372817742498</v>
      </c>
      <c r="AB65">
        <v>31.030153394650917</v>
      </c>
    </row>
    <row r="66" spans="24:28" x14ac:dyDescent="0.2">
      <c r="X66">
        <v>25</v>
      </c>
      <c r="Y66" s="4">
        <v>71.641573014804862</v>
      </c>
      <c r="Z66" s="4">
        <v>201.42369616021969</v>
      </c>
      <c r="AA66">
        <v>26.674743612657853</v>
      </c>
      <c r="AB66">
        <v>31.030584738367228</v>
      </c>
    </row>
    <row r="67" spans="24:28" x14ac:dyDescent="0.2">
      <c r="X67">
        <v>25.0403832991102</v>
      </c>
      <c r="Y67" s="4">
        <v>71.623830468291004</v>
      </c>
      <c r="Z67" s="4">
        <v>201.37381214528642</v>
      </c>
      <c r="AA67">
        <v>26.675334890888191</v>
      </c>
      <c r="AB67">
        <v>31.031272569129424</v>
      </c>
    </row>
    <row r="68" spans="24:28" x14ac:dyDescent="0.2">
      <c r="X68">
        <v>25.204654346338124</v>
      </c>
      <c r="Y68" s="4">
        <v>71.551702677600915</v>
      </c>
      <c r="Z68" s="4">
        <v>201.17102142496464</v>
      </c>
      <c r="AA68">
        <v>26.677740225565032</v>
      </c>
      <c r="AB68">
        <v>31.034070681928469</v>
      </c>
    </row>
    <row r="69" spans="24:28" x14ac:dyDescent="0.2">
      <c r="X69">
        <v>25.242984257357975</v>
      </c>
      <c r="Y69" s="4">
        <v>71.534883313876335</v>
      </c>
      <c r="Z69" s="4">
        <v>201.12373298243185</v>
      </c>
      <c r="AA69">
        <v>26.678301501530427</v>
      </c>
      <c r="AB69">
        <v>31.034723611218389</v>
      </c>
    </row>
    <row r="70" spans="24:28" x14ac:dyDescent="0.2">
      <c r="X70">
        <v>25.333333333333332</v>
      </c>
      <c r="Y70" s="4">
        <v>71.495253312321893</v>
      </c>
      <c r="Z70" s="4">
        <v>201.01231134474281</v>
      </c>
      <c r="AA70">
        <v>26.679624555886441</v>
      </c>
      <c r="AB70">
        <v>31.036262713183302</v>
      </c>
    </row>
    <row r="71" spans="24:28" x14ac:dyDescent="0.2">
      <c r="X71">
        <v>25.472963723477072</v>
      </c>
      <c r="Y71" s="4">
        <v>71.434050125836421</v>
      </c>
      <c r="Z71" s="4">
        <v>200.84023566968537</v>
      </c>
      <c r="AA71">
        <v>26.681669405315144</v>
      </c>
      <c r="AB71">
        <v>31.038641475446063</v>
      </c>
    </row>
    <row r="72" spans="24:28" x14ac:dyDescent="0.2">
      <c r="X72">
        <v>25.481177275838466</v>
      </c>
      <c r="Y72" s="4">
        <v>71.430451570441349</v>
      </c>
      <c r="Z72" s="4">
        <v>200.83011815972557</v>
      </c>
      <c r="AA72">
        <v>26.681789695456306</v>
      </c>
      <c r="AB72">
        <v>31.038781408315621</v>
      </c>
    </row>
    <row r="73" spans="24:28" x14ac:dyDescent="0.2">
      <c r="X73">
        <v>25.672826830937716</v>
      </c>
      <c r="Y73" s="4">
        <v>71.346536722116738</v>
      </c>
      <c r="Z73" s="4">
        <v>200.59418756522615</v>
      </c>
      <c r="AA73">
        <v>26.684596619377384</v>
      </c>
      <c r="AB73">
        <v>31.042046687706943</v>
      </c>
    </row>
    <row r="74" spans="24:28" x14ac:dyDescent="0.2">
      <c r="X74">
        <v>25.741273100616016</v>
      </c>
      <c r="Y74" s="4">
        <v>71.316591030305815</v>
      </c>
      <c r="Z74" s="4">
        <v>200.50999382582594</v>
      </c>
      <c r="AA74">
        <v>26.685599163766966</v>
      </c>
      <c r="AB74">
        <v>31.043212942164217</v>
      </c>
    </row>
    <row r="75" spans="24:28" x14ac:dyDescent="0.2">
      <c r="X75">
        <v>25.752224503764545</v>
      </c>
      <c r="Y75" s="4">
        <v>71.311800886143203</v>
      </c>
      <c r="Z75" s="4">
        <v>200.49652610726849</v>
      </c>
      <c r="AA75">
        <v>26.685759574364642</v>
      </c>
      <c r="AB75">
        <v>31.04339954694349</v>
      </c>
    </row>
    <row r="76" spans="24:28" x14ac:dyDescent="0.2">
      <c r="X76">
        <v>25.828884325804243</v>
      </c>
      <c r="Y76" s="4">
        <v>71.278278884546339</v>
      </c>
      <c r="Z76" s="4">
        <v>200.40227740249838</v>
      </c>
      <c r="AA76">
        <v>26.686882475547669</v>
      </c>
      <c r="AB76">
        <v>31.044705811806569</v>
      </c>
    </row>
    <row r="77" spans="24:28" x14ac:dyDescent="0.2">
      <c r="X77">
        <v>26</v>
      </c>
      <c r="Y77" s="4">
        <v>71.203509820677695</v>
      </c>
      <c r="Z77" s="4">
        <v>200.19206061678165</v>
      </c>
      <c r="AA77">
        <v>26.689389121851281</v>
      </c>
      <c r="AB77">
        <v>31.047621779872195</v>
      </c>
    </row>
    <row r="78" spans="24:28" x14ac:dyDescent="0.2">
      <c r="X78">
        <v>26.146475017111566</v>
      </c>
      <c r="Y78" s="4">
        <v>71.139569808067151</v>
      </c>
      <c r="Z78" s="4">
        <v>200.01229022466765</v>
      </c>
      <c r="AA78">
        <v>26.691534998115795</v>
      </c>
      <c r="AB78">
        <v>31.050118066105757</v>
      </c>
    </row>
    <row r="79" spans="24:28" x14ac:dyDescent="0.2">
      <c r="X79">
        <v>26.28062970568104</v>
      </c>
      <c r="Y79" s="4">
        <v>71.081058304944705</v>
      </c>
      <c r="Z79" s="4">
        <v>199.84778234564084</v>
      </c>
      <c r="AA79">
        <v>26.69350053148937</v>
      </c>
      <c r="AB79">
        <v>31.052404560431267</v>
      </c>
    </row>
    <row r="80" spans="24:28" x14ac:dyDescent="0.2">
      <c r="X80">
        <v>26.535249828884325</v>
      </c>
      <c r="Y80" s="4">
        <v>70.970138176583106</v>
      </c>
      <c r="Z80" s="4">
        <v>199.53592511955009</v>
      </c>
      <c r="AA80">
        <v>26.697231431664214</v>
      </c>
      <c r="AB80">
        <v>31.0567446963931</v>
      </c>
    </row>
    <row r="81" spans="24:28" x14ac:dyDescent="0.2">
      <c r="X81">
        <v>26.543463381245722</v>
      </c>
      <c r="Y81" s="4">
        <v>70.96656299117538</v>
      </c>
      <c r="Z81" s="4">
        <v>199.52587331542327</v>
      </c>
      <c r="AA81">
        <v>26.697351791964344</v>
      </c>
      <c r="AB81">
        <v>31.056884710878204</v>
      </c>
    </row>
    <row r="82" spans="24:28" x14ac:dyDescent="0.2">
      <c r="X82">
        <v>26.642026009582477</v>
      </c>
      <c r="Y82" s="4">
        <v>70.923674811739417</v>
      </c>
      <c r="Z82" s="4">
        <v>199.40529115537251</v>
      </c>
      <c r="AA82">
        <v>26.698796157891316</v>
      </c>
      <c r="AB82">
        <v>31.058564933936427</v>
      </c>
    </row>
    <row r="83" spans="24:28" x14ac:dyDescent="0.2">
      <c r="X83">
        <v>26.650239561943874</v>
      </c>
      <c r="Y83" s="4">
        <v>70.920101966966058</v>
      </c>
      <c r="Z83" s="4">
        <v>199.39524593205073</v>
      </c>
      <c r="AA83">
        <v>26.698916525245757</v>
      </c>
      <c r="AB83">
        <v>31.058704956627775</v>
      </c>
    </row>
    <row r="84" spans="24:28" x14ac:dyDescent="0.2">
      <c r="X84">
        <v>26.713210130047912</v>
      </c>
      <c r="Y84" s="4">
        <v>70.892716135879581</v>
      </c>
      <c r="Z84" s="4">
        <v>199.31824936305134</v>
      </c>
      <c r="AA84">
        <v>26.699839359658323</v>
      </c>
      <c r="AB84">
        <v>31.059778484900605</v>
      </c>
    </row>
    <row r="85" spans="24:28" x14ac:dyDescent="0.2">
      <c r="X85">
        <v>27.049965776865161</v>
      </c>
      <c r="Y85" s="4">
        <v>70.746440869571643</v>
      </c>
      <c r="Z85" s="4">
        <v>198.9069894819975</v>
      </c>
      <c r="AA85">
        <v>26.704775059040806</v>
      </c>
      <c r="AB85">
        <v>31.065520157253872</v>
      </c>
    </row>
    <row r="86" spans="24:28" x14ac:dyDescent="0.2">
      <c r="X86">
        <v>27.080082135523615</v>
      </c>
      <c r="Y86" s="4">
        <v>70.733374053619187</v>
      </c>
      <c r="Z86" s="4">
        <v>198.87025150633016</v>
      </c>
      <c r="AA86">
        <v>26.705216507495496</v>
      </c>
      <c r="AB86">
        <v>31.066033691849732</v>
      </c>
    </row>
    <row r="87" spans="24:28" x14ac:dyDescent="0.2">
      <c r="X87">
        <v>27.362080766598222</v>
      </c>
      <c r="Y87" s="4">
        <v>70.61113818161769</v>
      </c>
      <c r="Z87" s="4">
        <v>198.52657952781558</v>
      </c>
      <c r="AA87">
        <v>26.709350424391854</v>
      </c>
      <c r="AB87">
        <v>31.070842654980417</v>
      </c>
    </row>
    <row r="88" spans="24:28" x14ac:dyDescent="0.2">
      <c r="X88">
        <v>28</v>
      </c>
      <c r="Y88" s="4">
        <v>70.335402863940601</v>
      </c>
      <c r="Z88" s="4">
        <v>197.75133654373209</v>
      </c>
      <c r="AA88">
        <v>26.718704267577195</v>
      </c>
      <c r="AB88">
        <v>31.081723930084951</v>
      </c>
    </row>
    <row r="89" spans="24:28" x14ac:dyDescent="0.2">
      <c r="X89">
        <v>28.511978097193705</v>
      </c>
      <c r="Y89" s="4">
        <v>70.114883624380823</v>
      </c>
      <c r="Z89" s="4">
        <v>197.13133619425057</v>
      </c>
      <c r="AA89">
        <v>26.726213798770846</v>
      </c>
      <c r="AB89">
        <v>31.090459727040816</v>
      </c>
    </row>
    <row r="90" spans="24:28" x14ac:dyDescent="0.2">
      <c r="X90">
        <v>28.517453798767967</v>
      </c>
      <c r="Y90" s="4">
        <v>70.112528870490053</v>
      </c>
      <c r="Z90" s="4">
        <v>197.12471569148582</v>
      </c>
      <c r="AA90">
        <v>26.726294126018889</v>
      </c>
      <c r="AB90">
        <v>31.090553171293305</v>
      </c>
    </row>
    <row r="91" spans="24:28" x14ac:dyDescent="0.2">
      <c r="X91">
        <v>28.640657084188913</v>
      </c>
      <c r="Y91" s="4">
        <v>70.059567810373679</v>
      </c>
      <c r="Z91" s="4">
        <v>196.97581314744187</v>
      </c>
      <c r="AA91">
        <v>26.728101552928869</v>
      </c>
      <c r="AB91">
        <v>31.092655741226231</v>
      </c>
    </row>
    <row r="92" spans="24:28" x14ac:dyDescent="0.2">
      <c r="X92">
        <v>28.728268309377139</v>
      </c>
      <c r="Y92" s="4">
        <v>70.021930952876374</v>
      </c>
      <c r="Z92" s="4">
        <v>196.86999532924037</v>
      </c>
      <c r="AA92">
        <v>26.729386908651566</v>
      </c>
      <c r="AB92">
        <v>31.094150988575233</v>
      </c>
    </row>
    <row r="93" spans="24:28" x14ac:dyDescent="0.2">
      <c r="X93">
        <v>29.2621492128679</v>
      </c>
      <c r="Y93" s="4">
        <v>69.793017962494631</v>
      </c>
      <c r="Z93" s="4">
        <v>196.22639554937146</v>
      </c>
      <c r="AA93">
        <v>26.737220881203896</v>
      </c>
      <c r="AB93">
        <v>31.103264206406042</v>
      </c>
    </row>
    <row r="94" spans="24:28" x14ac:dyDescent="0.2">
      <c r="X94">
        <v>29.32785763175907</v>
      </c>
      <c r="Y94" s="4">
        <v>69.764895826012207</v>
      </c>
      <c r="Z94" s="4">
        <v>196.14732882266753</v>
      </c>
      <c r="AA94">
        <v>26.738185221110808</v>
      </c>
      <c r="AB94">
        <v>31.104386017795591</v>
      </c>
    </row>
    <row r="95" spans="24:28" x14ac:dyDescent="0.2">
      <c r="X95">
        <v>29.390828199863108</v>
      </c>
      <c r="Y95" s="4">
        <v>69.737956078326235</v>
      </c>
      <c r="Z95" s="4">
        <v>196.07158643840401</v>
      </c>
      <c r="AA95">
        <v>26.73910941282579</v>
      </c>
      <c r="AB95">
        <v>31.105461125010969</v>
      </c>
    </row>
    <row r="96" spans="24:28" x14ac:dyDescent="0.2">
      <c r="X96">
        <v>29.494866529774129</v>
      </c>
      <c r="Y96" s="4">
        <v>69.693469719821934</v>
      </c>
      <c r="Z96" s="4">
        <v>195.94651092175121</v>
      </c>
      <c r="AA96">
        <v>26.740636408255867</v>
      </c>
      <c r="AB96">
        <v>31.107237470522517</v>
      </c>
    </row>
    <row r="97" spans="24:28" x14ac:dyDescent="0.2">
      <c r="X97">
        <v>29.713894592744694</v>
      </c>
      <c r="Y97" s="4">
        <v>69.599906966127762</v>
      </c>
      <c r="Z97" s="4">
        <v>195.6834547815948</v>
      </c>
      <c r="AA97">
        <v>26.743851420521462</v>
      </c>
      <c r="AB97">
        <v>31.110977476874261</v>
      </c>
    </row>
    <row r="98" spans="24:28" x14ac:dyDescent="0.2">
      <c r="X98">
        <v>29.776865160848732</v>
      </c>
      <c r="Y98" s="4">
        <v>69.573030928968407</v>
      </c>
      <c r="Z98" s="4">
        <v>195.6078915225124</v>
      </c>
      <c r="AA98">
        <v>26.744775808085723</v>
      </c>
      <c r="AB98">
        <v>31.112052811920041</v>
      </c>
    </row>
    <row r="99" spans="24:28" x14ac:dyDescent="0.2">
      <c r="X99">
        <v>29.834360027378509</v>
      </c>
      <c r="Y99" s="4">
        <v>69.548501002374053</v>
      </c>
      <c r="Z99" s="4">
        <v>195.53892446507297</v>
      </c>
      <c r="AA99">
        <v>26.74561984202689</v>
      </c>
      <c r="AB99">
        <v>31.113034672031379</v>
      </c>
    </row>
    <row r="100" spans="24:28" x14ac:dyDescent="0.2">
      <c r="X100">
        <v>29.878165639972622</v>
      </c>
      <c r="Y100" s="4">
        <v>69.529817339688123</v>
      </c>
      <c r="Z100" s="4">
        <v>195.48639445717876</v>
      </c>
      <c r="AA100">
        <v>26.746262933384457</v>
      </c>
      <c r="AB100">
        <v>31.113782776723792</v>
      </c>
    </row>
    <row r="101" spans="24:28" x14ac:dyDescent="0.2">
      <c r="X101">
        <v>29.902806297056809</v>
      </c>
      <c r="Y101" s="4">
        <v>69.519309985225732</v>
      </c>
      <c r="Z101" s="4">
        <v>195.45685252944597</v>
      </c>
      <c r="AA101">
        <v>26.746624679068301</v>
      </c>
      <c r="AB101">
        <v>31.114203593518102</v>
      </c>
    </row>
    <row r="102" spans="24:28" x14ac:dyDescent="0.2">
      <c r="X102">
        <v>29.990417522245039</v>
      </c>
      <c r="Y102" s="4">
        <v>69.481963360845995</v>
      </c>
      <c r="Z102" s="4">
        <v>195.35185071548338</v>
      </c>
      <c r="AA102">
        <v>26.747910925569048</v>
      </c>
      <c r="AB102">
        <v>31.115699877104383</v>
      </c>
    </row>
    <row r="103" spans="24:28" x14ac:dyDescent="0.2">
      <c r="X103">
        <v>30</v>
      </c>
      <c r="Y103" s="4">
        <v>69.47787979120352</v>
      </c>
      <c r="Z103" s="4">
        <v>195.34036956485687</v>
      </c>
      <c r="AA103">
        <v>26.748051612532738</v>
      </c>
      <c r="AB103">
        <v>31.115863537487098</v>
      </c>
    </row>
    <row r="104" spans="24:28" x14ac:dyDescent="0.2">
      <c r="X104">
        <v>30.154688569472963</v>
      </c>
      <c r="Y104" s="4">
        <v>69.411992507887405</v>
      </c>
      <c r="Z104" s="4">
        <v>195.15512432836903</v>
      </c>
      <c r="AA104">
        <v>26.750322804480614</v>
      </c>
      <c r="AB104">
        <v>31.118505602776235</v>
      </c>
    </row>
    <row r="105" spans="24:28" x14ac:dyDescent="0.2">
      <c r="X105">
        <v>30.343600273785079</v>
      </c>
      <c r="Y105" s="4">
        <v>69.331613132707247</v>
      </c>
      <c r="Z105" s="4">
        <v>194.92913388507588</v>
      </c>
      <c r="AA105">
        <v>26.753096734090899</v>
      </c>
      <c r="AB105">
        <v>31.121732500064553</v>
      </c>
    </row>
    <row r="106" spans="24:28" x14ac:dyDescent="0.2">
      <c r="X106">
        <v>31.307323750855577</v>
      </c>
      <c r="Y106" s="4">
        <v>68.923008145590217</v>
      </c>
      <c r="Z106" s="4">
        <v>193.78032149429262</v>
      </c>
      <c r="AA106">
        <v>26.767252272630405</v>
      </c>
      <c r="AB106">
        <v>31.138199561362146</v>
      </c>
    </row>
    <row r="107" spans="24:28" x14ac:dyDescent="0.2">
      <c r="X107">
        <v>31.906913073237508</v>
      </c>
      <c r="Y107" s="4">
        <v>68.670006922952069</v>
      </c>
      <c r="Z107" s="4">
        <v>193.06899650166159</v>
      </c>
      <c r="AA107">
        <v>26.776063048948423</v>
      </c>
      <c r="AB107">
        <v>31.148449089721904</v>
      </c>
    </row>
    <row r="108" spans="24:28" x14ac:dyDescent="0.2">
      <c r="X108">
        <v>32.197125256673509</v>
      </c>
      <c r="Y108" s="4">
        <v>68.547883464187862</v>
      </c>
      <c r="Z108" s="4">
        <v>192.72564057831963</v>
      </c>
      <c r="AA108">
        <v>26.780328667141838</v>
      </c>
      <c r="AB108">
        <v>31.153411260257986</v>
      </c>
    </row>
    <row r="109" spans="24:28" x14ac:dyDescent="0.2">
      <c r="X109">
        <v>32.21</v>
      </c>
      <c r="Y109" s="4">
        <v>68.542470709939622</v>
      </c>
      <c r="Z109" s="4">
        <v>192.71042236184007</v>
      </c>
      <c r="AA109">
        <v>26.780517919388338</v>
      </c>
      <c r="AB109">
        <v>31.153631416371091</v>
      </c>
    </row>
    <row r="110" spans="24:28" x14ac:dyDescent="0.2">
      <c r="X110">
        <v>33.059548254620125</v>
      </c>
      <c r="Y110" s="4">
        <v>68.186249601904876</v>
      </c>
      <c r="Z110" s="4">
        <v>191.70888974312135</v>
      </c>
      <c r="AA110">
        <v>26.793008807318412</v>
      </c>
      <c r="AB110">
        <v>31.168161998632723</v>
      </c>
    </row>
    <row r="111" spans="24:28" x14ac:dyDescent="0.2">
      <c r="X111">
        <v>33.316906228610542</v>
      </c>
      <c r="Y111" s="4">
        <v>68.078703532669977</v>
      </c>
      <c r="Z111" s="4">
        <v>191.40651884503509</v>
      </c>
      <c r="AA111">
        <v>26.796793885176715</v>
      </c>
      <c r="AB111">
        <v>31.172565159200222</v>
      </c>
    </row>
    <row r="112" spans="24:28" x14ac:dyDescent="0.2">
      <c r="X112">
        <v>33.520000000000003</v>
      </c>
      <c r="Y112" s="4">
        <v>67.993953427682968</v>
      </c>
      <c r="Z112" s="4">
        <v>191.16823988663029</v>
      </c>
      <c r="AA112">
        <v>26.79978125282658</v>
      </c>
      <c r="AB112">
        <v>31.176040347803717</v>
      </c>
    </row>
    <row r="113" spans="24:28" x14ac:dyDescent="0.2">
      <c r="X113">
        <v>33.82</v>
      </c>
      <c r="Y113" s="4">
        <v>67.868957783198312</v>
      </c>
      <c r="Z113" s="4">
        <v>190.81680867627946</v>
      </c>
      <c r="AA113">
        <v>26.804194652799392</v>
      </c>
      <c r="AB113">
        <v>31.181174432083186</v>
      </c>
    </row>
    <row r="114" spans="24:28" x14ac:dyDescent="0.2">
      <c r="X114">
        <v>35.019849418206711</v>
      </c>
      <c r="Y114" s="4">
        <v>67.371331046156641</v>
      </c>
      <c r="Z114" s="4">
        <v>189.41770739381087</v>
      </c>
      <c r="AA114">
        <v>26.821853304993542</v>
      </c>
      <c r="AB114">
        <v>31.201716646517664</v>
      </c>
    </row>
    <row r="115" spans="24:28" x14ac:dyDescent="0.2">
      <c r="X115">
        <v>35.066392881587952</v>
      </c>
      <c r="Y115" s="4">
        <v>67.352101250725227</v>
      </c>
      <c r="Z115" s="4">
        <v>189.36364190768032</v>
      </c>
      <c r="AA115">
        <v>26.822538537652633</v>
      </c>
      <c r="AB115">
        <v>31.20251377395784</v>
      </c>
    </row>
    <row r="116" spans="24:28" x14ac:dyDescent="0.2">
      <c r="X116">
        <v>35.14</v>
      </c>
      <c r="Y116" s="4">
        <v>67.321701098197536</v>
      </c>
      <c r="Z116" s="4">
        <v>189.27817043032027</v>
      </c>
      <c r="AA116">
        <v>26.823622248683588</v>
      </c>
      <c r="AB116">
        <v>31.203774449129316</v>
      </c>
    </row>
    <row r="117" spans="24:28" x14ac:dyDescent="0.2">
      <c r="X117">
        <v>35.770020533880903</v>
      </c>
      <c r="Y117" s="4">
        <v>67.06205979106204</v>
      </c>
      <c r="Z117" s="4">
        <v>188.54817652373362</v>
      </c>
      <c r="AA117">
        <v>26.83289977616818</v>
      </c>
      <c r="AB117">
        <v>31.214566946592594</v>
      </c>
    </row>
    <row r="118" spans="24:28" x14ac:dyDescent="0.2">
      <c r="X118">
        <v>36.043805612594113</v>
      </c>
      <c r="Y118" s="4">
        <v>66.949541040723759</v>
      </c>
      <c r="Z118" s="4">
        <v>188.23182469578339</v>
      </c>
      <c r="AA118">
        <v>26.836932468072064</v>
      </c>
      <c r="AB118">
        <v>31.21925815523791</v>
      </c>
    </row>
    <row r="119" spans="24:28" x14ac:dyDescent="0.2">
      <c r="X119">
        <v>36.161533196440793</v>
      </c>
      <c r="Y119" s="4">
        <v>66.901216039267396</v>
      </c>
      <c r="Z119" s="4">
        <v>188.09595665156431</v>
      </c>
      <c r="AA119">
        <v>26.838666711921508</v>
      </c>
      <c r="AB119">
        <v>31.221275591712971</v>
      </c>
    </row>
    <row r="120" spans="24:28" x14ac:dyDescent="0.2">
      <c r="X120">
        <v>36.270000000000003</v>
      </c>
      <c r="Y120" s="4">
        <v>66.856723291547524</v>
      </c>
      <c r="Z120" s="4">
        <v>187.97086317132764</v>
      </c>
      <c r="AA120">
        <v>26.840264634502525</v>
      </c>
      <c r="AB120">
        <v>31.223134446394972</v>
      </c>
    </row>
    <row r="121" spans="24:28" x14ac:dyDescent="0.2">
      <c r="X121">
        <v>36.292950034223132</v>
      </c>
      <c r="Y121" s="4">
        <v>66.847313051832458</v>
      </c>
      <c r="Z121" s="4">
        <v>187.9444058339829</v>
      </c>
      <c r="AA121">
        <v>26.840602744406993</v>
      </c>
      <c r="AB121">
        <v>31.223527767815185</v>
      </c>
    </row>
    <row r="122" spans="24:28" x14ac:dyDescent="0.2">
      <c r="X122">
        <v>36.424366872005479</v>
      </c>
      <c r="Y122" s="4">
        <v>66.793453494580618</v>
      </c>
      <c r="Z122" s="4">
        <v>187.7929771224305</v>
      </c>
      <c r="AA122">
        <v>26.842538916549994</v>
      </c>
      <c r="AB122">
        <v>31.225780106380231</v>
      </c>
    </row>
    <row r="123" spans="24:28" x14ac:dyDescent="0.2">
      <c r="X123">
        <v>36.637919233401782</v>
      </c>
      <c r="Y123" s="4">
        <v>66.706024252314847</v>
      </c>
      <c r="Z123" s="4">
        <v>187.5471656419088</v>
      </c>
      <c r="AA123">
        <v>26.845685494171668</v>
      </c>
      <c r="AB123">
        <v>31.229440503081431</v>
      </c>
    </row>
    <row r="124" spans="24:28" x14ac:dyDescent="0.2">
      <c r="X124">
        <v>36.643394934976044</v>
      </c>
      <c r="Y124" s="4">
        <v>66.703783982317574</v>
      </c>
      <c r="Z124" s="4">
        <v>187.54086701606565</v>
      </c>
      <c r="AA124">
        <v>26.845766180499101</v>
      </c>
      <c r="AB124">
        <v>31.229534365049027</v>
      </c>
    </row>
    <row r="125" spans="24:28" x14ac:dyDescent="0.2">
      <c r="X125">
        <v>36.99</v>
      </c>
      <c r="Y125" s="4">
        <v>66.562130695023953</v>
      </c>
      <c r="Z125" s="4">
        <v>187.14260204924199</v>
      </c>
      <c r="AA125">
        <v>26.850874017705156</v>
      </c>
      <c r="AB125">
        <v>31.235476284399926</v>
      </c>
    </row>
    <row r="126" spans="24:28" x14ac:dyDescent="0.2">
      <c r="X126">
        <v>37.043121149897331</v>
      </c>
      <c r="Y126" s="4">
        <v>66.540447325918947</v>
      </c>
      <c r="Z126" s="4">
        <v>187.08163822381866</v>
      </c>
      <c r="AA126">
        <v>26.851656937461982</v>
      </c>
      <c r="AB126">
        <v>31.236387050711695</v>
      </c>
    </row>
    <row r="127" spans="24:28" x14ac:dyDescent="0.2">
      <c r="X127">
        <v>37.390828199863108</v>
      </c>
      <c r="Y127" s="4">
        <v>66.398692116934228</v>
      </c>
      <c r="Z127" s="4">
        <v>186.6830866993042</v>
      </c>
      <c r="AA127">
        <v>26.856782140285024</v>
      </c>
      <c r="AB127">
        <v>31.242349171390757</v>
      </c>
    </row>
    <row r="128" spans="24:28" x14ac:dyDescent="0.2">
      <c r="X128">
        <v>37.648186173853524</v>
      </c>
      <c r="Y128" s="4">
        <v>66.29396545457638</v>
      </c>
      <c r="Z128" s="4">
        <v>186.38864269799373</v>
      </c>
      <c r="AA128">
        <v>26.860576227472301</v>
      </c>
      <c r="AB128">
        <v>31.246762812461846</v>
      </c>
    </row>
    <row r="129" spans="24:28" x14ac:dyDescent="0.2">
      <c r="X129">
        <v>37.661875427789184</v>
      </c>
      <c r="Y129" s="4">
        <v>66.288399516468175</v>
      </c>
      <c r="Z129" s="4">
        <v>186.3729937977927</v>
      </c>
      <c r="AA129">
        <v>26.860778055633332</v>
      </c>
      <c r="AB129">
        <v>31.246997598068202</v>
      </c>
    </row>
    <row r="130" spans="24:28" x14ac:dyDescent="0.2">
      <c r="X130">
        <v>37.763175906913077</v>
      </c>
      <c r="Y130" s="4">
        <v>66.24722609578329</v>
      </c>
      <c r="Z130" s="4">
        <v>186.25723276367663</v>
      </c>
      <c r="AA130">
        <v>26.862271631159143</v>
      </c>
      <c r="AB130">
        <v>31.248735066386168</v>
      </c>
    </row>
    <row r="131" spans="24:28" x14ac:dyDescent="0.2">
      <c r="X131">
        <v>38</v>
      </c>
      <c r="Y131" s="4">
        <v>66.151069067928134</v>
      </c>
      <c r="Z131" s="4">
        <v>185.98688269810259</v>
      </c>
      <c r="AA131">
        <v>26.865763692575211</v>
      </c>
      <c r="AB131">
        <v>31.252797362513785</v>
      </c>
    </row>
    <row r="132" spans="24:28" x14ac:dyDescent="0.2">
      <c r="X132">
        <v>38.179329226557151</v>
      </c>
      <c r="Y132" s="4">
        <v>66.078349389247535</v>
      </c>
      <c r="Z132" s="4">
        <v>185.78242785649283</v>
      </c>
      <c r="AA132">
        <v>26.868408272317282</v>
      </c>
      <c r="AB132">
        <v>31.255873787801139</v>
      </c>
    </row>
    <row r="133" spans="24:28" x14ac:dyDescent="0.2">
      <c r="X133">
        <v>38.417522245037645</v>
      </c>
      <c r="Y133" s="4">
        <v>65.981883484637805</v>
      </c>
      <c r="Z133" s="4">
        <v>185.51120936920591</v>
      </c>
      <c r="AA133">
        <v>26.871921322746228</v>
      </c>
      <c r="AB133">
        <v>31.259960500333737</v>
      </c>
    </row>
    <row r="134" spans="24:28" x14ac:dyDescent="0.2">
      <c r="X134">
        <v>38.548939082819984</v>
      </c>
      <c r="Y134" s="4">
        <v>65.928721212754525</v>
      </c>
      <c r="Z134" s="4">
        <v>185.36174110869177</v>
      </c>
      <c r="AA134">
        <v>26.873859754084371</v>
      </c>
      <c r="AB134">
        <v>31.262215467008247</v>
      </c>
    </row>
    <row r="135" spans="24:28" x14ac:dyDescent="0.2">
      <c r="X135">
        <v>38.841889117043124</v>
      </c>
      <c r="Y135" s="4">
        <v>65.81036776230664</v>
      </c>
      <c r="Z135" s="4">
        <v>185.02898474336754</v>
      </c>
      <c r="AA135">
        <v>26.878181343898579</v>
      </c>
      <c r="AB135">
        <v>31.267242749027577</v>
      </c>
    </row>
    <row r="136" spans="24:28" x14ac:dyDescent="0.2">
      <c r="X136">
        <v>39.003422313483917</v>
      </c>
      <c r="Y136" s="4">
        <v>65.745198349031966</v>
      </c>
      <c r="Z136" s="4">
        <v>184.84575783270665</v>
      </c>
      <c r="AA136">
        <v>26.880564573841159</v>
      </c>
      <c r="AB136">
        <v>31.27001514750901</v>
      </c>
    </row>
    <row r="137" spans="24:28" x14ac:dyDescent="0.2">
      <c r="X137">
        <v>39.060917180013689</v>
      </c>
      <c r="Y137" s="4">
        <v>65.722018032350292</v>
      </c>
      <c r="Z137" s="4">
        <v>184.78058526784392</v>
      </c>
      <c r="AA137">
        <v>26.881412893117449</v>
      </c>
      <c r="AB137">
        <v>31.271001992727481</v>
      </c>
    </row>
    <row r="138" spans="24:28" x14ac:dyDescent="0.2">
      <c r="X138">
        <v>39.972621492128681</v>
      </c>
      <c r="Y138" s="4">
        <v>65.355534863608867</v>
      </c>
      <c r="Z138" s="4">
        <v>183.75020037647417</v>
      </c>
      <c r="AA138">
        <v>26.89486839178478</v>
      </c>
      <c r="AB138">
        <v>31.286654701434131</v>
      </c>
    </row>
    <row r="139" spans="24:28" x14ac:dyDescent="0.2">
      <c r="X139">
        <v>40.328542094455855</v>
      </c>
      <c r="Y139" s="4">
        <v>65.213018615783866</v>
      </c>
      <c r="Z139" s="4">
        <v>183.34950915499786</v>
      </c>
      <c r="AA139">
        <v>26.900123116880529</v>
      </c>
      <c r="AB139">
        <v>31.29276749467137</v>
      </c>
    </row>
    <row r="140" spans="24:28" x14ac:dyDescent="0.2">
      <c r="X140">
        <v>40.503764544832308</v>
      </c>
      <c r="Y140" s="4">
        <v>65.142970972187996</v>
      </c>
      <c r="Z140" s="4">
        <v>183.1525668673477</v>
      </c>
      <c r="AA140">
        <v>26.902710435587565</v>
      </c>
      <c r="AB140">
        <v>31.295777308506874</v>
      </c>
    </row>
    <row r="141" spans="24:28" x14ac:dyDescent="0.2">
      <c r="X141">
        <v>40.821355236139631</v>
      </c>
      <c r="Y141" s="4">
        <v>65.016201337958989</v>
      </c>
      <c r="Z141" s="4">
        <v>182.79614800030214</v>
      </c>
      <c r="AA141">
        <v>26.907400585048084</v>
      </c>
      <c r="AB141">
        <v>31.301233333966145</v>
      </c>
    </row>
    <row r="142" spans="24:28" x14ac:dyDescent="0.2">
      <c r="X142">
        <v>40.898015058179332</v>
      </c>
      <c r="Y142" s="4">
        <v>64.985638749747935</v>
      </c>
      <c r="Z142" s="4">
        <v>182.71021982727859</v>
      </c>
      <c r="AA142">
        <v>26.908532812589332</v>
      </c>
      <c r="AB142">
        <v>31.302550448131214</v>
      </c>
    </row>
    <row r="143" spans="24:28" x14ac:dyDescent="0.2">
      <c r="X143">
        <v>40.993839835728956</v>
      </c>
      <c r="Y143" s="4">
        <v>64.947455716940993</v>
      </c>
      <c r="Z143" s="4">
        <v>182.60286641116952</v>
      </c>
      <c r="AA143">
        <v>26.909948164013556</v>
      </c>
      <c r="AB143">
        <v>31.304196918775574</v>
      </c>
    </row>
    <row r="144" spans="24:28" x14ac:dyDescent="0.2">
      <c r="X144">
        <v>41.85352498288843</v>
      </c>
      <c r="Y144" s="4">
        <v>64.605901288988775</v>
      </c>
      <c r="Z144" s="4">
        <v>181.64256986235111</v>
      </c>
      <c r="AA144">
        <v>26.92264921855703</v>
      </c>
      <c r="AB144">
        <v>31.318971986720026</v>
      </c>
    </row>
    <row r="145" spans="24:28" x14ac:dyDescent="0.2">
      <c r="X145">
        <v>42.187542778918548</v>
      </c>
      <c r="Y145" s="4">
        <v>64.473680472269336</v>
      </c>
      <c r="Z145" s="4">
        <v>181.27082473599205</v>
      </c>
      <c r="AA145">
        <v>26.927585640084082</v>
      </c>
      <c r="AB145">
        <v>31.324714499140153</v>
      </c>
    </row>
    <row r="146" spans="24:28" x14ac:dyDescent="0.2">
      <c r="X146">
        <v>42.625598904859686</v>
      </c>
      <c r="Y146" s="4">
        <v>64.300686189256638</v>
      </c>
      <c r="Z146" s="4">
        <v>180.78444306634623</v>
      </c>
      <c r="AA146">
        <v>26.934061007467069</v>
      </c>
      <c r="AB146">
        <v>31.332247258937496</v>
      </c>
    </row>
    <row r="147" spans="24:28" x14ac:dyDescent="0.2">
      <c r="X147">
        <v>43</v>
      </c>
      <c r="Y147" s="4">
        <v>64.153198085297944</v>
      </c>
      <c r="Z147" s="4">
        <v>180.36977323444714</v>
      </c>
      <c r="AA147">
        <v>26.939596657195711</v>
      </c>
      <c r="AB147">
        <v>31.338686850278314</v>
      </c>
    </row>
    <row r="148" spans="24:28" x14ac:dyDescent="0.2">
      <c r="X148">
        <v>43.241615331964411</v>
      </c>
      <c r="Y148" s="4">
        <v>64.058198027174399</v>
      </c>
      <c r="Z148" s="4">
        <v>180.10267604440185</v>
      </c>
      <c r="AA148">
        <v>26.943169627474585</v>
      </c>
      <c r="AB148">
        <v>31.342843267247719</v>
      </c>
    </row>
    <row r="149" spans="24:28" x14ac:dyDescent="0.2">
      <c r="X149">
        <v>43.455167693360714</v>
      </c>
      <c r="Y149" s="4">
        <v>63.974349095558892</v>
      </c>
      <c r="Z149" s="4">
        <v>179.86693077787092</v>
      </c>
      <c r="AA149">
        <v>26.946328001385115</v>
      </c>
      <c r="AB149">
        <v>31.346517386507845</v>
      </c>
    </row>
    <row r="150" spans="24:28" x14ac:dyDescent="0.2">
      <c r="X150">
        <v>43.772758384668037</v>
      </c>
      <c r="Y150" s="4">
        <v>63.849853624845125</v>
      </c>
      <c r="Z150" s="4">
        <v>179.51690582990946</v>
      </c>
      <c r="AA150">
        <v>26.951025755020058</v>
      </c>
      <c r="AB150">
        <v>31.35198225786203</v>
      </c>
    </row>
    <row r="151" spans="24:28" x14ac:dyDescent="0.2">
      <c r="X151">
        <v>43.931553730321696</v>
      </c>
      <c r="Y151" s="4">
        <v>63.787696770558469</v>
      </c>
      <c r="Z151" s="4">
        <v>179.34214887238812</v>
      </c>
      <c r="AA151">
        <v>26.953374938951473</v>
      </c>
      <c r="AB151">
        <v>31.354715050803108</v>
      </c>
    </row>
    <row r="152" spans="24:28" x14ac:dyDescent="0.2">
      <c r="X152">
        <v>44</v>
      </c>
      <c r="Y152" s="4">
        <v>63.76092368812759</v>
      </c>
      <c r="Z152" s="4">
        <v>179.26687507543065</v>
      </c>
      <c r="AA152">
        <v>26.954387581383752</v>
      </c>
      <c r="AB152">
        <v>31.35589305225875</v>
      </c>
    </row>
    <row r="153" spans="24:28" x14ac:dyDescent="0.2">
      <c r="X153">
        <v>44.741957563312802</v>
      </c>
      <c r="Y153" s="4">
        <v>63.471423608174902</v>
      </c>
      <c r="Z153" s="4">
        <v>178.45293180633604</v>
      </c>
      <c r="AA153">
        <v>26.965367067113213</v>
      </c>
      <c r="AB153">
        <v>31.368665428528189</v>
      </c>
    </row>
    <row r="154" spans="24:28" x14ac:dyDescent="0.2">
      <c r="X154">
        <v>45.00479123887748</v>
      </c>
      <c r="Y154" s="4">
        <v>63.369185673981079</v>
      </c>
      <c r="Z154" s="4">
        <v>178.16548498284379</v>
      </c>
      <c r="AA154">
        <v>26.969257551699759</v>
      </c>
      <c r="AB154">
        <v>31.37319120817163</v>
      </c>
    </row>
    <row r="155" spans="24:28" x14ac:dyDescent="0.2">
      <c r="X155">
        <v>45.097878165639976</v>
      </c>
      <c r="Y155" s="4">
        <v>63.333015910102716</v>
      </c>
      <c r="Z155" s="4">
        <v>178.06379196825674</v>
      </c>
      <c r="AA155">
        <v>26.970635566255112</v>
      </c>
      <c r="AB155">
        <v>31.374794245038693</v>
      </c>
    </row>
    <row r="156" spans="24:28" x14ac:dyDescent="0.2">
      <c r="X156">
        <v>45.314168377823407</v>
      </c>
      <c r="Y156" s="4">
        <v>63.249054093167871</v>
      </c>
      <c r="Z156" s="4">
        <v>177.82772931927167</v>
      </c>
      <c r="AA156">
        <v>26.973837695477343</v>
      </c>
      <c r="AB156">
        <v>31.378519264615882</v>
      </c>
    </row>
    <row r="157" spans="24:28" x14ac:dyDescent="0.2">
      <c r="X157">
        <v>45.330595482546201</v>
      </c>
      <c r="Y157" s="4">
        <v>63.242681796160241</v>
      </c>
      <c r="Z157" s="4">
        <v>177.80981330260295</v>
      </c>
      <c r="AA157">
        <v>26.974080910698152</v>
      </c>
      <c r="AB157">
        <v>31.378802195564667</v>
      </c>
    </row>
    <row r="158" spans="24:28" x14ac:dyDescent="0.2">
      <c r="X158">
        <v>45.48</v>
      </c>
      <c r="Y158" s="4">
        <v>63.18475521936741</v>
      </c>
      <c r="Z158" s="4">
        <v>177.64694997182278</v>
      </c>
      <c r="AA158">
        <v>26.976293053807989</v>
      </c>
      <c r="AB158">
        <v>31.381375569660406</v>
      </c>
    </row>
    <row r="159" spans="24:28" x14ac:dyDescent="0.2">
      <c r="X159">
        <v>46.094455852156059</v>
      </c>
      <c r="Y159" s="4">
        <v>62.947077916699683</v>
      </c>
      <c r="Z159" s="4">
        <v>176.97870891035373</v>
      </c>
      <c r="AA159">
        <v>26.985392840692192</v>
      </c>
      <c r="AB159">
        <v>31.391961302446131</v>
      </c>
    </row>
    <row r="160" spans="24:28" x14ac:dyDescent="0.2">
      <c r="X160">
        <v>46.15</v>
      </c>
      <c r="Y160" s="4">
        <v>62.925637030322925</v>
      </c>
      <c r="Z160" s="4">
        <v>176.91842683667457</v>
      </c>
      <c r="AA160">
        <v>26.986215573280273</v>
      </c>
      <c r="AB160">
        <v>31.392918382808819</v>
      </c>
    </row>
    <row r="161" spans="24:28" x14ac:dyDescent="0.2">
      <c r="X161">
        <v>46.428473648186177</v>
      </c>
      <c r="Y161" s="4">
        <v>62.818252006276701</v>
      </c>
      <c r="Z161" s="4">
        <v>176.61650872481007</v>
      </c>
      <c r="AA161">
        <v>26.990340766620776</v>
      </c>
      <c r="AB161">
        <v>31.39771719787424</v>
      </c>
    </row>
    <row r="162" spans="24:28" x14ac:dyDescent="0.2">
      <c r="X162">
        <v>46.529774127310063</v>
      </c>
      <c r="Y162" s="4">
        <v>62.779233982981488</v>
      </c>
      <c r="Z162" s="4">
        <v>176.50680769315665</v>
      </c>
      <c r="AA162">
        <v>26.991841546394124</v>
      </c>
      <c r="AB162">
        <v>31.399463046854336</v>
      </c>
    </row>
    <row r="163" spans="24:28" x14ac:dyDescent="0.2">
      <c r="X163">
        <v>47.331964407939765</v>
      </c>
      <c r="Y163" s="4">
        <v>62.471108035684821</v>
      </c>
      <c r="Z163" s="4">
        <v>175.64049691052591</v>
      </c>
      <c r="AA163">
        <v>27.003729047068571</v>
      </c>
      <c r="AB163">
        <v>31.413291711990251</v>
      </c>
    </row>
    <row r="164" spans="24:28" x14ac:dyDescent="0.2">
      <c r="X164">
        <v>47.356605065023956</v>
      </c>
      <c r="Y164" s="4">
        <v>62.461667394231988</v>
      </c>
      <c r="Z164" s="4">
        <v>175.61395409724665</v>
      </c>
      <c r="AA164">
        <v>27.00409427500545</v>
      </c>
      <c r="AB164">
        <v>31.413716579670659</v>
      </c>
    </row>
    <row r="165" spans="24:28" x14ac:dyDescent="0.2">
      <c r="X165">
        <v>47.95</v>
      </c>
      <c r="Y165" s="4">
        <v>62.234748760977958</v>
      </c>
      <c r="Z165" s="4">
        <v>174.97596154747117</v>
      </c>
      <c r="AA165">
        <v>27.012891165902754</v>
      </c>
      <c r="AB165">
        <v>31.423949955195717</v>
      </c>
    </row>
    <row r="166" spans="24:28" x14ac:dyDescent="0.2">
      <c r="X166">
        <v>48.213552361396303</v>
      </c>
      <c r="Y166" s="4">
        <v>62.134228938386286</v>
      </c>
      <c r="Z166" s="4">
        <v>174.69334527661388</v>
      </c>
      <c r="AA166">
        <v>27.016799164691037</v>
      </c>
      <c r="AB166">
        <v>31.428496109015153</v>
      </c>
    </row>
    <row r="167" spans="24:28" x14ac:dyDescent="0.2">
      <c r="X167">
        <v>48.27378507871321</v>
      </c>
      <c r="Y167" s="4">
        <v>62.111278764623179</v>
      </c>
      <c r="Z167" s="4">
        <v>174.62881976953256</v>
      </c>
      <c r="AA167">
        <v>27.017692384932914</v>
      </c>
      <c r="AB167">
        <v>31.429535187283648</v>
      </c>
    </row>
    <row r="168" spans="24:28" x14ac:dyDescent="0.2">
      <c r="X168">
        <v>48.35</v>
      </c>
      <c r="Y168" s="4">
        <v>62.082251119818451</v>
      </c>
      <c r="Z168" s="4">
        <v>174.54720716303402</v>
      </c>
      <c r="AA168">
        <v>27.018822655370649</v>
      </c>
      <c r="AB168">
        <v>31.430850024760804</v>
      </c>
    </row>
    <row r="169" spans="24:28" x14ac:dyDescent="0.2">
      <c r="X169">
        <v>49.41</v>
      </c>
      <c r="Y169" s="4">
        <v>61.679937118851306</v>
      </c>
      <c r="Z169" s="4">
        <v>173.41608217956872</v>
      </c>
      <c r="AA169">
        <v>27.034547402128389</v>
      </c>
      <c r="AB169">
        <v>31.449142537477737</v>
      </c>
    </row>
    <row r="170" spans="24:28" x14ac:dyDescent="0.2">
      <c r="X170">
        <v>49.88</v>
      </c>
      <c r="Y170" s="4">
        <v>61.50238789184862</v>
      </c>
      <c r="Z170" s="4">
        <v>172.91689406785767</v>
      </c>
      <c r="AA170">
        <v>27.041522623707749</v>
      </c>
      <c r="AB170">
        <v>31.457256774953837</v>
      </c>
    </row>
    <row r="171" spans="24:28" x14ac:dyDescent="0.2">
      <c r="X171">
        <v>50</v>
      </c>
      <c r="Y171" s="4">
        <v>61.457138136173697</v>
      </c>
      <c r="Z171" s="4">
        <v>172.78967222368479</v>
      </c>
      <c r="AA171">
        <v>27.043303819732674</v>
      </c>
      <c r="AB171">
        <v>31.459328830640281</v>
      </c>
    </row>
    <row r="172" spans="24:28" x14ac:dyDescent="0.2">
      <c r="X172">
        <v>50.403832991101986</v>
      </c>
      <c r="Y172" s="4">
        <v>61.305104662102103</v>
      </c>
      <c r="Z172" s="4">
        <v>172.36222286713223</v>
      </c>
      <c r="AA172">
        <v>27.049298895874244</v>
      </c>
      <c r="AB172">
        <v>31.466302870238387</v>
      </c>
    </row>
    <row r="173" spans="24:28" x14ac:dyDescent="0.2">
      <c r="X173">
        <v>51</v>
      </c>
      <c r="Y173" s="4">
        <v>61.081349203841306</v>
      </c>
      <c r="Z173" s="4">
        <v>171.73312373457148</v>
      </c>
      <c r="AA173">
        <v>27.058151683332195</v>
      </c>
      <c r="AB173">
        <v>31.476601269929631</v>
      </c>
    </row>
    <row r="174" spans="24:28" x14ac:dyDescent="0.2">
      <c r="X174">
        <v>51.641341546885698</v>
      </c>
      <c r="Y174" s="4">
        <v>60.841550445808885</v>
      </c>
      <c r="Z174" s="4">
        <v>171.05891810025994</v>
      </c>
      <c r="AA174">
        <v>27.067678525543496</v>
      </c>
      <c r="AB174">
        <v>31.487683793863866</v>
      </c>
    </row>
    <row r="175" spans="24:28" x14ac:dyDescent="0.2">
      <c r="X175">
        <v>51.745379876796711</v>
      </c>
      <c r="Y175" s="4">
        <v>60.802739170324372</v>
      </c>
      <c r="Z175" s="4">
        <v>170.94979834992759</v>
      </c>
      <c r="AA175">
        <v>27.069224284632668</v>
      </c>
      <c r="AB175">
        <v>31.48948196703839</v>
      </c>
    </row>
    <row r="176" spans="24:28" x14ac:dyDescent="0.2">
      <c r="X176">
        <v>52.150581793292268</v>
      </c>
      <c r="Y176" s="4">
        <v>60.651815310281485</v>
      </c>
      <c r="Z176" s="4">
        <v>170.52546872608875</v>
      </c>
      <c r="AA176">
        <v>27.07524545096733</v>
      </c>
      <c r="AB176">
        <v>31.496486357216781</v>
      </c>
    </row>
    <row r="177" spans="24:28" x14ac:dyDescent="0.2">
      <c r="X177">
        <v>52.317590691307323</v>
      </c>
      <c r="Y177" s="4">
        <v>60.589719281186959</v>
      </c>
      <c r="Z177" s="4">
        <v>170.35088278149331</v>
      </c>
      <c r="AA177">
        <v>27.077727537655331</v>
      </c>
      <c r="AB177">
        <v>31.49937375521462</v>
      </c>
    </row>
    <row r="178" spans="24:28" x14ac:dyDescent="0.2">
      <c r="X178">
        <v>52.32</v>
      </c>
      <c r="Y178" s="4">
        <v>60.588823934962875</v>
      </c>
      <c r="Z178" s="4">
        <v>170.34836547292204</v>
      </c>
      <c r="AA178">
        <v>27.077763346472469</v>
      </c>
      <c r="AB178">
        <v>31.499415411417605</v>
      </c>
    </row>
    <row r="179" spans="24:28" x14ac:dyDescent="0.2">
      <c r="X179">
        <v>52.629705681040384</v>
      </c>
      <c r="Y179" s="4">
        <v>60.473841340468645</v>
      </c>
      <c r="Z179" s="4">
        <v>170.02508642972847</v>
      </c>
      <c r="AA179">
        <v>27.082366801460648</v>
      </c>
      <c r="AB179">
        <v>31.504770585666861</v>
      </c>
    </row>
    <row r="180" spans="24:28" x14ac:dyDescent="0.2">
      <c r="X180">
        <v>52.714579055441476</v>
      </c>
      <c r="Y180" s="4">
        <v>60.442369016102624</v>
      </c>
      <c r="Z180" s="4">
        <v>169.93660049015753</v>
      </c>
      <c r="AA180">
        <v>27.083628493107483</v>
      </c>
      <c r="AB180">
        <v>31.506238304724608</v>
      </c>
    </row>
    <row r="181" spans="24:28" x14ac:dyDescent="0.2">
      <c r="X181">
        <v>53.040383299110196</v>
      </c>
      <c r="Y181" s="4">
        <v>60.321707941103924</v>
      </c>
      <c r="Z181" s="4">
        <v>169.59735612845316</v>
      </c>
      <c r="AA181">
        <v>27.088472306955563</v>
      </c>
      <c r="AB181">
        <v>31.511873087133477</v>
      </c>
    </row>
    <row r="182" spans="24:28" x14ac:dyDescent="0.2">
      <c r="X182">
        <v>53.138945927446954</v>
      </c>
      <c r="Y182" s="4">
        <v>60.285252910382269</v>
      </c>
      <c r="Z182" s="4">
        <v>169.49486107254376</v>
      </c>
      <c r="AA182">
        <v>27.089937833076622</v>
      </c>
      <c r="AB182">
        <v>31.513577925730846</v>
      </c>
    </row>
    <row r="183" spans="24:28" x14ac:dyDescent="0.2">
      <c r="X183">
        <v>53.149897330595479</v>
      </c>
      <c r="Y183" s="4">
        <v>60.281203711617309</v>
      </c>
      <c r="Z183" s="4">
        <v>169.48347655727679</v>
      </c>
      <c r="AA183">
        <v>27.090100674206482</v>
      </c>
      <c r="AB183">
        <v>31.513767357935045</v>
      </c>
    </row>
    <row r="184" spans="24:28" x14ac:dyDescent="0.2">
      <c r="X184">
        <v>54.548939082819984</v>
      </c>
      <c r="Y184" s="4">
        <v>59.766148922670162</v>
      </c>
      <c r="Z184" s="4">
        <v>168.03537547645175</v>
      </c>
      <c r="AA184">
        <v>27.110911680636853</v>
      </c>
      <c r="AB184">
        <v>31.537976688975139</v>
      </c>
    </row>
    <row r="185" spans="24:28" x14ac:dyDescent="0.2">
      <c r="X185">
        <v>54.55</v>
      </c>
      <c r="Y185" s="4">
        <v>59.765760022467688</v>
      </c>
      <c r="Z185" s="4">
        <v>168.03428206500172</v>
      </c>
      <c r="AA185">
        <v>27.110927468042121</v>
      </c>
      <c r="AB185">
        <v>31.537995054378158</v>
      </c>
    </row>
    <row r="186" spans="24:28" x14ac:dyDescent="0.2">
      <c r="X186">
        <v>54.64</v>
      </c>
      <c r="Y186" s="4">
        <v>59.732777951486938</v>
      </c>
      <c r="Z186" s="4">
        <v>167.94155140088597</v>
      </c>
      <c r="AA186">
        <v>27.112266782750485</v>
      </c>
      <c r="AB186">
        <v>31.539553071922871</v>
      </c>
    </row>
    <row r="187" spans="24:28" x14ac:dyDescent="0.2">
      <c r="X187">
        <v>54.899383983572896</v>
      </c>
      <c r="Y187" s="4">
        <v>59.637823948161298</v>
      </c>
      <c r="Z187" s="4">
        <v>167.67458369609955</v>
      </c>
      <c r="AA187">
        <v>27.116127117160197</v>
      </c>
      <c r="AB187">
        <v>31.544043778028932</v>
      </c>
    </row>
    <row r="188" spans="24:28" x14ac:dyDescent="0.2">
      <c r="X188">
        <v>54.984257357973988</v>
      </c>
      <c r="Y188" s="4">
        <v>59.606786711263894</v>
      </c>
      <c r="Z188" s="4">
        <v>167.58732102567797</v>
      </c>
      <c r="AA188">
        <v>27.11739038160562</v>
      </c>
      <c r="AB188">
        <v>31.545513326714758</v>
      </c>
    </row>
    <row r="189" spans="24:28" x14ac:dyDescent="0.2">
      <c r="X189">
        <v>55.21</v>
      </c>
      <c r="Y189" s="4">
        <v>59.524313763109213</v>
      </c>
      <c r="Z189" s="4">
        <v>167.35544440221085</v>
      </c>
      <c r="AA189">
        <v>27.120750645843867</v>
      </c>
      <c r="AB189">
        <v>31.549422303899405</v>
      </c>
    </row>
    <row r="190" spans="24:28" x14ac:dyDescent="0.2">
      <c r="X190">
        <v>55.22</v>
      </c>
      <c r="Y190" s="4">
        <v>59.520662997874865</v>
      </c>
      <c r="Z190" s="4">
        <v>167.3451801018002</v>
      </c>
      <c r="AA190">
        <v>27.120899509240544</v>
      </c>
      <c r="AB190">
        <v>31.549595475882317</v>
      </c>
    </row>
    <row r="191" spans="24:28" x14ac:dyDescent="0.2">
      <c r="X191">
        <v>55.323750855578368</v>
      </c>
      <c r="Y191" s="4">
        <v>59.482799206330363</v>
      </c>
      <c r="Z191" s="4">
        <v>167.23872424771156</v>
      </c>
      <c r="AA191">
        <v>27.12244402793425</v>
      </c>
      <c r="AB191">
        <v>31.551392206111515</v>
      </c>
    </row>
    <row r="192" spans="24:28" x14ac:dyDescent="0.2">
      <c r="X192">
        <v>55.42</v>
      </c>
      <c r="Y192" s="4">
        <v>59.447694696020349</v>
      </c>
      <c r="Z192" s="4">
        <v>167.1400262442902</v>
      </c>
      <c r="AA192">
        <v>27.123876948770612</v>
      </c>
      <c r="AB192">
        <v>31.553059115157833</v>
      </c>
    </row>
    <row r="193" spans="24:28" x14ac:dyDescent="0.2">
      <c r="X193">
        <v>55.45</v>
      </c>
      <c r="Y193" s="4">
        <v>59.436757168848018</v>
      </c>
      <c r="Z193" s="4">
        <v>167.10927486548607</v>
      </c>
      <c r="AA193">
        <v>27.124323592892225</v>
      </c>
      <c r="AB193">
        <v>31.55357869384488</v>
      </c>
    </row>
    <row r="194" spans="24:28" x14ac:dyDescent="0.2">
      <c r="X194">
        <v>56.52</v>
      </c>
      <c r="Y194" s="4">
        <v>59.047965092345542</v>
      </c>
      <c r="Z194" s="4">
        <v>166.0161674169554</v>
      </c>
      <c r="AA194">
        <v>27.140258710040346</v>
      </c>
      <c r="AB194">
        <v>31.572115929297293</v>
      </c>
    </row>
    <row r="195" spans="24:28" x14ac:dyDescent="0.2">
      <c r="X195">
        <v>56.553045859000683</v>
      </c>
      <c r="Y195" s="4">
        <v>59.035998216181291</v>
      </c>
      <c r="Z195" s="4">
        <v>165.98252197441329</v>
      </c>
      <c r="AA195">
        <v>27.140750998884236</v>
      </c>
      <c r="AB195">
        <v>31.57268860624249</v>
      </c>
    </row>
    <row r="196" spans="24:28" x14ac:dyDescent="0.2">
      <c r="X196">
        <v>56.73</v>
      </c>
      <c r="Y196" s="4">
        <v>58.971959176227365</v>
      </c>
      <c r="Z196" s="4">
        <v>165.80247316220471</v>
      </c>
      <c r="AA196">
        <v>27.143387261729266</v>
      </c>
      <c r="AB196">
        <v>31.575755356528578</v>
      </c>
    </row>
    <row r="197" spans="24:28" x14ac:dyDescent="0.2">
      <c r="X197">
        <v>56.89</v>
      </c>
      <c r="Y197" s="4">
        <v>58.914115579880878</v>
      </c>
      <c r="Z197" s="4">
        <v>165.63984313490334</v>
      </c>
      <c r="AA197">
        <v>27.145771162218264</v>
      </c>
      <c r="AB197">
        <v>31.578528535053017</v>
      </c>
    </row>
    <row r="198" spans="24:28" x14ac:dyDescent="0.2">
      <c r="X198">
        <v>57.026694045174537</v>
      </c>
      <c r="Y198" s="4">
        <v>58.864742554309025</v>
      </c>
      <c r="Z198" s="4">
        <v>165.50102852094673</v>
      </c>
      <c r="AA198">
        <v>27.147807984318984</v>
      </c>
      <c r="AB198">
        <v>31.580897959168624</v>
      </c>
    </row>
    <row r="199" spans="24:28" x14ac:dyDescent="0.2">
      <c r="X199">
        <v>57.25</v>
      </c>
      <c r="Y199" s="4">
        <v>58.784174847336189</v>
      </c>
      <c r="Z199" s="4">
        <v>165.27450857384466</v>
      </c>
      <c r="AA199">
        <v>27.151135703851601</v>
      </c>
      <c r="AB199">
        <v>31.584769077273517</v>
      </c>
    </row>
    <row r="200" spans="24:28" x14ac:dyDescent="0.2">
      <c r="X200">
        <v>57.46</v>
      </c>
      <c r="Y200" s="4">
        <v>58.708508479231277</v>
      </c>
      <c r="Z200" s="4">
        <v>165.06176897451229</v>
      </c>
      <c r="AA200">
        <v>27.15426550936931</v>
      </c>
      <c r="AB200">
        <v>31.588409963077037</v>
      </c>
    </row>
    <row r="201" spans="24:28" x14ac:dyDescent="0.2">
      <c r="X201">
        <v>57.55</v>
      </c>
      <c r="Y201" s="4">
        <v>58.67610985846401</v>
      </c>
      <c r="Z201" s="4">
        <v>164.97067870847235</v>
      </c>
      <c r="AA201">
        <v>27.155606965032689</v>
      </c>
      <c r="AB201">
        <v>31.589970471183126</v>
      </c>
    </row>
    <row r="202" spans="24:28" x14ac:dyDescent="0.2">
      <c r="X202">
        <v>57.67</v>
      </c>
      <c r="Y202" s="4">
        <v>58.632939508075076</v>
      </c>
      <c r="Z202" s="4">
        <v>164.84930321134203</v>
      </c>
      <c r="AA202">
        <v>27.157395675670536</v>
      </c>
      <c r="AB202">
        <v>31.592051268578071</v>
      </c>
    </row>
    <row r="203" spans="24:28" x14ac:dyDescent="0.2">
      <c r="X203">
        <v>57.85352498288843</v>
      </c>
      <c r="Y203" s="4">
        <v>58.566977285372211</v>
      </c>
      <c r="Z203" s="4">
        <v>164.6638472791976</v>
      </c>
      <c r="AA203">
        <v>27.160131512635971</v>
      </c>
      <c r="AB203">
        <v>31.595233852898993</v>
      </c>
    </row>
    <row r="204" spans="24:28" x14ac:dyDescent="0.2">
      <c r="X204">
        <v>58</v>
      </c>
      <c r="Y204" s="4">
        <v>58.514384747790572</v>
      </c>
      <c r="Z204" s="4">
        <v>164.51598085381985</v>
      </c>
      <c r="AA204">
        <v>27.162315237459644</v>
      </c>
      <c r="AB204">
        <v>31.597774168156384</v>
      </c>
    </row>
    <row r="205" spans="24:28" x14ac:dyDescent="0.2">
      <c r="X205">
        <v>58.14647501711157</v>
      </c>
      <c r="Y205" s="4">
        <v>58.461839437761689</v>
      </c>
      <c r="Z205" s="4">
        <v>164.36824721095698</v>
      </c>
      <c r="AA205">
        <v>27.164499137858829</v>
      </c>
      <c r="AB205">
        <v>31.600314687659822</v>
      </c>
    </row>
    <row r="206" spans="24:28" x14ac:dyDescent="0.2">
      <c r="X206">
        <v>58.329911019849419</v>
      </c>
      <c r="Y206" s="4">
        <v>58.396101572948218</v>
      </c>
      <c r="Z206" s="4">
        <v>164.18342207170895</v>
      </c>
      <c r="AA206">
        <v>27.167234363571868</v>
      </c>
      <c r="AB206">
        <v>31.603496560914142</v>
      </c>
    </row>
    <row r="207" spans="24:28" x14ac:dyDescent="0.2">
      <c r="X207">
        <v>58.36</v>
      </c>
      <c r="Y207" s="4">
        <v>58.385325659935461</v>
      </c>
      <c r="Z207" s="4">
        <v>164.15312507881515</v>
      </c>
      <c r="AA207">
        <v>27.167683048529678</v>
      </c>
      <c r="AB207">
        <v>31.604018513694882</v>
      </c>
    </row>
    <row r="208" spans="24:28" x14ac:dyDescent="0.2">
      <c r="X208">
        <v>58.691307323750856</v>
      </c>
      <c r="Y208" s="4">
        <v>58.266804363898615</v>
      </c>
      <c r="Z208" s="4">
        <v>163.81989680761976</v>
      </c>
      <c r="AA208">
        <v>27.172623972304294</v>
      </c>
      <c r="AB208">
        <v>31.609766263555215</v>
      </c>
    </row>
    <row r="209" spans="24:28" x14ac:dyDescent="0.2">
      <c r="X209">
        <v>58.75</v>
      </c>
      <c r="Y209" s="4">
        <v>58.245832850499255</v>
      </c>
      <c r="Z209" s="4">
        <v>163.76093439843171</v>
      </c>
      <c r="AA209">
        <v>27.173499374262668</v>
      </c>
      <c r="AB209">
        <v>31.61078461391104</v>
      </c>
    </row>
    <row r="210" spans="24:28" x14ac:dyDescent="0.2">
      <c r="X210">
        <v>58.9</v>
      </c>
      <c r="Y210" s="4">
        <v>58.192270554771277</v>
      </c>
      <c r="Z210" s="4">
        <v>163.61034145181796</v>
      </c>
      <c r="AA210">
        <v>27.175736754173442</v>
      </c>
      <c r="AB210">
        <v>31.613387345840586</v>
      </c>
    </row>
    <row r="211" spans="24:28" x14ac:dyDescent="0.2">
      <c r="X211">
        <v>59.01</v>
      </c>
      <c r="Y211" s="4">
        <v>58.153022844982075</v>
      </c>
      <c r="Z211" s="4">
        <v>163.49999464564243</v>
      </c>
      <c r="AA211">
        <v>27.177377616521767</v>
      </c>
      <c r="AB211">
        <v>31.615296152121282</v>
      </c>
    </row>
    <row r="212" spans="24:28" x14ac:dyDescent="0.2">
      <c r="X212">
        <v>59.09</v>
      </c>
      <c r="Y212" s="4">
        <v>58.124495683208885</v>
      </c>
      <c r="Z212" s="4">
        <v>163.41978917103441</v>
      </c>
      <c r="AA212">
        <v>27.178571033185328</v>
      </c>
      <c r="AB212">
        <v>31.616684447260852</v>
      </c>
    </row>
    <row r="213" spans="24:28" x14ac:dyDescent="0.2">
      <c r="X213">
        <v>59.14</v>
      </c>
      <c r="Y213" s="4">
        <v>58.106673313913106</v>
      </c>
      <c r="Z213" s="4">
        <v>163.36968073054626</v>
      </c>
      <c r="AA213">
        <v>27.179316945212069</v>
      </c>
      <c r="AB213">
        <v>31.617552162680699</v>
      </c>
    </row>
    <row r="214" spans="24:28" x14ac:dyDescent="0.2">
      <c r="X214">
        <v>59.19</v>
      </c>
      <c r="Y214" s="4">
        <v>58.088856409384697</v>
      </c>
      <c r="Z214" s="4">
        <v>163.31958765451213</v>
      </c>
      <c r="AA214">
        <v>27.180062877710249</v>
      </c>
      <c r="AB214">
        <v>31.618419901914859</v>
      </c>
    </row>
    <row r="215" spans="24:28" x14ac:dyDescent="0.2">
      <c r="X215">
        <v>59.39</v>
      </c>
      <c r="Y215" s="4">
        <v>58.017643405439912</v>
      </c>
      <c r="Z215" s="4">
        <v>163.11936890071291</v>
      </c>
      <c r="AA215">
        <v>27.183046812428735</v>
      </c>
      <c r="AB215">
        <v>31.621891097007875</v>
      </c>
    </row>
    <row r="216" spans="24:28" x14ac:dyDescent="0.2">
      <c r="X216">
        <v>59.41</v>
      </c>
      <c r="Y216" s="4">
        <v>58.010526908440035</v>
      </c>
      <c r="Z216" s="4">
        <v>163.0993605303058</v>
      </c>
      <c r="AA216">
        <v>27.183345223917339</v>
      </c>
      <c r="AB216">
        <v>31.622238237475973</v>
      </c>
    </row>
    <row r="217" spans="24:28" x14ac:dyDescent="0.2">
      <c r="X217">
        <v>59.46</v>
      </c>
      <c r="Y217" s="4">
        <v>57.99273948471356</v>
      </c>
      <c r="Z217" s="4">
        <v>163.04935034095087</v>
      </c>
      <c r="AA217">
        <v>27.184091266971055</v>
      </c>
      <c r="AB217">
        <v>31.623106105318787</v>
      </c>
    </row>
    <row r="218" spans="24:28" x14ac:dyDescent="0.2">
      <c r="X218">
        <v>59.488021902806295</v>
      </c>
      <c r="Y218" s="4">
        <v>57.982773120507019</v>
      </c>
      <c r="Z218" s="4">
        <v>163.02132943309971</v>
      </c>
      <c r="AA218">
        <v>27.184509386842851</v>
      </c>
      <c r="AB218">
        <v>31.623592501900546</v>
      </c>
    </row>
    <row r="219" spans="24:28" x14ac:dyDescent="0.2">
      <c r="X219">
        <v>59.65</v>
      </c>
      <c r="Y219" s="4">
        <v>57.925197001276146</v>
      </c>
      <c r="Z219" s="4">
        <v>162.85945143045402</v>
      </c>
      <c r="AA219">
        <v>27.186926417312414</v>
      </c>
      <c r="AB219">
        <v>31.626404220351905</v>
      </c>
    </row>
    <row r="220" spans="24:28" x14ac:dyDescent="0.2">
      <c r="X220">
        <v>59.74</v>
      </c>
      <c r="Y220" s="4">
        <v>57.893230655355815</v>
      </c>
      <c r="Z220" s="4">
        <v>162.76957652574359</v>
      </c>
      <c r="AA220">
        <v>27.18826948646668</v>
      </c>
      <c r="AB220">
        <v>31.6279666054232</v>
      </c>
    </row>
    <row r="221" spans="24:28" x14ac:dyDescent="0.2">
      <c r="X221">
        <v>60.05</v>
      </c>
      <c r="Y221" s="4">
        <v>57.783259320442561</v>
      </c>
      <c r="Z221" s="4">
        <v>162.46038687764172</v>
      </c>
      <c r="AA221">
        <v>27.192896121433247</v>
      </c>
      <c r="AB221">
        <v>31.633348744815738</v>
      </c>
    </row>
    <row r="222" spans="24:28" x14ac:dyDescent="0.2">
      <c r="X222">
        <v>60.19</v>
      </c>
      <c r="Y222" s="4">
        <v>57.733663343249326</v>
      </c>
      <c r="Z222" s="4">
        <v>162.32094542457838</v>
      </c>
      <c r="AA222">
        <v>27.194985827543771</v>
      </c>
      <c r="AB222">
        <v>31.635779688613457</v>
      </c>
    </row>
    <row r="223" spans="24:28" x14ac:dyDescent="0.2">
      <c r="X223">
        <v>60.98</v>
      </c>
      <c r="Y223" s="4">
        <v>57.454597108344359</v>
      </c>
      <c r="Z223" s="4">
        <v>161.53633740799464</v>
      </c>
      <c r="AA223">
        <v>27.206780750763006</v>
      </c>
      <c r="AB223">
        <v>31.649500658897246</v>
      </c>
    </row>
    <row r="224" spans="24:28" x14ac:dyDescent="0.2">
      <c r="X224">
        <v>61.25</v>
      </c>
      <c r="Y224" s="4">
        <v>57.359529662992117</v>
      </c>
      <c r="Z224" s="4">
        <v>161.26905075554495</v>
      </c>
      <c r="AA224">
        <v>27.210813099911373</v>
      </c>
      <c r="AB224">
        <v>31.654191468816922</v>
      </c>
    </row>
    <row r="225" spans="24:28" x14ac:dyDescent="0.2">
      <c r="X225">
        <v>61.587953456536617</v>
      </c>
      <c r="Y225" s="4">
        <v>57.240757333565512</v>
      </c>
      <c r="Z225" s="4">
        <v>160.93511669201283</v>
      </c>
      <c r="AA225">
        <v>27.215861150748825</v>
      </c>
      <c r="AB225">
        <v>31.660063839009108</v>
      </c>
    </row>
    <row r="226" spans="24:28" x14ac:dyDescent="0.2">
      <c r="X226">
        <v>61.85</v>
      </c>
      <c r="Y226" s="4">
        <v>57.148831479691836</v>
      </c>
      <c r="Z226" s="4">
        <v>160.67666277369804</v>
      </c>
      <c r="AA226">
        <v>27.219776015621857</v>
      </c>
      <c r="AB226">
        <v>31.664617980107739</v>
      </c>
    </row>
    <row r="227" spans="24:28" x14ac:dyDescent="0.2">
      <c r="X227">
        <v>62.07</v>
      </c>
      <c r="Y227" s="4">
        <v>57.071769548607719</v>
      </c>
      <c r="Z227" s="4">
        <v>160.45999948255272</v>
      </c>
      <c r="AA227">
        <v>27.223063157707021</v>
      </c>
      <c r="AB227">
        <v>31.668441894687835</v>
      </c>
    </row>
    <row r="228" spans="24:28" x14ac:dyDescent="0.2">
      <c r="X228">
        <v>62.072553045859003</v>
      </c>
      <c r="Y228" s="4">
        <v>57.070875874076158</v>
      </c>
      <c r="Z228" s="4">
        <v>160.45748687402477</v>
      </c>
      <c r="AA228">
        <v>27.223101306511946</v>
      </c>
      <c r="AB228">
        <v>31.668486272985938</v>
      </c>
    </row>
    <row r="229" spans="24:28" x14ac:dyDescent="0.2">
      <c r="X229">
        <v>62.12</v>
      </c>
      <c r="Y229" s="4">
        <v>57.054269970481442</v>
      </c>
      <c r="Z229" s="4">
        <v>160.41079858481808</v>
      </c>
      <c r="AA229">
        <v>27.223810290813798</v>
      </c>
      <c r="AB229">
        <v>31.669311030583469</v>
      </c>
    </row>
    <row r="230" spans="24:28" x14ac:dyDescent="0.2">
      <c r="X230">
        <v>62.395619438740589</v>
      </c>
      <c r="Y230" s="4">
        <v>56.957901760840748</v>
      </c>
      <c r="Z230" s="4">
        <v>160.13985477159164</v>
      </c>
      <c r="AA230">
        <v>27.227929147032079</v>
      </c>
      <c r="AB230">
        <v>31.674102473708942</v>
      </c>
    </row>
    <row r="231" spans="24:28" x14ac:dyDescent="0.2">
      <c r="X231">
        <v>62.45</v>
      </c>
      <c r="Y231" s="4">
        <v>56.938907251908788</v>
      </c>
      <c r="Z231" s="4">
        <v>160.08645080466559</v>
      </c>
      <c r="AA231">
        <v>27.228741883609366</v>
      </c>
      <c r="AB231">
        <v>31.675047925766425</v>
      </c>
    </row>
    <row r="232" spans="24:28" x14ac:dyDescent="0.2">
      <c r="X232">
        <v>62.885694729637237</v>
      </c>
      <c r="Y232" s="4">
        <v>56.786952561949356</v>
      </c>
      <c r="Z232" s="4">
        <v>159.65922295339848</v>
      </c>
      <c r="AA232">
        <v>27.235254370163041</v>
      </c>
      <c r="AB232">
        <v>31.682623866093945</v>
      </c>
    </row>
    <row r="233" spans="24:28" x14ac:dyDescent="0.2">
      <c r="X233">
        <v>63.019849418206711</v>
      </c>
      <c r="Y233" s="4">
        <v>56.740245926512749</v>
      </c>
      <c r="Z233" s="4">
        <v>159.5279050223572</v>
      </c>
      <c r="AA233">
        <v>27.237259942394306</v>
      </c>
      <c r="AB233">
        <v>31.684956937405701</v>
      </c>
    </row>
    <row r="234" spans="24:28" x14ac:dyDescent="0.2">
      <c r="X234">
        <v>63.583846680355919</v>
      </c>
      <c r="Y234" s="4">
        <v>56.544307285941009</v>
      </c>
      <c r="Z234" s="4">
        <v>158.97701419816488</v>
      </c>
      <c r="AA234">
        <v>27.245693147489085</v>
      </c>
      <c r="AB234">
        <v>31.69476723920689</v>
      </c>
    </row>
    <row r="235" spans="24:28" x14ac:dyDescent="0.2">
      <c r="X235">
        <v>63.75</v>
      </c>
      <c r="Y235" s="4">
        <v>56.486712991201941</v>
      </c>
      <c r="Z235" s="4">
        <v>158.81508509421155</v>
      </c>
      <c r="AA235">
        <v>27.248178063499758</v>
      </c>
      <c r="AB235">
        <v>31.697657928540462</v>
      </c>
    </row>
    <row r="236" spans="24:28" x14ac:dyDescent="0.2">
      <c r="X236">
        <v>64.05</v>
      </c>
      <c r="Y236" s="4">
        <v>56.382871506198988</v>
      </c>
      <c r="Z236" s="4">
        <v>158.52312981121216</v>
      </c>
      <c r="AA236">
        <v>27.252665305660059</v>
      </c>
      <c r="AB236">
        <v>31.702877913036613</v>
      </c>
    </row>
    <row r="237" spans="24:28" x14ac:dyDescent="0.2">
      <c r="X237">
        <v>64.31</v>
      </c>
      <c r="Y237" s="4">
        <v>56.293029978325301</v>
      </c>
      <c r="Z237" s="4">
        <v>158.27053607476165</v>
      </c>
      <c r="AA237">
        <v>27.256554846598682</v>
      </c>
      <c r="AB237">
        <v>31.707402594939534</v>
      </c>
    </row>
    <row r="238" spans="24:28" x14ac:dyDescent="0.2">
      <c r="X238">
        <v>64.319999999999993</v>
      </c>
      <c r="Y238" s="4">
        <v>56.289577395274975</v>
      </c>
      <c r="Z238" s="4">
        <v>158.26082897300449</v>
      </c>
      <c r="AA238">
        <v>27.256704455412581</v>
      </c>
      <c r="AB238">
        <v>31.70757663406226</v>
      </c>
    </row>
    <row r="239" spans="24:28" x14ac:dyDescent="0.2">
      <c r="X239">
        <v>64.52</v>
      </c>
      <c r="Y239" s="4">
        <v>56.220570185547061</v>
      </c>
      <c r="Z239" s="4">
        <v>158.06681191474928</v>
      </c>
      <c r="AA239">
        <v>27.259696804146341</v>
      </c>
      <c r="AB239">
        <v>31.711057617133665</v>
      </c>
    </row>
    <row r="240" spans="24:28" x14ac:dyDescent="0.2">
      <c r="X240">
        <v>64.599999999999994</v>
      </c>
      <c r="Y240" s="4">
        <v>56.192990994952972</v>
      </c>
      <c r="Z240" s="4">
        <v>157.98927170628093</v>
      </c>
      <c r="AA240">
        <v>27.260893835621161</v>
      </c>
      <c r="AB240">
        <v>31.712450117363591</v>
      </c>
    </row>
    <row r="241" spans="24:28" x14ac:dyDescent="0.2">
      <c r="X241">
        <v>64.959999999999994</v>
      </c>
      <c r="Y241" s="4">
        <v>56.069051963671676</v>
      </c>
      <c r="Z241" s="4">
        <v>157.6408112142978</v>
      </c>
      <c r="AA241">
        <v>27.266281127773198</v>
      </c>
      <c r="AB241">
        <v>31.718717125139246</v>
      </c>
    </row>
    <row r="242" spans="24:28" x14ac:dyDescent="0.2">
      <c r="X242">
        <v>65.11</v>
      </c>
      <c r="Y242" s="4">
        <v>56.017491414264292</v>
      </c>
      <c r="Z242" s="4">
        <v>157.49584627284486</v>
      </c>
      <c r="AA242">
        <v>27.268526147039829</v>
      </c>
      <c r="AB242">
        <v>31.72132874389008</v>
      </c>
    </row>
    <row r="243" spans="24:28" x14ac:dyDescent="0.2">
      <c r="X243">
        <v>65.48</v>
      </c>
      <c r="Y243" s="4">
        <v>55.890511358244297</v>
      </c>
      <c r="Z243" s="4">
        <v>157.13883579490778</v>
      </c>
      <c r="AA243">
        <v>27.274064651589612</v>
      </c>
      <c r="AB243">
        <v>31.72777165622886</v>
      </c>
    </row>
    <row r="244" spans="24:28" x14ac:dyDescent="0.2">
      <c r="X244">
        <v>65.63</v>
      </c>
      <c r="Y244" s="4">
        <v>55.839114993023763</v>
      </c>
      <c r="Z244" s="4">
        <v>156.99433246511936</v>
      </c>
      <c r="AA244">
        <v>27.276310311726952</v>
      </c>
      <c r="AB244">
        <v>31.73038402050112</v>
      </c>
    </row>
    <row r="245" spans="24:28" x14ac:dyDescent="0.2">
      <c r="X245">
        <v>65.747219999999999</v>
      </c>
      <c r="Y245" s="4">
        <v>55.798983348186852</v>
      </c>
      <c r="Z245" s="4">
        <v>156.8815004334391</v>
      </c>
      <c r="AA245">
        <v>27.278065348973449</v>
      </c>
      <c r="AB245">
        <v>31.732425645822332</v>
      </c>
    </row>
    <row r="246" spans="24:28" x14ac:dyDescent="0.2">
      <c r="X246">
        <v>65.8</v>
      </c>
      <c r="Y246" s="4">
        <v>55.780922913203447</v>
      </c>
      <c r="Z246" s="4">
        <v>156.83072265992652</v>
      </c>
      <c r="AA246">
        <v>27.278855616740977</v>
      </c>
      <c r="AB246">
        <v>31.73334496003514</v>
      </c>
    </row>
    <row r="247" spans="24:28" x14ac:dyDescent="0.2">
      <c r="X247">
        <v>66.02</v>
      </c>
      <c r="Y247" s="4">
        <v>55.705705528594699</v>
      </c>
      <c r="Z247" s="4">
        <v>156.61924539908725</v>
      </c>
      <c r="AA247">
        <v>27.282149893456591</v>
      </c>
      <c r="AB247">
        <v>31.737177174292192</v>
      </c>
    </row>
    <row r="248" spans="24:28" x14ac:dyDescent="0.2">
      <c r="X248">
        <v>66.319999999999993</v>
      </c>
      <c r="Y248" s="4">
        <v>55.60329979671711</v>
      </c>
      <c r="Z248" s="4">
        <v>156.33132680441145</v>
      </c>
      <c r="AA248">
        <v>27.286642730113073</v>
      </c>
      <c r="AB248">
        <v>31.742403666835436</v>
      </c>
    </row>
    <row r="249" spans="24:28" x14ac:dyDescent="0.2">
      <c r="X249">
        <v>66.34</v>
      </c>
      <c r="Y249" s="4">
        <v>55.596479445303927</v>
      </c>
      <c r="Z249" s="4">
        <v>156.3121510614323</v>
      </c>
      <c r="AA249">
        <v>27.286942278862419</v>
      </c>
      <c r="AB249">
        <v>31.742752130272795</v>
      </c>
    </row>
    <row r="250" spans="24:28" x14ac:dyDescent="0.2">
      <c r="X250">
        <v>66.52</v>
      </c>
      <c r="Y250" s="4">
        <v>55.535133916847428</v>
      </c>
      <c r="Z250" s="4">
        <v>156.13967518514107</v>
      </c>
      <c r="AA250">
        <v>27.289638365588957</v>
      </c>
      <c r="AB250">
        <v>31.74588847335615</v>
      </c>
    </row>
    <row r="251" spans="24:28" x14ac:dyDescent="0.2">
      <c r="X251">
        <v>66.59</v>
      </c>
      <c r="Y251" s="4">
        <v>55.511295606784962</v>
      </c>
      <c r="Z251" s="4">
        <v>156.07265264053552</v>
      </c>
      <c r="AA251">
        <v>27.290686915699837</v>
      </c>
      <c r="AB251">
        <v>31.747108246019781</v>
      </c>
    </row>
    <row r="252" spans="24:28" x14ac:dyDescent="0.2">
      <c r="X252">
        <v>66.599999999999994</v>
      </c>
      <c r="Y252" s="4">
        <v>55.507890969330113</v>
      </c>
      <c r="Z252" s="4">
        <v>156.06308034010462</v>
      </c>
      <c r="AA252">
        <v>27.29083671186164</v>
      </c>
      <c r="AB252">
        <v>31.747282503083309</v>
      </c>
    </row>
    <row r="253" spans="24:28" x14ac:dyDescent="0.2">
      <c r="X253">
        <v>66.87</v>
      </c>
      <c r="Y253" s="4">
        <v>55.416044647940083</v>
      </c>
      <c r="Z253" s="4">
        <v>155.80485003115709</v>
      </c>
      <c r="AA253">
        <v>27.2948815190434</v>
      </c>
      <c r="AB253">
        <v>31.751987805365744</v>
      </c>
    </row>
    <row r="254" spans="24:28" x14ac:dyDescent="0.2">
      <c r="X254">
        <v>66.88</v>
      </c>
      <c r="Y254" s="4">
        <v>55.412645852449039</v>
      </c>
      <c r="Z254" s="4">
        <v>155.79529415568578</v>
      </c>
      <c r="AA254">
        <v>27.295031338229009</v>
      </c>
      <c r="AB254">
        <v>31.752162089212739</v>
      </c>
    </row>
    <row r="255" spans="24:28" x14ac:dyDescent="0.2">
      <c r="X255">
        <v>67.319999999999993</v>
      </c>
      <c r="Y255" s="4">
        <v>55.263305041047431</v>
      </c>
      <c r="Z255" s="4">
        <v>155.37541534853196</v>
      </c>
      <c r="AA255">
        <v>27.301624196580565</v>
      </c>
      <c r="AB255">
        <v>31.759831525617326</v>
      </c>
    </row>
    <row r="256" spans="24:28" x14ac:dyDescent="0.2">
      <c r="X256">
        <v>67.48</v>
      </c>
      <c r="Y256" s="4">
        <v>55.209099137865302</v>
      </c>
      <c r="Z256" s="4">
        <v>155.22301286889351</v>
      </c>
      <c r="AA256">
        <v>27.304021994417841</v>
      </c>
      <c r="AB256">
        <v>31.762620870851737</v>
      </c>
    </row>
    <row r="257" spans="24:28" x14ac:dyDescent="0.2">
      <c r="X257">
        <v>67.55</v>
      </c>
      <c r="Y257" s="4">
        <v>55.185400777373573</v>
      </c>
      <c r="Z257" s="4">
        <v>155.15638379917451</v>
      </c>
      <c r="AA257">
        <v>27.305071097191071</v>
      </c>
      <c r="AB257">
        <v>31.763841286424483</v>
      </c>
    </row>
    <row r="258" spans="24:28" x14ac:dyDescent="0.2">
      <c r="X258">
        <v>67.61</v>
      </c>
      <c r="Y258" s="4">
        <v>55.165095993564414</v>
      </c>
      <c r="Z258" s="4">
        <v>155.09929593199828</v>
      </c>
      <c r="AA258">
        <v>27.305970360222723</v>
      </c>
      <c r="AB258">
        <v>31.764887394237594</v>
      </c>
    </row>
    <row r="259" spans="24:28" x14ac:dyDescent="0.2">
      <c r="X259">
        <v>67.94</v>
      </c>
      <c r="Y259" s="4">
        <v>55.05355315115434</v>
      </c>
      <c r="Z259" s="4">
        <v>154.78568791568881</v>
      </c>
      <c r="AA259">
        <v>27.310916836313545</v>
      </c>
      <c r="AB259">
        <v>31.770641603077284</v>
      </c>
    </row>
    <row r="260" spans="24:28" x14ac:dyDescent="0.2">
      <c r="X260">
        <v>67.989999999999995</v>
      </c>
      <c r="Y260" s="4">
        <v>55.036672406749226</v>
      </c>
      <c r="Z260" s="4">
        <v>154.73822689844812</v>
      </c>
      <c r="AA260">
        <v>27.311666380552065</v>
      </c>
      <c r="AB260">
        <v>31.771513543829421</v>
      </c>
    </row>
    <row r="261" spans="24:28" x14ac:dyDescent="0.2">
      <c r="X261">
        <v>68.069999999999993</v>
      </c>
      <c r="Y261" s="4">
        <v>55.009673981209232</v>
      </c>
      <c r="Z261" s="4">
        <v>154.66231953860208</v>
      </c>
      <c r="AA261">
        <v>27.312865694121918</v>
      </c>
      <c r="AB261">
        <v>31.772908698808134</v>
      </c>
    </row>
    <row r="262" spans="24:28" x14ac:dyDescent="0.2">
      <c r="X262">
        <v>68.19</v>
      </c>
      <c r="Y262" s="4">
        <v>54.969201173685384</v>
      </c>
      <c r="Z262" s="4">
        <v>154.54852831177141</v>
      </c>
      <c r="AA262">
        <v>27.314664763223192</v>
      </c>
      <c r="AB262">
        <v>31.775001546147472</v>
      </c>
    </row>
    <row r="263" spans="24:28" x14ac:dyDescent="0.2">
      <c r="X263">
        <v>68.7</v>
      </c>
      <c r="Y263" s="4">
        <v>54.797523681778259</v>
      </c>
      <c r="Z263" s="4">
        <v>154.06584886306214</v>
      </c>
      <c r="AA263">
        <v>27.322312129044228</v>
      </c>
      <c r="AB263">
        <v>31.78389768537868</v>
      </c>
    </row>
    <row r="264" spans="24:28" x14ac:dyDescent="0.2">
      <c r="X264">
        <v>69.23</v>
      </c>
      <c r="Y264" s="4">
        <v>54.619681843945891</v>
      </c>
      <c r="Z264" s="4">
        <v>153.56583806206078</v>
      </c>
      <c r="AA264">
        <v>27.330261660218351</v>
      </c>
      <c r="AB264">
        <v>31.793145331928198</v>
      </c>
    </row>
    <row r="265" spans="24:28" x14ac:dyDescent="0.2">
      <c r="X265">
        <v>69.34</v>
      </c>
      <c r="Y265" s="4">
        <v>54.582843662494057</v>
      </c>
      <c r="Z265" s="4">
        <v>153.46226575961703</v>
      </c>
      <c r="AA265">
        <v>27.331911852731395</v>
      </c>
      <c r="AB265">
        <v>31.795064991938965</v>
      </c>
    </row>
    <row r="266" spans="24:28" x14ac:dyDescent="0.2">
      <c r="X266">
        <v>69.56</v>
      </c>
      <c r="Y266" s="4">
        <v>54.509241819240444</v>
      </c>
      <c r="Z266" s="4">
        <v>153.25533067027595</v>
      </c>
      <c r="AA266">
        <v>27.335212536677773</v>
      </c>
      <c r="AB266">
        <v>31.798904659692848</v>
      </c>
    </row>
    <row r="267" spans="24:28" x14ac:dyDescent="0.2">
      <c r="X267">
        <v>70.33</v>
      </c>
      <c r="Y267" s="4">
        <v>54.252416067064793</v>
      </c>
      <c r="Z267" s="4">
        <v>152.53325283061633</v>
      </c>
      <c r="AA267">
        <v>27.346768069785181</v>
      </c>
      <c r="AB267">
        <v>31.812347148756409</v>
      </c>
    </row>
    <row r="268" spans="24:28" x14ac:dyDescent="0.2">
      <c r="X268">
        <v>70.44</v>
      </c>
      <c r="Y268" s="4">
        <v>54.215825587592803</v>
      </c>
      <c r="Z268" s="4">
        <v>152.43037695409126</v>
      </c>
      <c r="AA268">
        <v>27.348419258949988</v>
      </c>
      <c r="AB268">
        <v>31.814267968166771</v>
      </c>
    </row>
    <row r="269" spans="24:28" x14ac:dyDescent="0.2">
      <c r="X269">
        <v>70.599999999999994</v>
      </c>
      <c r="Y269" s="4">
        <v>54.162647121510133</v>
      </c>
      <c r="Z269" s="4">
        <v>152.28086316281417</v>
      </c>
      <c r="AA269">
        <v>27.350821166619653</v>
      </c>
      <c r="AB269">
        <v>31.817062094346934</v>
      </c>
    </row>
    <row r="270" spans="24:28" x14ac:dyDescent="0.2">
      <c r="X270">
        <v>70.600958247775495</v>
      </c>
      <c r="Y270" s="4">
        <v>54.162328790276298</v>
      </c>
      <c r="Z270" s="4">
        <v>152.27996815938218</v>
      </c>
      <c r="AA270">
        <v>27.350835552396866</v>
      </c>
      <c r="AB270">
        <v>31.817078829243631</v>
      </c>
    </row>
    <row r="271" spans="24:28" x14ac:dyDescent="0.2">
      <c r="X271">
        <v>70.81</v>
      </c>
      <c r="Y271" s="4">
        <v>54.092929535012161</v>
      </c>
      <c r="Z271" s="4">
        <v>152.08484884642147</v>
      </c>
      <c r="AA271">
        <v>27.353973990572747</v>
      </c>
      <c r="AB271">
        <v>31.820729757371641</v>
      </c>
    </row>
    <row r="272" spans="24:28" x14ac:dyDescent="0.2">
      <c r="X272">
        <v>71.05</v>
      </c>
      <c r="Y272" s="4">
        <v>54.013362171958747</v>
      </c>
      <c r="Z272" s="4">
        <v>151.86114141391403</v>
      </c>
      <c r="AA272">
        <v>27.35757766297499</v>
      </c>
      <c r="AB272">
        <v>31.82492188995484</v>
      </c>
    </row>
    <row r="273" spans="24:28" x14ac:dyDescent="0.2">
      <c r="X273">
        <v>71.650000000000006</v>
      </c>
      <c r="Y273" s="4">
        <v>53.814955432042375</v>
      </c>
      <c r="Z273" s="4">
        <v>151.30331141081246</v>
      </c>
      <c r="AA273">
        <v>27.36658892117357</v>
      </c>
      <c r="AB273">
        <v>31.83540463780017</v>
      </c>
    </row>
    <row r="274" spans="24:28" x14ac:dyDescent="0.2">
      <c r="X274">
        <v>71.87</v>
      </c>
      <c r="Y274" s="4">
        <v>53.742389042154358</v>
      </c>
      <c r="Z274" s="4">
        <v>151.09928754794677</v>
      </c>
      <c r="AA274">
        <v>27.369893792827114</v>
      </c>
      <c r="AB274">
        <v>31.839249177091112</v>
      </c>
    </row>
    <row r="275" spans="24:28" x14ac:dyDescent="0.2">
      <c r="X275">
        <v>72.680000000000007</v>
      </c>
      <c r="Y275" s="4">
        <v>53.476055136203016</v>
      </c>
      <c r="Z275" s="4">
        <v>150.35047708089559</v>
      </c>
      <c r="AA275">
        <v>27.382065169558697</v>
      </c>
      <c r="AB275">
        <v>31.85340807370644</v>
      </c>
    </row>
    <row r="276" spans="24:28" x14ac:dyDescent="0.2">
      <c r="X276">
        <v>73.86</v>
      </c>
      <c r="Y276" s="4">
        <v>53.090422700614418</v>
      </c>
      <c r="Z276" s="4">
        <v>149.26625311334695</v>
      </c>
      <c r="AA276">
        <v>27.399805997556417</v>
      </c>
      <c r="AB276">
        <v>31.874045882808037</v>
      </c>
    </row>
    <row r="277" spans="24:28" x14ac:dyDescent="0.2">
      <c r="X277">
        <v>74.5</v>
      </c>
      <c r="Y277" s="4">
        <v>52.882430583390956</v>
      </c>
      <c r="Z277" s="4">
        <v>148.68147336521562</v>
      </c>
      <c r="AA277">
        <v>27.409432948797448</v>
      </c>
      <c r="AB277">
        <v>31.885244863034231</v>
      </c>
    </row>
    <row r="278" spans="24:28" x14ac:dyDescent="0.2">
      <c r="X278">
        <v>74.84</v>
      </c>
      <c r="Y278" s="4">
        <v>52.772266404901373</v>
      </c>
      <c r="Z278" s="4">
        <v>148.37174152821024</v>
      </c>
      <c r="AA278">
        <v>27.414548642336406</v>
      </c>
      <c r="AB278">
        <v>31.891195921614631</v>
      </c>
    </row>
    <row r="279" spans="24:28" x14ac:dyDescent="0.2">
      <c r="X279">
        <v>75.3</v>
      </c>
      <c r="Y279" s="4">
        <v>52.623585945029596</v>
      </c>
      <c r="Z279" s="4">
        <v>147.95371933084746</v>
      </c>
      <c r="AA279">
        <v>27.421471394543737</v>
      </c>
      <c r="AB279">
        <v>31.899249121754497</v>
      </c>
    </row>
    <row r="280" spans="24:28" x14ac:dyDescent="0.2">
      <c r="X280">
        <v>75.489999999999995</v>
      </c>
      <c r="Y280" s="4">
        <v>52.562296761009506</v>
      </c>
      <c r="Z280" s="4">
        <v>147.78140186962401</v>
      </c>
      <c r="AA280">
        <v>27.424331302319242</v>
      </c>
      <c r="AB280">
        <v>31.90257603697664</v>
      </c>
    </row>
    <row r="281" spans="24:28" x14ac:dyDescent="0.2">
      <c r="X281">
        <v>75.5</v>
      </c>
      <c r="Y281" s="4">
        <v>52.559072992543818</v>
      </c>
      <c r="Z281" s="4">
        <v>147.77233809097424</v>
      </c>
      <c r="AA281">
        <v>27.424481832043238</v>
      </c>
      <c r="AB281">
        <v>31.902751147389093</v>
      </c>
    </row>
    <row r="282" spans="24:28" x14ac:dyDescent="0.2">
      <c r="X282">
        <v>76.319999999999993</v>
      </c>
      <c r="Y282" s="4">
        <v>52.295395710928453</v>
      </c>
      <c r="Z282" s="4">
        <v>147.03099684982831</v>
      </c>
      <c r="AA282">
        <v>27.436828081536948</v>
      </c>
      <c r="AB282">
        <v>31.917113472541256</v>
      </c>
    </row>
    <row r="283" spans="24:28" x14ac:dyDescent="0.2">
      <c r="X283">
        <v>76.550308008213548</v>
      </c>
      <c r="Y283" s="4">
        <v>52.221576632433113</v>
      </c>
      <c r="Z283" s="4">
        <v>146.82345099325417</v>
      </c>
      <c r="AA283">
        <v>27.440296691112518</v>
      </c>
      <c r="AB283">
        <v>31.921148487269871</v>
      </c>
    </row>
    <row r="284" spans="24:28" x14ac:dyDescent="0.2">
      <c r="X284">
        <v>76.86</v>
      </c>
      <c r="Y284" s="4">
        <v>52.122477379062381</v>
      </c>
      <c r="Z284" s="4">
        <v>146.54482872045006</v>
      </c>
      <c r="AA284">
        <v>27.444961573700148</v>
      </c>
      <c r="AB284">
        <v>31.926575119912791</v>
      </c>
    </row>
    <row r="285" spans="24:28" x14ac:dyDescent="0.2">
      <c r="X285">
        <v>76.922655715263517</v>
      </c>
      <c r="Y285" s="4">
        <v>52.102450875907493</v>
      </c>
      <c r="Z285" s="4">
        <v>146.4885232525929</v>
      </c>
      <c r="AA285">
        <v>27.445905451591784</v>
      </c>
      <c r="AB285">
        <v>31.927673127950822</v>
      </c>
    </row>
    <row r="286" spans="24:28" x14ac:dyDescent="0.2">
      <c r="X286">
        <v>76.930000000000007</v>
      </c>
      <c r="Y286" s="4">
        <v>52.100103942836448</v>
      </c>
      <c r="Z286" s="4">
        <v>146.48192473843534</v>
      </c>
      <c r="AA286">
        <v>27.446016091796565</v>
      </c>
      <c r="AB286">
        <v>31.927801835101668</v>
      </c>
    </row>
    <row r="287" spans="24:28" x14ac:dyDescent="0.2">
      <c r="X287">
        <v>77.069999999999993</v>
      </c>
      <c r="Y287" s="4">
        <v>52.055385877478045</v>
      </c>
      <c r="Z287" s="4">
        <v>146.35619776692167</v>
      </c>
      <c r="AA287">
        <v>27.448125249544255</v>
      </c>
      <c r="AB287">
        <v>31.930255406883525</v>
      </c>
    </row>
    <row r="288" spans="24:28" x14ac:dyDescent="0.2">
      <c r="X288">
        <v>77.849999999999994</v>
      </c>
      <c r="Y288" s="4">
        <v>51.80694407752403</v>
      </c>
      <c r="Z288" s="4">
        <v>145.65769180841772</v>
      </c>
      <c r="AA288">
        <v>27.459879238749291</v>
      </c>
      <c r="AB288">
        <v>31.943928758850348</v>
      </c>
    </row>
    <row r="289" spans="24:28" x14ac:dyDescent="0.2">
      <c r="X289">
        <v>78.31</v>
      </c>
      <c r="Y289" s="4">
        <v>51.660983314518369</v>
      </c>
      <c r="Z289" s="4">
        <v>145.24731616838412</v>
      </c>
      <c r="AA289">
        <v>27.466813437889069</v>
      </c>
      <c r="AB289">
        <v>31.951995275144718</v>
      </c>
    </row>
    <row r="290" spans="24:28" x14ac:dyDescent="0.2">
      <c r="X290">
        <v>79.83</v>
      </c>
      <c r="Y290" s="4">
        <v>51.181596333088201</v>
      </c>
      <c r="Z290" s="4">
        <v>143.89949682791811</v>
      </c>
      <c r="AA290">
        <v>27.489738898674013</v>
      </c>
      <c r="AB290">
        <v>31.978664339480755</v>
      </c>
    </row>
    <row r="291" spans="24:28" x14ac:dyDescent="0.2">
      <c r="X291">
        <v>79.912388774811774</v>
      </c>
      <c r="Y291" s="4">
        <v>51.155739521319987</v>
      </c>
      <c r="Z291" s="4">
        <v>143.82679916958799</v>
      </c>
      <c r="AA291">
        <v>27.490982077217978</v>
      </c>
      <c r="AB291">
        <v>31.98011052234623</v>
      </c>
    </row>
    <row r="292" spans="24:28" x14ac:dyDescent="0.2">
      <c r="X292">
        <v>82.962354551676938</v>
      </c>
      <c r="Y292" s="4">
        <v>50.207678307903834</v>
      </c>
      <c r="Z292" s="4">
        <v>141.16127989416719</v>
      </c>
      <c r="AA292">
        <v>27.537043126096563</v>
      </c>
      <c r="AB292">
        <v>32.033693090978183</v>
      </c>
    </row>
    <row r="293" spans="24:28" x14ac:dyDescent="0.2">
      <c r="X293">
        <v>84.1</v>
      </c>
      <c r="Y293" s="4">
        <v>49.858565644909099</v>
      </c>
      <c r="Z293" s="4">
        <v>140.17973300738674</v>
      </c>
      <c r="AA293">
        <v>27.554243776448644</v>
      </c>
      <c r="AB293">
        <v>32.053702514350931</v>
      </c>
    </row>
    <row r="294" spans="24:28" x14ac:dyDescent="0.2">
      <c r="X294">
        <v>86.32</v>
      </c>
      <c r="Y294" s="4">
        <v>49.184282633601192</v>
      </c>
      <c r="Z294" s="4">
        <v>138.28395419237361</v>
      </c>
      <c r="AA294">
        <v>27.587840051317862</v>
      </c>
      <c r="AB294">
        <v>32.092784878903743</v>
      </c>
    </row>
    <row r="295" spans="24:28" x14ac:dyDescent="0.2">
      <c r="X295"/>
      <c r="Z295"/>
    </row>
    <row r="296" spans="24:28" x14ac:dyDescent="0.2">
      <c r="X296"/>
      <c r="Z296"/>
    </row>
    <row r="297" spans="24:28" x14ac:dyDescent="0.2">
      <c r="X297"/>
      <c r="Z297"/>
    </row>
    <row r="298" spans="24:28" x14ac:dyDescent="0.2">
      <c r="X298"/>
      <c r="Z298"/>
    </row>
    <row r="299" spans="24:28" x14ac:dyDescent="0.2">
      <c r="X299"/>
      <c r="Z299"/>
    </row>
    <row r="300" spans="24:28" x14ac:dyDescent="0.2">
      <c r="X300"/>
      <c r="Z300"/>
    </row>
    <row r="301" spans="24:28" x14ac:dyDescent="0.2">
      <c r="X301"/>
      <c r="Z301"/>
    </row>
    <row r="302" spans="24:28" x14ac:dyDescent="0.2">
      <c r="X302"/>
      <c r="Z302"/>
    </row>
    <row r="303" spans="24:28" x14ac:dyDescent="0.2">
      <c r="X303"/>
      <c r="Z303"/>
    </row>
    <row r="304" spans="24:28" x14ac:dyDescent="0.2">
      <c r="X304"/>
      <c r="Z304"/>
    </row>
    <row r="305" spans="24:26" x14ac:dyDescent="0.2">
      <c r="X305"/>
      <c r="Z305"/>
    </row>
    <row r="306" spans="24:26" x14ac:dyDescent="0.2">
      <c r="X306"/>
      <c r="Z306"/>
    </row>
    <row r="307" spans="24:26" x14ac:dyDescent="0.2">
      <c r="X307"/>
      <c r="Z307"/>
    </row>
    <row r="308" spans="24:26" x14ac:dyDescent="0.2">
      <c r="X308"/>
      <c r="Z308"/>
    </row>
    <row r="309" spans="24:26" x14ac:dyDescent="0.2">
      <c r="X309"/>
      <c r="Z309"/>
    </row>
    <row r="310" spans="24:26" x14ac:dyDescent="0.2">
      <c r="X310"/>
      <c r="Z310"/>
    </row>
    <row r="311" spans="24:26" x14ac:dyDescent="0.2">
      <c r="X311"/>
      <c r="Z311"/>
    </row>
    <row r="312" spans="24:26" x14ac:dyDescent="0.2">
      <c r="X312"/>
      <c r="Z312"/>
    </row>
    <row r="313" spans="24:26" x14ac:dyDescent="0.2">
      <c r="X313"/>
      <c r="Z313"/>
    </row>
    <row r="314" spans="24:26" x14ac:dyDescent="0.2">
      <c r="X314"/>
      <c r="Z314"/>
    </row>
    <row r="315" spans="24:26" x14ac:dyDescent="0.2">
      <c r="X315"/>
      <c r="Z315"/>
    </row>
    <row r="316" spans="24:26" x14ac:dyDescent="0.2">
      <c r="X316"/>
      <c r="Z316"/>
    </row>
    <row r="317" spans="24:26" x14ac:dyDescent="0.2">
      <c r="X317"/>
      <c r="Z317"/>
    </row>
    <row r="318" spans="24:26" x14ac:dyDescent="0.2">
      <c r="X318"/>
      <c r="Z318"/>
    </row>
    <row r="319" spans="24:26" x14ac:dyDescent="0.2">
      <c r="X319"/>
      <c r="Z319"/>
    </row>
    <row r="320" spans="24:26" x14ac:dyDescent="0.2">
      <c r="X320"/>
      <c r="Z320"/>
    </row>
    <row r="321" spans="24:26" x14ac:dyDescent="0.2">
      <c r="X321"/>
      <c r="Z321"/>
    </row>
    <row r="322" spans="24:26" x14ac:dyDescent="0.2">
      <c r="X322"/>
      <c r="Z322"/>
    </row>
    <row r="323" spans="24:26" x14ac:dyDescent="0.2">
      <c r="X323"/>
      <c r="Z323"/>
    </row>
    <row r="324" spans="24:26" x14ac:dyDescent="0.2">
      <c r="X324"/>
      <c r="Z324"/>
    </row>
    <row r="325" spans="24:26" x14ac:dyDescent="0.2">
      <c r="X325"/>
      <c r="Z325"/>
    </row>
    <row r="326" spans="24:26" x14ac:dyDescent="0.2">
      <c r="X326"/>
      <c r="Z326"/>
    </row>
    <row r="327" spans="24:26" x14ac:dyDescent="0.2">
      <c r="X327"/>
      <c r="Z327"/>
    </row>
    <row r="328" spans="24:26" x14ac:dyDescent="0.2">
      <c r="X328"/>
      <c r="Z328"/>
    </row>
    <row r="329" spans="24:26" x14ac:dyDescent="0.2">
      <c r="X329"/>
      <c r="Z329"/>
    </row>
    <row r="330" spans="24:26" x14ac:dyDescent="0.2">
      <c r="X330"/>
      <c r="Z330"/>
    </row>
    <row r="331" spans="24:26" x14ac:dyDescent="0.2">
      <c r="X331"/>
      <c r="Z331"/>
    </row>
    <row r="332" spans="24:26" x14ac:dyDescent="0.2">
      <c r="X332"/>
      <c r="Z332"/>
    </row>
    <row r="333" spans="24:26" x14ac:dyDescent="0.2">
      <c r="X333"/>
      <c r="Z333"/>
    </row>
    <row r="334" spans="24:26" x14ac:dyDescent="0.2">
      <c r="X334"/>
      <c r="Z334"/>
    </row>
    <row r="335" spans="24:26" x14ac:dyDescent="0.2">
      <c r="X335"/>
      <c r="Z335"/>
    </row>
    <row r="336" spans="24:26" x14ac:dyDescent="0.2">
      <c r="X336"/>
      <c r="Z336"/>
    </row>
    <row r="337" spans="24:26" x14ac:dyDescent="0.2">
      <c r="X337"/>
      <c r="Z337"/>
    </row>
    <row r="338" spans="24:26" x14ac:dyDescent="0.2">
      <c r="X338"/>
      <c r="Z338"/>
    </row>
    <row r="339" spans="24:26" x14ac:dyDescent="0.2">
      <c r="X339"/>
      <c r="Z339"/>
    </row>
    <row r="340" spans="24:26" x14ac:dyDescent="0.2">
      <c r="X340"/>
      <c r="Z340"/>
    </row>
    <row r="341" spans="24:26" x14ac:dyDescent="0.2">
      <c r="X341"/>
      <c r="Z341"/>
    </row>
    <row r="342" spans="24:26" x14ac:dyDescent="0.2">
      <c r="X342"/>
      <c r="Z342"/>
    </row>
    <row r="343" spans="24:26" x14ac:dyDescent="0.2">
      <c r="X343"/>
      <c r="Z343"/>
    </row>
    <row r="344" spans="24:26" x14ac:dyDescent="0.2">
      <c r="X344"/>
      <c r="Z344"/>
    </row>
    <row r="345" spans="24:26" x14ac:dyDescent="0.2">
      <c r="X345"/>
      <c r="Z345"/>
    </row>
    <row r="346" spans="24:26" x14ac:dyDescent="0.2">
      <c r="X346"/>
      <c r="Z346"/>
    </row>
    <row r="347" spans="24:26" x14ac:dyDescent="0.2">
      <c r="X347"/>
      <c r="Z347"/>
    </row>
    <row r="348" spans="24:26" x14ac:dyDescent="0.2">
      <c r="X348"/>
      <c r="Z348"/>
    </row>
    <row r="349" spans="24:26" x14ac:dyDescent="0.2">
      <c r="X349"/>
      <c r="Z349"/>
    </row>
    <row r="350" spans="24:26" x14ac:dyDescent="0.2">
      <c r="X350"/>
      <c r="Z350"/>
    </row>
    <row r="351" spans="24:26" x14ac:dyDescent="0.2">
      <c r="X351"/>
      <c r="Z351"/>
    </row>
    <row r="352" spans="24:26" x14ac:dyDescent="0.2">
      <c r="X352"/>
      <c r="Z352"/>
    </row>
    <row r="353" spans="24:26" x14ac:dyDescent="0.2">
      <c r="X353"/>
      <c r="Z353"/>
    </row>
    <row r="354" spans="24:26" x14ac:dyDescent="0.2">
      <c r="X354"/>
      <c r="Z354"/>
    </row>
    <row r="355" spans="24:26" x14ac:dyDescent="0.2">
      <c r="X355"/>
      <c r="Z355"/>
    </row>
    <row r="356" spans="24:26" x14ac:dyDescent="0.2">
      <c r="X356"/>
      <c r="Z356"/>
    </row>
    <row r="357" spans="24:26" x14ac:dyDescent="0.2">
      <c r="X357"/>
      <c r="Z357"/>
    </row>
    <row r="358" spans="24:26" x14ac:dyDescent="0.2">
      <c r="X358"/>
      <c r="Z358"/>
    </row>
    <row r="359" spans="24:26" x14ac:dyDescent="0.2">
      <c r="X359"/>
      <c r="Z359"/>
    </row>
    <row r="360" spans="24:26" x14ac:dyDescent="0.2">
      <c r="X360"/>
      <c r="Z360"/>
    </row>
    <row r="361" spans="24:26" x14ac:dyDescent="0.2">
      <c r="X361"/>
      <c r="Z361"/>
    </row>
    <row r="362" spans="24:26" x14ac:dyDescent="0.2">
      <c r="X362"/>
      <c r="Z362"/>
    </row>
    <row r="363" spans="24:26" x14ac:dyDescent="0.2">
      <c r="X363"/>
      <c r="Z363"/>
    </row>
    <row r="364" spans="24:26" x14ac:dyDescent="0.2">
      <c r="X364"/>
      <c r="Z364"/>
    </row>
    <row r="365" spans="24:26" x14ac:dyDescent="0.2">
      <c r="X365"/>
      <c r="Z365"/>
    </row>
    <row r="366" spans="24:26" x14ac:dyDescent="0.2">
      <c r="X366"/>
      <c r="Z366"/>
    </row>
    <row r="367" spans="24:26" x14ac:dyDescent="0.2">
      <c r="X367"/>
      <c r="Z367"/>
    </row>
    <row r="368" spans="24:26" x14ac:dyDescent="0.2">
      <c r="X368"/>
      <c r="Z368"/>
    </row>
    <row r="369" spans="24:26" x14ac:dyDescent="0.2">
      <c r="X369"/>
      <c r="Z369"/>
    </row>
    <row r="370" spans="24:26" x14ac:dyDescent="0.2">
      <c r="X370"/>
      <c r="Z370"/>
    </row>
    <row r="371" spans="24:26" x14ac:dyDescent="0.2">
      <c r="X371"/>
      <c r="Z371"/>
    </row>
    <row r="372" spans="24:26" x14ac:dyDescent="0.2">
      <c r="X372"/>
      <c r="Z372"/>
    </row>
    <row r="373" spans="24:26" x14ac:dyDescent="0.2">
      <c r="X373"/>
      <c r="Z373"/>
    </row>
    <row r="374" spans="24:26" x14ac:dyDescent="0.2">
      <c r="X374"/>
      <c r="Z374"/>
    </row>
    <row r="375" spans="24:26" x14ac:dyDescent="0.2">
      <c r="X375"/>
      <c r="Z375"/>
    </row>
    <row r="376" spans="24:26" x14ac:dyDescent="0.2">
      <c r="X376"/>
      <c r="Z376"/>
    </row>
    <row r="377" spans="24:26" x14ac:dyDescent="0.2">
      <c r="X377"/>
      <c r="Z377"/>
    </row>
    <row r="378" spans="24:26" x14ac:dyDescent="0.2">
      <c r="X378"/>
      <c r="Z378"/>
    </row>
    <row r="379" spans="24:26" x14ac:dyDescent="0.2">
      <c r="X379"/>
      <c r="Z379"/>
    </row>
    <row r="380" spans="24:26" x14ac:dyDescent="0.2">
      <c r="X380"/>
      <c r="Z380"/>
    </row>
    <row r="381" spans="24:26" x14ac:dyDescent="0.2">
      <c r="X381"/>
      <c r="Z381"/>
    </row>
    <row r="382" spans="24:26" x14ac:dyDescent="0.2">
      <c r="X382"/>
      <c r="Z382"/>
    </row>
    <row r="383" spans="24:26" x14ac:dyDescent="0.2">
      <c r="X383"/>
      <c r="Z383"/>
    </row>
    <row r="384" spans="24:26" x14ac:dyDescent="0.2">
      <c r="X384"/>
      <c r="Z384"/>
    </row>
    <row r="385" spans="24:26" x14ac:dyDescent="0.2">
      <c r="X385"/>
      <c r="Z385"/>
    </row>
    <row r="386" spans="24:26" x14ac:dyDescent="0.2">
      <c r="X386"/>
      <c r="Z386"/>
    </row>
    <row r="387" spans="24:26" x14ac:dyDescent="0.2">
      <c r="X387"/>
      <c r="Z387"/>
    </row>
    <row r="388" spans="24:26" x14ac:dyDescent="0.2">
      <c r="X388"/>
      <c r="Z388"/>
    </row>
    <row r="389" spans="24:26" x14ac:dyDescent="0.2">
      <c r="X389"/>
      <c r="Z389"/>
    </row>
    <row r="390" spans="24:26" x14ac:dyDescent="0.2">
      <c r="X390"/>
      <c r="Z390"/>
    </row>
    <row r="391" spans="24:26" x14ac:dyDescent="0.2">
      <c r="X391"/>
      <c r="Z391"/>
    </row>
    <row r="392" spans="24:26" x14ac:dyDescent="0.2">
      <c r="X392"/>
      <c r="Z392"/>
    </row>
    <row r="393" spans="24:26" x14ac:dyDescent="0.2">
      <c r="X393"/>
      <c r="Z393"/>
    </row>
    <row r="394" spans="24:26" x14ac:dyDescent="0.2">
      <c r="X394"/>
      <c r="Z394"/>
    </row>
    <row r="395" spans="24:26" x14ac:dyDescent="0.2">
      <c r="X395"/>
      <c r="Z395"/>
    </row>
    <row r="396" spans="24:26" x14ac:dyDescent="0.2">
      <c r="X396"/>
      <c r="Z396"/>
    </row>
    <row r="397" spans="24:26" x14ac:dyDescent="0.2">
      <c r="X397"/>
      <c r="Z397"/>
    </row>
    <row r="398" spans="24:26" x14ac:dyDescent="0.2">
      <c r="X398"/>
      <c r="Z398"/>
    </row>
    <row r="399" spans="24:26" x14ac:dyDescent="0.2">
      <c r="X399"/>
      <c r="Z399"/>
    </row>
    <row r="400" spans="24:26" x14ac:dyDescent="0.2">
      <c r="X400"/>
      <c r="Z400"/>
    </row>
    <row r="401" spans="24:26" x14ac:dyDescent="0.2">
      <c r="X401"/>
      <c r="Z401"/>
    </row>
    <row r="402" spans="24:26" x14ac:dyDescent="0.2">
      <c r="X402"/>
      <c r="Z402"/>
    </row>
    <row r="403" spans="24:26" x14ac:dyDescent="0.2">
      <c r="X403"/>
      <c r="Z403"/>
    </row>
    <row r="404" spans="24:26" x14ac:dyDescent="0.2">
      <c r="X404"/>
      <c r="Z404"/>
    </row>
    <row r="405" spans="24:26" x14ac:dyDescent="0.2">
      <c r="X405"/>
      <c r="Z405"/>
    </row>
    <row r="406" spans="24:26" x14ac:dyDescent="0.2">
      <c r="X406"/>
      <c r="Z406"/>
    </row>
    <row r="407" spans="24:26" x14ac:dyDescent="0.2">
      <c r="X407"/>
      <c r="Z407"/>
    </row>
    <row r="408" spans="24:26" x14ac:dyDescent="0.2">
      <c r="X408"/>
      <c r="Z408"/>
    </row>
    <row r="409" spans="24:26" x14ac:dyDescent="0.2">
      <c r="X409"/>
      <c r="Z409"/>
    </row>
    <row r="410" spans="24:26" x14ac:dyDescent="0.2">
      <c r="X410"/>
      <c r="Z410"/>
    </row>
    <row r="411" spans="24:26" x14ac:dyDescent="0.2">
      <c r="X411"/>
      <c r="Z411"/>
    </row>
    <row r="412" spans="24:26" x14ac:dyDescent="0.2">
      <c r="X412"/>
      <c r="Z412"/>
    </row>
    <row r="413" spans="24:26" x14ac:dyDescent="0.2">
      <c r="X413"/>
      <c r="Z413"/>
    </row>
    <row r="414" spans="24:26" x14ac:dyDescent="0.2">
      <c r="X414"/>
      <c r="Z414"/>
    </row>
    <row r="415" spans="24:26" x14ac:dyDescent="0.2">
      <c r="X415"/>
      <c r="Z415"/>
    </row>
    <row r="416" spans="24:26" x14ac:dyDescent="0.2">
      <c r="X416"/>
      <c r="Z416"/>
    </row>
    <row r="417" spans="24:26" x14ac:dyDescent="0.2">
      <c r="X417"/>
      <c r="Z417"/>
    </row>
    <row r="418" spans="24:26" x14ac:dyDescent="0.2">
      <c r="X418"/>
      <c r="Z418"/>
    </row>
    <row r="419" spans="24:26" x14ac:dyDescent="0.2">
      <c r="X419"/>
      <c r="Z419"/>
    </row>
    <row r="420" spans="24:26" x14ac:dyDescent="0.2">
      <c r="X420"/>
      <c r="Z420"/>
    </row>
    <row r="421" spans="24:26" x14ac:dyDescent="0.2">
      <c r="X421"/>
      <c r="Z421"/>
    </row>
    <row r="422" spans="24:26" x14ac:dyDescent="0.2">
      <c r="X422"/>
      <c r="Z422"/>
    </row>
    <row r="423" spans="24:26" x14ac:dyDescent="0.2">
      <c r="X423"/>
      <c r="Z423"/>
    </row>
    <row r="424" spans="24:26" x14ac:dyDescent="0.2">
      <c r="X424"/>
      <c r="Z424"/>
    </row>
    <row r="425" spans="24:26" x14ac:dyDescent="0.2">
      <c r="X425"/>
      <c r="Z425"/>
    </row>
    <row r="426" spans="24:26" x14ac:dyDescent="0.2">
      <c r="X426"/>
      <c r="Z426"/>
    </row>
    <row r="427" spans="24:26" x14ac:dyDescent="0.2">
      <c r="X427"/>
      <c r="Z427"/>
    </row>
    <row r="428" spans="24:26" x14ac:dyDescent="0.2">
      <c r="X428"/>
      <c r="Z428"/>
    </row>
    <row r="429" spans="24:26" x14ac:dyDescent="0.2">
      <c r="X429"/>
      <c r="Z429"/>
    </row>
    <row r="430" spans="24:26" x14ac:dyDescent="0.2">
      <c r="X430"/>
      <c r="Z430"/>
    </row>
    <row r="431" spans="24:26" x14ac:dyDescent="0.2">
      <c r="X431"/>
      <c r="Z431"/>
    </row>
    <row r="432" spans="24:26" x14ac:dyDescent="0.2">
      <c r="X432"/>
      <c r="Z432"/>
    </row>
    <row r="433" spans="24:26" x14ac:dyDescent="0.2">
      <c r="X433"/>
      <c r="Z433"/>
    </row>
    <row r="434" spans="24:26" x14ac:dyDescent="0.2">
      <c r="X434"/>
      <c r="Z434"/>
    </row>
    <row r="435" spans="24:26" x14ac:dyDescent="0.2">
      <c r="X435"/>
      <c r="Z435"/>
    </row>
    <row r="436" spans="24:26" x14ac:dyDescent="0.2">
      <c r="X436"/>
      <c r="Z436"/>
    </row>
    <row r="437" spans="24:26" x14ac:dyDescent="0.2">
      <c r="X437"/>
      <c r="Z437"/>
    </row>
    <row r="438" spans="24:26" x14ac:dyDescent="0.2">
      <c r="X438"/>
      <c r="Z438"/>
    </row>
    <row r="439" spans="24:26" x14ac:dyDescent="0.2">
      <c r="X439"/>
      <c r="Z439"/>
    </row>
    <row r="440" spans="24:26" x14ac:dyDescent="0.2">
      <c r="X440"/>
      <c r="Z440"/>
    </row>
    <row r="441" spans="24:26" x14ac:dyDescent="0.2">
      <c r="X441"/>
      <c r="Z441"/>
    </row>
    <row r="442" spans="24:26" x14ac:dyDescent="0.2">
      <c r="X442"/>
      <c r="Z442"/>
    </row>
    <row r="443" spans="24:26" x14ac:dyDescent="0.2">
      <c r="X443"/>
      <c r="Z443"/>
    </row>
    <row r="444" spans="24:26" x14ac:dyDescent="0.2">
      <c r="X444"/>
      <c r="Z444"/>
    </row>
    <row r="445" spans="24:26" x14ac:dyDescent="0.2">
      <c r="X445"/>
      <c r="Z445"/>
    </row>
    <row r="446" spans="24:26" x14ac:dyDescent="0.2">
      <c r="X446"/>
      <c r="Z446"/>
    </row>
    <row r="447" spans="24:26" x14ac:dyDescent="0.2">
      <c r="X447"/>
      <c r="Z447"/>
    </row>
    <row r="448" spans="24:26" x14ac:dyDescent="0.2">
      <c r="X448"/>
      <c r="Z448"/>
    </row>
    <row r="449" spans="24:26" x14ac:dyDescent="0.2">
      <c r="X449"/>
      <c r="Z449"/>
    </row>
    <row r="450" spans="24:26" x14ac:dyDescent="0.2">
      <c r="X450"/>
      <c r="Z450"/>
    </row>
    <row r="451" spans="24:26" x14ac:dyDescent="0.2">
      <c r="X451"/>
      <c r="Z451"/>
    </row>
    <row r="452" spans="24:26" x14ac:dyDescent="0.2">
      <c r="X452"/>
      <c r="Z452"/>
    </row>
    <row r="453" spans="24:26" x14ac:dyDescent="0.2">
      <c r="X453"/>
      <c r="Z453"/>
    </row>
    <row r="454" spans="24:26" x14ac:dyDescent="0.2">
      <c r="X454"/>
      <c r="Z454"/>
    </row>
    <row r="455" spans="24:26" x14ac:dyDescent="0.2">
      <c r="X455"/>
      <c r="Z455"/>
    </row>
    <row r="456" spans="24:26" x14ac:dyDescent="0.2">
      <c r="X456"/>
      <c r="Z456"/>
    </row>
    <row r="457" spans="24:26" x14ac:dyDescent="0.2">
      <c r="X457"/>
      <c r="Z457"/>
    </row>
    <row r="458" spans="24:26" x14ac:dyDescent="0.2">
      <c r="X458"/>
      <c r="Z458"/>
    </row>
    <row r="459" spans="24:26" x14ac:dyDescent="0.2">
      <c r="X459"/>
      <c r="Z459"/>
    </row>
    <row r="460" spans="24:26" x14ac:dyDescent="0.2">
      <c r="X460"/>
      <c r="Z460"/>
    </row>
    <row r="461" spans="24:26" x14ac:dyDescent="0.2">
      <c r="X461"/>
      <c r="Z461"/>
    </row>
    <row r="462" spans="24:26" x14ac:dyDescent="0.2">
      <c r="X462"/>
      <c r="Z462"/>
    </row>
    <row r="463" spans="24:26" x14ac:dyDescent="0.2">
      <c r="X463"/>
      <c r="Z463"/>
    </row>
    <row r="464" spans="24:26" x14ac:dyDescent="0.2">
      <c r="X464"/>
      <c r="Z464"/>
    </row>
    <row r="465" spans="24:26" x14ac:dyDescent="0.2">
      <c r="X465"/>
      <c r="Z465"/>
    </row>
    <row r="466" spans="24:26" x14ac:dyDescent="0.2">
      <c r="X466"/>
      <c r="Z466"/>
    </row>
    <row r="467" spans="24:26" x14ac:dyDescent="0.2">
      <c r="X467"/>
      <c r="Z467"/>
    </row>
    <row r="468" spans="24:26" x14ac:dyDescent="0.2">
      <c r="X468"/>
      <c r="Z468"/>
    </row>
    <row r="469" spans="24:26" x14ac:dyDescent="0.2">
      <c r="X469"/>
      <c r="Z469"/>
    </row>
    <row r="470" spans="24:26" x14ac:dyDescent="0.2">
      <c r="X470"/>
      <c r="Z470"/>
    </row>
    <row r="471" spans="24:26" x14ac:dyDescent="0.2">
      <c r="X471"/>
      <c r="Z471"/>
    </row>
    <row r="472" spans="24:26" x14ac:dyDescent="0.2">
      <c r="X472"/>
      <c r="Z472"/>
    </row>
    <row r="473" spans="24:26" x14ac:dyDescent="0.2">
      <c r="X473"/>
      <c r="Z473"/>
    </row>
    <row r="474" spans="24:26" x14ac:dyDescent="0.2">
      <c r="X474"/>
      <c r="Z474"/>
    </row>
    <row r="475" spans="24:26" x14ac:dyDescent="0.2">
      <c r="X475"/>
      <c r="Z475"/>
    </row>
    <row r="476" spans="24:26" x14ac:dyDescent="0.2">
      <c r="X476"/>
      <c r="Z476"/>
    </row>
    <row r="477" spans="24:26" x14ac:dyDescent="0.2">
      <c r="X477"/>
      <c r="Z477"/>
    </row>
    <row r="478" spans="24:26" x14ac:dyDescent="0.2">
      <c r="X478"/>
      <c r="Z478"/>
    </row>
    <row r="479" spans="24:26" x14ac:dyDescent="0.2">
      <c r="X479"/>
      <c r="Z479"/>
    </row>
    <row r="480" spans="24:26" x14ac:dyDescent="0.2">
      <c r="X480"/>
      <c r="Z480"/>
    </row>
    <row r="481" spans="24:26" x14ac:dyDescent="0.2">
      <c r="X481"/>
      <c r="Z481"/>
    </row>
    <row r="482" spans="24:26" x14ac:dyDescent="0.2">
      <c r="X482"/>
      <c r="Z482"/>
    </row>
    <row r="483" spans="24:26" x14ac:dyDescent="0.2">
      <c r="X483"/>
      <c r="Z483"/>
    </row>
    <row r="484" spans="24:26" x14ac:dyDescent="0.2">
      <c r="X484"/>
      <c r="Z484"/>
    </row>
    <row r="485" spans="24:26" x14ac:dyDescent="0.2">
      <c r="X485"/>
      <c r="Z485"/>
    </row>
    <row r="486" spans="24:26" x14ac:dyDescent="0.2">
      <c r="X486"/>
      <c r="Z486"/>
    </row>
    <row r="487" spans="24:26" x14ac:dyDescent="0.2">
      <c r="X487"/>
      <c r="Z487"/>
    </row>
    <row r="488" spans="24:26" x14ac:dyDescent="0.2">
      <c r="X488"/>
      <c r="Z488"/>
    </row>
    <row r="489" spans="24:26" x14ac:dyDescent="0.2">
      <c r="X489"/>
      <c r="Z489"/>
    </row>
    <row r="490" spans="24:26" x14ac:dyDescent="0.2">
      <c r="X490"/>
      <c r="Z490"/>
    </row>
    <row r="491" spans="24:26" x14ac:dyDescent="0.2">
      <c r="X491"/>
      <c r="Z491"/>
    </row>
    <row r="492" spans="24:26" x14ac:dyDescent="0.2">
      <c r="X492"/>
      <c r="Z492"/>
    </row>
    <row r="493" spans="24:26" x14ac:dyDescent="0.2">
      <c r="X493"/>
      <c r="Z493"/>
    </row>
    <row r="494" spans="24:26" x14ac:dyDescent="0.2">
      <c r="X494"/>
      <c r="Z494"/>
    </row>
    <row r="495" spans="24:26" x14ac:dyDescent="0.2">
      <c r="X495"/>
      <c r="Z495"/>
    </row>
    <row r="496" spans="24:26" x14ac:dyDescent="0.2">
      <c r="X496"/>
      <c r="Z496"/>
    </row>
    <row r="497" spans="24:26" x14ac:dyDescent="0.2">
      <c r="X497"/>
      <c r="Z497"/>
    </row>
    <row r="498" spans="24:26" x14ac:dyDescent="0.2">
      <c r="X498"/>
      <c r="Z498"/>
    </row>
    <row r="499" spans="24:26" x14ac:dyDescent="0.2">
      <c r="X499"/>
      <c r="Z499"/>
    </row>
    <row r="500" spans="24:26" x14ac:dyDescent="0.2">
      <c r="X500"/>
      <c r="Z500"/>
    </row>
    <row r="501" spans="24:26" x14ac:dyDescent="0.2">
      <c r="X501"/>
      <c r="Z501"/>
    </row>
    <row r="502" spans="24:26" x14ac:dyDescent="0.2">
      <c r="X502"/>
      <c r="Z502"/>
    </row>
    <row r="503" spans="24:26" x14ac:dyDescent="0.2">
      <c r="X503"/>
      <c r="Z503"/>
    </row>
    <row r="504" spans="24:26" x14ac:dyDescent="0.2">
      <c r="X504"/>
      <c r="Z504"/>
    </row>
    <row r="505" spans="24:26" x14ac:dyDescent="0.2">
      <c r="X505"/>
      <c r="Z505"/>
    </row>
    <row r="506" spans="24:26" x14ac:dyDescent="0.2">
      <c r="X506"/>
      <c r="Z506"/>
    </row>
    <row r="507" spans="24:26" x14ac:dyDescent="0.2">
      <c r="X507"/>
      <c r="Z507"/>
    </row>
    <row r="508" spans="24:26" x14ac:dyDescent="0.2">
      <c r="X508"/>
      <c r="Z508"/>
    </row>
    <row r="509" spans="24:26" x14ac:dyDescent="0.2">
      <c r="X509"/>
      <c r="Z509"/>
    </row>
    <row r="510" spans="24:26" x14ac:dyDescent="0.2">
      <c r="X510"/>
      <c r="Z510"/>
    </row>
    <row r="511" spans="24:26" x14ac:dyDescent="0.2">
      <c r="X511"/>
      <c r="Z511"/>
    </row>
    <row r="512" spans="24:26" x14ac:dyDescent="0.2">
      <c r="X512"/>
      <c r="Z512"/>
    </row>
    <row r="513" spans="24:26" x14ac:dyDescent="0.2">
      <c r="X513"/>
      <c r="Z513"/>
    </row>
    <row r="514" spans="24:26" x14ac:dyDescent="0.2">
      <c r="X514"/>
      <c r="Z514"/>
    </row>
    <row r="515" spans="24:26" x14ac:dyDescent="0.2">
      <c r="X515"/>
      <c r="Z515"/>
    </row>
    <row r="516" spans="24:26" x14ac:dyDescent="0.2">
      <c r="X516"/>
      <c r="Z516"/>
    </row>
    <row r="517" spans="24:26" x14ac:dyDescent="0.2">
      <c r="X517"/>
      <c r="Z517"/>
    </row>
    <row r="518" spans="24:26" x14ac:dyDescent="0.2">
      <c r="X518"/>
      <c r="Z518"/>
    </row>
    <row r="519" spans="24:26" x14ac:dyDescent="0.2">
      <c r="X519"/>
      <c r="Z519"/>
    </row>
    <row r="520" spans="24:26" x14ac:dyDescent="0.2">
      <c r="X520"/>
      <c r="Z520"/>
    </row>
    <row r="521" spans="24:26" x14ac:dyDescent="0.2">
      <c r="X521"/>
      <c r="Z521"/>
    </row>
    <row r="522" spans="24:26" x14ac:dyDescent="0.2">
      <c r="X522"/>
      <c r="Z522"/>
    </row>
    <row r="523" spans="24:26" x14ac:dyDescent="0.2">
      <c r="X523"/>
      <c r="Z523"/>
    </row>
    <row r="524" spans="24:26" x14ac:dyDescent="0.2">
      <c r="X524"/>
      <c r="Z524"/>
    </row>
    <row r="525" spans="24:26" x14ac:dyDescent="0.2">
      <c r="X525"/>
      <c r="Z525"/>
    </row>
    <row r="526" spans="24:26" x14ac:dyDescent="0.2">
      <c r="X526"/>
      <c r="Z526"/>
    </row>
    <row r="527" spans="24:26" x14ac:dyDescent="0.2">
      <c r="X527"/>
      <c r="Z527"/>
    </row>
    <row r="528" spans="24:26" x14ac:dyDescent="0.2">
      <c r="X528"/>
      <c r="Z528"/>
    </row>
    <row r="529" spans="24:26" x14ac:dyDescent="0.2">
      <c r="X529"/>
      <c r="Z529"/>
    </row>
    <row r="530" spans="24:26" x14ac:dyDescent="0.2">
      <c r="X530"/>
      <c r="Z530"/>
    </row>
    <row r="531" spans="24:26" x14ac:dyDescent="0.2">
      <c r="X531"/>
      <c r="Z531"/>
    </row>
    <row r="532" spans="24:26" x14ac:dyDescent="0.2">
      <c r="X532"/>
      <c r="Z532"/>
    </row>
    <row r="533" spans="24:26" x14ac:dyDescent="0.2">
      <c r="X533"/>
      <c r="Z533"/>
    </row>
    <row r="534" spans="24:26" x14ac:dyDescent="0.2">
      <c r="X534"/>
      <c r="Z534"/>
    </row>
    <row r="535" spans="24:26" x14ac:dyDescent="0.2">
      <c r="X535"/>
      <c r="Z535"/>
    </row>
    <row r="536" spans="24:26" x14ac:dyDescent="0.2">
      <c r="X536"/>
      <c r="Z536"/>
    </row>
    <row r="537" spans="24:26" x14ac:dyDescent="0.2">
      <c r="X537"/>
      <c r="Z537"/>
    </row>
    <row r="538" spans="24:26" x14ac:dyDescent="0.2">
      <c r="X538"/>
      <c r="Z538"/>
    </row>
    <row r="539" spans="24:26" x14ac:dyDescent="0.2">
      <c r="X539"/>
      <c r="Z539"/>
    </row>
    <row r="540" spans="24:26" x14ac:dyDescent="0.2">
      <c r="X540"/>
      <c r="Z540"/>
    </row>
    <row r="541" spans="24:26" x14ac:dyDescent="0.2">
      <c r="X541"/>
      <c r="Z541"/>
    </row>
    <row r="542" spans="24:26" x14ac:dyDescent="0.2">
      <c r="X542"/>
      <c r="Z542"/>
    </row>
    <row r="543" spans="24:26" x14ac:dyDescent="0.2">
      <c r="X543"/>
      <c r="Z543"/>
    </row>
    <row r="544" spans="24:26" x14ac:dyDescent="0.2">
      <c r="X544"/>
      <c r="Z544"/>
    </row>
    <row r="545" spans="24:26" x14ac:dyDescent="0.2">
      <c r="X545"/>
      <c r="Z545"/>
    </row>
    <row r="546" spans="24:26" x14ac:dyDescent="0.2">
      <c r="X546"/>
      <c r="Z546"/>
    </row>
    <row r="547" spans="24:26" x14ac:dyDescent="0.2">
      <c r="X547"/>
      <c r="Z547"/>
    </row>
    <row r="548" spans="24:26" x14ac:dyDescent="0.2">
      <c r="X548"/>
      <c r="Z548"/>
    </row>
    <row r="549" spans="24:26" x14ac:dyDescent="0.2">
      <c r="X549"/>
      <c r="Z549"/>
    </row>
    <row r="550" spans="24:26" x14ac:dyDescent="0.2">
      <c r="X550"/>
      <c r="Z550"/>
    </row>
    <row r="551" spans="24:26" x14ac:dyDescent="0.2">
      <c r="X551"/>
      <c r="Z551"/>
    </row>
    <row r="552" spans="24:26" x14ac:dyDescent="0.2">
      <c r="X552"/>
      <c r="Z552"/>
    </row>
    <row r="553" spans="24:26" x14ac:dyDescent="0.2">
      <c r="X553"/>
      <c r="Z553"/>
    </row>
    <row r="554" spans="24:26" x14ac:dyDescent="0.2">
      <c r="X554"/>
      <c r="Z554"/>
    </row>
    <row r="555" spans="24:26" x14ac:dyDescent="0.2">
      <c r="X555"/>
      <c r="Z555"/>
    </row>
    <row r="556" spans="24:26" x14ac:dyDescent="0.2">
      <c r="X556"/>
      <c r="Z556"/>
    </row>
    <row r="557" spans="24:26" x14ac:dyDescent="0.2">
      <c r="X557"/>
      <c r="Z557"/>
    </row>
    <row r="558" spans="24:26" x14ac:dyDescent="0.2">
      <c r="X558"/>
      <c r="Z558"/>
    </row>
    <row r="559" spans="24:26" x14ac:dyDescent="0.2">
      <c r="X559"/>
      <c r="Z559"/>
    </row>
    <row r="560" spans="24:26" x14ac:dyDescent="0.2">
      <c r="X560"/>
      <c r="Z560"/>
    </row>
    <row r="561" spans="24:26" x14ac:dyDescent="0.2">
      <c r="X561"/>
      <c r="Z561"/>
    </row>
    <row r="562" spans="24:26" x14ac:dyDescent="0.2">
      <c r="X562"/>
      <c r="Z562"/>
    </row>
    <row r="563" spans="24:26" x14ac:dyDescent="0.2">
      <c r="X563"/>
      <c r="Z563"/>
    </row>
    <row r="564" spans="24:26" x14ac:dyDescent="0.2">
      <c r="X564"/>
      <c r="Z564"/>
    </row>
    <row r="565" spans="24:26" x14ac:dyDescent="0.2">
      <c r="X565"/>
      <c r="Z565"/>
    </row>
    <row r="566" spans="24:26" x14ac:dyDescent="0.2">
      <c r="X566"/>
      <c r="Z566"/>
    </row>
    <row r="567" spans="24:26" x14ac:dyDescent="0.2">
      <c r="X567"/>
      <c r="Z567"/>
    </row>
    <row r="568" spans="24:26" x14ac:dyDescent="0.2">
      <c r="X568"/>
      <c r="Z568"/>
    </row>
    <row r="569" spans="24:26" x14ac:dyDescent="0.2">
      <c r="X569"/>
      <c r="Z569"/>
    </row>
    <row r="570" spans="24:26" x14ac:dyDescent="0.2">
      <c r="X570"/>
      <c r="Z570"/>
    </row>
    <row r="571" spans="24:26" x14ac:dyDescent="0.2">
      <c r="X571"/>
      <c r="Z571"/>
    </row>
    <row r="572" spans="24:26" x14ac:dyDescent="0.2">
      <c r="X572"/>
      <c r="Z572"/>
    </row>
    <row r="573" spans="24:26" x14ac:dyDescent="0.2">
      <c r="X573"/>
      <c r="Z573"/>
    </row>
    <row r="574" spans="24:26" x14ac:dyDescent="0.2">
      <c r="X574"/>
      <c r="Z574"/>
    </row>
    <row r="575" spans="24:26" x14ac:dyDescent="0.2">
      <c r="X575"/>
      <c r="Z575"/>
    </row>
    <row r="576" spans="24:26" x14ac:dyDescent="0.2">
      <c r="X576"/>
      <c r="Z576"/>
    </row>
    <row r="577" spans="24:27" x14ac:dyDescent="0.2">
      <c r="X577"/>
      <c r="Z577"/>
    </row>
    <row r="578" spans="24:27" x14ac:dyDescent="0.2">
      <c r="X578"/>
      <c r="Z578"/>
    </row>
    <row r="579" spans="24:27" x14ac:dyDescent="0.2">
      <c r="X579"/>
      <c r="Z579"/>
    </row>
    <row r="580" spans="24:27" x14ac:dyDescent="0.2">
      <c r="X580"/>
      <c r="Z580"/>
    </row>
    <row r="581" spans="24:27" x14ac:dyDescent="0.2">
      <c r="X581"/>
      <c r="Z581"/>
    </row>
    <row r="582" spans="24:27" x14ac:dyDescent="0.2">
      <c r="X582"/>
      <c r="Z582"/>
    </row>
    <row r="583" spans="24:27" x14ac:dyDescent="0.2">
      <c r="X583"/>
      <c r="Z583"/>
    </row>
    <row r="584" spans="24:27" x14ac:dyDescent="0.2">
      <c r="X584"/>
      <c r="Z584"/>
    </row>
    <row r="585" spans="24:27" x14ac:dyDescent="0.2">
      <c r="X585"/>
      <c r="Z585"/>
    </row>
    <row r="586" spans="24:27" x14ac:dyDescent="0.2">
      <c r="X586"/>
      <c r="Z586"/>
    </row>
    <row r="587" spans="24:27" x14ac:dyDescent="0.2">
      <c r="X587"/>
      <c r="Z587"/>
    </row>
    <row r="588" spans="24:27" x14ac:dyDescent="0.2">
      <c r="X588"/>
      <c r="AA588"/>
    </row>
    <row r="589" spans="24:27" x14ac:dyDescent="0.2">
      <c r="X589"/>
      <c r="Y589"/>
      <c r="AA589"/>
    </row>
    <row r="590" spans="24:27" x14ac:dyDescent="0.2">
      <c r="X590"/>
      <c r="Y590"/>
      <c r="AA590"/>
    </row>
    <row r="591" spans="24:27" x14ac:dyDescent="0.2">
      <c r="X591"/>
      <c r="Y591"/>
      <c r="AA591"/>
    </row>
    <row r="592" spans="24:27" x14ac:dyDescent="0.2">
      <c r="X592"/>
      <c r="Y592"/>
      <c r="AA592"/>
    </row>
    <row r="593" spans="24:27" x14ac:dyDescent="0.2">
      <c r="X593"/>
      <c r="Y593"/>
      <c r="AA593"/>
    </row>
    <row r="594" spans="24:27" x14ac:dyDescent="0.2">
      <c r="X594"/>
      <c r="Y594"/>
      <c r="AA594"/>
    </row>
    <row r="595" spans="24:27" x14ac:dyDescent="0.2">
      <c r="X595"/>
      <c r="Y595"/>
      <c r="AA595"/>
    </row>
    <row r="596" spans="24:27" x14ac:dyDescent="0.2">
      <c r="X596"/>
      <c r="Y596"/>
      <c r="AA596"/>
    </row>
    <row r="597" spans="24:27" x14ac:dyDescent="0.2">
      <c r="X597"/>
      <c r="Y597"/>
      <c r="AA597"/>
    </row>
    <row r="598" spans="24:27" x14ac:dyDescent="0.2">
      <c r="X598"/>
      <c r="Y598"/>
      <c r="AA598"/>
    </row>
    <row r="599" spans="24:27" x14ac:dyDescent="0.2">
      <c r="X599"/>
      <c r="Y599"/>
      <c r="AA599"/>
    </row>
    <row r="600" spans="24:27" x14ac:dyDescent="0.2">
      <c r="X600"/>
      <c r="Y600"/>
      <c r="AA600"/>
    </row>
    <row r="601" spans="24:27" x14ac:dyDescent="0.2">
      <c r="X601"/>
      <c r="Y601"/>
      <c r="AA601"/>
    </row>
    <row r="602" spans="24:27" x14ac:dyDescent="0.2">
      <c r="X602"/>
      <c r="Y602"/>
      <c r="AA602"/>
    </row>
    <row r="603" spans="24:27" x14ac:dyDescent="0.2">
      <c r="X603"/>
      <c r="Y603"/>
      <c r="AA603"/>
    </row>
    <row r="604" spans="24:27" x14ac:dyDescent="0.2">
      <c r="X604"/>
      <c r="Y604"/>
      <c r="AA604"/>
    </row>
    <row r="605" spans="24:27" x14ac:dyDescent="0.2">
      <c r="X605"/>
      <c r="Y605"/>
      <c r="AA605"/>
    </row>
    <row r="606" spans="24:27" x14ac:dyDescent="0.2">
      <c r="X606"/>
      <c r="Y606"/>
      <c r="AA606"/>
    </row>
    <row r="607" spans="24:27" x14ac:dyDescent="0.2">
      <c r="X607"/>
      <c r="Y607"/>
      <c r="AA607"/>
    </row>
    <row r="608" spans="24:27" x14ac:dyDescent="0.2">
      <c r="X608"/>
      <c r="Y608"/>
      <c r="AA608"/>
    </row>
    <row r="609" spans="24:27" x14ac:dyDescent="0.2">
      <c r="X609"/>
      <c r="Y609"/>
      <c r="AA609"/>
    </row>
    <row r="610" spans="24:27" x14ac:dyDescent="0.2">
      <c r="X610"/>
      <c r="Y610"/>
      <c r="AA610"/>
    </row>
    <row r="611" spans="24:27" x14ac:dyDescent="0.2">
      <c r="X611"/>
      <c r="Y611"/>
      <c r="AA611"/>
    </row>
    <row r="612" spans="24:27" x14ac:dyDescent="0.2">
      <c r="X612"/>
      <c r="Y612"/>
      <c r="AA612"/>
    </row>
    <row r="613" spans="24:27" x14ac:dyDescent="0.2">
      <c r="X613"/>
      <c r="Y613"/>
      <c r="AA613"/>
    </row>
    <row r="614" spans="24:27" x14ac:dyDescent="0.2">
      <c r="X614"/>
      <c r="Y614"/>
      <c r="AA614"/>
    </row>
    <row r="615" spans="24:27" x14ac:dyDescent="0.2">
      <c r="X615"/>
      <c r="Y615"/>
      <c r="AA615"/>
    </row>
    <row r="616" spans="24:27" x14ac:dyDescent="0.2">
      <c r="X616"/>
      <c r="Y616"/>
      <c r="AA616"/>
    </row>
    <row r="617" spans="24:27" x14ac:dyDescent="0.2">
      <c r="X617"/>
      <c r="Y617"/>
      <c r="AA617"/>
    </row>
    <row r="618" spans="24:27" x14ac:dyDescent="0.2">
      <c r="X618"/>
      <c r="Y618"/>
      <c r="AA618"/>
    </row>
    <row r="619" spans="24:27" x14ac:dyDescent="0.2">
      <c r="X619"/>
      <c r="Y619"/>
      <c r="AA619"/>
    </row>
    <row r="620" spans="24:27" x14ac:dyDescent="0.2">
      <c r="X620"/>
      <c r="Y620"/>
      <c r="AA620"/>
    </row>
    <row r="621" spans="24:27" x14ac:dyDescent="0.2">
      <c r="X621"/>
      <c r="Y621"/>
      <c r="AA621"/>
    </row>
    <row r="622" spans="24:27" x14ac:dyDescent="0.2">
      <c r="X622"/>
      <c r="Y622"/>
      <c r="AA622"/>
    </row>
    <row r="623" spans="24:27" x14ac:dyDescent="0.2">
      <c r="X623"/>
      <c r="Y623"/>
      <c r="AA623"/>
    </row>
    <row r="624" spans="24:27" x14ac:dyDescent="0.2">
      <c r="X624"/>
      <c r="Y624"/>
      <c r="AA624"/>
    </row>
    <row r="625" spans="24:27" x14ac:dyDescent="0.2">
      <c r="X625"/>
      <c r="Y625"/>
      <c r="AA625"/>
    </row>
    <row r="626" spans="24:27" x14ac:dyDescent="0.2">
      <c r="X626"/>
      <c r="Y626"/>
      <c r="AA626"/>
    </row>
    <row r="627" spans="24:27" x14ac:dyDescent="0.2">
      <c r="X627"/>
      <c r="Y627"/>
      <c r="AA627"/>
    </row>
    <row r="628" spans="24:27" x14ac:dyDescent="0.2">
      <c r="X628"/>
      <c r="Y628"/>
      <c r="AA628"/>
    </row>
    <row r="629" spans="24:27" x14ac:dyDescent="0.2">
      <c r="X629"/>
      <c r="Y629"/>
      <c r="AA629"/>
    </row>
    <row r="630" spans="24:27" x14ac:dyDescent="0.2">
      <c r="X630"/>
      <c r="Y630"/>
      <c r="AA630"/>
    </row>
    <row r="631" spans="24:27" x14ac:dyDescent="0.2">
      <c r="X631"/>
      <c r="Y631"/>
      <c r="AA631"/>
    </row>
    <row r="632" spans="24:27" x14ac:dyDescent="0.2">
      <c r="X632"/>
      <c r="Y632"/>
      <c r="AA632"/>
    </row>
    <row r="633" spans="24:27" x14ac:dyDescent="0.2">
      <c r="X633"/>
      <c r="Y633"/>
      <c r="AA633"/>
    </row>
    <row r="634" spans="24:27" x14ac:dyDescent="0.2">
      <c r="X634"/>
      <c r="Y634"/>
      <c r="AA634"/>
    </row>
    <row r="635" spans="24:27" x14ac:dyDescent="0.2">
      <c r="X635"/>
      <c r="Y635"/>
      <c r="AA635"/>
    </row>
    <row r="636" spans="24:27" x14ac:dyDescent="0.2">
      <c r="X636"/>
      <c r="Y636"/>
      <c r="AA636"/>
    </row>
    <row r="637" spans="24:27" x14ac:dyDescent="0.2">
      <c r="X637"/>
      <c r="Y637"/>
      <c r="AA637"/>
    </row>
    <row r="638" spans="24:27" x14ac:dyDescent="0.2">
      <c r="X638"/>
      <c r="Y638"/>
      <c r="AA638"/>
    </row>
    <row r="639" spans="24:27" x14ac:dyDescent="0.2">
      <c r="X639"/>
      <c r="Y639"/>
      <c r="AA639"/>
    </row>
    <row r="640" spans="24:27" x14ac:dyDescent="0.2">
      <c r="X640"/>
      <c r="Y640"/>
      <c r="AA640"/>
    </row>
    <row r="641" spans="24:27" x14ac:dyDescent="0.2">
      <c r="X641"/>
      <c r="Y641"/>
      <c r="AA641"/>
    </row>
    <row r="642" spans="24:27" x14ac:dyDescent="0.2">
      <c r="X642"/>
      <c r="Y642"/>
      <c r="AA642"/>
    </row>
    <row r="643" spans="24:27" x14ac:dyDescent="0.2">
      <c r="X643"/>
      <c r="Y643"/>
      <c r="AA643"/>
    </row>
    <row r="644" spans="24:27" x14ac:dyDescent="0.2">
      <c r="X644"/>
      <c r="Y644"/>
      <c r="AA644"/>
    </row>
    <row r="645" spans="24:27" x14ac:dyDescent="0.2">
      <c r="X645"/>
      <c r="Y645"/>
      <c r="AA645"/>
    </row>
    <row r="646" spans="24:27" x14ac:dyDescent="0.2">
      <c r="X646"/>
      <c r="Y646"/>
      <c r="AA646"/>
    </row>
    <row r="647" spans="24:27" x14ac:dyDescent="0.2">
      <c r="X647"/>
      <c r="Y647"/>
      <c r="AA647"/>
    </row>
    <row r="648" spans="24:27" x14ac:dyDescent="0.2">
      <c r="X648"/>
      <c r="Y648"/>
      <c r="AA648"/>
    </row>
    <row r="649" spans="24:27" x14ac:dyDescent="0.2">
      <c r="X649"/>
      <c r="Y649"/>
      <c r="AA649"/>
    </row>
    <row r="650" spans="24:27" x14ac:dyDescent="0.2">
      <c r="X650"/>
      <c r="Y650"/>
      <c r="AA650"/>
    </row>
    <row r="651" spans="24:27" x14ac:dyDescent="0.2">
      <c r="X651"/>
      <c r="Y651"/>
      <c r="AA651"/>
    </row>
    <row r="652" spans="24:27" x14ac:dyDescent="0.2">
      <c r="X652"/>
      <c r="Y652"/>
      <c r="AA652"/>
    </row>
    <row r="653" spans="24:27" x14ac:dyDescent="0.2">
      <c r="X653"/>
      <c r="Y653"/>
      <c r="AA653"/>
    </row>
    <row r="654" spans="24:27" x14ac:dyDescent="0.2">
      <c r="X654"/>
      <c r="Y654"/>
      <c r="AA654"/>
    </row>
    <row r="655" spans="24:27" x14ac:dyDescent="0.2">
      <c r="X655"/>
      <c r="Y655"/>
      <c r="AA655"/>
    </row>
    <row r="656" spans="24:27" x14ac:dyDescent="0.2">
      <c r="X656"/>
      <c r="Y656"/>
      <c r="AA656"/>
    </row>
    <row r="657" spans="24:27" x14ac:dyDescent="0.2">
      <c r="X657"/>
      <c r="Y657"/>
      <c r="AA657"/>
    </row>
    <row r="658" spans="24:27" x14ac:dyDescent="0.2">
      <c r="X658"/>
      <c r="Y658"/>
      <c r="AA658"/>
    </row>
    <row r="659" spans="24:27" x14ac:dyDescent="0.2">
      <c r="X659"/>
      <c r="Y659"/>
      <c r="AA659"/>
    </row>
    <row r="660" spans="24:27" x14ac:dyDescent="0.2">
      <c r="X660"/>
      <c r="Y660"/>
      <c r="AA660"/>
    </row>
    <row r="661" spans="24:27" x14ac:dyDescent="0.2">
      <c r="X661"/>
      <c r="Y661"/>
      <c r="AA661"/>
    </row>
    <row r="662" spans="24:27" x14ac:dyDescent="0.2">
      <c r="X662"/>
      <c r="Y662"/>
      <c r="AA662"/>
    </row>
    <row r="663" spans="24:27" x14ac:dyDescent="0.2">
      <c r="X663"/>
      <c r="Y663"/>
      <c r="AA663"/>
    </row>
    <row r="664" spans="24:27" x14ac:dyDescent="0.2">
      <c r="X664"/>
      <c r="Y664"/>
      <c r="AA664"/>
    </row>
    <row r="665" spans="24:27" x14ac:dyDescent="0.2">
      <c r="X665"/>
      <c r="Y665"/>
      <c r="AA665"/>
    </row>
    <row r="666" spans="24:27" x14ac:dyDescent="0.2">
      <c r="X666"/>
      <c r="Y666"/>
      <c r="AA666"/>
    </row>
    <row r="667" spans="24:27" x14ac:dyDescent="0.2">
      <c r="X667"/>
      <c r="Y667"/>
      <c r="AA667"/>
    </row>
    <row r="668" spans="24:27" x14ac:dyDescent="0.2">
      <c r="X668"/>
      <c r="Y668"/>
      <c r="AA668"/>
    </row>
    <row r="669" spans="24:27" x14ac:dyDescent="0.2">
      <c r="X669"/>
      <c r="Y669"/>
      <c r="AA669"/>
    </row>
    <row r="670" spans="24:27" x14ac:dyDescent="0.2">
      <c r="X670"/>
      <c r="Y670"/>
      <c r="AA670"/>
    </row>
    <row r="671" spans="24:27" x14ac:dyDescent="0.2">
      <c r="X671"/>
      <c r="Y671"/>
      <c r="AA671"/>
    </row>
    <row r="672" spans="24:27" x14ac:dyDescent="0.2">
      <c r="X672"/>
      <c r="Y672"/>
      <c r="AA672"/>
    </row>
    <row r="673" spans="24:27" x14ac:dyDescent="0.2">
      <c r="X673"/>
      <c r="Y673"/>
      <c r="AA673"/>
    </row>
    <row r="674" spans="24:27" x14ac:dyDescent="0.2">
      <c r="X674"/>
      <c r="Y674"/>
      <c r="AA674"/>
    </row>
    <row r="675" spans="24:27" x14ac:dyDescent="0.2">
      <c r="X675"/>
      <c r="Y675"/>
      <c r="AA675"/>
    </row>
    <row r="676" spans="24:27" x14ac:dyDescent="0.2">
      <c r="X676"/>
      <c r="Y676"/>
      <c r="AA676"/>
    </row>
    <row r="677" spans="24:27" x14ac:dyDescent="0.2">
      <c r="X677"/>
      <c r="Y677"/>
      <c r="AA677"/>
    </row>
    <row r="678" spans="24:27" x14ac:dyDescent="0.2">
      <c r="X678"/>
      <c r="Y678"/>
      <c r="AA678"/>
    </row>
    <row r="679" spans="24:27" x14ac:dyDescent="0.2">
      <c r="X679"/>
      <c r="Y679"/>
      <c r="AA679"/>
    </row>
    <row r="680" spans="24:27" x14ac:dyDescent="0.2">
      <c r="X680"/>
      <c r="Y680"/>
      <c r="AA680"/>
    </row>
    <row r="681" spans="24:27" x14ac:dyDescent="0.2">
      <c r="X681"/>
      <c r="Y681"/>
      <c r="AA681"/>
    </row>
    <row r="682" spans="24:27" x14ac:dyDescent="0.2">
      <c r="X682"/>
      <c r="Y682"/>
      <c r="AA682"/>
    </row>
    <row r="683" spans="24:27" x14ac:dyDescent="0.2">
      <c r="X683"/>
      <c r="Y683"/>
      <c r="AA683"/>
    </row>
    <row r="684" spans="24:27" x14ac:dyDescent="0.2">
      <c r="X684"/>
      <c r="Y684"/>
      <c r="AA684"/>
    </row>
    <row r="685" spans="24:27" x14ac:dyDescent="0.2">
      <c r="X685"/>
      <c r="Y685"/>
      <c r="AA685"/>
    </row>
    <row r="686" spans="24:27" x14ac:dyDescent="0.2">
      <c r="X686"/>
      <c r="Y686"/>
      <c r="AA686"/>
    </row>
    <row r="687" spans="24:27" x14ac:dyDescent="0.2">
      <c r="X687"/>
      <c r="Y687"/>
      <c r="AA687"/>
    </row>
    <row r="688" spans="24:27" x14ac:dyDescent="0.2">
      <c r="X688"/>
      <c r="Y688"/>
      <c r="AA688"/>
    </row>
    <row r="689" spans="24:27" x14ac:dyDescent="0.2">
      <c r="X689"/>
      <c r="Y689"/>
      <c r="AA689"/>
    </row>
    <row r="690" spans="24:27" x14ac:dyDescent="0.2">
      <c r="X690"/>
      <c r="Y690"/>
      <c r="AA690"/>
    </row>
    <row r="691" spans="24:27" x14ac:dyDescent="0.2">
      <c r="X691"/>
      <c r="Y691"/>
      <c r="AA691"/>
    </row>
    <row r="692" spans="24:27" x14ac:dyDescent="0.2">
      <c r="X692"/>
      <c r="Y692"/>
      <c r="AA692"/>
    </row>
    <row r="693" spans="24:27" x14ac:dyDescent="0.2">
      <c r="X693"/>
      <c r="Y693"/>
      <c r="AA693"/>
    </row>
    <row r="694" spans="24:27" x14ac:dyDescent="0.2">
      <c r="X694"/>
      <c r="Y694"/>
      <c r="AA694"/>
    </row>
    <row r="695" spans="24:27" x14ac:dyDescent="0.2">
      <c r="X695"/>
      <c r="Y695"/>
      <c r="AA695"/>
    </row>
    <row r="696" spans="24:27" x14ac:dyDescent="0.2">
      <c r="X696"/>
      <c r="Y696"/>
      <c r="AA696"/>
    </row>
    <row r="697" spans="24:27" x14ac:dyDescent="0.2">
      <c r="X697"/>
      <c r="Y697"/>
      <c r="AA697"/>
    </row>
    <row r="698" spans="24:27" x14ac:dyDescent="0.2">
      <c r="X698"/>
      <c r="Y698"/>
      <c r="AA698"/>
    </row>
    <row r="699" spans="24:27" x14ac:dyDescent="0.2">
      <c r="X699"/>
      <c r="Y699"/>
      <c r="AA699"/>
    </row>
    <row r="700" spans="24:27" x14ac:dyDescent="0.2">
      <c r="X700"/>
      <c r="Y700"/>
      <c r="AA700"/>
    </row>
    <row r="701" spans="24:27" x14ac:dyDescent="0.2">
      <c r="X701"/>
      <c r="Y701"/>
      <c r="AA701"/>
    </row>
    <row r="702" spans="24:27" x14ac:dyDescent="0.2">
      <c r="X702"/>
      <c r="Y702"/>
      <c r="AA702"/>
    </row>
    <row r="703" spans="24:27" x14ac:dyDescent="0.2">
      <c r="X703"/>
      <c r="Y703"/>
      <c r="AA703"/>
    </row>
    <row r="704" spans="24:27" x14ac:dyDescent="0.2">
      <c r="X704"/>
      <c r="Y704"/>
      <c r="AA704"/>
    </row>
    <row r="705" spans="24:27" x14ac:dyDescent="0.2">
      <c r="X705"/>
      <c r="Y705"/>
      <c r="AA705"/>
    </row>
    <row r="706" spans="24:27" x14ac:dyDescent="0.2">
      <c r="X706"/>
      <c r="Y706"/>
      <c r="AA706"/>
    </row>
    <row r="707" spans="24:27" x14ac:dyDescent="0.2">
      <c r="X707"/>
      <c r="Y707"/>
      <c r="AA707"/>
    </row>
    <row r="708" spans="24:27" x14ac:dyDescent="0.2">
      <c r="X708"/>
      <c r="Y708"/>
      <c r="AA708"/>
    </row>
    <row r="709" spans="24:27" x14ac:dyDescent="0.2">
      <c r="X709"/>
      <c r="Y709"/>
      <c r="AA709"/>
    </row>
    <row r="710" spans="24:27" x14ac:dyDescent="0.2">
      <c r="X710"/>
      <c r="Y710"/>
      <c r="AA710"/>
    </row>
    <row r="711" spans="24:27" x14ac:dyDescent="0.2">
      <c r="X711"/>
      <c r="Y711"/>
      <c r="AA711"/>
    </row>
    <row r="712" spans="24:27" x14ac:dyDescent="0.2">
      <c r="X712"/>
      <c r="Y712"/>
      <c r="AA712"/>
    </row>
    <row r="713" spans="24:27" x14ac:dyDescent="0.2">
      <c r="X713"/>
      <c r="Y713"/>
      <c r="AA713"/>
    </row>
    <row r="714" spans="24:27" x14ac:dyDescent="0.2">
      <c r="X714"/>
      <c r="Y714"/>
      <c r="AA714"/>
    </row>
    <row r="715" spans="24:27" x14ac:dyDescent="0.2">
      <c r="X715"/>
      <c r="Y715"/>
      <c r="AA715"/>
    </row>
    <row r="716" spans="24:27" x14ac:dyDescent="0.2">
      <c r="X716"/>
      <c r="Y716"/>
      <c r="AA716"/>
    </row>
    <row r="717" spans="24:27" x14ac:dyDescent="0.2">
      <c r="X717"/>
      <c r="Y717"/>
      <c r="AA717"/>
    </row>
    <row r="718" spans="24:27" x14ac:dyDescent="0.2">
      <c r="X718"/>
      <c r="Y718"/>
      <c r="AA718"/>
    </row>
    <row r="719" spans="24:27" x14ac:dyDescent="0.2">
      <c r="X719"/>
      <c r="Y719"/>
      <c r="AA719"/>
    </row>
    <row r="720" spans="24:27" x14ac:dyDescent="0.2">
      <c r="X720"/>
      <c r="Y720"/>
      <c r="AA720"/>
    </row>
    <row r="721" spans="24:27" x14ac:dyDescent="0.2">
      <c r="X721"/>
      <c r="Y721"/>
      <c r="AA721"/>
    </row>
    <row r="722" spans="24:27" x14ac:dyDescent="0.2">
      <c r="X722"/>
      <c r="Y722"/>
    </row>
    <row r="723" spans="24:27" x14ac:dyDescent="0.2">
      <c r="X723"/>
      <c r="Y723"/>
    </row>
    <row r="724" spans="24:27" x14ac:dyDescent="0.2">
      <c r="X724"/>
      <c r="Y724"/>
    </row>
    <row r="725" spans="24:27" x14ac:dyDescent="0.2">
      <c r="X725"/>
      <c r="Y725"/>
    </row>
    <row r="726" spans="24:27" x14ac:dyDescent="0.2">
      <c r="X726"/>
      <c r="Y726"/>
    </row>
    <row r="727" spans="24:27" x14ac:dyDescent="0.2">
      <c r="X727"/>
      <c r="Y727"/>
    </row>
    <row r="728" spans="24:27" x14ac:dyDescent="0.2">
      <c r="X728"/>
      <c r="Y728"/>
    </row>
    <row r="729" spans="24:27" x14ac:dyDescent="0.2">
      <c r="X729"/>
      <c r="Y729"/>
    </row>
    <row r="730" spans="24:27" x14ac:dyDescent="0.2">
      <c r="X730"/>
      <c r="Y730"/>
    </row>
    <row r="731" spans="24:27" x14ac:dyDescent="0.2">
      <c r="X731"/>
      <c r="Y731"/>
    </row>
    <row r="732" spans="24:27" x14ac:dyDescent="0.2">
      <c r="X732"/>
      <c r="Y732"/>
    </row>
    <row r="733" spans="24:27" x14ac:dyDescent="0.2">
      <c r="X733"/>
      <c r="Y733"/>
    </row>
    <row r="734" spans="24:27" x14ac:dyDescent="0.2">
      <c r="X734"/>
      <c r="Y734"/>
    </row>
    <row r="735" spans="24:27" x14ac:dyDescent="0.2">
      <c r="X735"/>
      <c r="Y735"/>
    </row>
    <row r="736" spans="24:27" x14ac:dyDescent="0.2">
      <c r="X736"/>
      <c r="Y736"/>
    </row>
    <row r="737" spans="24:25" x14ac:dyDescent="0.2">
      <c r="X737"/>
      <c r="Y737"/>
    </row>
    <row r="738" spans="24:25" x14ac:dyDescent="0.2">
      <c r="X738"/>
      <c r="Y738"/>
    </row>
    <row r="739" spans="24:25" x14ac:dyDescent="0.2">
      <c r="X739"/>
      <c r="Y739"/>
    </row>
    <row r="740" spans="24:25" x14ac:dyDescent="0.2">
      <c r="X740"/>
    </row>
    <row r="741" spans="24:25" x14ac:dyDescent="0.2">
      <c r="X741"/>
    </row>
    <row r="742" spans="24:25" x14ac:dyDescent="0.2">
      <c r="X742"/>
    </row>
    <row r="743" spans="24:25" x14ac:dyDescent="0.2">
      <c r="X743"/>
    </row>
    <row r="744" spans="24:25" x14ac:dyDescent="0.2">
      <c r="X744"/>
    </row>
    <row r="745" spans="24:25" x14ac:dyDescent="0.2">
      <c r="X745"/>
    </row>
    <row r="746" spans="24:25" x14ac:dyDescent="0.2">
      <c r="X746"/>
    </row>
    <row r="747" spans="24:25" x14ac:dyDescent="0.2">
      <c r="X747"/>
    </row>
    <row r="748" spans="24:25" x14ac:dyDescent="0.2">
      <c r="X748"/>
    </row>
    <row r="749" spans="24:25" x14ac:dyDescent="0.2">
      <c r="X749"/>
    </row>
    <row r="750" spans="24:25" x14ac:dyDescent="0.2">
      <c r="X750"/>
    </row>
    <row r="751" spans="24:25" x14ac:dyDescent="0.2">
      <c r="X751"/>
    </row>
    <row r="752" spans="24:25" x14ac:dyDescent="0.2">
      <c r="X752"/>
    </row>
    <row r="753" spans="24:24" x14ac:dyDescent="0.2">
      <c r="X753"/>
    </row>
    <row r="754" spans="24:24" x14ac:dyDescent="0.2">
      <c r="X754"/>
    </row>
    <row r="755" spans="24:24" x14ac:dyDescent="0.2">
      <c r="X755"/>
    </row>
    <row r="756" spans="24:24" x14ac:dyDescent="0.2">
      <c r="X756"/>
    </row>
    <row r="757" spans="24:24" x14ac:dyDescent="0.2">
      <c r="X757"/>
    </row>
    <row r="758" spans="24:24" x14ac:dyDescent="0.2">
      <c r="X758"/>
    </row>
    <row r="759" spans="24:24" x14ac:dyDescent="0.2">
      <c r="X759"/>
    </row>
    <row r="760" spans="24:24" x14ac:dyDescent="0.2">
      <c r="X760"/>
    </row>
    <row r="761" spans="24:24" x14ac:dyDescent="0.2">
      <c r="X761"/>
    </row>
    <row r="762" spans="24:24" x14ac:dyDescent="0.2">
      <c r="X762"/>
    </row>
    <row r="763" spans="24:24" x14ac:dyDescent="0.2">
      <c r="X763"/>
    </row>
    <row r="764" spans="24:24" x14ac:dyDescent="0.2">
      <c r="X764"/>
    </row>
    <row r="765" spans="24:24" x14ac:dyDescent="0.2">
      <c r="X765"/>
    </row>
    <row r="766" spans="24:24" x14ac:dyDescent="0.2">
      <c r="X766"/>
    </row>
    <row r="767" spans="24:24" x14ac:dyDescent="0.2">
      <c r="X767"/>
    </row>
    <row r="768" spans="24:24" x14ac:dyDescent="0.2">
      <c r="X768"/>
    </row>
    <row r="769" spans="24:24" x14ac:dyDescent="0.2">
      <c r="X769"/>
    </row>
    <row r="770" spans="24:24" x14ac:dyDescent="0.2">
      <c r="X770"/>
    </row>
    <row r="771" spans="24:24" x14ac:dyDescent="0.2">
      <c r="X771"/>
    </row>
    <row r="772" spans="24:24" x14ac:dyDescent="0.2">
      <c r="X772"/>
    </row>
    <row r="773" spans="24:24" x14ac:dyDescent="0.2">
      <c r="X773"/>
    </row>
    <row r="774" spans="24:24" x14ac:dyDescent="0.2">
      <c r="X774"/>
    </row>
    <row r="775" spans="24:24" x14ac:dyDescent="0.2">
      <c r="X775"/>
    </row>
    <row r="776" spans="24:24" x14ac:dyDescent="0.2">
      <c r="X776"/>
    </row>
    <row r="777" spans="24:24" x14ac:dyDescent="0.2">
      <c r="X777"/>
    </row>
    <row r="778" spans="24:24" x14ac:dyDescent="0.2">
      <c r="X778"/>
    </row>
    <row r="779" spans="24:24" x14ac:dyDescent="0.2">
      <c r="X779"/>
    </row>
    <row r="780" spans="24:24" x14ac:dyDescent="0.2">
      <c r="X780"/>
    </row>
    <row r="781" spans="24:24" x14ac:dyDescent="0.2">
      <c r="X781"/>
    </row>
    <row r="782" spans="24:24" x14ac:dyDescent="0.2">
      <c r="X782"/>
    </row>
    <row r="783" spans="24:24" x14ac:dyDescent="0.2">
      <c r="X783"/>
    </row>
    <row r="784" spans="24:24" x14ac:dyDescent="0.2">
      <c r="X784"/>
    </row>
    <row r="785" spans="24:24" x14ac:dyDescent="0.2">
      <c r="X785"/>
    </row>
    <row r="786" spans="24:24" x14ac:dyDescent="0.2">
      <c r="X786"/>
    </row>
    <row r="787" spans="24:24" x14ac:dyDescent="0.2">
      <c r="X787"/>
    </row>
    <row r="788" spans="24:24" x14ac:dyDescent="0.2">
      <c r="X788"/>
    </row>
    <row r="789" spans="24:24" x14ac:dyDescent="0.2">
      <c r="X789"/>
    </row>
    <row r="790" spans="24:24" x14ac:dyDescent="0.2">
      <c r="X790"/>
    </row>
    <row r="791" spans="24:24" x14ac:dyDescent="0.2">
      <c r="X791"/>
    </row>
    <row r="792" spans="24:24" x14ac:dyDescent="0.2">
      <c r="X792"/>
    </row>
    <row r="793" spans="24:24" x14ac:dyDescent="0.2">
      <c r="X793"/>
    </row>
    <row r="794" spans="24:24" x14ac:dyDescent="0.2">
      <c r="X794"/>
    </row>
    <row r="795" spans="24:24" x14ac:dyDescent="0.2">
      <c r="X795"/>
    </row>
    <row r="796" spans="24:24" x14ac:dyDescent="0.2">
      <c r="X796"/>
    </row>
    <row r="797" spans="24:24" x14ac:dyDescent="0.2">
      <c r="X797"/>
    </row>
    <row r="798" spans="24:24" x14ac:dyDescent="0.2">
      <c r="X798"/>
    </row>
    <row r="799" spans="24:24" x14ac:dyDescent="0.2">
      <c r="X799"/>
    </row>
    <row r="800" spans="24:24" x14ac:dyDescent="0.2">
      <c r="X800"/>
    </row>
    <row r="801" spans="24:24" x14ac:dyDescent="0.2">
      <c r="X801"/>
    </row>
    <row r="802" spans="24:24" x14ac:dyDescent="0.2">
      <c r="X802"/>
    </row>
    <row r="803" spans="24:24" x14ac:dyDescent="0.2">
      <c r="X803"/>
    </row>
    <row r="804" spans="24:24" x14ac:dyDescent="0.2">
      <c r="X804"/>
    </row>
    <row r="805" spans="24:24" x14ac:dyDescent="0.2">
      <c r="X805"/>
    </row>
    <row r="806" spans="24:24" x14ac:dyDescent="0.2">
      <c r="X806"/>
    </row>
    <row r="807" spans="24:24" x14ac:dyDescent="0.2">
      <c r="X807"/>
    </row>
    <row r="808" spans="24:24" x14ac:dyDescent="0.2">
      <c r="X808"/>
    </row>
    <row r="809" spans="24:24" x14ac:dyDescent="0.2">
      <c r="X809"/>
    </row>
    <row r="810" spans="24:24" x14ac:dyDescent="0.2">
      <c r="X810"/>
    </row>
    <row r="811" spans="24:24" x14ac:dyDescent="0.2">
      <c r="X811"/>
    </row>
    <row r="812" spans="24:24" x14ac:dyDescent="0.2">
      <c r="X812"/>
    </row>
    <row r="813" spans="24:24" x14ac:dyDescent="0.2">
      <c r="X813"/>
    </row>
    <row r="814" spans="24:24" x14ac:dyDescent="0.2">
      <c r="X814"/>
    </row>
    <row r="815" spans="24:24" x14ac:dyDescent="0.2">
      <c r="X815"/>
    </row>
    <row r="816" spans="24:24" x14ac:dyDescent="0.2">
      <c r="X816"/>
    </row>
    <row r="817" spans="24:24" x14ac:dyDescent="0.2">
      <c r="X817"/>
    </row>
    <row r="818" spans="24:24" x14ac:dyDescent="0.2">
      <c r="X818"/>
    </row>
    <row r="819" spans="24:24" x14ac:dyDescent="0.2">
      <c r="X819"/>
    </row>
    <row r="820" spans="24:24" x14ac:dyDescent="0.2">
      <c r="X820"/>
    </row>
    <row r="821" spans="24:24" x14ac:dyDescent="0.2">
      <c r="X821"/>
    </row>
    <row r="822" spans="24:24" x14ac:dyDescent="0.2">
      <c r="X822"/>
    </row>
    <row r="823" spans="24:24" x14ac:dyDescent="0.2">
      <c r="X823"/>
    </row>
    <row r="824" spans="24:24" x14ac:dyDescent="0.2">
      <c r="X824"/>
    </row>
    <row r="825" spans="24:24" x14ac:dyDescent="0.2">
      <c r="X825"/>
    </row>
    <row r="826" spans="24:24" x14ac:dyDescent="0.2">
      <c r="X826"/>
    </row>
    <row r="827" spans="24:24" x14ac:dyDescent="0.2">
      <c r="X827"/>
    </row>
    <row r="828" spans="24:24" x14ac:dyDescent="0.2">
      <c r="X828"/>
    </row>
    <row r="829" spans="24:24" x14ac:dyDescent="0.2">
      <c r="X829"/>
    </row>
    <row r="830" spans="24:24" x14ac:dyDescent="0.2">
      <c r="X830"/>
    </row>
    <row r="831" spans="24:24" x14ac:dyDescent="0.2">
      <c r="X831"/>
    </row>
    <row r="832" spans="24:24" x14ac:dyDescent="0.2">
      <c r="X832"/>
    </row>
    <row r="833" spans="24:24" x14ac:dyDescent="0.2">
      <c r="X833"/>
    </row>
    <row r="834" spans="24:24" x14ac:dyDescent="0.2">
      <c r="X834"/>
    </row>
    <row r="835" spans="24:24" x14ac:dyDescent="0.2">
      <c r="X835"/>
    </row>
    <row r="836" spans="24:24" x14ac:dyDescent="0.2">
      <c r="X836"/>
    </row>
    <row r="837" spans="24:24" x14ac:dyDescent="0.2">
      <c r="X837"/>
    </row>
    <row r="838" spans="24:24" x14ac:dyDescent="0.2">
      <c r="X838"/>
    </row>
    <row r="839" spans="24:24" x14ac:dyDescent="0.2">
      <c r="X839"/>
    </row>
    <row r="840" spans="24:24" x14ac:dyDescent="0.2">
      <c r="X840"/>
    </row>
    <row r="841" spans="24:24" x14ac:dyDescent="0.2">
      <c r="X841"/>
    </row>
    <row r="842" spans="24:24" x14ac:dyDescent="0.2">
      <c r="X842"/>
    </row>
    <row r="843" spans="24:24" x14ac:dyDescent="0.2">
      <c r="X843"/>
    </row>
    <row r="844" spans="24:24" x14ac:dyDescent="0.2">
      <c r="X844"/>
    </row>
    <row r="845" spans="24:24" x14ac:dyDescent="0.2">
      <c r="X845"/>
    </row>
    <row r="846" spans="24:24" x14ac:dyDescent="0.2">
      <c r="X846"/>
    </row>
    <row r="847" spans="24:24" x14ac:dyDescent="0.2">
      <c r="X847"/>
    </row>
    <row r="848" spans="24:24" x14ac:dyDescent="0.2">
      <c r="X848"/>
    </row>
    <row r="849" spans="24:24" x14ac:dyDescent="0.2">
      <c r="X849"/>
    </row>
    <row r="850" spans="24:24" x14ac:dyDescent="0.2">
      <c r="X850"/>
    </row>
    <row r="851" spans="24:24" x14ac:dyDescent="0.2">
      <c r="X851"/>
    </row>
    <row r="852" spans="24:24" x14ac:dyDescent="0.2">
      <c r="X852"/>
    </row>
    <row r="853" spans="24:24" x14ac:dyDescent="0.2">
      <c r="X853"/>
    </row>
    <row r="854" spans="24:24" x14ac:dyDescent="0.2">
      <c r="X854"/>
    </row>
    <row r="855" spans="24:24" x14ac:dyDescent="0.2">
      <c r="X855"/>
    </row>
    <row r="856" spans="24:24" x14ac:dyDescent="0.2">
      <c r="X856"/>
    </row>
    <row r="857" spans="24:24" x14ac:dyDescent="0.2">
      <c r="X85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 0.01</vt:lpstr>
      <vt:lpstr>DA 3.0 a-wave</vt:lpstr>
      <vt:lpstr>DA 3.0 b-wave</vt:lpstr>
      <vt:lpstr>DA 10 a-wave</vt:lpstr>
      <vt:lpstr>DA 10 b-wave</vt:lpstr>
      <vt:lpstr>LA 30 Hz</vt:lpstr>
      <vt:lpstr>LA 3 a-wave</vt:lpstr>
      <vt:lpstr>LA 3 b-wav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KER, Rebecca (MOORFIELDS EYE HOSPITAL NHS FOUNDATION TRUST)</dc:creator>
  <cp:keywords/>
  <dc:description/>
  <cp:lastModifiedBy>rebecca baker</cp:lastModifiedBy>
  <cp:revision/>
  <dcterms:created xsi:type="dcterms:W3CDTF">2024-07-23T14:57:42Z</dcterms:created>
  <dcterms:modified xsi:type="dcterms:W3CDTF">2025-01-04T14:23:06Z</dcterms:modified>
  <cp:category/>
  <cp:contentStatus/>
</cp:coreProperties>
</file>